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180" windowHeight="12540" activeTab="8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</sheets>
  <calcPr calcId="144525"/>
</workbook>
</file>

<file path=xl/sharedStrings.xml><?xml version="1.0" encoding="utf-8"?>
<sst xmlns="http://schemas.openxmlformats.org/spreadsheetml/2006/main" count="15532" uniqueCount="7810">
  <si>
    <t>Table S1: Clinical information of included STS patients</t>
  </si>
  <si>
    <t>Id</t>
  </si>
  <si>
    <t>futime</t>
  </si>
  <si>
    <t>fustat</t>
  </si>
  <si>
    <t>ethnicity</t>
  </si>
  <si>
    <t>Age</t>
  </si>
  <si>
    <t>Gender</t>
  </si>
  <si>
    <t>Histological_type</t>
  </si>
  <si>
    <t>Margin_status</t>
  </si>
  <si>
    <t>Metastasis</t>
  </si>
  <si>
    <t>New_tumor_events</t>
  </si>
  <si>
    <t>TCGA-3B-A9HI</t>
  </si>
  <si>
    <t>NOT HISPANIC OR LATINO</t>
  </si>
  <si>
    <t>MALE</t>
  </si>
  <si>
    <t>Dedifferentiated liposarcoma</t>
  </si>
  <si>
    <t>Positive</t>
  </si>
  <si>
    <t>YES</t>
  </si>
  <si>
    <t>TCGA-3B-A9HJ</t>
  </si>
  <si>
    <t>NA</t>
  </si>
  <si>
    <t>NO</t>
  </si>
  <si>
    <t>TCGA-3B-A9HL</t>
  </si>
  <si>
    <t>TCGA-3B-A9HO</t>
  </si>
  <si>
    <t>TCGA-3B-A9HP</t>
  </si>
  <si>
    <t>FEMALE</t>
  </si>
  <si>
    <t>Leiomyosarcoma (LMS)</t>
  </si>
  <si>
    <t>TCGA-3B-A9HQ</t>
  </si>
  <si>
    <t>Negative</t>
  </si>
  <si>
    <t>TCGA-3B-A9HR</t>
  </si>
  <si>
    <t>TCGA-3B-A9HS</t>
  </si>
  <si>
    <t>TCGA-3B-A9HT</t>
  </si>
  <si>
    <t>TCGA-3B-A9HU</t>
  </si>
  <si>
    <t>TCGA-3B-A9HV</t>
  </si>
  <si>
    <t>TCGA-3B-A9HX</t>
  </si>
  <si>
    <t>TCGA-3B-A9HY</t>
  </si>
  <si>
    <t>TCGA-3B-A9HZ</t>
  </si>
  <si>
    <t>TCGA-3B-A9I0</t>
  </si>
  <si>
    <t>TCGA-3B-A9I1</t>
  </si>
  <si>
    <t>TCGA-3B-A9I3</t>
  </si>
  <si>
    <t>TCGA-3R-A8YX</t>
  </si>
  <si>
    <t>Not Evaluated</t>
  </si>
  <si>
    <t>TCGA-DX-A1KU</t>
  </si>
  <si>
    <t>TCGA-DX-A1KW</t>
  </si>
  <si>
    <t>TCGA-DX-A1KX</t>
  </si>
  <si>
    <t>TCGA-DX-A1KY</t>
  </si>
  <si>
    <t>TCGA-DX-A1KZ</t>
  </si>
  <si>
    <t>TCGA-DX-A1L0</t>
  </si>
  <si>
    <t>TCGA-DX-A1L1</t>
  </si>
  <si>
    <t>TCGA-DX-A1L2</t>
  </si>
  <si>
    <t>TCGA-DX-A1L3</t>
  </si>
  <si>
    <t>TCGA-DX-A1L4</t>
  </si>
  <si>
    <t>TCGA-DX-A23R</t>
  </si>
  <si>
    <t>TCGA-DX-A23T</t>
  </si>
  <si>
    <t>TCGA-DX-A23U</t>
  </si>
  <si>
    <t>TCGA-DX-A23V</t>
  </si>
  <si>
    <t>TCGA-DX-A23Y</t>
  </si>
  <si>
    <t>TCGA-DX-A23Z</t>
  </si>
  <si>
    <t>TCGA-DX-A240</t>
  </si>
  <si>
    <t>TCGA-DX-A2IZ</t>
  </si>
  <si>
    <t>TCGA-DX-A2J0</t>
  </si>
  <si>
    <t>TCGA-DX-A2J1</t>
  </si>
  <si>
    <t>TCGA-DX-A2J4</t>
  </si>
  <si>
    <t>TCGA-DX-A3LS</t>
  </si>
  <si>
    <t>TCGA-DX-A3LT</t>
  </si>
  <si>
    <t>TCGA-DX-A3LU</t>
  </si>
  <si>
    <t>TCGA-DX-A3LW</t>
  </si>
  <si>
    <t>TCGA-DX-A3LY</t>
  </si>
  <si>
    <t>TCGA-DX-A3M1</t>
  </si>
  <si>
    <t>TCGA-DX-A3M2</t>
  </si>
  <si>
    <t>TCGA-DX-A3U5</t>
  </si>
  <si>
    <t>TCGA-DX-A3U6</t>
  </si>
  <si>
    <t>TCGA-DX-A3U7</t>
  </si>
  <si>
    <t>TCGA-DX-A3U8</t>
  </si>
  <si>
    <t>Unknown</t>
  </si>
  <si>
    <t>TCGA-DX-A3U9</t>
  </si>
  <si>
    <t>TCGA-DX-A3UA</t>
  </si>
  <si>
    <t>TCGA-DX-A3UB</t>
  </si>
  <si>
    <t>TCGA-DX-A3UC</t>
  </si>
  <si>
    <t>TCGA-DX-A3UD</t>
  </si>
  <si>
    <t>TCGA-DX-A3UE</t>
  </si>
  <si>
    <t>TCGA-DX-A3UF</t>
  </si>
  <si>
    <t>TCGA-DX-A48J</t>
  </si>
  <si>
    <t>TCGA-DX-A48K</t>
  </si>
  <si>
    <t>TCGA-DX-A48L</t>
  </si>
  <si>
    <t>TCGA-DX-A48N</t>
  </si>
  <si>
    <t>TCGA-DX-A48O</t>
  </si>
  <si>
    <t>TCGA-DX-A48P</t>
  </si>
  <si>
    <t>TCGA-DX-A48R</t>
  </si>
  <si>
    <t>TCGA-DX-A48U</t>
  </si>
  <si>
    <t>TCGA-DX-A48V</t>
  </si>
  <si>
    <t>TCGA-DX-A6B7</t>
  </si>
  <si>
    <t>TCGA-DX-A6B8</t>
  </si>
  <si>
    <t>TCGA-DX-A6B9</t>
  </si>
  <si>
    <t>TCGA-DX-A6BA</t>
  </si>
  <si>
    <t>TCGA-DX-A6BB</t>
  </si>
  <si>
    <t>TCGA-DX-A6BE</t>
  </si>
  <si>
    <t>TCGA-DX-A6BF</t>
  </si>
  <si>
    <t>TCGA-DX-A6BG</t>
  </si>
  <si>
    <t>TCGA-DX-A6BH</t>
  </si>
  <si>
    <t>TCGA-DX-A6BK</t>
  </si>
  <si>
    <t>TCGA-DX-A6YQ</t>
  </si>
  <si>
    <t>Myxofibrosarcoma</t>
  </si>
  <si>
    <t>TCGA-DX-A6YR</t>
  </si>
  <si>
    <t>TCGA-DX-A6YS</t>
  </si>
  <si>
    <t>TCGA-DX-A6YT</t>
  </si>
  <si>
    <t>TCGA-DX-A6YU</t>
  </si>
  <si>
    <t>TCGA-DX-A6YV</t>
  </si>
  <si>
    <t>TCGA-DX-A6YX</t>
  </si>
  <si>
    <t>TCGA-DX-A6YZ</t>
  </si>
  <si>
    <t>TCGA-DX-A6Z0</t>
  </si>
  <si>
    <t>TCGA-DX-A6Z2</t>
  </si>
  <si>
    <t>TCGA-DX-A7EF</t>
  </si>
  <si>
    <t>Undifferentiated Pleomorphic Sarcoma (UPS)</t>
  </si>
  <si>
    <t>TCGA-DX-A7EI</t>
  </si>
  <si>
    <t>TCGA-DX-A7EL</t>
  </si>
  <si>
    <t>TCGA-DX-A7EM</t>
  </si>
  <si>
    <t>TCGA-DX-A7EN</t>
  </si>
  <si>
    <t>TCGA-DX-A7EO</t>
  </si>
  <si>
    <t>HISPANIC OR LATINO</t>
  </si>
  <si>
    <t>Synovial Sarcoma - Biphasic</t>
  </si>
  <si>
    <t>TCGA-DX-A7EQ</t>
  </si>
  <si>
    <t>Synovial Sarcoma - Monophasic</t>
  </si>
  <si>
    <t>TCGA-DX-A7ER</t>
  </si>
  <si>
    <t>TCGA-DX-A7ES</t>
  </si>
  <si>
    <t>TCGA-DX-A7ET</t>
  </si>
  <si>
    <t>TCGA-DX-A7EU</t>
  </si>
  <si>
    <t>TCGA-DX-A8BG</t>
  </si>
  <si>
    <t>TCGA-DX-A8BH</t>
  </si>
  <si>
    <t>TCGA-DX-A8BJ</t>
  </si>
  <si>
    <t>TCGA-DX-A8BK</t>
  </si>
  <si>
    <t>TCGA-DX-A8BL</t>
  </si>
  <si>
    <t>TCGA-DX-A8BM</t>
  </si>
  <si>
    <t>TCGA-DX-A8BN</t>
  </si>
  <si>
    <t>TCGA-DX-A8BO</t>
  </si>
  <si>
    <t>TCGA-DX-A8BP</t>
  </si>
  <si>
    <t>TCGA-DX-A8BQ</t>
  </si>
  <si>
    <t>TCGA-DX-A8BR</t>
  </si>
  <si>
    <t>TCGA-DX-A8BS</t>
  </si>
  <si>
    <t>TCGA-DX-A8BT</t>
  </si>
  <si>
    <t>TCGA-DX-A8BU</t>
  </si>
  <si>
    <t>TCGA-DX-A8BV</t>
  </si>
  <si>
    <t>TCGA-DX-A8BX</t>
  </si>
  <si>
    <t>TCGA-DX-A8BZ</t>
  </si>
  <si>
    <t>TCGA-DX-AATS</t>
  </si>
  <si>
    <t>TCGA-DX-AB2E</t>
  </si>
  <si>
    <t>TCGA-DX-AB2F</t>
  </si>
  <si>
    <t>TCGA-DX-AB2G</t>
  </si>
  <si>
    <t>TCGA-DX-AB2H</t>
  </si>
  <si>
    <t>TCGA-DX-AB2J</t>
  </si>
  <si>
    <t>TCGA-DX-AB2L</t>
  </si>
  <si>
    <t>TCGA-DX-AB2O</t>
  </si>
  <si>
    <t>TCGA-DX-AB2P</t>
  </si>
  <si>
    <t>TCGA-DX-AB2Q</t>
  </si>
  <si>
    <t>TCGA-DX-AB2S</t>
  </si>
  <si>
    <t>TCGA-DX-AB2T</t>
  </si>
  <si>
    <t>TCGA-DX-AB2V</t>
  </si>
  <si>
    <t>TCGA-DX-AB2W</t>
  </si>
  <si>
    <t>TCGA-DX-AB2X</t>
  </si>
  <si>
    <t>TCGA-DX-AB2Z</t>
  </si>
  <si>
    <t>TCGA-DX-AB30</t>
  </si>
  <si>
    <t>TCGA-DX-AB32</t>
  </si>
  <si>
    <t>TCGA-DX-AB35</t>
  </si>
  <si>
    <t>TCGA-DX-AB36</t>
  </si>
  <si>
    <t>TCGA-DX-AB37</t>
  </si>
  <si>
    <t>TCGA-DX-AB3A</t>
  </si>
  <si>
    <t>TCGA-DX-AB3B</t>
  </si>
  <si>
    <t>TCGA-DX-AB3C</t>
  </si>
  <si>
    <t>TCGA-FX-A2QS</t>
  </si>
  <si>
    <t>TCGA-FX-A3NJ</t>
  </si>
  <si>
    <t>TCGA-FX-A3NK</t>
  </si>
  <si>
    <t>TCGA-FX-A3RE</t>
  </si>
  <si>
    <t>TCGA-FX-A3TO</t>
  </si>
  <si>
    <t>TCGA-FX-A48G</t>
  </si>
  <si>
    <t>TCGA-FX-A76Y</t>
  </si>
  <si>
    <t>TCGA-FX-A8OO</t>
  </si>
  <si>
    <t>Sarcoma; synovial; poorly differentiated</t>
  </si>
  <si>
    <t>TCGA-HB-A2OT</t>
  </si>
  <si>
    <t>TCGA-HB-A3L4</t>
  </si>
  <si>
    <t>TCGA-HB-A3YV</t>
  </si>
  <si>
    <t>TCGA-HB-A43Z</t>
  </si>
  <si>
    <t>TCGA-HB-A5W3</t>
  </si>
  <si>
    <t>TCGA-HS-A5N7</t>
  </si>
  <si>
    <t>TCGA-HS-A5N8</t>
  </si>
  <si>
    <t>TCGA-HS-A5N9</t>
  </si>
  <si>
    <t>TCGA-HS-A5NA</t>
  </si>
  <si>
    <t>TCGA-IE-A3OV</t>
  </si>
  <si>
    <t>TCGA-IE-A4EH</t>
  </si>
  <si>
    <t>TCGA-IE-A4EI</t>
  </si>
  <si>
    <t>TCGA-IE-A4EJ</t>
  </si>
  <si>
    <t>TCGA-IE-A4EK</t>
  </si>
  <si>
    <t>TCGA-IE-A6BZ</t>
  </si>
  <si>
    <t>TCGA-IF-A3RQ</t>
  </si>
  <si>
    <t>TCGA-IF-A4AJ</t>
  </si>
  <si>
    <t>TCGA-IF-A4AK</t>
  </si>
  <si>
    <t>TCGA-IS-A3K6</t>
  </si>
  <si>
    <t>Not Available</t>
  </si>
  <si>
    <t>TCGA-IS-A3K7</t>
  </si>
  <si>
    <t>TCGA-IS-A3K8</t>
  </si>
  <si>
    <t>TCGA-IS-A3KA</t>
  </si>
  <si>
    <t>TCGA-IW-A3M4</t>
  </si>
  <si>
    <t>TCGA-IW-A3M5</t>
  </si>
  <si>
    <t>TCGA-IW-A3M6</t>
  </si>
  <si>
    <t>TCGA-JV-A5VE</t>
  </si>
  <si>
    <t>TCGA-JV-A5VF</t>
  </si>
  <si>
    <t>TCGA-JV-A75J</t>
  </si>
  <si>
    <t>TCGA-K1-A3PN</t>
  </si>
  <si>
    <t>TCGA-K1-A3PO</t>
  </si>
  <si>
    <t>TCGA-K1-A42W</t>
  </si>
  <si>
    <t>TCGA-K1-A42X</t>
  </si>
  <si>
    <t>TCGA-K1-A6RT</t>
  </si>
  <si>
    <t>TCGA-K1-A6RU</t>
  </si>
  <si>
    <t>TCGA-K1-A6RV</t>
  </si>
  <si>
    <t>TCGA-KD-A5QS</t>
  </si>
  <si>
    <t>TCGA-KD-A5QT</t>
  </si>
  <si>
    <t>TCGA-KD-A5QU</t>
  </si>
  <si>
    <t>TCGA-KF-A41W</t>
  </si>
  <si>
    <t>TCGA-LI-A67I</t>
  </si>
  <si>
    <t>TCGA-LI-A9QH</t>
  </si>
  <si>
    <t>TCGA-MB-A5Y8</t>
  </si>
  <si>
    <t>TCGA-MB-A5Y9</t>
  </si>
  <si>
    <t>TCGA-MB-A5YA</t>
  </si>
  <si>
    <t>TCGA-MB-A8JK</t>
  </si>
  <si>
    <t>TCGA-MB-A8JL</t>
  </si>
  <si>
    <t>TCGA-MJ-A68H</t>
  </si>
  <si>
    <t>TCGA-MJ-A68J</t>
  </si>
  <si>
    <t>TCGA-MJ-A850</t>
  </si>
  <si>
    <t>TCGA-MO-A47P</t>
  </si>
  <si>
    <t>TCGA-MO-A47R</t>
  </si>
  <si>
    <t>TCGA-N1-A6IA</t>
  </si>
  <si>
    <t>TCGA-PC-A5DK</t>
  </si>
  <si>
    <t>TCGA-PC-A5DL</t>
  </si>
  <si>
    <t>TCGA-PC-A5DM</t>
  </si>
  <si>
    <t>TCGA-PC-A5DN</t>
  </si>
  <si>
    <t>TCGA-PC-A5DO</t>
  </si>
  <si>
    <t>TCGA-PC-A5DP</t>
  </si>
  <si>
    <t>TCGA-PT-A8TR</t>
  </si>
  <si>
    <t>TCGA-QC-A6FX</t>
  </si>
  <si>
    <t>TCGA-QC-A7B5</t>
  </si>
  <si>
    <t>TCGA-QC-AA9N</t>
  </si>
  <si>
    <t>TCGA-QQ-A5V2</t>
  </si>
  <si>
    <t>TCGA-QQ-A5V9</t>
  </si>
  <si>
    <t>TCGA-QQ-A5VA</t>
  </si>
  <si>
    <t>TCGA-QQ-A5VB</t>
  </si>
  <si>
    <t>TCGA-QQ-A5VC</t>
  </si>
  <si>
    <t>TCGA-QQ-A5VD</t>
  </si>
  <si>
    <t>TCGA-QQ-A8VB</t>
  </si>
  <si>
    <t>Malignant Peripheral Nerve Sheath Tumors (MPNST)</t>
  </si>
  <si>
    <t>TCGA-QQ-A8VD</t>
  </si>
  <si>
    <t>Desmoid Tumor</t>
  </si>
  <si>
    <t>TCGA-QQ-A8VF</t>
  </si>
  <si>
    <t>TCGA-QQ-A8VG</t>
  </si>
  <si>
    <t>TCGA-QQ-A8VH</t>
  </si>
  <si>
    <t>TCGA-RN-A68Q</t>
  </si>
  <si>
    <t>TCGA-RN-AAAQ</t>
  </si>
  <si>
    <t>TCGA-SG-A6Z4</t>
  </si>
  <si>
    <t>TCGA-SG-A6Z7</t>
  </si>
  <si>
    <t>TCGA-SG-A849</t>
  </si>
  <si>
    <t>TCGA-SI-A71O</t>
  </si>
  <si>
    <t>TCGA-SI-A71P</t>
  </si>
  <si>
    <t>TCGA-SI-A71Q</t>
  </si>
  <si>
    <t>TCGA-SI-AA8B</t>
  </si>
  <si>
    <t>TCGA-SI-AA8C</t>
  </si>
  <si>
    <t>TCGA-UE-A6QT</t>
  </si>
  <si>
    <t>TCGA-UE-A6QU</t>
  </si>
  <si>
    <t>TCGA-VT-A80G</t>
  </si>
  <si>
    <t>TCGA-VT-A80J</t>
  </si>
  <si>
    <t>TCGA-VT-AB3D</t>
  </si>
  <si>
    <t>TCGA-WK-A8XO</t>
  </si>
  <si>
    <t>TCGA-WK-A8XQ</t>
  </si>
  <si>
    <t>TCGA-WK-A8XS</t>
  </si>
  <si>
    <t>TCGA-WK-A8XT</t>
  </si>
  <si>
    <t>TCGA-WK-A8XX</t>
  </si>
  <si>
    <t>TCGA-WK-A8XY</t>
  </si>
  <si>
    <t>TCGA-WK-A8XZ</t>
  </si>
  <si>
    <t>TCGA-WK-A8Y0</t>
  </si>
  <si>
    <t>TCGA-WP-A9GB</t>
  </si>
  <si>
    <t>TCGA-X2-A95T</t>
  </si>
  <si>
    <t>TCGA-X6-A7W8</t>
  </si>
  <si>
    <t>TCGA-X6-A7WA</t>
  </si>
  <si>
    <t>TCGA-X6-A7WB</t>
  </si>
  <si>
    <t>TCGA-X6-A7WC</t>
  </si>
  <si>
    <t>TCGA-X6-A7WD</t>
  </si>
  <si>
    <t>TCGA-X6-A8C2</t>
  </si>
  <si>
    <t>TCGA-X6-A8C3</t>
  </si>
  <si>
    <t>TCGA-X6-A8C4</t>
  </si>
  <si>
    <t>TCGA-X6-A8C5</t>
  </si>
  <si>
    <t>TCGA-X6-A8C6</t>
  </si>
  <si>
    <t>TCGA-X6-A8C7</t>
  </si>
  <si>
    <t>TCGA-X9-A971</t>
  </si>
  <si>
    <t>TCGA-X9-A973</t>
  </si>
  <si>
    <t>TCGA-Z4-A8JB</t>
  </si>
  <si>
    <t>TCGA-Z4-A9VC</t>
  </si>
  <si>
    <t>TCGA-Z4-AAPF</t>
  </si>
  <si>
    <t>TCGA-Z4-AAPG</t>
  </si>
  <si>
    <t>Table S2: Recognized basement membrane related genes</t>
  </si>
  <si>
    <t>Gene</t>
  </si>
  <si>
    <t>Type</t>
  </si>
  <si>
    <t>ACAN</t>
  </si>
  <si>
    <t>basement membrane</t>
  </si>
  <si>
    <t>AGRN</t>
  </si>
  <si>
    <t>BGN</t>
  </si>
  <si>
    <t>COL4A1</t>
  </si>
  <si>
    <t>COL4A2</t>
  </si>
  <si>
    <t>COL4A3</t>
  </si>
  <si>
    <t>COL5A1</t>
  </si>
  <si>
    <t>COL6A1</t>
  </si>
  <si>
    <t>COL6A2</t>
  </si>
  <si>
    <t>COL6A3</t>
  </si>
  <si>
    <t>COL8A2</t>
  </si>
  <si>
    <t>DCN</t>
  </si>
  <si>
    <t>FBLN1</t>
  </si>
  <si>
    <t>FBN2</t>
  </si>
  <si>
    <t>FN1</t>
  </si>
  <si>
    <t>GPC6</t>
  </si>
  <si>
    <t>ITGA7</t>
  </si>
  <si>
    <t>LOXL1</t>
  </si>
  <si>
    <t>MMP1</t>
  </si>
  <si>
    <t>MMP14</t>
  </si>
  <si>
    <t>MMP2</t>
  </si>
  <si>
    <t>NTN1</t>
  </si>
  <si>
    <t>P3H1</t>
  </si>
  <si>
    <t>PXDN</t>
  </si>
  <si>
    <t>ROBO3</t>
  </si>
  <si>
    <t>SPARC</t>
  </si>
  <si>
    <t>TIMP3</t>
  </si>
  <si>
    <t>TNC</t>
  </si>
  <si>
    <t>VCAN</t>
  </si>
  <si>
    <t>ADAMTS14</t>
  </si>
  <si>
    <t>COL14A1</t>
  </si>
  <si>
    <t>EGFLAM</t>
  </si>
  <si>
    <t>EVA1C</t>
  </si>
  <si>
    <t>ISLR</t>
  </si>
  <si>
    <t>ITGAV</t>
  </si>
  <si>
    <t>LAMA5</t>
  </si>
  <si>
    <t>LOXL2</t>
  </si>
  <si>
    <t>NID1</t>
  </si>
  <si>
    <t>PHF13</t>
  </si>
  <si>
    <t>POSTN</t>
  </si>
  <si>
    <t>PTN</t>
  </si>
  <si>
    <t>SDC1</t>
  </si>
  <si>
    <t>THBS2</t>
  </si>
  <si>
    <t>TIMP1</t>
  </si>
  <si>
    <t>TIMP2</t>
  </si>
  <si>
    <t>TINAGL1</t>
  </si>
  <si>
    <t>UNC5B</t>
  </si>
  <si>
    <r>
      <rPr>
        <b/>
        <sz val="12"/>
        <color theme="1"/>
        <rFont val="Times New Roman"/>
        <charset val="134"/>
      </rPr>
      <t xml:space="preserve">Table S3: </t>
    </r>
    <r>
      <rPr>
        <b/>
        <sz val="12"/>
        <color rgb="FF000000"/>
        <rFont val="Times New Roman"/>
        <charset val="134"/>
      </rPr>
      <t>The primer sequences for qRT-PCR.</t>
    </r>
  </si>
  <si>
    <t>Primer Sequence</t>
  </si>
  <si>
    <t>KCND3</t>
  </si>
  <si>
    <t>F:AGCTGATTGTCCTCAACGTGA</t>
  </si>
  <si>
    <t>R:TCGTCGTCGTAGGCAGAGAT</t>
  </si>
  <si>
    <t>ZNF385A</t>
  </si>
  <si>
    <t>F:TGTGCTCTCCCACACTTTTGG</t>
  </si>
  <si>
    <t>R:TGGCGATTACCTTTGTAGTGC</t>
  </si>
  <si>
    <t>GREM2</t>
  </si>
  <si>
    <t>F:ATCCCCTCGCCTTACAAGGA</t>
  </si>
  <si>
    <t>R:TCTTGCACCAGTCACTCTTGA</t>
  </si>
  <si>
    <t>PSAT1</t>
  </si>
  <si>
    <t>F:TGCCGCACTCAGTGTTGTTAG</t>
  </si>
  <si>
    <t>R:GCAATTCCCGCACAAGATTCT</t>
  </si>
  <si>
    <t>PRF1</t>
  </si>
  <si>
    <t>F:GACTGCCTGACTGTCGAGG</t>
  </si>
  <si>
    <t>R:TCCCGGTAGGTTTGGTGGAA</t>
  </si>
  <si>
    <t>HMGA1</t>
  </si>
  <si>
    <t>F:AGCGAAGTGCCAACACCTAAG</t>
  </si>
  <si>
    <t>R:TGGTGGTTTTCCGGGTCTTG</t>
  </si>
  <si>
    <t>C1S</t>
  </si>
  <si>
    <t>F:TTTGGCATGGGTTTATGCTGA</t>
  </si>
  <si>
    <t>R:GGGTGAAGTAGAGGTGAATCCC</t>
  </si>
  <si>
    <t>SOX11</t>
  </si>
  <si>
    <t>F:AGCAAGAAATGCGGCAAGC</t>
  </si>
  <si>
    <t>R:ATCCAGAAACACGCACTTGAC</t>
  </si>
  <si>
    <t>Table S4: The prognostic values of BMRGs in STS patients</t>
  </si>
  <si>
    <t>id</t>
  </si>
  <si>
    <t>HR</t>
  </si>
  <si>
    <t>HR.95L</t>
  </si>
  <si>
    <t>HR.95H</t>
  </si>
  <si>
    <t>pvalue</t>
  </si>
  <si>
    <t>km</t>
  </si>
  <si>
    <t>Table S5: Spearman correlation analysis of basement membrane related genes.</t>
  </si>
  <si>
    <t>from</t>
  </si>
  <si>
    <t>to</t>
  </si>
  <si>
    <t>cor</t>
  </si>
  <si>
    <t>color</t>
  </si>
  <si>
    <t>weight</t>
  </si>
  <si>
    <t>pink</t>
  </si>
  <si>
    <t>#6495ED</t>
  </si>
  <si>
    <t xml:space="preserve">Table S6: The biological pathways in distinct subtypes by GSVA enrichment analysis </t>
  </si>
  <si>
    <t>logFC</t>
  </si>
  <si>
    <t>AveExpr</t>
  </si>
  <si>
    <t>t</t>
  </si>
  <si>
    <t>P.Value</t>
  </si>
  <si>
    <t>adj.P.Val</t>
  </si>
  <si>
    <t>B</t>
  </si>
  <si>
    <t>KEGG_N_GLYCAN_BIOSYNTHESIS</t>
  </si>
  <si>
    <t>KEGG_GLYCOSAMINOGLYCAN_BIOSYNTHESIS_CHONDROITIN_SULFATE</t>
  </si>
  <si>
    <t>KEGG_BUTANOATE_METABOLISM</t>
  </si>
  <si>
    <t>KEGG_LYSOSOME</t>
  </si>
  <si>
    <t>KEGG_FC_GAMMA_R_MEDIATED_PHAGOCYTOSIS</t>
  </si>
  <si>
    <t>KEGG_BLADDER_CANCER</t>
  </si>
  <si>
    <t>KEGG_COMPLEMENT_AND_COAGULATION_CASCADES</t>
  </si>
  <si>
    <t>KEGG_NATURAL_KILLER_CELL_MEDIATED_CYTOTOXICITY</t>
  </si>
  <si>
    <t>KEGG_LEISHMANIA_INFECTION</t>
  </si>
  <si>
    <t>KEGG_MELANOMA</t>
  </si>
  <si>
    <t>KEGG_PROPANOATE_METABOLISM</t>
  </si>
  <si>
    <t>KEGG_O_GLYCAN_BIOSYNTHESIS</t>
  </si>
  <si>
    <t>KEGG_B_CELL_RECEPTOR_SIGNALING_PATHWAY</t>
  </si>
  <si>
    <t>KEGG_VEGF_SIGNALING_PATHWAY</t>
  </si>
  <si>
    <t>KEGG_ONE_CARBON_POOL_BY_FOLATE</t>
  </si>
  <si>
    <t>KEGG_SPHINGOLIPID_METABOLISM</t>
  </si>
  <si>
    <t>KEGG_AMYOTROPHIC_LATERAL_SCLEROSIS_ALS</t>
  </si>
  <si>
    <t>KEGG_ENDOCYTOSIS</t>
  </si>
  <si>
    <t>KEGG_ETHER_LIPID_METABOLISM</t>
  </si>
  <si>
    <t>KEGG_AMINO_SUGAR_AND_NUCLEOTIDE_SUGAR_METABOLISM</t>
  </si>
  <si>
    <t>KEGG_GLYCOSAMINOGLYCAN_DEGRADATION</t>
  </si>
  <si>
    <t>KEGG_OTHER_GLYCAN_DEGRADATION</t>
  </si>
  <si>
    <t>KEGG_CYTOKINE_CYTOKINE_RECEPTOR_INTERACTION</t>
  </si>
  <si>
    <t>KEGG_HEDGEHOG_SIGNALING_PATHWAY</t>
  </si>
  <si>
    <t>KEGG_FC_EPSILON_RI_SIGNALING_PATHWAY</t>
  </si>
  <si>
    <t>KEGG_PATHWAYS_IN_CANCER</t>
  </si>
  <si>
    <t>KEGG_NOD_LIKE_RECEPTOR_SIGNALING_PATHWAY</t>
  </si>
  <si>
    <t>KEGG_VIRAL_MYOCARDITIS</t>
  </si>
  <si>
    <t>KEGG_GLYCOSAMINOGLYCAN_BIOSYNTHESIS_HEPARAN_SULFATE</t>
  </si>
  <si>
    <t>KEGG_PRION_DISEASES</t>
  </si>
  <si>
    <t>KEGG_PANCREATIC_CANCER</t>
  </si>
  <si>
    <t>KEGG_APOPTOSIS</t>
  </si>
  <si>
    <t>KEGG_CYTOSOLIC_DNA_SENSING_PATHWAY</t>
  </si>
  <si>
    <t>KEGG_THYROID_CANCER</t>
  </si>
  <si>
    <t>KEGG_VIBRIO_CHOLERAE_INFECTION</t>
  </si>
  <si>
    <t>KEGG_TOLL_LIKE_RECEPTOR_SIGNALING_PATHWAY</t>
  </si>
  <si>
    <t>KEGG_GLYCOSPHINGOLIPID_BIOSYNTHESIS_GLOBO_SERIES</t>
  </si>
  <si>
    <t>KEGG_INOSITOL_PHOSPHATE_METABOLISM</t>
  </si>
  <si>
    <t>KEGG_LYSINE_DEGRADATION</t>
  </si>
  <si>
    <t>KEGG_PRIMARY_BILE_ACID_BIOSYNTHESIS</t>
  </si>
  <si>
    <t>KEGG_EPITHELIAL_CELL_SIGNALING_IN_HELICOBACTER_PYLORI_INFECTION</t>
  </si>
  <si>
    <t>KEGG_LEUKOCYTE_TRANSENDOTHELIAL_MIGRATION</t>
  </si>
  <si>
    <t>KEGG_T_CELL_RECEPTOR_SIGNALING_PATHWAY</t>
  </si>
  <si>
    <t>KEGG_HEMATOPOIETIC_CELL_LINEAGE</t>
  </si>
  <si>
    <t>KEGG_VALINE_LEUCINE_AND_ISOLEUCINE_DEGRADATION</t>
  </si>
  <si>
    <t>KEGG_PHOSPHATIDYLINOSITOL_SIGNALING_SYSTEM</t>
  </si>
  <si>
    <t>KEGG_PATHOGENIC_ESCHERICHIA_COLI_INFECTION</t>
  </si>
  <si>
    <t>KEGG_JAK_STAT_SIGNALING_PATHWAY</t>
  </si>
  <si>
    <t>KEGG_BETA_ALANINE_METABOLISM</t>
  </si>
  <si>
    <t>KEGG_HISTIDINE_METABOLISM</t>
  </si>
  <si>
    <t>KEGG_NOTCH_SIGNALING_PATHWAY</t>
  </si>
  <si>
    <t>KEGG_BASAL_CELL_CARCINOMA</t>
  </si>
  <si>
    <t>KEGG_INTESTINAL_IMMUNE_NETWORK_FOR_IGA_PRODUCTION</t>
  </si>
  <si>
    <t>KEGG_GLIOMA</t>
  </si>
  <si>
    <t>KEGG_ARRHYTHMOGENIC_RIGHT_VENTRICULAR_CARDIOMYOPATHY_ARVC</t>
  </si>
  <si>
    <t>KEGG_AXON_GUIDANCE</t>
  </si>
  <si>
    <t>KEGG_SYSTEMIC_LUPUS_ERYTHEMATOSUS</t>
  </si>
  <si>
    <t>KEGG_PYRUVATE_METABOLISM</t>
  </si>
  <si>
    <t>KEGG_PRIMARY_IMMUNODEFICIENCY</t>
  </si>
  <si>
    <t>KEGG_STEROID_HORMONE_BIOSYNTHESIS</t>
  </si>
  <si>
    <t>KEGG_CHEMOKINE_SIGNALING_PATHWAY</t>
  </si>
  <si>
    <t>KEGG_GALACTOSE_METABOLISM</t>
  </si>
  <si>
    <t>KEGG_PENTOSE_AND_GLUCURONATE_INTERCONVERSIONS</t>
  </si>
  <si>
    <t>KEGG_GLYCOSAMINOGLYCAN_BIOSYNTHESIS_KERATAN_SULFATE</t>
  </si>
  <si>
    <t>KEGG_GLUTATHIONE_METABOLISM</t>
  </si>
  <si>
    <t>KEGG_DILATED_CARDIOMYOPATHY</t>
  </si>
  <si>
    <t>KEGG_RENIN_ANGIOTENSIN_SYSTEM</t>
  </si>
  <si>
    <t>KEGG_CALCIUM_SIGNALING_PATHWAY</t>
  </si>
  <si>
    <t>KEGG_ANTIGEN_PROCESSING_AND_PRESENTATION</t>
  </si>
  <si>
    <t>KEGG_INSULIN_SIGNALING_PATHWAY</t>
  </si>
  <si>
    <t>KEGG_AUTOIMMUNE_THYROID_DISEASE</t>
  </si>
  <si>
    <t>KEGG_TGF_BETA_SIGNALING_PATHWAY</t>
  </si>
  <si>
    <t>KEGG_GRAFT_VERSUS_HOST_DISEASE</t>
  </si>
  <si>
    <t>KEGG_PHENYLALANINE_METABOLISM</t>
  </si>
  <si>
    <t>KEGG_ALLOGRAFT_REJECTION</t>
  </si>
  <si>
    <t>KEGG_MATURITY_ONSET_DIABETES_OF_THE_YOUNG</t>
  </si>
  <si>
    <t>KEGG_TYPE_I_DIABETES_MELLITUS</t>
  </si>
  <si>
    <t>KEGG_VASCULAR_SMOOTH_MUSCLE_CONTRACTION</t>
  </si>
  <si>
    <t>KEGG_CELL_ADHESION_MOLECULES_CAMS</t>
  </si>
  <si>
    <t>KEGG_NON_SMALL_CELL_LUNG_CANCER</t>
  </si>
  <si>
    <t>KEGG_CARDIAC_MUSCLE_CONTRACTION</t>
  </si>
  <si>
    <t>KEGG_WNT_SIGNALING_PATHWAY</t>
  </si>
  <si>
    <t>KEGG_ARACHIDONIC_ACID_METABOLISM</t>
  </si>
  <si>
    <t>KEGG_HYPERTROPHIC_CARDIOMYOPATHY_HCM</t>
  </si>
  <si>
    <t>KEGG_P53_SIGNALING_PATHWAY</t>
  </si>
  <si>
    <t>KEGG_SULFUR_METABOLISM</t>
  </si>
  <si>
    <t>KEGG_PPAR_SIGNALING_PATHWAY</t>
  </si>
  <si>
    <t>KEGG_GLYCOSPHINGOLIPID_BIOSYNTHESIS_LACTO_AND_NEOLACTO_SERIES</t>
  </si>
  <si>
    <t>KEGG_ASTHMA</t>
  </si>
  <si>
    <t>KEGG_PROTEASOME</t>
  </si>
  <si>
    <t>KEGG_DRUG_METABOLISM_OTHER_ENZYMES</t>
  </si>
  <si>
    <t>KEGG_FATTY_ACID_METABOLISM</t>
  </si>
  <si>
    <t>KEGG_CHRONIC_MYELOID_LEUKEMIA</t>
  </si>
  <si>
    <t>KEGG_PROXIMAL_TUBULE_BICARBONATE_RECLAMATION</t>
  </si>
  <si>
    <t>KEGG_PENTOSE_PHOSPHATE_PATHWAY</t>
  </si>
  <si>
    <t>KEGG_PROTEIN_EXPORT</t>
  </si>
  <si>
    <t>KEGG_PANTOTHENATE_AND_COA_BIOSYNTHESIS</t>
  </si>
  <si>
    <t>KEGG_GLYCOSPHINGOLIPID_BIOSYNTHESIS_GANGLIO_SERIES</t>
  </si>
  <si>
    <t>KEGG_NON_HOMOLOGOUS_END_JOINING</t>
  </si>
  <si>
    <t>KEGG_BASAL_TRANSCRIPTION_FACTORS</t>
  </si>
  <si>
    <t>KEGG_RNA_POLYMERASE</t>
  </si>
  <si>
    <t>KEGG_HUNTINGTONS_DISEASE</t>
  </si>
  <si>
    <t>KEGG_ALPHA_LINOLENIC_ACID_METABOLISM</t>
  </si>
  <si>
    <t>KEGG_GLYCOSYLPHOSPHATIDYLINOSITOL_GPI_ANCHOR_BIOSYNTHESIS</t>
  </si>
  <si>
    <t>KEGG_ECM_RECEPTOR_INTERACTION</t>
  </si>
  <si>
    <t>KEGG_STEROID_BIOSYNTHESIS</t>
  </si>
  <si>
    <t>KEGG_CITRATE_CYCLE_TCA_CYCLE</t>
  </si>
  <si>
    <t>KEGG_OXIDATIVE_PHOSPHORYLATION</t>
  </si>
  <si>
    <t>KEGG_DNA_REPLICATION</t>
  </si>
  <si>
    <t>KEGG_FOLATE_BIOSYNTHESIS</t>
  </si>
  <si>
    <t>KEGG_PARKINSONS_DISEASE</t>
  </si>
  <si>
    <t>KEGG_MISMATCH_REPAIR</t>
  </si>
  <si>
    <t>KEGG_RIBOSOME</t>
  </si>
  <si>
    <t>KEGG_HOMOLOGOUS_RECOMBINATION</t>
  </si>
  <si>
    <t>Table S7: Relative Fractions of tumor infiltrating immune cells of STS patients by the CIBERSORT algorithm</t>
  </si>
  <si>
    <t>Mixture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P-value</t>
  </si>
  <si>
    <t>Correlation</t>
  </si>
  <si>
    <t>RMSE</t>
  </si>
  <si>
    <t>TCGA_TCGA-X6-A8C6</t>
  </si>
  <si>
    <t>TCGA_TCGA-HS-A5N9</t>
  </si>
  <si>
    <t>TCGA_TCGA-Z4-A8JB</t>
  </si>
  <si>
    <t>TCGA_TCGA-3B-A9HO</t>
  </si>
  <si>
    <t>TCGA_TCGA-DX-A6BB</t>
  </si>
  <si>
    <t>TCGA_TCGA-X6-A8C2</t>
  </si>
  <si>
    <t>TCGA_TCGA-IF-A4AJ</t>
  </si>
  <si>
    <t>TCGA_TCGA-DX-AB2L</t>
  </si>
  <si>
    <t>TCGA_TCGA-QQ-A5V9</t>
  </si>
  <si>
    <t>TCGA_TCGA-DX-A7EU</t>
  </si>
  <si>
    <t>TCGA_TCGA-PC-A5DK</t>
  </si>
  <si>
    <t>TCGA_TCGA-DX-A1L1</t>
  </si>
  <si>
    <t>TCGA_TCGA-DX-A6BH</t>
  </si>
  <si>
    <t>TCGA_TCGA-K1-A3PN</t>
  </si>
  <si>
    <t>TCGA_TCGA-DX-A7ET</t>
  </si>
  <si>
    <t>TCGA_TCGA-IE-A6BZ</t>
  </si>
  <si>
    <t>TCGA_TCGA-DX-A3UE</t>
  </si>
  <si>
    <t>TCGA_TCGA-X6-A7WD</t>
  </si>
  <si>
    <t>TCGA_TCGA-DX-A48K</t>
  </si>
  <si>
    <t>TCGA_TCGA-MB-A8JL</t>
  </si>
  <si>
    <t>TCGA_TCGA-X6-A7WB</t>
  </si>
  <si>
    <t>TCGA_TCGA-DX-A48O</t>
  </si>
  <si>
    <t>TCGA_TCGA-IE-A4EJ</t>
  </si>
  <si>
    <t>TCGA_TCGA-QQ-A5V2</t>
  </si>
  <si>
    <t>TCGA_TCGA-DX-A8BX</t>
  </si>
  <si>
    <t>TCGA_TCGA-IS-A3KA</t>
  </si>
  <si>
    <t>TCGA_TCGA-DX-A6BG</t>
  </si>
  <si>
    <t>TCGA_TCGA-3B-A9I1</t>
  </si>
  <si>
    <t>TCGA_TCGA-IW-A3M4</t>
  </si>
  <si>
    <t>TCGA_TCGA-DX-AB2Z</t>
  </si>
  <si>
    <t>TCGA_TCGA-DX-A8BU</t>
  </si>
  <si>
    <t>TCGA_TCGA-WK-A8XZ</t>
  </si>
  <si>
    <t>TCGA_TCGA-DX-A1L0</t>
  </si>
  <si>
    <t>TCGA_TCGA-DX-A7EO</t>
  </si>
  <si>
    <t>TCGA_TCGA-DX-A48R</t>
  </si>
  <si>
    <t>TCGA_TCGA-DX-A3UB</t>
  </si>
  <si>
    <t>TCGA_TCGA-3B-A9HS</t>
  </si>
  <si>
    <t>TCGA_TCGA-DX-A1KX</t>
  </si>
  <si>
    <t>TCGA_TCGA-DX-AB2T</t>
  </si>
  <si>
    <t>TCGA_TCGA-MB-A5Y9</t>
  </si>
  <si>
    <t>TCGA_TCGA-WK-A8XX</t>
  </si>
  <si>
    <t>TCGA_TCGA-3B-A9I0</t>
  </si>
  <si>
    <t>TCGA_TCGA-DX-A8BZ</t>
  </si>
  <si>
    <t>TCGA_TCGA-DX-A6YT</t>
  </si>
  <si>
    <t>TCGA_TCGA-WK-A8XO</t>
  </si>
  <si>
    <t>TCGA_TCGA-3B-A9HX</t>
  </si>
  <si>
    <t>TCGA_TCGA-DX-A48U</t>
  </si>
  <si>
    <t>TCGA_TCGA-SG-A849</t>
  </si>
  <si>
    <t>TCGA_TCGA-VT-A80G</t>
  </si>
  <si>
    <t>TCGA_TCGA-DX-A2J4</t>
  </si>
  <si>
    <t>TCGA_TCGA-DX-A8BR</t>
  </si>
  <si>
    <t>TCGA_TCGA-DX-A3UD</t>
  </si>
  <si>
    <t>TCGA_TCGA-IS-A3K8</t>
  </si>
  <si>
    <t>TCGA_TCGA-QQ-A5VD</t>
  </si>
  <si>
    <t>TCGA_TCGA-SG-A6Z4</t>
  </si>
  <si>
    <t>TCGA_TCGA-DX-A7ER</t>
  </si>
  <si>
    <t>TCGA_TCGA-DX-A7EF</t>
  </si>
  <si>
    <t>TCGA_TCGA-DX-AB2E</t>
  </si>
  <si>
    <t>TCGA_TCGA-3B-A9HR</t>
  </si>
  <si>
    <t>TCGA_TCGA-Z4-AAPG</t>
  </si>
  <si>
    <t>TCGA_TCGA-DX-A7EN</t>
  </si>
  <si>
    <t>TCGA_TCGA-IS-A3K6</t>
  </si>
  <si>
    <t>TCGA_TCGA-3B-A9HP</t>
  </si>
  <si>
    <t>TCGA_TCGA-X6-A7WC</t>
  </si>
  <si>
    <t>TCGA_TCGA-X6-A7WA</t>
  </si>
  <si>
    <t>TCGA_TCGA-WP-A9GB</t>
  </si>
  <si>
    <t>TCGA_TCGA-IF-A4AK</t>
  </si>
  <si>
    <t>TCGA_TCGA-DX-A3M1</t>
  </si>
  <si>
    <t>TCGA_TCGA-RN-A68Q</t>
  </si>
  <si>
    <t>TCGA_TCGA-HS-A5N7</t>
  </si>
  <si>
    <t>TCGA_TCGA-X9-A971</t>
  </si>
  <si>
    <t>TCGA_TCGA-HB-A43Z</t>
  </si>
  <si>
    <t>TCGA_TCGA-VT-AB3D</t>
  </si>
  <si>
    <t>TCGA_TCGA-DX-A3U9</t>
  </si>
  <si>
    <t>TCGA_TCGA-3B-A9HL</t>
  </si>
  <si>
    <t>TCGA_TCGA-VT-A80J</t>
  </si>
  <si>
    <t>TCGA_TCGA-DX-AB30</t>
  </si>
  <si>
    <t>TCGA_TCGA-DX-A6B8</t>
  </si>
  <si>
    <t>TCGA_TCGA-DX-A48L</t>
  </si>
  <si>
    <t>TCGA_TCGA-3B-A9HU</t>
  </si>
  <si>
    <t>TCGA_TCGA-K1-A3PO</t>
  </si>
  <si>
    <t>TCGA_TCGA-SG-A6Z7</t>
  </si>
  <si>
    <t>TCGA_TCGA-DX-AB2Q</t>
  </si>
  <si>
    <t>TCGA_TCGA-DX-AB2X</t>
  </si>
  <si>
    <t>TCGA_TCGA-HB-A3L4</t>
  </si>
  <si>
    <t>TCGA_TCGA-DX-A3LY</t>
  </si>
  <si>
    <t>TCGA_TCGA-IE-A3OV</t>
  </si>
  <si>
    <t>TCGA_TCGA-FX-A3TO</t>
  </si>
  <si>
    <t>TCGA_TCGA-DX-A1KZ</t>
  </si>
  <si>
    <t>TCGA_TCGA-IE-A4EK</t>
  </si>
  <si>
    <t>TCGA_TCGA-Z4-AAPF</t>
  </si>
  <si>
    <t>TCGA_TCGA-FX-A2QS</t>
  </si>
  <si>
    <t>TCGA_TCGA-DX-A8BT</t>
  </si>
  <si>
    <t>TCGA_TCGA-MJ-A68H</t>
  </si>
  <si>
    <t>TCGA_TCGA-IF-A3RQ</t>
  </si>
  <si>
    <t>TCGA_TCGA-PT-A8TR</t>
  </si>
  <si>
    <t>TCGA_TCGA-DX-A8BN</t>
  </si>
  <si>
    <t>TCGA_TCGA-JV-A5VF</t>
  </si>
  <si>
    <t>TCGA_TCGA-DX-A23Z</t>
  </si>
  <si>
    <t>TCGA_TCGA-DX-A6YV</t>
  </si>
  <si>
    <t>TCGA_TCGA-DX-A6YZ</t>
  </si>
  <si>
    <t>TCGA_TCGA-HB-A5W3</t>
  </si>
  <si>
    <t>TCGA_TCGA-QQ-A5VA</t>
  </si>
  <si>
    <t>TCGA_TCGA-DX-AB36</t>
  </si>
  <si>
    <t>TCGA_TCGA-FX-A8OO</t>
  </si>
  <si>
    <t>TCGA_TCGA-DX-AB3B</t>
  </si>
  <si>
    <t>TCGA_TCGA-DX-A23R</t>
  </si>
  <si>
    <t>TCGA_TCGA-HS-A5N8</t>
  </si>
  <si>
    <t>TCGA_TCGA-X6-A8C7</t>
  </si>
  <si>
    <t>TCGA_TCGA-DX-A7EQ</t>
  </si>
  <si>
    <t>TCGA_TCGA-DX-A23Y</t>
  </si>
  <si>
    <t>TCGA_TCGA-X2-A95T</t>
  </si>
  <si>
    <t>TCGA_TCGA-DX-A6BA</t>
  </si>
  <si>
    <t>TCGA_TCGA-DX-A23U</t>
  </si>
  <si>
    <t>TCGA_TCGA-UE-A6QU</t>
  </si>
  <si>
    <t>TCGA_TCGA-3B-A9HI</t>
  </si>
  <si>
    <t>TCGA_TCGA-DX-A48N</t>
  </si>
  <si>
    <t>TCGA_TCGA-MO-A47P</t>
  </si>
  <si>
    <t>TCGA_TCGA-RN-AAAQ</t>
  </si>
  <si>
    <t>TCGA_TCGA-DX-A8BH</t>
  </si>
  <si>
    <t>TCGA_TCGA-DX-A23T</t>
  </si>
  <si>
    <t>TCGA_TCGA-WK-A8XY</t>
  </si>
  <si>
    <t>TCGA_TCGA-X6-A8C5</t>
  </si>
  <si>
    <t>TCGA_TCGA-DX-A3UF</t>
  </si>
  <si>
    <t>TCGA_TCGA-DX-A3LU</t>
  </si>
  <si>
    <t>TCGA_TCGA-JV-A5VE</t>
  </si>
  <si>
    <t>TCGA_TCGA-PC-A5DL</t>
  </si>
  <si>
    <t>TCGA_TCGA-DX-AB2F</t>
  </si>
  <si>
    <t>TCGA_TCGA-PC-A5DN</t>
  </si>
  <si>
    <t>TCGA_TCGA-3B-A9HV</t>
  </si>
  <si>
    <t>TCGA_TCGA-PC-A5DP</t>
  </si>
  <si>
    <t>TCGA_TCGA-X6-A7W8</t>
  </si>
  <si>
    <t>TCGA_TCGA-LI-A67I</t>
  </si>
  <si>
    <t>TCGA_TCGA-MJ-A68J</t>
  </si>
  <si>
    <t>TCGA_TCGA-K1-A6RV</t>
  </si>
  <si>
    <t>TCGA_TCGA-DX-A8BP</t>
  </si>
  <si>
    <t>TCGA_TCGA-IE-A4EH</t>
  </si>
  <si>
    <t>TCGA_TCGA-MB-A8JK</t>
  </si>
  <si>
    <t>TCGA_TCGA-QQ-A5VC</t>
  </si>
  <si>
    <t>TCGA_TCGA-IS-A3K7</t>
  </si>
  <si>
    <t>TCGA_TCGA-DX-A2J1</t>
  </si>
  <si>
    <t>TCGA_TCGA-QQ-A8VH</t>
  </si>
  <si>
    <t>TCGA_TCGA-DX-AB2V</t>
  </si>
  <si>
    <t>TCGA_TCGA-DX-A3LS</t>
  </si>
  <si>
    <t>TCGA_TCGA-DX-AB37</t>
  </si>
  <si>
    <t>TCGA_TCGA-3R-A8YX</t>
  </si>
  <si>
    <t>TCGA_TCGA-SI-A71P</t>
  </si>
  <si>
    <t>TCGA_TCGA-SI-A71O</t>
  </si>
  <si>
    <t>TCGA_TCGA-PC-A5DO</t>
  </si>
  <si>
    <t>TCGA_TCGA-DX-A8BG</t>
  </si>
  <si>
    <t>TCGA_TCGA-DX-AB2J</t>
  </si>
  <si>
    <t>TCGA_TCGA-DX-AB2G</t>
  </si>
  <si>
    <t>TCGA_TCGA-KD-A5QS</t>
  </si>
  <si>
    <t>TCGA_TCGA-DX-A1KW</t>
  </si>
  <si>
    <t>TCGA_TCGA-DX-A6YR</t>
  </si>
  <si>
    <t>TCGA_TCGA-DX-A240</t>
  </si>
  <si>
    <t>TCGA_TCGA-DX-A8BQ</t>
  </si>
  <si>
    <t>TCGA_TCGA-K1-A42X</t>
  </si>
  <si>
    <t>TCGA_TCGA-JV-A75J</t>
  </si>
  <si>
    <t>TCGA_TCGA-DX-A3LT</t>
  </si>
  <si>
    <t>TCGA_TCGA-DX-A7EM</t>
  </si>
  <si>
    <t>TCGA_TCGA-FX-A3NK</t>
  </si>
  <si>
    <t>TCGA_TCGA-DX-A6YX</t>
  </si>
  <si>
    <t>TCGA_TCGA-DX-A3LW</t>
  </si>
  <si>
    <t>TCGA_TCGA-QQ-A8VB</t>
  </si>
  <si>
    <t>TCGA_TCGA-FX-A3RE</t>
  </si>
  <si>
    <t>TCGA_TCGA-DX-A23V</t>
  </si>
  <si>
    <t>TCGA_TCGA-QQ-A5VB</t>
  </si>
  <si>
    <t>TCGA_TCGA-DX-AB3C</t>
  </si>
  <si>
    <t>TCGA_TCGA-DX-A3U8</t>
  </si>
  <si>
    <t>TCGA_TCGA-WK-A8Y0</t>
  </si>
  <si>
    <t>TCGA_TCGA-KD-A5QU</t>
  </si>
  <si>
    <t>TCGA_TCGA-3B-A9HT</t>
  </si>
  <si>
    <t>TCGA_TCGA-DX-A3U6</t>
  </si>
  <si>
    <t>TCGA_TCGA-DX-A6BE</t>
  </si>
  <si>
    <t>TCGA_TCGA-MB-A5Y8</t>
  </si>
  <si>
    <t>TCGA_TCGA-WK-A8XS</t>
  </si>
  <si>
    <t>TCGA_TCGA-DX-AB3A</t>
  </si>
  <si>
    <t>TCGA_TCGA-X6-A8C3</t>
  </si>
  <si>
    <t>TCGA_TCGA-LI-A9QH</t>
  </si>
  <si>
    <t>TCGA_TCGA-IE-A4EI</t>
  </si>
  <si>
    <t>TCGA_TCGA-MB-A5YA</t>
  </si>
  <si>
    <t>TCGA_TCGA-DX-AB2O</t>
  </si>
  <si>
    <t>TCGA_TCGA-DX-A1L3</t>
  </si>
  <si>
    <t>TCGA_TCGA-K1-A6RT</t>
  </si>
  <si>
    <t>TCGA_TCGA-DX-AB2P</t>
  </si>
  <si>
    <t>TCGA_TCGA-QQ-A8VF</t>
  </si>
  <si>
    <t>TCGA_TCGA-DX-A8BJ</t>
  </si>
  <si>
    <t>TCGA_TCGA-FX-A76Y</t>
  </si>
  <si>
    <t>TCGA_TCGA-DX-A3UA</t>
  </si>
  <si>
    <t>TCGA_TCGA-IW-A3M6</t>
  </si>
  <si>
    <t>TCGA_TCGA-3B-A9HQ</t>
  </si>
  <si>
    <t>TCGA_TCGA-QC-A6FX</t>
  </si>
  <si>
    <t>TCGA_TCGA-3B-A9I3</t>
  </si>
  <si>
    <t>TCGA_TCGA-SI-A71Q</t>
  </si>
  <si>
    <t>TCGA_TCGA-HB-A3YV</t>
  </si>
  <si>
    <t>TCGA_TCGA-FX-A3NJ</t>
  </si>
  <si>
    <t>TCGA_TCGA-QQ-A8VG</t>
  </si>
  <si>
    <t>TCGA_TCGA-DX-A6B9</t>
  </si>
  <si>
    <t>TCGA_TCGA-QC-A7B5</t>
  </si>
  <si>
    <t>TCGA_TCGA-SI-AA8B</t>
  </si>
  <si>
    <t>TCGA_TCGA-DX-A6Z0</t>
  </si>
  <si>
    <t>TCGA_TCGA-DX-AB2S</t>
  </si>
  <si>
    <t>TCGA_TCGA-KD-A5QT</t>
  </si>
  <si>
    <t>TCGA_TCGA-3B-A9HZ</t>
  </si>
  <si>
    <t>TCGA_TCGA-DX-A8BS</t>
  </si>
  <si>
    <t>TCGA_TCGA-N1-A6IA</t>
  </si>
  <si>
    <t>TCGA_TCGA-IW-A3M5</t>
  </si>
  <si>
    <t>TCGA_TCGA-DX-A1L2</t>
  </si>
  <si>
    <t>TCGA_TCGA-SI-AA8C</t>
  </si>
  <si>
    <t>TCGA_TCGA-3B-A9HJ</t>
  </si>
  <si>
    <t>TCGA_TCGA-PC-A5DM</t>
  </si>
  <si>
    <t>TCGA_TCGA-DX-A6BF</t>
  </si>
  <si>
    <t>TCGA_TCGA-DX-A7EL</t>
  </si>
  <si>
    <t>TCGA_TCGA-3B-A9HY</t>
  </si>
  <si>
    <t>TCGA_TCGA-Z4-A9VC</t>
  </si>
  <si>
    <t>TCGA_TCGA-DX-A1KU</t>
  </si>
  <si>
    <t>TCGA_TCGA-WK-A8XQ</t>
  </si>
  <si>
    <t>TCGA_TCGA-DX-A48J</t>
  </si>
  <si>
    <t>TCGA_TCGA-DX-A7EI</t>
  </si>
  <si>
    <t>TCGA_TCGA-DX-A6YS</t>
  </si>
  <si>
    <t>TCGA_TCGA-QQ-A8VD</t>
  </si>
  <si>
    <t>TCGA_TCGA-DX-AB32</t>
  </si>
  <si>
    <t>TCGA_TCGA-DX-AB35</t>
  </si>
  <si>
    <t>TCGA_TCGA-DX-A1L4</t>
  </si>
  <si>
    <t>TCGA_TCGA-DX-A8BM</t>
  </si>
  <si>
    <t>TCGA_TCGA-DX-A48P</t>
  </si>
  <si>
    <t>TCGA_TCGA-HB-A2OT</t>
  </si>
  <si>
    <t>TCGA_TCGA-X9-A973</t>
  </si>
  <si>
    <t>TCGA_TCGA-DX-A8BO</t>
  </si>
  <si>
    <t>TCGA_TCGA-DX-A6YQ</t>
  </si>
  <si>
    <t>TCGA_TCGA-DX-A3UC</t>
  </si>
  <si>
    <t>TCGA_TCGA-KF-A41W</t>
  </si>
  <si>
    <t>TCGA_TCGA-UE-A6QT</t>
  </si>
  <si>
    <t>TCGA_TCGA-DX-A2IZ</t>
  </si>
  <si>
    <t>TCGA_TCGA-DX-AB2H</t>
  </si>
  <si>
    <t>TCGA_TCGA-MO-A47R</t>
  </si>
  <si>
    <t>TCGA_TCGA-DX-AB2W</t>
  </si>
  <si>
    <t>TCGA_TCGA-WK-A8XT</t>
  </si>
  <si>
    <t>TCGA_TCGA-DX-A7ES</t>
  </si>
  <si>
    <t>TCGA_TCGA-HS-A5NA</t>
  </si>
  <si>
    <t>TCGA_TCGA-DX-A8BV</t>
  </si>
  <si>
    <t>TCGA_TCGA-DX-A3M2</t>
  </si>
  <si>
    <t>TCGA_TCGA-K1-A6RU</t>
  </si>
  <si>
    <t>TCGA_TCGA-K1-A42W</t>
  </si>
  <si>
    <t>TCGA_TCGA-MJ-A850</t>
  </si>
  <si>
    <t>TCGA_TCGA-DX-A6Z2</t>
  </si>
  <si>
    <t>TCGA_TCGA-DX-A2J0</t>
  </si>
  <si>
    <t>TCGA_TCGA-DX-A3U7</t>
  </si>
  <si>
    <t>TCGA_TCGA-DX-A6B7</t>
  </si>
  <si>
    <t>TCGA_TCGA-DX-A3U5</t>
  </si>
  <si>
    <t>TCGA_TCGA-FX-A48G</t>
  </si>
  <si>
    <t>TCGA_TCGA-X6-A8C4</t>
  </si>
  <si>
    <t>TCGA_TCGA-DX-AATS</t>
  </si>
  <si>
    <t>TCGA_TCGA-DX-A8BL</t>
  </si>
  <si>
    <t>TCGA_TCGA-DX-A6YU</t>
  </si>
  <si>
    <t>TCGA_TCGA-QC-AA9N</t>
  </si>
  <si>
    <t>TCGA_TCGA-DX-A8BK</t>
  </si>
  <si>
    <t>TCGA_TCGA-DX-A1KY</t>
  </si>
  <si>
    <t>GSE71118_GSM1827058</t>
  </si>
  <si>
    <t>GSE71118_GSM1827059</t>
  </si>
  <si>
    <t>GSE71118_GSM1827060</t>
  </si>
  <si>
    <t>GSE71118_GSM1827061</t>
  </si>
  <si>
    <t>GSE71118_GSM1827062</t>
  </si>
  <si>
    <t>GSE71118_GSM1827063</t>
  </si>
  <si>
    <t>GSE71118_GSM1827064</t>
  </si>
  <si>
    <t>GSE71118_GSM1827065</t>
  </si>
  <si>
    <t>GSE71118_GSM1827066</t>
  </si>
  <si>
    <t>GSE71118_GSM1827067</t>
  </si>
  <si>
    <t>GSE71118_GSM1827068</t>
  </si>
  <si>
    <t>GSE71118_GSM1827069</t>
  </si>
  <si>
    <t>GSE71118_GSM1827070</t>
  </si>
  <si>
    <t>GSE71118_GSM1827071</t>
  </si>
  <si>
    <t>GSE71118_GSM1827072</t>
  </si>
  <si>
    <t>GSE71118_GSM1827073</t>
  </si>
  <si>
    <t>GSE71118_GSM1827074</t>
  </si>
  <si>
    <t>GSE71118_GSM1827075</t>
  </si>
  <si>
    <t>GSE71118_GSM1827076</t>
  </si>
  <si>
    <t>GSE71118_GSM1827077</t>
  </si>
  <si>
    <t>GSE71118_GSM1827078</t>
  </si>
  <si>
    <t>GSE71118_GSM1827079</t>
  </si>
  <si>
    <t>GSE71118_GSM1827080</t>
  </si>
  <si>
    <t>GSE71118_GSM1827081</t>
  </si>
  <si>
    <t>GSE71118_GSM1827082</t>
  </si>
  <si>
    <t>GSE71118_GSM1827083</t>
  </si>
  <si>
    <t>GSE71118_GSM1827084</t>
  </si>
  <si>
    <t>GSE71118_GSM1827085</t>
  </si>
  <si>
    <t>GSE71118_GSM1827086</t>
  </si>
  <si>
    <t>GSE71118_GSM1827087</t>
  </si>
  <si>
    <t>GSE71118_GSM1827088</t>
  </si>
  <si>
    <t>GSE71118_GSM1827089</t>
  </si>
  <si>
    <t>GSE71118_GSM1827090</t>
  </si>
  <si>
    <t>GSE71118_GSM1827091</t>
  </si>
  <si>
    <t>GSE71118_GSM1827092</t>
  </si>
  <si>
    <t>GSE71118_GSM1827093</t>
  </si>
  <si>
    <t>GSE71118_GSM1827094</t>
  </si>
  <si>
    <t>GSE71118_GSM1827095</t>
  </si>
  <si>
    <t>GSE71118_GSM1827096</t>
  </si>
  <si>
    <t>GSE71118_GSM1827097</t>
  </si>
  <si>
    <t>GSE71118_GSM1827098</t>
  </si>
  <si>
    <t>GSE71118_GSM1827099</t>
  </si>
  <si>
    <t>GSE71118_GSM1827100</t>
  </si>
  <si>
    <t>GSE71118_GSM1827101</t>
  </si>
  <si>
    <t>GSE71118_GSM1827102</t>
  </si>
  <si>
    <t>GSE71118_GSM1827103</t>
  </si>
  <si>
    <t>GSE71118_GSM1827104</t>
  </si>
  <si>
    <t>GSE71118_GSM1827105</t>
  </si>
  <si>
    <t>GSE71118_GSM1827106</t>
  </si>
  <si>
    <t>GSE71118_GSM1827107</t>
  </si>
  <si>
    <t>GSE71118_GSM1827108</t>
  </si>
  <si>
    <t>GSE71118_GSM1827109</t>
  </si>
  <si>
    <t>GSE71118_GSM1827110</t>
  </si>
  <si>
    <t>GSE71118_GSM1827111</t>
  </si>
  <si>
    <t>GSE71118_GSM1827112</t>
  </si>
  <si>
    <t>GSE71118_GSM1827113</t>
  </si>
  <si>
    <t>GSE71118_GSM1827114</t>
  </si>
  <si>
    <t>GSE71118_GSM1827115</t>
  </si>
  <si>
    <t>GSE71118_GSM1827116</t>
  </si>
  <si>
    <t>GSE71118_GSM1827117</t>
  </si>
  <si>
    <t>GSE71118_GSM1827118</t>
  </si>
  <si>
    <t>GSE71118_GSM1827119</t>
  </si>
  <si>
    <t>GSE71118_GSM1827120</t>
  </si>
  <si>
    <t>GSE71118_GSM1827121</t>
  </si>
  <si>
    <t>GSE71118_GSM1827122</t>
  </si>
  <si>
    <t>GSE71118_GSM1827123</t>
  </si>
  <si>
    <t>GSE71118_GSM1827124</t>
  </si>
  <si>
    <t>GSE71118_GSM1827125</t>
  </si>
  <si>
    <t>GSE71118_GSM1827126</t>
  </si>
  <si>
    <t>GSE71118_GSM1827127</t>
  </si>
  <si>
    <t>GSE71118_GSM1827128</t>
  </si>
  <si>
    <t>GSE71118_GSM1827129</t>
  </si>
  <si>
    <t>GSE71118_GSM1827130</t>
  </si>
  <si>
    <t>GSE71118_GSM1827131</t>
  </si>
  <si>
    <t>GSE71118_GSM1827132</t>
  </si>
  <si>
    <t>GSE71118_GSM1827133</t>
  </si>
  <si>
    <t>GSE71118_GSM1827134</t>
  </si>
  <si>
    <t>GSE71118_GSM1827135</t>
  </si>
  <si>
    <t>GSE71118_GSM1827136</t>
  </si>
  <si>
    <t>GSE71118_GSM1827137</t>
  </si>
  <si>
    <t>GSE71118_GSM1827138</t>
  </si>
  <si>
    <t>GSE71118_GSM1827139</t>
  </si>
  <si>
    <t>GSE71118_GSM1827140</t>
  </si>
  <si>
    <t>GSE71118_GSM1827141</t>
  </si>
  <si>
    <t>GSE71118_GSM1827142</t>
  </si>
  <si>
    <t>GSE71118_GSM1827143</t>
  </si>
  <si>
    <t>GSE71118_GSM1827144</t>
  </si>
  <si>
    <t>GSE71118_GSM1827145</t>
  </si>
  <si>
    <t>GSE71118_GSM1827146</t>
  </si>
  <si>
    <t>GSE71118_GSM1827147</t>
  </si>
  <si>
    <t>GSE71118_GSM1827148</t>
  </si>
  <si>
    <t>GSE71118_GSM1827149</t>
  </si>
  <si>
    <t>GSE71118_GSM1827150</t>
  </si>
  <si>
    <t>GSE71118_GSM1827151</t>
  </si>
  <si>
    <t>GSE71118_GSM1827152</t>
  </si>
  <si>
    <t>GSE71118_GSM1827153</t>
  </si>
  <si>
    <t>GSE71118_GSM1827154</t>
  </si>
  <si>
    <t>GSE71118_GSM1827155</t>
  </si>
  <si>
    <t>GSE71118_GSM1827156</t>
  </si>
  <si>
    <t>GSE71118_GSM1827157</t>
  </si>
  <si>
    <t>GSE71118_GSM1827158</t>
  </si>
  <si>
    <t>GSE71118_GSM1827159</t>
  </si>
  <si>
    <t>GSE71118_GSM1827160</t>
  </si>
  <si>
    <t>GSE71118_GSM1827161</t>
  </si>
  <si>
    <t>GSE71118_GSM1827162</t>
  </si>
  <si>
    <t>GSE71118_GSM1827163</t>
  </si>
  <si>
    <t>GSE71118_GSM1827164</t>
  </si>
  <si>
    <t>GSE71118_GSM1827165</t>
  </si>
  <si>
    <t>GSE71118_GSM1827166</t>
  </si>
  <si>
    <t>GSE71118_GSM1827167</t>
  </si>
  <si>
    <t>GSE71118_GSM1827168</t>
  </si>
  <si>
    <t>GSE71118_GSM1827169</t>
  </si>
  <si>
    <t>GSE71118_GSM1827170</t>
  </si>
  <si>
    <t>GSE71118_GSM1827171</t>
  </si>
  <si>
    <t>GSE71118_GSM1827172</t>
  </si>
  <si>
    <t>GSE71118_GSM1827173</t>
  </si>
  <si>
    <t>GSE71118_GSM1827174</t>
  </si>
  <si>
    <t>GSE71118_GSM1827175</t>
  </si>
  <si>
    <t>GSE71118_GSM1827176</t>
  </si>
  <si>
    <t>GSE71118_GSM1827177</t>
  </si>
  <si>
    <t>GSE71118_GSM1827178</t>
  </si>
  <si>
    <t>GSE71118_GSM1827179</t>
  </si>
  <si>
    <t>GSE71118_GSM1827180</t>
  </si>
  <si>
    <t>GSE71118_GSM1827181</t>
  </si>
  <si>
    <t>GSE71118_GSM1827182</t>
  </si>
  <si>
    <t>GSE71118_GSM1827183</t>
  </si>
  <si>
    <t>GSE71118_GSM1827184</t>
  </si>
  <si>
    <t>GSE71118_GSM1827185</t>
  </si>
  <si>
    <t>GSE71118_GSM1827186</t>
  </si>
  <si>
    <t>GSE71118_GSM1827187</t>
  </si>
  <si>
    <t>GSE71118_GSM1827188</t>
  </si>
  <si>
    <t>GSE71118_GSM1827189</t>
  </si>
  <si>
    <t>GSE71118_GSM1827190</t>
  </si>
  <si>
    <t>GSE71118_GSM1827191</t>
  </si>
  <si>
    <t>GSE71118_GSM1827192</t>
  </si>
  <si>
    <t>GSE71118_GSM1827193</t>
  </si>
  <si>
    <t>GSE71118_GSM1827194</t>
  </si>
  <si>
    <t>GSE71118_GSM1827195</t>
  </si>
  <si>
    <t>GSE71118_GSM1827196</t>
  </si>
  <si>
    <t>GSE71118_GSM1827197</t>
  </si>
  <si>
    <t>GSE71118_GSM1827198</t>
  </si>
  <si>
    <t>GSE71118_GSM1827199</t>
  </si>
  <si>
    <t>GSE71118_GSM1827200</t>
  </si>
  <si>
    <t>GSE71118_GSM1827201</t>
  </si>
  <si>
    <t>GSE71118_GSM1827202</t>
  </si>
  <si>
    <t>GSE71118_GSM1827203</t>
  </si>
  <si>
    <t>GSE71118_GSM1827204</t>
  </si>
  <si>
    <t>GSE71118_GSM1827205</t>
  </si>
  <si>
    <t>GSE71118_GSM1827206</t>
  </si>
  <si>
    <t>GSE71118_GSM1827207</t>
  </si>
  <si>
    <t>GSE71118_GSM1827208</t>
  </si>
  <si>
    <t>GSE71118_GSM1827209</t>
  </si>
  <si>
    <t>GSE71118_GSM1827210</t>
  </si>
  <si>
    <t>GSE71118_GSM1827211</t>
  </si>
  <si>
    <t>GSE71118_GSM1827212</t>
  </si>
  <si>
    <t>GSE71118_GSM1827213</t>
  </si>
  <si>
    <t>GSE71118_GSM1827214</t>
  </si>
  <si>
    <t>GSE71118_GSM1827215</t>
  </si>
  <si>
    <t>GSE71118_GSM1827216</t>
  </si>
  <si>
    <t>GSE71118_GSM1827217</t>
  </si>
  <si>
    <t>GSE71118_GSM1827218</t>
  </si>
  <si>
    <t>GSE71118_GSM1827219</t>
  </si>
  <si>
    <t>GSE71118_GSM1827220</t>
  </si>
  <si>
    <t>GSE71118_GSM1827221</t>
  </si>
  <si>
    <t>GSE71118_GSM1827222</t>
  </si>
  <si>
    <t>GSE71118_GSM1827223</t>
  </si>
  <si>
    <t>GSE71118_GSM1827224</t>
  </si>
  <si>
    <t>GSE71118_GSM1827225</t>
  </si>
  <si>
    <t>GSE71118_GSM1827226</t>
  </si>
  <si>
    <t>GSE71118_GSM1827227</t>
  </si>
  <si>
    <t>GSE71118_GSM1827228</t>
  </si>
  <si>
    <t>GSE71118_GSM1827229</t>
  </si>
  <si>
    <t>GSE71118_GSM1827230</t>
  </si>
  <si>
    <t>GSE71118_GSM1827231</t>
  </si>
  <si>
    <t>GSE71118_GSM1827232</t>
  </si>
  <si>
    <t>GSE71118_GSM1827233</t>
  </si>
  <si>
    <t>GSE71118_GSM1827234</t>
  </si>
  <si>
    <t>GSE71118_GSM1827235</t>
  </si>
  <si>
    <t>GSE71118_GSM1827236</t>
  </si>
  <si>
    <t>GSE71118_GSM1827237</t>
  </si>
  <si>
    <t>GSE71118_GSM1827238</t>
  </si>
  <si>
    <t>GSE71118_GSM1827239</t>
  </si>
  <si>
    <t>GSE71118_GSM1827240</t>
  </si>
  <si>
    <t>GSE71118_GSM1827241</t>
  </si>
  <si>
    <t>GSE71118_GSM1827242</t>
  </si>
  <si>
    <t>GSE71118_GSM1827243</t>
  </si>
  <si>
    <t>GSE71118_GSM1827244</t>
  </si>
  <si>
    <t>GSE71118_GSM1827245</t>
  </si>
  <si>
    <t>GSE71118_GSM1827246</t>
  </si>
  <si>
    <t>GSE71118_GSM1827247</t>
  </si>
  <si>
    <t>GSE71118_GSM1827248</t>
  </si>
  <si>
    <t>GSE71118_GSM1827249</t>
  </si>
  <si>
    <t>GSE71118_GSM1827250</t>
  </si>
  <si>
    <t>GSE71118_GSM1827251</t>
  </si>
  <si>
    <t>GSE71118_GSM1827252</t>
  </si>
  <si>
    <t>GSE71118_GSM1827253</t>
  </si>
  <si>
    <t>GSE71118_GSM1827254</t>
  </si>
  <si>
    <t>GSE71118_GSM1827255</t>
  </si>
  <si>
    <t>GSE71118_GSM1827256</t>
  </si>
  <si>
    <t>GSE71118_GSM1827257</t>
  </si>
  <si>
    <t>GSE71118_GSM1827258</t>
  </si>
  <si>
    <t>GSE71118_GSM1827259</t>
  </si>
  <si>
    <t>GSE71118_GSM1827260</t>
  </si>
  <si>
    <t>GSE71118_GSM1827261</t>
  </si>
  <si>
    <t>GSE71118_GSM1827262</t>
  </si>
  <si>
    <t>GSE71118_GSM1827263</t>
  </si>
  <si>
    <t>GSE71118_GSM1827264</t>
  </si>
  <si>
    <t>GSE71118_GSM1827265</t>
  </si>
  <si>
    <t>GSE71118_GSM1827266</t>
  </si>
  <si>
    <t>GSE71118_GSM1827267</t>
  </si>
  <si>
    <t>GSE71118_GSM1827268</t>
  </si>
  <si>
    <t>GSE71118_GSM1827269</t>
  </si>
  <si>
    <t>GSE71118_GSM1827270</t>
  </si>
  <si>
    <t>GSE71118_GSM1827271</t>
  </si>
  <si>
    <t>GSE71118_GSM1827272</t>
  </si>
  <si>
    <t>GSE71118_GSM1827273</t>
  </si>
  <si>
    <t>GSE71118_GSM1827274</t>
  </si>
  <si>
    <t>GSE71118_GSM1827275</t>
  </si>
  <si>
    <t>GSE71118_GSM1827276</t>
  </si>
  <si>
    <t>GSE71118_GSM1827277</t>
  </si>
  <si>
    <t>GSE71118_GSM1827278</t>
  </si>
  <si>
    <t>GSE71118_GSM1827279</t>
  </si>
  <si>
    <t>GSE71118_GSM1827280</t>
  </si>
  <si>
    <t>GSE71118_GSM1827281</t>
  </si>
  <si>
    <t>GSE71118_GSM1827282</t>
  </si>
  <si>
    <t>GSE71118_GSM1827283</t>
  </si>
  <si>
    <t>GSE71118_GSM1827284</t>
  </si>
  <si>
    <t>GSE71118_GSM1827285</t>
  </si>
  <si>
    <t>GSE71118_GSM1827286</t>
  </si>
  <si>
    <t>GSE71118_GSM1827287</t>
  </si>
  <si>
    <t>GSE71118_GSM1827288</t>
  </si>
  <si>
    <t>GSE71118_GSM1827289</t>
  </si>
  <si>
    <t>GSE71118_GSM1827290</t>
  </si>
  <si>
    <t>GSE71118_GSM1827291</t>
  </si>
  <si>
    <t>GSE71118_GSM1827292</t>
  </si>
  <si>
    <t>GSE71118_GSM1827293</t>
  </si>
  <si>
    <t>GSE71118_GSM1827294</t>
  </si>
  <si>
    <t>GSE71118_GSM1827295</t>
  </si>
  <si>
    <t>GSE71118_GSM1827296</t>
  </si>
  <si>
    <t>GSE71118_GSM1827297</t>
  </si>
  <si>
    <t>GSE71118_GSM1827298</t>
  </si>
  <si>
    <t>GSE71118_GSM1827299</t>
  </si>
  <si>
    <t>GSE71118_GSM1827300</t>
  </si>
  <si>
    <t>GSE71118_GSM1827301</t>
  </si>
  <si>
    <t>GSE71118_GSM1827302</t>
  </si>
  <si>
    <t>GSE71118_GSM1827303</t>
  </si>
  <si>
    <t>GSE71118_GSM1827304</t>
  </si>
  <si>
    <t>GSE71118_GSM1827305</t>
  </si>
  <si>
    <t>GSE71118_GSM1827306</t>
  </si>
  <si>
    <t>GSE71118_GSM1827307</t>
  </si>
  <si>
    <t>GSE71118_GSM1827308</t>
  </si>
  <si>
    <t>GSE71118_GSM1827309</t>
  </si>
  <si>
    <t>GSE71118_GSM1827310</t>
  </si>
  <si>
    <t>GSE71118_GSM1827311</t>
  </si>
  <si>
    <t>GSE71118_GSM1827312</t>
  </si>
  <si>
    <t>GSE71118_GSM1827313</t>
  </si>
  <si>
    <t>GSE71118_GSM1827314</t>
  </si>
  <si>
    <t>GSE71118_GSM1827315</t>
  </si>
  <si>
    <t>GSE71118_GSM1827316</t>
  </si>
  <si>
    <t>GSE71118_GSM1827317</t>
  </si>
  <si>
    <t>GSE71118_GSM1827318</t>
  </si>
  <si>
    <t>GSE71118_GSM1827319</t>
  </si>
  <si>
    <t>GSE71118_GSM1827320</t>
  </si>
  <si>
    <t>GSE71118_GSM1827321</t>
  </si>
  <si>
    <t>GSE71118_GSM1827322</t>
  </si>
  <si>
    <t>GSE71118_GSM1827323</t>
  </si>
  <si>
    <t>GSE71118_GSM1827324</t>
  </si>
  <si>
    <t>GSE71118_GSM1827325</t>
  </si>
  <si>
    <t>GSE71118_GSM1827326</t>
  </si>
  <si>
    <t>GSE71118_GSM1827327</t>
  </si>
  <si>
    <t>GSE71118_GSM1827328</t>
  </si>
  <si>
    <t>GSE71118_GSM1827329</t>
  </si>
  <si>
    <t>GSE71118_GSM1827330</t>
  </si>
  <si>
    <t>GSE71118_GSM1827331</t>
  </si>
  <si>
    <t>GSE71118_GSM1827332</t>
  </si>
  <si>
    <t>GSE71118_GSM1827333</t>
  </si>
  <si>
    <t>GSE71118_GSM1827334</t>
  </si>
  <si>
    <t>GSE71118_GSM1827335</t>
  </si>
  <si>
    <t>GSE71118_GSM1827336</t>
  </si>
  <si>
    <t>GSE71118_GSM1827337</t>
  </si>
  <si>
    <t>GSE71118_GSM1827338</t>
  </si>
  <si>
    <t>GSE71118_GSM1827339</t>
  </si>
  <si>
    <t>GSE71118_GSM1827340</t>
  </si>
  <si>
    <t>GSE71118_GSM1827341</t>
  </si>
  <si>
    <t>GSE71118_GSM1827342</t>
  </si>
  <si>
    <t>GSE71118_GSM1827343</t>
  </si>
  <si>
    <t>GSE71118_GSM1827344</t>
  </si>
  <si>
    <t>GSE71118_GSM1827345</t>
  </si>
  <si>
    <t>GSE71118_GSM1827346</t>
  </si>
  <si>
    <t>GSE71118_GSM1827347</t>
  </si>
  <si>
    <t>GSE71118_GSM1827348</t>
  </si>
  <si>
    <t>GSE71118_GSM1827349</t>
  </si>
  <si>
    <t>GSE71118_GSM1827350</t>
  </si>
  <si>
    <t>GSE71118_GSM1827351</t>
  </si>
  <si>
    <t>GSE71118_GSM1827352</t>
  </si>
  <si>
    <t>GSE71118_GSM1827353</t>
  </si>
  <si>
    <t>GSE71118_GSM1827354</t>
  </si>
  <si>
    <t>GSE71118_GSM1827355</t>
  </si>
  <si>
    <t>GSE71118_GSM1827356</t>
  </si>
  <si>
    <t>GSE71118_GSM1827357</t>
  </si>
  <si>
    <t>GSE71118_GSM1827358</t>
  </si>
  <si>
    <t>GSE71118_GSM1827359</t>
  </si>
  <si>
    <t>GSE71118_GSM1827360</t>
  </si>
  <si>
    <t>GSE71118_GSM1827361</t>
  </si>
  <si>
    <t>GSE71118_GSM1827362</t>
  </si>
  <si>
    <t>GSE71118_GSM1827363</t>
  </si>
  <si>
    <t>GSE71118_GSM1827364</t>
  </si>
  <si>
    <t>GSE71118_GSM1827365</t>
  </si>
  <si>
    <t>GSE71118_GSM1827366</t>
  </si>
  <si>
    <t>GSE71118_GSM1827367</t>
  </si>
  <si>
    <t>GSE71118_GSM1827368</t>
  </si>
  <si>
    <t>GSE71118_GSM1827369</t>
  </si>
  <si>
    <t>Table S8: Functional annotation of the differentially expressed basement membrane-related genes between the two distinct subypes.</t>
  </si>
  <si>
    <t>GO</t>
  </si>
  <si>
    <t>KEGG</t>
  </si>
  <si>
    <t>ONTOLOGY</t>
  </si>
  <si>
    <t>ID</t>
  </si>
  <si>
    <t>Description</t>
  </si>
  <si>
    <t>GeneRatio</t>
  </si>
  <si>
    <t>BgRatio</t>
  </si>
  <si>
    <t>p.adjust</t>
  </si>
  <si>
    <t>qvalue</t>
  </si>
  <si>
    <t>geneID</t>
  </si>
  <si>
    <t>Count</t>
  </si>
  <si>
    <t>BP</t>
  </si>
  <si>
    <t>GO:0030198</t>
  </si>
  <si>
    <t>extracellular matrix organization</t>
  </si>
  <si>
    <t>100/1340</t>
  </si>
  <si>
    <t>395/18866</t>
  </si>
  <si>
    <t>MYH11/DCN/ADAMTS2/LUM/CREB3L1/MMP2/COL4A6/FSCN1/FBN1/ITGA8/COL5A1/COL4A5/PDGFRA/FBLN2/ADAMTS8/BMP1/COL1A1/ANXA2/LAMA5/COL5A3/LAMA3/CDH1/LRP1/LOX/SPARC/PDPN/THSD4/DPP4/HAS1/HAPLN2/ADAMTS14/ITGAM/HAS3/NTN4/LAMA2/NPNT/ITGB2/TNFRSF1B/DPT/ADAM12/CTSV/POSTN/ITGA7/PTX3/MMP19/MFAP2/HAS2/COL1A2/CTSS/TIMP1/A2M/ADAMTS5/COL5A2/SERPINH1/COL12A1/SPP1/ADAMTS12/MMP14/LOXL1/ITGA3/SERPINE1/COL3A1/COL4A2/SLC2A10/FOXF1/ITGA4/CCDC80/COL16A1/EGFL6/MMP9/TNXB/VCAN/TGFBI/ICAM1/FAP/ITGA1/SMOC1/GAS6/MMP1/ADAMTS16/HTRA1/MMP13/GREM1/SMOC2/EMILIN1/VIT/LCP1/COL10A1/TNC/OLFML2A/SFRP2/VCAM1/ACAN/COMP/ELN/IL6/FMOD/IBSP/COL11A1/MFAP5</t>
  </si>
  <si>
    <t>hsa04610</t>
  </si>
  <si>
    <t>Complement and coagulation cascades</t>
  </si>
  <si>
    <t>31/686</t>
  </si>
  <si>
    <t>86/8223</t>
  </si>
  <si>
    <t>TFPI/PLAUR/VSIG4/CFH/F13A1/C1QC/C3AR1/C2/ITGAM/C1QB/PLAU/CFD/C1QA/ITGB2/CR1/A2M/C3/CD55/CLU/SERPINE1/C5AR1/MASP1/SERPINE2/PROCR/SERPINA1/SERPINB2/CFI/BDKRB1/THBD/BDKRB2/C1S</t>
  </si>
  <si>
    <t>GO:0043062</t>
  </si>
  <si>
    <t>extracellular structure organization</t>
  </si>
  <si>
    <t>396/18866</t>
  </si>
  <si>
    <t>hsa04061</t>
  </si>
  <si>
    <t>Viral protein interaction with cytokine and cytokine receptor</t>
  </si>
  <si>
    <t>29/686</t>
  </si>
  <si>
    <t>100/8223</t>
  </si>
  <si>
    <t>CSF1R/CCL28/IL2RA/CSF1/TNFRSF1B/CCR1/IL20RB/IL10RA/IL18/CCR10/CCL26/CX3CL1/CCL13/CCL8/IL18R1/CXCL1/CCL4/CXCL13/TNFSF10/IL2RG/CCL18/CCL20/CXCL6/CXCL8/CXCL10/CXCL9/CCL5/CXCL14/IL6</t>
  </si>
  <si>
    <t>GO:0003012</t>
  </si>
  <si>
    <t>muscle system process</t>
  </si>
  <si>
    <t>106/1340</t>
  </si>
  <si>
    <t>467/18866</t>
  </si>
  <si>
    <t>MYOCD/PPP1R12B/MYH11/LMOD1/CNN1/KCNH2/SORBS1/MYLK/SLMAP/TPM3/CACNB2/MYL9/KCND3/CKMT2/TPM2/SYNM/ACTG2/TMOD1/TPM1/FBXO32/ATP2B4/FLNA/PLN/SLC8A1/CACNA1C/DTNA/TACR2/AKAP6/DMPK/RYR2/DRD2/ACTA2/KCNMA1/GNAO1/MYOM1/PPARGC1A/ADA/PDE4D/ADRA1A/CACNA1H/HAND2/DMD/SGCA/CASQ2/KCNN2/CRYAB/CALD1/ATP2B1/SMTN/NPNT/DES/AIF1/HEY2/TNFRSF1B/VCL/PDLIM5/TNNT3/SNTA1/P2RX1/MYOC/NMUR1/ADORA1/GPD1L/STAC3/PTAFR/CYBA/STAC2/TMEM38A/PDE5A/CASQ1/GJC1/KLF4/GJA1/GAMT/KLF15/FGF13/ACTC1/FXYD1/SLC6A8/PTGER3/EDNRA/PI16/KCNE4/ACTA1/PPP1R13L/HMOX1/TRDN/ITGA1/NKX2-5/RGS2/TRIM63/CD38/CHRNA1/ATP1B1/HSPB6/ADORA2B/ATP1A2/BDKRB2/STC1/TNNI2/ADRB2/IGFBP5/COMP/MYLPF/MYL1/DSG2</t>
  </si>
  <si>
    <t>hsa05150</t>
  </si>
  <si>
    <t>Staphylococcus aureus infection</t>
  </si>
  <si>
    <t>28/686</t>
  </si>
  <si>
    <t>96/8223</t>
  </si>
  <si>
    <t>CFH/FPR1/FCGR2A/C1QC/C3AR1/C2/ITGAM/C1QB/CFD/FCGR1A/C1QA/SELPLG/ITGB2/PTAFR/C3/HLA-DMB/FPR3/FCGR2B/C5AR1/MASP1/ICAM1/HLA-DMA/CFI/HLA-DRA/DEFB1/HLA-DQB1/HLA-DQA1/C1S</t>
  </si>
  <si>
    <t>GO:0006936</t>
  </si>
  <si>
    <t>muscle contraction</t>
  </si>
  <si>
    <t>91/1340</t>
  </si>
  <si>
    <t>362/18866</t>
  </si>
  <si>
    <t>MYOCD/PPP1R12B/MYH11/LMOD1/CNN1/KCNH2/SORBS1/MYLK/SLMAP/TPM3/CACNB2/MYL9/KCND3/CKMT2/TPM2/SYNM/ACTG2/TMOD1/TPM1/ATP2B4/FLNA/PLN/SLC8A1/CACNA1C/DTNA/TACR2/DMPK/RYR2/DRD2/ACTA2/KCNMA1/GNAO1/MYOM1/ADA/PDE4D/ADRA1A/CACNA1H/DMD/SGCA/CASQ2/KCNN2/CRYAB/CALD1/ATP2B1/SMTN/NPNT/DES/VCL/TNNT3/SNTA1/P2RX1/NMUR1/ADORA1/GPD1L/STAC3/PTAFR/STAC2/TMEM38A/PDE5A/CASQ1/GJC1/GJA1/GAMT/FGF13/ACTC1/FXYD1/SLC6A8/PTGER3/EDNRA/KCNE4/ACTA1/PPP1R13L/TRDN/ITGA1/NKX2-5/RGS2/TRIM63/CD38/CHRNA1/ATP1B1/HSPB6/ADORA2B/ATP1A2/BDKRB2/STC1/TNNI2/ADRB2/COMP/MYLPF/MYL1/DSG2</t>
  </si>
  <si>
    <t>hsa04640</t>
  </si>
  <si>
    <t>Hematopoietic cell lineage</t>
  </si>
  <si>
    <t>99/8223</t>
  </si>
  <si>
    <t>ANPEP/CD14/MME/CSF1R/CD9/CD4/ITGAM/IL2RA/CSF1/FCGR1A/CD33/CR1/IL1R1/CD55/ITGA3/HLA-DMB/ITGA4/HLA-DMA/ITGA1/CD38/HLA-DRA/HLA-DQB1/CD3D/HLA-DQA1/CD8A/CD2/CD36/IL6</t>
  </si>
  <si>
    <t>GO:0060326</t>
  </si>
  <si>
    <t>cell chemotaxis</t>
  </si>
  <si>
    <t>70/1340</t>
  </si>
  <si>
    <t>311/18866</t>
  </si>
  <si>
    <t>PLXNB3/PDGFRA/FCER1G/PDE4D/LOX/CSF1R/VEGFC/DPP4/C3AR1/LGMN/CXADR/SLIT2/CCL28/TRPM2/CSF1/ITGB2/AIF1/VAV1/GPSM3/CCR1/S100A9/HSPB1/SYK/ANXA1/LPAR1/CCRL2/CCR10/CCL26/LGALS9/LYN/RAC2/CH25H/CMKLR1/SERPINE1/CX3CL1/CCL13/FGF16/PDGFRB/BIN2/CXCL16/CCL8/C5AR1/F2RL1/CXCL1/CORO1A/ALOX5/ITGA1/SLAMF8/CCL4/EPHB1/GAS6/PLA2G7/PDGFD/HSD3B7/GREM1/CXCL13/AGTR1/SMOC2/CCL18/CCL20/S100A8/CXCL6/CXCL8/SEMA5A/CXCL10/CXCL9/CCL5/CXCL14/IL6/WNT5A</t>
  </si>
  <si>
    <t>hsa04380</t>
  </si>
  <si>
    <t>Osteoclast differentiation</t>
  </si>
  <si>
    <t>128/8223</t>
  </si>
  <si>
    <t>SIRPA/MAPK10/MAPK13/CSF1R/FCGR2A/SPI1/TYROBP/NCF4/LILRB4/CSF1/FCGR1A/LILRB5/FYN/CYBA/IL1R1/TGFBR2/SYK/LILRB2/SOCS3/LILRB1/LILRB3/LCP2/BTK/TREM2/AKT3/FCGR2B/FOSL1/NCF2/FHL2/ACP5/PPARG</t>
  </si>
  <si>
    <t>GO:0055074</t>
  </si>
  <si>
    <t>calcium ion homeostasis</t>
  </si>
  <si>
    <t>89/1340</t>
  </si>
  <si>
    <t>468/18866</t>
  </si>
  <si>
    <t>JPH2/RYR3/ITPR1/ADCY5/CACNB2/XK/FAM20A/SLC25A23/ATP2B4/PDGFRA/PLN/SLC8A1/CACNA1C/AKAP6/SLC24A3/DMPK/KCNK3/RYR2/GNA15/DRD2/RIC3/FPR1/SV2A/PDE4D/THY1/ADRA1A/LRP1/DMD/CASQ2/CD4/C3AR1/GRIN2A/CCL28/ATP2B1/TRPM2/RGN/NCS1/CCR1/P2RX1/ADORA1/CIB2/FYN/CYBA/TMEM38A/PTPN6/GRIN2D/VDR/NOL3/CASQ1/LPAR1/CCRL2/CD55/CCR10/LYN/GJA1/MICU3/CNR1/CMKLR1/CX3CL1/CCL13/FPR3/TRPC4/CCL8/C5AR1/PTGER3/F2RL1/EDNRA/CORO1A/TRDN/GPR65/PTPRC/CD38/CXCL13/AGTR1/BDKRB1/APOE/ATP1B1/CYP27B1/ATP1A2/BDKRB2/STC1/CD52/PTGFR/CXCL10/ADM/CXCL9/CCL5/CD36/WNT5A</t>
  </si>
  <si>
    <t>hsa04510</t>
  </si>
  <si>
    <t>Focal adhesion</t>
  </si>
  <si>
    <t>41/686</t>
  </si>
  <si>
    <t>203/8223</t>
  </si>
  <si>
    <t>PPP1R12B/MYLK/MYL9/COL4A6/ITGA8/FLNA/COL4A5/PDGFRA/EMP1/COL1A1/LAMA5/MAPK10/LAMA3/PPP1R12A/EGF/VEGFC/PAK3/LAMA2/ACTN1/VAV1/VCL/ITGA7/FYN/COL1A2/SPP1/RAC2/ITGA3/COL4A2/PDGFRB/AKT3/ITGA4/TNXB/ITGA1/CCND1/PDGFD/THBS2/TNN/TNC/COMP/MYLPF/IBSP</t>
  </si>
  <si>
    <t>GO:0006874</t>
  </si>
  <si>
    <t>cellular calcium ion homeostasis</t>
  </si>
  <si>
    <t>87/1340</t>
  </si>
  <si>
    <t>456/18866</t>
  </si>
  <si>
    <t>JPH2/RYR3/ITPR1/ADCY5/CACNB2/XK/SLC25A23/ATP2B4/PDGFRA/PLN/SLC8A1/CACNA1C/AKAP6/SLC24A3/DMPK/KCNK3/RYR2/GNA15/DRD2/RIC3/FPR1/SV2A/PDE4D/THY1/ADRA1A/LRP1/DMD/CASQ2/CD4/C3AR1/GRIN2A/CCL28/ATP2B1/TRPM2/RGN/NCS1/CCR1/P2RX1/ADORA1/CIB2/FYN/CYBA/TMEM38A/PTPN6/GRIN2D/VDR/NOL3/CASQ1/LPAR1/CCRL2/CD55/CCR10/LYN/GJA1/MICU3/CNR1/CMKLR1/CX3CL1/CCL13/FPR3/TRPC4/CCL8/C5AR1/PTGER3/F2RL1/EDNRA/CORO1A/TRDN/GPR65/PTPRC/CD38/CXCL13/AGTR1/BDKRB1/APOE/ATP1B1/ATP1A2/BDKRB2/STC1/CD52/PTGFR/CXCL10/ADM/CXCL9/CCL5/CD36/WNT5A</t>
  </si>
  <si>
    <t>hsa04512</t>
  </si>
  <si>
    <t>ECM-receptor interaction</t>
  </si>
  <si>
    <t>24/686</t>
  </si>
  <si>
    <t>88/8223</t>
  </si>
  <si>
    <t>COL4A6/ITGA8/COL4A5/COL1A1/LAMA5/SV2A/LAMA3/LAMA2/NPNT/ITGA7/COL1A2/SPP1/ITGA3/COL4A2/ITGA4/TNXB/ITGA1/SDC4/THBS2/TNN/TNC/COMP/CD36/IBSP</t>
  </si>
  <si>
    <t>GO:0045785</t>
  </si>
  <si>
    <t>positive regulation of cell adhesion</t>
  </si>
  <si>
    <t>83/1340</t>
  </si>
  <si>
    <t>428/18866</t>
  </si>
  <si>
    <t>SIRPA/TPM1/PLAUR/FLNA/FLOT2/FBLN2/S100A10/APBB1IP/ADA/DMTN/CSPG5/THY1/MAGI1/TNFSF9/HAVCR2/PDPN/CD276/CD4/CDK6/PAK3/DPP4/CCL28/CD86/LIMS2/CD209/LILRB4/IL2RA/CSF1/NPNT/ITGB2/AIF1/CD28/VAV1/MYOC/FYN/PTAFR/HAS2/TGFBR2/PTPN6/SYK/ANXA1/LILRB2/RHOD/TNFSF13B/DOCK8/SASH3/LILRB1/IL18/CD55/LGALS9/MYADM/LYN/ITGA3/DUSP26/CX3CL1/HLA-DMB/LIF/FOXF1/ITGA4/CORO1A/CCDC80/COL16A1/EGFL6/ALOX5/VNN1/ICAM1/ZBTB16/SDC4/PTPRC/CD70/MEGF10/CXCL13/SMOC2/EMILIN1/VIT/FSTL3/SFRP2/VCAM1/CCL5/CD36/IL6/WNT5A/IBSP</t>
  </si>
  <si>
    <t>hsa04020</t>
  </si>
  <si>
    <t>Calcium signaling pathway</t>
  </si>
  <si>
    <t>45/686</t>
  </si>
  <si>
    <t>240/8223</t>
  </si>
  <si>
    <t>MYLK/SLC25A4/RYR3/ITPR1/ATP2B4/PDGFRA/PLN/SLC8A1/CACNA1C/TACR2/RYR2/GNA15/ADRA1A/CACNA1H/CASQ2/CAMK1/EGF/VEGFC/PHKA1/GRIN2A/ATP2B1/P2RX1/PTAFR/PHKG1/FGFR2/GRIN2D/CASQ1/PDE1C/ADCY2/PLCB4/GNAL/FGF16/PDGFRB/PTGER3/EDNRA/TRDN/PDGFD/CD38/AGTR1/GNA14/BDKRB1/ADORA2B/BDKRB2/ADRB2/PTGFR</t>
  </si>
  <si>
    <t>GO:0002685</t>
  </si>
  <si>
    <t>regulation of leukocyte migration</t>
  </si>
  <si>
    <t>54/1340</t>
  </si>
  <si>
    <t>212/18866</t>
  </si>
  <si>
    <t>STK10/ADA/THY1/CSF1R/CD9/VEGFC/DPP4/CD300A/C3AR1/LGMN/SLIT2/CCL28/CSF1/AIF1/GPSM3/CCR1/ADORA1/PTAFR/IL1R1/ANXA1/ECM1/DOCK8/LGALS9/LYN/MMP14/RAC2/CMKLR1/SERPINE1/CX3CL1/TREM2/CCL8/C5AR1/F2RL1/ITGA4/ICAM1/HMOX1/SLAMF8/CCL4/GAS6/PLA2G7/PDGFD/GREM1/CXCL13/BDKRB1/EMILIN1/CCL20/CXCL8/CXCL10/CCL5/CXCL14/IL33/IL6/WNT5A/APOD</t>
  </si>
  <si>
    <t>hsa05416</t>
  </si>
  <si>
    <t>Viral myocarditis</t>
  </si>
  <si>
    <t>19/686</t>
  </si>
  <si>
    <t>60/8223</t>
  </si>
  <si>
    <t>DMD/SGCA/CXADR/CD86/LAMA2/ITGB2/CD28/FYN/CD55/RAC2/HLA-DMB/ICAM1/HLA-DMA/CCND1/SGCG/PRF1/HLA-DRA/HLA-DQB1/HLA-DQA1</t>
  </si>
  <si>
    <t>GO:0051480</t>
  </si>
  <si>
    <t>regulation of cytosolic calcium ion concentration</t>
  </si>
  <si>
    <t>73/1340</t>
  </si>
  <si>
    <t>357/18866</t>
  </si>
  <si>
    <t>JPH2/RYR3/ITPR1/ADCY5/CACNB2/ATP2B4/PDGFRA/PLN/SLC8A1/CACNA1C/AKAP6/KCNK3/RYR2/GNA15/DRD2/RIC3/FPR1/PDE4D/THY1/ADRA1A/LRP1/DMD/CASQ2/CD4/C3AR1/GRIN2A/CCL28/ATP2B1/TRPM2/NCS1/CCR1/P2RX1/ADORA1/CIB2/FYN/CYBA/TMEM38A/PTPN6/GRIN2D/NOL3/CASQ1/LPAR1/CCRL2/CD55/CCR10/LYN/GJA1/CNR1/CMKLR1/CX3CL1/FPR3/TRPC4/C5AR1/PTGER3/F2RL1/EDNRA/CORO1A/TRDN/GPR65/PTPRC/CD38/CXCL13/AGTR1/BDKRB1/ATP1A2/BDKRB2/CD52/PTGFR/CXCL10/ADM/CXCL9/CD36/WNT5A</t>
  </si>
  <si>
    <t>hsa04060</t>
  </si>
  <si>
    <t>Cytokine-cytokine receptor interaction</t>
  </si>
  <si>
    <t>51/686</t>
  </si>
  <si>
    <t>295/8223</t>
  </si>
  <si>
    <t>IL17B/TNFSF9/CSF1R/CD4/ACVRL1/CCL28/IL2RA/CSF1/TNFRSF1B/CCR1/CTF1/IL1R1/IL20RB/TGFBR2/TNFRSF8/TNFSF13B/IL10RA/OSM/IL18/CCR10/CCL26/CX3CL1/CCL13/CSF2RB/CXCL16/CCL8/IL18R1/LIF/CXCL1/CCL4/IL15RA/CD70/IL17D/TNFRSF19/CXCL13/TNFSF10/IL2RG/CCL18/IL32/CCL20/PRL/CXCL6/CXCL8/CXCL10/CXCL9/CCL5/CXCL14/IL33/IL6/INHBA/IL13RA2</t>
  </si>
  <si>
    <t>GO:0072503</t>
  </si>
  <si>
    <t>cellular divalent inorganic cation homeostasis</t>
  </si>
  <si>
    <t>492/18866</t>
  </si>
  <si>
    <t>JPH2/RYR3/ITPR1/ADCY5/CACNB2/XK/SLC25A23/ATP2B4/PDGFRA/PLN/SLC8A1/CACNA1C/AKAP6/SLC24A3/DMPK/KCNK3/RYR2/GNA15/DRD2/RIC3/FPR1/SV2A/PDE4D/THY1/ADRA1A/LRP1/DMD/CASQ2/CD4/C3AR1/GRIN2A/CCL28/ATP2B1/TRPM2/RGN/NCS1/CCR1/P2RX1/ADORA1/CIB2/FYN/CYBA/S100A9/TMEM38A/PTPN6/GRIN2D/VDR/NOL3/CASQ1/LPAR1/CCRL2/CD55/CCR10/LYN/GJA1/MICU3/CNR1/CMKLR1/CX3CL1/CCL13/FPR3/TRPC4/CCL8/C5AR1/PTGER3/F2RL1/EDNRA/CORO1A/TRDN/GPR65/PTPRC/CD38/CXCL13/AGTR1/BDKRB1/APOE/ATP1B1/S100A8/ATP1A2/BDKRB2/STC1/CD52/PTGFR/CXCL10/ADM/CXCL9/CCL5/CD36/WNT5A</t>
  </si>
  <si>
    <t>hsa05146</t>
  </si>
  <si>
    <t>Amoebiasis</t>
  </si>
  <si>
    <t>25/686</t>
  </si>
  <si>
    <t>102/8223</t>
  </si>
  <si>
    <t>COL4A6/COL4A5/COL1A1/LAMA5/GNA15/CD14/LAMA3/ITGAM/LAMA2/ITGB2/ACTN1/VCL/COL1A2/IL1R1/HSPB1/TLR2/PLCB4/TLR4/GNAL/COL3A1/COL4A2/CXCL1/GNA14/CXCL8/IL6</t>
  </si>
  <si>
    <t>GO:0001503</t>
  </si>
  <si>
    <t>ossification</t>
  </si>
  <si>
    <t>79/1340</t>
  </si>
  <si>
    <t>412/18866</t>
  </si>
  <si>
    <t>CREB3L1/PLXNB1/TMEM119/MMP2/CHRDL2/OSTF1/MRC2/SLC8A1/BMP1/COL1A1/SLC24A3/SIX2/SORT1/DKK1/HAND2/LOX/SPARC/PBX1/TP53INP2/CDK6/PDLIM7/VEGFC/ATP2B1/CSF1/INTU/NPNT/CCR1/MYOC/RUNX2/TOB1/COL1A2/FGFR2/TWIST2/COL5A2/BCOR/SEMA7A/WNT10B/ECM1/SPP1/PHEX/MMP14/RRAS2/SRGN/CTHRC1/ALPL/OMD/WNT11/ALOX5/VCAN/ZBTB16/CDH11/SMOC1/RANBP3L/FHL2/ID4/TWIST1/ACP5/ID3/MMP13/GREM1/CLEC11A/IGFBP3/CYP27B1/DLX5/TNN/FSTL3/CHRDL1/TNC/STC1/ADRB2/SFRP2/ROR2/IGFBP5/COMP/IL6/WNT5A/SOX11/IBSP/COL11A1</t>
  </si>
  <si>
    <t>hsa05140</t>
  </si>
  <si>
    <t>Leishmaniasis</t>
  </si>
  <si>
    <t>21/686</t>
  </si>
  <si>
    <t>77/8223</t>
  </si>
  <si>
    <t>MAPK13/CYBB/FCGR2A/NCF4/ITGAM/FCGR1A/ITGB2/CR1/CYBA/PTPN6/C3/TLR2/TLR4/HLA-DMB/ITGA4/EEF1A2/HLA-DMA/NCF2/HLA-DRA/HLA-DQB1/HLA-DQA1</t>
  </si>
  <si>
    <t>GO:0007204</t>
  </si>
  <si>
    <t>positive regulation of cytosolic calcium ion concentration</t>
  </si>
  <si>
    <t>66/1340</t>
  </si>
  <si>
    <t>322/18866</t>
  </si>
  <si>
    <t>JPH2/RYR3/ITPR1/ADCY5/CACNB2/ATP2B4/PDGFRA/PLN/SLC8A1/CACNA1C/AKAP6/RYR2/GNA15/DRD2/RIC3/FPR1/PDE4D/THY1/ADRA1A/LRP1/DMD/CASQ2/CD4/C3AR1/GRIN2A/CCL28/TRPM2/CCR1/CIB2/FYN/CYBA/TMEM38A/PTPN6/GRIN2D/NOL3/CASQ1/LPAR1/CCRL2/CD55/CCR10/LYN/GJA1/CNR1/CMKLR1/CX3CL1/FPR3/C5AR1/PTGER3/F2RL1/EDNRA/CORO1A/TRDN/GPR65/PTPRC/CD38/CXCL13/AGTR1/BDKRB1/ATP1A2/BDKRB2/CD52/PTGFR/CXCL10/ADM/CXCL9/CD36</t>
  </si>
  <si>
    <t>hsa05323</t>
  </si>
  <si>
    <t>Rheumatoid arthritis</t>
  </si>
  <si>
    <t>23/686</t>
  </si>
  <si>
    <t>93/8223</t>
  </si>
  <si>
    <t>ATP6V0E2/CD86/CSF1/ITGB2/CD28/TNFSF13B/TLR2/IL18/TLR4/HLA-DMB/CXCL1/ICAM1/HLA-DMA/MMP1/ACP5/HLA-DRA/CCL20/CXCL6/CXCL8/HLA-DQB1/HLA-DQA1/CCL5/IL6</t>
  </si>
  <si>
    <t>GO:0030595</t>
  </si>
  <si>
    <t>leukocyte chemotaxis</t>
  </si>
  <si>
    <t>232/18866</t>
  </si>
  <si>
    <t>FCER1G/PDE4D/CSF1R/VEGFC/DPP4/C3AR1/LGMN/CXADR/SLIT2/TRPM2/CSF1/ITGB2/AIF1/VAV1/GPSM3/CCR1/S100A9/SYK/ANXA1/CCL26/LGALS9/LYN/RAC2/CH25H/CMKLR1/SERPINE1/CX3CL1/CCL13/CXCL16/CCL8/C5AR1/F2RL1/CXCL1/CORO1A/ALOX5/ITGA1/SLAMF8/CCL4/GAS6/PLA2G7/HSD3B7/GREM1/CXCL13/CCL18/CCL20/S100A8/CXCL6/CXCL8/CXCL10/CXCL9/CCL5/CXCL14/IL6/WNT5A</t>
  </si>
  <si>
    <t>hsa04145</t>
  </si>
  <si>
    <t>Phagosome</t>
  </si>
  <si>
    <t>152/8223</t>
  </si>
  <si>
    <t>MRC2/CD14/CYBB/FCGR2A/ATP6V0E2/NCF4/CD209/ITGAM/MSR1/MRC1/FCGR1A/ITGB2/CYBA/MARCO/CTSS/C3/TLR2/COLEC12/TLR4/HLA-DMB/FCGR2B/CORO1A/TUBA4A/HLA-DMA/NCF2/THBS2/HLA-DRA/HLA-DQB1/HLA-DQA1/COMP/CD36</t>
  </si>
  <si>
    <t>GO:0097529</t>
  </si>
  <si>
    <t>myeloid leukocyte migration</t>
  </si>
  <si>
    <t>51/1340</t>
  </si>
  <si>
    <t>222/18866</t>
  </si>
  <si>
    <t>SIRPA/FCER1G/PDE4D/CSF1R/CD9/VEGFC/DPP4/CD300A/C3AR1/LGMN/CXADR/SLIT2/CSF1/ITGB2/AIF1/VAV1/CCR1/S100A9/IL1R1/SYK/ANXA1/CCL26/LYN/MMP14/RAC2/CMKLR1/SERPINE1/CX3CL1/CCL13/TREM2/CCL8/C5AR1/CXCL1/ITGA1/SLAMF8/CCL4/PLA2G7/PDGFD/GREM1/CXCL13/EMILIN1/CCL18/CCL20/S100A8/CXCL6/CXCL8/CXCL10/ROR2/CXCL9/CCL5/IL6</t>
  </si>
  <si>
    <t>hsa05410</t>
  </si>
  <si>
    <t>Hypertrophic cardiomyopathy</t>
  </si>
  <si>
    <t>22/686</t>
  </si>
  <si>
    <t>90/8223</t>
  </si>
  <si>
    <t>TPM3/CACNB2/PRKAA2/TPM2/TPM1/ITGA8/SLC8A1/CACNA1C/RYR2/DMD/PRKAG2/SGCA/LAMA2/DES/ITGA7/ITGA3/ACTC1/CACNG4/ITGA4/ITGA1/SGCG/IL6</t>
  </si>
  <si>
    <t>GO:0006816</t>
  </si>
  <si>
    <t>calcium ion transport</t>
  </si>
  <si>
    <t>76/1340</t>
  </si>
  <si>
    <t>426/18866</t>
  </si>
  <si>
    <t>JPH2/MYLK/RAMP1/RYR3/ITPR1/CACNB2/SLC25A23/ATP2B4/PLN/SLC8A1/CACNA1C/AKAP6/SLC24A3/ANXA2/RYR2/DRD2/PDE4D/THY1/ADRA1A/CACNA1H/DMD/CASQ2/CD4/EGF/GRIN2A/ATP2B1/TRPM2/RGN/TMEM37/CD33/NCS1/BSPRY/HSPA2/RGS9/CCR1/P2RX1/NMUR1/FYN/STAC3/CYBA/STAC2/CD84/TMEM38A/PTPN6/GRIN2D/VDR/NOL3/CASQ1/LILRB2/ANXA2P2/LILRB1/LYN/GJA1/MICU3/SLC25A25/CX3CL1/PDGFRB/TRPC4/CCL8/CACNG4/CORO1A/ICAM1/TRDN/CCL4/GAS6/PTPRC/TSPAN13/RRAD/BDKRB1/ATP1B1/CYP27B1/ATP1A2/STC1/CXCL10/CXCL9/CCL5</t>
  </si>
  <si>
    <t>hsa04514</t>
  </si>
  <si>
    <t>Cell adhesion molecules</t>
  </si>
  <si>
    <t>157/8223</t>
  </si>
  <si>
    <t>CDH3/NFASC/ITGA8/NRXN3/CDH1/PTPRF/CD276/CD4/SIGLEC1/CD86/ITGAM/SELPLG/ITGB2/CD28/HLA-DMB/NCAM1/ITGA4/VCAN/ICAM1/LRRC4B/HLA-DMA/SDC4/PTPRC/SELL/ALCAM/HLA-DRA/HLA-DQB1/VCAM1/HLA-DQA1/CD8A/CD2</t>
  </si>
  <si>
    <t>GO:0032496</t>
  </si>
  <si>
    <t>response to lipopolysaccharide</t>
  </si>
  <si>
    <t>65/1340</t>
  </si>
  <si>
    <t>334/18866</t>
  </si>
  <si>
    <t>DCN/MAOB/TFPI/PTGES/SIRPA/LDOC1/CD14/PPARGC1A/PDE4D/SPARC/HAVCR2/TRIM6/HCK/CD86/MRC1/TNFRSF1B/CD180/PTAFR/LY86/S100A9/FGFR2/LILRB2/TLR2/IL10RA/LILRB1/IL18/CD55/LGALS9/LYN/GJA1/LOXL1/PALM3/CNR1/TLR4/SERPINE1/CX3CL1/ALPL/TREM2/CSF2RB/C5AR1/IRF8/CXCL1/ICAM1/CDK4/FMO1/GGT5/SLPI/ACP5/CXCL13/HPGD/BDKRB1/CYP27B1/GJB2/THBD/S100A8/CXCL6/CXCL8/PTGFR/CXCL10/ADM/CXCL9/CCL5/CD36/IL6/WNT5A</t>
  </si>
  <si>
    <t>hsa04933</t>
  </si>
  <si>
    <t>AGE-RAGE signaling pathway in diabetic complications</t>
  </si>
  <si>
    <t>MMP2/COL4A6/COL4A5/COL1A1/MAPK10/MAPK13/CYBB/VEGFC/COL1A2/TGFBR2/PLCB4/SERPINE1/COL3A1/COL4A2/AKT3/ICAM1/CDK4/CCND1/AGTR1/THBD/CXCL8/VCAM1/IL6</t>
  </si>
  <si>
    <t>GO:0070663</t>
  </si>
  <si>
    <t>regulation of leukocyte proliferation</t>
  </si>
  <si>
    <t>53/1340</t>
  </si>
  <si>
    <t>240/18866</t>
  </si>
  <si>
    <t>LMO1/PAWR/VSIG4/ADA/TNFSF9/CSF1R/HAVCR2/CD276/CD4/TYROBP/CD300A/CD86/CD209/IL2RA/CSF1/AIF1/CD28/TNFRSF1B/IL20RB/TGFBR2/PTPN6/PDE5A/LRRC32/SYK/ANXA1/LILRB2/TNFSF13B/SASH3/LILRB1/IL18/CD55/LGALS9/LYN/RAC2/TLR4/HLA-DMB/BTK/FCGR2B/CCL8/LST1/CORO1A/AHR/SDC4/PTPRC/CRTAM/CD70/CD38/GREM1/VCAM1/CCL5/IL33/IL6/SOX11</t>
  </si>
  <si>
    <t>hsa05414</t>
  </si>
  <si>
    <t>Dilated cardiomyopathy</t>
  </si>
  <si>
    <t>TPM3/ADCY5/CACNB2/TPM2/TPM1/ITGA8/PLN/SLC8A1/CACNA1C/RYR2/DMD/SGCA/LAMA2/DES/ITGA7/ADCY2/ITGA3/ACTC1/CACNG4/ITGA4/ITGA1/SGCG</t>
  </si>
  <si>
    <t>GO:0007159</t>
  </si>
  <si>
    <t>leukocyte cell-cell adhesion</t>
  </si>
  <si>
    <t>68/1340</t>
  </si>
  <si>
    <t>364/18866</t>
  </si>
  <si>
    <t>PAWR/SIRPA/VSIG4/FLOT2/STK10/GCNT1/ADA/THY1/FERMT3/TNFSF9/HAVCR2/CD276/CD4/PAK3/DPP4/CD300A/CCL28/CD86/CD209/LILRB4/IL2RA/SELPLG/ITGB2/AIF1/CD28/VAV1/FYN/PTAFR/HAS2/S100A9/IL20RB/TGFBR2/PTPN6/PDE5A/TNFAIP8L2/LRRC32/SYK/ANXA1/LILRB2/TNFSF13B/DOCK8/SASH3/LILRB1/IL18/CD55/LGALS9/KLF4/LYN/RAC2/HLA-DMB/CERCAM/FCGR2B/ITGA4/CORO1A/ALOX5/VNN1/ICAM1/ZBTB16/NT5E/SDC4/PTPRC/CRTAM/CD70/SELL/S100A8/VCAM1/CCL5/IL6</t>
  </si>
  <si>
    <t>hsa04022</t>
  </si>
  <si>
    <t>cGMP-PKG signaling pathway</t>
  </si>
  <si>
    <t>167/8223</t>
  </si>
  <si>
    <t>KCNMB1/MYLK/CREB3L1/SLC25A4/ITPR1/ADCY5/MYL9/ATP2B4/PLN/SLC8A1/CACNA1C/KCNMA1/ADRA1A/PPP1R12A/ATP2B1/ADORA1/PDE5A/PDE3A/ADCY2/KCNMB4/PLCB4/AKT3/EDNRA/ADORA3/RGS2/AGTR1/CREB5/ATP1B1/ATP1A2/BDKRB2/ADRB2</t>
  </si>
  <si>
    <t>GO:1903522</t>
  </si>
  <si>
    <t>regulation of blood circulation</t>
  </si>
  <si>
    <t>60/1340</t>
  </si>
  <si>
    <t>303/18866</t>
  </si>
  <si>
    <t>KCNH2/RYR3/ITPR1/CACNB2/KCND3/TPM1/ATP2B4/FLNA/HSPB7/PLN/SLC8A1/CACNA1C/POPDC2/DMPK/KCNK3/RYR2/DRD2/GNAO1/ADA/PDE4D/ADRA1A/CACNA1H/DMD/CASQ2/KCNN2/CXADR/ATP2B1/DES/HEY2/SNTA1/P2RX1/ADORA1/GPD1L/PTAFR/TMEM38A/PDE5A/CASQ1/GJC1/GJA1/KCNMB4/FGF13/FXYD1/ABCC9/F2RL1/KCNE4/CACNG4/ICAM1/TRDN/ADORA3/NKX2-5/RGS2/CD38/AGTR1/SEMA3A/ATP1B1/ATP1A2/BDKRB2/STC1/ADM/DSG2</t>
  </si>
  <si>
    <t>hsa04151</t>
  </si>
  <si>
    <t>PI3K-Akt signaling pathway</t>
  </si>
  <si>
    <t>53/686</t>
  </si>
  <si>
    <t>354/8223</t>
  </si>
  <si>
    <t>CREB3L1/COL4A6/PRKAA2/ITGA8/COL4A5/PDGFRA/COL1A1/LAMA5/LAMA3/MAGI1/CSF1R/LPAR5/CDK6/EGF/VEGFC/IL2RA/CSF1/LAMA2/GNG4/PIK3AP1/ITGA7/COL1A2/FGFR2/NTF3/SYK/LPAR1/SPP1/TLR2/OSM/GNG7/ITGA3/TLR4/COL4A2/FGF16/CCNE2/PDGFRB/AKT3/ITGA4/GNG8/TNXB/ITGA1/CDK4/CCND1/PDGFD/IL2RG/CREB5/THBS2/TNN/PRL/TNC/COMP/IL6/IBSP</t>
  </si>
  <si>
    <t>GO:0070661</t>
  </si>
  <si>
    <t>leukocyte proliferation</t>
  </si>
  <si>
    <t>61/1340</t>
  </si>
  <si>
    <t>313/18866</t>
  </si>
  <si>
    <t>LMO1/PAWR/VSIG4/ADA/TNFSF9/CSF1R/HAVCR2/CD276/CD4/TYROBP/CD300A/CD86/CD209/IL2RA/CSF1/AIF1/CD28/TNFRSF1B/CD180/FYN/IL20RB/TGFBR2/PTPN6/PDE5A/LRRC32/CTPS1/SYK/ANXA1/LILRB2/TNFSF13B/DOCK8/SASH3/LILRB1/IL18/CD55/LGALS9/LYN/RAC2/CLU/TLR4/CX3CL1/HLA-DMB/BTK/TREM2/FCGR2B/CCL8/F2RL1/LST1/CORO1A/AHR/SDC4/PTPRC/CRTAM/CD70/CD38/GREM1/VCAM1/CCL5/IL33/IL6/SOX11</t>
  </si>
  <si>
    <t>hsa04668</t>
  </si>
  <si>
    <t>TNF signaling pathway</t>
  </si>
  <si>
    <t>114/8223</t>
  </si>
  <si>
    <t>CREB3L1/TRAF5/MAPK10/MAPK13/VEGFC/CSF1/TNFRSF1B/MLKL/SOCS3/MMP14/CX3CL1/AKT3/IL18R1/LIF/CXCL1/MMP9/ICAM1/CREB5/CCL20/CXCL6/CXCL10/VCAM1/CCL5/IL6</t>
  </si>
  <si>
    <t>GO:0003015</t>
  </si>
  <si>
    <t>heart process</t>
  </si>
  <si>
    <t>59/1340</t>
  </si>
  <si>
    <t>297/18866</t>
  </si>
  <si>
    <t>KCNH2/RYR3/ITPR1/CACNB2/KCND3/TPM1/ATP2B4/FLNA/HSPB7/PLN/SLC8A1/CACNA1C/POPDC2/DMPK/KCNK3/RYR2/DRD2/GNAO1/ADA/PDE4D/ADRA1A/CACNA1H/DMD/CASQ2/KCNN2/CXADR/ATP2B1/DES/HEY2/SNTA1/ADORA1/GPD1L/FYN/YAP1/TMEM38A/PDE5A/CASQ1/GJC1/GJA1/FGF13/ACTC1/FXYD1/ABCC9/KCNE4/CACNG4/PPP1R13L/TRDN/ADORA3/SGCG/NKX2-5/RGS2/SEMA3A/ATP1B1/ATP1A2/STC1/TNNI2/ADM/MYL1/DSG2</t>
  </si>
  <si>
    <t>hsa04926</t>
  </si>
  <si>
    <t>Relaxin signaling pathway</t>
  </si>
  <si>
    <t>26/686</t>
  </si>
  <si>
    <t>129/8223</t>
  </si>
  <si>
    <t>CREB3L1/ADCY5/MMP2/COL4A6/COL4A5/COL1A1/GNA15/MAPK10/ACTA2/GNAO1/MAPK13/VEGFC/GNG4/COL1A2/TGFBR2/GNG7/ADCY2/PLCB4/COL3A1/COL4A2/AKT3/GNG8/MMP9/MMP1/MMP13/CREB5</t>
  </si>
  <si>
    <t>GO:0002237</t>
  </si>
  <si>
    <t>response to molecule of bacterial origin</t>
  </si>
  <si>
    <t>356/18866</t>
  </si>
  <si>
    <t>DCN/MAOB/TFPI/PTGES/SIRPA/LDOC1/CD14/PPARGC1A/PDE4D/SPARC/HAVCR2/TRIM6/HCK/CD86/MRC1/TNFRSF1B/CD180/PTAFR/LY86/S100A9/FGFR2/LILRB2/TLR2/IL10RA/LILRB1/IL18/CD55/LGALS9/LYN/GJA1/LOXL1/PALM3/CNR1/TLR4/SERPINE1/CX3CL1/ALPL/TREM2/CSF2RB/FCGR2B/C5AR1/IRF8/CXCL1/ICAM1/CDK4/FMO1/GGT5/SLPI/ACP5/CXCL13/HPGD/BDKRB1/CYP27B1/GJB2/THBD/S100A8/CXCL6/CXCL8/PTGFR/CXCL10/ADM/CXCL9/CCL5/CD36/IL6/WNT5A</t>
  </si>
  <si>
    <t>hsa04611</t>
  </si>
  <si>
    <t>Platelet activation</t>
  </si>
  <si>
    <t>124/8223</t>
  </si>
  <si>
    <t>MYLK/ITPR1/ADCY5/COL1A1/FCER1G/APBB1IP/MAPK13/FERMT3/RASGRP2/PPP1R12A/TBXAS1/FCGR2A/P2RX1/FYN/COL1A2/VAMP8/SYK/LYN/LCP2/ADCY2/PLCB4/COL3A1/BTK/AKT3</t>
  </si>
  <si>
    <t>GO:0032944</t>
  </si>
  <si>
    <t>regulation of mononuclear cell proliferation</t>
  </si>
  <si>
    <t>49/1340</t>
  </si>
  <si>
    <t>221/18866</t>
  </si>
  <si>
    <t>LMO1/PAWR/VSIG4/ADA/TNFSF9/HAVCR2/CD276/CD4/TYROBP/CD300A/CD86/CD209/IL2RA/CSF1/AIF1/CD28/TNFRSF1B/IL20RB/TGFBR2/PTPN6/PDE5A/LRRC32/SYK/ANXA1/LILRB2/TNFSF13B/SASH3/LILRB1/IL18/CD55/LGALS9/LYN/RAC2/TLR4/HLA-DMB/BTK/FCGR2B/LST1/CORO1A/AHR/SDC4/PTPRC/CRTAM/CD70/CD38/VCAM1/CCL5/IL6/SOX11</t>
  </si>
  <si>
    <t>hsa05152</t>
  </si>
  <si>
    <t>Tuberculosis</t>
  </si>
  <si>
    <t>180/8223</t>
  </si>
  <si>
    <t>LSP1/MRC2/FCER1G/CD14/MAPK10/MAPK13/FCGR2A/CD209/ITGAM/MRC1/FCGR1A/ITGB2/CR1/CTSS/VDR/SYK/C3/TLR2/IL10RA/IL18/TLR4/HLA-DMB/AKT3/FCGR2B/CORO1A/HLA-DMA/CYP27B1/HLA-DRA/HLA-DQB1/HLA-DQA1/IL6</t>
  </si>
  <si>
    <t>GO:0030199</t>
  </si>
  <si>
    <t>collagen fibril organization</t>
  </si>
  <si>
    <t>23/1340</t>
  </si>
  <si>
    <t>55/18866</t>
  </si>
  <si>
    <t>ADAMTS2/LUM/COL5A1/COL1A1/ANXA2/COL5A3/LOX/ADAMTS14/DPT/COL1A2/COL5A2/SERPINH1/COL12A1/LOXL1/COL3A1/TNXB/GREM1/EMILIN1/SFRP2/ACAN/COMP/FMOD/COL11A1</t>
  </si>
  <si>
    <t>hsa05142</t>
  </si>
  <si>
    <t>Chagas disease</t>
  </si>
  <si>
    <t>GNA15/MAPK10/GNAO1/MAPK13/C1QC/C1QB/C1QA/TGFBR2/C3/TLR2/PLCB4/TLR4/SERPINE1/GNAL/AKT3/GNA14/BDKRB2/CXCL8/CD3D/CCL5/IL6</t>
  </si>
  <si>
    <t>GO:0022407</t>
  </si>
  <si>
    <t>regulation of cell-cell adhesion</t>
  </si>
  <si>
    <t>75/1340</t>
  </si>
  <si>
    <t>439/18866</t>
  </si>
  <si>
    <t>CELSR2/PAWR/SIRPA/PLAUR/VSIG4/FLOT2/ADA/CDH1/DMTN/THY1/MAGI1/FERMT3/TNFSF9/HAVCR2/PDPN/CD9/CD276/CD4/PAK3/DPP4/CD300A/CCL28/CD86/CD209/LILRB4/IL2RA/ITGB2/AIF1/CD28/VAV1/FYN/PTAFR/HAS2/IL20RB/TGFBR2/PTPN6/PDE5A/TNFAIP8L2/LRRC32/SYK/ANXA1/LILRB2/TNFSF13B/DOCK8/SASH3/LILRB1/IL18/CD55/LGALS9/KLF4/MYADM/LYN/CX3CL1/HLA-DMB/TENM3/FCGR2B/ITGA4/CORO1A/ALOX5/SERPINE2/VNN1/ICAM1/ZBTB16/SDC4/PTPRC/CRTAM/FXYD5/CD70/MEGF10/CXCL13/FSTL3/VCAM1/CCL5/IL6/WNT5A</t>
  </si>
  <si>
    <t>hsa04974</t>
  </si>
  <si>
    <t>Protein digestion and absorption</t>
  </si>
  <si>
    <t>103/8223</t>
  </si>
  <si>
    <t>COL4A6/COL5A1/COL4A5/SLC8A1/COL1A1/COL5A3/SLC1A5/MME/DPP4/XPNPEP2/COL1A2/COL5A2/COL12A1/COL3A1/COL4A2/COL16A1/ATP1B1/COL10A1/ATP1A2/ELN/COL11A1</t>
  </si>
  <si>
    <t>GO:0010959</t>
  </si>
  <si>
    <t>regulation of metal ion transport</t>
  </si>
  <si>
    <t>KCNMB1/JPH2/KCNH2/MYLK/SLMAP/CACNB2/ATP2B4/FLNA/PLN/SLC8A1/CACNA1C/AKAP6/DMPK/RYR2/DRD2/FHL1/PDE4D/THY1/DMD/CASQ2/KCNN2/CD4/EGF/ATP2B1/RGN/CD33/HSPA2/RGS9/CCR1/PTPN3/SNTA1/P2RX1/ADORA1/GPD1L/FYN/STAC3/CYBA/STAC2/CD84/TMEM38A/PTPN6/CASQ1/LILRB2/LILRB1/LYN/GJA1/DPP6/CX3CL1/TREM2/FGF13/PDGFRB/FXYD1/KCNE4/CORO1A/SERPINE2/ICAM1/TRDN/CCL4/FXYD5/NKX2-5/TSPAN13/RRAD/BDKRB1/ATP1B1/ATP1A2/STC1/ADRB2/CXCL10/CXCL9/CCL5</t>
  </si>
  <si>
    <t>hsa04062</t>
  </si>
  <si>
    <t>Chemokine signaling pathway</t>
  </si>
  <si>
    <t>32/686</t>
  </si>
  <si>
    <t>192/8223</t>
  </si>
  <si>
    <t>ADCY5/RASGRP2/HCK/CCL28/GNG4/VAV1/CCR1/WAS/CCR10/CCL26/LYN/GNG7/RAC2/ADCY2/PLCB4/CX3CL1/CCL13/AKT3/CXCL16/CCL8/CXCL1/GNG8/CCL4/CXCL13/CCL18/CCL20/CXCL6/CXCL8/CXCL10/CXCL9/CCL5/CXCL14</t>
  </si>
  <si>
    <t>GO:0060047</t>
  </si>
  <si>
    <t>heart contraction</t>
  </si>
  <si>
    <t>57/1340</t>
  </si>
  <si>
    <t>287/18866</t>
  </si>
  <si>
    <t>KCNH2/RYR3/ITPR1/CACNB2/KCND3/TPM1/ATP2B4/FLNA/HSPB7/PLN/SLC8A1/CACNA1C/POPDC2/DMPK/KCNK3/RYR2/DRD2/GNAO1/ADA/PDE4D/ADRA1A/CACNA1H/DMD/CASQ2/KCNN2/CXADR/ATP2B1/DES/HEY2/SNTA1/ADORA1/GPD1L/TMEM38A/PDE5A/CASQ1/GJC1/GJA1/FGF13/ACTC1/FXYD1/ABCC9/KCNE4/CACNG4/PPP1R13L/TRDN/ADORA3/SGCG/NKX2-5/RGS2/SEMA3A/ATP1B1/ATP1A2/STC1/TNNI2/ADM/MYL1/DSG2</t>
  </si>
  <si>
    <t>hsa04672</t>
  </si>
  <si>
    <t>Intestinal immune network for IgA production</t>
  </si>
  <si>
    <t>13/686</t>
  </si>
  <si>
    <t>49/8223</t>
  </si>
  <si>
    <t>CCL28/CD86/CD28/TNFSF13B/CCR10/HLA-DMB/ITGA4/HLA-DMA/IL15RA/HLA-DRA/HLA-DQB1/HLA-DQA1/IL6</t>
  </si>
  <si>
    <t>GO:0050670</t>
  </si>
  <si>
    <t>regulation of lymphocyte proliferation</t>
  </si>
  <si>
    <t>48/1340</t>
  </si>
  <si>
    <t>219/18866</t>
  </si>
  <si>
    <t>LMO1/PAWR/VSIG4/ADA/TNFSF9/HAVCR2/CD276/CD4/TYROBP/CD300A/CD86/CD209/IL2RA/AIF1/CD28/TNFRSF1B/IL20RB/TGFBR2/PTPN6/PDE5A/LRRC32/SYK/ANXA1/LILRB2/TNFSF13B/SASH3/LILRB1/IL18/CD55/LGALS9/LYN/RAC2/TLR4/HLA-DMB/BTK/FCGR2B/LST1/CORO1A/AHR/SDC4/PTPRC/CRTAM/CD70/CD38/VCAM1/CCL5/IL6/SOX11</t>
  </si>
  <si>
    <t>hsa05133</t>
  </si>
  <si>
    <t>Pertussis</t>
  </si>
  <si>
    <t>17/686</t>
  </si>
  <si>
    <t>76/8223</t>
  </si>
  <si>
    <t>CD14/MAPK10/MAPK13/CFL2/C1QC/C2/ITGAM/C1QB/C1QA/ITGB2/C3/TLR4/IRF8/CXCL6/CXCL8/C1S/IL6</t>
  </si>
  <si>
    <t>GO:0070838</t>
  </si>
  <si>
    <t>divalent metal ion transport</t>
  </si>
  <si>
    <t>78/1340</t>
  </si>
  <si>
    <t>471/18866</t>
  </si>
  <si>
    <t>JPH2/MYLK/RAMP1/RYR3/ITPR1/CACNB2/NIPAL4/SLC25A23/ATP2B4/PLN/SLC8A1/CACNA1C/AKAP6/SLC24A3/ANXA2/RYR2/DRD2/PDE4D/THY1/ADRA1A/CACNA1H/DMD/CASQ2/CD4/EGF/GRIN2A/ATP2B1/SLC39A11/TRPM2/RGN/TMEM37/CD33/NCS1/BSPRY/HSPA2/RGS9/CCR1/P2RX1/NMUR1/FYN/STAC3/CYBA/STAC2/CD84/TMEM38A/PTPN6/GRIN2D/VDR/NOL3/CASQ1/LILRB2/ANXA2P2/LILRB1/LYN/GJA1/MICU3/SLC25A25/CX3CL1/PDGFRB/TRPC4/CCL8/CACNG4/CORO1A/ICAM1/TRDN/CCL4/GAS6/PTPRC/TSPAN13/RRAD/BDKRB1/ATP1B1/CYP27B1/ATP1A2/STC1/CXCL10/CXCL9/CCL5</t>
  </si>
  <si>
    <t>hsa05412</t>
  </si>
  <si>
    <t>Arrhythmogenic right ventricular cardiomyopathy</t>
  </si>
  <si>
    <t>CACNB2/ITGA8/SLC8A1/CACNA1C/RYR2/DMD/SGCA/LAMA2/DES/ITGA7/GJA1/ITGA3/CACNG4/ITGA4/ITGA1/SGCG/DSG2</t>
  </si>
  <si>
    <t>GO:0060537</t>
  </si>
  <si>
    <t>muscle tissue development</t>
  </si>
  <si>
    <t>71/1340</t>
  </si>
  <si>
    <t>409/18866</t>
  </si>
  <si>
    <t>MYOCD/MYH11/DCN/ASB2/PGM5/CSRP1/JPH2/MYLK/XK/RBM24/TPM1/ITGA8/PDGFRA/PLN/SLC8A1/POPDC2/AKAP6/RYR2/MYOM1/PPARGC1A/ADRA1A/CFL2/SVIL/DKK1/LOX/MEIS1/CXADR/TP73/NR2F2/HEY2/PDLIM5/STAC3/YAP1/FGFR2/TGFBR2/CSRP2/CASQ1/WNT10B/GJC1/GJA1/COL3A1/FHOD3/MEOX2/PDGFRB/ALPK3/ACTC1/PI16/ACTA1/PPP1R13L/WNT2/KCNK2/EPHB1/FHL2/SGCG/NKX2-5/RGS2/ATF3/TWIST1/MEGF10/CHRNA1/GREM1/HLF/RBP4/VGLL2/IGFBP5/MYLPF/ELN/WNT5A/SOX11/DSG2/COL11A1</t>
  </si>
  <si>
    <t>hsa04261</t>
  </si>
  <si>
    <t>Adrenergic signaling in cardiomyocytes</t>
  </si>
  <si>
    <t>27/686</t>
  </si>
  <si>
    <t>154/8223</t>
  </si>
  <si>
    <t>CREB3L1/TPM3/ADCY5/CACNB2/TPM2/TPM1/ATP2B4/PLN/SLC8A1/CACNA1C/POPDC2/RYR2/MAPK13/ADRA1A/ATP2B1/PPP1R1A/ADCY2/PLCB4/AKT3/ACTC1/CACNG4/KCNK2/AGTR1/CREB5/ATP1B1/ATP1A2/ADRB2</t>
  </si>
  <si>
    <t>GO:0031589</t>
  </si>
  <si>
    <t>cell-substrate adhesion</t>
  </si>
  <si>
    <t>359/18866</t>
  </si>
  <si>
    <t>SORBS1/ITGA8/FLNA/FBLN2/S100A10/COL1A1/LAMA5/COL5A3/DMTN/CSPG5/THY1/LRP1/FERMT3/PDPN/CDK6/ACVRL1/KANK1/SIGLEC1/CCL28/LIMS2/NTN4/CSF1/NPNT/PLAU/ITGB2/ACTN1/VCL/MACF1/POSTN/MYOC/ITGA7/FERMT2/HAS2/RHOD/ADAMTS12/MYADM/LYVE1/MMP14/RAC2/ITGA3/SERPINE1/COL3A1/CX3CL1/PPFIA2/EPHA3/FOXF1/ITGA4/CORO1A/CCDC80/COL16A1/EGFL6/SNED1/ITGA1/SDC4/ITGBL1/EPHB1/GAS6/GREM1/SMOC2/EMILIN1/VIT/TNN/VCAM1/CD36/APOD</t>
  </si>
  <si>
    <t>hsa05144</t>
  </si>
  <si>
    <t>Malaria</t>
  </si>
  <si>
    <t>50/8223</t>
  </si>
  <si>
    <t>LRP1/ITGB2/CR1/TLR2/IL18/TLR4/ICAM1/THBS2/CXCL8/VCAM1/COMP/CD36/IL6</t>
  </si>
  <si>
    <t>GO:0002687</t>
  </si>
  <si>
    <t>positive regulation of leukocyte migration</t>
  </si>
  <si>
    <t>37/1340</t>
  </si>
  <si>
    <t>142/18866</t>
  </si>
  <si>
    <t>THY1/CSF1R/VEGFC/C3AR1/LGMN/CSF1/AIF1/GPSM3/CCR1/PTAFR/IL1R1/DOCK8/LGALS9/MMP14/RAC2/CMKLR1/SERPINE1/CX3CL1/TREM2/CCL8/C5AR1/F2RL1/ITGA4/ICAM1/CCL4/GAS6/PLA2G7/PDGFD/CXCL13/BDKRB1/CCL20/CXCL8/CXCL10/CCL5/CXCL14/IL6/WNT5A</t>
  </si>
  <si>
    <t>hsa05134</t>
  </si>
  <si>
    <t>Legionellosis</t>
  </si>
  <si>
    <t>14/686</t>
  </si>
  <si>
    <t>57/8223</t>
  </si>
  <si>
    <t>CD14/ITGAM/ITGB2/HSPA2/CR1/C3/TLR2/IL18/TLR4/CXCL1/EEF1A2/CXCL8/HSPA6/IL6</t>
  </si>
  <si>
    <t>GO:0022409</t>
  </si>
  <si>
    <t>positive regulation of cell-cell adhesion</t>
  </si>
  <si>
    <t>55/1340</t>
  </si>
  <si>
    <t>279/18866</t>
  </si>
  <si>
    <t>SIRPA/PLAUR/FLOT2/ADA/DMTN/THY1/MAGI1/TNFSF9/HAVCR2/PDPN/CD276/CD4/PAK3/DPP4/CD86/CD209/LILRB4/IL2RA/ITGB2/AIF1/CD28/VAV1/FYN/PTAFR/HAS2/TGFBR2/PTPN6/SYK/ANXA1/LILRB2/TNFSF13B/DOCK8/SASH3/LILRB1/IL18/CD55/LGALS9/LYN/CX3CL1/HLA-DMB/ITGA4/CORO1A/ALOX5/VNN1/ICAM1/ZBTB16/PTPRC/CD70/MEGF10/CXCL13/FSTL3/VCAM1/CCL5/IL6/WNT5A</t>
  </si>
  <si>
    <t>hsa04024</t>
  </si>
  <si>
    <t>cAMP signaling pathway</t>
  </si>
  <si>
    <t>35/686</t>
  </si>
  <si>
    <t>225/8223</t>
  </si>
  <si>
    <t>CREB3L1/ADCY5/MYL9/ATP2B4/GABBR1/PLN/CACNA1C/POPDC2/RYR2/DRD2/MAPK10/PDE4D/VIPR2/PPP1R12A/GRIN2A/ATP2B1/VAV1/ADORA1/GRIN2D/GABBR2/PDE3A/RAC2/RRAS2/ADCY2/AKT3/FXYD1/PTGER3/SSTR1/EDNRA/KCNK2/SUCNR1/CREB5/ATP1B1/ATP1A2/ADRB2</t>
  </si>
  <si>
    <t>GO:0072511</t>
  </si>
  <si>
    <t>divalent inorganic cation transport</t>
  </si>
  <si>
    <t>478/18866</t>
  </si>
  <si>
    <t>hsa04270</t>
  </si>
  <si>
    <t>Vascular smooth muscle contraction</t>
  </si>
  <si>
    <t>134/8223</t>
  </si>
  <si>
    <t>KCNMB1/PPP1R12B/MYH11/MYLK/RAMP1/ITPR1/ADCY5/MYL9/PPP1R14A/ACTG2/CACNA1C/ACTA2/KCNMA1/ADRA1A/PPP1R12A/CALD1/PLA2G2A/ADCY2/KCNMB4/PLCB4/EDNRA/AGTR1/ADORA2B/ADM</t>
  </si>
  <si>
    <t>GO:0050921</t>
  </si>
  <si>
    <t>positive regulation of chemotaxis</t>
  </si>
  <si>
    <t>144/18866</t>
  </si>
  <si>
    <t>CSF1R/VEGFC/C3AR1/LGMN/SLIT2/CSF1/AIF1/GPSM3/CCR1/ARTN/HSPB1/NTF3/LPAR1/CCL26/LGALS9/RAC2/CMKLR1/SERPINE1/FGF16/TREM2/PDGFRB/C5AR1/F2RL1/CCL4/GAS6/SUCNR1/PLA2G7/PDGFD/CXCL13/SMOC2/CXCL8/SEMA5A/CXCL10/CCL5/CXCL14/IL6/WNT5A</t>
  </si>
  <si>
    <t>hsa05205</t>
  </si>
  <si>
    <t>Proteoglycans in cancer</t>
  </si>
  <si>
    <t>205/8223</t>
  </si>
  <si>
    <t>PPP1R12B/DCN/LUM/ITPR1/MMP2/PLAUR/FLNA/COL1A1/MAPK13/PPP1R12A/HCLS1/PLAU/VAV1/COL1A2/PTPN6/TWIST2/WNT10B/TLR2/RRAS2/WNT5B/TLR4/AKT3/TIMP3/WNT11/MMP9/WNT2/SDC4/CCND1/WNT2B/FZD6/TWIST1/WNT5A</t>
  </si>
  <si>
    <t>GO:0008016</t>
  </si>
  <si>
    <t>regulation of heart contraction</t>
  </si>
  <si>
    <t>52/1340</t>
  </si>
  <si>
    <t>256/18866</t>
  </si>
  <si>
    <t>KCNH2/RYR3/ITPR1/CACNB2/KCND3/TPM1/ATP2B4/FLNA/HSPB7/PLN/SLC8A1/CACNA1C/POPDC2/DMPK/KCNK3/RYR2/DRD2/GNAO1/ADA/PDE4D/ADRA1A/CACNA1H/DMD/CASQ2/KCNN2/CXADR/ATP2B1/DES/HEY2/SNTA1/ADORA1/GPD1L/TMEM38A/PDE5A/CASQ1/GJC1/GJA1/FGF13/FXYD1/ABCC9/KCNE4/CACNG4/TRDN/ADORA3/NKX2-5/RGS2/SEMA3A/ATP1B1/ATP1A2/STC1/ADM/DSG2</t>
  </si>
  <si>
    <t>hsa04657</t>
  </si>
  <si>
    <t>IL-17 signaling pathway</t>
  </si>
  <si>
    <t>18/686</t>
  </si>
  <si>
    <t>94/8223</t>
  </si>
  <si>
    <t>MAPK4/TRAF5/IL17B/MAPK10/MAPK13/S100A9/FOSL1/CXCL1/MMP9/MMP1/IL17D/MMP13/CCL20/S100A8/CXCL6/CXCL8/CXCL10/IL6</t>
  </si>
  <si>
    <t>GO:0006941</t>
  </si>
  <si>
    <t>striated muscle contraction</t>
  </si>
  <si>
    <t>41/1340</t>
  </si>
  <si>
    <t>178/18866</t>
  </si>
  <si>
    <t>KCNH2/CACNB2/KCND3/SYNM/TPM1/FLNA/PLN/SLC8A1/CACNA1C/DTNA/DMPK/RYR2/PDE4D/ADRA1A/DMD/CASQ2/KCNN2/TNNT3/SNTA1/ADORA1/GPD1L/STAC3/STAC2/TMEM38A/PDE5A/CASQ1/GJC1/GJA1/FGF13/ACTC1/KCNE4/PPP1R13L/NKX2-5/RGS2/CHRNA1/ATP1B1/ATP1A2/STC1/TNNI2/MYL1/DSG2</t>
  </si>
  <si>
    <t>hsa04934</t>
  </si>
  <si>
    <t>Cushing syndrome</t>
  </si>
  <si>
    <t>155/8223</t>
  </si>
  <si>
    <t>CREB3L1/ITPR1/ADCY5/CACNA1C/KCNK3/CACNA1H/PBX1/CDK6/WNT10B/ADCY2/PLCB4/WNT5B/CCNE2/WNT11/WNT2/AHR/KCNK2/CDK4/CCND1/WNT2B/FZD6/AGTR1/CREB5/RASD1/WNT5A</t>
  </si>
  <si>
    <t>GO:0002576</t>
  </si>
  <si>
    <t>platelet degranulation</t>
  </si>
  <si>
    <t>34/1340</t>
  </si>
  <si>
    <t>129/18866</t>
  </si>
  <si>
    <t>FLNA/FCER1G/F13A1/DMTN/FAM3C/FERMT3/SPARC/CD9/EGF/VEGFC/CFD/ACTN1/VCL/P2RX1/TAGLN2/ENDOD1/TIMP1/A2M/SYK/ECM1/LYN/SRGN/CLU/SERPINE1/TIMP3/TUBA4A/RAB27B/GAS6/ITIH3/SERPINA1/PCDH7/PLEK/CD36/ISLR</t>
  </si>
  <si>
    <t>hsa04015</t>
  </si>
  <si>
    <t>Rap1 signaling pathway</t>
  </si>
  <si>
    <t>210/8223</t>
  </si>
  <si>
    <t>ADCY5/PDGFRA/DRD2/APBB1IP/FPR1/GNAO1/CDH1/MAPK13/MAGI1/CSF1R/LPAR5/RASGRP2/EGF/VEGFC/GRIN2A/ITGAM/CSF1/ITGB2/VAV1/FGFR2/LPAR1/LCP2/RAC2/ADCY2/PLCB4/CNR1/FGF16/PDGFRB/AKT3/PDGFD/ADORA2B</t>
  </si>
  <si>
    <t>GO:0050727</t>
  </si>
  <si>
    <t>regulation of inflammatory response</t>
  </si>
  <si>
    <t>425/18866</t>
  </si>
  <si>
    <t>TNFAIP6/METRNL/IL17B/SERPINF1/WFDC1/SIRPA/CTSC/FCER1G/ADA/MAPK13/HCK/IL2RA/CD28/TNFRSF1B/GPSM3/CASP4/PIK3AP1/ADORA1/VAMP8/S100A9/IL1R1/IL20RB/TNFAIP8L2/ANXA1/SEMA7A/C3/SOCS3/TLR2/ADAMTS12/OSM/IL18/PLA2G2A/KLF4/LYN/CNR1/SYT11/TLR4/SERPINE1/CX3CL1/BTK/TREM2/FCGR2B/PTGER3/AOAH/FOXF1/FNDC4/ALOX5/MMP9/SLAMF8/NT5E/PTPRC/SUCNR1/PLA2G7/CST7/ACP5/IL17D/AGTR1/PPARG/APOE/ADORA2B/S100A8/GBP5/LPL/CCL5/PTGIS/IL33/IL6/WNT5A/APOD/FABP4</t>
  </si>
  <si>
    <t>hsa04810</t>
  </si>
  <si>
    <t>Regulation of actin cytoskeleton</t>
  </si>
  <si>
    <t>33/686</t>
  </si>
  <si>
    <t>229/8223</t>
  </si>
  <si>
    <t>PPP1R12B/MYH11/MYLK/MYL9/LIMK1/CYFIP2/ITGA8/PDGFRA/CFL2/LPAR5/PPP1R12A/EGF/PAK3/ITGAM/ITGB2/ACTN1/VAV1/VCL/ITGA7/FGFR2/LPAR1/RAC2/RRAS2/ITGA3/FGF16/PDGFRB/AKT3/ITGA4/ITGA1/PDGFD/BDKRB1/BDKRB2/MYLPF</t>
  </si>
  <si>
    <t>GO:0050920</t>
  </si>
  <si>
    <t>regulation of chemotaxis</t>
  </si>
  <si>
    <t>47/1340</t>
  </si>
  <si>
    <t>229/18866</t>
  </si>
  <si>
    <t>PDGFRA/PLXNA4/CSF1R/VEGFC/DPP4/C3AR1/LGMN/SLIT2/SEMA4B/CSF1/AIF1/GPSM3/CCR1/ARTN/HSPB1/NTF3/LPAR1/SEMA7A/CCL26/LGALS9/LYN/RAC2/CMKLR1/SERPINE1/FGF16/TREM2/PDGFRB/C5AR1/F2RL1/SLAMF8/SEMA6A/CCL4/GAS6/SUCNR1/PLA2G7/PDGFD/GREM1/CXCL13/SEMA3A/SMOC2/CXCL8/SEMA5A/CXCL10/CCL5/CXCL14/IL6/WNT5A</t>
  </si>
  <si>
    <t>hsa04662</t>
  </si>
  <si>
    <t>B cell receptor signaling pathway</t>
  </si>
  <si>
    <t>16/686</t>
  </si>
  <si>
    <t>84/8223</t>
  </si>
  <si>
    <t>LILRB4/VAV1/PIK3AP1/LILRB5/PTPN6/NFKBIE/SYK/LILRB2/LILRB1/LILRB3/LYN/RAC2/BTK/AKT3/FCGR2B/CD72</t>
  </si>
  <si>
    <t>GO:0051146</t>
  </si>
  <si>
    <t>striated muscle cell differentiation</t>
  </si>
  <si>
    <t>295/18866</t>
  </si>
  <si>
    <t>MYOCD/MYH11/PGM5/CSRP1/LMOD1/RBM38/TMEM119/MYEF2/XK/TMOD1/RBM24/LDB3/TPM1/PDGFRA/SLC8A1/POPDC2/AKAP6/DMPK/ADRA1A/CFL2/CACNA1H/SORT1/DKK1/DMD/LOX/CASQ2/CD9/TANC1/CXADR/HEY2/CD53/ADAM12/PDLIM5/TNNT3/STAC3/CSRP2/CASQ1/WNT10B/MMP14/FHOD3/PDGFRB/ALPK3/ACTC1/PI16/ACTA1/FHL2/NKX2-5/RGS2/GREM1/PTGFRN/UCHL1/CXCL10/CXCL9/IGFBP5/COMP</t>
  </si>
  <si>
    <t>hsa04931</t>
  </si>
  <si>
    <t>Insulin resistance</t>
  </si>
  <si>
    <t>108/8223</t>
  </si>
  <si>
    <t>CREB3L1/PRKAA2/GFPT2/MAPK10/PPP1R3B/SLC2A4/PPARGC1A/PPP1R3E/PRKAG2/PTPRF/SOCS3/PPP1R3C/ACACB/SLC27A6/AKT3/PYGM/CREB5/CD36/IL6</t>
  </si>
  <si>
    <t>GO:0090257</t>
  </si>
  <si>
    <t>regulation of muscle system process</t>
  </si>
  <si>
    <t>50/1340</t>
  </si>
  <si>
    <t>MYOCD/PPP1R12B/CNN1/MYL9/TPM1/FBXO32/ATP2B4/FLNA/PLN/SLC8A1/CACNA1C/TACR2/AKAP6/DMPK/RYR2/KCNMA1/PPARGC1A/ADA/PDE4D/ADRA1A/HAND2/DMD/SGCA/CASQ2/ATP2B1/NPNT/AIF1/TNFRSF1B/TNNT3/P2RX1/ADORA1/PTAFR/TMEM38A/PDE5A/CASQ1/KLF4/FGF13/PI16/NKX2-5/RGS2/TRIM63/ATP1B1/HSPB6/ADORA2B/ATP1A2/STC1/TNNI2/ADRB2/IGFBP5/DSG2</t>
  </si>
  <si>
    <t>hsa04936</t>
  </si>
  <si>
    <t>Alcoholic liver disease</t>
  </si>
  <si>
    <t>142/8223</t>
  </si>
  <si>
    <t>ALDH1B1/PRKAA2/CD14/MAPK10/PPARGC1A/MAPK13/PRKAG2/C1QC/C3AR1/C2/C1QB/ALDH3A2/C1QA/C3/TLR4/ACACB/AKT3/C5AR1/CXCL1/CCND1/ADH1C/CXCL8/IL6</t>
  </si>
  <si>
    <t>GO:0070252</t>
  </si>
  <si>
    <t>actin-mediated cell contraction</t>
  </si>
  <si>
    <t>32/1340</t>
  </si>
  <si>
    <t>123/18866</t>
  </si>
  <si>
    <t>KCNH2/TPM3/CACNB2/KCND3/TPM2/TMOD1/TPM1/FLNA/PLN/CACNA1C/CCDC88C/RYR2/PDE4D/DMD/PDPN/KCNN2/DES/TNNT3/SNTA1/ADORA1/GPD1L/GJC1/GJA1/FGF13/ACTC1/KCNE4/ACTA1/ATP1A2/STC1/TNNI2/MYL1/DSG2</t>
  </si>
  <si>
    <t>hsa05219</t>
  </si>
  <si>
    <t>Bladder cancer</t>
  </si>
  <si>
    <t>10/686</t>
  </si>
  <si>
    <t>41/8223</t>
  </si>
  <si>
    <t>MMP2/CDH1/EGF/UPK3A/MMP9/CDK4/CCND1/MMP1/TYMP/CXCL8</t>
  </si>
  <si>
    <t>GO:0007015</t>
  </si>
  <si>
    <t>actin filament organization</t>
  </si>
  <si>
    <t>434/18866</t>
  </si>
  <si>
    <t>LMOD1/SORBS1/TPM3/DSTN/LIMK1/CAP2/SH3KBP1/CYFIP2/TPM2/FSCN1/TMOD1/ASAP3/PAWR/SYNPO2/TPM1/ARHGAP18/SHROOM3/MARCKS/FLNA/S100A10/MICAL1/MICAL3/ADD3/DMTN/CDC42EP3/CFL2/SVIL/MSRB1/HCK/PAK3/KANK1/SLIT2/HCLS1/ACTN1/AIF1/PDLIM3/MYOC/WAS/GMFG/LPAR1/RHOD/RHOBTB3/CCL26/MYO1B/MYO1F/MYADM/RAC2/PPM1E/FHDC1/CX3CL1/FHOD3/RND3/ACTC1/F2RL1/ACTA1/CORO1A/WNT11/CORO6/ICAM1/GPR65/SDC4/ANG/GAS7/LCP1/FAM171A1/PLEK/CDC42EP5/SEMA5A/KANK4/ELN</t>
  </si>
  <si>
    <t>hsa05332</t>
  </si>
  <si>
    <t>Graft-versus-host disease</t>
  </si>
  <si>
    <t>42/8223</t>
  </si>
  <si>
    <t>CD86/CD28/HLA-DMB/HLA-DMA/PRF1/GZMB/HLA-DRA/HLA-DQB1/HLA-DQA1/IL6</t>
  </si>
  <si>
    <t>GO:0007517</t>
  </si>
  <si>
    <t>muscle organ development</t>
  </si>
  <si>
    <t>67/1340</t>
  </si>
  <si>
    <t>407/18866</t>
  </si>
  <si>
    <t>MYOCD/DCN/ASB2/JPH2/ITGB1BP2/MYLK/TAGLN/XK/RBM24/TPM1/POPDC2/AKAP6/LAMA5/RYR2/MYOM1/FHL1/CFL2/SVIL/CACNA1H/DKK1/DMD/LOX/SGCA/CRYAB/MEIS1/CXADR/SMTN/LAMA2/TP73/NR2F2/HEY2/ITGA7/CTF1/STAC3/YAP1/FGFR2/TGFBR2/CASQ1/WNT10B/GJA1/COL3A1/MEOX2/ACTC1/PI16/LIF/ACTA1/WNT2/KCNK2/EPHB1/SGCG/NKX2-5/RGS2/ATF3/TWIST1/ID3/MEGF10/CHRNA1/GREM1/HLF/RBP4/CXCL10/VGLL2/MYLPF/ELN/WNT5A/SOX11/COL11A1</t>
  </si>
  <si>
    <t>hsa04910</t>
  </si>
  <si>
    <t>Insulin signaling pathway</t>
  </si>
  <si>
    <t>137/8223</t>
  </si>
  <si>
    <t>SORBS1/PRKAA2/FLOT2/MAPK10/PPP1R3B/SLC2A4/PPARGC1A/PPP1R3E/HK3/PRKAG2/SOCS2/PTPRF/PHKA1/INPP5A/PHKG1/SOCS3/PPP1R3C/ACACB/AKT3/PRKAR2B/PYGM/FBP1</t>
  </si>
  <si>
    <t>GO:0032943</t>
  </si>
  <si>
    <t>mononuclear cell proliferation</t>
  </si>
  <si>
    <t>286/18866</t>
  </si>
  <si>
    <t>LMO1/PAWR/VSIG4/ADA/TNFSF9/HAVCR2/CD276/CD4/TYROBP/CD300A/CD86/CD209/IL2RA/CSF1/AIF1/CD28/TNFRSF1B/CD180/FYN/IL20RB/TGFBR2/PTPN6/PDE5A/LRRC32/CTPS1/SYK/ANXA1/LILRB2/TNFSF13B/DOCK8/SASH3/LILRB1/IL18/CD55/LGALS9/LYN/RAC2/TLR4/HLA-DMB/BTK/FCGR2B/LST1/CORO1A/AHR/SDC4/PTPRC/CRTAM/CD70/CD38/VCAM1/CCL5/IL6/SOX11</t>
  </si>
  <si>
    <t>hsa04360</t>
  </si>
  <si>
    <t>Axon guidance</t>
  </si>
  <si>
    <t>182/8223</t>
  </si>
  <si>
    <t>PLXNB1/MYL9/LIMK1/PLXNB3/PLXNA4/CFL2/PAK3/SLIT2/SEMA4B/NTN4/FYN/DPYSL5/RHOD/SEMA7A/UNC5B/EPHB2/RAC2/WNT5B/TRPC4/EPHA3/UNC5D/SEMA6A/EPHB1/NTN1/SEMA3A/SEMA5A/WNT5A</t>
  </si>
  <si>
    <t>GO:1903037</t>
  </si>
  <si>
    <t>regulation of leukocyte cell-cell adhesion</t>
  </si>
  <si>
    <t>58/1340</t>
  </si>
  <si>
    <t>329/18866</t>
  </si>
  <si>
    <t>PAWR/SIRPA/VSIG4/FLOT2/ADA/THY1/TNFSF9/HAVCR2/CD276/CD4/PAK3/DPP4/CD300A/CCL28/CD86/CD209/LILRB4/IL2RA/ITGB2/AIF1/CD28/VAV1/FYN/PTAFR/HAS2/IL20RB/TGFBR2/PTPN6/PDE5A/TNFAIP8L2/LRRC32/SYK/ANXA1/LILRB2/TNFSF13B/DOCK8/SASH3/LILRB1/IL18/CD55/LGALS9/KLF4/LYN/HLA-DMB/FCGR2B/ITGA4/CORO1A/ALOX5/VNN1/ICAM1/ZBTB16/SDC4/PTPRC/CRTAM/CD70/VCAM1/CCL5/IL6</t>
  </si>
  <si>
    <t>hsa00330</t>
  </si>
  <si>
    <t>Arginine and proline metabolism</t>
  </si>
  <si>
    <t>11/686</t>
  </si>
  <si>
    <t>MAOB/ALDH1B1/CKMT2/PYCR1/SRM/ALDH3A2/CARNS1/MAOA/GAMT/CKB/CKM</t>
  </si>
  <si>
    <t>GO:0051924</t>
  </si>
  <si>
    <t>regulation of calcium ion transport</t>
  </si>
  <si>
    <t>253/18866</t>
  </si>
  <si>
    <t>JPH2/MYLK/CACNB2/PLN/SLC8A1/CACNA1C/AKAP6/RYR2/DRD2/PDE4D/THY1/DMD/CASQ2/CD4/EGF/ATP2B1/RGN/CD33/HSPA2/RGS9/CCR1/P2RX1/FYN/STAC3/CYBA/STAC2/CD84/TMEM38A/PTPN6/CASQ1/LILRB2/LILRB1/LYN/GJA1/CX3CL1/PDGFRB/CORO1A/ICAM1/TRDN/CCL4/TSPAN13/RRAD/BDKRB1/ATP1B1/ATP1A2/STC1/CXCL10/CXCL9/CCL5</t>
  </si>
  <si>
    <t>hsa04371</t>
  </si>
  <si>
    <t>Apelin signaling pathway</t>
  </si>
  <si>
    <t>139/8223</t>
  </si>
  <si>
    <t>MYLK/RYR3/ITPR1/ADCY5/PRKAA2/SLC8A1/RYR2/ACTA2/PPARGC1A/CDH1/PRKAG2/GNG4/SPP1/GNG7/RRAS2/ADCY2/PLCB4/SERPINE1/AKT3/GNG8/CCND1/AGTR1</t>
  </si>
  <si>
    <t>GO:0019932</t>
  </si>
  <si>
    <t>second-messenger-mediated signaling</t>
  </si>
  <si>
    <t>72/1340</t>
  </si>
  <si>
    <t>RASD2/JPH2/RAMP1/ITPR1/ADCY5/ATP2B4/PLN/SLC8A1/CACNA1C/AKAP6/DMPK/RIMS2/RYR2/DRD2/FPR1/ADA/DMTN/MAPT/PDE4D/ADRA1A/S1PR2/DMD/CASQ2/CD4/GRIN2A/TRPM2/RGN/CCR1/NMUR1/GPR161/INPP5A/TMEM38A/GRIN2D/PDE5A/CASQ1/SYK/LPAR1/PDE3A/CCRL2/CCR10/ADCY2/CNR1/CMKLR1/GNAL/BTK/TREM2/PTGER3/AHR/TRDN/GPR65/CCL4/PTPRC/FHL2/PRKAR2B/RGS2/AGTR1/APOE/ATP1B1/CCL20/ADORA2B/ATP1A2/PLEK/CXCL8/DEFB1/ADRB2/PTGFR/CXCL10/ADM/VCAM1/CXCL9/RASD1/CD36</t>
  </si>
  <si>
    <t>hsa04670</t>
  </si>
  <si>
    <t>Leukocyte transendothelial migration</t>
  </si>
  <si>
    <t>MMP2/MYL9/MAPK13/THY1/CYBB/NCF4/ITGAM/ITGB2/ACTN1/VAV1/VCL/CYBA/RAC2/ITGA4/MMP9/ICAM1/NCF2/VCAM1/MYLPF</t>
  </si>
  <si>
    <t>GO:0043312</t>
  </si>
  <si>
    <t>neutrophil degranulation</t>
  </si>
  <si>
    <t>487/18866</t>
  </si>
  <si>
    <t>TNFAIP6/RAB9B/ANPEP/NFASC/SIRPA/PLAUR/OSTF1/STK10/ANXA2/CTSC/FCER1G/CD14/SIGLEC9/FPR1/FRMPD3/S100A11/MME/HK3/SNAP25/RAB3D/LAIR1/CYBB/FCGR2A/TYROBP/CD300A/C3AR1/FUCA2/ITGAM/TRPM2/PLAU/CFD/ITGB2/CD33/TNFRSF1B/CD53/VCL/CR1/P2RX1/PTX3/AGL/PTAFR/CYBA/GPR84/VAMP8/S100A9/GMFG/CTSS/PTPN6/SYK/LILRB2/C3/TLR2/CD55/LILRB3/ARHGAP9/BIN2/SLC2A3/C5AR1/CXCL1/FABP5/RNASE2/ALOX5/MMP9/VNN1/AMPD3/PTPRC/CDA/SLPI/SERPINA1/ATP8B4/SELL/S100A8/HSPA6/CD36/LYZ</t>
  </si>
  <si>
    <t>hsa04979</t>
  </si>
  <si>
    <t>Cholesterol metabolism</t>
  </si>
  <si>
    <t>51/8223</t>
  </si>
  <si>
    <t>PLTP/SORT1/LRP1/LIPA/LIPC/ANGPTL4/APOC1/CETP/APOE/LPL/CD36</t>
  </si>
  <si>
    <t>GO:1903305</t>
  </si>
  <si>
    <t>regulation of regulated secretory pathway</t>
  </si>
  <si>
    <t>162/18866</t>
  </si>
  <si>
    <t>GRIK5/RIMS3/CACNB2/PRRT2/MICAL1/RIMS2/DRD2/FCER1G/CSPG5/VAMP1/ADRA1A/CACNA1H/RAB3D/CD300A/ITGAM/ITGB2/NCS1/P2RX1/PTAFR/CD84/VAMP8/SYK/LGALS9/LYN/RAC2/CNR1/SYT11/PPFIA2/FCGR2B/TRIM9/F2RL1/FOXF1/HMOX1/RAB15/DGKI/ADORA2B/IL13RA2</t>
  </si>
  <si>
    <t>hsa05330</t>
  </si>
  <si>
    <t>Allograft rejection</t>
  </si>
  <si>
    <t>9/686</t>
  </si>
  <si>
    <t>38/8223</t>
  </si>
  <si>
    <t>CD86/CD28/HLA-DMB/HLA-DMA/PRF1/GZMB/HLA-DRA/HLA-DQB1/HLA-DQA1</t>
  </si>
  <si>
    <t>GO:0002886</t>
  </si>
  <si>
    <t>regulation of myeloid leukocyte mediated immunity</t>
  </si>
  <si>
    <t>21/1340</t>
  </si>
  <si>
    <t>58/18866</t>
  </si>
  <si>
    <t>FCER1G/TYROBP/CD300A/ITGAM/ITGB2/PTAFR/CD84/VAMP8/SYK/C3/LGALS9/LYN/RAC2/BTK/FCGR2B/F2RL1/FOXF1/HMOX1/ADORA2B/CXCL6/IL13RA2</t>
  </si>
  <si>
    <t>hsa04664</t>
  </si>
  <si>
    <t>Fc epsilon RI signaling pathway</t>
  </si>
  <si>
    <t>68/8223</t>
  </si>
  <si>
    <t>FCER1G/MAPK10/MAPK13/VAV1/FYN/ALOX5AP/SYK/LYN/LCP2/RAC2/BTK/AKT3/ALOX5</t>
  </si>
  <si>
    <t>GO:0071621</t>
  </si>
  <si>
    <t>granulocyte chemotaxis</t>
  </si>
  <si>
    <t>127/18866</t>
  </si>
  <si>
    <t>FCER1G/PDE4D/CSF1R/DPP4/C3AR1/CXADR/SLIT2/CSF1/ITGB2/VAV1/S100A9/SYK/ANXA1/CCL26/RAC2/CMKLR1/CX3CL1/CCL13/CCL8/C5AR1/CXCL1/ITGA1/CCL4/CXCL13/CCL18/CCL20/S100A8/CXCL6/CXCL8/CXCL10/CXCL9/CCL5</t>
  </si>
  <si>
    <t>hsa04310</t>
  </si>
  <si>
    <t>Wnt signaling pathway</t>
  </si>
  <si>
    <t>170/8223</t>
  </si>
  <si>
    <t>SERPINF1/TLE2/CCDC88C/MAPK10/NKD1/DKK1/DAAM1/WNT10B/RAC2/PLCB4/WNT5B/FOSL1/WNT11/PRICKLE1/WNT2/CCND1/FRZB/WNT2B/APCDD1L/FZD6/RSPO3/SFRP2/ROR2/SFRP4/WNT5A</t>
  </si>
  <si>
    <t>GO:0046651</t>
  </si>
  <si>
    <t>lymphocyte proliferation</t>
  </si>
  <si>
    <t>283/18866</t>
  </si>
  <si>
    <t>LMO1/PAWR/VSIG4/ADA/TNFSF9/HAVCR2/CD276/CD4/TYROBP/CD300A/CD86/CD209/IL2RA/AIF1/CD28/TNFRSF1B/CD180/FYN/IL20RB/TGFBR2/PTPN6/PDE5A/LRRC32/CTPS1/SYK/ANXA1/LILRB2/TNFSF13B/DOCK8/SASH3/LILRB1/IL18/CD55/LGALS9/LYN/RAC2/TLR4/HLA-DMB/BTK/FCGR2B/LST1/CORO1A/AHR/SDC4/PTPRC/CRTAM/CD70/CD38/VCAM1/CCL5/IL6/SOX11</t>
  </si>
  <si>
    <t>hsa05165</t>
  </si>
  <si>
    <t>Human papillomavirus infection</t>
  </si>
  <si>
    <t>42/686</t>
  </si>
  <si>
    <t>331/8223</t>
  </si>
  <si>
    <t>CREB3L1/COL4A6/ITGA8/COL4A5/COL1A1/LAMA5/DLG3/LAMA3/MAGI1/CDK6/EGF/ATP6V0E2/LAMA2/HEY2/ITGA7/COL1A2/LFNG/WNT10B/SPP1/ITGA3/WNT5B/COL4A2/CCNE2/PDGFRB/AKT3/ITGA4/WNT11/TNXB/WNT2/ITGA1/CDK4/CCND1/HES4/WNT2B/FZD6/CREB5/THBS2/TNN/TNC/COMP/WNT5A/IBSP</t>
  </si>
  <si>
    <t>GO:0002283</t>
  </si>
  <si>
    <t>neutrophil activation involved in immune response</t>
  </si>
  <si>
    <t>490/18866</t>
  </si>
  <si>
    <t>hsa04911</t>
  </si>
  <si>
    <t>Insulin secretion</t>
  </si>
  <si>
    <t>15/686</t>
  </si>
  <si>
    <t>KCNMB1/CREB3L1/ADCY5/CACNA1C/RIMS2/RYR2/KCNMA1/SNAP25/KCNN2/ADCY2/KCNMB4/PLCB4/CREB5/ATP1B1/ATP1A2</t>
  </si>
  <si>
    <t>GO:0014706</t>
  </si>
  <si>
    <t>striated muscle tissue development</t>
  </si>
  <si>
    <t>64/1340</t>
  </si>
  <si>
    <t>389/18866</t>
  </si>
  <si>
    <t>MYOCD/MYH11/DCN/ASB2/PGM5/JPH2/XK/RBM24/TPM1/PDGFRA/PLN/SLC8A1/POPDC2/AKAP6/RYR2/MYOM1/ADRA1A/CFL2/SVIL/DKK1/LOX/MEIS1/CXADR/TP73/NR2F2/HEY2/PDLIM5/STAC3/YAP1/FGFR2/TGFBR2/CASQ1/WNT10B/GJC1/GJA1/FHOD3/MEOX2/PDGFRB/ALPK3/ACTC1/PI16/ACTA1/PPP1R13L/WNT2/KCNK2/EPHB1/FHL2/SGCG/NKX2-5/RGS2/ATF3/TWIST1/MEGF10/CHRNA1/GREM1/HLF/RBP4/VGLL2/MYLPF/ELN/WNT5A/SOX11/DSG2/COL11A1</t>
  </si>
  <si>
    <t>hsa05145</t>
  </si>
  <si>
    <t>Toxoplasmosis</t>
  </si>
  <si>
    <t>112/8223</t>
  </si>
  <si>
    <t>LAMA5/MAPK10/GNAO1/LAMA3/MAPK13/LAMA2/HSPA2/TLR2/IL10RA/TLR4/HLA-DMB/AKT3/ALOX5/HLA-DMA/HLA-DRA/HSPA6/HLA-DQB1/HLA-DQA1</t>
  </si>
  <si>
    <t>GO:0042692</t>
  </si>
  <si>
    <t>muscle cell differentiation</t>
  </si>
  <si>
    <t>390/18866</t>
  </si>
  <si>
    <t>MYOCD/MYH11/PGM5/CSRP1/LMOD1/RBM38/TMEM119/MYEF2/XK/TMOD1/RBM24/LDB3/TPM1/ITGA8/PDGFRA/SLC8A1/POPDC2/AKAP6/DMPK/ADRA1A/CFL2/CACNA1H/SORT1/DKK1/DMD/LOX/CASQ2/CD9/CAMK1/TANC1/RBM4/CXADR/NPNT/HEY2/CD53/ADAM12/PDLIM5/TNNT3/STAC3/FGFR2/CSRP2/CASQ1/WNT10B/MMP14/FHOD3/PDGFRB/ALPK3/ACTC1/PI16/ACTA1/FOXF1/PRDM6/FHL2/NKX2-5/RGS2/MEGF10/GREM1/PTGFRN/UCHL1/CXCL10/ADM/CXCL9/IGFBP5/COMP</t>
  </si>
  <si>
    <t>hsa04064</t>
  </si>
  <si>
    <t>NF-kappa B signaling pathway</t>
  </si>
  <si>
    <t>104/8223</t>
  </si>
  <si>
    <t>TRAF5/GADD45G/CD14/PLAU/IL1R1/SYK/TNFSF13B/LYN/TLR4/BTK/CCL13/CXCL1/ICAM1/CCL4/BCL2A1/CXCL8/VCAM1</t>
  </si>
  <si>
    <t>GO:1903039</t>
  </si>
  <si>
    <t>positive regulation of leukocyte cell-cell adhesion</t>
  </si>
  <si>
    <t>46/1340</t>
  </si>
  <si>
    <t>235/18866</t>
  </si>
  <si>
    <t>SIRPA/FLOT2/ADA/THY1/TNFSF9/HAVCR2/CD276/CD4/PAK3/DPP4/CD86/CD209/LILRB4/IL2RA/ITGB2/AIF1/CD28/VAV1/FYN/PTAFR/HAS2/TGFBR2/PTPN6/SYK/ANXA1/LILRB2/TNFSF13B/DOCK8/SASH3/LILRB1/IL18/CD55/LGALS9/LYN/HLA-DMB/ITGA4/CORO1A/ALOX5/VNN1/ICAM1/ZBTB16/PTPRC/CD70/VCAM1/CCL5/IL6</t>
  </si>
  <si>
    <t>hsa05417</t>
  </si>
  <si>
    <t>Lipid and atherosclerosis</t>
  </si>
  <si>
    <t>215/8223</t>
  </si>
  <si>
    <t>ITPR1/CD14/MAPK10/MAPK13/CYBB/NCF4/HSPA2/VAV1/CYBA/TLR2/IL18/LYN/PLCB4/TLR4/AKT3/CXCL1/MMP9/ICAM1/NCF2/MMP1/VLDLR/PPARG/TNFSF10/CXCL8/HSPA6/VCAM1/CCL5/CD36/IL6</t>
  </si>
  <si>
    <t>GO:0097530</t>
  </si>
  <si>
    <t>granulocyte migration</t>
  </si>
  <si>
    <t>35/1340</t>
  </si>
  <si>
    <t>150/18866</t>
  </si>
  <si>
    <t>FCER1G/PDE4D/CSF1R/DPP4/CD300A/C3AR1/CXADR/SLIT2/CSF1/ITGB2/VAV1/S100A9/IL1R1/SYK/ANXA1/CCL26/RAC2/CMKLR1/CX3CL1/CCL13/CCL8/C5AR1/CXCL1/ITGA1/SLAMF8/CCL4/CXCL13/CCL18/CCL20/S100A8/CXCL6/CXCL8/CXCL10/CXCL9/CCL5</t>
  </si>
  <si>
    <t>hsa04927</t>
  </si>
  <si>
    <t>Cortisol synthesis and secretion</t>
  </si>
  <si>
    <t>12/686</t>
  </si>
  <si>
    <t>65/8223</t>
  </si>
  <si>
    <t>CREB3L1/ITPR1/ADCY5/CACNA1C/KCNK3/CACNA1H/PBX1/ADCY2/PLCB4/KCNK2/AGTR1/CREB5</t>
  </si>
  <si>
    <t>GO:0006937</t>
  </si>
  <si>
    <t>regulation of muscle contraction</t>
  </si>
  <si>
    <t>38/1340</t>
  </si>
  <si>
    <t>173/18866</t>
  </si>
  <si>
    <t>MYOCD/PPP1R12B/CNN1/MYL9/TPM1/FLNA/PLN/SLC8A1/CACNA1C/TACR2/DMPK/RYR2/KCNMA1/ADA/PDE4D/ADRA1A/DMD/CASQ2/ATP2B1/NPNT/TNNT3/P2RX1/ADORA1/PTAFR/TMEM38A/PDE5A/CASQ1/FGF13/NKX2-5/RGS2/ATP1B1/HSPB6/ADORA2B/ATP1A2/STC1/TNNI2/ADRB2/DSG2</t>
  </si>
  <si>
    <t>hsa04940</t>
  </si>
  <si>
    <t>Type I diabetes mellitus</t>
  </si>
  <si>
    <t>43/8223</t>
  </si>
  <si>
    <t>GO:0006939</t>
  </si>
  <si>
    <t>smooth muscle contraction</t>
  </si>
  <si>
    <t>29/1340</t>
  </si>
  <si>
    <t>109/18866</t>
  </si>
  <si>
    <t>MYOCD/MYH11/CNN1/MYLK/ATP2B4/SLC8A1/TACR2/DRD2/ACTA2/KCNMA1/ADA/PDE4D/ADRA1A/ATP2B1/SMTN/NPNT/P2RX1/NMUR1/ADORA1/PTAFR/PTGER3/EDNRA/RGS2/CD38/ADORA2B/ATP1A2/BDKRB2/ADRB2/COMP</t>
  </si>
  <si>
    <t>hsa00360</t>
  </si>
  <si>
    <t>Phenylalanine metabolism</t>
  </si>
  <si>
    <t>5/686</t>
  </si>
  <si>
    <t>16/8223</t>
  </si>
  <si>
    <t>MAOB/MAOA/AOC3/HPD/IL4I1</t>
  </si>
  <si>
    <t>GO:1904062</t>
  </si>
  <si>
    <t>regulation of cation transmembrane transport</t>
  </si>
  <si>
    <t>349/18866</t>
  </si>
  <si>
    <t>KCNMB1/JPH2/KCNH2/SLMAP/CACNB2/ATP2B4/FLNA/PLN/SLC8A1/CACNA1C/AKAP6/RYR2/DLG3/DRD2/PPARGC1A/FHL1/PDE4D/THY1/DMD/CASQ2/KCNN2/GRIN2A/RGN/HSPA2/RGS9/PTPN3/SNTA1/GPD1L/FYN/STAC3/CYBA/STAC2/CTSS/TMEM38A/PTPN6/CASQ1/LYN/EPHB2/DPP6/CX3CL1/TREM2/FGF13/FXYD1/KCNE4/CACNG4/CORO1A/MMP9/TRDN/FXYD5/RGS2/TSPAN13/TWIST1/RRAD/BDKRB1/ATP1B1/ATP1A2/ADRB2/CXCL10/CXCL9</t>
  </si>
  <si>
    <t>hsa05202</t>
  </si>
  <si>
    <t>Transcriptional misregulation in cancer</t>
  </si>
  <si>
    <t>193/8223</t>
  </si>
  <si>
    <t>GADD45G/CD14/CSF1R/PBX1/SPI1/MEIS1/CD86/ITGAM/PLAU/FCGR1A/RUNX2/TGFBR2/ETV5/ARNT2/MMP9/ZBTB16/BCL2A1/HMGA2/PPARG/IGFBP3/HPGD/GZMB/PROM1/CXCL8/SSX1/IL6</t>
  </si>
  <si>
    <t>GO:0030593</t>
  </si>
  <si>
    <t>neutrophil chemotaxis</t>
  </si>
  <si>
    <t>28/1340</t>
  </si>
  <si>
    <t>103/18866</t>
  </si>
  <si>
    <t>FCER1G/PDE4D/DPP4/C3AR1/CXADR/SLIT2/ITGB2/VAV1/S100A9/SYK/CCL26/RAC2/CX3CL1/CCL13/CCL8/C5AR1/CXCL1/ITGA1/CCL4/CXCL13/CCL18/CCL20/S100A8/CXCL6/CXCL8/CXCL10/CXCL9/CCL5</t>
  </si>
  <si>
    <t>hsa04072</t>
  </si>
  <si>
    <t>Phospholipase D signaling pathway</t>
  </si>
  <si>
    <t>148/8223</t>
  </si>
  <si>
    <t>ADCY5/DGKG/PDGFRA/FCER1G/LPAR5/EGF/CYTH4/FYN/SYK/LPAR1/RRAS2/ADCY2/DNM1/PLCB4/PDGFRB/AKT3/PDGFD/DGKI/AGTR1/CXCL8/PTGFR</t>
  </si>
  <si>
    <t>GO:0042129</t>
  </si>
  <si>
    <t>regulation of T cell proliferation</t>
  </si>
  <si>
    <t>167/18866</t>
  </si>
  <si>
    <t>LMO1/PAWR/VSIG4/TNFSF9/HAVCR2/CD276/CD4/CD86/CD209/IL2RA/AIF1/CD28/TNFRSF1B/IL20RB/TGFBR2/PTPN6/PDE5A/LRRC32/SYK/ANXA1/LILRB2/TNFSF13B/SASH3/LILRB1/IL18/CD55/LGALS9/RAC2/HLA-DMB/CORO1A/SDC4/PTPRC/CRTAM/CD70/VCAM1/CCL5/IL6</t>
  </si>
  <si>
    <t>hsa04260</t>
  </si>
  <si>
    <t>Cardiac muscle contraction</t>
  </si>
  <si>
    <t>87/8223</t>
  </si>
  <si>
    <t>TPM3/CACNB2/TPM2/TPM1/SLC8A1/CACNA1C/RYR2/CASQ2/ACTC1/CACNG4/TRDN/COX7A1/ATP1B1/ATP1A2</t>
  </si>
  <si>
    <t>GO:0007160</t>
  </si>
  <si>
    <t>cell-matrix adhesion</t>
  </si>
  <si>
    <t>45/1340</t>
  </si>
  <si>
    <t>230/18866</t>
  </si>
  <si>
    <t>SORBS1/ITGA8/S100A10/COL5A3/DMTN/THY1/LRP1/FERMT3/CDK6/ACVRL1/SIGLEC1/CCL28/CSF1/NPNT/PLAU/ITGB2/ACTN1/VCL/MACF1/POSTN/MYOC/ITGA7/FERMT2/RHOD/ADAMTS12/LYVE1/MMP14/ITGA3/SERPINE1/COL3A1/CX3CL1/PPFIA2/EPHA3/ITGA4/COL16A1/SNED1/ITGA1/SDC4/ITGBL1/GREM1/EMILIN1/TNN/VCAM1/CD36/APOD</t>
  </si>
  <si>
    <t>hsa04728</t>
  </si>
  <si>
    <t>Dopaminergic synapse</t>
  </si>
  <si>
    <t>132/8223</t>
  </si>
  <si>
    <t>CREB3L1/ITPR1/ADCY5/MAOB/CACNA1C/DRD2/MAPK10/GNAO1/MAPK13/GRIN2A/GNG4/MAOA/GNG7/KIF5C/PLCB4/GNAL/AKT3/GNG8/CREB5</t>
  </si>
  <si>
    <t>GO:0070372</t>
  </si>
  <si>
    <t>regulation of ERK1 and ERK2 cascade</t>
  </si>
  <si>
    <t>306/18866</t>
  </si>
  <si>
    <t>SIRPA/PDGFRA/DRD2/ADRA1A/LRP1/HAND2/CSF1R/HAVCR2/CD4/NPNT/CCR1/NDRG2/MARCO/FGFR2/PTPN6/SYK/SEMA7A/CCL26/PLA2G2A/LGALS9/KLF4/LYN/EPHB2/DUSP26/TLR4/CX3CL1/CCL13/CAMK2N1/TREM2/PDGFRB/CCL8/C5AR1/F2RL1/TIMP3/LIF/LMO3/ICAM1/SEMA6A/SPRY2/CCL4/EPHB1/GAS6/PTPRC/TNFAIP8L3/SPRY1/ATF3/PDGFD/APOE/EMILIN1/CCL18/CCL20/CCL5/FAM83D/CD36</t>
  </si>
  <si>
    <t>hsa04666</t>
  </si>
  <si>
    <t>Fc gamma R-mediated phagocytosis</t>
  </si>
  <si>
    <t>97/8223</t>
  </si>
  <si>
    <t>LIMK1/ASAP3/MARCKS/CFL2/FCGR2A/HCK/FCGR1A/VAV1/WAS/SYK/LYN/RAC2/AKT3/FCGR2B/PTPRC</t>
  </si>
  <si>
    <t>GO:0071674</t>
  </si>
  <si>
    <t>mononuclear cell migration</t>
  </si>
  <si>
    <t>27/1340</t>
  </si>
  <si>
    <t>97/18866</t>
  </si>
  <si>
    <t>SIRPA/CSF1R/C3AR1/LGMN/SLIT2/CSF1/AIF1/CCR1/ANXA1/CCL26/LYN/CMKLR1/SERPINE1/CX3CL1/CCL13/CCL8/C5AR1/SLAMF8/CCL4/PLA2G7/PDGFD/GREM1/CCL18/CCL20/CXCL10/CCL5/IL6</t>
  </si>
  <si>
    <t>hsa04713</t>
  </si>
  <si>
    <t>Circadian entrainment</t>
  </si>
  <si>
    <t>RYR3/ITPR1/ADCY5/CACNA1C/RYR2/GNAO1/CACNA1H/GRIN2A/GNG4/GRIN2D/GNG7/ADCY2/PLCB4/GNG8/RASD1</t>
  </si>
  <si>
    <t>GO:0032970</t>
  </si>
  <si>
    <t>regulation of actin filament-based process</t>
  </si>
  <si>
    <t>405/18866</t>
  </si>
  <si>
    <t>LMOD1/DSTN/LIMK1/CYFIP2/FSCN1/TMOD1/ASAP3/SYNPO2/TPM1/ABRACL/ARHGAP18/FLNA/PDGFRA/DIXDC1/PLN/CACNA1C/S100A10/RYR2/ADD3/DMTN/PDE4D/CDC42EP3/CFL2/SVIL/LRP1/CSF1R/PDPN/HCK/PAK3/KANK1/SLIT2/HCLS1/TRPM2/MYOC/ADORA1/WAS/GMFG/NTF3/LPAR1/RHOD/RHOBTB3/CCL26/MYADM/RAC2/PPM1E/CX3CL1/FHOD3/RND3/FGF13/PDGFRB/EPHA3/F2RL1/CORO1A/WNT11/ICAM1/GPR65/SDC4/ATP1A2/PLEK/CDC42EP5/STC1/SEMA5A/KANK4/ELN/DSG2</t>
  </si>
  <si>
    <t>hsa04613</t>
  </si>
  <si>
    <t>Neutrophil extracellular trap formation</t>
  </si>
  <si>
    <t>190/8223</t>
  </si>
  <si>
    <t>SLC25A4/SIGLEC9/FPR1/MAPK13/CYBB/FCGR2A/NCF4/ITGAM/FCGR1A/SELPLG/ITGB2/CASP4/CR1/CYBA/SYK/C3/TLR2/RAC2/PLCB4/TLR4/FPR3/AKT3/C5AR1/TLR8/NCF2</t>
  </si>
  <si>
    <t>GO:0022604</t>
  </si>
  <si>
    <t>regulation of cell morphogenesis</t>
  </si>
  <si>
    <t>499/18866</t>
  </si>
  <si>
    <t>PLXNB1/TRIM46/LIMK1/SH3KBP1/XK/TPM1/ARHGAP18/SHROOM3/FLNA/PLXNB3/S100A10/RIMS2/PLXNA4/DMTN/MAPT/CSPG5/THY1/CDC42EP3/LRP1/FMNL1/SPARC/CSF1R/PDPN/HCK/PAK3/KANK1/SLIT2/LIMS2/SEMA4B/KALRN/ITGB2/PDLIM5/MACF1/ZDHHC15/POSTN/MYOC/ITGA7/FYN/FERMT2/HAS2/FBLIM1/BRSK1/ULK2/ANXA1/LPAR1/RHOD/SEMA7A/SPP1/RHOBTB3/MYADM/EPHB2/RAC2/TANC2/CCL13/RND3/OLFM1/CHN1/FGF13/PPFIA2/MAP1B/LST1/CORO1A/FGD5/ICAM1/SEMA6A/ENPP2/EPB41L3/NTN1/CRABP2/SEMA3A/APOE/FAM171A1/CDC42EP5/SEMA5A/WNT5A</t>
  </si>
  <si>
    <t>hsa04925</t>
  </si>
  <si>
    <t>Aldosterone synthesis and secretion</t>
  </si>
  <si>
    <t>98/8223</t>
  </si>
  <si>
    <t>CREB3L1/ITPR1/ADCY5/ATP2B4/CACNA1C/KCNK3/CACNA1H/CAMK1/ATP2B1/ADCY2/PLCB4/AGTR1/CREB5/ATP1B1/ATP1A2</t>
  </si>
  <si>
    <t>GO:0030048</t>
  </si>
  <si>
    <t>actin filament-based movement</t>
  </si>
  <si>
    <t>153/18866</t>
  </si>
  <si>
    <t>KCNH2/TPM3/CACNB2/KCND3/TPM2/TMOD1/TPM1/FLNA/PLN/CACNA1C/CCDC88C/RYR2/PDE4D/DMD/PDPN/KCNN2/DES/TNNT3/SNTA1/ADORA1/GPD1L/WAS/GJC1/MYO1B/MYO1F/GJA1/FGF13/ACTC1/KCNE4/ACTA1/ATP1A2/STC1/TNNI2/MYL1/DSG2</t>
  </si>
  <si>
    <t>hsa04922</t>
  </si>
  <si>
    <t>Glucagon signaling pathway</t>
  </si>
  <si>
    <t>107/8223</t>
  </si>
  <si>
    <t>CREB3L1/ITPR1/PRKAA2/PPARGC1A/PRKAG2/PHKA1/PFKP/PHKG1/ADCY2/PLCB4/ACACB/AKT3/PFKM/PYGM/FBP1/CREB5</t>
  </si>
  <si>
    <t>GO:0050866</t>
  </si>
  <si>
    <t>negative regulation of cell activation</t>
  </si>
  <si>
    <t>42/1340</t>
  </si>
  <si>
    <t>207/18866</t>
  </si>
  <si>
    <t>PAWR/VSIG4/PDGFRA/MILR1/HAVCR2/CD9/TYROBP/CD300A/CD86/IL2RA/SAMSN1/CD84/IL20RB/PTPN6/PDE5A/TNFAIP8L2/LRRC32/ANXA1/LILRB2/LILRB1/LGALS9/LYN/CNR1/SYT11/CX3CL1/BTK/CYGB/FCGR2B/LST1/FOXF1/SERPINE2/HMOX1/SDC4/PTPRC/CRTAM/CST7/APOE/EMILIN1/THBD/INHBA/SOX11/IL13RA2</t>
  </si>
  <si>
    <t>hsa04921</t>
  </si>
  <si>
    <t>Oxytocin signaling pathway</t>
  </si>
  <si>
    <t>PPP1R12B/MYLK/RYR3/ITPR1/ADCY5/CACNB2/MYL9/PRKAA2/CACNA1C/RYR2/GNAO1/PRKAG2/PPP1R12A/CAMK1/TRPM2/ADCY2/PLCB4/CACNG4/CCND1/RGS2/CD38</t>
  </si>
  <si>
    <t>GO:0060048</t>
  </si>
  <si>
    <t>cardiac muscle contraction</t>
  </si>
  <si>
    <t>33/1340</t>
  </si>
  <si>
    <t>140/18866</t>
  </si>
  <si>
    <t>KCNH2/CACNB2/KCND3/TPM1/FLNA/PLN/SLC8A1/CACNA1C/RYR2/PDE4D/ADRA1A/DMD/CASQ2/KCNN2/SNTA1/ADORA1/GPD1L/TMEM38A/PDE5A/GJC1/GJA1/FGF13/ACTC1/KCNE4/PPP1R13L/NKX2-5/RGS2/ATP1B1/ATP1A2/STC1/TNNI2/MYL1/DSG2</t>
  </si>
  <si>
    <t>hsa04659</t>
  </si>
  <si>
    <t>Th17 cell differentiation</t>
  </si>
  <si>
    <t>MAPK10/MAPK13/CD4/IL2RA/IL1R1/TGFBR2/NFKBIE/HLA-DMB/AHR/HLA-DMA/IL2RG/HLA-DRA/HLA-DQB1/CD3D/HLA-DQA1/IL6</t>
  </si>
  <si>
    <t>GO:0060401</t>
  </si>
  <si>
    <t>cytosolic calcium ion transport</t>
  </si>
  <si>
    <t>JPH2/RYR3/ITPR1/SLC25A23/ATP2B4/PLN/SLC8A1/CACNA1C/AKAP6/RYR2/DRD2/PDE4D/THY1/ADRA1A/DMD/CASQ2/CD4/GRIN2A/ATP2B1/TRPM2/RGS9/FYN/CYBA/TMEM38A/PTPN6/GRIN2D/NOL3/CASQ1/LYN/MICU3/CX3CL1/CORO1A/TRDN/PTPRC/BDKRB1/ATP1A2/CXCL10/CXCL9</t>
  </si>
  <si>
    <t>hsa05321</t>
  </si>
  <si>
    <t>Inflammatory bowel disease</t>
  </si>
  <si>
    <t>TLR2/IL18/TLR4/HLA-DMB/IL18R1/HLA-DMA/IL2RG/HLA-DRA/HLA-DQB1/HLA-DQA1/IL6</t>
  </si>
  <si>
    <t>GO:0070588</t>
  </si>
  <si>
    <t>calcium ion transmembrane transport</t>
  </si>
  <si>
    <t>312/18866</t>
  </si>
  <si>
    <t>JPH2/RYR3/ITPR1/CACNB2/SLC25A23/ATP2B4/PLN/SLC8A1/CACNA1C/AKAP6/SLC24A3/ANXA2/RYR2/DRD2/PDE4D/THY1/CACNA1H/DMD/CASQ2/GRIN2A/ATP2B1/TRPM2/RGN/TMEM37/NCS1/HSPA2/RGS9/FYN/STAC3/CYBA/STAC2/TMEM38A/PTPN6/GRIN2D/NOL3/CASQ1/ANXA2P2/LYN/MICU3/SLC25A25/CX3CL1/TRPC4/CACNG4/CORO1A/TRDN/GAS6/PTPRC/TSPAN13/RRAD/BDKRB1/ATP1B1/ATP1A2/CXCL10/CXCL9</t>
  </si>
  <si>
    <t>hsa05030</t>
  </si>
  <si>
    <t>Cocaine addiction</t>
  </si>
  <si>
    <t>CREB3L1/ADCY5/MAOB/DRD2/GRIN2A/RGS9/MAOA/GRIN2D/CREB5</t>
  </si>
  <si>
    <t>GO:0042098</t>
  </si>
  <si>
    <t>T cell proliferation</t>
  </si>
  <si>
    <t>40/1340</t>
  </si>
  <si>
    <t>195/18866</t>
  </si>
  <si>
    <t>LMO1/PAWR/VSIG4/TNFSF9/HAVCR2/CD276/CD4/CD86/CD209/IL2RA/AIF1/CD28/TNFRSF1B/FYN/IL20RB/TGFBR2/PTPN6/PDE5A/LRRC32/CTPS1/SYK/ANXA1/LILRB2/TNFSF13B/DOCK8/SASH3/LILRB1/IL18/CD55/LGALS9/RAC2/HLA-DMB/CORO1A/SDC4/PTPRC/CRTAM/CD70/VCAM1/CCL5/IL6</t>
  </si>
  <si>
    <t>hsa04970</t>
  </si>
  <si>
    <t>Salivary secretion</t>
  </si>
  <si>
    <t>92/8223</t>
  </si>
  <si>
    <t>RYR3/ITPR1/ADCY5/ATP2B4/KCNMA1/ADRA1A/ATP2B1/ADCY2/PLCB4/CD38/ATP1B1/ATP1A2/ADRB2/LYZ</t>
  </si>
  <si>
    <t>GO:0050808</t>
  </si>
  <si>
    <t>synapse organization</t>
  </si>
  <si>
    <t>433/18866</t>
  </si>
  <si>
    <t>SRPX2/NPAS4/PLXNB1/CACNB2/NFASC/IGSF9B/PPFIA4/COL4A5/DMPK/DLG3/DRD2/CDH1/MAPT/DKK1/SPARC/PTPRF/CAMK1/C1QC/PDZRN3/PAK3/TANC1/LGMN/ITGAM/C1QB/KALRN/C1QA/ACTN1/PDLIM5/ZDHHC15/FYN/ETV5/C1QL1/LILRB2/C3/TLR2/IL10RA/EPHB2/CLSTN2/SRGN/ITGA3/CBLN1/TANC2/CX3CL1/TREM2/FGF13/PPFIA2/MAP1B/FCGR2B/TPBG/C5AR1/ELFN1/LRRC4B/EPHB1/TMEM108/AMIGO2/GPC6/IGFN1/CHRNA1/NTN1/LRRN3/APOE/THBS2/SPARCL1/GAP43/TNC/SYBU/WNT5A</t>
  </si>
  <si>
    <t>hsa05222</t>
  </si>
  <si>
    <t>Small cell lung cancer</t>
  </si>
  <si>
    <t>TRAF5/COL4A6/COL4A5/LAMA5/GADD45G/LAMA3/CDK6/LAMA2/ITGA3/COL4A2/CCNE2/AKT3/CDK4/CCND1</t>
  </si>
  <si>
    <t>GO:1990266</t>
  </si>
  <si>
    <t>neutrophil migration</t>
  </si>
  <si>
    <t>30/1340</t>
  </si>
  <si>
    <t>122/18866</t>
  </si>
  <si>
    <t>FCER1G/PDE4D/DPP4/C3AR1/CXADR/SLIT2/ITGB2/VAV1/S100A9/IL1R1/SYK/CCL26/RAC2/CX3CL1/CCL13/CCL8/C5AR1/CXCL1/ITGA1/SLAMF8/CCL4/CXCL13/CCL18/CCL20/S100A8/CXCL6/CXCL8/CXCL10/CXCL9/CCL5</t>
  </si>
  <si>
    <t>hsa03320</t>
  </si>
  <si>
    <t>PPAR signaling pathway</t>
  </si>
  <si>
    <t>75/8223</t>
  </si>
  <si>
    <t>SORBS1/PLIN4/PLTP/ANGPTL4/SLC27A6/FABP5/MMP1/ACOX2/PPARG/LPL/CD36/FABP4</t>
  </si>
  <si>
    <t>GO:0019722</t>
  </si>
  <si>
    <t>calcium-mediated signaling</t>
  </si>
  <si>
    <t>43/1340</t>
  </si>
  <si>
    <t>JPH2/ITPR1/ATP2B4/PLN/SLC8A1/CACNA1C/AKAP6/DMPK/RYR2/ADA/DMTN/MAPT/PDE4D/DMD/CASQ2/CD4/GRIN2A/TRPM2/RGN/CCR1/NMUR1/TMEM38A/GRIN2D/CASQ1/SYK/CCRL2/CCR10/CMKLR1/BTK/TREM2/TRDN/CCL4/PTPRC/FHL2/AGTR1/ATP1B1/CCL20/ATP1A2/PLEK/CXCL8/DEFB1/PTGFR/VCAM1</t>
  </si>
  <si>
    <t>hsa00380</t>
  </si>
  <si>
    <t>Tryptophan metabolism</t>
  </si>
  <si>
    <t>8/686</t>
  </si>
  <si>
    <t>HADH/MAOB/ALDH1B1/ALDH3A2/MAOA/KYNU/IL4I1/TDO2</t>
  </si>
  <si>
    <t>GO:0060135</t>
  </si>
  <si>
    <t>maternal process involved in female pregnancy</t>
  </si>
  <si>
    <t>64/18866</t>
  </si>
  <si>
    <t>LDOC1/AKR1B1/HAVCR2/NR2F2/PGR/CTSV/AR/VDR/SPP1/LGALS9/GJA1/ITGA3/CNR1/TPPP3/LIF/RGS2/CYP27B1/GJB2/STC1/PTGIS/DSG2</t>
  </si>
  <si>
    <t>hsa05162</t>
  </si>
  <si>
    <t>Measles</t>
  </si>
  <si>
    <t>RAB9B/MAPK10/CDK6/CD209/IL2RA/TP73/CD28/HSPA2/TLR2/TLR4/CCNE2/AKT3/FCGR2B/CDK4/CCND1/IL2RG/HSPA6/CD3D/IL6</t>
  </si>
  <si>
    <t>GO:0070371</t>
  </si>
  <si>
    <t>ERK1 and ERK2 cascade</t>
  </si>
  <si>
    <t>325/18866</t>
  </si>
  <si>
    <t>SIRPA/PDGFRA/DRD2/ADRA1A/LRP1/HAND2/CSF1R/HAVCR2/CD4/EGF/NPNT/CCR1/NDRG2/MARCO/FGFR2/PTPN6/SYK/SEMA7A/CCL26/PLA2G2A/LGALS9/KLF4/LYN/EPHB2/DUSP26/TLR4/CX3CL1/CCL13/CAMK2N1/TREM2/PDGFRB/CCL8/C5AR1/F2RL1/TIMP3/LIF/LMO3/ICAM1/SEMA6A/SPRY2/CCL4/EPHB1/GAS6/PTPRC/TNFAIP8L3/SPRY1/ATF3/PDGFD/APOE/EMILIN1/CCL18/CCL20/CCL5/FAM83D/CD36</t>
  </si>
  <si>
    <t>hsa04620</t>
  </si>
  <si>
    <t>Toll-like receptor signaling pathway</t>
  </si>
  <si>
    <t>CD14/MAPK10/MAPK13/CD86/SPP1/TLR2/TLR4/AKT3/TLR8/CCL4/CXCL8/CXCL10/CXCL9/CCL5/IL6</t>
  </si>
  <si>
    <t>GO:0042110</t>
  </si>
  <si>
    <t>T cell activation</t>
  </si>
  <si>
    <t>483/18866</t>
  </si>
  <si>
    <t>LMO1/PAWR/SIRPA/VSIG4/FLOT2/FCER1G/APBB1IP/ADA/THY1/TNFSF9/HAVCR2/CD276/CD4/CDK6/PAK3/DPP4/CD300A/CXADR/CD86/CD209/LILRB4/IL2RA/AIF1/CD28/TNFRSF1B/VAV1/CR1/RUNX2/FYN/WAS/IL20RB/LFNG/TGFBR2/PTPN6/PDE5A/TNFAIP8L2/LRRC32/CTPS1/SYK/ANXA1/LILRB2/MAFB/BATF/TNFSF13B/DOCK8/SASH3/LILRB1/IL18/CD55/LGALS9/LYN/RAC2/HLA-DMB/FCGR2B/IL18R1/F2RL1/CORO1A/VNN1/ICAM1/ZBTB16/SDC4/PTPRC/CRTAM/CD70/LCP1/TMEM98/CD3D/VCAM1/CCL5/CD8A/CD2/IL6</t>
  </si>
  <si>
    <t>hsa04660</t>
  </si>
  <si>
    <t>T cell receptor signaling pathway</t>
  </si>
  <si>
    <t>MAPK10/MAPK13/CD4/PAK3/CD28/VAV1/FYN/PTPN6/NFKBIE/LCP2/AKT3/CDK4/PTPRC/CD3D/CD8A</t>
  </si>
  <si>
    <t>GO:0001508</t>
  </si>
  <si>
    <t>action potential</t>
  </si>
  <si>
    <t>138/18866</t>
  </si>
  <si>
    <t>KCNH2/SLMAP/CACNB2/KCND3/FLNA/SLC8A1/CACNA1C/AKAP6/RYR2/GNA15/ADRA1A/CACNA1H/DMD/KCNN2/CXADR/PTPN3/SNTA1/P2RX1/GPD1L/GJC1/GJA1/KCNMB4/CNR1/FGF13/SCN3A/KCNE4/CHRNA1/GNA14/ATP1B1/ATP1A2/CD36/DSG2</t>
  </si>
  <si>
    <t>hsa00770</t>
  </si>
  <si>
    <t>Pantothenate and CoA biosynthesis</t>
  </si>
  <si>
    <t>21/8223</t>
  </si>
  <si>
    <t>ALDH1B1/ALDH3A2/BCAT1/VNN1/VNN2</t>
  </si>
  <si>
    <t>GO:0050867</t>
  </si>
  <si>
    <t>positive regulation of cell activation</t>
  </si>
  <si>
    <t>421/18866</t>
  </si>
  <si>
    <t>SH3KBP1/SIRPA/FLOT2/CTSC/FCER1G/ADA/DMTN/THY1/TNFSF9/HAVCR2/PDPN/CD276/CD4/TYROBP/PAK3/DPP4/CD86/CD209/LILRB4/ITGAM/IL2RA/ITGB2/AIF1/CD28/VAV1/FYN/PTAFR/VAMP8/TGFBR2/PTPN6/SYK/ANXA1/LILRB2/TNFSF13B/DOCK8/SASH3/LILRB1/IL18/CD55/LGALS9/LYN/MMP14/TLR4/HLA-DMB/BTK/TREM2/PDGFRB/F2RL1/CORO1A/VNN1/ZBTB16/GAS6/PTPRC/CD70/CD38/ADORA2B/PLEK/VCAM1/TRBC1/CCL5/CD2/IL33/IL6/WNT5A/IGKC</t>
  </si>
  <si>
    <t>hsa04920</t>
  </si>
  <si>
    <t>Adipocytokine signaling pathway</t>
  </si>
  <si>
    <t>69/8223</t>
  </si>
  <si>
    <t>PRKAA2/MAPK10/SLC2A4/PPARGC1A/PRKAG2/TNFRSF1B/NFKBIE/SOCS3/ACACB/AKT3/CD36</t>
  </si>
  <si>
    <t>GO:0007599</t>
  </si>
  <si>
    <t>hemostasis</t>
  </si>
  <si>
    <t>348/18866</t>
  </si>
  <si>
    <t>PAPSS2/CSRP1/AKAP1/ITPR1/TFPI/MYL9/DGKG/PLAUR/FLNA/PDGFRA/COL1A1/MICAL1/ANXA2/GNA15/FCER1G/F13A1/DMTN/FERMT3/PDPN/CD9/PLAU/VAV1/VCL/P2RX1/FYN/WAS/COL1A2/HSPB1/PTPN6/A2M/SYK/DOCK8/ENTPD1/LYN/EPHB2/LCP2/TLR4/SERPINE1/COL3A1/ZNF385A/F2RL1/SERPINE2/FAP/PROCR/GAS6/PRKAR2B/FZD6/DGKI/SERPINA1/SERPINB2/GNA14/APOE/THBD/PLEK/COMP/CD36/IL6</t>
  </si>
  <si>
    <t>hsa04924</t>
  </si>
  <si>
    <t>Renin secretion</t>
  </si>
  <si>
    <t>ITPR1/ADCY5/CACNA1C/KCNMA1/ADORA1/PDE3A/PDE1C/PLCB4/EDNRA/AGTR1/ADRB2</t>
  </si>
  <si>
    <t>GO:0097553</t>
  </si>
  <si>
    <t>calcium ion transmembrane import into cytosol</t>
  </si>
  <si>
    <t>JPH2/RYR3/ITPR1/ATP2B4/PLN/SLC8A1/CACNA1C/AKAP6/RYR2/DRD2/PDE4D/THY1/DMD/CASQ2/GRIN2A/TRPM2/FYN/CYBA/TMEM38A/PTPN6/GRIN2D/NOL3/CASQ1/LYN/CX3CL1/CORO1A/TRDN/PTPRC/BDKRB1/ATP1A2/CXCL10/CXCL9</t>
  </si>
  <si>
    <t>hsa00350</t>
  </si>
  <si>
    <t>Tyrosine metabolism</t>
  </si>
  <si>
    <t>7/686</t>
  </si>
  <si>
    <t>36/8223</t>
  </si>
  <si>
    <t>MAOB/MAOA/AOC3/HPD/TYRP1/IL4I1/ADH1C</t>
  </si>
  <si>
    <t>GO:0042391</t>
  </si>
  <si>
    <t>regulation of membrane potential</t>
  </si>
  <si>
    <t>443/18866</t>
  </si>
  <si>
    <t>GRIK5/DCN/RIMS3/KCNH2/SLMAP/NPAS4/CACNB2/KCND3/IGSF9B/FLNA/GABBR1/PLN/SLC8A1/TMEM25/CACNA1C/POPDC2/AKAP6/DMPK/KCNK3/PYCR1/RIMS2/RYR2/GNA15/DRD2/KCNMA1/FHL1/MAPT/ADRA1A/S1PR2/CACNA1H/DMD/CASQ2/KCNN2/MPP2/GRIN2A/CXADR/PTPN3/SNTA1/P2RX1/MYOC/ADORA1/GPD1L/GRIN2D/GJC1/GJA1/KCNMB4/CNR1/CBLN1/TREM2/FGF13/SCN3A/SLC29A1/FXYD1/KCNE4/CACNG4/TRDN/KCNK2/TMEM108/DGKI/CHRNA1/GNA14/ATP1B1/ATP1A2/ADRB2/CD36/PMAIP1/DSG2</t>
  </si>
  <si>
    <t>hsa04550</t>
  </si>
  <si>
    <t>Signaling pathways regulating pluripotency of stem cells</t>
  </si>
  <si>
    <t>143/8223</t>
  </si>
  <si>
    <t>MAPK13/HOXA1/MEIS1/FGFR2/WNT10B/KLF4/WNT5B/AKT3/LIF/WNT11/WNT2/ID4/WNT2B/FZD6/ID3/PAX6/DLX5/INHBA/WNT5A</t>
  </si>
  <si>
    <t>GO:0050863</t>
  </si>
  <si>
    <t>regulation of T cell activation</t>
  </si>
  <si>
    <t>332/18866</t>
  </si>
  <si>
    <t>LMO1/PAWR/SIRPA/VSIG4/FLOT2/ADA/THY1/TNFSF9/HAVCR2/CD276/CD4/PAK3/DPP4/CD300A/CD86/CD209/LILRB4/IL2RA/AIF1/CD28/TNFRSF1B/VAV1/CR1/FYN/IL20RB/TGFBR2/PTPN6/PDE5A/TNFAIP8L2/LRRC32/SYK/ANXA1/LILRB2/TNFSF13B/DOCK8/SASH3/LILRB1/IL18/CD55/LGALS9/LYN/RAC2/HLA-DMB/FCGR2B/CORO1A/VNN1/ZBTB16/SDC4/PTPRC/CRTAM/CD70/VCAM1/CCL5/CD2/IL6</t>
  </si>
  <si>
    <t>hsa05166</t>
  </si>
  <si>
    <t>Human T-cell leukemia virus 1 infection</t>
  </si>
  <si>
    <t>222/8223</t>
  </si>
  <si>
    <t>CREB3L1/SLC25A4/ADCY5/MAPK10/CD4/SPI1/IL2RA/ITGB2/IL1R1/TGFBR2/ADCY2/HLA-DMB/CCNE2/AKT3/FOSL1/ICAM1/HLA-DMA/CDK4/CCND1/IL15RA/IL2RG/CREB5/HLA-DRA/HLA-DQB1/CD3D/HLA-DQA1/IL6</t>
  </si>
  <si>
    <t>GO:0045926</t>
  </si>
  <si>
    <t>negative regulation of growth</t>
  </si>
  <si>
    <t>254/18866</t>
  </si>
  <si>
    <t>TRIM46/WFDC1/DACT3/NKD1/FHL1/SOCS2/ACVRL1/CRYAB/MEIS1/LGMN/CXADR/SLIT2/SEMA4B/TSPYL2/TP73/GNG4/ULK2/TGFBR2/SEMA7A/SPP1/GJA1/FGF13/RERG/PI16/WNT11/SERPINE2/MEG3/SEMA6A/KCNK2/FRZB/RGS2/CDA/FBP1/GREM1/NTN1/SEMA3A/PPARG/BDKRB1/CYP27B1/RBP4/ADRB2/SFRP2/SEMA5A/IGFBP5/INHBA/WNT5A</t>
  </si>
  <si>
    <t>hsa04961</t>
  </si>
  <si>
    <t>Endocrine and other factor-regulated calcium reabsorption</t>
  </si>
  <si>
    <t>53/8223</t>
  </si>
  <si>
    <t>ATP2B4/SLC8A1/ATP2B1/VDR/DNM1/PLCB4/ATP1B1/ATP1A2/BDKRB2</t>
  </si>
  <si>
    <t>GO:0070664</t>
  </si>
  <si>
    <t>negative regulation of leukocyte proliferation</t>
  </si>
  <si>
    <t>24/1340</t>
  </si>
  <si>
    <t>86/18866</t>
  </si>
  <si>
    <t>PAWR/VSIG4/HAVCR2/TYROBP/CD300A/CD86/IL2RA/IL20RB/PTPN6/PDE5A/LRRC32/LILRB2/LILRB1/LGALS9/LYN/BTK/FCGR2B/CCL8/LST1/SDC4/CRTAM/GREM1/IL33/SOX11</t>
  </si>
  <si>
    <t>hsa05320</t>
  </si>
  <si>
    <t>Autoimmune thyroid disease</t>
  </si>
  <si>
    <t>GO:0001774</t>
  </si>
  <si>
    <t>microglial cell activation</t>
  </si>
  <si>
    <t>18/1340</t>
  </si>
  <si>
    <t>50/18866</t>
  </si>
  <si>
    <t>CTSC/MAPT/TYROBP/ITGAM/C1QA/ITGB2/AIF1/TLR2/CLU/SYT11/CX3CL1/TREM2/C5AR1/TLR8/PTPRC/CST7/IL33/IL6</t>
  </si>
  <si>
    <t>hsa05215</t>
  </si>
  <si>
    <t>Prostate cancer</t>
  </si>
  <si>
    <t>CREB3L1/PDGFRA/EGF/PLAU/AR/FGFR2/ETV5/CCNE2/PDGFRB/AKT3/MMP9/CCND1/PDGFD/CREB5</t>
  </si>
  <si>
    <t>GO:0002269</t>
  </si>
  <si>
    <t>leukocyte activation involved in inflammatory response</t>
  </si>
  <si>
    <t>hsa00340</t>
  </si>
  <si>
    <t>Histidine metabolism</t>
  </si>
  <si>
    <t>22/8223</t>
  </si>
  <si>
    <t>MAOB/ALDH1B1/ALDH3A2/CARNS1/MAOA</t>
  </si>
  <si>
    <t>GO:0007596</t>
  </si>
  <si>
    <t>blood coagulation</t>
  </si>
  <si>
    <t>56/1340</t>
  </si>
  <si>
    <t>343/18866</t>
  </si>
  <si>
    <t>PAPSS2/CSRP1/AKAP1/ITPR1/TFPI/MYL9/DGKG/PLAUR/FLNA/PDGFRA/COL1A1/MICAL1/ANXA2/GNA15/FCER1G/F13A1/DMTN/FERMT3/PDPN/CD9/PLAU/VAV1/VCL/P2RX1/FYN/WAS/COL1A2/HSPB1/PTPN6/A2M/SYK/DOCK8/ENTPD1/LYN/EPHB2/LCP2/TLR4/SERPINE1/COL3A1/F2RL1/SERPINE2/FAP/PROCR/GAS6/PRKAR2B/FZD6/DGKI/SERPINA1/SERPINB2/GNA14/APOE/THBD/PLEK/COMP/CD36/IL6</t>
  </si>
  <si>
    <t>hsa05163</t>
  </si>
  <si>
    <t>Human cytomegalovirus infection</t>
  </si>
  <si>
    <t>CREB3L1/TRAF5/ITPR1/ADCY5/PDGFRA/GNAO1/MAPK13/CDK6/GNG4/CCR1/IL1R1/IL10RA/GNG7/RAC2/ADCY2/PLCB4/CX3CL1/AKT3/PTGER3/GNG8/CDK4/CCL4/CCND1/CREB5/CXCL8/CCL5/IL6</t>
  </si>
  <si>
    <t>GO:0030168</t>
  </si>
  <si>
    <t>platelet activation</t>
  </si>
  <si>
    <t>158/18866</t>
  </si>
  <si>
    <t>CSRP1/ITPR1/MYL9/DGKG/FLNA/PDGFRA/COL1A1/GNA15/FCER1G/DMTN/FERMT3/PDPN/CD9/VAV1/VCL/P2RX1/FYN/COL1A2/HSPB1/PTPN6/SYK/LYN/LCP2/TLR4/COL3A1/SERPINE2/FZD6/DGKI/GNA14/APOE/THBD/PLEK/COMP/IL6</t>
  </si>
  <si>
    <t>hsa00030</t>
  </si>
  <si>
    <t>Pentose phosphate pathway</t>
  </si>
  <si>
    <t>6/686</t>
  </si>
  <si>
    <t>30/8223</t>
  </si>
  <si>
    <t>PGD/PRPS2/RGN/PFKP/PFKM/FBP1</t>
  </si>
  <si>
    <t>GO:0060402</t>
  </si>
  <si>
    <t>calcium ion transport into cytosol</t>
  </si>
  <si>
    <t>JPH2/RYR3/ITPR1/ATP2B4/PLN/SLC8A1/CACNA1C/AKAP6/RYR2/DRD2/PDE4D/THY1/ADRA1A/DMD/CASQ2/CD4/GRIN2A/TRPM2/FYN/CYBA/TMEM38A/PTPN6/GRIN2D/NOL3/CASQ1/LYN/CX3CL1/CORO1A/TRDN/PTPRC/BDKRB1/ATP1A2/CXCL10/CXCL9</t>
  </si>
  <si>
    <t>hsa05218</t>
  </si>
  <si>
    <t>Melanoma</t>
  </si>
  <si>
    <t>72/8223</t>
  </si>
  <si>
    <t>PDGFRA/GADD45G/CDH1/CDK6/EGF/FGF16/PDGFRB/AKT3/CDK4/CCND1/PDGFD</t>
  </si>
  <si>
    <t>GO:0051282</t>
  </si>
  <si>
    <t>regulation of sequestering of calcium ion</t>
  </si>
  <si>
    <t>121/18866</t>
  </si>
  <si>
    <t>JPH2/RYR3/ITPR1/SLC25A23/PLN/SLC8A1/CACNA1C/AKAP6/RYR2/DRD2/PDE4D/THY1/DMD/CASQ2/TRPM2/CYBA/TMEM38A/PTPN6/NOL3/CASQ1/LYN/CX3CL1/CORO1A/TRDN/PTPRC/BDKRB1/ATP1A2/CXCL10/CXCL9</t>
  </si>
  <si>
    <t>hsa04630</t>
  </si>
  <si>
    <t>JAK-STAT signaling pathway</t>
  </si>
  <si>
    <t>166/8223</t>
  </si>
  <si>
    <t>PDGFRA/FHL1/SOCS2/EGF/IL2RA/CTF1/IL20RB/PTPN6/SOCS3/IL10RA/OSM/CSF2RB/PDGFRB/AKT3/LIF/CCND1/IL15RA/IL2RG/PRL/IL6/IL13RA2</t>
  </si>
  <si>
    <t>GO:0055001</t>
  </si>
  <si>
    <t>muscle cell development</t>
  </si>
  <si>
    <t>183/18866</t>
  </si>
  <si>
    <t>MYH11/PGM5/CSRP1/LMOD1/XK/TMOD1/LDB3/TPM1/PDGFRA/SLC8A1/AKAP6/ADRA1A/CFL2/DMD/LOX/CASQ2/CXADR/HEY2/PDLIM5/TNNT3/STAC3/CSRP2/CASQ1/WNT10B/FHOD3/PDGFRB/ALPK3/ACTC1/PI16/ACTA1/FHL2/NKX2-5/RGS2/MEGF10/UCHL1/ADM/COMP</t>
  </si>
  <si>
    <t>hsa05340</t>
  </si>
  <si>
    <t>Primary immunodeficiency</t>
  </si>
  <si>
    <t>ADA/CD4/BTK/PTPRC/IL2RG/CD3D/CD8A</t>
  </si>
  <si>
    <t>GO:0007229</t>
  </si>
  <si>
    <t>integrin-mediated signaling pathway</t>
  </si>
  <si>
    <t>108/18866</t>
  </si>
  <si>
    <t>ITGA8/FLNA/LAMA5/FCER1G/LAMA3/DMTN/THY1/FERMT3/HCK/TYROBP/LIMS2/ITGAM/ITGB2/VAV1/ITGA7/FERMT2/TIMP1/SYK/SEMA7A/ITGA3/COL3A1/SLC2A10/ITGA4/COL16A1/ITGA1/ITGBL1/PLEK</t>
  </si>
  <si>
    <t>hsa04929</t>
  </si>
  <si>
    <t>GnRH secretion</t>
  </si>
  <si>
    <t>64/8223</t>
  </si>
  <si>
    <t>ITPR1/GABBR1/CACNA1C/CACNA1H/KCNN2/GABBR2/SPP1/PLCB4/AKT3/TRPC4</t>
  </si>
  <si>
    <t>GO:1903169</t>
  </si>
  <si>
    <t>regulation of calcium ion transmembrane transport</t>
  </si>
  <si>
    <t>152/18866</t>
  </si>
  <si>
    <t>JPH2/CACNB2/PLN/SLC8A1/CACNA1C/AKAP6/RYR2/DRD2/PDE4D/THY1/DMD/CASQ2/RGN/HSPA2/RGS9/FYN/STAC3/CYBA/STAC2/TMEM38A/PTPN6/CASQ1/LYN/CX3CL1/CORO1A/TRDN/TSPAN13/RRAD/BDKRB1/ATP1B1/ATP1A2/CXCL10/CXCL9</t>
  </si>
  <si>
    <t>hsa05310</t>
  </si>
  <si>
    <t>Asthma</t>
  </si>
  <si>
    <t>31/8223</t>
  </si>
  <si>
    <t>FCER1G/HLA-DMB/HLA-DMA/HLA-DRA/HLA-DQB1/HLA-DQA1</t>
  </si>
  <si>
    <t>GO:0016049</t>
  </si>
  <si>
    <t>cell growth</t>
  </si>
  <si>
    <t>MYOCD/TRIM46/LIMK1/CYFIP2/IGFBPL1/WFDC1/DACT3/AKAP6/RIMS2/PLXNA4/FHL1/MAPT/ADRA1A/LRP1/SOCS2/RASGRP2/ACVRL1/CRYAB/SLIT2/SH3GL2/SEMA4B/TSPYL2/GNG4/VCL/PDLIM5/MACF1/POSTN/CYBA/S100A9/ULK2/TGFBR2/SEMA7A/SPP1/GJA1/MMP14/OLFM1/FGF13/CXCL16/MAP1B/RERG/PI16/ITGA4/WNT11/SERPINE2/MEG3/SEMA6A/FRZB/TMEM108/RGS2/CDA/CD38/EPB41L3/FBP1/GREM1/NTN1/CRABP2/AGTR1/SEMA3A/PPARG/IGFBP3/BDKRB1/APOE/CYP27B1/ALCAM/TNN/S100A8/SFRP2/SEMA5A/IGFBP5/INHBA/WNT5A</t>
  </si>
  <si>
    <t>hsa04972</t>
  </si>
  <si>
    <t>Pancreatic secretion</t>
  </si>
  <si>
    <t>ITPR1/ADCY5/ATP2B4/RYR2/KCNMA1/RAB3D/ATP2B1/PLA2G2A/ADCY2/PLCB4/RAB27B/CD38/ATP1B1/ATP1A2</t>
  </si>
  <si>
    <t>GO:0001655</t>
  </si>
  <si>
    <t>urogenital system development</t>
  </si>
  <si>
    <t>330/18866</t>
  </si>
  <si>
    <t>MYOCD/DCN/SERPINF1/FBN1/ITGA8/PDGFRA/SIX2/AKR1B1/GCNT1/LAMA5/FEM1B/ACTA2/MME/KANK2/PBX1/SLIT2/NPNT/RGN/TP73/HAS2/YAP1/AR/FGFR2/UPK3A/ANXA1/EPHB2/ITGA3/KLF15/PDGFRB/LIF/FOXF1/WNT11/MMP9/ZBTB16/SDC4/ADAMTS16/SPRY1/ID4/WNT2B/PDGFD/ID3/PCSK5/GREM1/AGTR1/HOXD13/HPGD/IRX1/PROM1/RBP4/FSTL3/PLAG1/TNC/WNT5A/SOX11</t>
  </si>
  <si>
    <t>hsa05169</t>
  </si>
  <si>
    <t>Epstein-Barr virus infection</t>
  </si>
  <si>
    <t>202/8223</t>
  </si>
  <si>
    <t>TRAF5/GADD45G/MAPK10/MAPK13/CDK6/NFKBIE/SYK/TLR2/ENTPD1/LYN/HLA-DMB/BTK/CCNE2/AKT3/ICAM1/HLA-DMA/CDK4/CCND1/HLA-DRA/HLA-DQB1/CD3D/CXCL10/HLA-DQA1/IL6</t>
  </si>
  <si>
    <t>GO:0010810</t>
  </si>
  <si>
    <t>regulation of cell-substrate adhesion</t>
  </si>
  <si>
    <t>217/18866</t>
  </si>
  <si>
    <t>FLNA/FBLN2/S100A10/COL1A1/DMTN/CSPG5/THY1/LRP1/PDPN/CDK6/ACVRL1/KANK1/CCL28/LIMS2/CSF1/NPNT/PLAU/VCL/MACF1/POSTN/MYOC/HAS2/RHOD/MYADM/MMP14/RAC2/ITGA3/SERPINE1/CX3CL1/EPHA3/FOXF1/CCDC80/COL16A1/EGFL6/SDC4/GREM1/SMOC2/EMILIN1/VIT/CD36/APOD</t>
  </si>
  <si>
    <t>hsa05415</t>
  </si>
  <si>
    <t>Diabetic cardiomyopathy</t>
  </si>
  <si>
    <t>SLC25A4/MMP2/GFPT2/PLN/COL1A1/RYR2/PDK3/MAPK10/SLC2A4/MAPK13/CYBB/NCF4/CYBA/COL1A2/TGFBR2/RAC2/PLCB4/COL3A1/AKT3/MMP9/COX7A1/NCF2/AGTR1/CD36</t>
  </si>
  <si>
    <t>GO:0050817</t>
  </si>
  <si>
    <t>coagulation</t>
  </si>
  <si>
    <t>hsa00051</t>
  </si>
  <si>
    <t>Fructose and mannose metabolism</t>
  </si>
  <si>
    <t>33/8223</t>
  </si>
  <si>
    <t>KHK/AKR1B1/HK3/PFKP/PFKM/FBP1</t>
  </si>
  <si>
    <t>GO:0055002</t>
  </si>
  <si>
    <t>striated muscle cell development</t>
  </si>
  <si>
    <t>169/18866</t>
  </si>
  <si>
    <t>MYH11/PGM5/CSRP1/LMOD1/XK/TMOD1/LDB3/TPM1/PDGFRA/SLC8A1/AKAP6/ADRA1A/CFL2/DMD/LOX/CASQ2/CXADR/HEY2/PDLIM5/TNNT3/STAC3/CSRP2/CASQ1/WNT10B/FHOD3/PDGFRB/ALPK3/ACTC1/PI16/ACTA1/FHL2/NKX2-5/RGS2/UCHL1/COMP</t>
  </si>
  <si>
    <t>hsa04350</t>
  </si>
  <si>
    <t>TGF-beta signaling pathway</t>
  </si>
  <si>
    <t>DCN/FBN1/THSD4/TGFBR2/SMURF2/EMP3/GREM2/ID4/ID3/GREM1/FST/INHBA/FMOD</t>
  </si>
  <si>
    <t>GO:0044706</t>
  </si>
  <si>
    <t>multi-multicellular organism process</t>
  </si>
  <si>
    <t>226/18866</t>
  </si>
  <si>
    <t>MMP2/LDOC1/AKR1B1/HAVCR2/TEAD3/KALRN/NR2F2/PGR/CTSV/P2RX1/PTAFR/AR/TIMP1/TGFBR2/VDR/SPP1/SMURF2/LGALS9/GJA1/ITGA3/CNR1/TPPP3/FOSL1/LIF/COL16A1/MMP9/SERPINE2/RGS2/CD38/PCSK5/HPGD/CYP27B1/GJB2/THBD/PRL/STC1/PTGFR/ADM/IGFBP5/EPYC/PTGIS/DSG2</t>
  </si>
  <si>
    <t>hsa04612</t>
  </si>
  <si>
    <t>Antigen processing and presentation</t>
  </si>
  <si>
    <t>78/8223</t>
  </si>
  <si>
    <t>CD4/LGMN/HSPA2/CTSS/HLA-DMB/HLA-DMA/HLA-DRA/HSPA6/HLA-DQB1/HLA-DQA1/CD8A</t>
  </si>
  <si>
    <t>GO:0007409</t>
  </si>
  <si>
    <t>axonogenesis</t>
  </si>
  <si>
    <t>482/18866</t>
  </si>
  <si>
    <t>PLXNB1/TRIM46/NFASC/LIMK1/SH3KBP1/XK/NRXN3/PLXNB3/LAMA5/DRD2/PLXNA4/LAMA3/MAPT/THY1/LRP1/CSF1R/PDLIM7/PALLD/PAK3/SLIT2/SEMA4B/NTN4/LAMA2/TSKU/ATL1/CRMP1/VCL/DOK2/MACF1/RNF165/FYN/ARTN/BRSK1/DPYSL5/ULK2/FGFR2/NRTN/SEMA7A/EMB/SPP1/UNC5B/EPHB2/RAC2/KIF5C/NEXN/NCAM1/OLFM1/CHN1/FGF13/MAP1B/EPHA3/ITGA4/UNC5D/NPTX1/CDH11/SEMA6A/EPHB1/VLDLR/PAX6/NTN1/CRABP2/SEMA3A/APOE/ALCAM/DLX5/TNN/UCHL1/GAP43/SEMA5A/WNT5A</t>
  </si>
  <si>
    <t>hsa04978</t>
  </si>
  <si>
    <t>Mineral absorption</t>
  </si>
  <si>
    <t>ATP2B4/SLC8A1/ATP2B1/HEPH/VDR/HMOX1/ATP1B1/ATP1A2/STEAP1</t>
  </si>
  <si>
    <t>GO:0002683</t>
  </si>
  <si>
    <t>negative regulation of immune system process</t>
  </si>
  <si>
    <t>463/18866</t>
  </si>
  <si>
    <t>PAWR/FBN1/VSIG4/SUSD4/DRD2/FCER1G/ADA/MILR1/THY1/HAVCR2/CDK6/C1QC/TYROBP/DPP4/CD300A/MEIS1/SLIT2/CCL28/CD86/LILRB4/IL2RA/CR1/ADORA1/SAMSN1/CD84/IL20RB/PTPN6/A2M/PDE5A/TNFAIP8L2/LRRC32/ANXA1/LILRB2/MAFB/LILRB1/CD55/LGALS9/LILRB3/MEIS2/LYN/LRRC17/CNR1/SYT11/TLR4/COL3A1/CX3CL1/BTK/FCGR2B/LST1/FOXF1/HMOX1/ZBTB16/SLAMF8/SDC4/PTPRC/CRTAM/HTRA1/CST7/IL17D/GREM1/PPARG/EMILIN1/FSTL3/IL33/INHBA/SOX11/IL13RA2/APOD</t>
  </si>
  <si>
    <t>hsa05322</t>
  </si>
  <si>
    <t>Systemic lupus erythematosus</t>
  </si>
  <si>
    <t>136/8223</t>
  </si>
  <si>
    <t>FCGR2A/C1QC/C2/GRIN2A/CD86/C1QB/FCGR1A/C1QA/ACTN1/CD28/C3/HLA-DMB/HLA-DMA/HLA-DRA/HLA-DQB1/HLA-DQA1/C1S</t>
  </si>
  <si>
    <t>GO:0002688</t>
  </si>
  <si>
    <t>regulation of leukocyte chemotaxis</t>
  </si>
  <si>
    <t>124/18866</t>
  </si>
  <si>
    <t>CSF1R/VEGFC/DPP4/C3AR1/LGMN/SLIT2/CSF1/AIF1/GPSM3/CCR1/LGALS9/LYN/RAC2/CMKLR1/SERPINE1/C5AR1/F2RL1/SLAMF8/CCL4/GAS6/PLA2G7/GREM1/CXCL13/CXCL8/CXCL10/CCL5/CXCL14/IL6/WNT5A</t>
  </si>
  <si>
    <t>hsa04540</t>
  </si>
  <si>
    <t>Gap junction</t>
  </si>
  <si>
    <t>ITPR1/ADCY5/PDGFRA/DRD2/EGF/LPAR1/GJA1/ADCY2/PLCB4/PDGFRB/TUBA4A/PDGFD</t>
  </si>
  <si>
    <t>GO:0051208</t>
  </si>
  <si>
    <t>sequestering of calcium ion</t>
  </si>
  <si>
    <t>hsa05135</t>
  </si>
  <si>
    <t>Yersinia infection</t>
  </si>
  <si>
    <t>LIMK1/MAPK10/MAPK13/CD4/FCGR2A/VAV1/WAS/IL18/SKAP2/LCP2/RAC2/TLR4/AKT3/ITGA4/CXCL8/CD8A/IL6</t>
  </si>
  <si>
    <t>GO:1900046</t>
  </si>
  <si>
    <t>regulation of hemostasis</t>
  </si>
  <si>
    <t>83/18866</t>
  </si>
  <si>
    <t>TFPI/PLAUR/PDGFRA/ANXA2/FCER1G/DMTN/PDPN/CD9/PLAU/SYK/LYN/EPHB2/TLR4/SERPINE1/F2RL1/SERPINE2/FAP/SERPINB2/APOE/THBD/PLEK/COMP/CD36</t>
  </si>
  <si>
    <t>hsa00590</t>
  </si>
  <si>
    <t>Arachidonic acid metabolism</t>
  </si>
  <si>
    <t>61/8223</t>
  </si>
  <si>
    <t>EPHX2/PTGES/TBXAS1/PLA2G2A/ALOX5/HPGDS/GGT5/HPGD/PTGIS</t>
  </si>
  <si>
    <t>GO:0051235</t>
  </si>
  <si>
    <t>maintenance of location</t>
  </si>
  <si>
    <t>324/18866</t>
  </si>
  <si>
    <t>GRIK5/JPH2/RYR3/ITPR1/FBN1/SLC25A23/FLNA/PLN/SLC8A1/CACNA1C/AKAP6/DAND5/RYR2/DRD2/PDE4D/THY1/KDELR3/DMD/CASQ2/CD4/MSR1/TRPM2/BARD1/CYBA/S100A9/TMEM38A/PTPN6/NOL3/NFKBIE/CASQ1/C3/LYN/GJA1/NRROS/SRGN/CX3CL1/ACACB/CORO1A/TRDN/OS9/PTPRC/PPARG/BDKRB1/APOE/S100A8/ATP1A2/CXCL10/LPL/CXCL9/MDFI/CD36/IL6/MEST</t>
  </si>
  <si>
    <t>hsa04520</t>
  </si>
  <si>
    <t>Adherens junction</t>
  </si>
  <si>
    <t>71/8223</t>
  </si>
  <si>
    <t>SORBS1/CDH1/PTPRF/ACTN1/VCL/FYN/WAS/TGFBR2/PTPN6/RAC2</t>
  </si>
  <si>
    <t>GO:0043300</t>
  </si>
  <si>
    <t>regulation of leukocyte degranulation</t>
  </si>
  <si>
    <t>17/1340</t>
  </si>
  <si>
    <t>47/18866</t>
  </si>
  <si>
    <t>FCER1G/CD300A/ITGAM/ITGB2/PTAFR/CD84/VAMP8/SYK/LGALS9/LYN/RAC2/FCGR2B/F2RL1/FOXF1/HMOX1/ADORA2B/IL13RA2</t>
  </si>
  <si>
    <t>hsa05032</t>
  </si>
  <si>
    <t>Morphine addiction</t>
  </si>
  <si>
    <t>91/8223</t>
  </si>
  <si>
    <t>ADCY5/GABBR1/GNAO1/PDE4D/GNG4/ADORA1/GABBR2/PDE3A/PDE1C/GNG7/ADCY2/GNG8</t>
  </si>
  <si>
    <t>GO:0002703</t>
  </si>
  <si>
    <t>regulation of leukocyte mediated immunity</t>
  </si>
  <si>
    <t>211/18866</t>
  </si>
  <si>
    <t>SUSD4/FCER1G/HAVCR2/TYROBP/CD300A/ITGAM/ITGB2/CD28/TNFRSF1B/VAV1/CR1/WAS/PTAFR/CD84/VAMP8/IL1R1/IL20RB/PTPN6/SYK/C3/SASH3/LILRB1/IL18/LGALS9/LYN/RAC2/TLR4/BTK/FCGR2B/IL18R1/F2RL1/FOXF1/ICAM1/HMOX1/PTPRC/CRTAM/ADORA2B/CXCL6/IL6/IL13RA2</t>
  </si>
  <si>
    <t>hsa04916</t>
  </si>
  <si>
    <t>Melanogenesis</t>
  </si>
  <si>
    <t>101/8223</t>
  </si>
  <si>
    <t>CREB3L1/ADCY5/GNAO1/WNT10B/ADCY2/PLCB4/WNT5B/WNT11/TYRP1/WNT2/WNT2B/FZD6/WNT5A</t>
  </si>
  <si>
    <t>GO:0150076</t>
  </si>
  <si>
    <t>neuroinflammatory response</t>
  </si>
  <si>
    <t>22/1340</t>
  </si>
  <si>
    <t>77/18866</t>
  </si>
  <si>
    <t>CTSC/MAPT/LRP1/TYROBP/ITGAM/C1QA/ITGB2/AIF1/TNFRSF1B/TLR2/IL18/CLU/SYT11/CX3CL1/TREM2/C5AR1/MMP9/TLR8/PTPRC/CST7/IL33/IL6</t>
  </si>
  <si>
    <t>hsa04152</t>
  </si>
  <si>
    <t>AMPK signaling pathway</t>
  </si>
  <si>
    <t>121/8223</t>
  </si>
  <si>
    <t>CREB3L1/PRKAA2/SLC2A4/PPARGC1A/ADRA1A/PRKAG2/PFKP/ACACB/AKT3/PFKM/CCND1/FBP1/PPARG/CREB5/CD36</t>
  </si>
  <si>
    <t>GO:0051209</t>
  </si>
  <si>
    <t>release of sequestered calcium ion into cytosol</t>
  </si>
  <si>
    <t>118/18866</t>
  </si>
  <si>
    <t>JPH2/RYR3/ITPR1/PLN/SLC8A1/CACNA1C/AKAP6/RYR2/DRD2/PDE4D/THY1/DMD/CASQ2/TRPM2/CYBA/TMEM38A/PTPN6/NOL3/CASQ1/LYN/CX3CL1/CORO1A/TRDN/PTPRC/BDKRB1/ATP1A2/CXCL10/CXCL9</t>
  </si>
  <si>
    <t>hsa04658</t>
  </si>
  <si>
    <t>Th1 and Th2 cell differentiation</t>
  </si>
  <si>
    <t>MAPK10/MAPK13/CD4/IL2RA/NFKBIE/HLA-DMB/HLA-DMA/IL2RG/HLA-DRA/HLA-DQB1/CD3D/HLA-DQA1</t>
  </si>
  <si>
    <t>GO:0030278</t>
  </si>
  <si>
    <t>regulation of ossification</t>
  </si>
  <si>
    <t>TMEM119/SLC8A1/SIX2/DKK1/HAND2/PBX1/CDK6/PDLIM7/VEGFC/ATP2B1/CSF1/INTU/NPNT/CCR1/RUNX2/TOB1/FGFR2/TWIST2/BCOR/WNT10B/ECM1/SRGN/CTHRC1/OMD/ALOX5/ZBTB16/SMOC1/RANBP3L/TWIST1/ID3/GREM1/CYP27B1/TNN/ADRB2/SFRP2/IGFBP5/COMP/IL6/WNT5A/SOX11</t>
  </si>
  <si>
    <t>hsa00100</t>
  </si>
  <si>
    <t>Steroid biosynthesis</t>
  </si>
  <si>
    <t>4/686</t>
  </si>
  <si>
    <t>20/8223</t>
  </si>
  <si>
    <t>LIPA/LBR/TM7SF2/CYP27B1</t>
  </si>
  <si>
    <t>GO:0060348</t>
  </si>
  <si>
    <t>bone development</t>
  </si>
  <si>
    <t>39/1340</t>
  </si>
  <si>
    <t>204/18866</t>
  </si>
  <si>
    <t>PAPSS2/PLXNB1/TMEM119/TRIM45/FBN1/COL1A1/ANXA2/LOX/SPARC/TYROBP/MEIS1/RGN/MYOC/RUNX2/HAS2/FGFR2/TGFBR2/PTPN6/SERPINH1/LILRB1/GJA1/PHEX/MMP14/LRRC17/ALPL/ZNF385A/SP5/RANBP3L/PTPRC/TWIST1/ACP5/MMP13/GREM1/DLX5/STC1/SFRP2/COMP/EPYC/SFRP4</t>
  </si>
  <si>
    <t>hsa05143</t>
  </si>
  <si>
    <t>African trypanosomiasis</t>
  </si>
  <si>
    <t>37/8223</t>
  </si>
  <si>
    <t>IL18/PLCB4/F2RL1/ICAM1/VCAM1/IL6</t>
  </si>
  <si>
    <t>GO:0060485</t>
  </si>
  <si>
    <t>mesenchyme development</t>
  </si>
  <si>
    <t>290/18866</t>
  </si>
  <si>
    <t>DAB2/ACTG2/TGFB1I1/RBM24/DACT3/COL1A1/SIX2/DAND5/LAMA5/ACTA2/HAND2/PDPN/S100A4/ACVRL1/VASN/SEMA4B/HEY2/HAS2/YAP1/FGFR2/TGFBR2/NRTN/SEMA7A/OLFM1/PDGFRB/ACTC1/EPHA3/EDNRA/ACTA1/FOXF1/WNT11/WNT2/SEMA6A/RANBP3L/SPRY2/FRZB/SPRY1/NKX2-5/TWIST1/GREM1/HMGA2/SEMA3A/ALX1/SFRP2/SEMA5A/FAM83D/IL6/WNT5A/SOX11</t>
  </si>
  <si>
    <t>hsa05216</t>
  </si>
  <si>
    <t>Thyroid cancer</t>
  </si>
  <si>
    <t>TPM3/GADD45G/CDH1/CCDC6/CCND1/PPARG</t>
  </si>
  <si>
    <t>GO:0051283</t>
  </si>
  <si>
    <t>negative regulation of sequestering of calcium ion</t>
  </si>
  <si>
    <t>119/18866</t>
  </si>
  <si>
    <t>hsa04725</t>
  </si>
  <si>
    <t>Cholinergic synapse</t>
  </si>
  <si>
    <t>113/8223</t>
  </si>
  <si>
    <t>KCNQ4/CREB3L1/ITPR1/ADCY5/CACNA1C/GNAO1/GNG4/FYN/GNG7/ADCY2/PLCB4/AKT3/GNG8/CREB5</t>
  </si>
  <si>
    <t>GO:0050870</t>
  </si>
  <si>
    <t>positive regulation of T cell activation</t>
  </si>
  <si>
    <t>214/18866</t>
  </si>
  <si>
    <t>SIRPA/FLOT2/ADA/THY1/TNFSF9/HAVCR2/CD276/CD4/PAK3/DPP4/CD86/CD209/LILRB4/IL2RA/AIF1/CD28/VAV1/FYN/TGFBR2/PTPN6/SYK/ANXA1/LILRB2/TNFSF13B/DOCK8/SASH3/LILRB1/IL18/CD55/LGALS9/LYN/HLA-DMB/CORO1A/VNN1/ZBTB16/PTPRC/CD70/VCAM1/CCL5/IL6</t>
  </si>
  <si>
    <t>hsa04724</t>
  </si>
  <si>
    <t>Glutamatergic synapse</t>
  </si>
  <si>
    <t>GRIK5/ITPR1/ADCY5/CACNA1C/SLC1A3/GNAO1/GRIN2A/GNG4/GRIN2D/SLC38A1/GNG7/ADCY2/PLCB4/GNG8</t>
  </si>
  <si>
    <t>GO:0002697</t>
  </si>
  <si>
    <t>regulation of immune effector process</t>
  </si>
  <si>
    <t>470/18866</t>
  </si>
  <si>
    <t>VSIG4/CFH/SUSD4/FCER1G/HAVCR2/TRIM6/C1QC/TYROBP/CD300A/C3AR1/C2/CD86/ITGAM/IL2RA/C1QB/C1QA/ITGB2/CD28/TNFRSF1B/VAV1/CR1/WAS/PTAFR/CD84/VAMP8/IL1R1/IL20RB/PTPN6/A2M/AIM2/SYK/ANXA1/SEMA7A/C3/SASH3/LILRB1/IL18/CD55/LGALS9/LYN/RAC2/CLU/TLR4/HLA-DMB/BTK/FCGR2B/C5AR1/IL18R1/F2RL1/FOXF1/ICAM1/HMOX1/SLAMF8/PTPRC/CRTAM/HTRA1/CFI/HERC5/RBP4/ADORA2B/CXCL6/C1S/CD36/IL33/IL6/WNT5A/IL13RA2/IGKC</t>
  </si>
  <si>
    <t>hsa05130</t>
  </si>
  <si>
    <t>Pathogenic Escherichia coli infection</t>
  </si>
  <si>
    <t>197/8223</t>
  </si>
  <si>
    <t>MYH11/CYFIP2/MAPK10/MAPK13/LPAR5/FCGR2A/PAK3/HCLS1/CYTH4/CASP4/FYN/IL1R1/PTPN6/LPAR1/IL18/MYO1B/MYO1F/TLR4/TUBA4A/TNFSF10/CXCL8/IL6</t>
  </si>
  <si>
    <t>GO:0061900</t>
  </si>
  <si>
    <t>glial cell activation</t>
  </si>
  <si>
    <t>19/1340</t>
  </si>
  <si>
    <t>60/18866</t>
  </si>
  <si>
    <t>CTSC/MAPT/LRP1/TYROBP/ITGAM/C1QA/ITGB2/AIF1/TLR2/CLU/SYT11/CX3CL1/TREM2/C5AR1/TLR8/PTPRC/CST7/IL33/IL6</t>
  </si>
  <si>
    <t>hsa04928</t>
  </si>
  <si>
    <t>Parathyroid hormone synthesis, secretion and action</t>
  </si>
  <si>
    <t>106/8223</t>
  </si>
  <si>
    <t>CREB3L1/ITPR1/ADCY5/PDE4D/RUNX2/VDR/MAFB/MMP14/ADCY2/PLCB4/MMP13/CREB5/CYP27B1</t>
  </si>
  <si>
    <t>GO:0032102</t>
  </si>
  <si>
    <t>negative regulation of response to external stimulus</t>
  </si>
  <si>
    <t>TNFAIP6/METRNL/TFPI/SERPINF1/WFDC1/SIRPA/PLAUR/VSIG4/EPPK1/PDGFRA/ANXA2/SUSD4/DRD2/ADA/KANK2/HAVCR2/CD9/DPP4/SLIT2/IL2RA/SEMA4B/PLAU/AIF1/TNFRSF1B/CR1/ADORA1/IL20RB/A2M/TNFAIP8L2/SEMA7A/SPP1/SOCS3/LILRB1/LGALS9/KLF4/GJA1/SYT11/SERPINE1/CX3CL1/FCGR2B/AOAH/FOXF1/FNDC4/ALOX5/SERPINE2/FAP/SLAMF8/NT5E/SEMA6A/PTPRC/HTRA1/CST7/ACP5/GREM1/CXCL13/SERPINB2/SEMA3A/PPARG/APOE/THBD/SEMA5A/PTGIS/WNT5A/APOD</t>
  </si>
  <si>
    <t>hsa00010</t>
  </si>
  <si>
    <t>Glycolysis / Gluconeogenesis</t>
  </si>
  <si>
    <t>67/8223</t>
  </si>
  <si>
    <t>ALDH1B1/ADPGK/HK3/ALDH3A2/ENO2/PFKP/PFKM/ADH1C/FBP1</t>
  </si>
  <si>
    <t>GO:0002696</t>
  </si>
  <si>
    <t>positive regulation of leukocyte activation</t>
  </si>
  <si>
    <t>406/18866</t>
  </si>
  <si>
    <t>SH3KBP1/SIRPA/FLOT2/CTSC/FCER1G/ADA/THY1/TNFSF9/HAVCR2/CD276/CD4/TYROBP/PAK3/DPP4/CD86/CD209/LILRB4/ITGAM/IL2RA/ITGB2/AIF1/CD28/VAV1/FYN/PTAFR/VAMP8/TGFBR2/PTPN6/SYK/ANXA1/LILRB2/TNFSF13B/DOCK8/SASH3/LILRB1/IL18/CD55/LGALS9/LYN/MMP14/TLR4/HLA-DMB/BTK/TREM2/F2RL1/CORO1A/VNN1/ZBTB16/GAS6/PTPRC/CD70/CD38/ADORA2B/VCAM1/TRBC1/CCL5/CD2/IL33/IL6/WNT5A/IGKC</t>
  </si>
  <si>
    <t>hsa05221</t>
  </si>
  <si>
    <t>Acute myeloid leukemia</t>
  </si>
  <si>
    <t>CD14/CSF1R/SPI1/ITGAM/FCGR1A/AKT3/ZBTB16/CCND1/BCL2A1</t>
  </si>
  <si>
    <t>GO:0002548</t>
  </si>
  <si>
    <t>monocyte chemotaxis</t>
  </si>
  <si>
    <t>20/1340</t>
  </si>
  <si>
    <t>67/18866</t>
  </si>
  <si>
    <t>LGMN/SLIT2/AIF1/CCR1/ANXA1/CCL26/LYN/SERPINE1/CX3CL1/CCL13/CCL8/SLAMF8/CCL4/PLA2G7/GREM1/CCL18/CCL20/CXCL10/CCL5/IL6</t>
  </si>
  <si>
    <t>hsa05171</t>
  </si>
  <si>
    <t>Coronavirus disease - COVID-19</t>
  </si>
  <si>
    <t>232/8223</t>
  </si>
  <si>
    <t>MAPK10/F13A1/MAPK13/CYBB/FCGR2A/C1QC/C3AR1/C2/C1QB/CFD/C1QA/SYK/C3/TLR2/TLR4/C5AR1/MASP1/TLR8/MMP1/AGTR1/CXCL8/CXCL10/C1S/IL6/RPS4Y1</t>
  </si>
  <si>
    <t>GO:0099177</t>
  </si>
  <si>
    <t>regulation of trans-synaptic signaling</t>
  </si>
  <si>
    <t>455/18866</t>
  </si>
  <si>
    <t>GRIK5/RIMS3/NPAS4/CACNB2/IGSF9B/PRRT2/TMEM25/TACR2/DMPK/SLC1A3/RIMS2/DRD2/AKAP5/CDH1/MAPT/CSPG5/VAMP1/ADRA1A/S1PR2/DKK1/MME/SNAP25/TYROBP/MPP2/LGMN/GRIN2A/LAMA2/NCS1/SORCS3/P2RX1/ADORA1/RIN1/FYN/BRSK1/GRIN2D/NTF3/LILRB2/EPHB2/CLSTN2/SRGN/DNM1/KCNMB4/PLCB4/CNR1/CBLN1/SYT11/CX3CL1/PPFIA2/MAP1B/CACNG4/FABP5/SERPINE2/NPTX1/CDH11/EPHB1/TMEM108/BCHE/PRKAR2B/DGKI/CD38/APOE/ADORA2B/ATP1A2/SYBU/ADRB2/ROR2</t>
  </si>
  <si>
    <t>hsa05231</t>
  </si>
  <si>
    <t>Choline metabolism in cancer</t>
  </si>
  <si>
    <t>DGKG/PCYT1B/PDGFRA/MAPK10/EGF/WAS/SLC22A3/RAC2/PDGFRB/AKT3/PDGFD/DGKI</t>
  </si>
  <si>
    <t>GO:0042102</t>
  </si>
  <si>
    <t>positive regulation of T cell proliferation</t>
  </si>
  <si>
    <t>25/1340</t>
  </si>
  <si>
    <t>101/18866</t>
  </si>
  <si>
    <t>TNFSF9/HAVCR2/CD276/CD4/CD86/CD209/IL2RA/AIF1/CD28/TGFBR2/SYK/ANXA1/LILRB2/TNFSF13B/SASH3/IL18/CD55/LGALS9/HLA-DMB/CORO1A/PTPRC/CD70/VCAM1/CCL5/IL6</t>
  </si>
  <si>
    <t>hsa04066</t>
  </si>
  <si>
    <t>HIF-1 signaling pathway</t>
  </si>
  <si>
    <t>109/8223</t>
  </si>
  <si>
    <t>HK3/CYBB/EGF/ENO2/PFKP/TIMP1/TLR4/SERPINE1/AKT3/PFKM/HMOX1/EGLN3/IL6</t>
  </si>
  <si>
    <t>GO:0042116</t>
  </si>
  <si>
    <t>macrophage activation</t>
  </si>
  <si>
    <t>VSIG4/CTSC/MAPT/HAVCR2/TYROBP/ITGAM/C1QA/ITGB2/AIF1/SYK/TLR2/CLU/SYT11/TLR4/CX3CL1/TREM2/FCGR2B/C5AR1/TLR8/PTPRC/SUCNR1/CST7/IL33/IL6/WNT5A</t>
  </si>
  <si>
    <t>hsa05164</t>
  </si>
  <si>
    <t>Influenza A</t>
  </si>
  <si>
    <t>171/8223</t>
  </si>
  <si>
    <t>SLC25A4/CDK6/SOCS3/IL18/TLR4/HLA-DMB/AKT3/ICAM1/HLA-DMA/CDK4/TNFSF10/HLA-DRA/CXCL8/HLA-DQB1/CXCL10/HLA-DQA1/CCL5/IL33/IL6</t>
  </si>
  <si>
    <t>GO:0061448</t>
  </si>
  <si>
    <t>connective tissue development</t>
  </si>
  <si>
    <t>262/18866</t>
  </si>
  <si>
    <t>LUM/CHRDL2/COL5A1/ZNF219/BMP1/COL1A1/SIX2/ACTA2/PPARGC1A/HAND2/LOX/ACVRL1/CSF1/RUNX2/TIMP1/TGFBR2/OXCT1/SERPINH1/WNT10B/ECM1/ADAMTS12/WNT5B/SLC25A25/EBF2/PDGFRB/WNT11/TGFBI/ZBTB16/CDK4/FRZB/ID4/WNT2B/PDGFD/MMP13/GREM1/HMGA2/EFEMP1/STC1/SFRP2/ROR2/ACAN/COMP/EPYC/WNT5A/COL11A1</t>
  </si>
  <si>
    <t>hsa04727</t>
  </si>
  <si>
    <t>GABAergic synapse</t>
  </si>
  <si>
    <t>89/8223</t>
  </si>
  <si>
    <t>ADCY5/GABBR1/CACNA1C/GNAO1/GNG4/GABBR2/SLC38A1/GNG7/ADCY2/SLC38A5/GNG8</t>
  </si>
  <si>
    <t>GO:0051271</t>
  </si>
  <si>
    <t>negative regulation of cellular component movement</t>
  </si>
  <si>
    <t>400/18866</t>
  </si>
  <si>
    <t>MYOCD/DCN/SERPINF1/TPM1/ATP2B4/PLXNB3/EPPK1/DRD2/PPARGC1A/ADA/CDH1/THY1/LRP1/CD9/ACVRL1/DPP4/CD300A/HAS1/KANK1/SLIT2/CCL28/SEMA4B/RGN/ACTN1/AIF1/NR2F2/VCL/ADORA1/WAS/NAV3/TIMP1/SEMA7A/PODN/KLF4/GJA1/SERPINE1/COL3A1/CX3CL1/MEOX2/CYGB/WNT11/HMOX1/SLAMF8/ADORA3/SEMA6A/GREM1/CXCL13/SEMA3A/PPARG/IGFBP3/APOE/EMILIN1/TNN/STC1/SFRP2/SEMA5A/IGFBP5/IL33/WNT5A/APOD</t>
  </si>
  <si>
    <t>hsa05235</t>
  </si>
  <si>
    <t>PD-L1 expression and PD-1 checkpoint pathway in cancer</t>
  </si>
  <si>
    <t>MAPK13/CD4/EGF/CD28/PTPN6/NFKBIE/BATF/TLR2/TLR4/AKT3/CD3D</t>
  </si>
  <si>
    <t>GO:0051279</t>
  </si>
  <si>
    <t>regulation of release of sequestered calcium ion into cytosol</t>
  </si>
  <si>
    <t>81/18866</t>
  </si>
  <si>
    <t>JPH2/PLN/SLC8A1/CACNA1C/AKAP6/RYR2/PDE4D/THY1/DMD/CASQ2/CYBA/TMEM38A/PTPN6/CASQ1/LYN/CX3CL1/CORO1A/TRDN/BDKRB1/ATP1A2/CXCL10/CXCL9</t>
  </si>
  <si>
    <t>hsa04935</t>
  </si>
  <si>
    <t>Growth hormone synthesis, secretion and action</t>
  </si>
  <si>
    <t>120/8223</t>
  </si>
  <si>
    <t>CREB3L1/ITPR1/ADCY5/CACNA1C/MAPK10/MAPK13/SOCS2/SOCS3/ADCY2/PLCB4/AKT3/SSTR1/IGFBP3/CREB5</t>
  </si>
  <si>
    <t>GO:0050818</t>
  </si>
  <si>
    <t>regulation of coagulation</t>
  </si>
  <si>
    <t>88/18866</t>
  </si>
  <si>
    <t>TFPI/PLAUR/PDGFRA/ANXA2/FCER1G/DMTN/PDPN/CD9/PLAU/SYK/LYN/EPHB2/TLR4/SERPINE1/F2RL1/SERPINE2/FAP/PROCR/SERPINB2/APOE/THBD/PLEK/CD36</t>
  </si>
  <si>
    <t>hsa04080</t>
  </si>
  <si>
    <t>Neuroactive ligand-receptor interaction</t>
  </si>
  <si>
    <t>37/686</t>
  </si>
  <si>
    <t>367/8223</t>
  </si>
  <si>
    <t>GRIK5/LYNX1/GABBR1/TACR2/DRD2/FPR1/ADRA1A/S1PR2/VIPR2/C3AR1/GRIN2A/P2RX1/NMUR1/ADORA1/PTAFR/GRIN2D/GABBR2/LPAR1/C3/CNR1/FPR3/C5AR1/PTGER3/F2RL1/SSTR1/EDNRA/ADORA3/CHRNA1/AGTR1/BDKRB1/ADORA2B/BDKRB2/PRL/GZMA/ADRB2/PTGFR/ADM</t>
  </si>
  <si>
    <t>GO:0007584</t>
  </si>
  <si>
    <t>response to nutrient</t>
  </si>
  <si>
    <t>171/18866</t>
  </si>
  <si>
    <t>SLC8A1/COL1A1/ADA/SPARC/KANK2/CYBB/CD4/FOLR2/C2/CCL28/ATP2B1/POSTN/AGL/TGFBR2/VDR/OXCT1/SPP1/BRIP1/PHEX/CNR1/KYNU/ALPL/MAP1B/HMOX1/GAS6/CCND1/BCHE/PPARG/CYP27B1/TNC/STC1/SFRP2/CXCL10/LPL</t>
  </si>
  <si>
    <t>hsa04650</t>
  </si>
  <si>
    <t>Natural killer cell mediated cytotoxicity</t>
  </si>
  <si>
    <t>131/8223</t>
  </si>
  <si>
    <t>ULBP2/FCER1G/TYROBP/ITGB2/VAV1/FYN/PTPN6/SYK/LCP2/RAC2/ICAM1/HCST/TNFSF10/PRF1/GZMB</t>
  </si>
  <si>
    <t>GO:0030193</t>
  </si>
  <si>
    <t>regulation of blood coagulation</t>
  </si>
  <si>
    <t>82/18866</t>
  </si>
  <si>
    <t>TFPI/PLAUR/PDGFRA/ANXA2/FCER1G/DMTN/PDPN/CD9/PLAU/SYK/LYN/EPHB2/TLR4/SERPINE1/F2RL1/SERPINE2/FAP/SERPINB2/APOE/THBD/PLEK/CD36</t>
  </si>
  <si>
    <t>hsa05167</t>
  </si>
  <si>
    <t>Kaposi sarcoma-associated herpesvirus infection</t>
  </si>
  <si>
    <t>194/8223</t>
  </si>
  <si>
    <t>ITPR1/MAPK10/MAPK13/HCK/CDK6/CD86/GNG4/CCR1/SYK/C3/CLEC2B/LYN/GNG7/AKT3/CXCL1/GNG8/ICAM1/CDK4/CCND1/CXCL8/IL6</t>
  </si>
  <si>
    <t>GO:0006898</t>
  </si>
  <si>
    <t>receptor-mediated endocytosis</t>
  </si>
  <si>
    <t>328/18866</t>
  </si>
  <si>
    <t>DAB2/RAMP1/ANXA2/DRD2/FCER1G/CD14/CD163/STAB1/LRP1/SGIP1/DKK1/SPARC/SNAP25/CD9/EGF/PDLIM7/FOLR2/SIGLEC1/SH3GL2/ITGAM/MSR1/MRC1/FCGR1A/ITGB2/MARCO/TGFBR2/NTF3/SYK/C3/LILRB1/COLEC12/FCGR1B/DNM1/CLU/SYT11/SERPINE1/CXCL16/FCGR2B/MASP1/CACNG4/ITGA4/APOC1/TMEM108/VLDLR/GREM1/APOE/CXCL8/ADRB2/ADM/SFRP4/CD36/IGKC</t>
  </si>
  <si>
    <t>hsa05132</t>
  </si>
  <si>
    <t>Salmonella infection</t>
  </si>
  <si>
    <t>249/8223</t>
  </si>
  <si>
    <t>RAB9B/MYL9/CYFIP2/FLNA/S100A10/ANXA2/CD14/MAPK10/FYCO1/MAPK13/ARHGEF26/PAK3/CYTH4/CASP4/MLKL/TLR2/IL18/KIF5C/TLR4/AKT3/TUBA4A/PTPRC/TNFSF10/CXCL8/MYLPF/IL6</t>
  </si>
  <si>
    <t>GO:0007565</t>
  </si>
  <si>
    <t>female pregnancy</t>
  </si>
  <si>
    <t>196/18866</t>
  </si>
  <si>
    <t>MMP2/LDOC1/AKR1B1/HAVCR2/TEAD3/NR2F2/PGR/CTSV/AR/TIMP1/TGFBR2/VDR/SPP1/SMURF2/LGALS9/GJA1/ITGA3/CNR1/TPPP3/FOSL1/LIF/COL16A1/MMP9/RGS2/CD38/PCSK5/HPGD/CYP27B1/GJB2/THBD/PRL/STC1/ADM/IGFBP5/EPYC/PTGIS/DSG2</t>
  </si>
  <si>
    <t>hsa04213</t>
  </si>
  <si>
    <t>Longevity regulating pathway - multiple species</t>
  </si>
  <si>
    <t>62/8223</t>
  </si>
  <si>
    <t>ADCY5/PRKAA2/PRKAG2/CRYAB/HSPA2/ADCY2/AKT3/HSPA6</t>
  </si>
  <si>
    <t>GO:0071675</t>
  </si>
  <si>
    <t>regulation of mononuclear cell migration</t>
  </si>
  <si>
    <t>51/18866</t>
  </si>
  <si>
    <t>CSF1R/C3AR1/LGMN/SLIT2/CSF1/AIF1/CCR1/LYN/CMKLR1/SERPINE1/C5AR1/SLAMF8/PLA2G7/PDGFD/GREM1/CXCL10/CCL5</t>
  </si>
  <si>
    <t>hsa00430</t>
  </si>
  <si>
    <t>Taurine and hypotaurine metabolism</t>
  </si>
  <si>
    <t>3/686</t>
  </si>
  <si>
    <t>FMO1/GGT5/CDO1</t>
  </si>
  <si>
    <t>GO:0090287</t>
  </si>
  <si>
    <t>regulation of cellular response to growth factor stimulus</t>
  </si>
  <si>
    <t>310/18866</t>
  </si>
  <si>
    <t>MYOCD/DCN/DAB2/CREB3L1/CYFIP2/TGFB1I1/FBN1/ITGA8/ATP2B4/HTRA3/DAND5/FSTL1/DKK1/LOX/ACVRL1/VEGFC/SLIT2/VASN/NPNT/RUNX2/TOB1/RNF165/TGFBR2/NTF3/PRDM16/ADAMTS12/SMURF2/NRROS/ITGA3/FGF16/SLC2A10/VEPH1/SEMA6A/SPRY2/GREM2/TMEM108/SPRY1/HTRA1/ZNF423/GREM1/CXCL13/SMOC2/EMILIN1/FSTL3/CHRDL1/SFRP2/FST/SFRP4/WNT5A/SOX11</t>
  </si>
  <si>
    <t>hsa05020</t>
  </si>
  <si>
    <t>Prion disease</t>
  </si>
  <si>
    <t>273/8223</t>
  </si>
  <si>
    <t>CREB3L1/SLC25A4/RYR3/ITPR1/CACNA1C/RYR2/MAPK10/MAPK13/CYBB/C1QC/NCF4/GRIN2A/C1QB/C1QA/HSPA2/FYN/CYBA/GRIN2D/RAC2/KIF5C/NCAM1/TUBA4A/COX7A1/NCF2/CREB5/HSPA6/CCL5/IL6</t>
  </si>
  <si>
    <t>GO:0002690</t>
  </si>
  <si>
    <t>positive regulation of leukocyte chemotaxis</t>
  </si>
  <si>
    <t>96/18866</t>
  </si>
  <si>
    <t>CSF1R/VEGFC/C3AR1/LGMN/CSF1/AIF1/GPSM3/CCR1/LGALS9/RAC2/CMKLR1/SERPINE1/C5AR1/F2RL1/CCL4/GAS6/PLA2G7/CXCL13/CXCL8/CXCL10/CCL5/CXCL14/IL6/WNT5A</t>
  </si>
  <si>
    <t>hsa05217</t>
  </si>
  <si>
    <t>Basal cell carcinoma</t>
  </si>
  <si>
    <t>63/8223</t>
  </si>
  <si>
    <t>GADD45G/WNT10B/WNT5B/WNT11/WNT2/WNT2B/FZD6/WNT5A</t>
  </si>
  <si>
    <t>GO:0048608</t>
  </si>
  <si>
    <t>reproductive structure development</t>
  </si>
  <si>
    <t>MYOCD/DCN/SERPINF1/PCYT1B/FLNA/LDOC1/PDGFRA/FEM1B/ADA/RNF38/MME/SLIT2/NR2F2/HEY2/PGR/CTSV/PTX3/MMP19/LFNG/AR/FGFR2/PTPN6/VDR/ANXA1/SPP1/SOCS3/RHOBTB3/BRIP1/GJA1/MMP14/TPPP3/PCDH12/PDGFRB/FOSL1/LIF/SERPINE2/WNT2/ICAM1/CCND1/ANG/ID4/WNT2B/HTRA1/RSPO3/HOXD13/SEMA3A/PPARG/TNFSF10/CYP27B1/GJB2/RBP4/FSTL3/PLAG1/TNC/STC1/LHX8/SFRP2/ADM/ROR2/FST/MDFI/PTGIS/INHBA/WNT5A</t>
  </si>
  <si>
    <t>hsa04115</t>
  </si>
  <si>
    <t>p53 signaling pathway</t>
  </si>
  <si>
    <t>73/8223</t>
  </si>
  <si>
    <t>GADD45G/CDK6/TP73/SERPINE1/CCNE2/CDK4/CCND1/IGFBP3/PMAIP1</t>
  </si>
  <si>
    <t>GO:0008360</t>
  </si>
  <si>
    <t>regulation of cell shape</t>
  </si>
  <si>
    <t>156/18866</t>
  </si>
  <si>
    <t>PLXNB1/SH3KBP1/TPM1/ARHGAP18/SHROOM3/PLXNB3/PLXNA4/DMTN/CDC42EP3/FMNL1/CSF1R/PDPN/HCK/ITGB2/ITGA7/FYN/FERMT2/FBLIM1/ANXA1/LPAR1/RHOD/RHOBTB3/RAC2/CCL13/RND3/LST1/CORO1A/FGD5/ICAM1/EPB41L3/FAM171A1/CDC42EP5</t>
  </si>
  <si>
    <t>hsa04390</t>
  </si>
  <si>
    <t>Hippo signaling pathway</t>
  </si>
  <si>
    <t>DLG3/NKD1/CDH1/TEAD3/ITGB2/TP73/YAP1/TGFBR2/WNT10B/WNT5B/SERPINE1/WNT11/WNT2/CCND1/WNT2B/FZD6/WNT5A</t>
  </si>
  <si>
    <t>GO:0017157</t>
  </si>
  <si>
    <t>regulation of exocytosis</t>
  </si>
  <si>
    <t>GRIK5/RIMS3/CACNB2/PRRT2/MICAL1/RIMS2/DRD2/FCER1G/CSPG5/VAMP1/ADRA1A/CACNA1H/RAB3D/CD300A/ITGAM/ITGB2/NCS1/P2RX1/PTAFR/CD84/VAMP8/SYK/ANXA1/LGALS9/LYN/RAC2/CNR1/SYT11/PPFIA2/FCGR2B/TRIM9/F2RL1/FOXF1/HMOX1/RAB27B/SDC4/RAB15/DGKI/ADORA2B/IL13RA2</t>
  </si>
  <si>
    <t>hsa05224</t>
  </si>
  <si>
    <t>Breast cancer</t>
  </si>
  <si>
    <t>147/8223</t>
  </si>
  <si>
    <t>GADD45G/CDK6/EGF/HEY2/PGR/WNT10B/WNT5B/FGF16/AKT3/WNT11/WNT2/CDK4/CCND1/WNT2B/FZD6/WNT5A</t>
  </si>
  <si>
    <t>GO:0050804</t>
  </si>
  <si>
    <t>modulation of chemical synaptic transmission</t>
  </si>
  <si>
    <t>454/18866</t>
  </si>
  <si>
    <t>GRIK5/RIMS3/NPAS4/CACNB2/IGSF9B/PRRT2/TMEM25/TACR2/DMPK/SLC1A3/RIMS2/DRD2/AKAP5/CDH1/MAPT/CSPG5/VAMP1/ADRA1A/S1PR2/DKK1/MME/SNAP25/TYROBP/MPP2/LGMN/GRIN2A/LAMA2/NCS1/SORCS3/P2RX1/ADORA1/RIN1/FYN/BRSK1/GRIN2D/NTF3/LILRB2/EPHB2/CLSTN2/SRGN/DNM1/KCNMB4/PLCB4/CNR1/CBLN1/SYT11/CX3CL1/PPFIA2/MAP1B/CACNG4/SERPINE2/NPTX1/CDH11/EPHB1/TMEM108/BCHE/PRKAR2B/DGKI/CD38/APOE/ADORA2B/ATP1A2/SYBU/ADRB2/ROR2</t>
  </si>
  <si>
    <t>hsa00120</t>
  </si>
  <si>
    <t>Primary bile acid biosynthesis</t>
  </si>
  <si>
    <t>17/8223</t>
  </si>
  <si>
    <t>CH25H/HSD3B7/ACOX2</t>
  </si>
  <si>
    <t>GO:0042493</t>
  </si>
  <si>
    <t>response to drug</t>
  </si>
  <si>
    <t>397/18866</t>
  </si>
  <si>
    <t>KCNH2/CDH3/HADH/MAOB/PRKAA2/PPP1R14A/WFDC1/RNF149/SLC8A1/S100A10/COL1A1/KCNK3/SLC1A3/DRD2/PPARGC1A/ADA/CDH1/ADRA1A/LOX/CYBB/PPP1R12A/VEGFC/GRIN2A/TP73/FYN/CYBA/TGFBR2/AIM2/OXCT1/CTPS1/ANXA1/PDE3A/LYN/SLC22A3/ITGA3/PPM1E/ATP8B1/ACACB/ACTC1/MAP1B/FOSL1/ICAM1/SLAMF8/CDK4/GAS6/CCND1/BCHE/PRKAR2B/CD38/FBP1/HMGA2/PPARG/UCHL1/SFRP2/TDO2/LPL/INHBA/CA9/APOD</t>
  </si>
  <si>
    <t>hsa05214</t>
  </si>
  <si>
    <t>Glioma</t>
  </si>
  <si>
    <t>PDGFRA/GADD45G/CAMK1/CDK6/EGF/PDGFRB/AKT3/CDK4/CCND1</t>
  </si>
  <si>
    <t>GO:0070665</t>
  </si>
  <si>
    <t>positive regulation of leukocyte proliferation</t>
  </si>
  <si>
    <t>31/1340</t>
  </si>
  <si>
    <t>ADA/TNFSF9/CSF1R/HAVCR2/CD276/CD4/CD86/CD209/IL2RA/CSF1/AIF1/CD28/TGFBR2/SYK/ANXA1/LILRB2/TNFSF13B/SASH3/IL18/CD55/LGALS9/LYN/TLR4/HLA-DMB/CORO1A/PTPRC/CD70/CD38/VCAM1/CCL5/IL6</t>
  </si>
  <si>
    <t>hsa04915</t>
  </si>
  <si>
    <t>Estrogen signaling pathway</t>
  </si>
  <si>
    <t>138/8223</t>
  </si>
  <si>
    <t>CREB3L1/ITPR1/ADCY5/MMP2/GABBR1/GNAO1/HSPA2/PGR/GABBR2/ADCY2/PLCB4/AKT3/MMP9/CREB5/HSPA6</t>
  </si>
  <si>
    <t>GO:0050729</t>
  </si>
  <si>
    <t>positive regulation of inflammatory response</t>
  </si>
  <si>
    <t>IL17B/CTSC/FCER1G/MAPK13/CD28/GPSM3/VAMP8/S100A9/C3/TLR2/OSM/IL18/PLA2G2A/CNR1/TLR4/SERPINE1/CX3CL1/BTK/TREM2/PTGER3/SUCNR1/PLA2G7/IL17D/AGTR1/ADORA2B/S100A8/GBP5/LPL/IL33/IL6/WNT5A/FABP4</t>
  </si>
  <si>
    <t>hsa05226</t>
  </si>
  <si>
    <t>Gastric cancer</t>
  </si>
  <si>
    <t>149/8223</t>
  </si>
  <si>
    <t>GADD45G/CDH1/EGF/FGFR2/TGFBR2/WNT10B/WNT5B/FGF16/CCNE2/AKT3/WNT11/WNT2/CCND1/WNT2B/FZD6/WNT5A</t>
  </si>
  <si>
    <t>GO:0061458</t>
  </si>
  <si>
    <t>reproductive system development</t>
  </si>
  <si>
    <t>447/18866</t>
  </si>
  <si>
    <t>hsa00230</t>
  </si>
  <si>
    <t>Purine metabolism</t>
  </si>
  <si>
    <t>PAPSS2/ADCY5/NT5M/ADA/PDE4D/PRPS2/NME4/PDE5A/PDE3A/PDE1C/ENTPD1/ADCY2/NT5E/AMPD3</t>
  </si>
  <si>
    <t>GO:0051651</t>
  </si>
  <si>
    <t>maintenance of location in cell</t>
  </si>
  <si>
    <t>216/18866</t>
  </si>
  <si>
    <t>GRIK5/JPH2/RYR3/ITPR1/SLC25A23/PLN/SLC8A1/CACNA1C/AKAP6/RYR2/DRD2/PDE4D/THY1/KDELR3/DMD/CASQ2/CD4/TRPM2/BARD1/CYBA/S100A9/TMEM38A/PTPN6/NOL3/CASQ1/LYN/GJA1/SRGN/CX3CL1/CORO1A/TRDN/OS9/PTPRC/BDKRB1/APOE/S100A8/ATP1A2/CXCL10/CXCL9</t>
  </si>
  <si>
    <t>hsa05212</t>
  </si>
  <si>
    <t>Pancreatic cancer</t>
  </si>
  <si>
    <t>GADD45G/MAPK10/CDK6/EGF/TGFBR2/RAC2/AKT3/CDK4/CCND1</t>
  </si>
  <si>
    <t>GO:0033273</t>
  </si>
  <si>
    <t>response to vitamin</t>
  </si>
  <si>
    <t>91/18866</t>
  </si>
  <si>
    <t>COL1A1/ADA/SPARC/KANK2/CD4/FOLR2/ATP2B1/POSTN/VDR/SPP1/BRIP1/PHEX/KYNU/ALPL/MAP1B/GAS6/CCND1/BCHE/PPARG/CYP27B1/TNC/STC1/CXCL10</t>
  </si>
  <si>
    <t>hsa04930</t>
  </si>
  <si>
    <t>Type II diabetes mellitus</t>
  </si>
  <si>
    <t>46/8223</t>
  </si>
  <si>
    <t>CACNA1C/MAPK10/SLC2A4/HK3/SOCS2/SOCS3</t>
  </si>
  <si>
    <t>GO:0033627</t>
  </si>
  <si>
    <t>cell adhesion mediated by integrin</t>
  </si>
  <si>
    <t>71/18866</t>
  </si>
  <si>
    <t>FBN1/MUC1/ADA/FERMT3/DPP4/NPNT/PLAU/ITGB2/PTPN6/SYK/LYN/SERPINE1/LIF/ITGA4/COL16A1/ICAM1/ITGBL1/CXCL13/SFRP2/CCL5</t>
  </si>
  <si>
    <t>hsa05418</t>
  </si>
  <si>
    <t>Fluid shear stress and atherosclerosis</t>
  </si>
  <si>
    <t>MMP2/PRKAA2/MAPK10/MAPK13/CYBA/IL1R1/RAC2/AKT3/MMP9/ICAM1/HMOX1/SDC4/NCF2/THBD/VCAM1</t>
  </si>
  <si>
    <t>GO:0002695</t>
  </si>
  <si>
    <t>negative regulation of leukocyte activation</t>
  </si>
  <si>
    <t>184/18866</t>
  </si>
  <si>
    <t>PAWR/VSIG4/MILR1/HAVCR2/TYROBP/CD300A/CD86/IL2RA/SAMSN1/CD84/IL20RB/PTPN6/PDE5A/TNFAIP8L2/LRRC32/ANXA1/LILRB2/LILRB1/LGALS9/LYN/CNR1/SYT11/CX3CL1/BTK/FCGR2B/LST1/FOXF1/HMOX1/SDC4/PTPRC/CRTAM/CST7/INHBA/SOX11/IL13RA2</t>
  </si>
  <si>
    <t>hsa04010</t>
  </si>
  <si>
    <t>MAPK signaling pathway</t>
  </si>
  <si>
    <t>294/8223</t>
  </si>
  <si>
    <t>CACNB2/FLNA/PDGFRA/CACNA1C/GADD45G/CD14/MAPK10/MAPK13/MAPT/CACNA1H/CSF1R/RASGRP2/EGF/VEGFC/CSF1/HSPA2/IL1R1/HSPB1/FGFR2/TGFBR2/NTF3/RAC2/RRAS2/FGF16/PDGFRB/AKT3/CACNG4/PDGFD/HSPA6</t>
  </si>
  <si>
    <t>GO:0060560</t>
  </si>
  <si>
    <t>developmental growth involved in morphogenesis</t>
  </si>
  <si>
    <t>236/18866</t>
  </si>
  <si>
    <t>TRIM46/LIMK1/CYFIP2/RIMS2/NKD1/PLXNA4/MAPT/LRP1/SLIT2/SH3GL2/SEMA4B/CSF1/VCL/MACF1/POSTN/YAP1/ULK2/FGFR2/TGFBR2/SEMA7A/SPP1/OLFM1/FGF13/MAP1B/ITGA4/WNT11/SEMA6A/SPRY2/TMEM108/SPRY1/NTN1/CRABP2/HOXD13/SEMA3A/APOE/ALCAM/TNN/TNC/SFRP2/SEMA5A/WNT5A</t>
  </si>
  <si>
    <t>hsa00920</t>
  </si>
  <si>
    <t>Sulfur metabolism</t>
  </si>
  <si>
    <t>2/686</t>
  </si>
  <si>
    <t>10/8223</t>
  </si>
  <si>
    <t>PAPSS2/SELENBP1</t>
  </si>
  <si>
    <t>GO:0098883</t>
  </si>
  <si>
    <t>synapse pruning</t>
  </si>
  <si>
    <t>8/1340</t>
  </si>
  <si>
    <t>11/18866</t>
  </si>
  <si>
    <t>DKK1/C1QC/ITGAM/C1QB/C1QA/C3/CX3CL1/TREM2</t>
  </si>
  <si>
    <t>hsa00240</t>
  </si>
  <si>
    <t>Pyrimidine metabolism</t>
  </si>
  <si>
    <t>58/8223</t>
  </si>
  <si>
    <t>NT5M/NME4/CTPS1/ENTPD1/NT5E/TYMP/CDA</t>
  </si>
  <si>
    <t>GO:0032946</t>
  </si>
  <si>
    <t>positive regulation of mononuclear cell proliferation</t>
  </si>
  <si>
    <t>137/18866</t>
  </si>
  <si>
    <t>ADA/TNFSF9/HAVCR2/CD276/CD4/CD86/CD209/IL2RA/CSF1/AIF1/CD28/TGFBR2/SYK/ANXA1/LILRB2/TNFSF13B/SASH3/IL18/CD55/LGALS9/TLR4/HLA-DMB/CORO1A/PTPRC/CD70/CD38/VCAM1/CCL5/IL6</t>
  </si>
  <si>
    <t>hsa04923</t>
  </si>
  <si>
    <t>Regulation of lipolysis in adipocytes</t>
  </si>
  <si>
    <t>ADCY5/ADORA1/ADCY2/AKT3/PTGER3/ADRB2/FABP4</t>
  </si>
  <si>
    <t>GO:0050672</t>
  </si>
  <si>
    <t>negative regulation of lymphocyte proliferation</t>
  </si>
  <si>
    <t>79/18866</t>
  </si>
  <si>
    <t>PAWR/VSIG4/HAVCR2/TYROBP/CD300A/CD86/IL2RA/IL20RB/PTPN6/PDE5A/LRRC32/LILRB2/LILRB1/LGALS9/LYN/BTK/FCGR2B/LST1/SDC4/CRTAM/SOX11</t>
  </si>
  <si>
    <t>hsa04621</t>
  </si>
  <si>
    <t>NOD-like receptor signaling pathway</t>
  </si>
  <si>
    <t>186/8223</t>
  </si>
  <si>
    <t>TRAF5/ITPR1/MAPK10/MAPK13/CYBB/TRPM2/GPSM3/CASP4/CARD6/CYBA/AIM2/IL18/PLCB4/TLR4/CXCL1/GBP5/CXCL8/CCL5/IL6</t>
  </si>
  <si>
    <t>GO:0048880</t>
  </si>
  <si>
    <t>sensory system development</t>
  </si>
  <si>
    <t>394/18866</t>
  </si>
  <si>
    <t>SERPINF1/TMOD1/RPE65/FBN1/ATP2B4/COL5A1/PDGFRA/CACNA1C/DRD2/MYOM1/NKD1/SALL2/THY1/PBX1/ACVRL1/CRYAB/MEIS1/ITGAM/ATP2B1/TSKU/C1QA/TUB/MFAP2/TGFBR2/MEIS3/NHS/COL5A2/C3/KLF4/MEIS2/DCX/EPHB2/WNT5B/SLC25A25/TENM3/FJX1/PDGFRB/PPP1R13L/WNT2/SMOC1/CDK4/SPRY2/EPHB1/SPRY1/WNT2B/TWIST1/IGFN1/ALDH1A3/PAX6/SEMA3A/PROM1/RBP4/EFEMP1/CHRDL1/INHBA/WNT5A/SOX11/MFAP5</t>
  </si>
  <si>
    <t>hsa00280</t>
  </si>
  <si>
    <t>Valine, leucine and isoleucine degradation</t>
  </si>
  <si>
    <t>48/8223</t>
  </si>
  <si>
    <t>HADH/ALDH1B1/ALDH3A2/OXCT1/BCAT1/IL4I1</t>
  </si>
  <si>
    <t>GO:0032945</t>
  </si>
  <si>
    <t>negative regulation of mononuclear cell proliferation</t>
  </si>
  <si>
    <t>80/18866</t>
  </si>
  <si>
    <t>hsa05031</t>
  </si>
  <si>
    <t>Amphetamine addiction</t>
  </si>
  <si>
    <t>CREB3L1/ADCY5/MAOB/CACNA1C/GRIN2A/MAOA/GRIN2D/CREB5</t>
  </si>
  <si>
    <t>GO:0010522</t>
  </si>
  <si>
    <t>regulation of calcium ion transport into cytosol</t>
  </si>
  <si>
    <t>JPH2/PLN/SLC8A1/CACNA1C/AKAP6/RYR2/PDE4D/THY1/DMD/CASQ2/CD4/FYN/CYBA/TMEM38A/PTPN6/CASQ1/LYN/CX3CL1/CORO1A/TRDN/BDKRB1/ATP1A2/CXCL10/CXCL9</t>
  </si>
  <si>
    <t>hsa00520</t>
  </si>
  <si>
    <t>Amino sugar and nucleotide sugar metabolism</t>
  </si>
  <si>
    <t>GFPT2/NPL/UGDH/HK3/UAP1/CYB5R2</t>
  </si>
  <si>
    <t>GO:0060191</t>
  </si>
  <si>
    <t>regulation of lipase activity</t>
  </si>
  <si>
    <t>PDGFRA/GNA15/ADRA1A/SORT1/LRP1/CD86/NMUR1/PTAFR/FGFR2/NTF3/ANXA1/LPAR1/LIPC/ANGPTL4/PDGFRB/C5AR1/EDNRA/APOC1/ANG/RGS2/PCSK5/AGTR1/LPL/CCL5</t>
  </si>
  <si>
    <t>hsa05230</t>
  </si>
  <si>
    <t>Central carbon metabolism in cancer</t>
  </si>
  <si>
    <t>70/8223</t>
  </si>
  <si>
    <t>PDGFRA/SLC1A5/HK3/PFKP/FGFR2/PDGFRB/AKT3/PFKM</t>
  </si>
  <si>
    <t>GO:0043270</t>
  </si>
  <si>
    <t>positive regulation of ion transport</t>
  </si>
  <si>
    <t>284/18866</t>
  </si>
  <si>
    <t>KCNMB1/JPH2/KCNH2/MYLK/CACNB2/FLNA/TACR2/AKAP6/RYR2/DRD2/FHL1/THY1/DMD/CD4/ATP2B1/RGN/HSPA2/RGS9/CCR1/P2RX1/ADORA1/GPD1L/STAC3/PTAFR/STAC2/VAMP8/CTSS/CASQ1/EPHB2/CX3CL1/TREM2/PDGFRB/FXYD1/CACNG4/TRDN/CCL4/NKX2-5/CETP/BDKRB1/APOE/ATP1B1/STC1/ADRB2/CXCL10/CXCL9/CCL5</t>
  </si>
  <si>
    <t>hsa00053</t>
  </si>
  <si>
    <t>Ascorbate and aldarate metabolism</t>
  </si>
  <si>
    <t>ALDH1B1/UGDH/ALDH3A2/RGN</t>
  </si>
  <si>
    <t>GO:0040013</t>
  </si>
  <si>
    <t>negative regulation of locomotion</t>
  </si>
  <si>
    <t>MYOCD/DCN/SERPINF1/TPM1/ATP2B4/PLXNB3/EPPK1/DRD2/PPARGC1A/ADA/CDH1/THY1/LRP1/ACVRL1/DPP4/CD300A/HAS1/KANK1/SLIT2/CCL28/SEMA4B/RGN/AIF1/NR2F2/VCL/ADORA1/WAS/NAV3/TIMP1/SEMA7A/PODN/KLF4/GJA1/SERPINE1/COL3A1/CX3CL1/MEOX2/CYGB/WNT11/HMOX1/SLAMF8/ADORA3/SEMA6A/GREM1/CXCL13/SEMA3A/PPARG/IGFBP3/APOE/EMILIN1/TNN/STC1/SFRP2/SEMA5A/IGFBP5/IL33/WNT5A/APOD</t>
  </si>
  <si>
    <t>hsa00260</t>
  </si>
  <si>
    <t>Glycine, serine and threonine metabolism</t>
  </si>
  <si>
    <t>40/8223</t>
  </si>
  <si>
    <t>MAOB/MAOA/AOC3/GAMT/PSAT1</t>
  </si>
  <si>
    <t>GO:0150063</t>
  </si>
  <si>
    <t>visual system development</t>
  </si>
  <si>
    <t>388/18866</t>
  </si>
  <si>
    <t>SERPINF1/TMOD1/RPE65/FBN1/ATP2B4/COL5A1/PDGFRA/CACNA1C/DRD2/MYOM1/NKD1/SALL2/THY1/PBX1/ACVRL1/CRYAB/MEIS1/ITGAM/ATP2B1/TSKU/C1QA/TUB/MFAP2/TGFBR2/MEIS3/NHS/COL5A2/C3/KLF4/MEIS2/DCX/EPHB2/WNT5B/SLC25A25/TENM3/FJX1/PDGFRB/PPP1R13L/WNT2/SMOC1/CDK4/SPRY2/EPHB1/SPRY1/WNT2B/TWIST1/IGFN1/ALDH1A3/PAX6/PROM1/RBP4/EFEMP1/CHRDL1/INHBA/WNT5A/SOX11/MFAP5</t>
  </si>
  <si>
    <t>hsa04210</t>
  </si>
  <si>
    <t>Apoptosis</t>
  </si>
  <si>
    <t>ITPR1/CTSC/GADD45G/MAPK10/CTSV/CTSS/CSF2RB/AKT3/TUBA4A/BCL2A1/TNFSF10/PRF1/GZMB/PMAIP1</t>
  </si>
  <si>
    <t>GO:0001649</t>
  </si>
  <si>
    <t>osteoblast differentiation</t>
  </si>
  <si>
    <t>231/18866</t>
  </si>
  <si>
    <t>CREB3L1/TMEM119/MRC2/COL1A1/HAND2/LOX/TP53INP2/CDK6/PDLIM7/VEGFC/NPNT/MYOC/RUNX2/TOB1/FGFR2/TWIST2/SEMA7A/WNT10B/SPP1/RRAS2/CTHRC1/ALPL/WNT11/VCAN/SMOC1/RANBP3L/FHL2/ID4/TWIST1/ID3/GREM1/IGFBP3/DLX5/TNN/TNC/SFRP2/IGFBP5/IL6/SOX11/IBSP</t>
  </si>
  <si>
    <t>hsa04625</t>
  </si>
  <si>
    <t>C-type lectin receptor signaling pathway</t>
  </si>
  <si>
    <t>LSP1/ITPR1/FCER1G/MAPK10/MAPK13/CD209/SYK/RRAS2/AKT3/IL17D/IL6</t>
  </si>
  <si>
    <t>GO:0071559</t>
  </si>
  <si>
    <t>response to transforming growth factor beta</t>
  </si>
  <si>
    <t>258/18866</t>
  </si>
  <si>
    <t>MYOCD/DAB2/MXRA5/TGFB1I1/FBN1/ITGA8/HTRA3/COL1A1/DAND5/PPARGC1A/LOX/ACVRL1/VASN/NPNT/POSTN/FYN/FERMT2/COL1A2/FGFR2/TGFBR2/LRRC32/PRDM16/PDE3A/SMURF2/NRROS/ITGA3/COL3A1/COL4A2/SLC2A10/VEPH1/FNDC4/WNT2/LTBP2/SPRY2/SPRY1/HTRA1/PDGFD/HPGD/EMILIN1/WNT5A/SOX11/FMOD/CILP</t>
  </si>
  <si>
    <t>hsa00270</t>
  </si>
  <si>
    <t>Cysteine and methionine metabolism</t>
  </si>
  <si>
    <t>SRM/BCAT1/IL4I1/BHMT2/PSAT1/CDO1</t>
  </si>
  <si>
    <t>GO:0032956</t>
  </si>
  <si>
    <t>regulation of actin cytoskeleton organization</t>
  </si>
  <si>
    <t>360/18866</t>
  </si>
  <si>
    <t>LMOD1/DSTN/LIMK1/CYFIP2/FSCN1/TMOD1/ASAP3/SYNPO2/TPM1/ARHGAP18/FLNA/PDGFRA/DIXDC1/S100A10/ADD3/DMTN/CDC42EP3/CFL2/SVIL/LRP1/CSF1R/HCK/PAK3/KANK1/SLIT2/HCLS1/TRPM2/MYOC/WAS/GMFG/NTF3/LPAR1/RHOD/RHOBTB3/CCL26/MYADM/RAC2/PPM1E/CX3CL1/FHOD3/RND3/PDGFRB/EPHA3/F2RL1/CORO1A/WNT11/ICAM1/GPR65/SDC4/PLEK/CDC42EP5/SEMA5A/KANK4/ELN</t>
  </si>
  <si>
    <t>hsa04726</t>
  </si>
  <si>
    <t>Serotonergic synapse</t>
  </si>
  <si>
    <t>115/8223</t>
  </si>
  <si>
    <t>ITPR1/ADCY5/MAOB/CACNA1C/GNAO1/KCNN2/GNG4/MAOA/GNG7/PLCB4/GNG8/ALOX5</t>
  </si>
  <si>
    <t>GO:0002699</t>
  </si>
  <si>
    <t>positive regulation of immune effector process</t>
  </si>
  <si>
    <t>223/18866</t>
  </si>
  <si>
    <t>FCER1G/TRIM6/TYROBP/CD300A/CD86/ITGAM/ITGB2/CD28/VAV1/PTAFR/CD84/VAMP8/IL1R1/SYK/ANXA1/SEMA7A/C3/SASH3/LILRB1/IL18/LGALS9/LYN/RAC2/TLR4/HLA-DMB/BTK/IL18R1/F2RL1/FOXF1/HMOX1/PTPRC/CRTAM/RBP4/ADORA2B/CD36/IL33/IL6/WNT5A/IL13RA2</t>
  </si>
  <si>
    <t>hsa00532</t>
  </si>
  <si>
    <t>Glycosaminoglycan biosynthesis - chondroitin sulfate / dermatan sulfate</t>
  </si>
  <si>
    <t>CHST15/CHST7/CHPF</t>
  </si>
  <si>
    <t>GO:0061337</t>
  </si>
  <si>
    <t>cardiac conduction</t>
  </si>
  <si>
    <t>148/18866</t>
  </si>
  <si>
    <t>KCNH2/RYR3/ITPR1/CACNB2/KCND3/ATP2B4/FLNA/PLN/SLC8A1/CACNA1C/DMPK/KCNK3/RYR2/PDE4D/CASQ2/KCNN2/CXADR/ATP2B1/CASQ1/GJC1/GJA1/FXYD1/ABCC9/KCNE4/CACNG4/TRDN/NKX2-5/ATP1B1/ATP1A2/DSG2</t>
  </si>
  <si>
    <t>hsa00052</t>
  </si>
  <si>
    <t>Galactose metabolism</t>
  </si>
  <si>
    <t>AKR1B1/HK3/PFKP/PFKM</t>
  </si>
  <si>
    <t>GO:0035637</t>
  </si>
  <si>
    <t>multicellular organismal signaling</t>
  </si>
  <si>
    <t>206/18866</t>
  </si>
  <si>
    <t>KCNH2/RYR3/ITPR1/CACNB2/NFASC/KCND3/ATP2B4/FLNA/PLN/SLC8A1/CACNA1C/DMPK/KCNK3/RYR2/PDE4D/CACNA1H/CASQ2/KCNN2/CXADR/ATP2B1/P2RX1/CASQ1/GJC1/GJA1/KCNMB4/SCN3A/FXYD1/ABCC9/KCNE4/CACNG4/TRDN/TYMP/NKX2-5/CHRNA1/ATP1B1/ATP1A2/DSG2</t>
  </si>
  <si>
    <t>hsa00410</t>
  </si>
  <si>
    <t>beta-Alanine metabolism</t>
  </si>
  <si>
    <t>ALDH1B1/ALDH3A2/CARNS1/AOC3</t>
  </si>
  <si>
    <t>GO:0034765</t>
  </si>
  <si>
    <t>regulation of ion transmembrane transport</t>
  </si>
  <si>
    <t>489/18866</t>
  </si>
  <si>
    <t>KCNMB1/KCNQ4/JPH2/KCNH2/SLMAP/CACNB2/KCND3/ATP2B4/FLNA/PLN/SLC8A1/CACNA1C/AKAP6/RYR2/DLG3/DRD2/KCNMA1/PPARGC1A/FHL1/PDE4D/THY1/CACNA1H/DMD/CASQ2/CYBB/KCNN2/GRIN2A/RGN/TMEM37/HSPA2/RGS9/PTPN3/SNTA1/GPD1L/FYN/STAC3/PTAFR/CYBA/STAC2/CTSS/TMEM38A/PTPN6/CASQ1/LYN/EPHB2/DPP6/CX3CL1/TREM2/FGF13/SCN3A/FXYD1/KCNE4/CACNG4/CORO1A/MMP9/TRDN/FXYD5/RGS2/TSPAN13/TWIST1/RRAD/BDKRB1/ATP1B1/ATP1A2/ADRB2/CXCL10/CXCL9</t>
  </si>
  <si>
    <t>hsa00561</t>
  </si>
  <si>
    <t>Glycerolipid metabolism</t>
  </si>
  <si>
    <t>DGKG/ALDH1B1/AKR1B1/ALDH3A2/LIPC/DGKI/LPL</t>
  </si>
  <si>
    <t>GO:0001558</t>
  </si>
  <si>
    <t>regulation of cell growth</t>
  </si>
  <si>
    <t>420/18866</t>
  </si>
  <si>
    <t>MYOCD/TRIM46/LIMK1/IGFBPL1/WFDC1/DACT3/AKAP6/RIMS2/PLXNA4/FHL1/MAPT/LRP1/SOCS2/RASGRP2/ACVRL1/CRYAB/SLIT2/SEMA4B/TSPYL2/GNG4/MACF1/CYBA/S100A9/ULK2/SEMA7A/SPP1/GJA1/MMP14/OLFM1/FGF13/CXCL16/MAP1B/RERG/PI16/WNT11/SERPINE2/MEG3/SEMA6A/FRZB/RGS2/CDA/CD38/EPB41L3/FBP1/GREM1/NTN1/CRABP2/AGTR1/SEMA3A/PPARG/IGFBP3/BDKRB1/APOE/CYP27B1/S100A8/SFRP2/SEMA5A/IGFBP5/INHBA/WNT5A</t>
  </si>
  <si>
    <t>hsa01232</t>
  </si>
  <si>
    <t>Nucleotide metabolism</t>
  </si>
  <si>
    <t>85/8223</t>
  </si>
  <si>
    <t>NT5M/ADA/NME4/CTPS1/ENTPD1/NT5E/AMPD3/TYMP/CDA</t>
  </si>
  <si>
    <t>GO:0030308</t>
  </si>
  <si>
    <t>negative regulation of cell growth</t>
  </si>
  <si>
    <t>190/18866</t>
  </si>
  <si>
    <t>TRIM46/WFDC1/DACT3/FHL1/ACVRL1/CRYAB/SLIT2/SEMA4B/TSPYL2/GNG4/ULK2/SEMA7A/SPP1/GJA1/FGF13/RERG/PI16/WNT11/SERPINE2/MEG3/SEMA6A/FRZB/RGS2/CDA/FBP1/GREM1/NTN1/SEMA3A/PPARG/BDKRB1/CYP27B1/SFRP2/SEMA5A/INHBA/WNT5A</t>
  </si>
  <si>
    <t>hsa04623</t>
  </si>
  <si>
    <t>Cytosolic DNA-sensing pathway</t>
  </si>
  <si>
    <t>MLKL/AIM2/IL18/CCL4/CXCL10/CCL5/IL33/IL6</t>
  </si>
  <si>
    <t>GO:0090596</t>
  </si>
  <si>
    <t>sensory organ morphogenesis</t>
  </si>
  <si>
    <t>44/1340</t>
  </si>
  <si>
    <t>269/18866</t>
  </si>
  <si>
    <t>KCNQ4/RPE65/FBN1/ITGA8/COL5A1/SIX2/NKD1/THY1/HOXA1/MEIS1/INTU/TSKU/TMIE/MFAP2/FGFR2/COL5A2/MAFB/LRIG1/EPHB2/CTHRC1/DLX6/TENM3/FJX1/WNT2/SPRY2/EPHB1/FRZB/WNT2B/FZD6/TWIST1/IGFN1/ALDH1A3/PAX6/NTN1/HOXC13/DLX5/PROM1/RBP4/EFEMP1/ROR2/WNT5A/SOX11/COL11A1/MFAP5</t>
  </si>
  <si>
    <t>hsa04918</t>
  </si>
  <si>
    <t>Thyroid hormone synthesis</t>
  </si>
  <si>
    <t>CREB3L1/ITPR1/ADCY5/ADCY2/PLCB4/CREB5/ATP1B1/ATP1A2</t>
  </si>
  <si>
    <t>GO:0086001</t>
  </si>
  <si>
    <t>cardiac muscle cell action potential</t>
  </si>
  <si>
    <t>75/18866</t>
  </si>
  <si>
    <t>KCNH2/SLMAP/CACNB2/KCND3/FLNA/SLC8A1/CACNA1C/RYR2/DMD/KCNN2/CXADR/SNTA1/GPD1L/GJC1/GJA1/FGF13/KCNE4/ATP1B1/ATP1A2/DSG2</t>
  </si>
  <si>
    <t>hsa04068</t>
  </si>
  <si>
    <t>FoxO signaling pathway</t>
  </si>
  <si>
    <t>PRKAA2/FBXO32/GADD45G/MAPK10/SLC2A4/MAPK13/PRKAG2/EGF/TGFBR2/AKT3/CCND1/TNFSF10/IL6</t>
  </si>
  <si>
    <t>GO:1904645</t>
  </si>
  <si>
    <t>response to amyloid-beta</t>
  </si>
  <si>
    <t>56/18866</t>
  </si>
  <si>
    <t>MMP2/LRP1/LGMN/CASP4/FYN/GJA1/DNM1/TLR4/TREM2/FCGR2B/ITGA4/MMP9/ICAM1/MMP13/ADRB2/VCAM1/CD36</t>
  </si>
  <si>
    <t>hsa04971</t>
  </si>
  <si>
    <t>Gastric acid secretion</t>
  </si>
  <si>
    <t>MYLK/ITPR1/ADCY5/ADCY2/PLCB4/KCNK2/ATP1B1/ATP1A2</t>
  </si>
  <si>
    <t>GO:1903034</t>
  </si>
  <si>
    <t>regulation of response to wounding</t>
  </si>
  <si>
    <t>MYLK/TFPI/WFDC1/PLAUR/EPPK1/PDGFRA/ANXA2/FCER1G/DMTN/LRP1/PDPN/CD9/PTPRF/KANK1/PLAU/SYK/ANXA1/SPP1/KLF4/LYN/GJA1/EPHB2/TLR4/SERPINE1/F2RL1/ALOX5/SERPINE2/FAP/SERPINB2/SMOC2/APOE/THBD/PLEK/CD36</t>
  </si>
  <si>
    <t>hsa04750</t>
  </si>
  <si>
    <t>Inflammatory mediator regulation of TRP channels</t>
  </si>
  <si>
    <t>ITPR1/ADCY5/MAPK10/MAPK13/IL1R1/ADCY2/PLCB4/F2RL1/BDKRB1/BDKRB2</t>
  </si>
  <si>
    <t>GO:0033002</t>
  </si>
  <si>
    <t>muscle cell proliferation</t>
  </si>
  <si>
    <t>244/18866</t>
  </si>
  <si>
    <t>MYOCD/CNN1/MMP2/TPM1/AKR1B1/PPARGC1A/VIPR2/MEIS1/CXADR/TP73/AIF1/HEY2/NDRG2/PTAFR/CYBA/YAP1/FGFR2/TGFBR2/IL18/KLF4/GJA1/CX3CL1/PDGFRB/MMP9/WNT2/HMOX1/KCNK2/EPHB1/ANG/NKX2-5/PDGFD/MEGF10/PPARG/IGFBP3/HPGD/RBP4/IGFBP5/CCL5/ELN/IL6/APOD</t>
  </si>
  <si>
    <t>hsa04614</t>
  </si>
  <si>
    <t>Renin-angiotensin system</t>
  </si>
  <si>
    <t>23/8223</t>
  </si>
  <si>
    <t>ANPEP/MME/AGTR1</t>
  </si>
  <si>
    <t>GO:0061041</t>
  </si>
  <si>
    <t>regulation of wound healing</t>
  </si>
  <si>
    <t>151/18866</t>
  </si>
  <si>
    <t>MYLK/TFPI/WFDC1/PLAUR/EPPK1/PDGFRA/ANXA2/FCER1G/DMTN/PDPN/CD9/KANK1/PLAU/SYK/ANXA1/LYN/GJA1/EPHB2/TLR4/SERPINE1/F2RL1/ALOX5/SERPINE2/FAP/SERPINB2/SMOC2/APOE/THBD/PLEK/CD36</t>
  </si>
  <si>
    <t>hsa05131</t>
  </si>
  <si>
    <t>Shigellosis</t>
  </si>
  <si>
    <t>247/8223</t>
  </si>
  <si>
    <t>TRAF5/ITPR1/MYL9/FNBP1/CD14/MAPK10/WIPI1/MAPK13/HK3/HCLS1/CYTH4/ACTN1/VCL/CASP4/IL1R1/C3/IL18/PLCB4/TLR4/AKT3/CXCL8/CCL5/MYLPF</t>
  </si>
  <si>
    <t>GO:0033004</t>
  </si>
  <si>
    <t>negative regulation of mast cell activation</t>
  </si>
  <si>
    <t>12/18866</t>
  </si>
  <si>
    <t>MILR1/CD300A/CD84/LGALS9/CNR1/FOXF1/HMOX1/IL13RA2</t>
  </si>
  <si>
    <t>hsa04218</t>
  </si>
  <si>
    <t>Cellular senescence</t>
  </si>
  <si>
    <t>156/8223</t>
  </si>
  <si>
    <t>SLC25A4/ITPR1/GADD45G/MAPK13/CDK6/TGFBR2/RRAS2/SERPINE1/CCNE2/AKT3/CDK4/CCND1/IGFBP3/CXCL8/IL6</t>
  </si>
  <si>
    <t>GO:0071216</t>
  </si>
  <si>
    <t>cellular response to biotic stimulus</t>
  </si>
  <si>
    <t>246/18866</t>
  </si>
  <si>
    <t>TFPI/IGFBPL1/SIRPA/LDOC1/CD14/PPARGC1A/PDE4D/HAVCR2/HCK/CD86/MRC1/TNFRSF1B/CD180/PTAFR/LY86/SYK/LILRB2/TLR2/LILRB1/IL18/CD55/LYN/TLR4/SERPINE1/CX3CL1/BTK/TREM2/FCGR2B/IRF8/CXCL1/ICAM1/CDK4/CXCL13/CXCL6/CXCL8/CXCL10/CXCL9/CCL5/CD36/IL6/WNT5A</t>
  </si>
  <si>
    <t>hsa02010</t>
  </si>
  <si>
    <t>ABC transporters</t>
  </si>
  <si>
    <t>45/8223</t>
  </si>
  <si>
    <t>ABCA6/ABCA9/ABCC9/ABCA8/DEFB1</t>
  </si>
  <si>
    <t>GO:0050671</t>
  </si>
  <si>
    <t>positive regulation of lymphocyte proliferation</t>
  </si>
  <si>
    <t>136/18866</t>
  </si>
  <si>
    <t>ADA/TNFSF9/HAVCR2/CD276/CD4/CD86/CD209/IL2RA/AIF1/CD28/TGFBR2/SYK/ANXA1/LILRB2/TNFSF13B/SASH3/IL18/CD55/LGALS9/TLR4/HLA-DMB/CORO1A/PTPRC/CD70/CD38/VCAM1/CCL5/IL6</t>
  </si>
  <si>
    <t>hsa04014</t>
  </si>
  <si>
    <t>Ras signaling pathway</t>
  </si>
  <si>
    <t>236/8223</t>
  </si>
  <si>
    <t>PDGFRA/MAPK10/CSF1R/RASGRP2/EGF/VEGFC/PAK3/GRIN2A/CSF1/GNG4/RIN1/FGFR2/NTF3/PLA2G2A/GNG7/RAC2/RRAS2/FGF16/PDGFRB/AKT3/GNG8/PDGFD</t>
  </si>
  <si>
    <t>GO:0007162</t>
  </si>
  <si>
    <t>negative regulation of cell adhesion</t>
  </si>
  <si>
    <t>301/18866</t>
  </si>
  <si>
    <t>PLXNB1/PAWR/VSIG4/PLXNB3/COL1A1/MUC1/PLXNA4/ADAM22/CDH1/DMTN/LRP1/HAVCR2/CD9/ACVRL1/CD300A/KANK1/CCL28/CD86/IL2RA/POSTN/MYOC/IL20RB/PTPN6/PDE5A/TNFAIP8L2/LRRC32/ANXA1/LILRB2/LILRB1/LGALS9/KLF4/MYADM/MMP14/SERPINE1/CX3CL1/FCGR2B/SERPINE2/TGFBI/SDC4/SEMA6A/PTPRC/CRTAM/FXYD5/TNC/SEMA5A/ADAMDEC1/APOD</t>
  </si>
  <si>
    <t>hsa04211</t>
  </si>
  <si>
    <t>Longevity regulating pathway</t>
  </si>
  <si>
    <t>CREB3L1/ADCY5/PRKAA2/PPARGC1A/PRKAG2/ADCY2/AKT3/PPARG/CREB5</t>
  </si>
  <si>
    <t>GO:0072001</t>
  </si>
  <si>
    <t>renal system development</t>
  </si>
  <si>
    <t>292/18866</t>
  </si>
  <si>
    <t>MYOCD/DCN/SERPINF1/FBN1/ITGA8/PDGFRA/SIX2/AKR1B1/GCNT1/LAMA5/ACTA2/MME/KANK2/PBX1/SLIT2/NPNT/RGN/TP73/HAS2/YAP1/FGFR2/UPK3A/ITGA3/KLF15/PDGFRB/LIF/FOXF1/WNT11/MMP9/ZBTB16/SDC4/ADAMTS16/SPRY1/WNT2B/PDGFD/ID3/PCSK5/GREM1/AGTR1/HPGD/IRX1/PROM1/RBP4/FSTL3/WNT5A/SOX11</t>
  </si>
  <si>
    <t>hsa00534</t>
  </si>
  <si>
    <t>Glycosaminoglycan biosynthesis - heparan sulfate / heparin</t>
  </si>
  <si>
    <t>24/8223</t>
  </si>
  <si>
    <t>HS6ST3/HS6ST2/HS3ST3A1</t>
  </si>
  <si>
    <t>GO:0007411</t>
  </si>
  <si>
    <t>axon guidance</t>
  </si>
  <si>
    <t>PLXNB1/NFASC/SH3KBP1/NRXN3/PLXNB3/LAMA5/PLXNA4/LAMA3/LRP1/CSF1R/PDLIM7/PALLD/SLIT2/SEMA4B/NTN4/LAMA2/CRMP1/DOK2/RNF165/FYN/ARTN/DPYSL5/NRTN/SEMA7A/EMB/UNC5B/EPHB2/RAC2/KIF5C/NEXN/NCAM1/CHN1/EPHA3/UNC5D/SEMA6A/EPHB1/VLDLR/PAX6/NTN1/SEMA3A/ALCAM/DLX5/GAP43/SEMA5A/WNT5A</t>
  </si>
  <si>
    <t>hsa01521</t>
  </si>
  <si>
    <t>EGFR tyrosine kinase inhibitor resistance</t>
  </si>
  <si>
    <t>79/8223</t>
  </si>
  <si>
    <t>PDGFRA/EGF/FGFR2/PDGFRB/AKT3/GAS6/PDGFD/IL6</t>
  </si>
  <si>
    <t>GO:0035987</t>
  </si>
  <si>
    <t>endodermal cell differentiation</t>
  </si>
  <si>
    <t>15/1340</t>
  </si>
  <si>
    <t>46/18866</t>
  </si>
  <si>
    <t>MMP2/COL5A1/LAMA3/DKK1/ITGB2/ITGA7/COL5A2/COL12A1/MMP14/COL4A2/ITGA4/MMP9/HMGA2/INHBA/COL11A1</t>
  </si>
  <si>
    <t>hsa04973</t>
  </si>
  <si>
    <t>Carbohydrate digestion and absorption</t>
  </si>
  <si>
    <t>47/8223</t>
  </si>
  <si>
    <t>HK3/PLCB4/AKT3/ATP1B1/ATP1A2</t>
  </si>
  <si>
    <t>GO:0008217</t>
  </si>
  <si>
    <t>regulation of blood pressure</t>
  </si>
  <si>
    <t>187/18866</t>
  </si>
  <si>
    <t>ANPEP/TPM1/NAV2/DRD2/ACTA2/PDE4D/ADRA1A/MME/ACVRL1/VEGFC/ATP2B1/NR2F2/P2RX1/POSTN/ADORA1/PTAFR/CYBA/COL1A2/AR/GJA1/CNR1/F2RL1/EDNRA/HMOX1/GAS6/SUCNR1/ADAMTS16/PCSK5/AGTR1/PPARG/BDKRB1/ATP1A2/ADRB2/ADM</t>
  </si>
  <si>
    <t>hsa00604</t>
  </si>
  <si>
    <t>Glycosphingolipid biosynthesis - ganglio series</t>
  </si>
  <si>
    <t>15/8223</t>
  </si>
  <si>
    <t>ST3GAL5/ST6GALNAC5</t>
  </si>
  <si>
    <t>GO:0097485</t>
  </si>
  <si>
    <t>neuron projection guidance</t>
  </si>
  <si>
    <t>285/18866</t>
  </si>
  <si>
    <t>hsa04917</t>
  </si>
  <si>
    <t>Prolactin signaling pathway</t>
  </si>
  <si>
    <t>MAPK10/MAPK13/SOCS2/SOCS3/AKT3/CCND1/PRL</t>
  </si>
  <si>
    <t>GO:0021782</t>
  </si>
  <si>
    <t>glial cell development</t>
  </si>
  <si>
    <t>26/1340</t>
  </si>
  <si>
    <t>TSPAN2/TPPP/MXRA8/ADAM22/MAPT/CSPG5/LRP1/CD9/CDK6/C1QA/MYOC/S100A9/LPAR1/TLR2/LYN/NRROS/CLU/TLR4/TREM2/C5AR1/LGI4/ID4/S100A8/ROR2/IL6/SOX11</t>
  </si>
  <si>
    <t>hsa05120</t>
  </si>
  <si>
    <t>Epithelial cell signaling in Helicobacter pylori infection</t>
  </si>
  <si>
    <t>MAPK10/MAPK13/ATP6V0E2/LYN/CXCL1/CXCL8/CCL5</t>
  </si>
  <si>
    <t>GO:0071219</t>
  </si>
  <si>
    <t>cellular response to molecule of bacterial origin</t>
  </si>
  <si>
    <t>TFPI/SIRPA/LDOC1/CD14/PPARGC1A/PDE4D/HAVCR2/HCK/CD86/MRC1/TNFRSF1B/CD180/PTAFR/LY86/LILRB2/TLR2/LILRB1/IL18/CD55/LYN/TLR4/SERPINE1/CX3CL1/TREM2/FCGR2B/IRF8/CXCL1/ICAM1/CDK4/CXCL13/CXCL6/CXCL8/CXCL10/CXCL9/CCL5/CD36/IL6/WNT5A</t>
  </si>
  <si>
    <t>hsa04912</t>
  </si>
  <si>
    <t>GnRH signaling pathway</t>
  </si>
  <si>
    <t>ITPR1/ADCY5/MMP2/CACNA1C/MAPK10/MAPK13/MMP14/ADCY2/PLCB4</t>
  </si>
  <si>
    <t>GO:0048640</t>
  </si>
  <si>
    <t>negative regulation of developmental growth</t>
  </si>
  <si>
    <t>115/18866</t>
  </si>
  <si>
    <t>TRIM46/NKD1/SOCS2/MEIS1/LGMN/CXADR/SEMA4B/TP73/ULK2/TGFBR2/SEMA7A/SPP1/GJA1/FGF13/PI16/SEMA6A/KCNK2/RGS2/NTN1/SEMA3A/RBP4/ADRB2/SFRP2/SEMA5A/WNT5A</t>
  </si>
  <si>
    <t>hsa01250</t>
  </si>
  <si>
    <t>Biosynthesis of nucleotide sugars</t>
  </si>
  <si>
    <t>GFPT2/UGDH/HK3/UAP1</t>
  </si>
  <si>
    <t>GO:0034109</t>
  </si>
  <si>
    <t>homotypic cell-cell adhesion</t>
  </si>
  <si>
    <t>CSRP1/MYL9/PLAUR/FLNA/PDGFRA/DMTN/FERMT3/PDPN/CD9/CXADR/VCL/HSPB1/PTPN6/SYK/LYN/SERPINE2/MEGF10/PLEK/CCL5/COMP/DSG2</t>
  </si>
  <si>
    <t>hsa05223</t>
  </si>
  <si>
    <t>Non-small cell lung cancer</t>
  </si>
  <si>
    <t>GADD45G/CDK6/EGF/KIF5C/AKT3/CDK4/CCND1</t>
  </si>
  <si>
    <t>GO:0030323</t>
  </si>
  <si>
    <t>respiratory tube development</t>
  </si>
  <si>
    <t>181/18866</t>
  </si>
  <si>
    <t>MYOCD/ADAMTS2/RCN3/PDGFRA/LAMA5/ADA/MME/LOX/SPARC/PDPN/LIPA/PGR/YAP1/FGFR2/TGFBR2/PHEX/MMP14/ITGA3/PDGFRB/LIF/FOXF1/WNT11/WNT2/SPRY2/SPRY1/WNT2B/PCSK5/RBP4/FSTL3/TNC/IGFBP5/WNT5A/SOX11</t>
  </si>
  <si>
    <t>hsa01240</t>
  </si>
  <si>
    <t>Biosynthesis of cofactors</t>
  </si>
  <si>
    <t>153/8223</t>
  </si>
  <si>
    <t>ALDH1B1/PHOSPHO2/UGDH/HSD17B6/NME4/ALDH3A2/RGN/CTPS1/BCAT1/HPD/KYNU/ALPL/PSAT1/TDO2</t>
  </si>
  <si>
    <t>GO:0042063</t>
  </si>
  <si>
    <t>gliogenesis</t>
  </si>
  <si>
    <t>307/18866</t>
  </si>
  <si>
    <t>TSPAN2/TPPP/MXRA8/ADAM22/MAPT/CSPG5/LRP1/CSF1R/CD9/CDK6/CSF1/LAMA2/C1QA/TP73/TNFRSF1B/MYOC/S100A9/ETV5/ANXA1/LPAR1/TLR2/LYN/MMP14/NRROS/CLU/KLF15/TLR4/CX3CL1/TREM2/TRPC4/C5AR1/LGI4/LIF/RNF112/SERPINE2/CSPG4/ID4/PAX6/PPARG/S100A8/PLAG1/TMEM98/GAP43/ROR2/IL33/IL6/SOX11</t>
  </si>
  <si>
    <t>hsa04071</t>
  </si>
  <si>
    <t>Sphingolipid signaling pathway</t>
  </si>
  <si>
    <t>119/8223</t>
  </si>
  <si>
    <t>FCER1G/MAPK10/MAPK13/S1PR2/ADORA1/FYN/RAC2/PLCB4/AKT3/ADORA3/BDKRB2</t>
  </si>
  <si>
    <t>GO:2000146</t>
  </si>
  <si>
    <t>negative regulation of cell motility</t>
  </si>
  <si>
    <t>365/18866</t>
  </si>
  <si>
    <t>MYOCD/DCN/SERPINF1/TPM1/ATP2B4/PLXNB3/EPPK1/DRD2/PPARGC1A/ADA/CDH1/THY1/LRP1/ACVRL1/DPP4/CD300A/HAS1/KANK1/SLIT2/CCL28/RGN/AIF1/NR2F2/VCL/ADORA1/WAS/NAV3/TIMP1/PODN/KLF4/GJA1/SERPINE1/COL3A1/CX3CL1/MEOX2/CYGB/WNT11/HMOX1/SLAMF8/ADORA3/GREM1/CXCL13/SEMA3A/PPARG/IGFBP3/APOE/EMILIN1/TNN/STC1/SFRP2/IGFBP5/IL33/APOD</t>
  </si>
  <si>
    <t>hsa00910</t>
  </si>
  <si>
    <t>Nitrogen metabolism</t>
  </si>
  <si>
    <t>CA3/CA9</t>
  </si>
  <si>
    <t>GO:0071560</t>
  </si>
  <si>
    <t>cellular response to transforming growth factor beta stimulus</t>
  </si>
  <si>
    <t>252/18866</t>
  </si>
  <si>
    <t>MYOCD/DAB2/TGFB1I1/FBN1/ITGA8/HTRA3/COL1A1/DAND5/PPARGC1A/LOX/ACVRL1/VASN/NPNT/POSTN/FYN/FERMT2/COL1A2/FGFR2/TGFBR2/LRRC32/PRDM16/PDE3A/SMURF2/NRROS/ITGA3/COL3A1/COL4A2/SLC2A10/VEPH1/WNT2/LTBP2/SPRY2/SPRY1/HTRA1/PDGFD/HPGD/EMILIN1/WNT5A/SOX11/FMOD/CILP</t>
  </si>
  <si>
    <t>hsa04142</t>
  </si>
  <si>
    <t>Lysosome</t>
  </si>
  <si>
    <t>PLA2G15/CTSC/LAPTM5/SORT1/LIPA/GALC/LGMN/ACP2/FUCA2/CTSV/CTSS/ACP5</t>
  </si>
  <si>
    <t>GO:0097305</t>
  </si>
  <si>
    <t>response to alcohol</t>
  </si>
  <si>
    <t>234/18866</t>
  </si>
  <si>
    <t>KCNMB1/NPAS4/ADCY5/MAOB/PRKAA2/DRD2/CD14/SLC2A4/CDH1/SPARC/CYBB/SPI1/CA3/GRIN2A/SLIT2/ATP2B1/FYN/CYBA/FGFR2/TGFBR2/OXCT1/KLF4/ADCY2/CNR1/ACTC1/FOSL1/AHR/ICAM1/CDK4/CCND1/RGS2/PPARG/HPGD/RBP4/S100A8/TNC/PTGFR/CDO1/INHBA</t>
  </si>
  <si>
    <t>hsa05210</t>
  </si>
  <si>
    <t>Colorectal cancer</t>
  </si>
  <si>
    <t>GADD45G/MAPK10/EGF/TGFBR2/RAC2/AKT3/CCND1/PMAIP1</t>
  </si>
  <si>
    <t>GO:0014808</t>
  </si>
  <si>
    <t>release of sequestered calcium ion into cytosol by sarcoplasmic reticulum</t>
  </si>
  <si>
    <t>13/1340</t>
  </si>
  <si>
    <t>36/18866</t>
  </si>
  <si>
    <t>PLN/SLC8A1/CACNA1C/AKAP6/RYR2/PDE4D/DMD/CASQ2/TMEM38A/NOL3/CASQ1/TRDN/ATP1A2</t>
  </si>
  <si>
    <t>hsa00310</t>
  </si>
  <si>
    <t>Lysine degradation</t>
  </si>
  <si>
    <t>SETMAR/HADH/ALDH1B1/ALDH3A2/PRDM16/PRDM6</t>
  </si>
  <si>
    <t>GO:0071222</t>
  </si>
  <si>
    <t>cellular response to lipopolysaccharide</t>
  </si>
  <si>
    <t>36/1340</t>
  </si>
  <si>
    <t>208/18866</t>
  </si>
  <si>
    <t>TFPI/SIRPA/LDOC1/CD14/PPARGC1A/PDE4D/HAVCR2/HCK/CD86/MRC1/TNFRSF1B/CD180/PTAFR/LY86/LILRB2/TLR2/LILRB1/IL18/CD55/LYN/TLR4/SERPINE1/CX3CL1/IRF8/CXCL1/ICAM1/CDK4/CXCL13/CXCL6/CXCL8/CXCL10/CXCL9/CCL5/CD36/IL6/WNT5A</t>
  </si>
  <si>
    <t>hsa01522</t>
  </si>
  <si>
    <t>Endocrine resistance</t>
  </si>
  <si>
    <t>ADCY5/MMP2/MAPK10/MAPK13/ADCY2/AKT3/MMP9/CDK4/CCND1</t>
  </si>
  <si>
    <t>GO:0072676</t>
  </si>
  <si>
    <t>lymphocyte migration</t>
  </si>
  <si>
    <t>117/18866</t>
  </si>
  <si>
    <t>STK10/AIF1/ARTN/ECM1/DOCK8/CCL26/CH25H/CX3CL1/CCL13/CXCL16/CCL8/ITGA4/ICAM1/CCL4/GAS6/CRTAM/HSD3B7/CXCL13/CCL18/CCL20/CXCL10/CCL5/CXCL14/WNT5A/APOD</t>
  </si>
  <si>
    <t>hsa01230</t>
  </si>
  <si>
    <t>Biosynthesis of amino acids</t>
  </si>
  <si>
    <t>PYCR1/PRPS2/ENO2/PFKP/BCAT1/PFKM/PSAT1</t>
  </si>
  <si>
    <t>GO:0051017</t>
  </si>
  <si>
    <t>actin filament bundle assembly</t>
  </si>
  <si>
    <t>157/18866</t>
  </si>
  <si>
    <t>SORBS1/LIMK1/FSCN1/ASAP3/PAWR/SYNPO2/TPM1/MARCKS/FLNA/S100A10/MICAL1/ADD3/DMTN/ACTN1/AIF1/MYOC/WAS/LPAR1/RHOD/MYO1B/PPM1E/FHDC1/CX3CL1/WNT11/GPR65/SDC4/LCP1/FAM171A1/PLEK/ELN</t>
  </si>
  <si>
    <t>hsa04392</t>
  </si>
  <si>
    <t>Hippo signaling pathway - multiple species</t>
  </si>
  <si>
    <t>29/8223</t>
  </si>
  <si>
    <t>RASSF4/TEAD3/YAP1</t>
  </si>
  <si>
    <t>GO:1902105</t>
  </si>
  <si>
    <t>regulation of leukocyte differentiation</t>
  </si>
  <si>
    <t>FBN1/ADA/TNFSF9/CD4/CDK6/C1QC/TYROBP/CD86/LILRB4/HCLS1/IL2RA/CSF1/CD28/CCR1/CR1/TGFBR2/PTPN6/SYK/ANXA1/LILRB2/MAFB/EVI2B/SASH3/LILRB1/IL18/LGALS9/LILRB3/LYN/MMP14/LRRC17/TLR4/BTK/TREM2/FCGR2B/LIF/VNN1/ZBTB16/SLAMF8/GAS6/PTPRC/CRTAM/FSTL3/ROR2/CD2/INHBA</t>
  </si>
  <si>
    <t>hsa00071</t>
  </si>
  <si>
    <t>Fatty acid degradation</t>
  </si>
  <si>
    <t>HADH/ALDH1B1/ALDH3A2/ADH1C</t>
  </si>
  <si>
    <t>GO:0070482</t>
  </si>
  <si>
    <t>response to oxygen levels</t>
  </si>
  <si>
    <t>KCNMB1/MYOCD/ITPR1/MMP2/SLC8A1/COL1A1/KCNK3/RYR2/DRD2/PDK3/SLC2A4/KCNMA1/PPARGC1A/ADA/PDPN/CYBB/ACVRL1/VEGFC/DPP4/CRYAB/VASN/PLAU/POSTN/ADORA1/SOD3/CYBA/CPEB4/TGFBR2/NOL3/LPAR1/MALAT1/TLR2/MGARP/BRIP1/ANGPTL4/MMP14/ARNT2/PDGFRB/SLC29A1/CYGB/EDNRA/ICAM1/HMOX1/KCNK2/CDK4/ANG/EGLN3/TWIST1/CD38/PPARG/ATP1B1/STC1/ADM/PTGIS/PMAIP1/CA9</t>
  </si>
  <si>
    <t>hsa04720</t>
  </si>
  <si>
    <t>Long-term potentiation</t>
  </si>
  <si>
    <t>ITPR1/CACNA1C/GRIN2A/GRIN2D/PPP1R1A/PLCB4</t>
  </si>
  <si>
    <t>GO:0030239</t>
  </si>
  <si>
    <t>myofibril assembly</t>
  </si>
  <si>
    <t>MYH11/PGM5/CSRP1/LMOD1/TMOD1/LDB3/TPM1/PDGFRA/CFL2/CASQ2/TNNT3/CSRP2/CASQ1/FHOD3/PDGFRB/ACTC1/ACTA1/NKX2-5</t>
  </si>
  <si>
    <t>hsa01200</t>
  </si>
  <si>
    <t>Carbon metabolism</t>
  </si>
  <si>
    <t>PGD/ADPGK/HK3/PRPS2/RGN/ENO2/PFKP/PFKM/FBP1/PSAT1</t>
  </si>
  <si>
    <t>GO:0090025</t>
  </si>
  <si>
    <t>regulation of monocyte chemotaxis</t>
  </si>
  <si>
    <t>11/1340</t>
  </si>
  <si>
    <t>26/18866</t>
  </si>
  <si>
    <t>LGMN/SLIT2/AIF1/CCR1/LYN/SERPINE1/SLAMF8/PLA2G7/GREM1/CXCL10/CCL5</t>
  </si>
  <si>
    <t>hsa05170</t>
  </si>
  <si>
    <t>Human immunodeficiency virus 1 infection</t>
  </si>
  <si>
    <t>212/8223</t>
  </si>
  <si>
    <t>TRAF5/ITPR1/LIMK1/MAPK10/GNAO1/MAPK13/CFL2/CD4/PAK3/GNG4/TNFRSF1B/TLR2/GNG7/RAC2/TLR4/AKT3/GNG8/CD3D</t>
  </si>
  <si>
    <t>GO:0014068</t>
  </si>
  <si>
    <t>positive regulation of phosphatidylinositol 3-kinase signaling</t>
  </si>
  <si>
    <t>DCN/PLXNB1/PDGFRA/HCLS1/CD28/PIK3AP1/MYOC/FYN/PRR5/PTPN6/NTF3/UNC5B/OSM/IL18/LYN/PDGFRB/F2RL1/HCST/PDGFD/ROR2/CCL5</t>
  </si>
  <si>
    <t>hsa00670</t>
  </si>
  <si>
    <t>One carbon pool by folate</t>
  </si>
  <si>
    <t>ALDH1L1/ALDH1L2</t>
  </si>
  <si>
    <t>GO:0086003</t>
  </si>
  <si>
    <t>cardiac muscle cell contraction</t>
  </si>
  <si>
    <t>74/18866</t>
  </si>
  <si>
    <t>KCNH2/CACNB2/KCND3/FLNA/PLN/CACNA1C/RYR2/PDE4D/KCNN2/SNTA1/ADORA1/GPD1L/GJC1/GJA1/FGF13/KCNE4/ATP1A2/STC1/DSG2</t>
  </si>
  <si>
    <t>hsa00480</t>
  </si>
  <si>
    <t>Glutathione metabolism</t>
  </si>
  <si>
    <t>ANPEP/PGD/SRM/HPGDS/GGT5</t>
  </si>
  <si>
    <t>GO:0030336</t>
  </si>
  <si>
    <t>negative regulation of cell migration</t>
  </si>
  <si>
    <t>350/18866</t>
  </si>
  <si>
    <t>MYOCD/DCN/SERPINF1/TPM1/ATP2B4/PLXNB3/EPPK1/DRD2/PPARGC1A/ADA/CDH1/THY1/LRP1/ACVRL1/DPP4/CD300A/HAS1/KANK1/SLIT2/CCL28/AIF1/NR2F2/VCL/ADORA1/NAV3/TIMP1/PODN/KLF4/GJA1/SERPINE1/COL3A1/CX3CL1/MEOX2/CYGB/WNT11/HMOX1/SLAMF8/ADORA3/GREM1/CXCL13/SEMA3A/PPARG/IGFBP3/APOE/EMILIN1/TNN/STC1/SFRP2/IGFBP5/IL33/APOD</t>
  </si>
  <si>
    <t>hsa05010</t>
  </si>
  <si>
    <t>Alzheimer disease</t>
  </si>
  <si>
    <t>384/8223</t>
  </si>
  <si>
    <t>SLC25A4/RYR3/ITPR1/CACNA1C/MAPK10/WIPI1/MAPT/LRP1/DKK1/MME/CYBB/NRBF2/GRIN2A/SLC39A11/CSF1/ULK2/GRIN2D/WNT10B/KIF5C/PLCB4/WNT5B/AKT3/TUBA4A/WNT11/WNT2/COX7A1/WNT2B/FZD6/APOE/LPL/IL6/WNT5A</t>
  </si>
  <si>
    <t>GO:0097242</t>
  </si>
  <si>
    <t>amyloid-beta clearance</t>
  </si>
  <si>
    <t>37/18866</t>
  </si>
  <si>
    <t>MYOCD/LRP1/MME/ITGAM/MSR1/ITGB2/MARCO/C3/CLU/TREM2/C5AR1/APOE/CD36</t>
  </si>
  <si>
    <t>hsa05017</t>
  </si>
  <si>
    <t>Spinocerebellar ataxia</t>
  </si>
  <si>
    <t>SLC25A4/ITPR1/KCND3/MAPK10/WIPI1/NRBF2/GRIN2A/ULK2/GRIN2D/PLCB4/AKT3/VLDLR</t>
  </si>
  <si>
    <t>GO:1903514</t>
  </si>
  <si>
    <t>release of sequestered calcium ion into cytosol by endoplasmic reticulum</t>
  </si>
  <si>
    <t>hsa05213</t>
  </si>
  <si>
    <t>Endometrial cancer</t>
  </si>
  <si>
    <t>GADD45G/CDH1/EGF/AKT3/CCND1</t>
  </si>
  <si>
    <t>GO:0048762</t>
  </si>
  <si>
    <t>mesenchymal cell differentiation</t>
  </si>
  <si>
    <t>DAB2/TGFB1I1/DACT3/COL1A1/SIX2/LAMA5/HAND2/PDPN/S100A4/VASN/SEMA4B/HEY2/HAS2/FGFR2/TGFBR2/NRTN/SEMA7A/OLFM1/EPHA3/EDNRA/WNT11/WNT2/SEMA6A/RANBP3L/SPRY2/FRZB/SPRY1/TWIST1/GREM1/HMGA2/SEMA3A/ALX1/SFRP2/SEMA5A/FAM83D/IL6/WNT5A/SOX11</t>
  </si>
  <si>
    <t>hsa05225</t>
  </si>
  <si>
    <t>Hepatocellular carcinoma</t>
  </si>
  <si>
    <t>168/8223</t>
  </si>
  <si>
    <t>GADD45G/CDK6/TGFBR2/WNT10B/WNT5B/AKT3/WNT11/WNT2/HMOX1/CDK4/CCND1/WNT2B/FZD6/WNT5A</t>
  </si>
  <si>
    <t>GO:0022617</t>
  </si>
  <si>
    <t>extracellular matrix disassembly</t>
  </si>
  <si>
    <t>MMP2/FSCN1/BMP1/LRP1/PDPN/DPP4/CTSV/MMP19/CTSS/TIMP1/A2M/ADAMTS5/MMP14/MMP9/FAP/MMP1/HTRA1/MMP13/LCP1/IL6</t>
  </si>
  <si>
    <t>hsa04530</t>
  </si>
  <si>
    <t>Tight junction</t>
  </si>
  <si>
    <t>169/8223</t>
  </si>
  <si>
    <t>MYH11/MYL9/PRKAA2/DLG3/MAPK10/MAGI1/PRKAG2/HCLS1/ACTN1/WAS/MPDZ/TUBA4A/CDK4/CCND1</t>
  </si>
  <si>
    <t>GO:0030324</t>
  </si>
  <si>
    <t>lung development</t>
  </si>
  <si>
    <t>177/18866</t>
  </si>
  <si>
    <t>MYOCD/ADAMTS2/RCN3/PDGFRA/LAMA5/ADA/MME/LOX/SPARC/PDPN/LIPA/PGR/YAP1/FGFR2/TGFBR2/PHEX/MMP14/ITGA3/PDGFRB/LIF/FOXF1/WNT11/WNT2/SPRY2/SPRY1/WNT2B/RBP4/FSTL3/TNC/IGFBP5/WNT5A/SOX11</t>
  </si>
  <si>
    <t>hsa00620</t>
  </si>
  <si>
    <t>Pyruvate metabolism</t>
  </si>
  <si>
    <t>ALDH1B1/ALDH3A2/ACACB/ADH1C</t>
  </si>
  <si>
    <t>GO:0002887</t>
  </si>
  <si>
    <t>negative regulation of myeloid leukocyte mediated immunity</t>
  </si>
  <si>
    <t>7/1340</t>
  </si>
  <si>
    <t>10/18866</t>
  </si>
  <si>
    <t>CD300A/CD84/LGALS9/FCGR2B/FOXF1/HMOX1/IL13RA2</t>
  </si>
  <si>
    <t>hsa04730</t>
  </si>
  <si>
    <t>Long-term depression</t>
  </si>
  <si>
    <t>ITPR1/GNAZ/GNAO1/LYN/PLCB4</t>
  </si>
  <si>
    <t>GO:0010001</t>
  </si>
  <si>
    <t>glial cell differentiation</t>
  </si>
  <si>
    <t>TSPAN2/TPPP/MXRA8/ADAM22/MAPT/CSPG5/LRP1/CD9/CDK6/LAMA2/C1QA/TP73/TNFRSF1B/MYOC/S100A9/LPAR1/TLR2/LYN/NRROS/CLU/KLF15/TLR4/TREM2/TRPC4/C5AR1/LGI4/LIF/RNF112/SERPINE2/ID4/PAX6/PPARG/S100A8/TMEM98/GAP43/ROR2/IL6/SOX11</t>
  </si>
  <si>
    <t>hsa04964</t>
  </si>
  <si>
    <t>Proximal tubule bicarbonate reclamation</t>
  </si>
  <si>
    <t>ATP1B1/ATP1A2</t>
  </si>
  <si>
    <t>GO:0050764</t>
  </si>
  <si>
    <t>regulation of phagocytosis</t>
  </si>
  <si>
    <t>SIRPA/FCER1G/LRP1/HCK/CD300A/C2/TUB/PTX3/CYBA/SYK/C3/TLR2/SYT11/TREM2/FCGR2B/F2RL1/GAS6/PTPRC/IL15RA/PPARG/IL2RG/CD36</t>
  </si>
  <si>
    <t>hsa04723</t>
  </si>
  <si>
    <t>Retrograde endocannabinoid signaling</t>
  </si>
  <si>
    <t>ITPR1/ADCY5/CACNA1C/MAPK10/GNAO1/MAPK13/GNG4/GNG7/ADCY2/PLCB4/CNR1/GNG8</t>
  </si>
  <si>
    <t>GO:1990868</t>
  </si>
  <si>
    <t>response to chemokine</t>
  </si>
  <si>
    <t>LOX/SLIT2/CCR1/CCRL2/DOCK8/CCR10/CCL26/CMKLR1/CX3CL1/CCL13/TREM2/CCL8/CXCL1/CCL4/CXCL13/CCL18/CCL20/CXCL6/CXCL8/CXCL10/CXCL9/CCL5</t>
  </si>
  <si>
    <t>hsa00500</t>
  </si>
  <si>
    <t>Starch and sucrose metabolism</t>
  </si>
  <si>
    <t>HK3/AGL/PYGM</t>
  </si>
  <si>
    <t>GO:1990869</t>
  </si>
  <si>
    <t>cellular response to chemokine</t>
  </si>
  <si>
    <t>hsa00760</t>
  </si>
  <si>
    <t>Nicotinate and nicotinamide metabolism</t>
  </si>
  <si>
    <t>NT5M/NT5E/CD38</t>
  </si>
  <si>
    <t>GO:0010880</t>
  </si>
  <si>
    <t>regulation of release of sequestered calcium ion into cytosol by sarcoplasmic reticulum</t>
  </si>
  <si>
    <t>12/1340</t>
  </si>
  <si>
    <t>32/18866</t>
  </si>
  <si>
    <t>PLN/SLC8A1/CACNA1C/AKAP6/RYR2/PDE4D/DMD/CASQ2/TMEM38A/CASQ1/TRDN/ATP1A2</t>
  </si>
  <si>
    <t>hsa05034</t>
  </si>
  <si>
    <t>Alcoholism</t>
  </si>
  <si>
    <t>187/8223</t>
  </si>
  <si>
    <t>CREB3L1/ADCY5/MAOB/DRD2/GNAO1/GRIN2A/GNG4/MAOA/GRIN2D/GNG7/SLC29A1/GNG8/PKIA/CREB5/ADORA2B</t>
  </si>
  <si>
    <t>GO:0043304</t>
  </si>
  <si>
    <t>regulation of mast cell degranulation</t>
  </si>
  <si>
    <t>FCER1G/CD300A/CD84/VAMP8/SYK/LGALS9/LYN/RAC2/FOXF1/HMOX1/ADORA2B/IL13RA2</t>
  </si>
  <si>
    <t>hsa00250</t>
  </si>
  <si>
    <t>Alanine, aspartate and glutamate metabolism</t>
  </si>
  <si>
    <t>GFPT2/RIMKLB/IL4I1</t>
  </si>
  <si>
    <t>GO:0071295</t>
  </si>
  <si>
    <t>cellular response to vitamin</t>
  </si>
  <si>
    <t>COL1A1/KANK2/FOLR2/ATP2B1/POSTN/VDR/BRIP1/PHEX/GAS6/PPARG/CYP27B1/TNC</t>
  </si>
  <si>
    <t>hsa00130</t>
  </si>
  <si>
    <t>Ubiquinone and other terpenoid-quinone biosynthesis</t>
  </si>
  <si>
    <t>1/686</t>
  </si>
  <si>
    <t>11/8223</t>
  </si>
  <si>
    <t>HPD</t>
  </si>
  <si>
    <t>GO:0048638</t>
  </si>
  <si>
    <t>regulation of developmental growth</t>
  </si>
  <si>
    <t>353/18866</t>
  </si>
  <si>
    <t>TRIM46/LIMK1/GPR21/EPPK1/AKAP6/RIMS2/DRD2/NKD1/PLXNA4/MAPT/LRP1/SOCS2/MEIS1/LGMN/CXADR/SEMA4B/CSF1/TP73/HEY2/MACF1/YAP1/ULK2/AR/FGFR2/TGFBR2/SEMA7A/SPP1/SASH3/GJA1/GAMT/ACACB/OLFM1/FGF13/MAP1B/PI16/WNT2/SEMA6A/KCNK2/CDK4/NKX2-5/RGS2/NTN1/CRABP2/SEMA3A/APOE/RBP4/PRL/ADRB2/SFRP2/SEMA5A/WNT5A</t>
  </si>
  <si>
    <t>hsa05220</t>
  </si>
  <si>
    <t>Chronic myeloid leukemia</t>
  </si>
  <si>
    <t>GADD45G/CDK6/TGFBR2/AKT3/CDK4/CCND1</t>
  </si>
  <si>
    <t>GO:0060541</t>
  </si>
  <si>
    <t>respiratory system development</t>
  </si>
  <si>
    <t>MYOCD/ADAMTS2/RCN3/PDGFRA/LAMA5/ADA/MME/LOX/SPARC/PDPN/LIPA/PGR/YAP1/FGFR2/TGFBR2/PHEX/MMP14/ITGA3/PDGFRB/LIF/FOXF1/WNT11/GNG8/WNT2/SPRY2/SPRY1/WNT2B/ALDH1A3/DLX5/RBP4/FSTL3/TNC/IGFBP5/WNT5A/SOX11</t>
  </si>
  <si>
    <t>hsa04914</t>
  </si>
  <si>
    <t>Progesterone-mediated oocyte maturation</t>
  </si>
  <si>
    <t>ADCY5/STK10/MAPK10/MAPK13/PGR/CPEB4/ADCY2/AKT3</t>
  </si>
  <si>
    <t>GO:0061572</t>
  </si>
  <si>
    <t>actin filament bundle organization</t>
  </si>
  <si>
    <t>161/18866</t>
  </si>
  <si>
    <t>hsa00513</t>
  </si>
  <si>
    <t>Various types of N-glycan biosynthesis</t>
  </si>
  <si>
    <t>39/8223</t>
  </si>
  <si>
    <t>MAN1A1/B4GALNT4/MAN1C1</t>
  </si>
  <si>
    <t>GO:0048738</t>
  </si>
  <si>
    <t>cardiac muscle tissue development</t>
  </si>
  <si>
    <t>MYOCD/MYH11/JPH2/TPM1/PDGFRA/PLN/SLC8A1/AKAP6/RYR2/ADRA1A/DKK1/MEIS1/CXADR/TP73/HEY2/PDLIM5/YAP1/FGFR2/TGFBR2/GJC1/GJA1/FHOD3/PDGFRB/ALPK3/ACTC1/PI16/PPP1R13L/WNT2/KCNK2/FHL2/SGCG/NKX2-5/RGS2/GREM1/RBP4/WNT5A/DSG2/COL11A1</t>
  </si>
  <si>
    <t>hsa00790</t>
  </si>
  <si>
    <t>Folate biosynthesis</t>
  </si>
  <si>
    <t>26/8223</t>
  </si>
  <si>
    <t>AKR1B1/ALPL</t>
  </si>
  <si>
    <t>GO:0061138</t>
  </si>
  <si>
    <t>morphogenesis of a branching epithelium</t>
  </si>
  <si>
    <t>SIX2/LAMA5/FEM1B/PBX1/EGF/SLIT2/NTN4/CSF1/NPNT/PGR/YAP1/AR/FGFR2/TGFBR2/ETV5/VDR/SOCS3/MMP14/EDNRA/FOXF1/WNT2/SPRY2/ADAMTS16/SPRY1/WNT2B/RSPO3/GREM1/HOXD13/SEMA3A/TNC/SFRP2/ADM/WNT5A</t>
  </si>
  <si>
    <t>hsa00062</t>
  </si>
  <si>
    <t>Fatty acid elongation</t>
  </si>
  <si>
    <t>27/8223</t>
  </si>
  <si>
    <t>HADH/ELOVL7</t>
  </si>
  <si>
    <t>GO:0006942</t>
  </si>
  <si>
    <t>regulation of striated muscle contraction</t>
  </si>
  <si>
    <t>98/18866</t>
  </si>
  <si>
    <t>FLNA/PLN/SLC8A1/CACNA1C/DMPK/RYR2/PDE4D/ADRA1A/DMD/CASQ2/TNNT3/ADORA1/TMEM38A/PDE5A/CASQ1/FGF13/NKX2-5/RGS2/ATP1B1/ATP1A2/STC1/DSG2</t>
  </si>
  <si>
    <t>hsa00650</t>
  </si>
  <si>
    <t>Butanoate metabolism</t>
  </si>
  <si>
    <t>HADH/OXCT1</t>
  </si>
  <si>
    <t>GO:0001654</t>
  </si>
  <si>
    <t>eye development</t>
  </si>
  <si>
    <t>384/18866</t>
  </si>
  <si>
    <t>SERPINF1/TMOD1/RPE65/FBN1/ATP2B4/COL5A1/PDGFRA/CACNA1C/DRD2/MYOM1/NKD1/SALL2/THY1/PBX1/ACVRL1/CRYAB/MEIS1/ATP2B1/TSKU/TUB/MFAP2/TGFBR2/MEIS3/NHS/COL5A2/KLF4/MEIS2/DCX/EPHB2/WNT5B/SLC25A25/TENM3/FJX1/PDGFRB/PPP1R13L/WNT2/SMOC1/CDK4/SPRY2/EPHB1/SPRY1/WNT2B/TWIST1/IGFN1/ALDH1A3/PAX6/PROM1/RBP4/EFEMP1/CHRDL1/INHBA/WNT5A/SOX11/MFAP5</t>
  </si>
  <si>
    <t>hsa00830</t>
  </si>
  <si>
    <t>Retinol metabolism</t>
  </si>
  <si>
    <t>RPE65/HSD17B6/RDH5/ADH1C/ALDH1A3</t>
  </si>
  <si>
    <t>GO:0007611</t>
  </si>
  <si>
    <t>learning or memory</t>
  </si>
  <si>
    <t>260/18866</t>
  </si>
  <si>
    <t>NPAS4/SERPINF1/ITGA8/NRXN3/TACR2/DRD2/PTCHD1/SLC2A4/MAPT/DKK1/MME/SNAP25/TANC1/LGMN/GRIN2A/EN1/KALRN/SORCS3/RIN1/FYN/BRSK1/C1QL1/NTF3/LILRB2/TLR2/MEIS2/EPHB2/ITGA3/CNR1/SYT11/FGF13/ZNF385A/FOSL1/KCNK2/BCHE/VLDLR/PRKAR2B/DGKI/APOE/ATP1A2/LHX8</t>
  </si>
  <si>
    <t>hsa04919</t>
  </si>
  <si>
    <t>Thyroid hormone signaling pathway</t>
  </si>
  <si>
    <t>PLN/PFKP/PLCB4/AKT3/PFKM/CCND1/DIO2/ATP1B1/ATP1A2</t>
  </si>
  <si>
    <t>GO:0031670</t>
  </si>
  <si>
    <t>cellular response to nutrient</t>
  </si>
  <si>
    <t>14/1340</t>
  </si>
  <si>
    <t>44/18866</t>
  </si>
  <si>
    <t>COL1A1/KANK2/FOLR2/ATP2B1/POSTN/VDR/BRIP1/PHEX/HMOX1/GAS6/PPARG/CYP27B1/TNC/LPL</t>
  </si>
  <si>
    <t>hsa04340</t>
  </si>
  <si>
    <t>Hedgehog signaling pathway</t>
  </si>
  <si>
    <t>56/8223</t>
  </si>
  <si>
    <t>GPR161/SMURF2/CCND1/SCUBE2</t>
  </si>
  <si>
    <t>GO:0033003</t>
  </si>
  <si>
    <t>regulation of mast cell activation</t>
  </si>
  <si>
    <t>FCER1G/MILR1/CD300A/CD84/VAMP8/SYK/LGALS9/LYN/RAC2/CNR1/FOXF1/HMOX1/ADORA2B/IL13RA2</t>
  </si>
  <si>
    <t>hsa05207</t>
  </si>
  <si>
    <t>Chemical carcinogenesis - receptor activation</t>
  </si>
  <si>
    <t>CREB3L1/ADCY5/EPHX2/CACNA1C/EGF/PGR/AR/VDR/KLF4/ADCY2/FGF16/AKT3/AHR/CCND1/CREB5/ADRB2</t>
  </si>
  <si>
    <t>GO:0070374</t>
  </si>
  <si>
    <t>positive regulation of ERK1 and ERK2 cascade</t>
  </si>
  <si>
    <t>215/18866</t>
  </si>
  <si>
    <t>PDGFRA/DRD2/ADRA1A/LRP1/HAND2/CSF1R/HAVCR2/CD4/NPNT/CCR1/MARCO/FGFR2/SEMA7A/CCL26/PLA2G2A/LGALS9/TLR4/CX3CL1/CCL13/TREM2/PDGFRB/CCL8/C5AR1/F2RL1/ICAM1/SPRY2/CCL4/GAS6/PTPRC/TNFAIP8L3/PDGFD/APOE/CCL18/CCL20/CCL5/CD36</t>
  </si>
  <si>
    <t>hsa05161</t>
  </si>
  <si>
    <t>Hepatitis B</t>
  </si>
  <si>
    <t>162/8223</t>
  </si>
  <si>
    <t>CREB3L1/MAPK10/MAPK13/TGFBR2/TLR2/TLR4/CCNE2/AKT3/MMP9/CREB5/CXCL8/IL6</t>
  </si>
  <si>
    <t>GO:0010811</t>
  </si>
  <si>
    <t>positive regulation of cell-substrate adhesion</t>
  </si>
  <si>
    <t>FLNA/FBLN2/S100A10/DMTN/CSPG5/THY1/CDK6/CCL28/LIMS2/CSF1/NPNT/MYOC/HAS2/MYADM/ITGA3/CX3CL1/FOXF1/CCDC80/COL16A1/EGFL6/SDC4/SMOC2/EMILIN1/VIT/CD36</t>
  </si>
  <si>
    <t>hsa01523</t>
  </si>
  <si>
    <t>Antifolate resistance</t>
  </si>
  <si>
    <t>FOLR2/IL6</t>
  </si>
  <si>
    <t>GO:0031214</t>
  </si>
  <si>
    <t>biomineral tissue development</t>
  </si>
  <si>
    <t>163/18866</t>
  </si>
  <si>
    <t>TMEM119/FAM20A/SLC8A1/COL1A1/SLC24A3/LOX/ATP2B1/HEY2/CCR1/COL1A2/FGFR2/BCOR/WNT10B/ECM1/SPP1/PHEX/SRGN/ALPL/OMD/WNT11/ALOX5/GAS6/TWIST1/MMP13/GREM1/CYP27B1/ADRB2/ROR2/COMP/IBSP</t>
  </si>
  <si>
    <t>hsa00982</t>
  </si>
  <si>
    <t>Drug metabolism - cytochrome P450</t>
  </si>
  <si>
    <t>MAOB/MAOA/FMO1/HPGDS/ADH1C</t>
  </si>
  <si>
    <t>GO:0110148</t>
  </si>
  <si>
    <t>biomineralization</t>
  </si>
  <si>
    <t>hsa00730</t>
  </si>
  <si>
    <t>Thiamine metabolism</t>
  </si>
  <si>
    <t>ALPL</t>
  </si>
  <si>
    <t>GO:0033006</t>
  </si>
  <si>
    <t>regulation of mast cell activation involved in immune response</t>
  </si>
  <si>
    <t>33/18866</t>
  </si>
  <si>
    <t>hsa04742</t>
  </si>
  <si>
    <t>Taste transduction</t>
  </si>
  <si>
    <t>GABBR1/CACNA1C/GABBR2/PDE1C/PLCB4/SCN3A</t>
  </si>
  <si>
    <t>GO:0045807</t>
  </si>
  <si>
    <t>positive regulation of endocytosis</t>
  </si>
  <si>
    <t>100/18866</t>
  </si>
  <si>
    <t>DAB2/ANXA2/DRD2/CD14/LRP1/SGIP1/EGF/CLIP3/NTF3/SYK/C3/DNM1/CLU/SERPINE1/TREM2/F2RL1/GREM1/PPARG/APOE/SFRP4/CD36/WNT5A</t>
  </si>
  <si>
    <t>hsa04370</t>
  </si>
  <si>
    <t>VEGF signaling pathway</t>
  </si>
  <si>
    <t>59/8223</t>
  </si>
  <si>
    <t>MAPK13/HSPB1/RAC2/AKT3</t>
  </si>
  <si>
    <t>GO:0007178</t>
  </si>
  <si>
    <t>transmembrane receptor protein serine/threonine kinase signaling pathway</t>
  </si>
  <si>
    <t>MYOCD/DAB2/TGFB1I1/FBN1/ITGA8/HTRA3/RBPMS/DAND5/FSTL1/DKK1/LOX/ACVRL1/VASN/NPNT/PPM1L/RUNX2/TOB1/RNF165/FERMT2/COL1A2/TGFBR2/LRRC32/PRDM16/SMURF2/NRROS/ITGA3/COL3A1/SLC2A10/VEPH1/LTBP2/SPRY2/GREM2/SPRY1/HTRA1/ZNF423/GREM1/HPGD/EMILIN1/DLX5/FSTL3/CHRDL1/SFRP2/ROR2/FST/COMP/SFRP4/INHBA/WNT5A/SOX11/FMOD/CILP</t>
  </si>
  <si>
    <t>hsa04140</t>
  </si>
  <si>
    <t>Autophagy - animal</t>
  </si>
  <si>
    <t>141/8223</t>
  </si>
  <si>
    <t>ITPR1/PRKAA2/MAPK10/WIPI1/TP53INP2/NRBF2/VAMP8/ULK2/RRAS2/AKT3</t>
  </si>
  <si>
    <t>GO:0030510</t>
  </si>
  <si>
    <t>regulation of BMP signaling pathway</t>
  </si>
  <si>
    <t>93/18866</t>
  </si>
  <si>
    <t>FBN1/HTRA3/DAND5/FSTL1/DKK1/ACVRL1/TOB1/RNF165/SMURF2/ITGA3/GREM2/HTRA1/ZNF423/GREM1/FSTL3/CHRDL1/SFRP2/FST/SFRP4/WNT5A/SOX11</t>
  </si>
  <si>
    <t>hsa04136</t>
  </si>
  <si>
    <t>Autophagy - other</t>
  </si>
  <si>
    <t>32/8223</t>
  </si>
  <si>
    <t>WIPI1/ULK2</t>
  </si>
  <si>
    <t>GO:0031032</t>
  </si>
  <si>
    <t>actomyosin structure organization</t>
  </si>
  <si>
    <t>200/18866</t>
  </si>
  <si>
    <t>MYH11/PGM5/CSRP1/LMOD1/CNN1/SORBS1/LIMK1/TMOD1/ASAP3/LDB3/TPM1/PDGFRA/S100A10/CFL2/CASQ2/TNNT3/MYOC/WAS/CSRP2/CASQ1/LPAR1/PPM1E/FHDC1/FHOD3/PDGFRB/ACTC1/ACTA1/WNT11/GPR65/SDC4/NKX2-5/EPB41L3/FAM171A1/ELN</t>
  </si>
  <si>
    <t>hsa04215</t>
  </si>
  <si>
    <t>Apoptosis - multiple species</t>
  </si>
  <si>
    <t>MAPK10/PMAIP1</t>
  </si>
  <si>
    <t>GO:0050890</t>
  </si>
  <si>
    <t>cognition</t>
  </si>
  <si>
    <t>302/18866</t>
  </si>
  <si>
    <t>NPAS4/SERPINF1/ITGA8/NRXN3/TACR2/DRD2/PTCHD1/SLC2A4/MAPT/DKK1/MME/SNAP25/HOXA1/TANC1/LGMN/GRIN2A/EN1/KALRN/SORCS3/ADORA1/RIN1/FYN/BRSK1/C1QL1/NTF3/LILRB2/TLR2/MEIS2/EPHB2/ITGA3/CNR1/SYT11/FGF13/C5AR1/ZNF385A/FOSL1/KCNK2/BCHE/VLDLR/PRKAR2B/DGKI/APOE/HLA-DRA/ATP1A2/LHX8</t>
  </si>
  <si>
    <t>hsa04150</t>
  </si>
  <si>
    <t>mTOR signaling pathway</t>
  </si>
  <si>
    <t>PRKAA2/ULK2/PRR5/WNT10B/WNT5B/AKT3/WNT11/WNT2/WNT2B/FZD6/WNT5A</t>
  </si>
  <si>
    <t>GO:0001763</t>
  </si>
  <si>
    <t>morphogenesis of a branching structure</t>
  </si>
  <si>
    <t>201/18866</t>
  </si>
  <si>
    <t>SIX2/LAMA5/DRD2/FEM1B/PBX1/EGF/SLIT2/NTN4/CSF1/NPNT/PGR/YAP1/AR/FGFR2/TGFBR2/ETV5/VDR/SOCS3/MMP14/EDNRA/FOXF1/WNT2/SPRY2/ADAMTS16/SPRY1/WNT2B/RSPO3/GREM1/HOXD13/SEMA3A/TNC/SFRP2/ADM/WNT5A</t>
  </si>
  <si>
    <t>hsa04976</t>
  </si>
  <si>
    <t>Bile secretion</t>
  </si>
  <si>
    <t>ADCY5/SLC51B/KCNN2/ADCY2/ATP1B1/ATP1A2</t>
  </si>
  <si>
    <t>GO:0030282</t>
  </si>
  <si>
    <t>bone mineralization</t>
  </si>
  <si>
    <t>TMEM119/SLC8A1/SLC24A3/LOX/ATP2B1/CCR1/COL1A2/FGFR2/BCOR/WNT10B/ECM1/PHEX/SRGN/OMD/WNT11/ALOX5/TWIST1/MMP13/GREM1/CYP27B1/ADRB2/ROR2/COMP/IBSP</t>
  </si>
  <si>
    <t>hsa00514</t>
  </si>
  <si>
    <t>Other types of O-glycan biosynthesis</t>
  </si>
  <si>
    <t>GALNT10/EOGT/LFNG</t>
  </si>
  <si>
    <t>GO:0051051</t>
  </si>
  <si>
    <t>negative regulation of transport</t>
  </si>
  <si>
    <t>63/1340</t>
  </si>
  <si>
    <t>KCNH2/HADH/MAOB/SIRPA/PRRT2/PLN/TACR2/DRD2/ADA/DMTN/CASQ2/EGF/CRYAB/CD300A/KALRN/CD33/TNFRSF1B/BARD1/ADORA1/CD84/VAMP8/LRRC32/ANXA1/LILRB2/TLR2/LILRB1/OSM/LGALS9/GJA1/EPHB2/SRGN/CNR1/SYT11/MAP1B/FCGR2B/TRIM9/EPHA3/PTGER3/KCNE4/LIF/FOXF1/CORO1A/FABP5/MMP9/SERPINE2/ICAM1/HMOX1/TRDN/APOC1/OS9/RGS2/TWIST1/RRAD/PKIA/APOE/ATP1A2/STC1/SFRP4/CD36/IL33/INHBA/IL13RA2/APOD</t>
  </si>
  <si>
    <t>hsa00450</t>
  </si>
  <si>
    <t>Selenocompound metabolism</t>
  </si>
  <si>
    <t>PAPSS2</t>
  </si>
  <si>
    <t>GO:0034341</t>
  </si>
  <si>
    <t>response to interferon-gamma</t>
  </si>
  <si>
    <t>202/18866</t>
  </si>
  <si>
    <t>IRF6/SIRPA/HCK/MRC1/FCGR1A/AIF1/WAS/PTAFR/SOCS3/TLR2/CCL26/LGALS9/FCGR1B/KYNU/TLR4/CX3CL1/CCL13/NCAM1/CXCL16/CCL8/IRF8/ICAM1/CCL4/PPARG/CYP27B1/CCL18/HLA-DRA/CCL20/GBP5/HLA-DQB1/VCAM1/HLA-DQA1/CCL5/WNT5A</t>
  </si>
  <si>
    <t>hsa04130</t>
  </si>
  <si>
    <t>SNARE interactions in vesicular transport</t>
  </si>
  <si>
    <t>VAMP1/VAMP8</t>
  </si>
  <si>
    <t>GO:0001933</t>
  </si>
  <si>
    <t>negative regulation of protein phosphorylation</t>
  </si>
  <si>
    <t>444/18866</t>
  </si>
  <si>
    <t>MYOCD/INPP5J/SIRPA/RNF149/SLC8A1/MICAL1/DRD2/PPARGC1A/DMTN/PDE4D/THY1/DKK1/DMD/PRKAG2/CD300A/SLIT2/SH3GL2/RGN/NR2F2/NDRG2/GPD1L/SAMSN1/GMFG/HSPB1/PTPN6/NTF3/SOCS3/KLF4/MYADM/LYN/EPHB2/PPM1E/DUSP26/TLR4/CAMK2N1/PTPRH/F2RL1/TIMP3/LIF/LMO3/SEMA6A/SPRY2/PTPRC/PRKAR2B/SPRY1/RGS2/ATF3/TWIST1/PAX6/GREM1/IGFBP3/PKIA/BDKRB1/APOE/EMILIN1/BDKRB2/UCHL1/SFRP2/FABP4</t>
  </si>
  <si>
    <t>hsa05100</t>
  </si>
  <si>
    <t>Bacterial invasion of epithelial cells</t>
  </si>
  <si>
    <t>CDH1/ARHGEF26/HCLS1/VCL/DNM1</t>
  </si>
  <si>
    <t>GO:0034329</t>
  </si>
  <si>
    <t>cell junction assembly</t>
  </si>
  <si>
    <t>SRPX2/SORBS1/NPAS4/PLXNB1/MPP7/NFASC/FSCN1/FLNA/S100A10/DRD2/LAMA3/CDH1/DMTN/THY1/LRP1/DKK1/CD9/ACVRL1/LIMS2/ACTN1/VCL/TNS1/PDLIM5/MACF1/MYOC/FERMT2/FBLIM1/RHOD/TLR2/GJC1/GJA1/EPHB2/CLSTN2/MMP14/CBLN1/FGF13/MAP1B/TPBG/EPHA3/WNT11/COL16A1/LSR/LRRC4B/SDC4/CDH11/EPHB1/AMIGO2/GPC6/IGFN1/EPB41L3/GREM1/NTN1/LRRN3/GJB2/THBS2/GAP43/WNT5A/APOD</t>
  </si>
  <si>
    <t>hsa04710</t>
  </si>
  <si>
    <t>Circadian rhythm</t>
  </si>
  <si>
    <t>34/8223</t>
  </si>
  <si>
    <t>PRKAA2/PRKAG2</t>
  </si>
  <si>
    <t>GO:0010517</t>
  </si>
  <si>
    <t>regulation of phospholipase activity</t>
  </si>
  <si>
    <t>73/18866</t>
  </si>
  <si>
    <t>PDGFRA/GNA15/ADRA1A/LRP1/CD86/NMUR1/PTAFR/FGFR2/NTF3/ANXA1/LPAR1/PDGFRB/C5AR1/EDNRA/ANG/RGS2/AGTR1/CCL5</t>
  </si>
  <si>
    <t>hsa00061</t>
  </si>
  <si>
    <t>Fatty acid biosynthesis</t>
  </si>
  <si>
    <t>18/8223</t>
  </si>
  <si>
    <t>ACACB</t>
  </si>
  <si>
    <t>GO:1903779</t>
  </si>
  <si>
    <t>regulation of cardiac conduction</t>
  </si>
  <si>
    <t>RYR3/ITPR1/ATP2B4/FLNA/SLC8A1/DMPK/RYR2/PDE4D/CASQ2/CXADR/ATP2B1/CASQ1/FXYD1/ABCC9/TRDN/NKX2-5/ATP1B1/ATP1A2</t>
  </si>
  <si>
    <t>hsa00511</t>
  </si>
  <si>
    <t>Other glycan degradation</t>
  </si>
  <si>
    <t>FUCA2</t>
  </si>
  <si>
    <t>GO:0032755</t>
  </si>
  <si>
    <t>positive regulation of interleukin-6 production</t>
  </si>
  <si>
    <t>FCER1G/MAPK13/TYROBP/AIF1/CYBA/SYK/LILRB2/TLR2/LGALS9/TLR4/F2RL1/TLR8/TWIST1/IL17D/ADORA2B/LPL/CD36/IL33/IL6/WNT5A</t>
  </si>
  <si>
    <t>hsa00565</t>
  </si>
  <si>
    <t>Ether lipid metabolism</t>
  </si>
  <si>
    <t>PLA2G2A/PLA2G7/ENPP2</t>
  </si>
  <si>
    <t>GO:0070098</t>
  </si>
  <si>
    <t>chemokine-mediated signaling pathway</t>
  </si>
  <si>
    <t>SLIT2/CCR1/CCRL2/CCR10/CCL26/CMKLR1/CX3CL1/CCL13/TREM2/CCL8/CXCL1/CCL4/CXCL13/CCL18/CCL20/CXCL6/CXCL8/CXCL10/CXCL9/CCL5</t>
  </si>
  <si>
    <t>hsa00040</t>
  </si>
  <si>
    <t>Pentose and glucuronate interconversions</t>
  </si>
  <si>
    <t>35/8223</t>
  </si>
  <si>
    <t>AKR1B1/UGDH</t>
  </si>
  <si>
    <t>GO:0001704</t>
  </si>
  <si>
    <t>formation of primary germ layer</t>
  </si>
  <si>
    <t>MMP2/ITGA8/COL5A1/SIX2/LAMA3/DKK1/ITGB2/ITGA7/FGFR2/COL5A2/COL12A1/KLF4/GJA1/MMP14/ITGA3/COL4A2/FOXF1/ITGA4/WNT11/MMP9/HMGA2/SFRP2/INHBA/WNT5A/COL11A1</t>
  </si>
  <si>
    <t>hsa01210</t>
  </si>
  <si>
    <t>2-Oxocarboxylic acid metabolism</t>
  </si>
  <si>
    <t>19/8223</t>
  </si>
  <si>
    <t>BCAT1</t>
  </si>
  <si>
    <t>GO:0043303</t>
  </si>
  <si>
    <t>mast cell degranulation</t>
  </si>
  <si>
    <t>FCER1G/MILR1/CD300A/CD84/VAMP8/SYK/LGALS9/LYN/RAC2/BTK/FOXF1/HMOX1/ADORA2B/IL13RA2</t>
  </si>
  <si>
    <t>hsa04913</t>
  </si>
  <si>
    <t>Ovarian steroidogenesis</t>
  </si>
  <si>
    <t>ADCY5/ADCY2/ALOX5</t>
  </si>
  <si>
    <t>GO:0002027</t>
  </si>
  <si>
    <t>regulation of heart rate</t>
  </si>
  <si>
    <t>104/18866</t>
  </si>
  <si>
    <t>KCNH2/CACNB2/KCND3/TPM1/PLN/SLC8A1/CACNA1C/POPDC2/RYR2/DRD2/ADA/PDE4D/ADRA1A/DMD/CASQ2/HEY2/SNTA1/GPD1L/KCNE4/SEMA3A/ADM/DSG2</t>
  </si>
  <si>
    <t>hsa00512</t>
  </si>
  <si>
    <t>Mucin type O-glycan biosynthesis</t>
  </si>
  <si>
    <t>GCNT1/GALNT10</t>
  </si>
  <si>
    <t>GO:0010927</t>
  </si>
  <si>
    <t>cellular component assembly involved in morphogenesis</t>
  </si>
  <si>
    <t>112/18866</t>
  </si>
  <si>
    <t>MYH11/PGM5/CSRP1/LMOD1/NFASC/TPPP/TMOD1/LDB3/TPM1/PDGFRA/CFL2/CASQ2/CD9/TNNT3/CSRP2/CASQ1/TLR2/FHOD3/PDGFRB/ACTC1/ACTA1/NKX2-5/EPB41L3</t>
  </si>
  <si>
    <t>hsa04960</t>
  </si>
  <si>
    <t>Aldosterone-regulated sodium reabsorption</t>
  </si>
  <si>
    <t>GO:0051216</t>
  </si>
  <si>
    <t>cartilage development</t>
  </si>
  <si>
    <t>197/18866</t>
  </si>
  <si>
    <t>LUM/CHRDL2/ZNF219/BMP1/COL1A1/SIX2/HAND2/ACVRL1/RUNX2/TIMP1/TGFBR2/SERPINH1/WNT10B/ECM1/ADAMTS12/WNT5B/WNT11/TGFBI/ZBTB16/FRZB/WNT2B/MMP13/GREM1/HMGA2/EFEMP1/STC1/SFRP2/ROR2/ACAN/COMP/EPYC/WNT5A/COL11A1</t>
  </si>
  <si>
    <t>hsa05211</t>
  </si>
  <si>
    <t>Renal cell carcinoma</t>
  </si>
  <si>
    <t>PAK3/ARNT2/AKT3/EGLN3</t>
  </si>
  <si>
    <t>GO:0010769</t>
  </si>
  <si>
    <t>regulation of cell morphogenesis involved in differentiation</t>
  </si>
  <si>
    <t>PLXNB1/TRIM46/LIMK1/XK/FLNA/PLXNB3/S100A10/PLXNA4/DMTN/MAPT/CSPG5/THY1/LRP1/PDPN/PAK3/KANK1/SLIT2/LIMS2/SEMA4B/KALRN/PDLIM5/MACF1/ZDHHC15/POSTN/MYOC/HAS2/BRSK1/ULK2/SEMA7A/SPP1/MYADM/EPHB2/TANC2/OLFM1/CHN1/FGF13/PPFIA2/MAP1B/SEMA6A/NTN1/CRABP2/SEMA3A/APOE/SEMA5A/WNT5A</t>
  </si>
  <si>
    <t>hsa04932</t>
  </si>
  <si>
    <t>Non-alcoholic fatty liver disease</t>
  </si>
  <si>
    <t>PRKAA2/MAPK10/MAPK13/PRKAG2/SOCS3/AKT3/COX7A1/PPARG/CXCL8/IL6</t>
  </si>
  <si>
    <t>GO:0045576</t>
  </si>
  <si>
    <t>mast cell activation</t>
  </si>
  <si>
    <t>16/1340</t>
  </si>
  <si>
    <t>61/18866</t>
  </si>
  <si>
    <t>FCER1G/MILR1/CD300A/CD84/VAMP8/SYK/LGALS9/LYN/LCP2/RAC2/CNR1/BTK/FOXF1/HMOX1/ADORA2B/IL13RA2</t>
  </si>
  <si>
    <t>hsa00564</t>
  </si>
  <si>
    <t>Glycerophospholipid metabolism</t>
  </si>
  <si>
    <t>PLA2G15/DGKG/PCYT1B/GPD1L/PLA2G2A/DGKI</t>
  </si>
  <si>
    <t>GO:0032602</t>
  </si>
  <si>
    <t>chemokine production</t>
  </si>
  <si>
    <t>SIRPA/HAVCR2/S100A9/SYK/TLR2/IL18/LGALS9/KLF4/TLR4/TREM2/F2RL1/TWIST1/ADORA2B/S100A8/CXCL6/LPL/IL6/APOD</t>
  </si>
  <si>
    <t>hsa04012</t>
  </si>
  <si>
    <t>ErbB signaling pathway</t>
  </si>
  <si>
    <t>BTC/MAPK10/EGF/PAK3/AKT3</t>
  </si>
  <si>
    <t>GO:0032963</t>
  </si>
  <si>
    <t>collagen metabolic process</t>
  </si>
  <si>
    <t>113/18866</t>
  </si>
  <si>
    <t>ADAMTS2/CREB3L1/MMP2/RCN3/COL5A1/MRC2/COL1A1/ADAMTS14/MMP19/COL1A2/CTSS/SERPINH1/MMP14/PDGFRB/CYGB/MMP9/TNXB/FAP/MMP1/MMP13/PPARG/EMILIN1/IL6</t>
  </si>
  <si>
    <t>hsa04622</t>
  </si>
  <si>
    <t>RIG-I-like receptor signaling pathway</t>
  </si>
  <si>
    <t>MAPK10/MAPK13/CXCL8/CXCL10</t>
  </si>
  <si>
    <t>GO:0050766</t>
  </si>
  <si>
    <t>positive regulation of phagocytosis</t>
  </si>
  <si>
    <t>68/18866</t>
  </si>
  <si>
    <t>SIRPA/FCER1G/LRP1/C2/TUB/PTX3/CYBA/C3/TREM2/FCGR2B/F2RL1/GAS6/PTPRC/IL15RA/PPARG/IL2RG/CD36</t>
  </si>
  <si>
    <t>hsa05033</t>
  </si>
  <si>
    <t>Nicotine addiction</t>
  </si>
  <si>
    <t>GRIN2A/GRIN2D</t>
  </si>
  <si>
    <t>GO:0002279</t>
  </si>
  <si>
    <t>mast cell activation involved in immune response</t>
  </si>
  <si>
    <t>48/18866</t>
  </si>
  <si>
    <t>hsa04114</t>
  </si>
  <si>
    <t>Oocyte meiosis</t>
  </si>
  <si>
    <t>ITPR1/ADCY5/MAPK13/PGR/CPEB4/AR/ADCY2/CCNE2</t>
  </si>
  <si>
    <t>GO:0048568</t>
  </si>
  <si>
    <t>embryonic organ development</t>
  </si>
  <si>
    <t>451/18866</t>
  </si>
  <si>
    <t>KCNQ4/FBN1/ITGA8/PDGFRA/SIX2/RYR2/ADA/HAND2/PBX1/HOXA1/TEAD3/EN1/NR2F2/TMIE/HEY2/RUNX2/MFAP2/YAP1/FGFR2/TGFBR2/TBX15/MAFB/LRIG1/SOCS3/EPHB2/MMP14/CTHRC1/DLX6/PCDH12/PDGFRB/LIF/FOXF1/PPP1R13L/WNT11/RNF112/WNT2/SPRY2/FRZB/NKX2-5/FZD6/TWIST1/ID3/RSPO3/ALDH1A3/PAX6/PCSK5/NTN1/DLX5/RBP4/EFEMP1/ALX1/CXCL8/ADM/ROR2/MDFI/WNT5A/SOX11/COL11A1/MFAP5</t>
  </si>
  <si>
    <t>hsa00515</t>
  </si>
  <si>
    <t>Mannose type O-glycan biosynthesis</t>
  </si>
  <si>
    <t>B3GALNT2</t>
  </si>
  <si>
    <t>GO:0046697</t>
  </si>
  <si>
    <t>decidualization</t>
  </si>
  <si>
    <t>10/1340</t>
  </si>
  <si>
    <t>25/18866</t>
  </si>
  <si>
    <t>CTSV/VDR/SPP1/GJA1/TPPP3/LIF/CYP27B1/GJB2/STC1/PTGIS</t>
  </si>
  <si>
    <t>hsa03440</t>
  </si>
  <si>
    <t>Homologous recombination</t>
  </si>
  <si>
    <t>BARD1/BRIP1</t>
  </si>
  <si>
    <t>GO:0001893</t>
  </si>
  <si>
    <t>maternal placenta development</t>
  </si>
  <si>
    <t>LDOC1/NR2F2/CTSV/VDR/SPP1/GJA1/TPPP3/LIF/CYP27B1/GJB2/STC1/PTGIS</t>
  </si>
  <si>
    <t>hsa04216</t>
  </si>
  <si>
    <t>Ferroptosis</t>
  </si>
  <si>
    <t>CYBB/HMOX1</t>
  </si>
  <si>
    <t>GO:0010543</t>
  </si>
  <si>
    <t>regulation of platelet activation</t>
  </si>
  <si>
    <t>PDGFRA/FCER1G/DMTN/PDPN/CD9/SYK/LYN/TLR4/SERPINE2/APOE/THBD/PLEK</t>
  </si>
  <si>
    <t>hsa00562</t>
  </si>
  <si>
    <t>Inositol phosphate metabolism</t>
  </si>
  <si>
    <t>INPP5J/ISYNA1/INPP5A/PLCB4</t>
  </si>
  <si>
    <t>GO:0090092</t>
  </si>
  <si>
    <t>regulation of transmembrane receptor protein serine/threonine kinase signaling pathway</t>
  </si>
  <si>
    <t>MYOCD/DAB2/TGFB1I1/FBN1/ITGA8/HTRA3/RBPMS/DAND5/FSTL1/DKK1/LOX/ACVRL1/VASN/NPNT/TOB1/RNF165/TGFBR2/PRDM16/SMURF2/NRROS/ITGA3/SLC2A10/VEPH1/SPRY2/GREM2/SPRY1/HTRA1/ZNF423/GREM1/EMILIN1/FSTL3/CHRDL1/SFRP2/FST/SFRP4/INHBA/WNT5A/SOX11/CILP</t>
  </si>
  <si>
    <t>hsa04722</t>
  </si>
  <si>
    <t>Neurotrophin signaling pathway</t>
  </si>
  <si>
    <t>MAPK10/MAPK13/SORT1/TP73/NFKBIE/NTF3/AKT3</t>
  </si>
  <si>
    <t>GO:0003018</t>
  </si>
  <si>
    <t>vascular process in circulatory system</t>
  </si>
  <si>
    <t>KCNMB1/SLC8A1/TACR2/ACTA2/KCNMA1/ADRA1A/SLIT2/SH3GL2/ATP2B1/P2RX1/ADORA1/PTAFR/PDE3A/GJA1/KCNMB4/F2RL1/EDNRA/FABP5/ICAM1/HMOX1/ITGA1/RGS2/CD38/AGTR1/APOE/ADORA2B/ATP1A2/BDKRB2/ADRB2/ADM/COMP/CD36</t>
  </si>
  <si>
    <t>hsa04330</t>
  </si>
  <si>
    <t>Notch signaling pathway</t>
  </si>
  <si>
    <t>TLE2/HEY2/LFNG</t>
  </si>
  <si>
    <t>GO:0055117</t>
  </si>
  <si>
    <t>regulation of cardiac muscle contraction</t>
  </si>
  <si>
    <t>FLNA/PLN/SLC8A1/CACNA1C/RYR2/PDE4D/ADRA1A/DMD/CASQ2/ADORA1/TMEM38A/PDE5A/FGF13/NKX2-5/RGS2/ATP1B1/ATP1A2/STC1/DSG2</t>
  </si>
  <si>
    <t>hsa00860</t>
  </si>
  <si>
    <t>Porphyrin metabolism</t>
  </si>
  <si>
    <t>HEPH/HMOX1</t>
  </si>
  <si>
    <t>GO:0001706</t>
  </si>
  <si>
    <t>endoderm formation</t>
  </si>
  <si>
    <t>hsa04975</t>
  </si>
  <si>
    <t>Fat digestion and absorption</t>
  </si>
  <si>
    <t>PLA2G2A/CD36</t>
  </si>
  <si>
    <t>GO:0051928</t>
  </si>
  <si>
    <t>positive regulation of calcium ion transport</t>
  </si>
  <si>
    <t>JPH2/MYLK/CACNB2/AKAP6/RYR2/THY1/CD4/ATP2B1/RGN/HSPA2/CCR1/STAC3/STAC2/CASQ1/CX3CL1/PDGFRB/TRDN/CCL4/BDKRB1/ATP1B1/STC1/CXCL10/CXCL9/CCL5</t>
  </si>
  <si>
    <t>hsa04962</t>
  </si>
  <si>
    <t>Vasopressin-regulated water reabsorption</t>
  </si>
  <si>
    <t>44/8223</t>
  </si>
  <si>
    <t>CREB3L1/CREB5</t>
  </si>
  <si>
    <t>GO:0001822</t>
  </si>
  <si>
    <t>kidney development</t>
  </si>
  <si>
    <t>DCN/SERPINF1/FBN1/ITGA8/PDGFRA/SIX2/AKR1B1/GCNT1/LAMA5/ACTA2/MME/KANK2/PBX1/SLIT2/NPNT/RGN/TP73/HAS2/YAP1/FGFR2/UPK3A/ITGA3/KLF15/PDGFRB/LIF/WNT11/MMP9/ZBTB16/SDC4/ADAMTS16/SPRY1/WNT2B/PDGFD/ID3/PCSK5/GREM1/AGTR1/HPGD/IRX1/PROM1/FSTL3/SOX11</t>
  </si>
  <si>
    <t>hsa00592</t>
  </si>
  <si>
    <t>alpha-Linolenic acid metabolism</t>
  </si>
  <si>
    <t>PLA2G2A</t>
  </si>
  <si>
    <t>GO:0042326</t>
  </si>
  <si>
    <t>negative regulation of phosphorylation</t>
  </si>
  <si>
    <t>62/1340</t>
  </si>
  <si>
    <t>484/18866</t>
  </si>
  <si>
    <t>MYOCD/INPP5J/SIRPA/RNF149/SLC8A1/MICAL1/DRD2/PPARGC1A/DMTN/MAPT/PDE4D/THY1/DKK1/DMD/PRKAG2/CD300A/SLIT2/SH3GL2/RGN/NR2F2/NDRG2/GPD1L/SAMSN1/GMFG/HSPB1/PTPN6/NTF3/SOCS3/KLF4/MYADM/LYN/EPHB2/PPM1E/DUSP26/TLR4/CAMK2N1/PTPRH/F2RL1/TIMP3/LIF/LMO3/SEMA6A/SPRY2/PTPRC/PRKAR2B/SPRY1/RGS2/ATF3/TWIST1/FBP1/PAX6/GREM1/IGFBP3/PKIA/BDKRB1/APOE/EMILIN1/BDKRB2/UCHL1/SFRP2/INHBA/FABP4</t>
  </si>
  <si>
    <t>hsa04950</t>
  </si>
  <si>
    <t>Maturity onset diabetes of the young</t>
  </si>
  <si>
    <t>PAX6</t>
  </si>
  <si>
    <t>GO:1904064</t>
  </si>
  <si>
    <t>positive regulation of cation transmembrane transport</t>
  </si>
  <si>
    <t>147/18866</t>
  </si>
  <si>
    <t>KCNMB1/JPH2/KCNH2/CACNB2/FLNA/AKAP6/RYR2/THY1/DMD/RGN/HSPA2/RGS9/STAC3/STAC2/CTSS/CASQ1/EPHB2/CX3CL1/TREM2/FXYD1/CACNG4/TRDN/BDKRB1/ATP1B1/ADRB2/CXCL10/CXCL9</t>
  </si>
  <si>
    <t>hsa04721</t>
  </si>
  <si>
    <t>Synaptic vesicle cycle</t>
  </si>
  <si>
    <t>SLC1A3/SNAP25/ATP6V0E2/DNM1</t>
  </si>
  <si>
    <t>GO:0048660</t>
  </si>
  <si>
    <t>regulation of smooth muscle cell proliferation</t>
  </si>
  <si>
    <t>MYOCD/CNN1/MMP2/TPM1/AKR1B1/PPARGC1A/VIPR2/AIF1/NDRG2/PTAFR/CYBA/FGFR2/TGFBR2/IL18/KLF4/GJA1/CX3CL1/PDGFRB/MMP9/HMOX1/ANG/PDGFD/PPARG/IGFBP3/HPGD/IGFBP5/CCL5/ELN/IL6/APOD</t>
  </si>
  <si>
    <t>hsa04144</t>
  </si>
  <si>
    <t>Endocytosis</t>
  </si>
  <si>
    <t>251/8223</t>
  </si>
  <si>
    <t>DAB2/SH3KBP1/ASAP3/PDGFRA/FOLR2/SH3GL2/CYTH4/IL2RA/HSPA2/FGFR2/TGFBR2/SMURF2/KIF5C/DNM1/IL2RG/HSPA6</t>
  </si>
  <si>
    <t>GO:0070527</t>
  </si>
  <si>
    <t>platelet aggregation</t>
  </si>
  <si>
    <t>62/18866</t>
  </si>
  <si>
    <t>CSRP1/MYL9/FLNA/PDGFRA/DMTN/FERMT3/PDPN/CD9/VCL/HSPB1/PTPN6/SYK/LYN/SERPINE2/PLEK/COMP</t>
  </si>
  <si>
    <t>hsa01040</t>
  </si>
  <si>
    <t>Biosynthesis of unsaturated fatty acids</t>
  </si>
  <si>
    <t>ELOVL7</t>
  </si>
  <si>
    <t>GO:0071346</t>
  </si>
  <si>
    <t>cellular response to interferon-gamma</t>
  </si>
  <si>
    <t>182/18866</t>
  </si>
  <si>
    <t>IRF6/SIRPA/HCK/MRC1/FCGR1A/AIF1/WAS/PTAFR/SOCS3/TLR2/CCL26/LGALS9/FCGR1B/TLR4/CX3CL1/CCL13/NCAM1/CCL8/IRF8/ICAM1/CCL4/PPARG/CCL18/HLA-DRA/CCL20/GBP5/HLA-DQB1/VCAM1/HLA-DQA1/CCL5/WNT5A</t>
  </si>
  <si>
    <t>hsa04966</t>
  </si>
  <si>
    <t>Collecting duct acid secretion</t>
  </si>
  <si>
    <t>ATP6V0E2</t>
  </si>
  <si>
    <t>GO:1901888</t>
  </si>
  <si>
    <t>regulation of cell junction assembly</t>
  </si>
  <si>
    <t>SRPX2/S100A10/DMTN/THY1/LRP1/DKK1/ACVRL1/VCL/PDLIM5/MACF1/MYOC/RHOD/TLR2/GJA1/EPHB2/CLSTN2/MMP14/CBLN1/TPBG/EPHA3/COL16A1/LRRC4B/SDC4/EPHB1/AMIGO2/GPC6/GREM1/NTN1/LRRN3/THBS2/GAP43/WNT5A/APOD</t>
  </si>
  <si>
    <t>hsa03018</t>
  </si>
  <si>
    <t>RNA degradation</t>
  </si>
  <si>
    <t>ENO2/PFKP/TOB1/PFKM</t>
  </si>
  <si>
    <t>GO:0032535</t>
  </si>
  <si>
    <t>regulation of cellular component size</t>
  </si>
  <si>
    <t>383/18866</t>
  </si>
  <si>
    <t>LMOD1/TRIM46/DSTN/LIMK1/CYFIP2/XK/TMOD1/ARHGAP18/KCNMA1/PLXNA4/ADD3/DMTN/MAPT/CDC42EP3/CFL2/SVIL/LRP1/HCK/PAK3/KANK1/SLIT2/HCLS1/SEMA4B/VAV1/MACF1/WAS/GMFG/ULK2/SEMA7A/SPP1/CCL26/MYADM/FHOD3/OLFM1/FGF13/MAP1B/F2RL1/CORO1A/ICAM1/SEMA6A/CDK4/SLC12A8/NTN1/CRABP2/SEMA3A/APOE/PLEK/CDC42EP5/SEMA5A/KANK4/ELN/WNT5A</t>
  </si>
  <si>
    <t>hsa04070</t>
  </si>
  <si>
    <t>Phosphatidylinositol signaling system</t>
  </si>
  <si>
    <t>ITPR1/DGKG/INPP5A/PLCB4/DGKI</t>
  </si>
  <si>
    <t>GO:1902903</t>
  </si>
  <si>
    <t>regulation of supramolecular fiber organization</t>
  </si>
  <si>
    <t>373/18866</t>
  </si>
  <si>
    <t>INPP5J/LMOD1/DSTN/LIMK1/CYFIP2/TMOD1/ASAP3/SYNPO2/TPM1/ARHGAP18/FLNA/S100A10/ADD3/DMTN/MAPT/CDC42EP3/CFL2/SVIL/HCK/PAK3/CRYAB/KANK1/SLIT2/HCLS1/MYOC/CLIP3/WAS/NAV3/GMFG/LPAR1/CCL26/MYADM/PPM1E/CLU/CX3CL1/FHOD3/FGF13/MAP1B/F2RL1/CORO1A/WNT11/ICAM1/GPR65/SDC4/APOE/EMILIN1/PLEK/CDC42EP5/SEMA5A/KANK4/ELN</t>
  </si>
  <si>
    <t>hsa04744</t>
  </si>
  <si>
    <t>Phototransduction</t>
  </si>
  <si>
    <t>RGS9</t>
  </si>
  <si>
    <t>GO:0002448</t>
  </si>
  <si>
    <t>mast cell mediated immunity</t>
  </si>
  <si>
    <t>49/18866</t>
  </si>
  <si>
    <t>hsa04217</t>
  </si>
  <si>
    <t>Necroptosis</t>
  </si>
  <si>
    <t>159/8223</t>
  </si>
  <si>
    <t>TRAF5/SLC25A4/MAPK10/CYBB/MLKL/TLR4/PYGM/TNFSF10/IL33</t>
  </si>
  <si>
    <t>GO:0010644</t>
  </si>
  <si>
    <t>cell communication by electrical coupling</t>
  </si>
  <si>
    <t>31/18866</t>
  </si>
  <si>
    <t>SLC8A1/CACNA1C/RYR2/PDE4D/CASQ2/GJC1/GJA1/TRDN/ATP1B1/GJB2/ATP1A2</t>
  </si>
  <si>
    <t>hsa00591</t>
  </si>
  <si>
    <t>Linoleic acid metabolism</t>
  </si>
  <si>
    <t>GO:0043301</t>
  </si>
  <si>
    <t>negative regulation of leukocyte degranulation</t>
  </si>
  <si>
    <t>hsa05203</t>
  </si>
  <si>
    <t>Viral carcinogenesis</t>
  </si>
  <si>
    <t>204/8223</t>
  </si>
  <si>
    <t>CREB3L1/TRAF5/CDK6/ACTN1/SYK/C3/LYN/CCNE2/CDK4/CCND1/CREB5/PMAIP1</t>
  </si>
  <si>
    <t>GO:0002573</t>
  </si>
  <si>
    <t>myeloid leukocyte differentiation</t>
  </si>
  <si>
    <t>210/18866</t>
  </si>
  <si>
    <t>TSPAN2/FBN1/ANXA2/FCER1G/CSF1R/CD4/LBR/CDK6/SPI1/C1QC/TYROBP/LILRB4/HCLS1/CSF1/CCR1/TGFBR2/MAFB/BATF/EVI2B/TLR2/LILRB1/LILRB3/LYN/NRROS/LRRC17/TLR4/TREM2/F2RL1/LIF/MMP9/PPARG/FSTL3/ROR2/INHBA</t>
  </si>
  <si>
    <t>hsa00510</t>
  </si>
  <si>
    <t>N-Glycan biosynthesis</t>
  </si>
  <si>
    <t>MAN1A1/MAN1C1</t>
  </si>
  <si>
    <t>GO:0070296</t>
  </si>
  <si>
    <t>sarcoplasmic reticulum calcium ion transport</t>
  </si>
  <si>
    <t>43/18866</t>
  </si>
  <si>
    <t>hsa05110</t>
  </si>
  <si>
    <t>Vibrio cholerae infection</t>
  </si>
  <si>
    <t>KDELR3/ATP6V0E2</t>
  </si>
  <si>
    <t>GO:0086065</t>
  </si>
  <si>
    <t>cell communication involved in cardiac conduction</t>
  </si>
  <si>
    <t>CACNB2/FLNA/SLC8A1/CACNA1C/RYR2/PDE4D/CASQ2/KCNN2/CXADR/GJC1/GJA1/TRDN/ATP1B1/ATP1A2/DSG2</t>
  </si>
  <si>
    <t>hsa00640</t>
  </si>
  <si>
    <t>Propanoate metabolism</t>
  </si>
  <si>
    <t>GO:0048659</t>
  </si>
  <si>
    <t>smooth muscle cell proliferation</t>
  </si>
  <si>
    <t>175/18866</t>
  </si>
  <si>
    <t>hsa05022</t>
  </si>
  <si>
    <t>Pathways of neurodegeneration - multiple diseases</t>
  </si>
  <si>
    <t>476/8223</t>
  </si>
  <si>
    <t>SLC25A4/RYR3/ITPR1/CACNA1C/RYR2/MAPK10/WIPI1/MAPK13/MAPT/DKK1/CYBB/NRBF2/GRIN2A/CSF1/TNFRSF1B/PRPH/ULK2/GRIN2D/WNT10B/KIF5C/PLCB4/WNT5B/TUBA4A/WNT11/WNT2/COX7A1/WNT2B/FZD6/UCHL1/IL6/WNT5A</t>
  </si>
  <si>
    <t>GO:0006024</t>
  </si>
  <si>
    <t>glycosaminoglycan biosynthetic process</t>
  </si>
  <si>
    <t>DCN/LUM/UGDH/CSPG5/EGF/HAS1/HAS3/HAS2/CHST15/CHST7/CHPF/PRELP/OMD/PDGFRB/HS6ST2/VCAN/CSPG4/SDC4/GPC6/HS3ST3A1/ACAN/FMOD</t>
  </si>
  <si>
    <t>hsa03460</t>
  </si>
  <si>
    <t>Fanconi anemia pathway</t>
  </si>
  <si>
    <t>54/8223</t>
  </si>
  <si>
    <t>FANCE/BRIP1</t>
  </si>
  <si>
    <t>GO:0008154</t>
  </si>
  <si>
    <t>actin polymerization or depolymerization</t>
  </si>
  <si>
    <t>LMOD1/DSTN/CAP2/CYFIP2/TMOD1/ARHGAP18/MICAL1/MICAL3/ADD3/DMTN/CDC42EP3/CFL2/SVIL/MSRB1/HCK/PAK3/KANK1/SLIT2/HCLS1/AIF1/WAS/GMFG/CCL26/MYADM/FHOD3/F2RL1/CORO1A/ICAM1/ANG/GAS7/PLEK/CDC42EP5/SEMA5A/KANK4/ELN</t>
  </si>
  <si>
    <t>hsa04141</t>
  </si>
  <si>
    <t>Protein processing in endoplasmic reticulum</t>
  </si>
  <si>
    <t>SEL1L2/MAPK10/HSPA4L/CRYAB/HSPA2/MAN1A1/OS9/MAN1C1/HSPA6</t>
  </si>
  <si>
    <t>GO:0090101</t>
  </si>
  <si>
    <t>negative regulation of transmembrane receptor protein serine/threonine kinase signaling pathway</t>
  </si>
  <si>
    <t>133/18866</t>
  </si>
  <si>
    <t>TGFB1I1/FBN1/HTRA3/DAND5/DKK1/VASN/TOB1/TGFBR2/PRDM16/SMURF2/NRROS/SLC2A10/VEPH1/SPRY2/GREM2/SPRY1/HTRA1/GREM1/EMILIN1/FSTL3/CHRDL1/SFRP2/FST/WNT5A/CILP</t>
  </si>
  <si>
    <t>hsa01212</t>
  </si>
  <si>
    <t>Fatty acid metabolism</t>
  </si>
  <si>
    <t>GO:0110053</t>
  </si>
  <si>
    <t>regulation of actin filament organization</t>
  </si>
  <si>
    <t>278/18866</t>
  </si>
  <si>
    <t>LMOD1/DSTN/LIMK1/CYFIP2/TMOD1/ASAP3/SYNPO2/TPM1/ARHGAP18/FLNA/S100A10/ADD3/DMTN/CDC42EP3/CFL2/SVIL/HCK/PAK3/KANK1/SLIT2/HCLS1/MYOC/WAS/GMFG/LPAR1/CCL26/MYADM/PPM1E/CX3CL1/FHOD3/F2RL1/CORO1A/WNT11/ICAM1/GPR65/SDC4/PLEK/CDC42EP5/SEMA5A/KANK4/ELN</t>
  </si>
  <si>
    <t>hsa00980</t>
  </si>
  <si>
    <t>Metabolism of xenobiotics by cytochrome P450</t>
  </si>
  <si>
    <t>AKR1C1/HPGDS/ADH1C</t>
  </si>
  <si>
    <t>GO:0051251</t>
  </si>
  <si>
    <t>positive regulation of lymphocyte activation</t>
  </si>
  <si>
    <t>SH3KBP1/SIRPA/FLOT2/ADA/THY1/TNFSF9/HAVCR2/CD276/CD4/TYROBP/PAK3/DPP4/CD86/CD209/LILRB4/IL2RA/AIF1/CD28/VAV1/FYN/TGFBR2/PTPN6/SYK/ANXA1/LILRB2/TNFSF13B/DOCK8/SASH3/LILRB1/IL18/CD55/LGALS9/LYN/MMP14/TLR4/HLA-DMB/BTK/CORO1A/VNN1/ZBTB16/GAS6/PTPRC/CD70/CD38/VCAM1/TRBC1/CCL5/IL6/IGKC</t>
  </si>
  <si>
    <t>hsa05012</t>
  </si>
  <si>
    <t>Parkinson disease</t>
  </si>
  <si>
    <t>266/8223</t>
  </si>
  <si>
    <t>SLC25A4/RYR3/ITPR1/ADCY5/MAOB/DRD2/MAPK10/MAPT/SLC39A11/MAOA/KIF5C/GNAL/TUBA4A/COX7A1/UCHL1</t>
  </si>
  <si>
    <t>GO:0001666</t>
  </si>
  <si>
    <t>response to hypoxia</t>
  </si>
  <si>
    <t>KCNMB1/MYOCD/ITPR1/MMP2/SLC8A1/KCNK3/RYR2/DRD2/PDK3/SLC2A4/KCNMA1/PPARGC1A/ADA/CYBB/ACVRL1/VEGFC/DPP4/CRYAB/VASN/PLAU/POSTN/ADORA1/SOD3/CYBA/TGFBR2/NOL3/MALAT1/TLR2/MGARP/BRIP1/ANGPTL4/MMP14/ARNT2/SLC29A1/CYGB/EDNRA/ICAM1/HMOX1/KCNK2/ANG/EGLN3/TWIST1/CD38/ATP1B1/STC1/ADM/PTGIS/PMAIP1/CA9</t>
  </si>
  <si>
    <t>hsa05208</t>
  </si>
  <si>
    <t>Chemical carcinogenesis - reactive oxygen species</t>
  </si>
  <si>
    <t>223/8223</t>
  </si>
  <si>
    <t>SLC25A4/EPHX2/MAPK10/MAPK13/EGF/CYBA/AKR1C1/AKT3/AHR/HMOX1/COX7A1/NCF2</t>
  </si>
  <si>
    <t>GO:0035296</t>
  </si>
  <si>
    <t>regulation of tube diameter</t>
  </si>
  <si>
    <t>143/18866</t>
  </si>
  <si>
    <t>KCNMB1/SLC8A1/ACTA2/KCNMA1/ADRA1A/ATP2B1/P2RX1/ADORA1/PTAFR/GJA1/KCNMB4/F2RL1/EDNRA/ICAM1/HMOX1/ITGA1/RGS2/CD38/AGTR1/APOE/ADORA2B/ATP1A2/BDKRB2/ADRB2/ADM/COMP</t>
  </si>
  <si>
    <t>hsa00983</t>
  </si>
  <si>
    <t>Drug metabolism - other enzymes</t>
  </si>
  <si>
    <t>80/8223</t>
  </si>
  <si>
    <t>NME4/TYMP/CDA</t>
  </si>
  <si>
    <t>GO:0097746</t>
  </si>
  <si>
    <t>regulation of blood vessel diameter</t>
  </si>
  <si>
    <t>hsa00140</t>
  </si>
  <si>
    <t>Steroid hormone biosynthesis</t>
  </si>
  <si>
    <t>HSD17B6/AKR1C1</t>
  </si>
  <si>
    <t>GO:0021675</t>
  </si>
  <si>
    <t>nerve development</t>
  </si>
  <si>
    <t>NAV2/SLC1A3/PLXNA4/HOXA1/CTSV/RNF165/NTF3/NRTN/LPAR1/MAFB/LRIG1/EPHB2/ATP8B1/ITGA4/SERPINE2/NPTX1/EPHB1/SEMA3A</t>
  </si>
  <si>
    <t>hsa03250</t>
  </si>
  <si>
    <t>Viral life cycle - HIV-1</t>
  </si>
  <si>
    <t>CD4/MAP1B</t>
  </si>
  <si>
    <t>GO:1990778</t>
  </si>
  <si>
    <t>protein localization to cell periphery</t>
  </si>
  <si>
    <t>340/18866</t>
  </si>
  <si>
    <t>DAB2/SORBS1/RAMP1/SLMAP/CACNB2/NFASC/ATP2B4/FLNA/ZDHHC23/FLOT2/S100A10/ANXA2/LAMA5/FCER1G/MAPK10/ADAM22/AKAP5/CDH1/LRP1/SNAP25/RAB3D/GRIN2A/TUB/MACF1/CLIP3/STAC3/STAC2/VAMP8/AR/MYADM/EPHB2/MMP14/TSPAN33/ITGA3/DPP6/TREM2/FGF13/EPHA3/LRRC15/CACNG4/PLEKHF1/RAB15/GAS6/GPC6/EPB41L3/GPR158/ATP1B1</t>
  </si>
  <si>
    <t>hsa04714</t>
  </si>
  <si>
    <t>Thermogenesis</t>
  </si>
  <si>
    <t>CREB3L1/ADCY5/PRKAA2/PPARGC1A/MAPK13/PRKAG2/PRDM16/ADCY2/CNR1/COX7A1/PPARG/CREB5</t>
  </si>
  <si>
    <t>GO:0034767</t>
  </si>
  <si>
    <t>positive regulation of ion transmembrane transport</t>
  </si>
  <si>
    <t>KCNMB1/JPH2/KCNH2/CACNB2/FLNA/AKAP6/RYR2/THY1/DMD/RGN/HSPA2/RGS9/STAC3/PTAFR/STAC2/CTSS/CASQ1/EPHB2/CX3CL1/TREM2/FXYD1/CACNG4/TRDN/BDKRB1/ATP1B1/ADRB2/CXCL10/CXCL9</t>
  </si>
  <si>
    <t>hsa05206</t>
  </si>
  <si>
    <t>MicroRNAs in cancer</t>
  </si>
  <si>
    <t>310/8223</t>
  </si>
  <si>
    <t>FSCN1/TPM1/MARCKS/PDGFRA/CDK6/PLAU/CCNE2/PDGFRB/TIMP3/MMP9/TNXB/HMOX1/SPRY2/CCND1/HMGA2/TNN/TNC</t>
  </si>
  <si>
    <t>GO:0048247</t>
  </si>
  <si>
    <t>lymphocyte chemotaxis</t>
  </si>
  <si>
    <t>65/18866</t>
  </si>
  <si>
    <t>CCL26/CH25H/CX3CL1/CCL13/CXCL16/CCL8/CCL4/GAS6/HSD3B7/CXCL13/CCL18/CCL20/CXCL10/CCL5/CXCL14/WNT5A</t>
  </si>
  <si>
    <t>hsa05160</t>
  </si>
  <si>
    <t>Hepatitis C</t>
  </si>
  <si>
    <t>CDK6/EGF/SOCS3/AKT3/CDK4/CCND1/CXCL10</t>
  </si>
  <si>
    <t>GO:0014066</t>
  </si>
  <si>
    <t>regulation of phosphatidylinositol 3-kinase signaling</t>
  </si>
  <si>
    <t>DCN/PLXNB1/PDGFRA/HCLS1/CD28/PIK3AP1/MYOC/FYN/PRR5/PTPN6/NTF3/UNC5B/OSM/IL18/KLF4/LYN/PDGFRB/F2RL1/SERPINE2/HCST/PDGFD/TWIST1/ROR2/CCL5</t>
  </si>
  <si>
    <t>hsa04110</t>
  </si>
  <si>
    <t>Cell cycle</t>
  </si>
  <si>
    <t>127/8223</t>
  </si>
  <si>
    <t>GADD45G/CDK6/CCNE2/CDK4/CCND1</t>
  </si>
  <si>
    <t>GO:0035150</t>
  </si>
  <si>
    <t>regulation of tube size</t>
  </si>
  <si>
    <t>hsa04137</t>
  </si>
  <si>
    <t>Mitophagy - animal</t>
  </si>
  <si>
    <t>MAPK10/RRAS2</t>
  </si>
  <si>
    <t>GO:0036293</t>
  </si>
  <si>
    <t>response to decreased oxygen levels</t>
  </si>
  <si>
    <t>371/18866</t>
  </si>
  <si>
    <t>KCNMB1/MYOCD/ITPR1/MMP2/SLC8A1/KCNK3/RYR2/DRD2/PDK3/SLC2A4/KCNMA1/PPARGC1A/ADA/CYBB/ACVRL1/VEGFC/DPP4/CRYAB/VASN/PLAU/POSTN/ADORA1/SOD3/CYBA/CPEB4/TGFBR2/NOL3/MALAT1/TLR2/MGARP/BRIP1/ANGPTL4/MMP14/ARNT2/SLC29A1/CYGB/EDNRA/ICAM1/HMOX1/KCNK2/ANG/EGLN3/TWIST1/CD38/ATP1B1/STC1/ADM/PTGIS/PMAIP1/CA9</t>
  </si>
  <si>
    <t>hsa01524</t>
  </si>
  <si>
    <t>Platinum drug resistance</t>
  </si>
  <si>
    <t>AKT3/PMAIP1</t>
  </si>
  <si>
    <t>GO:0060562</t>
  </si>
  <si>
    <t>epithelial tube morphogenesis</t>
  </si>
  <si>
    <t>331/18866</t>
  </si>
  <si>
    <t>SHROOM3/SIX2/LAMA5/RYR2/HAND2/CSF1R/PBX1/ACVRL1/EGF/SLIT2/CSF1/NPNT/PGR/YAP1/AR/FGFR2/TGFBR2/ETV5/VDR/ADAMTS12/MMP14/CTHRC1/EDNRA/FOXF1/WNT11/PRICKLE1/WNT2/SDC4/SPRY2/ADAMTS16/SPRY1/WNT2B/NKX2-5/FZD6/TWIST1/GREM1/NTN1/IRX1/ALX1/SALL4/TNC/SFRP2/CXCL10/ADM/WNT5A/SOX11</t>
  </si>
  <si>
    <t>hsa00600</t>
  </si>
  <si>
    <t>Sphingolipid metabolism</t>
  </si>
  <si>
    <t>GALC</t>
  </si>
  <si>
    <t>GO:0003073</t>
  </si>
  <si>
    <t>regulation of systemic arterial blood pressure</t>
  </si>
  <si>
    <t>95/18866</t>
  </si>
  <si>
    <t>TPM1/NAV2/DRD2/PDE4D/ADRA1A/MME/NR2F2/POSTN/ADORA1/CYBA/AR/GJA1/F2RL1/GAS6/SUCNR1/ADAMTS16/PCSK5/AGTR1/ADRB2/ADM</t>
  </si>
  <si>
    <t>hsa05016</t>
  </si>
  <si>
    <t>Huntington disease</t>
  </si>
  <si>
    <t>306/8223</t>
  </si>
  <si>
    <t>CREB3L1/SLC25A4/ITPR1/SLC1A3/MAPK10/WIPI1/PPARGC1A/NRBF2/ULK2/KIF5C/PLCB4/TUBA4A/COX7A1/PPARG/CREB5</t>
  </si>
  <si>
    <t>GO:1904646</t>
  </si>
  <si>
    <t>cellular response to amyloid-beta</t>
  </si>
  <si>
    <t>45/18866</t>
  </si>
  <si>
    <t>LRP1/LGMN/CASP4/FYN/GJA1/TLR4/TREM2/FCGR2B/ITGA4/ICAM1/ADRB2/VCAM1/CD36</t>
  </si>
  <si>
    <t>hsa04146</t>
  </si>
  <si>
    <t>Peroxisome</t>
  </si>
  <si>
    <t>82/8223</t>
  </si>
  <si>
    <t>EPHX2/ACOX2</t>
  </si>
  <si>
    <t>GO:0006909</t>
  </si>
  <si>
    <t>phagocytosis</t>
  </si>
  <si>
    <t>382/18866</t>
  </si>
  <si>
    <t>LIMK1/CYFIP2/SIRPA/FCER1G/CD14/LRP1/FCGR2A/HCK/TYROBP/CD300A/C2/NCF4/ITGAM/MSR1/FCGR1A/ITGB2/AIF1/VAV1/TUB/SRPX/ADORA1/PTX3/FYN/WAS/CYBA/MARCO/SYK/ANXA1/C3/TLR2/COLEC12/LYN/RAC2/SYT11/TLR4/TREM2/BIN2/FCGR2B/F2RL1/IRF8/CORO1A/GAS6/PTPRC/NCF2/IL15RA/MEGF10/PPARG/IL2RG/TRBC1/CD36/IGKC</t>
  </si>
  <si>
    <t>hsa05204</t>
  </si>
  <si>
    <t>Chemical carcinogenesis - DNA adducts</t>
  </si>
  <si>
    <t>HPGDS</t>
  </si>
  <si>
    <t>GO:0007612</t>
  </si>
  <si>
    <t>learning</t>
  </si>
  <si>
    <t>145/18866</t>
  </si>
  <si>
    <t>NPAS4/NRXN3/TACR2/DRD2/DKK1/SNAP25/TANC1/LGMN/GRIN2A/EN1/KALRN/SORCS3/RIN1/FYN/BRSK1/C1QL1/TLR2/MEIS2/EPHB2/SYT11/FGF13/FOSL1/BCHE/PRKAR2B/DGKI/ATP1A2</t>
  </si>
  <si>
    <t>hsa04120</t>
  </si>
  <si>
    <t>Ubiquitin mediated proteolysis</t>
  </si>
  <si>
    <t>SOCS3/SMURF2/KLHL13/UBE2QL1</t>
  </si>
  <si>
    <t>GO:0002921</t>
  </si>
  <si>
    <t>negative regulation of humoral immune response</t>
  </si>
  <si>
    <t>13/18866</t>
  </si>
  <si>
    <t>VSIG4/SUSD4/CR1/PTPN6/A2M/CD55/FCGR2B</t>
  </si>
  <si>
    <t>hsa03013</t>
  </si>
  <si>
    <t>Nucleocytoplasmic transport</t>
  </si>
  <si>
    <t>NUP210/EEF1A2</t>
  </si>
  <si>
    <t>GO:0051481</t>
  </si>
  <si>
    <t>negative regulation of cytosolic calcium ion concentration</t>
  </si>
  <si>
    <t>RYR3/SLC8A1/KCNK3/DRD2/LRP1/ATP2B1/ATP1A2</t>
  </si>
  <si>
    <t>hsa00190</t>
  </si>
  <si>
    <t>Oxidative phosphorylation</t>
  </si>
  <si>
    <t>ATP6V0E2/COX7A1</t>
  </si>
  <si>
    <t>GO:0071415</t>
  </si>
  <si>
    <t>cellular response to purine-containing compound</t>
  </si>
  <si>
    <t>RYR3/SLC8A1/RYR2/PPARGC1A/CASQ2/TRPM2/TMEM38A</t>
  </si>
  <si>
    <t>hsa05014</t>
  </si>
  <si>
    <t>Amyotrophic lateral sclerosis</t>
  </si>
  <si>
    <t>364/8223</t>
  </si>
  <si>
    <t>WIPI1/MAPK13/NRBF2/GRIN2A/NUP210/TNFRSF1B/PRPH/ULK2/GRIN2D/KIF5C/TUBA4A/COX7A1/ANG</t>
  </si>
  <si>
    <t>GO:1902563</t>
  </si>
  <si>
    <t>regulation of neutrophil activation</t>
  </si>
  <si>
    <t>CD300A/ITGAM/ITGB2/PTAFR/SYK/PLA2G2A/FCGR2B</t>
  </si>
  <si>
    <t>hsa03040</t>
  </si>
  <si>
    <t>Spliceosome</t>
  </si>
  <si>
    <t>HSPA2/HSPA6</t>
  </si>
  <si>
    <t>GO:0002704</t>
  </si>
  <si>
    <t>negative regulation of leukocyte mediated immunity</t>
  </si>
  <si>
    <t>52/18866</t>
  </si>
  <si>
    <t>SUSD4/HAVCR2/CD300A/CR1/CD84/IL20RB/PTPN6/LILRB1/LGALS9/FCGR2B/FOXF1/HMOX1/PTPRC/IL13RA2</t>
  </si>
  <si>
    <t>hsa03010</t>
  </si>
  <si>
    <t>Ribosome</t>
  </si>
  <si>
    <t>MRPS17/RPS4Y1</t>
  </si>
  <si>
    <t>GO:0032649</t>
  </si>
  <si>
    <t>regulation of interferon-gamma production</t>
  </si>
  <si>
    <t>SIRPA/CD14/PDE4D/HAVCR2/CD276/IL1R1/IL20RB/SASH3/LILRB1/IL18/LGALS9/TLR4/IL18R1/IRF8/TLR8/GAS6/CRTAM/CD2/IL33/INHBA/WNT5A</t>
  </si>
  <si>
    <t>hsa04740</t>
  </si>
  <si>
    <t>Olfactory transduction</t>
  </si>
  <si>
    <t>439/8223</t>
  </si>
  <si>
    <t>SLC8A1/PDE1C/GNG7/GNAL/RGS2</t>
  </si>
  <si>
    <t>GO:0051048</t>
  </si>
  <si>
    <t>negative regulation of secretion</t>
  </si>
  <si>
    <t>HADH/MAOB/TACR2/DRD2/ADA/EGF/CD300A/KALRN/TNFRSF1B/ADORA1/CD84/VAMP8/LRRC32/ANXA1/LILRB1/OSM/LGALS9/GJA1/SRGN/CNR1/SYT11/FCGR2B/TRIM9/PTGER3/LIF/FOXF1/HMOX1/APOE/IL33/INHBA/IL13RA2</t>
  </si>
  <si>
    <t>GO:0048736</t>
  </si>
  <si>
    <t>appendage development</t>
  </si>
  <si>
    <t>ZNF219/CACNA1C/DKK1/HAND2/PBX1/EN1/INTU/NR2F2/RUNX2/RNF165/FGFR2/DLX6/MEOX2/ZBTB16/SMOC1/FZD6/TWIST1/PCSK5/GREM1/CRABP2/HOXD13/HOXC13/DLX5/ALX1/SALL4/SFRP2/ROR2/COMP/WNT5A/SOX11</t>
  </si>
  <si>
    <t>GO:0060173</t>
  </si>
  <si>
    <t>limb development</t>
  </si>
  <si>
    <t>GO:0001819</t>
  </si>
  <si>
    <t>positive regulation of cytokine production</t>
  </si>
  <si>
    <t>LUM/IL17B/DRD2/FCER1G/CD14/MAPK13/PDE4D/HAVCR2/TRIM6/CD276/CD4/TYROBP/C3AR1/CD86/AIF1/CD28/GPSM3/PTAFR/CYBA/IL1R1/HSPB1/IL20RB/AIM2/SYK/ANXA1/LILRB2/SEMA7A/C3/TLR2/SASH3/LILRB1/OSM/IL18/LGALS9/CLU/TLR4/SERPINE1/CX3CL1/TREM2/C5AR1/IL18R1/F2RL1/IRF8/WNT11/TLR8/PTPRC/CRTAM/TWIST1/IL17D/ADORA2B/GBP5/LPL/CD2/CD36/IL33/IL6/WNT5A</t>
  </si>
  <si>
    <t>GO:0048588</t>
  </si>
  <si>
    <t>developmental cell growth</t>
  </si>
  <si>
    <t>237/18866</t>
  </si>
  <si>
    <t>TRIM46/LIMK1/CYFIP2/AKAP6/RIMS2/PLXNA4/MAPT/ADRA1A/LRP1/SLIT2/SH3GL2/SEMA4B/VCL/PDLIM5/MACF1/POSTN/ULK2/TGFBR2/SEMA7A/SPP1/OLFM1/FGF13/MAP1B/PI16/ITGA4/SEMA6A/TMEM108/RGS2/NTN1/CRABP2/SEMA3A/APOE/ALCAM/TNN/SEMA5A/WNT5A</t>
  </si>
  <si>
    <t>GO:1901654</t>
  </si>
  <si>
    <t>response to ketone</t>
  </si>
  <si>
    <t>NPAS4/ADCY5/MAOB/PRKAA2/SERPINF1/FBXO32/PLN/AKR1B1/CYBB/SLIT2/ATP2B1/PTAFR/CYBA/YAP1/AR/SPP1/TLR2/KLF4/ADCY2/FOSL1/AHR/ICAM1/CDK4/CCND1/CD38/HOXD13/PPARG/GJB2/TNC/PTGFR/CA9/DSG2</t>
  </si>
  <si>
    <t>GO:0090288</t>
  </si>
  <si>
    <t>negative regulation of cellular response to growth factor stimulus</t>
  </si>
  <si>
    <t>DCN/CREB3L1/TGFB1I1/FBN1/ATP2B4/HTRA3/DAND5/DKK1/SLIT2/VASN/TOB1/TGFBR2/PRDM16/ADAMTS12/SMURF2/NRROS/SLC2A10/VEPH1/SEMA6A/SPRY2/GREM2/SPRY1/HTRA1/GREM1/CXCL13/EMILIN1/FSTL3/CHRDL1/SFRP2/WNT5A</t>
  </si>
  <si>
    <t>GO:0001890</t>
  </si>
  <si>
    <t>placenta development</t>
  </si>
  <si>
    <t>DCN/LDOC1/ADA/MME/NR2F2/HEY2/CTSV/FGFR2/VDR/SPP1/SOCS3/GJA1/TPPP3/PCDH12/FOSL1/LIF/WNT2/ANG/HTRA1/RSPO3/PPARG/CYP27B1/GJB2/STC1/ADM/MDFI/PTGIS</t>
  </si>
  <si>
    <t>GO:1901861</t>
  </si>
  <si>
    <t>regulation of muscle tissue development</t>
  </si>
  <si>
    <t>MYOCD/JPH2/RBM24/AKAP6/PPARGC1A/DKK1/LOX/MEIS1/CXADR/TP73/HEY2/YAP1/FGFR2/TGFBR2/WNT10B/GJA1/PI16/WNT2/KCNK2/EPHB1/NKX2-5/RGS2/TWIST1/MEGF10/GREM1/RBP4/IGFBP5</t>
  </si>
  <si>
    <t>GO:0002888</t>
  </si>
  <si>
    <t>positive regulation of myeloid leukocyte mediated immunity</t>
  </si>
  <si>
    <t>34/18866</t>
  </si>
  <si>
    <t>FCER1G/TYROBP/ITGAM/ITGB2/PTAFR/VAMP8/SYK/C3/BTK/F2RL1/ADORA2B</t>
  </si>
  <si>
    <t>GO:0098742</t>
  </si>
  <si>
    <t>cell-cell adhesion via plasma-membrane adhesion molecules</t>
  </si>
  <si>
    <t>277/18866</t>
  </si>
  <si>
    <t>CDH3/IGSF9B/CELSR2/PLXNB3/CDH1/MILR1/PTPRF/PALLD/CXADR/CD209/ITGAM/ITGB2/HMCN1/CD84/FAT3/TGFBR2/EMB/KLF4/MYADM/CLSTN2/CBLN1/NEXN/CX3CL1/TENM3/PCDH12/ICAM1/LRRC4B/UNC5D/CDH11/CRTAM/FXYD5/AMIGO2/GPC6/IGFN1/PCDH7/SELL/ALCAM/SPARCL1/VCAM1/DSG2</t>
  </si>
  <si>
    <t>GO:0045471</t>
  </si>
  <si>
    <t>response to ethanol</t>
  </si>
  <si>
    <t>KCNMB1/MAOB/DRD2/CD14/SLC2A4/SPARC/CYBB/SPI1/CA3/GRIN2A/FYN/FGFR2/OXCT1/CNR1/ACTC1/ICAM1/CCND1/RGS2/HPGD/RBP4/S100A8/TNC/CDO1</t>
  </si>
  <si>
    <t>GO:0018212</t>
  </si>
  <si>
    <t>peptidyl-tyrosine modification</t>
  </si>
  <si>
    <t>377/18866</t>
  </si>
  <si>
    <t>DOCK3/PDGFRA/BTC/DLG3/DMTN/THY1/ADRA1A/CSF1R/CD4/HCK/EGF/CD300A/HCLS1/FCGR1A/ITGB2/SLA/ADORA1/CTF1/SAMSN1/FYN/TPST2/TPST1/FGFR2/PTPN6/NTF3/SYK/SOCS3/OSM/IL18/LYN/EPHB2/BTK/TREM2/PDGFRB/EPHA3/LIF/ICAM1/CSPG4/EPHB1/GAS6/PTPRC/ENPP2/PDGFD/GREM1/EFEMP1/SFRP2/ROR2/CCL5/CD36/IL6</t>
  </si>
  <si>
    <t>GO:1903531</t>
  </si>
  <si>
    <t>negative regulation of secretion by cell</t>
  </si>
  <si>
    <t>166/18866</t>
  </si>
  <si>
    <t>HADH/MAOB/TACR2/DRD2/CD300A/KALRN/TNFRSF1B/ADORA1/CD84/VAMP8/LRRC32/ANXA1/LILRB1/OSM/LGALS9/GJA1/SRGN/CNR1/SYT11/FCGR2B/TRIM9/LIF/FOXF1/HMOX1/APOE/IL33/INHBA/IL13RA2</t>
  </si>
  <si>
    <t>GO:0030225</t>
  </si>
  <si>
    <t>macrophage differentiation</t>
  </si>
  <si>
    <t>TSPAN2/CSF1R/CD4/SPI1/C1QC/HCLS1/CSF1/TLR2/NRROS/LIF/MMP9/ROR2/INHBA</t>
  </si>
  <si>
    <t>GO:0031667</t>
  </si>
  <si>
    <t>response to nutrient levels</t>
  </si>
  <si>
    <t>473/18866</t>
  </si>
  <si>
    <t>PRKAA2/SLC8A1/COL1A1/WIPI1/PPARGC1A/ADA/FSTL1/SGIP1/SPARC/PRKAG2/KANK2/CYBB/CD4/FOLR2/C2/CCL28/ATP2B1/CTSV/POSTN/AGL/CYBA/BRSK1/ULK2/CPEB4/TGFBR2/VDR/OXCT1/SPP1/BRIP1/SLC22A3/PHEX/CNR1/SLC25A25/KYNU/ALPL/ACACB/MAP1B/SSTR1/PCSK1N/WNT11/ICAM1/HMOX1/GAS6/CCND1/BCHE/WNT2B/ATF3/PPARG/APOE/CYP27B1/PRL/TNC/STC1/ADRB2/SFRP2/CXCL10/ADM/LPL/PMAIP1</t>
  </si>
  <si>
    <t>GO:0048041</t>
  </si>
  <si>
    <t>focal adhesion assembly</t>
  </si>
  <si>
    <t>SORBS1/S100A10/DMTN/THY1/LRP1/ACVRL1/ACTN1/VCL/MACF1/MYOC/FERMT2/RHOD/MMP14/EPHA3/COL16A1/SDC4/GREM1/APOD</t>
  </si>
  <si>
    <t>GO:0006023</t>
  </si>
  <si>
    <t>aminoglycan biosynthetic process</t>
  </si>
  <si>
    <t>GO:0032609</t>
  </si>
  <si>
    <t>interferon-gamma production</t>
  </si>
  <si>
    <t>SIRPA/CD14/PDE4D/HAVCR2/CD276/IL1R1/IL20RB/SASH3/LILRB1/IL18/LGALS9/TLR4/IL18R1/F2RL1/IRF8/TLR8/GAS6/CRTAM/CD2/IL33/INHBA/WNT5A</t>
  </si>
  <si>
    <t>GO:0014074</t>
  </si>
  <si>
    <t>response to purine-containing compound</t>
  </si>
  <si>
    <t>149/18866</t>
  </si>
  <si>
    <t>RYR3/SLC8A1/AKAP6/COL1A1/RYR2/PPARGC1A/DMTN/SPARC/CASQ2/TRPM2/P2RX1/CIB2/MMP19/PTAFR/TMEM38A/PDE3A/WNT10B/ABCC9/FOSL1/AHR/PPARG/SELL/THBD/STC1/CDO1/IGFBP5</t>
  </si>
  <si>
    <t>GO:0007044</t>
  </si>
  <si>
    <t>cell-substrate junction assembly</t>
  </si>
  <si>
    <t>99/18866</t>
  </si>
  <si>
    <t>SORBS1/S100A10/LAMA3/DMTN/THY1/LRP1/ACVRL1/ACTN1/VCL/TNS1/MACF1/MYOC/FERMT2/RHOD/MMP14/EPHA3/COL16A1/SDC4/GREM1/APOD</t>
  </si>
  <si>
    <t>GO:0048333</t>
  </si>
  <si>
    <t>mesodermal cell differentiation</t>
  </si>
  <si>
    <t>35/18866</t>
  </si>
  <si>
    <t>ITGA8/SIX2/DKK1/FGFR2/KLF4/GJA1/ITGA3/FOXF1/HMGA2/SFRP2/INHBA</t>
  </si>
  <si>
    <t>GO:0001894</t>
  </si>
  <si>
    <t>tissue homeostasis</t>
  </si>
  <si>
    <t>261/18866</t>
  </si>
  <si>
    <t>CDH3/TMEM119/RCN3/RPE65/AKR1B1/DMD/CSF1R/RAB3D/LIPA/TP53INP2/CXADR/SH3GL2/CSF1/LAMA2/BARD1/TUB/VCL/CIB2/YAP1/HSPB1/IL20RB/SYK/SPP1/SASH3/GJA1/RAC2/TLR4/PDGFRB/CORO1A/LSR/ACP5/CD38/PROM1/RBP4/ADRB2/LYZ/IL6/IGKC</t>
  </si>
  <si>
    <t>GO:0032675</t>
  </si>
  <si>
    <t>regulation of interleukin-6 production</t>
  </si>
  <si>
    <t>159/18866</t>
  </si>
  <si>
    <t>SIRPA/FCER1G/MAPK13/HAVCR2/TYROBP/AIF1/CYBA/PTPN6/SYK/LILRB2/TLR2/LGALS9/SYT11/TLR4/CX3CL1/TREM2/F2RL1/TLR8/GAS6/TWIST1/IL17D/ADORA2B/LPL/CD36/IL33/IL6/WNT5A</t>
  </si>
  <si>
    <t>GO:1902107</t>
  </si>
  <si>
    <t>positive regulation of leukocyte differentiation</t>
  </si>
  <si>
    <t>ADA/TNFSF9/CD4/TYROBP/CD86/LILRB4/HCLS1/IL2RA/CSF1/CCR1/TGFBR2/SYK/ANXA1/LILRB2/EVI2B/SASH3/IL18/LGALS9/MMP14/BTK/TREM2/LIF/VNN1/ZBTB16/GAS6/PTPRC/ROR2</t>
  </si>
  <si>
    <t>GO:0072659</t>
  </si>
  <si>
    <t>protein localization to plasma membrane</t>
  </si>
  <si>
    <t>281/18866</t>
  </si>
  <si>
    <t>DAB2/SORBS1/RAMP1/SLMAP/CACNB2/NFASC/ATP2B4/FLNA/ZDHHC23/FLOT2/S100A10/ANXA2/LAMA5/FCER1G/AKAP5/CDH1/LRP1/RAB3D/MACF1/CLIP3/STAC3/STAC2/VAMP8/AR/MYADM/EPHB2/MMP14/TSPAN33/ITGA3/DPP6/TREM2/FGF13/EPHA3/LRRC15/PLEKHF1/RAB15/GAS6/EPB41L3/GPR158/ATP1B1</t>
  </si>
  <si>
    <t>GO:0032526</t>
  </si>
  <si>
    <t>response to retinoic acid</t>
  </si>
  <si>
    <t>SERPINF1/PTGES/COL1A1/DKK1/YAP1/FGFR2/WNT10B/KLF4/LYN/GJA1/WNT5B/PDGFRB/EPHA3/WNT11/WNT2/CD38/PPARG/GJB2/RBP4/TNC/WNT5A</t>
  </si>
  <si>
    <t>GO:0033628</t>
  </si>
  <si>
    <t>regulation of cell adhesion mediated by integrin</t>
  </si>
  <si>
    <t>MUC1/ADA/FERMT3/DPP4/PLAU/PTPN6/SYK/LYN/SERPINE1/LIF/CXCL13/SFRP2/CCL5</t>
  </si>
  <si>
    <t>GO:0007188</t>
  </si>
  <si>
    <t>adenylate cyclase-modulating G protein-coupled receptor signaling pathway</t>
  </si>
  <si>
    <t>233/18866</t>
  </si>
  <si>
    <t>RAMP1/ADCY5/GNAZ/ATP2B4/FLNA/GABBR1/PLN/GNA15/DRD2/FPR1/GNAO1/AKAP5/PDE4D/ADRA1A/S1PR2/VIPR2/ADORA1/GPR161/MARCO/LPAR1/ADCY2/CNR1/GNAL/PTGER3/EDNRA/GPR65/RGS2/GNA14/ADORA2B/ADRB2/PTGFR/RGS1/CXCL10/ADM/CXCL9</t>
  </si>
  <si>
    <t>GO:0002291</t>
  </si>
  <si>
    <t>T cell activation via T cell receptor contact with antigen bound to MHC molecule on antigen presenting cell</t>
  </si>
  <si>
    <t>6/1340</t>
  </si>
  <si>
    <t>APBB1IP/HAVCR2/LILRB1/LGALS9/HLA-DMB/ICAM1</t>
  </si>
  <si>
    <t>GO:0071313</t>
  </si>
  <si>
    <t>cellular response to caffeine</t>
  </si>
  <si>
    <t>RYR3/SLC8A1/RYR2/PPARGC1A/CASQ2/TMEM38A</t>
  </si>
  <si>
    <t>GO:0010518</t>
  </si>
  <si>
    <t>positive regulation of phospholipase activity</t>
  </si>
  <si>
    <t>PDGFRA/GNA15/ADRA1A/CD86/NMUR1/PTAFR/FGFR2/NTF3/LPAR1/PDGFRB/C5AR1/EDNRA/ANG/AGTR1/CCL5</t>
  </si>
  <si>
    <t>GO:0001952</t>
  </si>
  <si>
    <t>regulation of cell-matrix adhesion</t>
  </si>
  <si>
    <t>125/18866</t>
  </si>
  <si>
    <t>S100A10/DMTN/THY1/LRP1/CDK6/ACVRL1/CCL28/CSF1/PLAU/VCL/MACF1/POSTN/MYOC/RHOD/MMP14/SERPINE1/CX3CL1/EPHA3/COL16A1/SDC4/GREM1/CD36/APOD</t>
  </si>
  <si>
    <t>GO:0032753</t>
  </si>
  <si>
    <t>positive regulation of interleukin-4 production</t>
  </si>
  <si>
    <t>9/1340</t>
  </si>
  <si>
    <t>24/18866</t>
  </si>
  <si>
    <t>FCER1G/HAVCR2/CD86/CD28/IL20RB/SYK/SASH3/LGALS9/IL33</t>
  </si>
  <si>
    <t>GO:0086064</t>
  </si>
  <si>
    <t>cell communication by electrical coupling involved in cardiac conduction</t>
  </si>
  <si>
    <t>SLC8A1/CACNA1C/RYR2/PDE4D/GJC1/GJA1/TRDN/ATP1B1/ATP1A2</t>
  </si>
  <si>
    <t>GO:0007187</t>
  </si>
  <si>
    <t>G protein-coupled receptor signaling pathway, coupled to cyclic nucleotide second messenger</t>
  </si>
  <si>
    <t>263/18866</t>
  </si>
  <si>
    <t>RAMP1/ADCY5/GNAZ/ATP2B4/FLNA/GABBR1/PLN/GNA15/DRD2/FPR1/GNAO1/AKAP5/PDE4D/ADRA1A/S1PR2/VIPR2/CCR1/ADORA1/GPR161/MARCO/ANXA1/LPAR1/ADCY2/CNR1/GNAL/PTGER3/SSTR1/EDNRA/GPR65/RGS2/GNA14/ADORA2B/ADRB2/PTGFR/RGS1/CXCL10/ADM/CXCL9</t>
  </si>
  <si>
    <t>GO:0050730</t>
  </si>
  <si>
    <t>regulation of peptidyl-tyrosine phosphorylation</t>
  </si>
  <si>
    <t>DOCK3/BTC/DLG3/DMTN/THY1/ADRA1A/CSF1R/CD4/EGF/CD300A/HCLS1/FCGR1A/ITGB2/ADORA1/CTF1/SAMSN1/FYN/PTPN6/NTF3/SYK/SOCS3/OSM/IL18/LYN/TREM2/PDGFRB/LIF/ICAM1/CSPG4/GAS6/PTPRC/ENPP2/PDGFD/GREM1/SFRP2/CCL5/CD36/IL6</t>
  </si>
  <si>
    <t>GO:0150146</t>
  </si>
  <si>
    <t>cell junction disassembly</t>
  </si>
  <si>
    <t>19/18866</t>
  </si>
  <si>
    <t>GO:0032635</t>
  </si>
  <si>
    <t>interleukin-6 production</t>
  </si>
  <si>
    <t>170/18866</t>
  </si>
  <si>
    <t>SIRPA/FCER1G/MAPK13/HAVCR2/TYROBP/AIF1/CYBA/PTPN6/SYK/LILRB2/TLR2/IL18/LGALS9/SYT11/TLR4/CX3CL1/TREM2/F2RL1/TLR8/GAS6/TWIST1/IL17D/ADORA2B/LPL/CD36/IL33/IL6/WNT5A</t>
  </si>
  <si>
    <t>GO:0003401</t>
  </si>
  <si>
    <t>axis elongation</t>
  </si>
  <si>
    <t>30/18866</t>
  </si>
  <si>
    <t>NKD1/YAP1/FGFR2/WNT11/SPRY2/SPRY1/HOXD13/TNC/SFRP2/WNT5A</t>
  </si>
  <si>
    <t>GO:0033280</t>
  </si>
  <si>
    <t>response to vitamin D</t>
  </si>
  <si>
    <t>KANK2/CD4/ATP2B1/VDR/SPP1/PHEX/ALPL/CYP27B1/TNC/STC1/CXCL10</t>
  </si>
  <si>
    <t>GO:0042554</t>
  </si>
  <si>
    <t>superoxide anion generation</t>
  </si>
  <si>
    <t>NOXA1/MAPT/CYBB/TYROBP/ITGAM/ITGB2/CYBA/SYK/F2RL1/NCF2/ACP5</t>
  </si>
  <si>
    <t>GO:0051893</t>
  </si>
  <si>
    <t>regulation of focal adhesion assembly</t>
  </si>
  <si>
    <t>63/18866</t>
  </si>
  <si>
    <t>S100A10/DMTN/THY1/LRP1/ACVRL1/VCL/MACF1/MYOC/RHOD/MMP14/EPHA3/COL16A1/SDC4/GREM1/APOD</t>
  </si>
  <si>
    <t>GO:0090109</t>
  </si>
  <si>
    <t>regulation of cell-substrate junction assembly</t>
  </si>
  <si>
    <t>GO:1903307</t>
  </si>
  <si>
    <t>positive regulation of regulated secretory pathway</t>
  </si>
  <si>
    <t>CACNB2/PRRT2/FCER1G/CACNA1H/RAB3D/ITGAM/ITGB2/PTAFR/VAMP8/SYK/CNR1/F2RL1/RAB15/ADORA2B</t>
  </si>
  <si>
    <t>GO:0032680</t>
  </si>
  <si>
    <t>regulation of tumor necrosis factor production</t>
  </si>
  <si>
    <t>110/18866</t>
  </si>
  <si>
    <t>SIRPA/FCER1G/CD14/HAVCR2/CD33/PTAFR/CYBA/PTPN6/TLR2/SASH3/LGALS9/CLU/TLR4/CX3CL1/TREM2/GAS6/PTPRC/TWIST1/ACP5/CD2/CD36</t>
  </si>
  <si>
    <t>GO:0150115</t>
  </si>
  <si>
    <t>cell-substrate junction organization</t>
  </si>
  <si>
    <t>102/18866</t>
  </si>
  <si>
    <t>GO:0022898</t>
  </si>
  <si>
    <t>regulation of transmembrane transporter activity</t>
  </si>
  <si>
    <t>276/18866</t>
  </si>
  <si>
    <t>JPH2/SLMAP/CACNB2/PLN/AKAP6/RYR2/DLG3/DRD2/PPARGC1A/FHL1/PDE4D/DMD/CASQ2/GRIN2A/RGN/HSPA2/RGS9/PTPN3/GPD1L/STAC3/PTAFR/STAC2/CTSS/CASQ1/GJA1/EPHB2/TREM2/FGF13/FXYD1/KCNE4/CACNG4/MMP9/TRDN/FXYD5/TWIST1/RRAD/ATP1B1/ATP1A2/ADRB2</t>
  </si>
  <si>
    <t>GO:0050806</t>
  </si>
  <si>
    <t>positive regulation of synaptic transmission</t>
  </si>
  <si>
    <t>172/18866</t>
  </si>
  <si>
    <t>RIMS3/CACNB2/IGSF9B/PRRT2/TACR2/SLC1A3/RIMS2/DRD2/AKAP5/ADRA1A/MME/SNAP25/TYROBP/MPP2/LGMN/GRIN2A/LAMA2/ADORA1/GRIN2D/LILRB2/EPHB2/CLSTN2/CNR1/CACNG4/SERPINE2/APOE/ADRB2/ROR2</t>
  </si>
  <si>
    <t>GO:0070373</t>
  </si>
  <si>
    <t>negative regulation of ERK1 and ERK2 cascade</t>
  </si>
  <si>
    <t>SIRPA/NDRG2/KLF4/LYN/EPHB2/DUSP26/TLR4/CAMK2N1/TIMP3/LIF/LMO3/SEMA6A/SPRY2/PTPRC/SPRY1/ATF3/EMILIN1</t>
  </si>
  <si>
    <t>GO:0034764</t>
  </si>
  <si>
    <t>positive regulation of transmembrane transport</t>
  </si>
  <si>
    <t>KCNMB1/JPH2/KCNH2/SORBS1/CACNB2/FLNA/AKAP6/RYR2/THY1/DMD/RGN/HSPA2/RGS9/CLIP3/STAC3/PTAFR/STAC2/CTSS/CASQ1/C3/EPHB2/KLF15/CX3CL1/TREM2/FXYD1/CACNG4/TRDN/BDKRB1/ATP1B1/ADRB2/CXCL10/CXCL9</t>
  </si>
  <si>
    <t>GO:0048754</t>
  </si>
  <si>
    <t>branching morphogenesis of an epithelial tube</t>
  </si>
  <si>
    <t>155/18866</t>
  </si>
  <si>
    <t>SIX2/LAMA5/PBX1/EGF/SLIT2/CSF1/NPNT/PGR/YAP1/AR/FGFR2/TGFBR2/ETV5/VDR/MMP14/EDNRA/FOXF1/WNT2/SPRY2/ADAMTS16/SPRY1/WNT2B/GREM1/TNC/SFRP2/WNT5A</t>
  </si>
  <si>
    <t>GO:0050769</t>
  </si>
  <si>
    <t>positive regulation of neurogenesis</t>
  </si>
  <si>
    <t>485/18866</t>
  </si>
  <si>
    <t>PCP4/PLXNB1/LIMK1/SERPINF1/FLNA/PLXNB3/RIMS2/DRD2/PLXNA4/MAPT/LRP1/DKK1/MME/SOCS2/CAMK1/VEGFC/PAK3/SLIT2/CSF1/KALRN/TP73/TNFRSF1B/MACF1/ZDHHC15/FYN/S100A9/ETV5/LPAR1/SEMA7A/TLR2/LYN/EPHB2/ITGA3/CNR1/CX3CL1/TENM3/TREM2/MAP1B/EPHA3/LIF/RNF112/SERPINE2/WNT2/SEMA6A/VLDLR/NKX2-5/RGS2/PAX6/NTN1/CRABP2/SEMA3A/PPARG/APOE/PLAG1/SEMA5A/ROR2/IL6/WNT5A/SOX11</t>
  </si>
  <si>
    <t>GO:0090075</t>
  </si>
  <si>
    <t>relaxation of muscle</t>
  </si>
  <si>
    <t>PLN/SLC8A1/KCNMA1/PDE4D/ADORA1/PDE5A/RGS2/ATP1B1/ADORA2B/ATP1A2</t>
  </si>
  <si>
    <t>GO:1904427</t>
  </si>
  <si>
    <t>positive regulation of calcium ion transmembrane transport</t>
  </si>
  <si>
    <t>72/18866</t>
  </si>
  <si>
    <t>JPH2/CACNB2/AKAP6/RYR2/THY1/RGN/HSPA2/STAC3/STAC2/CASQ1/CX3CL1/TRDN/BDKRB1/ATP1B1/CXCL10/CXCL9</t>
  </si>
  <si>
    <t>GO:0002544</t>
  </si>
  <si>
    <t>chronic inflammatory response</t>
  </si>
  <si>
    <t>20/18866</t>
  </si>
  <si>
    <t>PTGES/S100A9/GJA1/VNN1/CXCL13/ADORA2B/S100A8/CCL5</t>
  </si>
  <si>
    <t>GO:0031348</t>
  </si>
  <si>
    <t>negative regulation of defense response</t>
  </si>
  <si>
    <t>TNFAIP6/METRNL/SERPINF1/WFDC1/SIRPA/VSIG4/SUSD4/DRD2/ADA/HAVCR2/IL2RA/TNFRSF1B/CR1/ADORA1/IL20RB/A2M/TNFAIP8L2/SOCS3/LILRB1/LGALS9/KLF4/SYT11/CX3CL1/FCGR2B/AOAH/FOXF1/FNDC4/ALOX5/SLAMF8/NT5E/PTPRC/HTRA1/CST7/ACP5/PPARG/APOE/PTGIS/APOD</t>
  </si>
  <si>
    <t>GO:0050803</t>
  </si>
  <si>
    <t>regulation of synapse structure or activity</t>
  </si>
  <si>
    <t>SRPX2/DMPK/DRD2/DKK1/SPARC/CAMK1/PAK3/KALRN/PDLIM5/ZDHHC15/FYN/ETV5/LILRB2/TLR2/IL10RA/EPHB2/CLSTN2/SRGN/DNM1/CBLN1/TANC2/PPFIA2/FCGR2B/TPBG/LRRC4B/EPHB1/AMIGO2/GPC6/NTN1/LRRN3/APOE/THBS2/GAP43/SYBU/WNT5A</t>
  </si>
  <si>
    <t>GO:0006940</t>
  </si>
  <si>
    <t>regulation of smooth muscle contraction</t>
  </si>
  <si>
    <t>MYOCD/CNN1/TACR2/KCNMA1/ADA/ADRA1A/ATP2B1/NPNT/P2RX1/ADORA1/PTAFR/RGS2/ADORA2B/ATP1A2/ADRB2</t>
  </si>
  <si>
    <t>GO:0032729</t>
  </si>
  <si>
    <t>positive regulation of interferon-gamma production</t>
  </si>
  <si>
    <t>CD14/PDE4D/HAVCR2/CD276/IL1R1/SASH3/IL18/LGALS9/TLR4/IL18R1/IRF8/TLR8/CRTAM/CD2/WNT5A</t>
  </si>
  <si>
    <t>GO:0085029</t>
  </si>
  <si>
    <t>extracellular matrix assembly</t>
  </si>
  <si>
    <t>MYH11/LOX/THSD4/HAS1/HAPLN2/HAS3/NTN4/HAS2/COL1A2/TNXB/GAS6/EMILIN1</t>
  </si>
  <si>
    <t>GO:0097028</t>
  </si>
  <si>
    <t>dendritic cell differentiation</t>
  </si>
  <si>
    <t>SPI1/TRPM2/TGFBR2/LILRB2/BATF/LILRB1/LGALS9/LYN/TREM2/FCGR2B/F2RL1/GAS6</t>
  </si>
  <si>
    <t>GO:1905521</t>
  </si>
  <si>
    <t>regulation of macrophage migration</t>
  </si>
  <si>
    <t>CSF1R/CD9/C3AR1/CSF1/MMP14/CMKLR1/CX3CL1/TREM2/C5AR1/SLAMF8/EMILIN1/CCL5</t>
  </si>
  <si>
    <t>GO:0051047</t>
  </si>
  <si>
    <t>positive regulation of secretion</t>
  </si>
  <si>
    <t>CACNB2/PRRT2/TACR2/DRD2/FCER1G/CD14/MYOM1/CACNA1H/LRP1/RAB3D/VEGFC/ITGAM/ITGB2/CD33/NCS1/ANO1/ADORA1/PTAFR/CYBA/VAMP8/OXCT1/SYK/MYRIP/SPP1/TLR2/GJA1/CNR1/TLR4/TREM2/F2RL1/RAB27B/SDC4/RAB15/ANG/CRTAM/CD38/RBP4/ADORA2B/S100A8/PRL/SYBU/IL33/IL6/INHBA/SOX11</t>
  </si>
  <si>
    <t>GO:1900047</t>
  </si>
  <si>
    <t>negative regulation of hemostasis</t>
  </si>
  <si>
    <t>TFPI/PLAUR/PDGFRA/ANXA2/CD9/PLAU/SERPINE1/SERPINE2/FAP/SERPINB2/APOE/THBD/COMP</t>
  </si>
  <si>
    <t>GO:1903555</t>
  </si>
  <si>
    <t>regulation of tumor necrosis factor superfamily cytokine production</t>
  </si>
  <si>
    <t>GO:0001820</t>
  </si>
  <si>
    <t>serotonin secretion</t>
  </si>
  <si>
    <t>MAOB/FCER1G/P2RX1/SYK/LILRB1/CNR1</t>
  </si>
  <si>
    <t>GO:0032409</t>
  </si>
  <si>
    <t>regulation of transporter activity</t>
  </si>
  <si>
    <t>291/18866</t>
  </si>
  <si>
    <t>JPH2/SLMAP/CACNB2/PLN/AKAP6/RYR2/DLG3/DRD2/PPARGC1A/FHL1/PDE4D/DMD/CASQ2/GRIN2A/RGN/HSPA2/RGS9/PTPN3/GPD1L/STAC3/PTAFR/STAC2/CTSS/CASQ1/GJA1/EPHB2/TREM2/FGF13/FXYD1/KCNE4/CACNG4/MMP9/TRDN/FXYD5/TWIST1/PPARG/RRAD/ATP1B1/ATP1A2/ADRB2</t>
  </si>
  <si>
    <t>GO:1901019</t>
  </si>
  <si>
    <t>regulation of calcium ion transmembrane transporter activity</t>
  </si>
  <si>
    <t>89/18866</t>
  </si>
  <si>
    <t>JPH2/CACNB2/PLN/AKAP6/RYR2/DRD2/PDE4D/DMD/CASQ2/RGN/HSPA2/STAC3/STAC2/CASQ1/TRDN/RRAD/ATP1B1/ATP1A2</t>
  </si>
  <si>
    <t>GO:1905523</t>
  </si>
  <si>
    <t>positive regulation of macrophage migration</t>
  </si>
  <si>
    <t>CSF1R/C3AR1/CSF1/MMP14/CMKLR1/CX3CL1/TREM2/C5AR1/CCL5</t>
  </si>
  <si>
    <t>GO:0150116</t>
  </si>
  <si>
    <t>regulation of cell-substrate junction organization</t>
  </si>
  <si>
    <t>66/18866</t>
  </si>
  <si>
    <t>GO:0048562</t>
  </si>
  <si>
    <t>embryonic organ morphogenesis</t>
  </si>
  <si>
    <t>KCNQ4/FBN1/ITGA8/PDGFRA/SIX2/RYR2/HAND2/HOXA1/TMIE/RUNX2/MFAP2/YAP1/FGFR2/TGFBR2/TBX15/MAFB/LRIG1/EPHB2/MMP14/CTHRC1/DLX6/FOXF1/WNT11/SPRY2/FRZB/NKX2-5/FZD6/TWIST1/ALDH1A3/PAX6/NTN1/DLX5/RBP4/EFEMP1/ALX1/ROR2/MDFI/WNT5A/SOX11/COL11A1/MFAP5</t>
  </si>
  <si>
    <t>GO:0018108</t>
  </si>
  <si>
    <t>peptidyl-tyrosine phosphorylation</t>
  </si>
  <si>
    <t>374/18866</t>
  </si>
  <si>
    <t>DOCK3/PDGFRA/BTC/DLG3/DMTN/THY1/ADRA1A/CSF1R/CD4/HCK/EGF/CD300A/HCLS1/FCGR1A/ITGB2/SLA/ADORA1/CTF1/SAMSN1/FYN/FGFR2/PTPN6/NTF3/SYK/SOCS3/OSM/IL18/LYN/EPHB2/BTK/TREM2/PDGFRB/EPHA3/LIF/ICAM1/CSPG4/EPHB1/GAS6/PTPRC/ENPP2/PDGFD/GREM1/EFEMP1/SFRP2/ROR2/CCL5/CD36/IL6</t>
  </si>
  <si>
    <t>GO:0014002</t>
  </si>
  <si>
    <t>astrocyte development</t>
  </si>
  <si>
    <t>TSPAN2/MAPT/LRP1/CDK6/C1QA/S100A9/TLR4/TREM2/C5AR1/S100A8/ROR2/IL6</t>
  </si>
  <si>
    <t>GO:0006801</t>
  </si>
  <si>
    <t>superoxide metabolic process</t>
  </si>
  <si>
    <t>NOXA1/MAPT/CYBB/TYROBP/NCF4/ITGAM/RGN/ITGB2/SOD3/CYBA/SYK/NRROS/F2RL1/NCF2/ACP5/CD36</t>
  </si>
  <si>
    <t>GO:0031349</t>
  </si>
  <si>
    <t>positive regulation of defense response</t>
  </si>
  <si>
    <t>385/18866</t>
  </si>
  <si>
    <t>IL17B/CTSC/FCER1G/MUC1/MAPK13/HAVCR2/TRIM6/HCK/PAK3/CD209/CD28/VAV1/GPSM3/FYN/CYBA/VAMP8/S100A9/AIM2/SYK/C3/TLR2/OSM/IL18/PLA2G2A/LYN/GJA1/CNR1/TLR4/SERPINE1/CX3CL1/BTK/TREM2/PTGER3/F2RL1/TLR8/SUCNR1/CRTAM/PLA2G7/IL17D/AGTR1/ADORA2B/S100A8/GBP5/LPL/CCL5/IL33/IL6/WNT5A/FABP4</t>
  </si>
  <si>
    <t>GO:0050770</t>
  </si>
  <si>
    <t>regulation of axonogenesis</t>
  </si>
  <si>
    <t>186/18866</t>
  </si>
  <si>
    <t>PLXNB1/TRIM46/LIMK1/XK/PLXNB3/PLXNA4/MAPT/THY1/LRP1/PAK3/SLIT2/SEMA4B/MACF1/BRSK1/ULK2/SEMA7A/SPP1/EPHB2/OLFM1/CHN1/FGF13/MAP1B/SEMA6A/NTN1/CRABP2/SEMA3A/APOE/SEMA5A/WNT5A</t>
  </si>
  <si>
    <t>GO:0071692</t>
  </si>
  <si>
    <t>protein localization to extracellular region</t>
  </si>
  <si>
    <t>SLC25A4/ITPR1/HADH/ADCY5/RCN3/FBN1/CACNA1C/TACR2/RIMS2/DAND5/DRD2/CD14/MYOM1/DMTN/LRP1/SNAP25/RAB3D/VEGFC/DPP4/CD33/ANO1/LRRC32/OXCT1/SYK/ANXA1/MYRIP/TNFSF13B/TLR2/LYN/GJA1/LCP2/NRROS/SRGN/CNR1/CBLN1/SYT11/TLR4/TREM2/FCGR2B/F2RL1/ALOX5/TLR8/LTBP2/RAB15/SUCNR1/ANG/CRTAM/CD38/PCSK5/APOE/RBP4/PLEK/SYBU/CCL5/COMP/IL33/IL6</t>
  </si>
  <si>
    <t>GO:0030514</t>
  </si>
  <si>
    <t>negative regulation of BMP signaling pathway</t>
  </si>
  <si>
    <t>FBN1/HTRA3/DAND5/DKK1/TOB1/SMURF2/GREM2/HTRA1/GREM1/FSTL3/CHRDL1/SFRP2/WNT5A</t>
  </si>
  <si>
    <t>GO:0001667</t>
  </si>
  <si>
    <t>ameboidal-type cell migration</t>
  </si>
  <si>
    <t>481/18866</t>
  </si>
  <si>
    <t>DCN/SRPX2/SERPINF1/ATP2B4/EPPK1/SLC8A1/LAMA5/DMTN/HAND2/SPARC/KANK2/ACVRL1/VEGFC/PAK3/DPP4/HAS1/KANK1/LGMN/SLIT2/SEMA4B/ITGB2/NR2F2/TNS1/MACF1/HAS2/HSPB1/TIMP1/TGFBR2/NRTN/ANXA1/SEMA7A/SMURF2/KLF4/GJA1/ITGA3/FGF16/MEOX2/AKT3/CYGB/ITGA4/WNT11/MMP9/HMOX1/FAP/SDC4/SEMA6A/ENPP2/TWIST1/GREM1/CXCL13/SEMA3A/PPARG/SMOC2/APOE/ALX1/STC1/SEMA5A/WNT5A</t>
  </si>
  <si>
    <t>GO:0050777</t>
  </si>
  <si>
    <t>negative regulation of immune response</t>
  </si>
  <si>
    <t>VSIG4/SUSD4/DRD2/HAVCR2/CD300A/IL2RA/CR1/SAMSN1/CD84/IL20RB/PTPN6/A2M/ANXA1/LILRB1/CD55/LGALS9/LYN/COL3A1/FCGR2B/FOXF1/HMOX1/SLAMF8/PTPRC/PPARG/IL33/IL13RA2</t>
  </si>
  <si>
    <t>GO:0035107</t>
  </si>
  <si>
    <t>appendage morphogenesis</t>
  </si>
  <si>
    <t>ZNF219/CACNA1C/DKK1/HAND2/PBX1/EN1/INTU/RUNX2/RNF165/FGFR2/DLX6/ZBTB16/FZD6/TWIST1/PCSK5/GREM1/CRABP2/HOXD13/DLX5/ALX1/SALL4/SFRP2/ROR2/WNT5A/SOX11</t>
  </si>
  <si>
    <t>GO:0035108</t>
  </si>
  <si>
    <t>limb morphogenesis</t>
  </si>
  <si>
    <t>GO:0048017</t>
  </si>
  <si>
    <t>inositol lipid-mediated signaling</t>
  </si>
  <si>
    <t>DCN/PLXNB1/PDGFRA/CSF1R/ADAP2/HCLS1/NCS1/CD28/PIK3AP1/MYOC/FYN/PTAFR/PRR5/PTPN6/NTF3/UNC5B/OSM/IL18/KLF4/LYN/PLCB4/PDGFRB/F2RL1/SERPINE2/HCST/TNFAIP8L3/PDGFD/TWIST1/ROR2/CCL5</t>
  </si>
  <si>
    <t>GO:0045123</t>
  </si>
  <si>
    <t>cellular extravasation</t>
  </si>
  <si>
    <t>SIRPA/GCNT1/THY1/CCL28/SELPLG/ITGB2/PTAFR/IL1R1/CX3CL1/ITGA4/ICAM1/ITGA1/PDGFD/SELL/VCAM1</t>
  </si>
  <si>
    <t>GO:0002698</t>
  </si>
  <si>
    <t>negative regulation of immune effector process</t>
  </si>
  <si>
    <t>VSIG4/SUSD4/HAVCR2/CD300A/IL2RA/CR1/CD84/IL20RB/PTPN6/A2M/ANXA1/LILRB1/CD55/LGALS9/FCGR2B/FOXF1/HMOX1/SLAMF8/PTPRC/HTRA1/IL33/IL13RA2</t>
  </si>
  <si>
    <t>GO:0022612</t>
  </si>
  <si>
    <t>gland morphogenesis</t>
  </si>
  <si>
    <t>LAMA5/FEM1B/CSF1R/LIMS2/NTN4/CSF1/PGR/AR/FGFR2/TGFBR2/ETV5/VDR/ID4/PAX6/NTN1/HOXD13/SEMA3A/PLAG1/TNC/IGFBP5/IL6/WNT5A</t>
  </si>
  <si>
    <t>GO:0055119</t>
  </si>
  <si>
    <t>relaxation of cardiac muscle</t>
  </si>
  <si>
    <t>16/18866</t>
  </si>
  <si>
    <t>PLN/SLC8A1/PDE4D/PDE5A/RGS2/ATP1B1/ATP1A2</t>
  </si>
  <si>
    <t>GO:1905153</t>
  </si>
  <si>
    <t>regulation of membrane invagination</t>
  </si>
  <si>
    <t>CD300A/C3/SYT11/TREM2/F2RL1/PPARG/CD36</t>
  </si>
  <si>
    <t>GO:0045444</t>
  </si>
  <si>
    <t>fat cell differentiation</t>
  </si>
  <si>
    <t>METRNL/TGFB1I1/JDP2/MEDAG/SLC2A4/PPARGC1A/SORT1/CLIP3/PRDM16/MAFB/WNT10B/KLF4/WNT5B/CMKLR1/EBF2/FNDC5/ZNF385A/LMO3/ALOX5/ZBTB16/CCND1/FRZB/ID4/STEAP4/RGS2/DIO2/HMGA2/PPARG/ADRB2/SFRP2/LPL/IL6/WNT5A/FABP4</t>
  </si>
  <si>
    <t>GO:0030049</t>
  </si>
  <si>
    <t>muscle filament sliding</t>
  </si>
  <si>
    <t>39/18866</t>
  </si>
  <si>
    <t>TPM3/TPM2/TMOD1/TPM1/DMD/DES/TNNT3/ACTC1/ACTA1/TNNI2/MYL1</t>
  </si>
  <si>
    <t>GO:0033275</t>
  </si>
  <si>
    <t>actin-myosin filament sliding</t>
  </si>
  <si>
    <t>GO:1901021</t>
  </si>
  <si>
    <t>positive regulation of calcium ion transmembrane transporter activity</t>
  </si>
  <si>
    <t>JPH2/CACNB2/AKAP6/RYR2/RGN/HSPA2/STAC3/STAC2/CASQ1/TRDN/ATP1B1</t>
  </si>
  <si>
    <t>GO:0032412</t>
  </si>
  <si>
    <t>regulation of ion transmembrane transporter activity</t>
  </si>
  <si>
    <t>265/18866</t>
  </si>
  <si>
    <t>JPH2/SLMAP/CACNB2/PLN/AKAP6/RYR2/DLG3/DRD2/PPARGC1A/FHL1/PDE4D/DMD/CASQ2/GRIN2A/RGN/HSPA2/RGS9/PTPN3/GPD1L/STAC3/PTAFR/STAC2/CTSS/CASQ1/EPHB2/TREM2/FGF13/FXYD1/KCNE4/CACNG4/MMP9/TRDN/FXYD5/RRAD/ATP1B1/ATP1A2/ADRB2</t>
  </si>
  <si>
    <t>GO:0097755</t>
  </si>
  <si>
    <t>positive regulation of blood vessel diameter</t>
  </si>
  <si>
    <t>KCNMB1/KCNMA1/ADORA1/PTAFR/GJA1/F2RL1/HMOX1/ITGA1/RGS2/APOE/ADORA2B/BDKRB2/ADRB2/ADM</t>
  </si>
  <si>
    <t>GO:0051346</t>
  </si>
  <si>
    <t>negative regulation of hydrolase activity</t>
  </si>
  <si>
    <t>TFPI/PPP1R14A/WFDC2/SERPINF1/WFDC1/PLAUR/PLXNB3/PLN/MICAL1/ANXA2/DLG3/SORT1/LRP1/CRYAB/SLIT2/RGN/CR1/PI15/PTX3/TIMP1/A2M/NOL3/ANXA1/SERPINH1/C3/ECM1/PPP1R26/ANGPTL4/KLF4/PPP1R1A/SERPINE1/CSTA/PPP1R14C/TIMP3/ELFN1/PCSK1N/PI16/MMP9/SERPINE2/APOC1/RARRES1/SPRY2/GAS6/SPOCD1/ITIH3/SPRY1/RGS2/CST7/SLPI/DGKI/PI3/SERPINA1/SERPINB2/CCDC8/GZMA/SFRP2/LXN</t>
  </si>
  <si>
    <t>GO:0060021</t>
  </si>
  <si>
    <t>roof of mouth development</t>
  </si>
  <si>
    <t>IRF6/PDGFRA/HAND2/INTU/TGFBR2/LRRC32/BCOR/PRDM16/EPHB2/DLX6/MEOX2/WNT11/TWIST1/DLX5/ALX1/INHBA/WNT5A/SOX11</t>
  </si>
  <si>
    <t>GO:0032640</t>
  </si>
  <si>
    <t>tumor necrosis factor production</t>
  </si>
  <si>
    <t>116/18866</t>
  </si>
  <si>
    <t>GO:0010863</t>
  </si>
  <si>
    <t>positive regulation of phospholipase C activity</t>
  </si>
  <si>
    <t>PDGFRA/GNA15/ADRA1A/CD86/NMUR1/PTAFR/NTF3/LPAR1/PDGFRB/C5AR1/EDNRA/ANG</t>
  </si>
  <si>
    <t>GO:0003014</t>
  </si>
  <si>
    <t>renal system process</t>
  </si>
  <si>
    <t>ADCY5/BTC/AKR1B1/DRD2/KCNMA1/ADRA1A/LGMN/MCAM/ADORA1/CYBA/HAS2/GJA1/ADCY2/ITGA3/F2RL1/GAS6/SUCNR1/PRKAR2B/PCSK5/AGTR1/STC1/ADM</t>
  </si>
  <si>
    <t>GO:0043500</t>
  </si>
  <si>
    <t>muscle adaptation</t>
  </si>
  <si>
    <t>FBXO32/ATP2B4/AKAP6/PPARGC1A/ADRA1A/HAND2/SGCA/AIF1/HEY2/TNFRSF1B/MYOC/CYBA/PDE5A/CASQ1/KLF4/KLF15/PI16/ACTA1/HMOX1/RGS2/TRIM63/IGFBP5</t>
  </si>
  <si>
    <t>GO:0002062</t>
  </si>
  <si>
    <t>chondrocyte differentiation</t>
  </si>
  <si>
    <t>ZNF219/SIX2/ACVRL1/RUNX2/TGFBR2/SERPINH1/WNT10B/ECM1/ADAMTS12/WNT5B/TGFBI/ZBTB16/WNT2B/GREM1/HMGA2/EFEMP1/SFRP2/ACAN/COMP/COL11A1</t>
  </si>
  <si>
    <t>GO:0032642</t>
  </si>
  <si>
    <t>regulation of chemokine production</t>
  </si>
  <si>
    <t>SIRPA/HAVCR2/SYK/TLR2/LGALS9/KLF4/TLR4/TREM2/F2RL1/TWIST1/ADORA2B/CXCL6/LPL/IL6/APOD</t>
  </si>
  <si>
    <t>GO:0001837</t>
  </si>
  <si>
    <t>epithelial to mesenchymal transition</t>
  </si>
  <si>
    <t>DAB2/TGFB1I1/DACT3/COL1A1/PDPN/S100A4/VASN/HEY2/HAS2/FGFR2/TGFBR2/OLFM1/EPHA3/WNT11/WNT2/SPRY2/SPRY1/TWIST1/GREM1/HMGA2/ALX1/SFRP2/FAM83D/IL6/WNT5A</t>
  </si>
  <si>
    <t>GO:0045766</t>
  </si>
  <si>
    <t>positive regulation of angiogenesis</t>
  </si>
  <si>
    <t>SRPX2/CYBB/ACVRL1/VEGFC/C3AR1/ITGB2/ADAM12/HSPB1/TGFBR2/ANXA1/C3/ECM1/ANGPTL4/KLF4/SERPINE1/CX3CL1/AKT3/C5AR1/HMOX1/TWIST1/GREM1/HMGA2/AGTR1/SMOC2/HSPB6/CXCL8/SFRP2/SEMA5A/ADM/PTGIS/WNT5A</t>
  </si>
  <si>
    <t>GO:1902905</t>
  </si>
  <si>
    <t>positive regulation of supramolecular fiber organization</t>
  </si>
  <si>
    <t>LMOD1/DSTN/LIMK1/SYNPO2/TPM1/FLNA/S100A10/MAPT/CDC42EP3/CFL2/HCK/MYOC/WAS/NAV3/GMFG/LPAR1/CCL26/PPM1E/CLU/CX3CL1/MAP1B/F2RL1/CORO1A/WNT11/ICAM1/GPR65/SDC4/APOE/PLEK/CDC42EP5/SEMA5A</t>
  </si>
  <si>
    <t>GO:0050848</t>
  </si>
  <si>
    <t>regulation of calcium-mediated signaling</t>
  </si>
  <si>
    <t>JPH2/ITPR1/ATP2B4/PLN/AKAP6/ADA/MAPT/PDE4D/DMD/CASQ2/CD4/RGN/SYK/CMKLR1/TREM2/TRDN/CCL4/FHL2/PLEK</t>
  </si>
  <si>
    <t>GO:0014902</t>
  </si>
  <si>
    <t>myotube differentiation</t>
  </si>
  <si>
    <t>MYOCD/RBM38/TMEM119/MYEF2/XK/RBM24/DMPK/CACNA1H/SORT1/CD9/TANC1/CD53/ADAM12/STAC3/WNT10B/MMP14/ACTA1/NKX2-5/PTGFRN/CXCL10/CXCL9</t>
  </si>
  <si>
    <t>GO:0048705</t>
  </si>
  <si>
    <t>skeletal system morphogenesis</t>
  </si>
  <si>
    <t>228/18866</t>
  </si>
  <si>
    <t>TMEM119/MMP2/PDGFRA/BMP1/COL1A1/SIX2/HOXA1/RUNX2/HAS2/FGFR2/TGFBR2/TBX15/SERPINH1/WNT10B/MMP14/ALPL/PDGFRB/SP5/TWIST1/ACP5/MMP13/GREM1/DLX5/ALX1/STC1/SFRP2/ROR2/ACAN/MDFI/COMP/SFRP4/SOX11/COL11A1</t>
  </si>
  <si>
    <t>GO:0071526</t>
  </si>
  <si>
    <t>semaphorin-plexin signaling pathway</t>
  </si>
  <si>
    <t>40/18866</t>
  </si>
  <si>
    <t>PLXNB1/FLNA/PLXNB3/PLXNA4/HAND2/SEMA4B/SEMA7A/NCAM1/SEMA6A/SEMA3A/SEMA5A</t>
  </si>
  <si>
    <t>GO:0009612</t>
  </si>
  <si>
    <t>response to mechanical stimulus</t>
  </si>
  <si>
    <t>209/18866</t>
  </si>
  <si>
    <t>DCN/SLC8A1/COL1A1/SLC1A3/RYR2/DRD2/DMD/POSTN/FYN/CYBA/TGFBR2/TNFRSF8/MEIS2/GJA1/MMP14/TLR4/COL3A1/MAP1B/FOSL1/ACTA1/WNT11/SERPINE2/TLR8/KCNK2/PPARG/BDKRB1/ATP1A2/TNC/CXCL10/PPL/COL11A1</t>
  </si>
  <si>
    <t>GO:0016202</t>
  </si>
  <si>
    <t>regulation of striated muscle tissue development</t>
  </si>
  <si>
    <t>MYOCD/JPH2/RBM24/AKAP6/DKK1/LOX/MEIS1/CXADR/TP73/HEY2/YAP1/FGFR2/TGFBR2/WNT10B/GJA1/PI16/WNT2/KCNK2/EPHB1/NKX2-5/RGS2/TWIST1/MEGF10/GREM1/RBP4</t>
  </si>
  <si>
    <t>GO:1905330</t>
  </si>
  <si>
    <t>regulation of morphogenesis of an epithelium</t>
  </si>
  <si>
    <t>DAB2/CELSR2/SIX2/NKD1/DKK1/NTN4/DAAM1/AR/ETV5/ADAMTS12/SMURF2/GJA1/CTHRC1/ANKRD6/LIF/WNT11/PRICKLE1/WNT2/WNT2B/FZD6/GPC6/RSPO3/GREM1/HOXD13/SFRP2/CXCL10/ROR2/WNT5A</t>
  </si>
  <si>
    <t>GO:0050807</t>
  </si>
  <si>
    <t>regulation of synapse organization</t>
  </si>
  <si>
    <t>SRPX2/DMPK/DRD2/DKK1/SPARC/CAMK1/PAK3/KALRN/PDLIM5/ZDHHC15/FYN/ETV5/LILRB2/TLR2/IL10RA/EPHB2/CLSTN2/SRGN/CBLN1/TANC2/PPFIA2/FCGR2B/TPBG/LRRC4B/EPHB1/AMIGO2/GPC6/NTN1/LRRN3/APOE/THBS2/GAP43/WNT5A</t>
  </si>
  <si>
    <t>GO:0061517</t>
  </si>
  <si>
    <t>macrophage proliferation</t>
  </si>
  <si>
    <t>CSF1R/CSF1/CLU/CX3CL1/TREM2/IL33</t>
  </si>
  <si>
    <t>GO:1990138</t>
  </si>
  <si>
    <t>neuron projection extension</t>
  </si>
  <si>
    <t>TRIM46/LIMK1/CYFIP2/RIMS2/PLXNA4/MAPT/LRP1/SLIT2/SH3GL2/SEMA4B/VCL/MACF1/POSTN/ULK2/SEMA7A/OLFM1/MAP1B/ITGA4/SEMA6A/TMEM108/NTN1/SEMA3A/APOE/ALCAM/TNN/SEMA5A/WNT5A</t>
  </si>
  <si>
    <t>GO:0045765</t>
  </si>
  <si>
    <t>regulation of angiogenesis</t>
  </si>
  <si>
    <t>403/18866</t>
  </si>
  <si>
    <t>DCN/SRPX2/CREB3L1/SERPINF1/ATP2B4/STAB1/SPARC/CYBB/ACVRL1/VEGFC/C3AR1/ITGB2/ADAM12/HSPB1/TGFBR2/ANXA1/C3/ECM1/ANGPTL4/KLF4/SERPINE1/CX3CL1/COL4A2/MEOX2/AKT3/C5AR1/ALOX5/HMOX1/SEMA6A/SPRY2/ENPP2/TWIST1/GREM1/CXCL13/HMGA2/AGTR1/PPARG/SMOC2/EMILIN1/THBS2/HSPB6/PRL/CXCL8/SFRP2/SEMA5A/CXCL10/ADM/PTGIS/IL6/WNT5A</t>
  </si>
  <si>
    <t>GO:0032928</t>
  </si>
  <si>
    <t>regulation of superoxide anion generation</t>
  </si>
  <si>
    <t>22/18866</t>
  </si>
  <si>
    <t>MAPT/TYROBP/ITGAM/ITGB2/CYBA/SYK/F2RL1/ACP5</t>
  </si>
  <si>
    <t>GO:0035584</t>
  </si>
  <si>
    <t>calcium-mediated signaling using intracellular calcium source</t>
  </si>
  <si>
    <t>RYR2/DMTN/TRPM2/PTPRC/CCL20/DEFB1/PTGFR/VCAM1</t>
  </si>
  <si>
    <t>GO:0002532</t>
  </si>
  <si>
    <t>production of molecular mediator involved in inflammatory response</t>
  </si>
  <si>
    <t>IL17B/SIRPA/FCER1G/GPSM3/P2RX1/VAMP8/SYK/LYN/TLR4/SERPINE1/BTK/ALOX5/SLAMF8/IL17D/GBP5/CD36/IL6/APOD</t>
  </si>
  <si>
    <t>GO:0017015</t>
  </si>
  <si>
    <t>regulation of transforming growth factor beta receptor signaling pathway</t>
  </si>
  <si>
    <t>MYOCD/DAB2/TGFB1I1/FBN1/ITGA8/HTRA3/DAND5/LOX/VASN/NPNT/TGFBR2/PRDM16/SMURF2/NRROS/ITGA3/SLC2A10/VEPH1/SPRY2/SPRY1/HTRA1/EMILIN1/SOX11</t>
  </si>
  <si>
    <t>GO:0030100</t>
  </si>
  <si>
    <t>regulation of endocytosis</t>
  </si>
  <si>
    <t>DAB2/ANXA2/DRD2/CD14/SLC2A4/LRP1/SGIP1/DKK1/STON1/EGF/CD300A/SH3GL2/CLIP3/NTF3/SYK/C3/LILRB1/DNM1/CLU/SYT11/SERPINE1/TREM2/EPHA3/F2RL1/APOC1/GREM1/PPARG/APOE/SFRP4/CD36/WNT5A</t>
  </si>
  <si>
    <t>GO:0051250</t>
  </si>
  <si>
    <t>negative regulation of lymphocyte activation</t>
  </si>
  <si>
    <t>154/18866</t>
  </si>
  <si>
    <t>PAWR/VSIG4/HAVCR2/TYROBP/CD300A/CD86/IL2RA/SAMSN1/IL20RB/PTPN6/PDE5A/TNFAIP8L2/LRRC32/ANXA1/LILRB2/LILRB1/LGALS9/LYN/BTK/FCGR2B/LST1/SDC4/CRTAM/INHBA/SOX11</t>
  </si>
  <si>
    <t>GO:0031099</t>
  </si>
  <si>
    <t>regeneration</t>
  </si>
  <si>
    <t>EPPK1/NINJ2/THY1/LRP1/SGCA/CD9/PTPRF/RGN/PTPN3/POSTN/YAP1/TGFBR2/ANXA1/WNT10B/SPP1/KLF4/MAP1B/C5AR1/HMOX1/CDK4/GAS6/CCND1/PPARG/LCP1/PTGFRN/GAP43/TNC/ADM/IL6/APOD</t>
  </si>
  <si>
    <t>GO:0034113</t>
  </si>
  <si>
    <t>heterotypic cell-cell adhesion</t>
  </si>
  <si>
    <t>NFASC/SIRPA/THY1/CXADR/ITGB2/ITGA7/LILRB2/KLF4/MYADM/ITGA4/PTPRC/VCAM1/CD2/DSG2</t>
  </si>
  <si>
    <t>GO:0071706</t>
  </si>
  <si>
    <t>tumor necrosis factor superfamily cytokine production</t>
  </si>
  <si>
    <t>GO:0055024</t>
  </si>
  <si>
    <t>regulation of cardiac muscle tissue development</t>
  </si>
  <si>
    <t>MYOCD/JPH2/AKAP6/DKK1/MEIS1/CXADR/TP73/HEY2/YAP1/FGFR2/TGFBR2/GJA1/PI16/WNT2/KCNK2/NKX2-5/RGS2/GREM1/RBP4</t>
  </si>
  <si>
    <t>GO:0031960</t>
  </si>
  <si>
    <t>response to corticosteroid</t>
  </si>
  <si>
    <t>164/18866</t>
  </si>
  <si>
    <t>NPAS4/MAOB/SERPINF1/FBXO32/COL1A1/SPARC/CYBB/SLIT2/ATP2B1/AIF1/CTSV/AGL/PTAFR/CYBA/ANXA1/ALPL/FOSL1/ICAM1/CCND1/BCHE/TRIM63/GJB2/STC1/CDO1/ADM/IL6</t>
  </si>
  <si>
    <t>GO:0031000</t>
  </si>
  <si>
    <t>response to caffeine</t>
  </si>
  <si>
    <t>17/18866</t>
  </si>
  <si>
    <t>RYR3/SLC8A1/RYR2/PPARGC1A/CASQ2/TMEM38A/PPARG</t>
  </si>
  <si>
    <t>GO:0033631</t>
  </si>
  <si>
    <t>cell-cell adhesion mediated by integrin</t>
  </si>
  <si>
    <t>ADA/FERMT3/DPP4/NPNT/ITGA4/CXCL13/CCL5</t>
  </si>
  <si>
    <t>GO:0030509</t>
  </si>
  <si>
    <t>BMP signaling pathway</t>
  </si>
  <si>
    <t>FBN1/HTRA3/DAND5/FSTL1/DKK1/ACVRL1/RUNX2/TOB1/RNF165/SMURF2/ITGA3/GREM2/HTRA1/ZNF423/GREM1/DLX5/FSTL3/CHRDL1/SFRP2/ROR2/FST/COMP/SFRP4/WNT5A/SOX11</t>
  </si>
  <si>
    <t>GO:0060349</t>
  </si>
  <si>
    <t>bone morphogenesis</t>
  </si>
  <si>
    <t>94/18866</t>
  </si>
  <si>
    <t>TMEM119/COL1A1/RUNX2/HAS2/FGFR2/TGFBR2/SERPINH1/MMP14/ALPL/SP5/TWIST1/ACP5/MMP13/DLX5/STC1/SFRP2/COMP/SFRP4</t>
  </si>
  <si>
    <t>GO:0007179</t>
  </si>
  <si>
    <t>transforming growth factor beta receptor signaling pathway</t>
  </si>
  <si>
    <t>MYOCD/DAB2/TGFB1I1/FBN1/ITGA8/HTRA3/DAND5/LOX/ACVRL1/VASN/NPNT/FERMT2/COL1A2/TGFBR2/LRRC32/PRDM16/SMURF2/NRROS/ITGA3/COL3A1/SLC2A10/VEPH1/LTBP2/SPRY2/SPRY1/HTRA1/HPGD/EMILIN1/SOX11/FMOD</t>
  </si>
  <si>
    <t>GO:0043010</t>
  </si>
  <si>
    <t>camera-type eye development</t>
  </si>
  <si>
    <t>SERPINF1/TMOD1/RPE65/FBN1/ATP2B4/PDGFRA/CACNA1C/DRD2/MYOM1/THY1/ACVRL1/CRYAB/MEIS1/ATP2B1/TSKU/TUB/TGFBR2/NHS/KLF4/DCX/EPHB2/WNT5B/SLC25A25/TENM3/FJX1/PDGFRB/PPP1R13L/WNT2/CDK4/SPRY2/EPHB1/SPRY1/WNT2B/TWIST1/IGFN1/ALDH1A3/PAX6/PROM1/RBP4/EFEMP1/INHBA/WNT5A/SOX11</t>
  </si>
  <si>
    <t>GO:0002720</t>
  </si>
  <si>
    <t>positive regulation of cytokine production involved in immune response</t>
  </si>
  <si>
    <t>FCER1G/TRIM6/IL1R1/SEMA7A/SASH3/LILRB1/IL18/TLR4/IL18R1/F2RL1/CD36/IL6/WNT5A</t>
  </si>
  <si>
    <t>GO:0050819</t>
  </si>
  <si>
    <t>negative regulation of coagulation</t>
  </si>
  <si>
    <t>TFPI/PLAUR/PDGFRA/ANXA2/CD9/PLAU/SERPINE1/SERPINE2/FAP/PROCR/SERPINB2/APOE/THBD</t>
  </si>
  <si>
    <t>GO:0061387</t>
  </si>
  <si>
    <t>regulation of extent of cell growth</t>
  </si>
  <si>
    <t>111/18866</t>
  </si>
  <si>
    <t>TRIM46/LIMK1/PLXNA4/MAPT/LRP1/SEMA4B/MACF1/ULK2/SEMA7A/SPP1/OLFM1/FGF13/MAP1B/SEMA6A/NTN1/CRABP2/SEMA3A/APOE/SEMA5A/WNT5A</t>
  </si>
  <si>
    <t>GO:0014910</t>
  </si>
  <si>
    <t>regulation of smooth muscle cell migration</t>
  </si>
  <si>
    <t>MYOCD/TPM1/PPARGC1A/S100A11/LRP1/SLIT2/PLAU/AIF1/POSTN/HAS2/LPAR1/SERPINE1/PDGFRB/PDGFD/IGFBP3/IGFBP5/CCL5</t>
  </si>
  <si>
    <t>GO:0097756</t>
  </si>
  <si>
    <t>negative regulation of blood vessel diameter</t>
  </si>
  <si>
    <t>SLC8A1/ACTA2/ADRA1A/ATP2B1/P2RX1/ADORA1/PTAFR/GJA1/KCNMB4/EDNRA/ICAM1/CD38/AGTR1/ATP1A2/BDKRB2/ADM/COMP</t>
  </si>
  <si>
    <t>GO:0042310</t>
  </si>
  <si>
    <t>vasoconstriction</t>
  </si>
  <si>
    <t>78/18866</t>
  </si>
  <si>
    <t>SLC8A1/ACTA2/ADRA1A/ATP2B1/P2RX1/PTAFR/GJA1/KCNMB4/EDNRA/ICAM1/CD38/AGTR1/ATP1A2/BDKRB2/ADM/COMP</t>
  </si>
  <si>
    <t>GO:0061045</t>
  </si>
  <si>
    <t>negative regulation of wound healing</t>
  </si>
  <si>
    <t>TFPI/WFDC1/PLAUR/EPPK1/PDGFRA/ANXA2/CD9/PLAU/GJA1/SERPINE1/ALOX5/SERPINE2/FAP/SERPINB2/APOE/THBD</t>
  </si>
  <si>
    <t>GO:1900274</t>
  </si>
  <si>
    <t>regulation of phospholipase C activity</t>
  </si>
  <si>
    <t>GO:0042472</t>
  </si>
  <si>
    <t>inner ear morphogenesis</t>
  </si>
  <si>
    <t>KCNQ4/ITGA8/HOXA1/TMIE/FGFR2/MAFB/LRIG1/EPHB2/CTHRC1/DLX6/SPRY2/FRZB/FZD6/ALDH1A3/NTN1/DLX5/ROR2/WNT5A/COL11A1</t>
  </si>
  <si>
    <t>GO:0048661</t>
  </si>
  <si>
    <t>positive regulation of smooth muscle cell proliferation</t>
  </si>
  <si>
    <t>MMP2/AKR1B1/PPARGC1A/AIF1/PTAFR/CYBA/FGFR2/TGFBR2/IL18/GJA1/CX3CL1/PDGFRB/MMP9/HMOX1/PDGFD/HPGD/IGFBP5/CCL5/IL6</t>
  </si>
  <si>
    <t>GO:0048592</t>
  </si>
  <si>
    <t>eye morphogenesis</t>
  </si>
  <si>
    <t>RPE65/FBN1/COL5A1/NKD1/THY1/MEIS1/TSKU/MFAP2/COL5A2/EPHB2/TENM3/FJX1/WNT2/EPHB1/WNT2B/TWIST1/IGFN1/ALDH1A3/PAX6/PROM1/RBP4/EFEMP1/WNT5A/SOX11/MFAP5</t>
  </si>
  <si>
    <t>GO:1903844</t>
  </si>
  <si>
    <t>regulation of cellular response to transforming growth factor beta stimulus</t>
  </si>
  <si>
    <t>GO:0044409</t>
  </si>
  <si>
    <t>entry into host</t>
  </si>
  <si>
    <t>ANPEP/SLC20A2/MOG/CDH1/SLC1A5/TRIM6/CD4/DPP4/SIGLEC1/CXADR/CD86/FUCA2/CD209/MRC1/SELPLG/CR1/PTX3/VAMP8/CD55/LGALS9/NCAM1/ICAM1/GAS6/CXCL8</t>
  </si>
  <si>
    <t>GO:0032613</t>
  </si>
  <si>
    <t>interleukin-10 production</t>
  </si>
  <si>
    <t>FCER1G/TYROBP/CD28/IL20RB/SYK/TLR2/SASH3/LILRB1/LGALS9/TLR4/TREM2/FCGR2B/F2RL1/IL6</t>
  </si>
  <si>
    <t>GO:1903532</t>
  </si>
  <si>
    <t>positive regulation of secretion by cell</t>
  </si>
  <si>
    <t>CACNB2/PRRT2/TACR2/DRD2/FCER1G/CD14/MYOM1/CACNA1H/LRP1/RAB3D/VEGFC/ITGAM/ITGB2/CD33/NCS1/ANO1/PTAFR/VAMP8/OXCT1/SYK/MYRIP/SPP1/TLR2/GJA1/CNR1/TLR4/TREM2/F2RL1/RAB27B/SDC4/RAB15/ANG/CRTAM/CD38/RBP4/ADORA2B/SYBU/IL33/IL6/INHBA/SOX11</t>
  </si>
  <si>
    <t>GO:0032612</t>
  </si>
  <si>
    <t>interleukin-1 production</t>
  </si>
  <si>
    <t>SIRPA/HAVCR2/TYROBP/CD33/HSPB1/AIM2/ANXA1/LGALS9/TLR4/CX3CL1/TREM2/F2RL1/TLR8/GAS6/SUCNR1/ACP5/GBP5/LPL/CD36/IL6/WNT5A</t>
  </si>
  <si>
    <t>GO:0048634</t>
  </si>
  <si>
    <t>regulation of muscle organ development</t>
  </si>
  <si>
    <t>GO:0086002</t>
  </si>
  <si>
    <t>cardiac muscle cell action potential involved in contraction</t>
  </si>
  <si>
    <t>KCNH2/CACNB2/KCND3/FLNA/CACNA1C/RYR2/KCNN2/SNTA1/GPD1L/GJC1/GJA1/KCNE4/DSG2</t>
  </si>
  <si>
    <t>GO:0006959</t>
  </si>
  <si>
    <t>humoral immune response</t>
  </si>
  <si>
    <t>WFDC2/VSIG4/CFH/SUSD4/C1QC/C3AR1/C2/C1QB/CFD/C1QA/CD28/CR1/RNASE6/S100A9/PTPN6/A2M/C3/CD55/PLA2G2A/CLU/CCL13/TREM2/FCGR2B/C5AR1/MASP1/CXCL1/ALOX5/PTPRC/ANG/TREM1/SLPI/PI3/CXCL13/CFI/S100A8/CXCL6/CXCL8/DEFB1/HLA-DQB1/CXCL10/TRBC1/C1S/CXCL9/CXCL14/LYZ/IL6/IGKC</t>
  </si>
  <si>
    <t>GO:2000050</t>
  </si>
  <si>
    <t>regulation of non-canonical Wnt signaling pathway</t>
  </si>
  <si>
    <t>23/18866</t>
  </si>
  <si>
    <t>DAB2/NKD1/DKK1/ANKRD6/RSPO3/SFRP2/SFRP4/WNT5A</t>
  </si>
  <si>
    <t>GO:0002367</t>
  </si>
  <si>
    <t>cytokine production involved in immune response</t>
  </si>
  <si>
    <t>FCER1G/TRIM6/TNFRSF1B/IL1R1/SEMA7A/TLR2/SASH3/LILRB1/IL18/CD55/TLR4/BTK/IL18R1/F2RL1/HMOX1/GAS6/CD36/IL6/WNT5A</t>
  </si>
  <si>
    <t>GO:0050731</t>
  </si>
  <si>
    <t>positive regulation of peptidyl-tyrosine phosphorylation</t>
  </si>
  <si>
    <t>DOCK3/BTC/DLG3/ADRA1A/CSF1R/CD4/EGF/HCLS1/FCGR1A/ADORA1/CTF1/FYN/NTF3/SYK/SOCS3/OSM/IL18/LYN/TREM2/LIF/ICAM1/CSPG4/GAS6/PTPRC/ENPP2/GREM1/CCL5/CD36/IL6</t>
  </si>
  <si>
    <t>GO:0010882</t>
  </si>
  <si>
    <t>regulation of cardiac muscle contraction by calcium ion signaling</t>
  </si>
  <si>
    <t>29/18866</t>
  </si>
  <si>
    <t>PLN/SLC8A1/CACNA1C/RYR2/DMD/CASQ2/TMEM38A/ATP1B1/ATP1A2</t>
  </si>
  <si>
    <t>GO:0046394</t>
  </si>
  <si>
    <t>carboxylic acid biosynthetic process</t>
  </si>
  <si>
    <t>367/18866</t>
  </si>
  <si>
    <t>DCN/PRKAA2/EPHX2/PTGES/ATP2B4/PYCR1/SLC1A3/UGDH/CSPG5/SLC25A12/PRKAG2/TBXAS1/EGF/HAS1/HAS3/RGN/CARNS1/RIMKLB/HAS2/ALOX5AP/SYK/ANXA1/LIPC/OSBPL3/BCAT1/GAMT/KYNU/CH25H/ACACB/ELOVL7/FABP5/ALOX5/VCAN/CSPG4/APOC1/BHMT2/HPGDS/GGT5/HSD3B7/ALDH1A3/ACOX2/PSAT1/HPGD/CDO1/LPL/PTGIS</t>
  </si>
  <si>
    <t>GO:0002686</t>
  </si>
  <si>
    <t>negative regulation of leukocyte migration</t>
  </si>
  <si>
    <t>ADA/DPP4/CD300A/SLIT2/CCL28/ADORA1/HMOX1/SLAMF8/GREM1/EMILIN1/IL33/APOD</t>
  </si>
  <si>
    <t>GO:2000027</t>
  </si>
  <si>
    <t>regulation of animal organ morphogenesis</t>
  </si>
  <si>
    <t>DAB2/CELSR2/SIX2/NKD1/DKK1/HAND2/LIMS2/NTN4/CSF1/DAAM1/RUNX2/AR/FGFR2/TGFBR2/ETV5/VDR/BCOR/SMURF2/CTHRC1/ANKRD6/LIF/WNT11/PRICKLE1/WNT2/SPRY1/WNT2B/FZD6/GPC6/TWIST1/RSPO3/GREM1/HOXD13/SFRP2/ROR2/WNT5A</t>
  </si>
  <si>
    <t>GO:0050673</t>
  </si>
  <si>
    <t>epithelial cell proliferation</t>
  </si>
  <si>
    <t>453/18866</t>
  </si>
  <si>
    <t>CDH3/IRF6/SERPINF1/WFDC1/PLXNB3/EPPK1/SPARC/CDK6/ACVRL1/VEGFC/LIMS2/INTU/RGN/NR2F2/PGR/CYBA/HAS2/YAP1/AR/FGFR2/VDR/WNT10B/ECM1/CCL26/GJA1/MMP14/DLX6/TLR4/AKT3/C5AR1/ITGA4/ALOX5/WNT2/HMOX1/FAP/CCND1/ANG/HTRA1/TWIST1/PAX6/AGTR1/PPARG/IGFBP3/APOE/DLX5/PRL/SFRP2/SEMA5A/FST/IGFBP5/CCL5/IL6/WNT5A/SOX11</t>
  </si>
  <si>
    <t>GO:0042130</t>
  </si>
  <si>
    <t>negative regulation of T cell proliferation</t>
  </si>
  <si>
    <t>PAWR/VSIG4/HAVCR2/CD86/IL2RA/IL20RB/PTPN6/PDE5A/LRRC32/LILRB2/LILRB1/LGALS9/SDC4/CRTAM</t>
  </si>
  <si>
    <t>GO:1901862</t>
  </si>
  <si>
    <t>negative regulation of muscle tissue development</t>
  </si>
  <si>
    <t>MYOCD/DKK1/MEIS1/CXADR/TP73/TGFBR2/GJA1/PI16/KCNK2/EPHB1/RGS2/TWIST1/RBP4/IGFBP5</t>
  </si>
  <si>
    <t>GO:0007519</t>
  </si>
  <si>
    <t>skeletal muscle tissue development</t>
  </si>
  <si>
    <t>MYOCD/DCN/ASB2/XK/RBM24/POPDC2/MYOM1/CFL2/SVIL/NR2F2/STAC3/CASQ1/WNT10B/MEOX2/ACTA1/EPHB1/ATF3/TWIST1/MEGF10/CHRNA1/HLF/VGLL2/MYLPF/ELN/SOX11</t>
  </si>
  <si>
    <t>GO:0016053</t>
  </si>
  <si>
    <t>organic acid biosynthetic process</t>
  </si>
  <si>
    <t>368/18866</t>
  </si>
  <si>
    <t>GO:0002028</t>
  </si>
  <si>
    <t>regulation of sodium ion transport</t>
  </si>
  <si>
    <t>SLMAP/ATP2B4/SLC8A1/DMPK/DRD2/DMD/PTPN3/SNTA1/GPD1L/FGF13/FXYD1/SERPINE2/FXYD5/NKX2-5/ATP1B1/ATP1A2/ADRB2</t>
  </si>
  <si>
    <t>GO:0045667</t>
  </si>
  <si>
    <t>regulation of osteoblast differentiation</t>
  </si>
  <si>
    <t>131/18866</t>
  </si>
  <si>
    <t>TMEM119/HAND2/CDK6/PDLIM7/VEGFC/NPNT/RUNX2/TOB1/FGFR2/TWIST2/WNT10B/CTHRC1/SMOC1/RANBP3L/TWIST1/ID3/GREM1/TNN/SFRP2/IGFBP5/IL6/SOX11</t>
  </si>
  <si>
    <t>GO:0050728</t>
  </si>
  <si>
    <t>negative regulation of inflammatory response</t>
  </si>
  <si>
    <t>TNFAIP6/METRNL/SERPINF1/WFDC1/SIRPA/ADA/IL2RA/TNFRSF1B/ADORA1/IL20RB/TNFAIP8L2/SOCS3/KLF4/SYT11/CX3CL1/FCGR2B/AOAH/FOXF1/FNDC4/ALOX5/SLAMF8/NT5E/PTPRC/CST7/ACP5/PPARG/APOE/PTGIS/APOD</t>
  </si>
  <si>
    <t>GO:0001505</t>
  </si>
  <si>
    <t>regulation of neurotransmitter levels</t>
  </si>
  <si>
    <t>GRIK5/RIMS3/MAOB/CACNB2/PPFIA4/ZNF219/PRRT2/TACR2/SLC1A3/RIMS2/DRD2/SV2A/CSPG5/VAMP1/ADRA1A/SNAP25/PRIMA1/NCS1/P2RX1/MAOA/BRSK1/SLC38A1/SLC22A3/KCNMB4/CNR1/SYT11/SLC29A1/PPFIA2/TRIM9/DGKI/ADORA2B/ATP1A2/MOXD1</t>
  </si>
  <si>
    <t>GO:1904018</t>
  </si>
  <si>
    <t>positive regulation of vasculature development</t>
  </si>
  <si>
    <t>MYOCD/SRPX2/CYBB/ACVRL1/VEGFC/C3AR1/ITGB2/ADAM12/HSPB1/TGFBR2/ANXA1/C3/ECM1/ANGPTL4/KLF4/SERPINE1/CX3CL1/AKT3/C5AR1/HMOX1/PDGFD/TWIST1/GREM1/HMGA2/AGTR1/SMOC2/HSPB6/CXCL8/SFRP2/SEMA5A/ADM/PTGIS/WNT5A</t>
  </si>
  <si>
    <t>GO:0007266</t>
  </si>
  <si>
    <t>Rho protein signal transduction</t>
  </si>
  <si>
    <t>LIMK1/ROPN1B/CDC42EP3/ADRA1A/KANK2/PDPN/KANK1/KALRN/MYOC/ARHGEF25/WAS/COL1A2/LPAR1/RHOD/ITGA3/COL3A1/PDGFRB/F2RL1/GPR65/NTN1/AGTR1/APOE/CDC42EP5</t>
  </si>
  <si>
    <t>GO:0071772</t>
  </si>
  <si>
    <t>response to BMP</t>
  </si>
  <si>
    <t>168/18866</t>
  </si>
  <si>
    <t>FBN1/HTRA3/DAND5/FSTL1/DKK1/ACVRL1/RUNX2/TOB1/RNF165/ADAMTS12/SMURF2/ITGA3/GREM2/HTRA1/ZNF423/GREM1/DLX5/FSTL3/CHRDL1/SFRP2/ROR2/FST/COMP/SFRP4/WNT5A/SOX11</t>
  </si>
  <si>
    <t>GO:0071773</t>
  </si>
  <si>
    <t>cellular response to BMP stimulus</t>
  </si>
  <si>
    <t>GO:1901342</t>
  </si>
  <si>
    <t>regulation of vasculature development</t>
  </si>
  <si>
    <t>MYOCD/DCN/SRPX2/CREB3L1/SERPINF1/ATP2B4/STAB1/SPARC/CYBB/ACVRL1/VEGFC/C3AR1/ITGB2/HEY2/ADAM12/HSPB1/TGFBR2/ANXA1/C3/ECM1/ANGPTL4/KLF4/SERPINE1/CX3CL1/COL4A2/MEOX2/AKT3/C5AR1/ALOX5/HMOX1/SEMA6A/SPRY2/ENPP2/PDGFD/TWIST1/GREM1/CXCL13/HMGA2/AGTR1/PPARG/SMOC2/EMILIN1/THBS2/HSPB6/PRL/CXCL8/SFRP2/SEMA5A/CXCL10/ADM/PTGIS/IL6/WNT5A</t>
  </si>
  <si>
    <t>GO:0002430</t>
  </si>
  <si>
    <t>complement receptor mediated signaling pathway</t>
  </si>
  <si>
    <t>FPR1/C3AR1/CR1/CMKLR1/FPR3/C5AR1</t>
  </si>
  <si>
    <t>GO:2000052</t>
  </si>
  <si>
    <t>positive regulation of non-canonical Wnt signaling pathway</t>
  </si>
  <si>
    <t>DAB2/NKD1/DKK1/ANKRD6/RSPO3/WNT5A</t>
  </si>
  <si>
    <t>GO:1905517</t>
  </si>
  <si>
    <t>macrophage migration</t>
  </si>
  <si>
    <t>57/18866</t>
  </si>
  <si>
    <t>CSF1R/CD9/C3AR1/CSF1/MMP14/CMKLR1/CX3CL1/TREM2/C5AR1/SLAMF8/EMILIN1/ROR2/CCL5</t>
  </si>
  <si>
    <t>GO:0048839</t>
  </si>
  <si>
    <t>inner ear development</t>
  </si>
  <si>
    <t>KCNQ4/ITGA8/KCNK3/SPARC/HOXA1/C1QB/TMIE/HEY2/FGFR2/MAFB/LRIG1/EPHB2/CTHRC1/DLX6/ATP8B1/PDGFRB/SDC4/KCNK2/SPRY2/FRZB/FZD6/ALDH1A3/NTN1/GJB2/DLX5/ROR2/CXCL14/WNT5A/COL11A1</t>
  </si>
  <si>
    <t>GO:1901655</t>
  </si>
  <si>
    <t>cellular response to ketone</t>
  </si>
  <si>
    <t>NPAS4/ADCY5/PRKAA2/SERPINF1/FBXO32/AKR1B1/ATP2B1/AR/SPP1/KLF4/ADCY2/AHR/ICAM1/CDK4/PPARG/GJB2/TNC/PTGFR</t>
  </si>
  <si>
    <t>GO:0002761</t>
  </si>
  <si>
    <t>regulation of myeloid leukocyte differentiation</t>
  </si>
  <si>
    <t>FBN1/CD4/CDK6/C1QC/TYROBP/LILRB4/HCLS1/CSF1/CCR1/MAFB/EVI2B/LILRB1/LILRB3/LYN/LRRC17/TLR4/TREM2/LIF/FSTL3/ROR2/INHBA</t>
  </si>
  <si>
    <t>GO:0042471</t>
  </si>
  <si>
    <t>ear morphogenesis</t>
  </si>
  <si>
    <t>KCNQ4/ITGA8/SIX2/HOXA1/TMIE/FGFR2/MAFB/LRIG1/EPHB2/CTHRC1/DLX6/SPRY2/FRZB/FZD6/TWIST1/ALDH1A3/NTN1/DLX5/ROR2/WNT5A/COL11A1</t>
  </si>
  <si>
    <t>GO:0002460</t>
  </si>
  <si>
    <t>adaptive immune response based on somatic recombination of immune receptors built from immunoglobulin superfamily domains</t>
  </si>
  <si>
    <t>370/18866</t>
  </si>
  <si>
    <t>SUSD4/CTSC/FCER1G/ADA/HAVCR2/CD4/C1QC/C2/C1QB/C1QA/CD28/TNFRSF1B/CR1/WAS/IL1R1/IL20RB/PTPN6/ANXA1/C3/BATF/TNFSF13B/SASH3/LILRB1/IL18/CD55/CLU/TLR4/BTK/FCGR2B/IL18R1/TLR8/ICAM1/PTPRC/CD70/CXCL13/CFI/PRF1/TMEM98/HLA-DQB1/TRBC1/C1S/CD8A/IL33/IL6/IL13RA2/IGKC</t>
  </si>
  <si>
    <t>GO:0042476</t>
  </si>
  <si>
    <t>odontogenesis</t>
  </si>
  <si>
    <t>132/18866</t>
  </si>
  <si>
    <t>FAM20A/PDGFRA/COL1A1/LAMA5/HAND2/CSF1/RUNX2/COL1A2/FGFR2/ADAMTS5/BCOR/PHEX/SERPINE1/ALPL/HTRA1/TWIST1/ID3/TNC/LHX8/ADM/FST/INHBA</t>
  </si>
  <si>
    <t>GO:0008038</t>
  </si>
  <si>
    <t>neuron recognition</t>
  </si>
  <si>
    <t>PALLD/EMB/EPHB2/CNR1/NEXN/PCDH12/EPHA3/CRTAC1/SEMA3A/TNN/GAP43/SEMA5A</t>
  </si>
  <si>
    <t>GO:0014009</t>
  </si>
  <si>
    <t>glial cell proliferation</t>
  </si>
  <si>
    <t>CSF1R/CSF1/ETV5/LYN/CLU/CX3CL1/TREM2/LGI4/PLAG1/IL33/IL6/SOX11</t>
  </si>
  <si>
    <t>GO:0030195</t>
  </si>
  <si>
    <t>negative regulation of blood coagulation</t>
  </si>
  <si>
    <t>TFPI/PLAUR/PDGFRA/ANXA2/CD9/PLAU/SERPINE1/SERPINE2/FAP/SERPINB2/APOE/THBD</t>
  </si>
  <si>
    <t>GO:0032760</t>
  </si>
  <si>
    <t>positive regulation of tumor necrosis factor production</t>
  </si>
  <si>
    <t>FCER1G/CD14/PTAFR/CYBA/TLR2/SASH3/CLU/TLR4/PTPRC/TWIST1/CD2/CD36</t>
  </si>
  <si>
    <t>GO:0055006</t>
  </si>
  <si>
    <t>cardiac cell development</t>
  </si>
  <si>
    <t>MYH11/PDGFRA/SLC8A1/AKAP6/ADRA1A/CXADR/HEY2/PDLIM5/FHOD3/PDGFRB/ALPK3/ACTC1/PI16/FHL2/SPRY1/NKX2-5/RGS2</t>
  </si>
  <si>
    <t>GO:0031345</t>
  </si>
  <si>
    <t>negative regulation of cell projection organization</t>
  </si>
  <si>
    <t>188/18866</t>
  </si>
  <si>
    <t>INPP5J/TRIM46/PLXNB3/THY1/LRP1/DKK1/KANK1/SLIT2/SEMA4B/CRMP1/CCP110/FYN/ULK2/LPAR1/SEMA7A/SPP1/EPHB2/ITGA3/FGF13/SEMA6A/SPRY2/CD38/NTN1/SEMA3A/APOE/SEMA5A/ITM2C/WNT5A</t>
  </si>
  <si>
    <t>GO:0150077</t>
  </si>
  <si>
    <t>regulation of neuroinflammatory response</t>
  </si>
  <si>
    <t>CTSC/TNFRSF1B/IL18/SYT11/CX3CL1/TREM2/MMP9/PTPRC/CST7/IL33/IL6</t>
  </si>
  <si>
    <t>GO:0014812</t>
  </si>
  <si>
    <t>muscle cell migration</t>
  </si>
  <si>
    <t>106/18866</t>
  </si>
  <si>
    <t>MYOCD/TPM1/PPARGC1A/S100A11/LRP1/SLIT2/PLAU/AIF1/POSTN/HAS2/ANXA1/LPAR1/SERPINE1/PDGFRB/PDGFD/MEGF10/IGFBP3/IGFBP5/CCL5</t>
  </si>
  <si>
    <t>GO:0032414</t>
  </si>
  <si>
    <t>positive regulation of ion transmembrane transporter activity</t>
  </si>
  <si>
    <t>JPH2/CACNB2/AKAP6/RYR2/DMD/RGN/HSPA2/RGS9/STAC3/PTAFR/STAC2/CTSS/CASQ1/EPHB2/TREM2/CACNG4/TRDN/ATP1B1/ADRB2</t>
  </si>
  <si>
    <t>GO:0031623</t>
  </si>
  <si>
    <t>receptor internalization</t>
  </si>
  <si>
    <t>RAMP1/DRD2/FCER1G/LRP1/DKK1/SNAP25/CD9/EGF/SH3GL2/ITGB2/NTF3/SYK/LILRB1/DNM1/CACNG4/GREM1/CXCL8/ADM/SFRP4/CD36</t>
  </si>
  <si>
    <t>GO:0007568</t>
  </si>
  <si>
    <t>aging</t>
  </si>
  <si>
    <t>319/18866</t>
  </si>
  <si>
    <t>KCNMB1/DCN/SERPINF1/PAWR/CTSC/PPARGC1A/ADA/PDE4D/ADRA1A/LRP1/DKK1/MME/CDK6/CRYAB/ATP2B1/RGN/C1QA/ITGB2/TNFRSF1B/CTSV/RNF165/TIMP1/TGFBR2/CNR1/KYNU/SERPINE1/CX3CL1/COL4A2/PRELP/PDGFRB/AKT3/ICAM1/BCL2A1/TWIST1/HMGA2/HMGA1/GJB2/ADM/IGFBP5/COMP/APOD</t>
  </si>
  <si>
    <t>GO:0051961</t>
  </si>
  <si>
    <t>negative regulation of nervous system development</t>
  </si>
  <si>
    <t>INPP5J/TRIM46/DIXDC1/CTSC/THY1/LRP1/DKK1/PBX1/KANK1/MEIS1/SLIT2/SEMA4B/TP73/FUOM/CRMP1/CEND1/GPR161/ULK2/LPAR1/SEMA7A/SPP1/TLR2/EPHB2/CBLN1/COL3A1/CX3CL1/FGF13/SEMA6A/ID4/CD38/PAX6/NTN1/SEMA3A/APOE/TNN/TMEM98/SEMA5A/ITM2C/IL6/WNT5A/SOX11</t>
  </si>
  <si>
    <t>GO:0010881</t>
  </si>
  <si>
    <t>regulation of cardiac muscle contraction by regulation of the release of sequestered calcium ion</t>
  </si>
  <si>
    <t>PLN/SLC8A1/CACNA1C/RYR2/DMD/CASQ2/TMEM38A/ATP1A2</t>
  </si>
  <si>
    <t>GO:1903306</t>
  </si>
  <si>
    <t>negative regulation of regulated secretory pathway</t>
  </si>
  <si>
    <t>CD300A/CD84/LGALS9/FCGR2B/TRIM9/FOXF1/HMOX1/IL13RA2</t>
  </si>
  <si>
    <t>GO:0007369</t>
  </si>
  <si>
    <t>gastrulation</t>
  </si>
  <si>
    <t>189/18866</t>
  </si>
  <si>
    <t>MMP2/ITGA8/COL5A1/SIX2/LAMA3/UGDH/DKK1/ITGB2/ITGA7/FGFR2/TGFBR2/COL5A2/COL12A1/KLF4/MYADM/GJA1/MMP14/ITGA3/COL4A2/FOXF1/ITGA4/WNT11/MMP9/HMGA2/SFRP2/INHBA/WNT5A/COL11A1</t>
  </si>
  <si>
    <t>GO:0019933</t>
  </si>
  <si>
    <t>cAMP-mediated signaling</t>
  </si>
  <si>
    <t>199/18866</t>
  </si>
  <si>
    <t>RASD2/RAMP1/ADCY5/ATP2B4/PLN/AKAP6/RIMS2/DRD2/PDE4D/ADRA1A/S1PR2/GPR161/LPAR1/PDE3A/ADCY2/CNR1/GNAL/PTGER3/AHR/GPR65/PRKAR2B/RGS2/ADORA2B/DEFB1/ADRB2/PTGFR/CXCL10/ADM/CXCL9</t>
  </si>
  <si>
    <t>GO:0051258</t>
  </si>
  <si>
    <t>protein polymerization</t>
  </si>
  <si>
    <t>300/18866</t>
  </si>
  <si>
    <t>INPP5J/LMOD1/CYFIP2/TPPP/TMOD1/ARHGAP18/ADD3/DMTN/MAPT/CDC42EP3/SVIL/CASQ2/MSRB1/TRIM6/HCK/PAK3/KANK1/SLIT2/HCLS1/AIF1/CLIP3/WAS/NAV3/GMFG/CASQ1/CCL26/MYADM/DNM1/TPPP3/FHOD3/FGF13/MAP1B/CORO1A/ICAM1/ANG/GAS7/CDC42EP5/KANK4/ELN</t>
  </si>
  <si>
    <t>GO:0008064</t>
  </si>
  <si>
    <t>regulation of actin polymerization or depolymerization</t>
  </si>
  <si>
    <t>LMOD1/DSTN/CYFIP2/TMOD1/ARHGAP18/ADD3/DMTN/CDC42EP3/CFL2/SVIL/HCK/PAK3/KANK1/SLIT2/HCLS1/WAS/GMFG/CCL26/MYADM/FHOD3/F2RL1/CORO1A/ICAM1/PLEK/CDC42EP5/SEMA5A/KANK4/ELN</t>
  </si>
  <si>
    <t>GO:0002762</t>
  </si>
  <si>
    <t>negative regulation of myeloid leukocyte differentiation</t>
  </si>
  <si>
    <t>FBN1/CDK6/C1QC/LILRB4/MAFB/LILRB1/LILRB3/LYN/LRRC17/TLR4/FSTL3/INHBA</t>
  </si>
  <si>
    <t>GO:0046683</t>
  </si>
  <si>
    <t>response to organophosphorus</t>
  </si>
  <si>
    <t>134/18866</t>
  </si>
  <si>
    <t>RYR3/SLC8A1/AKAP6/COL1A1/DMTN/SPARC/P2RX1/CIB2/MMP19/PTAFR/LPAR1/PDE3A/WNT10B/AKR1C1/ABCC9/FOSL1/AHR/SELL/THBD/STC1/CDO1/IGFBP5</t>
  </si>
  <si>
    <t>GO:0045730</t>
  </si>
  <si>
    <t>respiratory burst</t>
  </si>
  <si>
    <t>NOXA1/CYBB/HCK/NCF4/CYBA/CD55/RAC2/SLAMF8/NCF2/CD52</t>
  </si>
  <si>
    <t>GO:0090322</t>
  </si>
  <si>
    <t>regulation of superoxide metabolic process</t>
  </si>
  <si>
    <t>MAPT/TYROBP/ITGAM/RGN/ITGB2/CYBA/SYK/F2RL1/ACP5/CD36</t>
  </si>
  <si>
    <t>GO:0002822</t>
  </si>
  <si>
    <t>regulation of adaptive immune response based on somatic recombination of immune receptors built from immunoglobulin superfamily domains</t>
  </si>
  <si>
    <t>SUSD4/FCER1G/ADA/HAVCR2/CD4/CD28/TNFRSF1B/CR1/WAS/IL1R1/IL20RB/PTPN6/ANXA1/C3/TNFSF13B/SASH3/LILRB1/IL18/BTK/FCGR2B/IL18R1/PTPRC/IL33/IL6</t>
  </si>
  <si>
    <t>GO:0010721</t>
  </si>
  <si>
    <t>negative regulation of cell development</t>
  </si>
  <si>
    <t>INPP5J/TRIM46/FBN1/DIXDC1/DMTN/THY1/LRP1/DKK1/PBX1/KANK1/MEIS1/SLIT2/SEMA4B/TP73/FUOM/CRMP1/POSTN/ULK2/LPAR1/SEMA7A/SPP1/LILRB1/EPHB2/COL3A1/CX3CL1/FGF13/PI16/SEMA6A/FRZB/ID4/RGS2/CD38/PAX6/NTN1/SEMA3A/APOE/TNN/TMEM98/SEMA5A/ITM2C/IL6/WNT5A/SOX11</t>
  </si>
  <si>
    <t>GO:0001909</t>
  </si>
  <si>
    <t>leukocyte mediated cytotoxicity</t>
  </si>
  <si>
    <t>CTSC/ULBP2/HAVCR2/TYROBP/ITGAM/VAV1/PTPN6/LILRB1/IL18/LGALS9/FCGR2B/F2RL1/CORO1A/ICAM1/PTPRC/CRTAM/PRF1/GZMB/CXCL6</t>
  </si>
  <si>
    <t>GO:0030832</t>
  </si>
  <si>
    <t>regulation of actin filament length</t>
  </si>
  <si>
    <t>191/18866</t>
  </si>
  <si>
    <t>GO:0045921</t>
  </si>
  <si>
    <t>positive regulation of exocytosis</t>
  </si>
  <si>
    <t>CACNB2/PRRT2/FCER1G/CACNA1H/RAB3D/ITGAM/ITGB2/NCS1/PTAFR/VAMP8/SYK/CNR1/F2RL1/RAB27B/SDC4/RAB15/ADORA2B</t>
  </si>
  <si>
    <t>GO:0031663</t>
  </si>
  <si>
    <t>lipopolysaccharide-mediated signaling pathway</t>
  </si>
  <si>
    <t>59/18866</t>
  </si>
  <si>
    <t>CD14/HCK/CD180/PTAFR/LY86/TLR2/IL18/CD55/LYN/TLR4/CX3CL1/CCL5/CD36</t>
  </si>
  <si>
    <t>GO:0043030</t>
  </si>
  <si>
    <t>regulation of macrophage activation</t>
  </si>
  <si>
    <t>VSIG4/CTSC/HAVCR2/SYT11/TLR4/CX3CL1/TREM2/FCGR2B/PTPRC/CST7/IL33/IL6/WNT5A</t>
  </si>
  <si>
    <t>GO:0009306</t>
  </si>
  <si>
    <t>protein secretion</t>
  </si>
  <si>
    <t>462/18866</t>
  </si>
  <si>
    <t>SLC25A4/ITPR1/HADH/ADCY5/RCN3/CACNA1C/TACR2/RIMS2/DRD2/CD14/MYOM1/DMTN/LRP1/SNAP25/RAB3D/VEGFC/DPP4/CD33/ANO1/LRRC32/OXCT1/SYK/ANXA1/MYRIP/TNFSF13B/TLR2/LYN/GJA1/LCP2/SRGN/CNR1/CBLN1/SYT11/TLR4/TREM2/FCGR2B/F2RL1/ALOX5/TLR8/LTBP2/RAB15/SUCNR1/ANG/CRTAM/CD38/PCSK5/APOE/RBP4/PLEK/SYBU/CCL5/COMP/IL33/IL6</t>
  </si>
  <si>
    <t>GO:0010744</t>
  </si>
  <si>
    <t>positive regulation of macrophage derived foam cell differentiation</t>
  </si>
  <si>
    <t>MSR1/CSF1/IL18/PLA2G2A/AGTR1/LPL/CD36</t>
  </si>
  <si>
    <t>GO:0032930</t>
  </si>
  <si>
    <t>positive regulation of superoxide anion generation</t>
  </si>
  <si>
    <t>MAPT/TYROBP/ITGAM/ITGB2/CYBA/SYK/F2RL1</t>
  </si>
  <si>
    <t>GO:0060602</t>
  </si>
  <si>
    <t>branch elongation of an epithelium</t>
  </si>
  <si>
    <t>YAP1/FGFR2/SPRY2/SPRY1/HOXD13/TNC/WNT5A</t>
  </si>
  <si>
    <t>GO:0090026</t>
  </si>
  <si>
    <t>positive regulation of monocyte chemotaxis</t>
  </si>
  <si>
    <t>LGMN/AIF1/CCR1/SERPINE1/PLA2G7/CXCL10/CCL5</t>
  </si>
  <si>
    <t>GO:0002718</t>
  </si>
  <si>
    <t>regulation of cytokine production involved in immune response</t>
  </si>
  <si>
    <t>FCER1G/TRIM6/TNFRSF1B/IL1R1/SEMA7A/SASH3/LILRB1/IL18/TLR4/BTK/IL18R1/F2RL1/HMOX1/CD36/IL6/WNT5A</t>
  </si>
  <si>
    <t>GO:0048708</t>
  </si>
  <si>
    <t>astrocyte differentiation</t>
  </si>
  <si>
    <t>TSPAN2/MAPT/LRP1/CDK6/C1QA/S100A9/TLR4/TREM2/C5AR1/LIF/SERPINE2/ID4/PAX6/S100A8/ROR2/IL6</t>
  </si>
  <si>
    <t>GO:0055013</t>
  </si>
  <si>
    <t>cardiac muscle cell development</t>
  </si>
  <si>
    <t>MYH11/PDGFRA/SLC8A1/AKAP6/ADRA1A/CXADR/HEY2/PDLIM5/FHOD3/PDGFRB/ALPK3/ACTC1/PI16/FHL2/NKX2-5/RGS2</t>
  </si>
  <si>
    <t>GO:0071300</t>
  </si>
  <si>
    <t>cellular response to retinoic acid</t>
  </si>
  <si>
    <t>SERPINF1/COL1A1/YAP1/FGFR2/WNT10B/KLF4/LYN/WNT5B/EPHA3/WNT11/WNT2/PPARG/TNC/WNT5A</t>
  </si>
  <si>
    <t>GO:0008045</t>
  </si>
  <si>
    <t>motor neuron axon guidance</t>
  </si>
  <si>
    <t>PLXNA4/SLIT2/RNF165/RAC2/KIF5C/CHN1/NTN1/SEMA3A/ALCAM</t>
  </si>
  <si>
    <t>GO:0034368</t>
  </si>
  <si>
    <t>protein-lipid complex remodeling</t>
  </si>
  <si>
    <t>PLTP/LIPC/PLA2G2A/APOC1/PLA2G7/CETP/AGTR1/APOE/LPL</t>
  </si>
  <si>
    <t>GO:0034369</t>
  </si>
  <si>
    <t>plasma lipoprotein particle remodeling</t>
  </si>
  <si>
    <t>GO:0035592</t>
  </si>
  <si>
    <t>establishment of protein localization to extracellular region</t>
  </si>
  <si>
    <t>GO:0048015</t>
  </si>
  <si>
    <t>phosphatidylinositol-mediated signaling</t>
  </si>
  <si>
    <t>192/18866</t>
  </si>
  <si>
    <t>DCN/PLXNB1/PDGFRA/CSF1R/HCLS1/NCS1/CD28/PIK3AP1/MYOC/FYN/PTAFR/PRR5/PTPN6/NTF3/UNC5B/OSM/IL18/KLF4/LYN/PLCB4/PDGFRB/F2RL1/SERPINE2/HCST/PDGFD/TWIST1/ROR2/CCL5</t>
  </si>
  <si>
    <t>GO:0014065</t>
  </si>
  <si>
    <t>phosphatidylinositol 3-kinase signaling</t>
  </si>
  <si>
    <t>GO:0048260</t>
  </si>
  <si>
    <t>positive regulation of receptor-mediated endocytosis</t>
  </si>
  <si>
    <t>DAB2/ANXA2/DRD2/SGIP1/EGF/NTF3/SYK/C3/CLU/SERPINE1/GREM1/SFRP4</t>
  </si>
  <si>
    <t>GO:1903557</t>
  </si>
  <si>
    <t>positive regulation of tumor necrosis factor superfamily cytokine production</t>
  </si>
  <si>
    <t>GO:0003071</t>
  </si>
  <si>
    <t>renal system process involved in regulation of systemic arterial blood pressure</t>
  </si>
  <si>
    <t>ADORA1/CYBA/GJA1/F2RL1/GAS6/SUCNR1/PCSK5/AGTR1</t>
  </si>
  <si>
    <t>GO:0043302</t>
  </si>
  <si>
    <t>positive regulation of leukocyte degranulation</t>
  </si>
  <si>
    <t>FCER1G/ITGAM/ITGB2/PTAFR/VAMP8/SYK/F2RL1/ADORA2B</t>
  </si>
  <si>
    <t>GO:0071677</t>
  </si>
  <si>
    <t>positive regulation of mononuclear cell migration</t>
  </si>
  <si>
    <t>LGMN/AIF1/CCR1/SERPINE1/PLA2G7/PDGFD/CXCL10/CCL5</t>
  </si>
  <si>
    <t>GO:1900452</t>
  </si>
  <si>
    <t>regulation of long-term synaptic depression</t>
  </si>
  <si>
    <t>14/18866</t>
  </si>
  <si>
    <t>MAPT/SORCS3/ADORA1/LILRB2/CBLN1/DGKI</t>
  </si>
  <si>
    <t>GO:0032733</t>
  </si>
  <si>
    <t>positive regulation of interleukin-10 production</t>
  </si>
  <si>
    <t>38/18866</t>
  </si>
  <si>
    <t>FCER1G/CD28/IL20RB/SYK/TLR2/SASH3/LGALS9/TLR4/TREM2/IL6</t>
  </si>
  <si>
    <t>GO:2000403</t>
  </si>
  <si>
    <t>positive regulation of lymphocyte migration</t>
  </si>
  <si>
    <t>AIF1/DOCK8/ITGA4/CCL4/CXCL13/CCL20/CXCL10/CCL5/CXCL14/WNT5A</t>
  </si>
  <si>
    <t>GO:0060443</t>
  </si>
  <si>
    <t>mammary gland morphogenesis</t>
  </si>
  <si>
    <t>CSF1R/CSF1/PGR/AR/FGFR2/TGFBR2/ETV5/VDR/NTN1/IGFBP5/WNT5A</t>
  </si>
  <si>
    <t>GO:0048732</t>
  </si>
  <si>
    <t>gland development</t>
  </si>
  <si>
    <t>IRF6/SERPINF1/PDGFRA/LAMA5/DRD2/FEM1B/ADA/CDH1/HAND2/CSF1R/PBX1/SOCS2/EGF/LIMS2/NTN4/CSF1/KALRN/RGN/PTPN3/PGR/AR/FGFR2/TGFBR2/ETV5/VDR/ANXA1/MAFB/PDGFRB/SLC29A1/FOXF1/WNT11/LSR/SERPINE2/WNT2/HMOX1/CCND1/FRZB/ID4/NKX2-5/ALDH1A3/PAX6/NTN1/HOXD13/SEMA3A/FSTL3/PLAG1/PRL/TNC/CDO1/IGFBP5/IL6/WNT5A</t>
  </si>
  <si>
    <t>GO:0030279</t>
  </si>
  <si>
    <t>negative regulation of ossification</t>
  </si>
  <si>
    <t>84/18866</t>
  </si>
  <si>
    <t>DKK1/HAND2/CDK6/VEGFC/CCR1/TOB1/TWIST2/BCOR/ECM1/SRGN/RANBP3L/TWIST1/ID3/GREM1/TNN/IGFBP5</t>
  </si>
  <si>
    <t>GO:0032653</t>
  </si>
  <si>
    <t>regulation of interleukin-10 production</t>
  </si>
  <si>
    <t>FCER1G/TYROBP/CD28/IL20RB/SYK/TLR2/SASH3/LILRB1/LGALS9/TLR4/TREM2/FCGR2B/IL6</t>
  </si>
  <si>
    <t>GO:0060193</t>
  </si>
  <si>
    <t>positive regulation of lipase activity</t>
  </si>
  <si>
    <t>76/18866</t>
  </si>
  <si>
    <t>GO:1903524</t>
  </si>
  <si>
    <t>positive regulation of blood circulation</t>
  </si>
  <si>
    <t>TPM1/RYR2/ADA/PDE4D/ADRA1A/HEY2/PTAFR/GJA1/F2RL1/ICAM1/NKX2-5/RGS2/CD38/ATP1A2/ADM</t>
  </si>
  <si>
    <t>GO:0052547</t>
  </si>
  <si>
    <t>regulation of peptidase activity</t>
  </si>
  <si>
    <t>466/18866</t>
  </si>
  <si>
    <t>PCOLCE/TFPI/CYFIP2/WFDC2/SERPINF1/RCN3/WFDC1/PLAUR/MICAL1/ANXA2/MAPT/LRP1/CRYAB/LGMN/GRIN2A/CR1/PI15/P2RX1/FYN/S100A9/TIMP1/A2M/NOL3/AIM2/SYK/SERPINH1/C3/ECM1/LGALS9/KLF4/LYN/SERPINE1/CSTA/TIMP3/PCSK1N/PI16/MMP9/SERPINE2/PCOLCE2/RARRES1/GAS6/ITIH3/EGLN3/CST7/SLPI/PI3/SERPINA1/SERPINB2/PPARG/TNFSF10/S100A8/SFRP2/LXN/PMAIP1</t>
  </si>
  <si>
    <t>GO:0014909</t>
  </si>
  <si>
    <t>smooth muscle cell migration</t>
  </si>
  <si>
    <t>GO:1903035</t>
  </si>
  <si>
    <t>negative regulation of response to wounding</t>
  </si>
  <si>
    <t>TFPI/WFDC1/PLAUR/EPPK1/PDGFRA/ANXA2/CD9/PLAU/SPP1/GJA1/SERPINE1/ALOX5/SERPINE2/FAP/SERPINB2/APOE/THBD</t>
  </si>
  <si>
    <t>GO:1903708</t>
  </si>
  <si>
    <t>positive regulation of hemopoiesis</t>
  </si>
  <si>
    <t>ADA/TNFSF9/CD4/TYROBP/CD86/LILRB4/HCLS1/IL2RA/CSF1/CCR1/FAXDC2/TGFBR2/SYK/ANXA1/LILRB2/EVI2B/SASH3/IL18/LGALS9/MMP14/BTK/TREM2/LIF/VNN1/ZBTB16/GAS6/PTPRC/ROR2/INHBA</t>
  </si>
  <si>
    <t>GO:0019935</t>
  </si>
  <si>
    <t>cyclic-nucleotide-mediated signaling</t>
  </si>
  <si>
    <t>224/18866</t>
  </si>
  <si>
    <t>RASD2/RAMP1/ADCY5/ATP2B4/PLN/AKAP6/RIMS2/DRD2/PDE4D/ADRA1A/S1PR2/GPR161/LPAR1/PDE3A/ADCY2/CNR1/GNAL/PTGER3/AHR/GPR65/PRKAR2B/RGS2/APOE/ADORA2B/DEFB1/ADRB2/PTGFR/CXCL10/ADM/CXCL9/CD36</t>
  </si>
  <si>
    <t>GO:0043583</t>
  </si>
  <si>
    <t>ear development</t>
  </si>
  <si>
    <t>KCNQ4/ITGA8/KCNK3/SIX2/SPARC/HOXA1/C1QB/TMIE/HEY2/FGFR2/MAFB/LRIG1/EPHB2/CTHRC1/DLX6/ATP8B1/PDGFRB/SDC4/KCNK2/SPRY2/FRZB/FZD6/TWIST1/ALDH1A3/NTN1/GJB2/DLX5/ROR2/CXCL14/WNT5A/COL11A1</t>
  </si>
  <si>
    <t>GO:0061756</t>
  </si>
  <si>
    <t>leukocyte adhesion to vascular endothelial cell</t>
  </si>
  <si>
    <t>53/18866</t>
  </si>
  <si>
    <t>GCNT1/CCL28/SELPLG/ITGB2/PTAFR/KLF4/ITGA4/ALOX5/ICAM1/SELL/VCAM1/IL6</t>
  </si>
  <si>
    <t>GO:0051384</t>
  </si>
  <si>
    <t>response to glucocorticoid</t>
  </si>
  <si>
    <t>NPAS4/MAOB/SERPINF1/FBXO32/SPARC/SLIT2/ATP2B1/AIF1/CTSV/AGL/PTAFR/ANXA1/ALPL/FOSL1/ICAM1/CCND1/BCHE/TRIM63/GJB2/STC1/CDO1/ADM/IL6</t>
  </si>
  <si>
    <t>GO:0060840</t>
  </si>
  <si>
    <t>artery development</t>
  </si>
  <si>
    <t>MYOCD/MYLK/LRP1/HAND2/LOX/HOXA1/ACVRL1/HEY2/LOXL1/COL3A1/PDGFRB/SLC2A10/FOXF1/WNT11/PRICKLE1/HPGD/APOE/COMP</t>
  </si>
  <si>
    <t>GO:0010743</t>
  </si>
  <si>
    <t>regulation of macrophage derived foam cell differentiation</t>
  </si>
  <si>
    <t>MSR1/CSF1/IL18/PLA2G2A/CETP/AGTR1/PPARG/LPL/CD36</t>
  </si>
  <si>
    <t>GO:0032673</t>
  </si>
  <si>
    <t>regulation of interleukin-4 production</t>
  </si>
  <si>
    <t>GO:0034367</t>
  </si>
  <si>
    <t>protein-containing complex remodeling</t>
  </si>
  <si>
    <t>GO:0060603</t>
  </si>
  <si>
    <t>mammary gland duct morphogenesis</t>
  </si>
  <si>
    <t>CSF1R/CSF1/PGR/AR/FGFR2/ETV5/VDR/NTN1/WNT5A</t>
  </si>
  <si>
    <t>GO:0086019</t>
  </si>
  <si>
    <t>cell-cell signaling involved in cardiac conduction</t>
  </si>
  <si>
    <t>CACNB2/FLNA/CACNA1C/RYR2/CASQ2/KCNN2/CXADR/GJC1/GJA1</t>
  </si>
  <si>
    <t>GO:1901889</t>
  </si>
  <si>
    <t>negative regulation of cell junction assembly</t>
  </si>
  <si>
    <t>DMTN/LRP1/DKK1/ACVRL1/TLR2/MMP14/CBLN1/WNT5A/APOD</t>
  </si>
  <si>
    <t>GO:0045843</t>
  </si>
  <si>
    <t>negative regulation of striated muscle tissue development</t>
  </si>
  <si>
    <t>MYOCD/DKK1/MEIS1/CXADR/TP73/TGFBR2/GJA1/PI16/KCNK2/EPHB1/RGS2/TWIST1/RBP4</t>
  </si>
  <si>
    <t>GO:0014015</t>
  </si>
  <si>
    <t>positive regulation of gliogenesis</t>
  </si>
  <si>
    <t>LRP1/CSF1/TP73/TNFRSF1B/ETV5/TLR2/LYN/CX3CL1/TREM2/LIF/RNF112/SERPINE2/PPARG/PLAG1/IL6</t>
  </si>
  <si>
    <t>GO:0030500</t>
  </si>
  <si>
    <t>regulation of bone mineralization</t>
  </si>
  <si>
    <t>TMEM119/SLC8A1/ATP2B1/CCR1/BCOR/WNT10B/ECM1/SRGN/OMD/ALOX5/TWIST1/GREM1/CYP27B1/ADRB2/COMP</t>
  </si>
  <si>
    <t>GO:0048662</t>
  </si>
  <si>
    <t>negative regulation of smooth muscle cell proliferation</t>
  </si>
  <si>
    <t>69/18866</t>
  </si>
  <si>
    <t>MYOCD/CNN1/TPM1/PPARGC1A/VIPR2/AIF1/NDRG2/KLF4/HMOX1/ANG/PPARG/IGFBP3/IGFBP5/APOD</t>
  </si>
  <si>
    <t>GO:0062197</t>
  </si>
  <si>
    <t>cellular response to chemical stress</t>
  </si>
  <si>
    <t>MYLK/MMP2/PRKAA2/PAWR/SIRPA/TPM1/SLC25A23/PDGFRA/PYCR1/AKR1B1/MAPK10/SLC2A4/PPARGC1A/MAPK13/MAPT/CYBB/NCF4/TRPM2/RGN/AIF1/SOD3/FYN/CYBA/HSPB1/ETV5/NOL3/ANXA1/KLF4/LRRC8D/TLR4/BTK/PDGFRB/ALOX5/RNF112/MMP9/VNN1/HMOX1/NCF2/PDGFD/PPARG/GJB2/BDKRB2/CD36/IL6</t>
  </si>
  <si>
    <t>GO:0086014</t>
  </si>
  <si>
    <t>atrial cardiac muscle cell action potential</t>
  </si>
  <si>
    <t>CACNB2/FLNA/CACNA1C/RYR2/KCNN2/GJC1/GJA1</t>
  </si>
  <si>
    <t>GO:0086026</t>
  </si>
  <si>
    <t>atrial cardiac muscle cell to AV node cell signaling</t>
  </si>
  <si>
    <t>GO:0086066</t>
  </si>
  <si>
    <t>atrial cardiac muscle cell to AV node cell communication</t>
  </si>
  <si>
    <t>GO:0030206</t>
  </si>
  <si>
    <t>chondroitin sulfate biosynthetic process</t>
  </si>
  <si>
    <t>DCN/UGDH/CSPG5/CHST15/CHST7/CHPF/VCAN/CSPG4</t>
  </si>
  <si>
    <t>GO:0060343</t>
  </si>
  <si>
    <t>trabecula formation</t>
  </si>
  <si>
    <t>MMP2/COL1A1/HEY2/WNT10B/FHL2/NKX2-5/GREM1/RBP4</t>
  </si>
  <si>
    <t>GO:0060079</t>
  </si>
  <si>
    <t>excitatory postsynaptic potential</t>
  </si>
  <si>
    <t>GRIK5/NPAS4/TMEM25/DMPK/RIMS2/DRD2/S1PR2/MPP2/GRIN2A/P2RX1/ADORA1/GRIN2D/CBLN1/SLC29A1/TMEM108/DGKI/CHRNA1/ADRB2</t>
  </si>
  <si>
    <t>GO:0099565</t>
  </si>
  <si>
    <t>chemical synaptic transmission, postsynaptic</t>
  </si>
  <si>
    <t>GRIK5/NPAS4/IGSF9B/TMEM25/DMPK/RIMS2/DRD2/S1PR2/MPP2/GRIN2A/P2RX1/ADORA1/GRIN2D/CBLN1/SLC29A1/TMEM108/DGKI/CHRNA1/ADRB2</t>
  </si>
  <si>
    <t>GO:0007613</t>
  </si>
  <si>
    <t>memory</t>
  </si>
  <si>
    <t>NPAS4/SERPINF1/ITGA8/DRD2/PTCHD1/SLC2A4/MAPT/LGMN/GRIN2A/KALRN/SORCS3/RIN1/NTF3/ITGA3/CNR1/SYT11/FGF13/KCNK2/VLDLR/APOE</t>
  </si>
  <si>
    <t>GO:0030203</t>
  </si>
  <si>
    <t>glycosaminoglycan metabolic process</t>
  </si>
  <si>
    <t>DCN/LUM/UGDH/CSPG5/EGF/HAS1/HAS3/HAS2/CHST15/CHST7/LYVE1/CHPF/PRELP/OMD/PDGFRB/HS6ST2/VCAN/CSPG4/SDC4/ITIH3/GPC6/HS3ST3A1/ACAN/FMOD</t>
  </si>
  <si>
    <t>GO:0032623</t>
  </si>
  <si>
    <t>interleukin-2 production</t>
  </si>
  <si>
    <t>54/18866</t>
  </si>
  <si>
    <t>VSIG4/FCER1G/PDE4D/HAVCR2/CD4/CD86/CD28/NAV3/IL20RB/ANXA1/SASH3/PTPRC</t>
  </si>
  <si>
    <t>GO:0002524</t>
  </si>
  <si>
    <t>hypersensitivity</t>
  </si>
  <si>
    <t>5/1340</t>
  </si>
  <si>
    <t>FCER1G/IL20RB/C3/BTK/FCGR2B</t>
  </si>
  <si>
    <t>GO:0035581</t>
  </si>
  <si>
    <t>sequestering of extracellular ligand from receptor</t>
  </si>
  <si>
    <t>FBN1/DAND5/NRROS/GREM2/GREM1</t>
  </si>
  <si>
    <t>GO:0044557</t>
  </si>
  <si>
    <t>relaxation of smooth muscle</t>
  </si>
  <si>
    <t>SLC8A1/KCNMA1/ADORA1/RGS2/ADORA2B</t>
  </si>
  <si>
    <t>GO:0048251</t>
  </si>
  <si>
    <t>elastic fiber assembly</t>
  </si>
  <si>
    <t>MYH11/LOX/THSD4/TNXB/EMILIN1</t>
  </si>
  <si>
    <t>GO:0070391</t>
  </si>
  <si>
    <t>response to lipoteichoic acid</t>
  </si>
  <si>
    <t>CD14/TLR2/TLR4/TREM2/CD36</t>
  </si>
  <si>
    <t>GO:0071223</t>
  </si>
  <si>
    <t>cellular response to lipoteichoic acid</t>
  </si>
  <si>
    <t>GO:0071670</t>
  </si>
  <si>
    <t>smooth muscle cell chemotaxis</t>
  </si>
  <si>
    <t>SLIT2/AIF1/LPAR1/PDGFRB/PDGFD</t>
  </si>
  <si>
    <t>GO:0072593</t>
  </si>
  <si>
    <t>reactive oxygen species metabolic process</t>
  </si>
  <si>
    <t>288/18866</t>
  </si>
  <si>
    <t>MAOB/NOXA1/SIRPA/ATP2B4/PDK3/MAPT/CYBB/TYROBP/CRYAB/NCF4/ITGAM/RGN/ITGB2/AIF1/VAV1/PTX3/SOD3/FYN/CYBA/TGFBR2/SYK/TLR2/KLF4/NRROS/RAC2/CLU/TLR4/PDGFRB/F2RL1/ALOX5/ICAM1/NCF2/ACP5/AGTR1/CD36/PTGIS/PMAIP1</t>
  </si>
  <si>
    <t>GO:0002819</t>
  </si>
  <si>
    <t>regulation of adaptive immune response</t>
  </si>
  <si>
    <t>SUSD4/FCER1G/ADA/HAVCR2/CD4/CD28/TNFRSF1B/CR1/SAMSN1/WAS/IL1R1/IL20RB/PTPN6/ANXA1/C3/TNFSF13B/SASH3/LILRB1/IL18/BTK/FCGR2B/IL18R1/PTPRC/IL33/IL6</t>
  </si>
  <si>
    <t>GO:0060538</t>
  </si>
  <si>
    <t>skeletal muscle organ development</t>
  </si>
  <si>
    <t>GO:0070167</t>
  </si>
  <si>
    <t>regulation of biomineral tissue development</t>
  </si>
  <si>
    <t>TMEM119/SLC8A1/ATP2B1/HEY2/CCR1/BCOR/WNT10B/ECM1/SRGN/OMD/ALOX5/GAS6/TWIST1/GREM1/CYP27B1/ADRB2/COMP</t>
  </si>
  <si>
    <t>GO:0110149</t>
  </si>
  <si>
    <t>regulation of biomineralization</t>
  </si>
  <si>
    <t>GO:0030888</t>
  </si>
  <si>
    <t>regulation of B cell proliferation</t>
  </si>
  <si>
    <t>PAWR/ADA/TYROBP/CD300A/TNFSF13B/SASH3/LYN/TLR4/BTK/FCGR2B/AHR/PTPRC/CD38</t>
  </si>
  <si>
    <t>GO:0032233</t>
  </si>
  <si>
    <t>positive regulation of actin filament bundle assembly</t>
  </si>
  <si>
    <t>LIMK1/SYNPO2/TPM1/FLNA/S100A10/MYOC/LPAR1/PPM1E/CX3CL1/WNT11/GPR65/SDC4/PLEK</t>
  </si>
  <si>
    <t>GO:0048635</t>
  </si>
  <si>
    <t>negative regulation of muscle organ development</t>
  </si>
  <si>
    <t>GO:0050771</t>
  </si>
  <si>
    <t>negative regulation of axonogenesis</t>
  </si>
  <si>
    <t>70/18866</t>
  </si>
  <si>
    <t>TRIM46/THY1/SLIT2/SEMA4B/ULK2/SEMA7A/SPP1/EPHB2/FGF13/SEMA6A/NTN1/SEMA3A/SEMA5A/WNT5A</t>
  </si>
  <si>
    <t>GO:0050678</t>
  </si>
  <si>
    <t>regulation of epithelial cell proliferation</t>
  </si>
  <si>
    <t>CDH3/SERPINF1/WFDC1/PLXNB3/EPPK1/SPARC/CDK6/ACVRL1/VEGFC/LIMS2/INTU/RGN/NR2F2/PGR/CYBA/HAS2/YAP1/AR/FGFR2/VDR/WNT10B/ECM1/CCL26/GJA1/DLX6/TLR4/AKT3/C5AR1/ITGA4/ALOX5/WNT2/HMOX1/CCND1/ANG/HTRA1/TWIST1/PAX6/AGTR1/PPARG/APOE/DLX5/PRL/SFRP2/SEMA5A/CCL5/WNT5A/SOX11</t>
  </si>
  <si>
    <t>GO:0030574</t>
  </si>
  <si>
    <t>collagen catabolic process</t>
  </si>
  <si>
    <t>ADAMTS2/MMP2/MRC2/ADAMTS14/MMP19/CTSS/MMP14/MMP9/FAP/MMP1/MMP13</t>
  </si>
  <si>
    <t>GO:1903115</t>
  </si>
  <si>
    <t>regulation of actin filament-based movement</t>
  </si>
  <si>
    <t>FLNA/PLN/CACNA1C/RYR2/PDE4D/PDPN/ADORA1/FGF13/ATP1A2/STC1/DSG2</t>
  </si>
  <si>
    <t>GO:0045920</t>
  </si>
  <si>
    <t>negative regulation of exocytosis</t>
  </si>
  <si>
    <t>CD300A/CD84/ANXA1/LGALS9/FCGR2B/TRIM9/FOXF1/HMOX1/IL13RA2</t>
  </si>
  <si>
    <t>GO:0002281</t>
  </si>
  <si>
    <t>macrophage activation involved in immune response</t>
  </si>
  <si>
    <t>15/18866</t>
  </si>
  <si>
    <t>HAVCR2/TYROBP/SYK/TREM2/SUCNR1/IL33</t>
  </si>
  <si>
    <t>GO:0002864</t>
  </si>
  <si>
    <t>regulation of acute inflammatory response to antigenic stimulus</t>
  </si>
  <si>
    <t>FCER1G/IL20RB/C3/CNR1/BTK/FCGR2B</t>
  </si>
  <si>
    <t>GO:0060099</t>
  </si>
  <si>
    <t>regulation of phagocytosis, engulfment</t>
  </si>
  <si>
    <t>CD300A/C3/TREM2/F2RL1/PPARG/CD36</t>
  </si>
  <si>
    <t>GO:2000095</t>
  </si>
  <si>
    <t>regulation of Wnt signaling pathway, planar cell polarity pathway</t>
  </si>
  <si>
    <t>DAB2/NKD1/DKK1/ANKRD6/RSPO3/SFRP2</t>
  </si>
  <si>
    <t>GO:1903510</t>
  </si>
  <si>
    <t>mucopolysaccharide metabolic process</t>
  </si>
  <si>
    <t>DCN/LUM/UGDH/CSPG5/EGF/HAS1/HAS3/HAS2/CHST15/CHST7/LYVE1/CHPF/PRELP/OMD/VCAN/CSPG4/ITIH3/ACAN/FMOD</t>
  </si>
  <si>
    <t>GO:0060420</t>
  </si>
  <si>
    <t>regulation of heart growth</t>
  </si>
  <si>
    <t>87/18866</t>
  </si>
  <si>
    <t>AKAP6/MEIS1/CXADR/TP73/HEY2/YAP1/FGFR2/TGFBR2/GJA1/ACACB/PI16/WNT2/KCNK2/NKX2-5/RGS2/RBP4</t>
  </si>
  <si>
    <t>GO:0032355</t>
  </si>
  <si>
    <t>response to estradiol</t>
  </si>
  <si>
    <t>141/18866</t>
  </si>
  <si>
    <t>TFPI/WFDC1/COL1A1/PPARGC1A/SOCS2/CD4/CRYAB/NR2F2/RGS9/POSTN/ANXA1/GJA1/ARNT2/PDGFRB/MAP1B/SSTR1/CCND1/GGT5/CD38/HPGD/GJB2/PTGFR</t>
  </si>
  <si>
    <t>GO:0007492</t>
  </si>
  <si>
    <t>endoderm development</t>
  </si>
  <si>
    <t>GO:0045621</t>
  </si>
  <si>
    <t>positive regulation of lymphocyte differentiation</t>
  </si>
  <si>
    <t>105/18866</t>
  </si>
  <si>
    <t>ADA/TNFSF9/CD86/LILRB4/IL2RA/TGFBR2/SYK/ANXA1/LILRB2/SASH3/IL18/LGALS9/MMP14/BTK/VNN1/ZBTB16/GAS6/PTPRC</t>
  </si>
  <si>
    <t>GO:0048675</t>
  </si>
  <si>
    <t>axon extension</t>
  </si>
  <si>
    <t>TRIM46/LIMK1/PLXNA4/MAPT/LRP1/SLIT2/SEMA4B/VCL/MACF1/ULK2/SEMA7A/OLFM1/MAP1B/SEMA6A/NTN1/SEMA3A/APOE/ALCAM/SEMA5A/WNT5A</t>
  </si>
  <si>
    <t>GO:0032411</t>
  </si>
  <si>
    <t>positive regulation of transporter activity</t>
  </si>
  <si>
    <t>114/18866</t>
  </si>
  <si>
    <t>GO:0098693</t>
  </si>
  <si>
    <t>regulation of synaptic vesicle cycle</t>
  </si>
  <si>
    <t>GRIK5/RIMS3/CACNB2/PRRT2/RIMS2/DRD2/SLC2A4/CSPG5/VAMP1/ADRA1A/NCS1/P2RX1/BRSK1/DNM1/CNR1/SYT11/PPFIA2/DGKI/ADORA2B</t>
  </si>
  <si>
    <t>GO:0002449</t>
  </si>
  <si>
    <t>lymphocyte mediated immunity</t>
  </si>
  <si>
    <t>366/18866</t>
  </si>
  <si>
    <t>SUSD4/CTSC/ULBP2/FCER1G/HAVCR2/C1QC/C2/C1QB/C1QA/CD28/TNFRSF1B/VAV1/CR1/WAS/IL1R1/IL20RB/PTPN6/C3/BATF/SASH3/LILRB1/IL18/CD55/LGALS9/CLU/BTK/FCGR2B/IL18R1/CORO1A/TLR8/ICAM1/PTPRC/CRTAM/CD70/CFI/PRF1/GZMB/HLA-DQB1/TRBC1/C1S/CD8A/IL6/IL13RA2/IGKC</t>
  </si>
  <si>
    <t>GO:0010038</t>
  </si>
  <si>
    <t>response to metal ion</t>
  </si>
  <si>
    <t>KCNMB1/RYR3/MAOB/KHK/PRKAA2/SERPINF1/PTGES/SLC25A23/PLN/KCNK3/RYR2/DRD2/CD14/KCNMA1/PPARGC1A/CDH1/DMTN/MAPT/SLC25A12/CACNA1H/SPARC/CASQ2/CYBB/RASGRP2/LGMN/TRPM2/ZNF658/C1QA/SOD3/ALOX5AP/KCNMB4/SYT11/ACTA1/MMP9/ICAM1/HMOX1/CDK4/CCND1/SUCNR1/FBP1/FSTL3/S100A8/WNT5A/FABP4</t>
  </si>
  <si>
    <t>GO:1903706</t>
  </si>
  <si>
    <t>regulation of hemopoiesis</t>
  </si>
  <si>
    <t>498/18866</t>
  </si>
  <si>
    <t>MYL9/LMO1/FBN1/ADA/LOX/TNFSF9/CD4/CDK6/SPI1/C1QC/TYROBP/MEIS1/CD86/LILRB4/HCLS1/IL2RA/CSF1/TP73/CD28/CCR1/CR1/FAXDC2/YAP1/TGFBR2/PTPN6/SYK/ANXA1/LILRB2/MAFB/EVI2B/SASH3/LILRB1/OSM/IL18/LGALS9/LILRB3/MEIS2/LYN/MMP14/LRRC17/TLR4/BTK/TREM2/FCGR2B/LIF/VNN1/ZBTB16/SLAMF8/GAS6/PTPRC/CRTAM/IL17D/FSTL3/ROR2/CD2/INHBA</t>
  </si>
  <si>
    <t>GO:0006837</t>
  </si>
  <si>
    <t>serotonin transport</t>
  </si>
  <si>
    <t>21/18866</t>
  </si>
  <si>
    <t>MAOB/FCER1G/P2RX1/SYK/LILRB1/SLC22A3/CNR1</t>
  </si>
  <si>
    <t>GO:0046641</t>
  </si>
  <si>
    <t>positive regulation of alpha-beta T cell proliferation</t>
  </si>
  <si>
    <t>CD28/TGFBR2/SYK/IL18/CD55/LGALS9/PTPRC</t>
  </si>
  <si>
    <t>GO:1903978</t>
  </si>
  <si>
    <t>regulation of microglial cell activation</t>
  </si>
  <si>
    <t>CTSC/SYT11/CX3CL1/TREM2/PTPRC/CST7/IL6</t>
  </si>
  <si>
    <t>GO:0051495</t>
  </si>
  <si>
    <t>positive regulation of cytoskeleton organization</t>
  </si>
  <si>
    <t>LMOD1/DSTN/LIMK1/SYNPO2/TPM1/FLNA/S100A10/MAPT/CDC42EP3/CFL2/HCK/HCLS1/MYOC/WAS/NAV3/GMFG/NTF3/LPAR1/CCL26/PPM1E/CX3CL1/MAP1B/F2RL1/CORO1A/WNT11/ICAM1/GPR65/SDC4/PLEK/CDC42EP5/SEMA5A</t>
  </si>
  <si>
    <t>GO:2000377</t>
  </si>
  <si>
    <t>regulation of reactive oxygen species metabolic process</t>
  </si>
  <si>
    <t>NOXA1/SIRPA/ATP2B4/PDK3/MAPT/TYROBP/CRYAB/ITGAM/RGN/ITGB2/AIF1/PTX3/FYN/CYBA/TGFBR2/SYK/KLF4/RAC2/CLU/TLR4/PDGFRB/F2RL1/ALOX5/ICAM1/ACP5/AGTR1/CD36/PTGIS</t>
  </si>
  <si>
    <t>GO:0055021</t>
  </si>
  <si>
    <t>regulation of cardiac muscle tissue growth</t>
  </si>
  <si>
    <t>AKAP6/MEIS1/CXADR/TP73/HEY2/YAP1/FGFR2/TGFBR2/GJA1/PI16/WNT2/KCNK2/NKX2-5/RGS2/RBP4</t>
  </si>
  <si>
    <t>GO:2000300</t>
  </si>
  <si>
    <t>regulation of synaptic vesicle exocytosis</t>
  </si>
  <si>
    <t>GRIK5/RIMS3/CACNB2/PRRT2/RIMS2/DRD2/CSPG5/VAMP1/ADRA1A/NCS1/P2RX1/CNR1/PPFIA2/DGKI/ADORA2B</t>
  </si>
  <si>
    <t>GO:0032611</t>
  </si>
  <si>
    <t>interleukin-1 beta production</t>
  </si>
  <si>
    <t>SIRPA/TYROBP/CD33/HSPB1/AIM2/LGALS9/TLR4/CX3CL1/TREM2/F2RL1/TLR8/SUCNR1/ACP5/GBP5/LPL/CD36/IL6/WNT5A</t>
  </si>
  <si>
    <t>GO:0046928</t>
  </si>
  <si>
    <t>regulation of neurotransmitter secretion</t>
  </si>
  <si>
    <t>GRIK5/RIMS3/CACNB2/PRRT2/TACR2/RIMS2/DRD2/CSPG5/VAMP1/ADRA1A/NCS1/P2RX1/KCNMB4/CNR1/SYT11/PPFIA2/DGKI/ADORA2B</t>
  </si>
  <si>
    <t>GO:2000379</t>
  </si>
  <si>
    <t>positive regulation of reactive oxygen species metabolic process</t>
  </si>
  <si>
    <t>MAPT/TYROBP/ITGAM/RGN/ITGB2/AIF1/PTX3/CYBA/TGFBR2/SYK/KLF4/CLU/TLR4/PDGFRB/F2RL1/ICAM1/AGTR1/CD36</t>
  </si>
  <si>
    <t>GO:0008361</t>
  </si>
  <si>
    <t>regulation of cell size</t>
  </si>
  <si>
    <t>TRIM46/LIMK1/XK/KCNMA1/PLXNA4/MAPT/LRP1/SEMA4B/VAV1/MACF1/ULK2/SEMA7A/SPP1/OLFM1/FGF13/MAP1B/SEMA6A/CDK4/SLC12A8/NTN1/CRABP2/SEMA3A/APOE/PLEK/SEMA5A/WNT5A</t>
  </si>
  <si>
    <t>GO:0010922</t>
  </si>
  <si>
    <t>positive regulation of phosphatase activity</t>
  </si>
  <si>
    <t>PPP1R12A/CD300A/NPNT/RGN/CD33/PDGFRB/ITGA1/PTPRC/PLEK</t>
  </si>
  <si>
    <t>GO:0055022</t>
  </si>
  <si>
    <t>negative regulation of cardiac muscle tissue growth</t>
  </si>
  <si>
    <t>MEIS1/CXADR/TP73/TGFBR2/GJA1/PI16/KCNK2/RGS2/RBP4</t>
  </si>
  <si>
    <t>GO:0055094</t>
  </si>
  <si>
    <t>response to lipoprotein particle</t>
  </si>
  <si>
    <t>FCER1G/CD9/ITGB2/SYK/TLR4/PPARG/APOE/LPL/CD36</t>
  </si>
  <si>
    <t>GO:0061117</t>
  </si>
  <si>
    <t>negative regulation of heart growth</t>
  </si>
  <si>
    <t>GO:0070050</t>
  </si>
  <si>
    <t>neuron cellular homeostasis</t>
  </si>
  <si>
    <t>CACNB2/ATP2B1/NCS1/P2RX1/ADORA1/CNR1/CX3CL1/CHRNA1/IL6</t>
  </si>
  <si>
    <t>GO:0010466</t>
  </si>
  <si>
    <t>negative regulation of peptidase activity</t>
  </si>
  <si>
    <t>272/18866</t>
  </si>
  <si>
    <t>TFPI/WFDC2/SERPINF1/WFDC1/PLAUR/MICAL1/ANXA2/LRP1/CRYAB/CR1/PI15/TIMP1/A2M/NOL3/SERPINH1/C3/ECM1/KLF4/SERPINE1/CSTA/TIMP3/PCSK1N/PI16/MMP9/SERPINE2/RARRES1/GAS6/ITIH3/CST7/SLPI/PI3/SERPINA1/SERPINB2/SFRP2/LXN</t>
  </si>
  <si>
    <t>GO:0048545</t>
  </si>
  <si>
    <t>response to steroid hormone</t>
  </si>
  <si>
    <t>346/18866</t>
  </si>
  <si>
    <t>DAB2/NPAS4/MAOB/TFPI/SERPINF1/FBXO32/COL1A1/LOX/SPARC/KANK2/CYBB/SLIT2/ATP2B1/AIF1/PGR/CTSV/AGL/PTAFR/CYBA/YAP1/AR/TGFBR2/ANXA1/SPP1/TLR2/MGARP/ALPL/FOSL1/ACTA1/LMO3/ICAM1/CCND1/BCHE/TRIM63/CD38/GJB2/ATP1A2/STC1/CDO1/ADM/IL6/DSG2</t>
  </si>
  <si>
    <t>GO:0035265</t>
  </si>
  <si>
    <t>organ growth</t>
  </si>
  <si>
    <t>AKAP6/ADRA1A/MEIS1/CXADR/TP73/HEY2/PDLIM5/YAP1/AR/FGFR2/TGFBR2/ECM1/SASH3/GJA1/ACACB/PDGFRB/PI16/WNT2/KCNK2/SPRY2/NKX2-5/RGS2/MMP13/RBP4/PLAG1/STC1/COMP</t>
  </si>
  <si>
    <t>GO:0048167</t>
  </si>
  <si>
    <t>regulation of synaptic plasticity</t>
  </si>
  <si>
    <t>RIMS3/NPAS4/PRRT2/RIMS2/DRD2/AKAP5/MAPT/MME/SNAP25/TYROBP/MPP2/LGMN/GRIN2A/SORCS3/ADORA1/RIN1/BRSK1/GRIN2D/LILRB2/EPHB2/CBLN1/CX3CL1/MAP1B/SERPINE2/DGKI/CD38/APOE</t>
  </si>
  <si>
    <t>GO:2000401</t>
  </si>
  <si>
    <t>regulation of lymphocyte migration</t>
  </si>
  <si>
    <t>STK10/AIF1/ECM1/DOCK8/ITGA4/CCL4/CXCL13/CCL20/CXCL10/CCL5/CXCL14/WNT5A/APOD</t>
  </si>
  <si>
    <t>GO:0030098</t>
  </si>
  <si>
    <t>lymphocyte differentiation</t>
  </si>
  <si>
    <t>CMTM7/FCER1G/ADA/TNFSF9/CD4/CDK6/SPI1/CD86/LILRB4/IL2RA/CD28/VAV1/CR1/RUNX2/LFNG/TGFBR2/PTPN6/SYK/ANXA1/LILRB2/MAFB/BATF/SASH3/IL18/LGALS9/MMP14/BTK/FCGR2B/IL18R1/ITGA4/VNN1/ZBTB16/SLAMF8/ITM2A/GAS6/PTPRC/CRTAM/TMEM98/CD3D/VCAM1/CD8A/CD2/IL6/INHBA</t>
  </si>
  <si>
    <t>GO:0001906</t>
  </si>
  <si>
    <t>cell killing</t>
  </si>
  <si>
    <t>CFH/CTSC/ULBP2/HAVCR2/TYROBP/ITGAM/VAV1/PTPN6/SYK/C3/LILRB1/IL18/CD55/LGALS9/CCL13/FCGR2B/F2RL1/CORO1A/ICAM1/PTPRC/CRTAM/PRF1/GZMB/CXCL6/LYZ</t>
  </si>
  <si>
    <t>GO:0006022</t>
  </si>
  <si>
    <t>aminoglycan metabolic process</t>
  </si>
  <si>
    <t>DCN/LUM/UGDH/CSPG5/EGF/HAS1/HAS3/HAS2/CHST15/CHST7/LYVE1/CHPF/PRELP/OMD/PDGFRB/HS6ST2/VCAN/CSPG4/SDC4/ITIH3/CHI3L2/GPC6/HS3ST3A1/ACAN/FMOD</t>
  </si>
  <si>
    <t>GO:0002920</t>
  </si>
  <si>
    <t>regulation of humoral immune response</t>
  </si>
  <si>
    <t>VSIG4/CFH/SUSD4/C1QC/C3AR1/C2/C1QB/C1QA/CR1/PTPN6/A2M/C3/CD55/CLU/FCGR2B/C5AR1/PTPRC/CXCL13/CFI/C1S/IGKC</t>
  </si>
  <si>
    <t>GO:0046718</t>
  </si>
  <si>
    <t>viral entry into host cell</t>
  </si>
  <si>
    <t>ANPEP/SLC20A2/MOG/SLC1A5/TRIM6/CD4/DPP4/SIGLEC1/CXADR/CD86/CD209/MRC1/SELPLG/CR1/PTX3/VAMP8/CD55/LGALS9/NCAM1/ICAM1/GAS6</t>
  </si>
  <si>
    <t>GO:0010771</t>
  </si>
  <si>
    <t>negative regulation of cell morphogenesis involved in differentiation</t>
  </si>
  <si>
    <t>TRIM46/DMTN/THY1/KANK1/SLIT2/SEMA4B/POSTN/ULK2/SEMA7A/SPP1/EPHB2/FGF13/SEMA6A/NTN1/SEMA3A/SEMA5A/WNT5A</t>
  </si>
  <si>
    <t>GO:0071496</t>
  </si>
  <si>
    <t>cellular response to external stimulus</t>
  </si>
  <si>
    <t>326/18866</t>
  </si>
  <si>
    <t>MYOCD/PRKAA2/COL1A1/WIPI1/PRKAG2/KANK2/FOLR2/ATP2B1/AIF1/CTSV/POSTN/CYBA/BRSK1/CPEB4/VDR/TNFRSF8/BRIP1/LYN/GJA1/PHEX/TLR4/FOSL1/ITGA4/WNT11/TLR8/ICAM1/HMOX1/GAS6/PTPRC/WNT2B/ATF3/PPARG/CYP27B1/ADORA2B/ATP1A2/TNC/SFRP2/VCAM1/LPL/PMAIP1</t>
  </si>
  <si>
    <t>GO:0031668</t>
  </si>
  <si>
    <t>cellular response to extracellular stimulus</t>
  </si>
  <si>
    <t>MYOCD/PRKAA2/COL1A1/WIPI1/PRKAG2/KANK2/FOLR2/ATP2B1/AIF1/CTSV/POSTN/BRSK1/CPEB4/VDR/BRIP1/LYN/PHEX/FOSL1/ITGA4/ICAM1/HMOX1/GAS6/PTPRC/WNT2B/ATF3/PPARG/CYP27B1/ADORA2B/TNC/SFRP2/VCAM1/LPL/PMAIP1</t>
  </si>
  <si>
    <t>GO:0002700</t>
  </si>
  <si>
    <t>regulation of production of molecular mediator of immune response</t>
  </si>
  <si>
    <t>FCER1G/TRIM6/CD28/TNFRSF1B/IL1R1/SEMA7A/SASH3/LILRB1/IL18/TLR4/BTK/FCGR2B/IL18R1/F2RL1/HMOX1/PTPRC/RBP4/CD36/IL33/IL6/WNT5A/IL13RA2</t>
  </si>
  <si>
    <t>GO:0002673</t>
  </si>
  <si>
    <t>regulation of acute inflammatory response</t>
  </si>
  <si>
    <t>FCER1G/ADORA1/IL20RB/C3/OSM/CNR1/BTK/FCGR2B/PTGER3/PPARG/IL6</t>
  </si>
  <si>
    <t>GO:0032663</t>
  </si>
  <si>
    <t>regulation of interleukin-2 production</t>
  </si>
  <si>
    <t>VSIG4/PDE4D/HAVCR2/CD4/CD86/CD28/NAV3/IL20RB/ANXA1/SASH3/PTPRC</t>
  </si>
  <si>
    <t>GO:0002523</t>
  </si>
  <si>
    <t>leukocyte migration involved in inflammatory response</t>
  </si>
  <si>
    <t>ITGB2/S100A9/CX3CL1/ALOX5/SLAMF8/S100A8</t>
  </si>
  <si>
    <t>GO:0010934</t>
  </si>
  <si>
    <t>macrophage cytokine production</t>
  </si>
  <si>
    <t>SEMA7A/LILRB1/TLR4/GAS6/CD36/WNT5A</t>
  </si>
  <si>
    <t>GO:0034374</t>
  </si>
  <si>
    <t>low-density lipoprotein particle remodeling</t>
  </si>
  <si>
    <t>LIPC/PLA2G2A/PLA2G7/CETP/AGTR1/APOE</t>
  </si>
  <si>
    <t>GO:0010977</t>
  </si>
  <si>
    <t>negative regulation of neuron projection development</t>
  </si>
  <si>
    <t>INPP5J/TRIM46/THY1/LRP1/DKK1/KANK1/SLIT2/SEMA4B/CRMP1/ULK2/LPAR1/SEMA7A/SPP1/EPHB2/FGF13/SEMA6A/CD38/NTN1/SEMA3A/APOE/SEMA5A/ITM2C/WNT5A</t>
  </si>
  <si>
    <t>GO:0030041</t>
  </si>
  <si>
    <t>actin filament polymerization</t>
  </si>
  <si>
    <t>193/18866</t>
  </si>
  <si>
    <t>LMOD1/CYFIP2/TMOD1/ARHGAP18/ADD3/DMTN/CDC42EP3/SVIL/MSRB1/HCK/PAK3/KANK1/SLIT2/HCLS1/AIF1/WAS/GMFG/CCL26/MYADM/FHOD3/CORO1A/ICAM1/ANG/GAS7/CDC42EP5/KANK4/ELN</t>
  </si>
  <si>
    <t>GO:0003093</t>
  </si>
  <si>
    <t>regulation of glomerular filtration</t>
  </si>
  <si>
    <t>ADORA1/CYBA/GJA1/F2RL1/GAS6</t>
  </si>
  <si>
    <t>GO:0033632</t>
  </si>
  <si>
    <t>regulation of cell-cell adhesion mediated by integrin</t>
  </si>
  <si>
    <t>ADA/FERMT3/DPP4/CXCL13/CCL5</t>
  </si>
  <si>
    <t>GO:0001738</t>
  </si>
  <si>
    <t>morphogenesis of a polarized epithelium</t>
  </si>
  <si>
    <t>DAB2/CELSR2/LAMA5/DLG3/NKD1/LAMA3/DKK1/INTU/DAAM1/BRSK1/SMURF2/CTHRC1/ANKRD6/FOXF1/WNT11/PRICKLE1/FZD6/GPC6/RSPO3/SFRP2/ROR2/WNT5A</t>
  </si>
  <si>
    <t>GO:0032633</t>
  </si>
  <si>
    <t>interleukin-4 production</t>
  </si>
  <si>
    <t>GO:0001659</t>
  </si>
  <si>
    <t>temperature homeostasis</t>
  </si>
  <si>
    <t>174/18866</t>
  </si>
  <si>
    <t>HADH/GADD45G/DRD2/PPARGC1A/TRPM2/ADORA1/MFAP2/ADAMTS5/PRDM16/SYK/WNT10B/IL18/GJA1/CNR1/TLR4/CMKLR1/EBF2/PTGER3/IL18R1/FABP5/ZNF423/DIO2/ADRB2/CD36/FABP4</t>
  </si>
  <si>
    <t>GO:0030326</t>
  </si>
  <si>
    <t>embryonic limb morphogenesis</t>
  </si>
  <si>
    <t>CACNA1C/DKK1/HAND2/PBX1/EN1/INTU/RUNX2/DLX6/ZBTB16/FZD6/TWIST1/GREM1/CRABP2/HOXD13/DLX5/ALX1/SALL4/SFRP2/ROR2/WNT5A</t>
  </si>
  <si>
    <t>GO:0035113</t>
  </si>
  <si>
    <t>embryonic appendage morphogenesis</t>
  </si>
  <si>
    <t>GO:0097306</t>
  </si>
  <si>
    <t>cellular response to alcohol</t>
  </si>
  <si>
    <t>KCNMB1/NPAS4/ADCY5/PRKAA2/CDH1/CYBB/SPI1/ATP2B1/KLF4/ADCY2/AHR/CDK4/PPARG/TNC/PTGFR/INHBA</t>
  </si>
  <si>
    <t>GO:0045665</t>
  </si>
  <si>
    <t>negative regulation of neuron differentiation</t>
  </si>
  <si>
    <t>225/18866</t>
  </si>
  <si>
    <t>INPP5J/TRIM46/DIXDC1/THY1/LRP1/DKK1/PBX1/KANK1/MEIS1/SLIT2/SEMA4B/TP73/FUOM/CRMP1/ULK2/LPAR1/SEMA7A/SPP1/EPHB2/FGF13/SEMA6A/ID4/CD38/PAX6/NTN1/SEMA3A/APOE/SEMA5A/ITM2C/WNT5A</t>
  </si>
  <si>
    <t>GO:0002702</t>
  </si>
  <si>
    <t>positive regulation of production of molecular mediator of immune response</t>
  </si>
  <si>
    <t>FCER1G/TRIM6/CD28/IL1R1/SEMA7A/SASH3/LILRB1/IL18/TLR4/IL18R1/F2RL1/PTPRC/RBP4/CD36/IL33/IL6/WNT5A</t>
  </si>
  <si>
    <t>GO:2001257</t>
  </si>
  <si>
    <t>regulation of cation channel activity</t>
  </si>
  <si>
    <t>185/18866</t>
  </si>
  <si>
    <t>JPH2/SLMAP/CACNB2/PLN/AKAP6/DLG3/DRD2/PPARGC1A/PDE4D/DMD/CASQ2/GRIN2A/RGS9/STAC3/STAC2/CTSS/CASQ1/EPHB2/TREM2/FGF13/KCNE4/CACNG4/MMP9/TRDN/RRAD/ADRB2</t>
  </si>
  <si>
    <t>GO:1901136</t>
  </si>
  <si>
    <t>carbohydrate derivative catabolic process</t>
  </si>
  <si>
    <t>DCN/LUM/NT5M/NPL/ADA/CSPG5/PDE4D/GALC/FUCA2/GPD1L/PDE5A/ADAMTS12/LYVE1/PRELP/OMD/AOAH/VCAN/CSPG4/NT5E/SDC4/AMPD3/TYMP/CHI3L2/GPC6/CDA/ACAN/FMOD</t>
  </si>
  <si>
    <t>GO:0007566</t>
  </si>
  <si>
    <t>embryo implantation</t>
  </si>
  <si>
    <t>MMP2/TIMP1/TGFBR2/SPP1/SMURF2/GJA1/TPPP3/LIF/MMP9/PCSK5/STC1/PTGIS</t>
  </si>
  <si>
    <t>GO:0030042</t>
  </si>
  <si>
    <t>actin filament depolymerization</t>
  </si>
  <si>
    <t>LMOD1/DSTN/TMOD1/MICAL1/MICAL3/ADD3/DMTN/CFL2/SVIL/F2RL1/PLEK/SEMA5A</t>
  </si>
  <si>
    <t>GO:0035306</t>
  </si>
  <si>
    <t>positive regulation of dephosphorylation</t>
  </si>
  <si>
    <t>PPP1R12A/CD300A/NPNT/RGN/CD33/ADORA1/LILRB2/DUSP26/PDGFRB/ITGA1/PTPRC/PLEK</t>
  </si>
  <si>
    <t>GO:1902904</t>
  </si>
  <si>
    <t>negative regulation of supramolecular fiber organization</t>
  </si>
  <si>
    <t>INPP5J/LMOD1/TMOD1/ADD3/DMTN/SVIL/CRYAB/KANK1/SLIT2/MYOC/CLIP3/WAS/NAV3/GMFG/MYADM/CLU/FHOD3/FGF13/MAP1B/CORO1A/APOE/EMILIN1/KANK4</t>
  </si>
  <si>
    <t>GO:0045823</t>
  </si>
  <si>
    <t>positive regulation of heart contraction</t>
  </si>
  <si>
    <t>TPM1/RYR2/ADA/PDE4D/ADRA1A/HEY2/NKX2-5/RGS2/ATP1A2/ADM</t>
  </si>
  <si>
    <t>GO:0086004</t>
  </si>
  <si>
    <t>regulation of cardiac muscle cell contraction</t>
  </si>
  <si>
    <t>FLNA/PLN/CACNA1C/RYR2/PDE4D/ADORA1/FGF13/ATP1A2/STC1/DSG2</t>
  </si>
  <si>
    <t>GO:0036336</t>
  </si>
  <si>
    <t>dendritic cell migration</t>
  </si>
  <si>
    <t>TRPM2/CCR1/DOCK8/LGALS9/ALOX5/SLAMF8/GAS6/CCL5</t>
  </si>
  <si>
    <t>GO:0045671</t>
  </si>
  <si>
    <t>negative regulation of osteoclast differentiation</t>
  </si>
  <si>
    <t>FBN1/LILRB4/MAFB/LILRB1/LILRB3/LRRC17/TLR4/FSTL3</t>
  </si>
  <si>
    <t>GO:0060441</t>
  </si>
  <si>
    <t>epithelial tube branching involved in lung morphogenesis</t>
  </si>
  <si>
    <t>YAP1/FGFR2/FOXF1/WNT2/SPRY2/SPRY1/WNT2B/TNC</t>
  </si>
  <si>
    <t>GO:0031341</t>
  </si>
  <si>
    <t>regulation of cell killing</t>
  </si>
  <si>
    <t>92/18866</t>
  </si>
  <si>
    <t>CFH/HAVCR2/TYROBP/ITGAM/VAV1/SYK/LILRB1/CD55/LGALS9/FCGR2B/F2RL1/ICAM1/PTPRC/CRTAM/PRF1/CXCL6</t>
  </si>
  <si>
    <t>GO:0015909</t>
  </si>
  <si>
    <t>long-chain fatty acid transport</t>
  </si>
  <si>
    <t>PRKAA2/DRD2/PRKAG2/SYK/ANXA1/PLA2G2A/ACACB/SLC27A6/FABP5/PPARG/APOE/BDKRB2/CD36/FABP4</t>
  </si>
  <si>
    <t>GO:0032418</t>
  </si>
  <si>
    <t>lysosome localization</t>
  </si>
  <si>
    <t>GO:0048844</t>
  </si>
  <si>
    <t>artery morphogenesis</t>
  </si>
  <si>
    <t>MYOCD/MYLK/LRP1/HAND2/HOXA1/ACVRL1/HEY2/COL3A1/PDGFRB/FOXF1/WNT11/HPGD/APOE/COMP</t>
  </si>
  <si>
    <t>GO:0010770</t>
  </si>
  <si>
    <t>positive regulation of cell morphogenesis involved in differentiation</t>
  </si>
  <si>
    <t>PLXNB1/LIMK1/FLNA/PLXNB3/S100A10/PLXNA4/DMTN/MAPT/CSPG5/LRP1/PAK3/SLIT2/LIMS2/KALRN/MACF1/MYOC/HAS2/SEMA7A/MYADM/MAP1B/NTN1/CRABP2/SEMA5A</t>
  </si>
  <si>
    <t>GO:0043271</t>
  </si>
  <si>
    <t>negative regulation of ion transport</t>
  </si>
  <si>
    <t>KCNH2/MAOB/PLN/DRD2/CASQ2/CD33/ADORA1/LILRB2/LILRB1/EPHB2/CNR1/SYT11/KCNE4/MMP9/SERPINE2/ICAM1/TRDN/RGS2/TWIST1/RRAD/ATP1A2/STC1/SFRP4</t>
  </si>
  <si>
    <t>GO:0071402</t>
  </si>
  <si>
    <t>cellular response to lipoprotein particle stimulus</t>
  </si>
  <si>
    <t>GO:0043277</t>
  </si>
  <si>
    <t>apoptotic cell clearance</t>
  </si>
  <si>
    <t>LRP1/TYROBP/C2/MARCO/ANXA1/C3/RAC2/TREM2/GAS6/MEGF10/CD36</t>
  </si>
  <si>
    <t>GO:1901653</t>
  </si>
  <si>
    <t>cellular response to peptide</t>
  </si>
  <si>
    <t>398/18866</t>
  </si>
  <si>
    <t>GKAP1/SORBS1/ADCY5/GPR21/RPE65/FBN1/LDOC1/AKR1B1/SLC2A4/LRP1/SOCS2/ATP6V0E2/KANK1/LGMN/ATP2B1/CASP4/ANO1/FYN/CYBA/SOCS3/GRB14/MGARP/BRIP1/KLF4/LYN/GJA1/ADCY2/KLF15/TLR4/ECHDC3/TREM2/MAP1B/FCGR2B/ITGA4/ICAM1/RAB15/CDK4/PRKAR2B/AGTR1/PPARG/GJB2/PRL/ADRB2/VCAM1/LPL/CD36</t>
  </si>
  <si>
    <t>GO:0006026</t>
  </si>
  <si>
    <t>aminoglycan catabolic process</t>
  </si>
  <si>
    <t>DCN/LUM/CSPG5/LYVE1/PRELP/OMD/VCAN/CSPG4/SDC4/CHI3L2/GPC6/ACAN/FMOD</t>
  </si>
  <si>
    <t>GO:0050918</t>
  </si>
  <si>
    <t>positive chemotaxis</t>
  </si>
  <si>
    <t>PLXNB3/LRP1/VEGFC/ARTN/NTF3/CX3CL1/F2RL1/CORO1A/CXCL8/SEMA5A/CXCL10/CCL5/WNT5A</t>
  </si>
  <si>
    <t>GO:0072678</t>
  </si>
  <si>
    <t>T cell migration</t>
  </si>
  <si>
    <t>AIF1/ECM1/DOCK8/CCL26/CXCL16/ITGA4/ICAM1/CXCL13/CCL20/CXCL10/CCL5/WNT5A/APOD</t>
  </si>
  <si>
    <t>GO:0140029</t>
  </si>
  <si>
    <t>exocytic process</t>
  </si>
  <si>
    <t>GRIK5/PRRT2/FCER1G/SV2A/DMTN/VAMP1/SNAP25/RAB3D/P2RX1/VAMP8/SYK/LYN/BTK/RAB15/PLEK</t>
  </si>
  <si>
    <t>GO:0060043</t>
  </si>
  <si>
    <t>regulation of cardiac muscle cell proliferation</t>
  </si>
  <si>
    <t>MEIS1/CXADR/TP73/HEY2/YAP1/FGFR2/TGFBR2/GJA1/WNT2/KCNK2/NKX2-5/RBP4</t>
  </si>
  <si>
    <t>GO:0051588</t>
  </si>
  <si>
    <t>regulation of neurotransmitter transport</t>
  </si>
  <si>
    <t>120/18866</t>
  </si>
  <si>
    <t>GRIK5/RIMS3/CACNB2/PRRT2/TACR2/RIMS2/DRD2/CSPG5/VAMP1/ADRA1A/NCS1/P2RX1/KCNMB4/CNR1/SYT11/PPFIA2/DGKI/ADORA2B/ATP1A2</t>
  </si>
  <si>
    <t>GO:0035051</t>
  </si>
  <si>
    <t>cardiocyte differentiation</t>
  </si>
  <si>
    <t>MYOCD/MYH11/PDGFRA/SLC8A1/AKAP6/ADRA1A/DKK1/HAND2/CXADR/HEY2/PDLIM5/FHOD3/PDGFRB/ALPK3/ACTC1/PI16/PRICKLE1/FHL2/SPRY1/NKX2-5/RGS2/TWIST1/GREM1</t>
  </si>
  <si>
    <t>GO:0006957</t>
  </si>
  <si>
    <t>complement activation, alternative pathway</t>
  </si>
  <si>
    <t>VSIG4/CFH/SUSD4/CFD/CR1/C3</t>
  </si>
  <si>
    <t>GO:0010715</t>
  </si>
  <si>
    <t>regulation of extracellular matrix disassembly</t>
  </si>
  <si>
    <t>FSCN1/LRP1/PDPN/DPP4/FAP/IL6</t>
  </si>
  <si>
    <t>GO:0030889</t>
  </si>
  <si>
    <t>negative regulation of B cell proliferation</t>
  </si>
  <si>
    <t>PAWR/TYROBP/CD300A/LYN/BTK/FCGR2B</t>
  </si>
  <si>
    <t>GO:0070206</t>
  </si>
  <si>
    <t>protein trimerization</t>
  </si>
  <si>
    <t>SLC1A5/MLKL/ALOX5AP/COL1A2/SCARA5/STEAP4</t>
  </si>
  <si>
    <t>GO:0099509</t>
  </si>
  <si>
    <t>regulation of presynaptic cytosolic calcium ion concentration</t>
  </si>
  <si>
    <t>CACNB2/ATP2B1/NCS1/P2RX1/ADORA1/CNR1</t>
  </si>
  <si>
    <t>GO:0060044</t>
  </si>
  <si>
    <t>negative regulation of cardiac muscle cell proliferation</t>
  </si>
  <si>
    <t>MEIS1/CXADR/TP73/TGFBR2/GJA1/KCNK2/RBP4</t>
  </si>
  <si>
    <t>GO:0071404</t>
  </si>
  <si>
    <t>cellular response to low-density lipoprotein particle stimulus</t>
  </si>
  <si>
    <t>FCER1G/CD9/ITGB2/SYK/PPARG/LPL/CD36</t>
  </si>
  <si>
    <t>GO:0072677</t>
  </si>
  <si>
    <t>eosinophil migration</t>
  </si>
  <si>
    <t>CD300A/CCL26/CX3CL1/CCL13/CCL8/CCL4/CCL5</t>
  </si>
  <si>
    <t>GO:0002526</t>
  </si>
  <si>
    <t>acute inflammatory response</t>
  </si>
  <si>
    <t>PTGES/FCER1G/CD163/ADORA1/IL20RB/C3/OSM/CNR1/BTK/FCGR2B/PTGER3/VNN1/ICAM1/TREM1/SERPINA1/PPARG/S100A8/IL6</t>
  </si>
  <si>
    <t>GO:0007389</t>
  </si>
  <si>
    <t>pattern specification process</t>
  </si>
  <si>
    <t>CELSR2/SHROOM3/SIX2/DAND5/NKD1/DKK1/HAND2/PBX1/ACVRL1/MEIS1/ITGAM/EN1/INTU/C1QA/NR2F2/HEY2/GPR161/LFNG/AR/FGFR2/TGFBR2/MEIS3/BCOR/C3/MAFB/MEIS2/BICC1/MEOX2/FOXF1/WNT11/WNT2/ZBTB16/GREM2/HES4/SPRY1/WNT2B/NKX2-5/PAX6/PCSK5/GREM1/HOXD13/SEMA3A/HOXC13/IRX1/ALX1/STC1/SFRP2/ROR2/FST/MDFI/WNT5A</t>
  </si>
  <si>
    <t>GO:0048771</t>
  </si>
  <si>
    <t>tissue remodeling</t>
  </si>
  <si>
    <t>TMEM119/MMP2/HAND2/CSF1R/RAB3D/LIPA/ACVRL1/TIMP1/VDR/SYK/SPP1/IL18/GJA1/MMP14/RAC2/CTHRC1/LIF/CSPG4/ACP5/CD38/RSPO3/GREM1/ADRB2/IGFBP5/IL6</t>
  </si>
  <si>
    <t>GO:0048706</t>
  </si>
  <si>
    <t>embryonic skeletal system development</t>
  </si>
  <si>
    <t>130/18866</t>
  </si>
  <si>
    <t>PDGFRA/COL1A1/SIX2/PBX1/HOXA1/RUNX2/FGFR2/TGFBR2/TBX15/MMP14/SLC2A10/WNT11/TWIST1/PCSK5/RBP4/ALX1/MDFI/WNT5A/SOX11/COL11A1</t>
  </si>
  <si>
    <t>GO:1903053</t>
  </si>
  <si>
    <t>regulation of extracellular matrix organization</t>
  </si>
  <si>
    <t>FSCN1/LRP1/PDPN/DPP4/TNFRSF1B/HAS2/SLC2A10/FAP/EMILIN1/IL6</t>
  </si>
  <si>
    <t>GO:2000404</t>
  </si>
  <si>
    <t>regulation of T cell migration</t>
  </si>
  <si>
    <t>AIF1/ECM1/DOCK8/ITGA4/CXCL13/CCL20/CXCL10/CCL5/WNT5A/APOD</t>
  </si>
  <si>
    <t>GO:0110110</t>
  </si>
  <si>
    <t>positive regulation of animal organ morphogenesis</t>
  </si>
  <si>
    <t>85/18866</t>
  </si>
  <si>
    <t>DKK1/HAND2/CSF1/AR/FGFR2/TGFBR2/VDR/LIF/WNT11/WNT2/SPRY1/WNT2B/TWIST1/GREM1/WNT5A</t>
  </si>
  <si>
    <t>GO:0007265</t>
  </si>
  <si>
    <t>Ras protein signal transduction</t>
  </si>
  <si>
    <t>RAB9B/LIMK1/ROPN1B/CDC42EP3/ADRA1A/KANK2/PDPN/RASGRP2/KANK1/CYTH4/CSF1/KALRN/AIF1/VAV1/DOK2/MYOC/ARHGEF25/WAS/COL1A2/LPAR1/RHOD/LYN/EPHB2/RAC2/RRAS2/ITGA3/COL3A1/PDGFRB/RAB33A/RERG/F2RL1/GPR65/RAB15/SPRY2/SPRY1/DGKI/FBP1/NTN1/AGTR1/APOE/CDC42EP5</t>
  </si>
  <si>
    <t>GO:0045428</t>
  </si>
  <si>
    <t>regulation of nitric oxide biosynthetic process</t>
  </si>
  <si>
    <t>SIRPA/ATP2B4/RGN/ITGB2/AIF1/PTX3/KLF4/CLU/TLR4/ICAM1/ACP5/CD36/PTGIS</t>
  </si>
  <si>
    <t>GO:0052126</t>
  </si>
  <si>
    <t>movement in host environment</t>
  </si>
  <si>
    <t>GO:0005976</t>
  </si>
  <si>
    <t>polysaccharide metabolic process</t>
  </si>
  <si>
    <t>SORBS1/KHK/PPP1R3B/PPP1R3E/PRKAG2/EGF/HAS1/PHKA1/HAS3/AGL/HAS2/PHKG1/CHST7/PPP1R1A/PPP1R3C/PCDH12/AOAH/PYGM</t>
  </si>
  <si>
    <t>GO:0060425</t>
  </si>
  <si>
    <t>lung morphogenesis</t>
  </si>
  <si>
    <t>YAP1/FGFR2/TGFBR2/LIF/FOXF1/WNT2/SPRY2/SPRY1/WNT2B/TNC/SOX11</t>
  </si>
  <si>
    <t>GO:0072132</t>
  </si>
  <si>
    <t>mesenchyme morphogenesis</t>
  </si>
  <si>
    <t>ACTG2/ACTA2/ACVRL1/HEY2/TGFBR2/ACTC1/ACTA1/FOXF1/WNT11/TWIST1/WNT5A</t>
  </si>
  <si>
    <t>GO:0019229</t>
  </si>
  <si>
    <t>regulation of vasoconstriction</t>
  </si>
  <si>
    <t>ADRA1A/ATP2B1/P2RX1/PTAFR/GJA1/KCNMB4/ICAM1/CD38/AGTR1/ATP1A2/BDKRB2/ADM</t>
  </si>
  <si>
    <t>GO:0061098</t>
  </si>
  <si>
    <t>positive regulation of protein tyrosine kinase activity</t>
  </si>
  <si>
    <t>DOCK3/BTC/DLG3/ADRA1A/CSF1R/EGF/FCGR1A/ADORA1/FYN/GAS6/GREM1/CCL5</t>
  </si>
  <si>
    <t>GO:0048048</t>
  </si>
  <si>
    <t>embryonic eye morphogenesis</t>
  </si>
  <si>
    <t>FBN1/MFAP2/TWIST1/ALDH1A3/PAX6/EFEMP1/WNT5A/SOX11/MFAP5</t>
  </si>
  <si>
    <t>GO:0048846</t>
  </si>
  <si>
    <t>axon extension involved in axon guidance</t>
  </si>
  <si>
    <t>PLXNA4/SLIT2/SEMA4B/SEMA7A/SEMA6A/SEMA3A/ALCAM/SEMA5A/WNT5A</t>
  </si>
  <si>
    <t>GO:0086010</t>
  </si>
  <si>
    <t>membrane depolarization during action potential</t>
  </si>
  <si>
    <t>KCNH2/SLMAP/CACNB2/SLC8A1/CACNA1C/CACNA1H/PTPN3/SCN3A/ATP1A2</t>
  </si>
  <si>
    <t>GO:1902284</t>
  </si>
  <si>
    <t>neuron projection extension involved in neuron projection guidance</t>
  </si>
  <si>
    <t>GO:0034110</t>
  </si>
  <si>
    <t>regulation of homotypic cell-cell adhesion</t>
  </si>
  <si>
    <t>PLAUR/DMTN/PDPN/CD9/SYK/LYN/SERPINE2/CCL5</t>
  </si>
  <si>
    <t>GO:0061082</t>
  </si>
  <si>
    <t>myeloid leukocyte cytokine production</t>
  </si>
  <si>
    <t>FCER1G/SEMA7A/LILRB1/TLR4/HMOX1/GAS6/CD36/WNT5A</t>
  </si>
  <si>
    <t>GO:0002863</t>
  </si>
  <si>
    <t>positive regulation of inflammatory response to antigenic stimulus</t>
  </si>
  <si>
    <t>FCER1G/CD28/C3/CNR1/BTK</t>
  </si>
  <si>
    <t>GO:0002923</t>
  </si>
  <si>
    <t>regulation of humoral immune response mediated by circulating immunoglobulin</t>
  </si>
  <si>
    <t>SUSD4/CR1/PTPN6/FCGR2B/PTPRC</t>
  </si>
  <si>
    <t>GO:0006002</t>
  </si>
  <si>
    <t>fructose 6-phosphate metabolic process</t>
  </si>
  <si>
    <t>GFPT2/HK3/PFKP/PFKM/FBP1</t>
  </si>
  <si>
    <t>GO:0038063</t>
  </si>
  <si>
    <t>collagen-activated tyrosine kinase receptor signaling pathway</t>
  </si>
  <si>
    <t>COL4A6/COL4A5/COL1A1/SYK/COL4A2</t>
  </si>
  <si>
    <t>GO:0042340</t>
  </si>
  <si>
    <t>keratan sulfate catabolic process</t>
  </si>
  <si>
    <t>LUM/PRELP/OMD/ACAN/FMOD</t>
  </si>
  <si>
    <t>GO:0086067</t>
  </si>
  <si>
    <t>AV node cell to bundle of His cell communication</t>
  </si>
  <si>
    <t>CACNB2/CACNA1C/RYR2/CXADR/GJC1</t>
  </si>
  <si>
    <t>GO:1900115</t>
  </si>
  <si>
    <t>extracellular regulation of signal transduction</t>
  </si>
  <si>
    <t>GO:1900116</t>
  </si>
  <si>
    <t>extracellular negative regulation of signal transduction</t>
  </si>
  <si>
    <t>GO:0006979</t>
  </si>
  <si>
    <t>response to oxidative stress</t>
  </si>
  <si>
    <t>458/18866</t>
  </si>
  <si>
    <t>MMP2/PRKAA2/MYEF2/PAWR/SIRPA/TPM1/PDGFRA/SLC8A1/COL1A1/RBPMS/PYCR1/MSRB3/PPARGC1A/ADA/MAPK13/MAPT/CYBB/CRYAB/CA3/NCF4/TRPM2/RGN/AIF1/SOD3/FYN/CYBA/HSPB1/ETV5/NOL3/ANXA1/KLF4/MMP14/TLR4/BTK/PDGFRB/CYGB/FOSL1/ALOX5/RNF112/MMP9/VNN1/HMOX1/NCF2/PDGFD/CD38/ACOX2/APOE/GJB2/CD36/IL6/APOD</t>
  </si>
  <si>
    <t>GO:0032271</t>
  </si>
  <si>
    <t>regulation of protein polymerization</t>
  </si>
  <si>
    <t>INPP5J/LMOD1/CYFIP2/TPPP/TMOD1/ARHGAP18/ADD3/DMTN/MAPT/CDC42EP3/SVIL/HCK/PAK3/KANK1/SLIT2/HCLS1/CLIP3/WAS/NAV3/GMFG/CCL26/MYADM/TPPP3/FHOD3/MAP1B/CORO1A/ICAM1/CDC42EP5/KANK4/ELN</t>
  </si>
  <si>
    <t>GO:0016331</t>
  </si>
  <si>
    <t>morphogenesis of embryonic epithelium</t>
  </si>
  <si>
    <t>TGFB1I1/SHROOM3/LAMA5/VEGFC/AR/FGFR2/CTHRC1/PRICKLE1/WNT2/SDC4/WNT2B/FZD6/TWIST1/ALDH1A3/GREM1/IRX1/ALX1/SALL4/SFRP2/ADM/WNT5A/SOX11</t>
  </si>
  <si>
    <t>GO:0002456</t>
  </si>
  <si>
    <t>T cell mediated immunity</t>
  </si>
  <si>
    <t>CTSC/TNFRSF1B/WAS/IL1R1/IL20RB/SASH3/LILRB1/IL18/CD55/FCGR2B/IL18R1/ICAM1/PTPRC/CD70/PRF1/CD8A/IL6</t>
  </si>
  <si>
    <t>GO:0045214</t>
  </si>
  <si>
    <t>sarcomere organization</t>
  </si>
  <si>
    <t>CSRP1/LDB3/TPM1/CFL2/CASQ2/TNNT3/CSRP2/CASQ1/FHOD3/NKX2-5</t>
  </si>
  <si>
    <t>GO:0055026</t>
  </si>
  <si>
    <t>negative regulation of cardiac muscle tissue development</t>
  </si>
  <si>
    <t>DKK1/MEIS1/CXADR/TP73/TGFBR2/GJA1/PI16/KCNK2/RGS2/RBP4</t>
  </si>
  <si>
    <t>GO:0050679</t>
  </si>
  <si>
    <t>positive regulation of epithelial cell proliferation</t>
  </si>
  <si>
    <t>CDH3/PLXNB3/ACVRL1/VEGFC/CYBA/HAS2/YAP1/AR/FGFR2/ECM1/CCL26/DLX6/TLR4/AKT3/C5AR1/ITGA4/WNT2/HMOX1/CCND1/ANG/HTRA1/TWIST1/AGTR1/DLX5/SEMA5A/CCL5/WNT5A/SOX11</t>
  </si>
  <si>
    <t>GO:0001101</t>
  </si>
  <si>
    <t>response to acid chemical</t>
  </si>
  <si>
    <t>MMP2/ATP2B4/PDGFRA/COL1A1/AKR1B1/MAPK10/PPARGC1A/CYBB/CD9/FYN/CYBA/COL1A2/CPEB4/COL5A2/LYN/COL3A1/COL16A1/ICAM1/PDGFD/CDO1</t>
  </si>
  <si>
    <t>GO:0050768</t>
  </si>
  <si>
    <t>negative regulation of neurogenesis</t>
  </si>
  <si>
    <t>INPP5J/TRIM46/DIXDC1/THY1/LRP1/DKK1/PBX1/KANK1/MEIS1/SLIT2/SEMA4B/TP73/FUOM/CRMP1/ULK2/LPAR1/SEMA7A/SPP1/EPHB2/COL3A1/CX3CL1/FGF13/SEMA6A/ID4/CD38/PAX6/NTN1/SEMA3A/APOE/TNN/TMEM98/SEMA5A/ITM2C/IL6/WNT5A/SOX11</t>
  </si>
  <si>
    <t>GO:0045619</t>
  </si>
  <si>
    <t>regulation of lymphocyte differentiation</t>
  </si>
  <si>
    <t>ADA/TNFSF9/CD86/LILRB4/IL2RA/CD28/CR1/TGFBR2/PTPN6/SYK/ANXA1/LILRB2/SASH3/IL18/LGALS9/MMP14/BTK/VNN1/ZBTB16/SLAMF8/GAS6/PTPRC/CRTAM/CD2/INHBA</t>
  </si>
  <si>
    <t>GO:0006027</t>
  </si>
  <si>
    <t>glycosaminoglycan catabolic process</t>
  </si>
  <si>
    <t>DCN/LUM/CSPG5/LYVE1/PRELP/OMD/VCAN/CSPG4/SDC4/GPC6/ACAN/FMOD</t>
  </si>
  <si>
    <t>GO:0001759</t>
  </si>
  <si>
    <t>organ induction</t>
  </si>
  <si>
    <t>DKK1/AR/WNT11/WNT2/SPRY1/WNT2B/WNT5A</t>
  </si>
  <si>
    <t>GO:0002438</t>
  </si>
  <si>
    <t>acute inflammatory response to antigenic stimulus</t>
  </si>
  <si>
    <t>FCER1G/IL20RB/C3/CNR1/BTK/FCGR2B/ICAM1</t>
  </si>
  <si>
    <t>GO:0033622</t>
  </si>
  <si>
    <t>integrin activation</t>
  </si>
  <si>
    <t>FERMT3/FERMT2/FBLIM1/CX3CL1/COL16A1/CXCL13/PLEK</t>
  </si>
  <si>
    <t>GO:0045661</t>
  </si>
  <si>
    <t>regulation of myoblast differentiation</t>
  </si>
  <si>
    <t>MYOCD/RBM24/FLOT2/IL18/PRICKLE1/RANBP3L/ID3/IGFBP3/CXCL10/CXCL9/CXCL14</t>
  </si>
  <si>
    <t>GO:0045668</t>
  </si>
  <si>
    <t>negative regulation of osteoblast differentiation</t>
  </si>
  <si>
    <t>HAND2/CDK6/VEGFC/TOB1/TWIST2/RANBP3L/TWIST1/ID3/GREM1/TNN/IGFBP5</t>
  </si>
  <si>
    <t>GO:0045744</t>
  </si>
  <si>
    <t>negative regulation of G protein-coupled receptor signaling pathway</t>
  </si>
  <si>
    <t>ATP2B4/DRD2/ADA/GPRASP1/DNM1/RGS2/PLEK/CXCL8/ADRB2/ADM/CCL5</t>
  </si>
  <si>
    <t>GO:1900024</t>
  </si>
  <si>
    <t>regulation of substrate adhesion-dependent cell spreading</t>
  </si>
  <si>
    <t>FLNA/S100A10/DMTN/CSPG5/PDPN/KANK1/LIMS2/POSTN/MYOC/HAS2/MYADM</t>
  </si>
  <si>
    <t>GO:0030217</t>
  </si>
  <si>
    <t>T cell differentiation</t>
  </si>
  <si>
    <t>FCER1G/ADA/TNFSF9/CD4/CDK6/CD86/LILRB4/IL2RA/CD28/VAV1/CR1/RUNX2/LFNG/TGFBR2/SYK/ANXA1/LILRB2/MAFB/BATF/SASH3/IL18/LGALS9/IL18R1/VNN1/ZBTB16/PTPRC/CRTAM/TMEM98/CD3D/CD8A/CD2/IL6</t>
  </si>
  <si>
    <t>GO:0030879</t>
  </si>
  <si>
    <t>mammary gland development</t>
  </si>
  <si>
    <t>IRF6/CSF1R/SOCS2/EGF/CSF1/KALRN/PGR/AR/FGFR2/TGFBR2/ETV5/VDR/SLC29A1/FOXF1/WNT2/CCND1/NTN1/PRL/CDO1/IGFBP5/WNT5A</t>
  </si>
  <si>
    <t>GO:0046942</t>
  </si>
  <si>
    <t>carboxylic acid transport</t>
  </si>
  <si>
    <t>PRKAA2/SLC47A1/XK/PPFIA4/SLC51B/SLC1A3/DRD2/SV2A/SLC25A12/SLC1A5/SLCO2B1/PRKAG2/SNAP25/PDPN/FOLR2/ADORA1/SLC7A3/NFKBIE/SYK/ANXA1/EMB/SLC38A1/PLA2G2A/GJA1/LRRC8D/SLC38A5/ATP8B1/AKR1C1/ACACB/SLC27A6/PPFIA2/TRPC4/SLC6A8/FABP5/RGS2/PPARG/APOE/ATP1A2/BDKRB2/CD36/FABP4</t>
  </si>
  <si>
    <t>GO:0048863</t>
  </si>
  <si>
    <t>stem cell differentiation</t>
  </si>
  <si>
    <t>264/18866</t>
  </si>
  <si>
    <t>MYOCD/LMO1/RBM24/PDGFRA/LAMA5/HAND2/TRIM6/CDK6/SEMA4B/TP73/RUNX2/YAP1/FGFR2/A2M/NRTN/SEMA7A/BATF/OSM/EDNRA/LIF/PRICKLE1/SEMA6A/PTPRC/FRZB/BCHE/NKX2-5/TWIST1/GREM1/HMGA2/SEMA3A/ALX1/SEMA5A/SOX11</t>
  </si>
  <si>
    <t>GO:0010742</t>
  </si>
  <si>
    <t>macrophage derived foam cell differentiation</t>
  </si>
  <si>
    <t>GO:0014912</t>
  </si>
  <si>
    <t>negative regulation of smooth muscle cell migration</t>
  </si>
  <si>
    <t>MYOCD/TPM1/PPARGC1A/LRP1/SLIT2/AIF1/SERPINE1/IGFBP3/IGFBP5</t>
  </si>
  <si>
    <t>GO:0090077</t>
  </si>
  <si>
    <t>foam cell differentiation</t>
  </si>
  <si>
    <t>GO:0043031</t>
  </si>
  <si>
    <t>negative regulation of macrophage activation</t>
  </si>
  <si>
    <t>18/18866</t>
  </si>
  <si>
    <t>VSIG4/SYT11/CX3CL1/FCGR2B/PTPRC/CST7</t>
  </si>
  <si>
    <t>GO:0090036</t>
  </si>
  <si>
    <t>regulation of protein kinase C signaling</t>
  </si>
  <si>
    <t>DGKG/ADRA1A/GPD1L/MYADM/WNT11/WNT5A</t>
  </si>
  <si>
    <t>GO:0030512</t>
  </si>
  <si>
    <t>negative regulation of transforming growth factor beta receptor signaling pathway</t>
  </si>
  <si>
    <t>TGFB1I1/FBN1/HTRA3/DAND5/VASN/TGFBR2/PRDM16/SMURF2/NRROS/SLC2A10/VEPH1/SPRY2/SPRY1/HTRA1/EMILIN1</t>
  </si>
  <si>
    <t>GO:1902414</t>
  </si>
  <si>
    <t>protein localization to cell junction</t>
  </si>
  <si>
    <t>MPP7/FLNA/DLG3/MAPK10/ADAM22/MAPT/SNAP25/TYROBP/GRIN2A/VCL/HSPB1/KIF5C/CACNG4/LSR/RAB27B/GPC6/WNT5A</t>
  </si>
  <si>
    <t>GO:0050650</t>
  </si>
  <si>
    <t>chondroitin sulfate proteoglycan biosynthetic process</t>
  </si>
  <si>
    <t>GO:2000406</t>
  </si>
  <si>
    <t>positive regulation of T cell migration</t>
  </si>
  <si>
    <t>AIF1/DOCK8/ITGA4/CXCL13/CCL20/CXCL10/CCL5/WNT5A</t>
  </si>
  <si>
    <t>GO:0045598</t>
  </si>
  <si>
    <t>regulation of fat cell differentiation</t>
  </si>
  <si>
    <t>METRNL/TGFB1I1/JDP2/MEDAG/SORT1/PRDM16/WNT10B/WNT5B/CMKLR1/FNDC5/ZNF385A/LMO3/ALOX5/ZBTB16/FRZB/ID4/PPARG/SFRP2/LPL/IL6/WNT5A</t>
  </si>
  <si>
    <t>GO:0001736</t>
  </si>
  <si>
    <t>establishment of planar polarity</t>
  </si>
  <si>
    <t>DAB2/CELSR2/DLG3/NKD1/DKK1/INTU/DAAM1/BRSK1/SMURF2/CTHRC1/ANKRD6/WNT11/PRICKLE1/FZD6/GPC6/RSPO3/SFRP2/ROR2/WNT5A</t>
  </si>
  <si>
    <t>GO:0007164</t>
  </si>
  <si>
    <t>establishment of tissue polarity</t>
  </si>
  <si>
    <t>GO:0060419</t>
  </si>
  <si>
    <t>heart growth</t>
  </si>
  <si>
    <t>AKAP6/ADRA1A/MEIS1/CXADR/TP73/HEY2/PDLIM5/YAP1/FGFR2/TGFBR2/GJA1/ACACB/PI16/WNT2/KCNK2/NKX2-5/RGS2/RBP4</t>
  </si>
  <si>
    <t>GO:0090130</t>
  </si>
  <si>
    <t>tissue migration</t>
  </si>
  <si>
    <t>DCN/SRPX2/ACTG2/SERPINF1/ATP2B4/EPPK1/ACTA2/SPARC/KANK2/ACVRL1/VEGFC/DPP4/KANK1/LGMN/SLIT2/ITGB2/NR2F2/MACF1/HAS2/HSPB1/TGFBR2/ANXA1/KLF4/ITGA3/FGF16/MEOX2/AKT3/ACTC1/ACTA1/FOXF1/MMP9/HMOX1/FAP/ENPP2/GREM1/CXCL13/SEMA3A/PPARG/SMOC2/APOE/STC1/SEMA5A/WNT5A</t>
  </si>
  <si>
    <t>GO:0099173</t>
  </si>
  <si>
    <t>postsynapse organization</t>
  </si>
  <si>
    <t>DLG3/PAK3/TANC1/LGMN/KALRN/ACTN1/PDLIM5/ZDHHC15/FYN/ETV5/LILRB2/EPHB2/SRGN/ITGA3/CBLN1/TANC2/PPFIA2/FCGR2B/LRRC4B/EPHB1/TMEM108/APOE/GAP43/WNT5A</t>
  </si>
  <si>
    <t>GO:0006968</t>
  </si>
  <si>
    <t>cellular defense response</t>
  </si>
  <si>
    <t>LSP1/CD300C/TYROBP/LILRB2/C5AR1/FOSL1/NCF2/PRF1/ADORA2B/CXCL9/IL33</t>
  </si>
  <si>
    <t>GO:0032757</t>
  </si>
  <si>
    <t>positive regulation of interleukin-8 production</t>
  </si>
  <si>
    <t>CD14/SYK/TLR2/LGALS9/TLR4/SERPINE1/F2RL1/TLR8/IL17D/CD2/IL6</t>
  </si>
  <si>
    <t>GO:0034446</t>
  </si>
  <si>
    <t>substrate adhesion-dependent cell spreading</t>
  </si>
  <si>
    <t>ITGA8/FLNA/S100A10/LAMA5/DMTN/CSPG5/FERMT3/PDPN/KANK1/LIMS2/NTN4/POSTN/MYOC/FERMT2/HAS2/MYADM/ITGA4</t>
  </si>
  <si>
    <t>GO:0030516</t>
  </si>
  <si>
    <t>regulation of axon extension</t>
  </si>
  <si>
    <t>TRIM46/LIMK1/PLXNA4/MAPT/LRP1/SEMA4B/MACF1/SEMA7A/OLFM1/MAP1B/SEMA6A/NTN1/SEMA3A/APOE/SEMA5A/WNT5A</t>
  </si>
  <si>
    <t>GO:0042100</t>
  </si>
  <si>
    <t>B cell proliferation</t>
  </si>
  <si>
    <t>PAWR/ADA/TYROBP/CD300A/CD180/CTPS1/TNFSF13B/SASH3/LYN/TLR4/BTK/FCGR2B/AHR/PTPRC/CD70/CD38</t>
  </si>
  <si>
    <t>GO:0030111</t>
  </si>
  <si>
    <t>regulation of Wnt signaling pathway</t>
  </si>
  <si>
    <t>375/18866</t>
  </si>
  <si>
    <t>DAB2/CDH3/DACT3/DIXDC1/COL1A1/TLE2/CCDC88C/NKD1/LRP1/DKK1/EGF/KANK1/TSKU/HIC1/MACF1/YAP1/FGFR2/IGFBP6/WNT10B/TLR2/SMURF2/CTHRC1/ITGA3/WNT5B/BICC1/ANKRD6/WNT11/PRICKLE1/FRZB/NKX2-5/APCDD1L/FZD6/RSPO3/GREM1/APOE/DLX5/TNN/SFRP2/SEMA5A/ROR2/MDFI/SFRP4/WNT5A</t>
  </si>
  <si>
    <t>GO:0015849</t>
  </si>
  <si>
    <t>organic acid transport</t>
  </si>
  <si>
    <t>GO:0000302</t>
  </si>
  <si>
    <t>response to reactive oxygen species</t>
  </si>
  <si>
    <t>MMP2/PAWR/SIRPA/TPM1/PDGFRA/SLC8A1/COL1A1/PYCR1/PPARGC1A/ADA/MAPK13/MAPT/CRYAB/TRPM2/RGN/SOD3/FYN/ANXA1/KLF4/BTK/PDGFRB/FOSL1/RNF112/MMP9/HMOX1/PDGFD/APOE/CD36/IL6/APOD</t>
  </si>
  <si>
    <t>GO:0002706</t>
  </si>
  <si>
    <t>regulation of lymphocyte mediated immunity</t>
  </si>
  <si>
    <t>SUSD4/FCER1G/HAVCR2/CD28/TNFRSF1B/VAV1/CR1/WAS/IL1R1/IL20RB/PTPN6/C3/SASH3/LILRB1/IL18/LGALS9/BTK/FCGR2B/IL18R1/PTPRC/CRTAM/IL6</t>
  </si>
  <si>
    <t>GO:0061180</t>
  </si>
  <si>
    <t>mammary gland epithelium development</t>
  </si>
  <si>
    <t>IRF6/CSF1R/CSF1/PGR/AR/FGFR2/ETV5/VDR/FOXF1/WNT2/CCND1/NTN1/WNT5A</t>
  </si>
  <si>
    <t>GO:0014829</t>
  </si>
  <si>
    <t>vascular associated smooth muscle contraction</t>
  </si>
  <si>
    <t>SLC8A1/ACTA2/ATP2B1/P2RX1/EDNRA/CD38/COMP</t>
  </si>
  <si>
    <t>GO:0045992</t>
  </si>
  <si>
    <t>negative regulation of embryonic development</t>
  </si>
  <si>
    <t>COL5A1/DKK1/GPR161/LFNG/COL5A2/SFRP2/WNT5A</t>
  </si>
  <si>
    <t>GO:0097205</t>
  </si>
  <si>
    <t>renal filtration</t>
  </si>
  <si>
    <t>MCAM/ADORA1/CYBA/GJA1/ITGA3/F2RL1/GAS6</t>
  </si>
  <si>
    <t>GO:0051963</t>
  </si>
  <si>
    <t>regulation of synapse assembly</t>
  </si>
  <si>
    <t>107/18866</t>
  </si>
  <si>
    <t>SRPX2/DKK1/PDLIM5/TLR2/EPHB2/CLSTN2/CBLN1/TPBG/LRRC4B/EPHB1/AMIGO2/GPC6/NTN1/LRRN3/THBS2/GAP43/WNT5A</t>
  </si>
  <si>
    <t>GO:0055017</t>
  </si>
  <si>
    <t>cardiac muscle tissue growth</t>
  </si>
  <si>
    <t>AKAP6/ADRA1A/MEIS1/CXADR/TP73/HEY2/PDLIM5/YAP1/FGFR2/TGFBR2/GJA1/PI16/WNT2/KCNK2/NKX2-5/RGS2/RBP4</t>
  </si>
  <si>
    <t>GO:0046635</t>
  </si>
  <si>
    <t>positive regulation of alpha-beta T cell activation</t>
  </si>
  <si>
    <t>ADA/CD86/CD28/TGFBR2/SYK/ANXA1/SASH3/IL18/CD55/LGALS9/ZBTB16/PTPRC</t>
  </si>
  <si>
    <t>GO:1905475</t>
  </si>
  <si>
    <t>regulation of protein localization to membrane</t>
  </si>
  <si>
    <t>DAB2/SORBS1/ATP2B4/SLC51B/AKAP5/DMTN/LRP1/ITGAM/ITGB2/TP73/CLIP3/FYN/STAC3/STAC2/VAMP8/AR/EPHB2/MMP14/ITGA3/TREM2/EPHA3/LRRC15/MTCL1/GPC6/GZMB/PMAIP1</t>
  </si>
  <si>
    <t>GO:0001973</t>
  </si>
  <si>
    <t>G protein-coupled adenosine receptor signaling pathway</t>
  </si>
  <si>
    <t>ADCY5/ADA/ADORA1/ADORA3/ADORA2B</t>
  </si>
  <si>
    <t>GO:0016322</t>
  </si>
  <si>
    <t>neuron remodeling</t>
  </si>
  <si>
    <t>NTN4/C1QA/C1QL1/C3/CX3CL1</t>
  </si>
  <si>
    <t>GO:0035588</t>
  </si>
  <si>
    <t>G protein-coupled purinergic receptor signaling pathway</t>
  </si>
  <si>
    <t>GO:0051386</t>
  </si>
  <si>
    <t>regulation of neurotrophin TRK receptor signaling pathway</t>
  </si>
  <si>
    <t>CYFIP2/NTF3/SPRY2/TMEM108/SPRY1</t>
  </si>
  <si>
    <t>GO:0060100</t>
  </si>
  <si>
    <t>positive regulation of phagocytosis, engulfment</t>
  </si>
  <si>
    <t>C3/TREM2/F2RL1/PPARG/CD36</t>
  </si>
  <si>
    <t>GO:0061430</t>
  </si>
  <si>
    <t>bone trabecula morphogenesis</t>
  </si>
  <si>
    <t>PLXNB1/MMP2/COL1A1/WNT10B/GREM1</t>
  </si>
  <si>
    <t>GO:0090042</t>
  </si>
  <si>
    <t>tubulin deacetylation</t>
  </si>
  <si>
    <t>PRKAA2/TPPP/FLNA/FRY/MAPT</t>
  </si>
  <si>
    <t>GO:1905155</t>
  </si>
  <si>
    <t>positive regulation of membrane invagination</t>
  </si>
  <si>
    <t>GO:1903845</t>
  </si>
  <si>
    <t>negative regulation of cellular response to transforming growth factor beta stimulus</t>
  </si>
  <si>
    <t>GO:0002063</t>
  </si>
  <si>
    <t>chondrocyte development</t>
  </si>
  <si>
    <t>RUNX2/TGFBR2/SERPINH1/ECM1/SFRP2/ACAN/COMP/COL11A1</t>
  </si>
  <si>
    <t>GO:0050869</t>
  </si>
  <si>
    <t>negative regulation of B cell activation</t>
  </si>
  <si>
    <t>PAWR/TYROBP/CD300A/SAMSN1/LYN/BTK/FCGR2B/INHBA</t>
  </si>
  <si>
    <t>GO:0006911</t>
  </si>
  <si>
    <t>phagocytosis, engulfment</t>
  </si>
  <si>
    <t>126/18866</t>
  </si>
  <si>
    <t>FCER1G/CD300A/ITGAM/MSR1/FCGR1A/ITGB2/AIF1/MARCO/C3/RAC2/TREM2/BIN2/FCGR2B/F2RL1/MEGF10/PPARG/TRBC1/CD36/IGKC</t>
  </si>
  <si>
    <t>GO:0055007</t>
  </si>
  <si>
    <t>cardiac muscle cell differentiation</t>
  </si>
  <si>
    <t>MYOCD/MYH11/PDGFRA/SLC8A1/AKAP6/ADRA1A/DKK1/CXADR/HEY2/PDLIM5/FHOD3/PDGFRB/ALPK3/ACTC1/PI16/FHL2/NKX2-5/RGS2/GREM1</t>
  </si>
  <si>
    <t>GO:0007157</t>
  </si>
  <si>
    <t>heterophilic cell-cell adhesion via plasma membrane cell adhesion molecules</t>
  </si>
  <si>
    <t>CXADR/CD209/HMCN1/CBLN1/TENM3/ICAM1/CRTAM/AMIGO2/ALCAM/VCAM1</t>
  </si>
  <si>
    <t>GO:0050919</t>
  </si>
  <si>
    <t>negative chemotaxis</t>
  </si>
  <si>
    <t>PLXNA4/DPP4/SLIT2/SEMA4B/SEMA7A/SEMA6A/NTN1/SEMA3A/SEMA5A/WNT5A</t>
  </si>
  <si>
    <t>GO:0032720</t>
  </si>
  <si>
    <t>negative regulation of tumor necrosis factor production</t>
  </si>
  <si>
    <t>SIRPA/HAVCR2/CD33/PTPN6/LGALS9/TLR4/CX3CL1/TREM2/GAS6/TWIST1/ACP5</t>
  </si>
  <si>
    <t>GO:0050879</t>
  </si>
  <si>
    <t>multicellular organismal movement</t>
  </si>
  <si>
    <t>ITPR1/SYNM/DMPK/DMD/TNNT3/STAC3/STAC2/CASQ1/CHRNA1/TNNI2/COMP</t>
  </si>
  <si>
    <t>GO:0050881</t>
  </si>
  <si>
    <t>musculoskeletal movement</t>
  </si>
  <si>
    <t>GO:0060350</t>
  </si>
  <si>
    <t>endochondral bone morphogenesis</t>
  </si>
  <si>
    <t>TMEM119/COL1A1/RUNX2/TGFBR2/SERPINH1/MMP14/ALPL/MMP13/DLX5/STC1/COMP</t>
  </si>
  <si>
    <t>GO:0071825</t>
  </si>
  <si>
    <t>protein-lipid complex subunit organization</t>
  </si>
  <si>
    <t>PLTP/BMP1/SH3GL2/LIPC/PLA2G2A/APOC1/PLA2G7/CETP/AGTR1/APOE/LPL</t>
  </si>
  <si>
    <t>GO:0045600</t>
  </si>
  <si>
    <t>positive regulation of fat cell differentiation</t>
  </si>
  <si>
    <t>METRNL/MEDAG/PRDM16/WNT5B/CMKLR1/FNDC5/ZNF385A/LMO3/ZBTB16/FRZB/PPARG/SFRP2/LPL</t>
  </si>
  <si>
    <t>GO:0010759</t>
  </si>
  <si>
    <t>positive regulation of macrophage chemotaxis</t>
  </si>
  <si>
    <t>CSF1R/C3AR1/CSF1/CMKLR1/C5AR1/CCL5</t>
  </si>
  <si>
    <t>GO:0048245</t>
  </si>
  <si>
    <t>eosinophil chemotaxis</t>
  </si>
  <si>
    <t>CCL26/CX3CL1/CCL13/CCL8/CCL4/CCL5</t>
  </si>
  <si>
    <t>GO:0061081</t>
  </si>
  <si>
    <t>positive regulation of myeloid leukocyte cytokine production involved in immune response</t>
  </si>
  <si>
    <t>FCER1G/SEMA7A/LILRB1/TLR4/CD36/WNT5A</t>
  </si>
  <si>
    <t>GO:1905477</t>
  </si>
  <si>
    <t>positive regulation of protein localization to membrane</t>
  </si>
  <si>
    <t>SORBS1/ATP2B4/SLC51B/AKAP5/LRP1/ITGAM/ITGB2/TP73/CLIP3/FYN/STAC3/STAC2/EPHB2/ITGA3/TREM2/EPHA3/MTCL1/GZMB/PMAIP1</t>
  </si>
  <si>
    <t>GO:0010717</t>
  </si>
  <si>
    <t>regulation of epithelial to mesenchymal transition</t>
  </si>
  <si>
    <t>DAB2/TGFB1I1/DACT3/COL1A1/PDPN/VASN/TGFBR2/OLFM1/EPHA3/SPRY2/SPRY1/TWIST1/GREM1/ALX1/SFRP2/IL6</t>
  </si>
  <si>
    <t>GO:0046427</t>
  </si>
  <si>
    <t>positive regulation of receptor signaling pathway via JAK-STAT</t>
  </si>
  <si>
    <t>90/18866</t>
  </si>
  <si>
    <t>AKR1B1/CSF1R/CD300A/HCLS1/CTF1/FYN/SOCS3/IL10RA/OSM/IL18/LYN/LIF/PRL/CCL5/IL6</t>
  </si>
  <si>
    <t>GO:0042552</t>
  </si>
  <si>
    <t>myelination</t>
  </si>
  <si>
    <t>TSPAN2/NFASC/TPPP/XK/CTSC/ADAM22/SLC25A12/CD9/GALC/TNFRSF1B/MYOC/LPAR1/TLR2/CLU/LGI4/TYMP/ID4/CST7/EPB41L3/TMEM98</t>
  </si>
  <si>
    <t>GO:1903038</t>
  </si>
  <si>
    <t>negative regulation of leukocyte cell-cell adhesion</t>
  </si>
  <si>
    <t>PAWR/VSIG4/HAVCR2/CD300A/CCL28/CD86/IL2RA/IL20RB/PTPN6/PDE5A/TNFAIP8L2/LRRC32/ANXA1/LILRB2/LILRB1/LGALS9/KLF4/FCGR2B/SDC4/CRTAM</t>
  </si>
  <si>
    <t>GO:0030166</t>
  </si>
  <si>
    <t>proteoglycan biosynthetic process</t>
  </si>
  <si>
    <t>DCN/UGDH/CSPG5/HS6ST3/CHST15/CHST7/CHPF/SLC2A10/HS6ST2/VCAN/CSPG4/ACAN</t>
  </si>
  <si>
    <t>GO:0051281</t>
  </si>
  <si>
    <t>positive regulation of release of sequestered calcium ion into cytosol</t>
  </si>
  <si>
    <t>JPH2/AKAP6/THY1/CASQ1/CX3CL1/TRDN/BDKRB1/CXCL10/CXCL9</t>
  </si>
  <si>
    <t>GO:0050868</t>
  </si>
  <si>
    <t>negative regulation of T cell activation</t>
  </si>
  <si>
    <t>PAWR/VSIG4/HAVCR2/CD300A/CD86/IL2RA/IL20RB/PTPN6/PDE5A/TNFAIP8L2/LRRC32/ANXA1/LILRB2/LILRB1/LGALS9/FCGR2B/SDC4/CRTAM</t>
  </si>
  <si>
    <t>GO:0007189</t>
  </si>
  <si>
    <t>adenylate cyclase-activating G protein-coupled receptor signaling pathway</t>
  </si>
  <si>
    <t>RAMP1/ADCY5/ATP2B4/PLN/DRD2/PDE4D/ADRA1A/S1PR2/GPR161/LPAR1/ADCY2/CNR1/GNAL/PTGER3/GPR65/ADORA2B/ADRB2/PTGFR/CXCL10/ADM/CXCL9</t>
  </si>
  <si>
    <t>GO:0002285</t>
  </si>
  <si>
    <t>lymphocyte activation involved in immune response</t>
  </si>
  <si>
    <t>FCER1G/APBB1IP/ADA/HAVCR2/CD86/CD28/CD180/LFNG/ANXA1/BATF/LILRB1/IL18/LGALS9/TLR4/HLA-DMB/FCGR2B/IL18R1/F2RL1/CORO1A/ICAM1/ITM2A/PTPRC/LCP1/TMEM98/IL6</t>
  </si>
  <si>
    <t>GO:0043409</t>
  </si>
  <si>
    <t>negative regulation of MAPK cascade</t>
  </si>
  <si>
    <t>SIRPA/RNF149/CD300A/NDRG2/PTPN6/KLF4/LYN/EPHB2/DUSP26/TLR4/CAMK2N1/F2RL1/TIMP3/LIF/LMO3/SEMA6A/SPRY2/PTPRC/SPRY1/RGS2/ATF3/APOE/EMILIN1/UCHL1/SFRP2</t>
  </si>
  <si>
    <t>GO:0044273</t>
  </si>
  <si>
    <t>sulfur compound catabolic process</t>
  </si>
  <si>
    <t>DCN/LUM/CSPG5/PRELP/OMD/VCAN/CSPG4/GGT5/CDO1/ACAN/FMOD</t>
  </si>
  <si>
    <t>GO:0002820</t>
  </si>
  <si>
    <t>negative regulation of adaptive immune response</t>
  </si>
  <si>
    <t>SUSD4/HAVCR2/CR1/SAMSN1/IL20RB/PTPN6/LILRB1/FCGR2B/PTPRC/IL33</t>
  </si>
  <si>
    <t>GO:0009409</t>
  </si>
  <si>
    <t>response to cold</t>
  </si>
  <si>
    <t>METRNL/PPARGC1A/ATP2B1/HSPA2/PCSK1N/PPARG/ADRB2/CXCL10/ADM/LPL</t>
  </si>
  <si>
    <t>GO:0014911</t>
  </si>
  <si>
    <t>positive regulation of smooth muscle cell migration</t>
  </si>
  <si>
    <t>S100A11/LRP1/AIF1/POSTN/HAS2/LPAR1/PDGFRB/PDGFD/IGFBP5/CCL5</t>
  </si>
  <si>
    <t>GO:0002286</t>
  </si>
  <si>
    <t>T cell activation involved in immune response</t>
  </si>
  <si>
    <t>FCER1G/APBB1IP/HAVCR2/CD86/ANXA1/BATF/LILRB1/IL18/LGALS9/HLA-DMB/FCGR2B/IL18R1/F2RL1/ICAM1/LCP1/TMEM98/IL6</t>
  </si>
  <si>
    <t>GO:0072089</t>
  </si>
  <si>
    <t>stem cell proliferation</t>
  </si>
  <si>
    <t>128/18866</t>
  </si>
  <si>
    <t>SIX2/DRD2/TEAD3/VEGFC/ARTN/YAP1/FGFR2/WNT10B/GJA1/CX3CL1/FGF13/PTPRC/ID4/WNT2B/PAX6/HMGA2/SFRP2/WNT5A/SOX11</t>
  </si>
  <si>
    <t>GO:0006836</t>
  </si>
  <si>
    <t>neurotransmitter transport</t>
  </si>
  <si>
    <t>GRIK5/RIMS3/CACNB2/PPFIA4/PRRT2/TACR2/SLC1A3/RIMS2/DRD2/SV2A/CSPG5/VAMP1/ADRA1A/SNAP25/NCS1/P2RX1/BRSK1/SLC38A1/SLC22A3/KCNMB4/CNR1/SYT11/SLC29A1/PPFIA2/TRIM9/SLC6A8/DGKI/ADORA2B/ATP1A2</t>
  </si>
  <si>
    <t>GO:0002791</t>
  </si>
  <si>
    <t>regulation of peptide secretion</t>
  </si>
  <si>
    <t>381/18866</t>
  </si>
  <si>
    <t>SLC25A4/ITPR1/HADH/ADCY5/CACNA1C/DRD2/CD14/MYOM1/LRP1/SNAP25/VEGFC/DPP4/KALRN/CD33/ANO1/ADORA1/LRRC32/OXCT1/SYK/ANXA1/MYRIP/TLR2/LYN/GJA1/SRGN/CNR1/SYT11/TLR4/TREM2/FCGR2B/F2RL1/ALOX5/TLR8/ANG/CRTAM/CD38/APOE/RBP4/S100A8/SYBU/CCL5/IL33/IL6</t>
  </si>
  <si>
    <t>GO:0043112</t>
  </si>
  <si>
    <t>receptor metabolic process</t>
  </si>
  <si>
    <t>198/18866</t>
  </si>
  <si>
    <t>RAMP1/ANXA2/DRD2/FCER1G/LRP1/DKK1/SNAP25/GPRASP1/CD9/EGF/LGMN/SH3GL2/ITGB2/NTF3/SYK/LILRB1/DNM1/CACNG4/VLDLR/GREM1/PPARG/APOE/CXCL8/ADM/SFRP4/CD36</t>
  </si>
  <si>
    <t>GO:0021988</t>
  </si>
  <si>
    <t>olfactory lobe development</t>
  </si>
  <si>
    <t>CSF1R/SLIT2/SEMA7A/CRTAC1/SEMA3A/DLX5/ATP1A2/WNT5A</t>
  </si>
  <si>
    <t>GO:0035590</t>
  </si>
  <si>
    <t>purinergic nucleotide receptor signaling pathway</t>
  </si>
  <si>
    <t>ADCY5/ADA/P2RX1/ADORA1/PTAFR/GPR34/ADORA3/ADORA2B</t>
  </si>
  <si>
    <t>GO:0032743</t>
  </si>
  <si>
    <t>positive regulation of interleukin-2 production</t>
  </si>
  <si>
    <t>PDE4D/CD4/CD86/CD28/ANXA1/SASH3/PTPRC</t>
  </si>
  <si>
    <t>GO:0042730</t>
  </si>
  <si>
    <t>fibrinolysis</t>
  </si>
  <si>
    <t>PLAUR/ANXA2/PLAU/SERPINE1/FAP/SERPINB2/THBD</t>
  </si>
  <si>
    <t>GO:0060314</t>
  </si>
  <si>
    <t>regulation of ryanodine-sensitive calcium-release channel activity</t>
  </si>
  <si>
    <t>JPH2/PLN/AKAP6/PDE4D/DMD/CASQ2/TRDN</t>
  </si>
  <si>
    <t>GO:0060740</t>
  </si>
  <si>
    <t>prostate gland epithelium morphogenesis</t>
  </si>
  <si>
    <t>FEM1B/AR/FGFR2/ID4/HOXD13/TNC/WNT5A</t>
  </si>
  <si>
    <t>GO:1903010</t>
  </si>
  <si>
    <t>regulation of bone development</t>
  </si>
  <si>
    <t>TMEM119/FBN1/LOX/TYROBP/RGN/LILRB1/GREM1</t>
  </si>
  <si>
    <t>GO:0002705</t>
  </si>
  <si>
    <t>positive regulation of leukocyte mediated immunity</t>
  </si>
  <si>
    <t>FCER1G/TYROBP/ITGAM/ITGB2/CD28/VAV1/PTAFR/VAMP8/IL1R1/SYK/C3/SASH3/IL18/BTK/IL18R1/F2RL1/PTPRC/CRTAM/ADORA2B/IL6</t>
  </si>
  <si>
    <t>GO:0030178</t>
  </si>
  <si>
    <t>negative regulation of Wnt signaling pathway</t>
  </si>
  <si>
    <t>DAB2/DACT3/TLE2/CCDC88C/NKD1/LRP1/DKK1/TSKU/HIC1/IGFBP6/CTHRC1/WNT5B/BICC1/ANKRD6/WNT11/PRICKLE1/FRZB/NKX2-5/APCDD1L/FZD6/GREM1/APOE/TNN/SFRP2/ROR2/MDFI/SFRP4/WNT5A</t>
  </si>
  <si>
    <t>GO:0031644</t>
  </si>
  <si>
    <t>regulation of nervous system process</t>
  </si>
  <si>
    <t>TPPP/IGSF9B/TMEM25/DMPK/RIMS2/CTSC/SLC25A12/S1PR2/TNFRSF1B/ADORA1/PTAFR/GRIN2D/CBLN1/CACNG4/FABP5/NPTX1/TMEM108/TYMP/CST7/TMEM98/ADRB2</t>
  </si>
  <si>
    <t>GO:0051897</t>
  </si>
  <si>
    <t>positive regulation of protein kinase B signaling</t>
  </si>
  <si>
    <t>RASD2/PDGFRA/BTC/EGF/CD86/HCLS1/CD28/VAV1/PIK3AP1/MYOC/FYN/FGFR2/MEIS3/OSM/IL18/RAC2/CX3CL1/FGF16/PDGFRB/SPRY2/GAS6/TNFAIP8L3/SEMA5A/IGFBP5</t>
  </si>
  <si>
    <t>GO:0098657</t>
  </si>
  <si>
    <t>import into cell</t>
  </si>
  <si>
    <t>KCNH2/SLC47A1/ATP2B4/SLC8A1/SLC1A3/DRD2/SLC1A5/NEURL1B/SNAP25/FOLR2/TRPM2/FYN/SLC7A3/IL10RA/SLC38A1/SLC22A3/DNM1/TREM2/SLC29A1/SLC2A10/SLC2A3/ABCC9/CACNG4/ITGA4/RGS2/SLC12A8/ATP1B1/ATP1A2/CD36</t>
  </si>
  <si>
    <t>GO:0007272</t>
  </si>
  <si>
    <t>ensheathment of neurons</t>
  </si>
  <si>
    <t>139/18866</t>
  </si>
  <si>
    <t>GO:0008366</t>
  </si>
  <si>
    <t>axon ensheathment</t>
  </si>
  <si>
    <t>GO:0044264</t>
  </si>
  <si>
    <t>cellular polysaccharide metabolic process</t>
  </si>
  <si>
    <t>SORBS1/KHK/PPP1R3B/PPP1R3E/PRKAG2/HAS1/PHKA1/HAS3/AGL/HAS2/PHKG1/PPP1R1A/PPP1R3C/PCDH12/AOAH/PYGM</t>
  </si>
  <si>
    <t>GO:2001259</t>
  </si>
  <si>
    <t>positive regulation of cation channel activity</t>
  </si>
  <si>
    <t>JPH2/CACNB2/AKAP6/RGS9/STAC3/STAC2/CTSS/CASQ1/EPHB2/TREM2/CACNG4/TRDN/ADRB2</t>
  </si>
  <si>
    <t>GO:0098900</t>
  </si>
  <si>
    <t>regulation of action potential</t>
  </si>
  <si>
    <t>SLMAP/FLNA/CACNA1C/RYR2/ADRA1A/CXADR/PTPN3/CNR1/FGF13/CD36/DSG2</t>
  </si>
  <si>
    <t>GO:1903556</t>
  </si>
  <si>
    <t>negative regulation of tumor necrosis factor superfamily cytokine production</t>
  </si>
  <si>
    <t>GO:0045582</t>
  </si>
  <si>
    <t>positive regulation of T cell differentiation</t>
  </si>
  <si>
    <t>ADA/TNFSF9/CD86/LILRB4/IL2RA/TGFBR2/SYK/ANXA1/LILRB2/SASH3/IL18/LGALS9/VNN1/ZBTB16/PTPRC</t>
  </si>
  <si>
    <t>GO:0002088</t>
  </si>
  <si>
    <t>lens development in camera-type eye</t>
  </si>
  <si>
    <t>TMOD1/CRYAB/MEIS1/TGFBR2/NHS/WNT5B/WNT2/CDK4/SPRY2/SPRY1/WNT2B/PAX6/WNT5A/SOX11</t>
  </si>
  <si>
    <t>GO:0014855</t>
  </si>
  <si>
    <t>striated muscle cell proliferation</t>
  </si>
  <si>
    <t>MEIS1/CXADR/TP73/HEY2/YAP1/FGFR2/TGFBR2/GJA1/WNT2/KCNK2/EPHB1/NKX2-5/MEGF10/RBP4</t>
  </si>
  <si>
    <t>GO:0018198</t>
  </si>
  <si>
    <t>peptidyl-cysteine modification</t>
  </si>
  <si>
    <t>ATP2B4/ZDHHC23/ZDHHC9/DMD/RAB3D/SNTA1/ZDHHC15/CLIP3/S100A9/S100A8</t>
  </si>
  <si>
    <t>GO:0030850</t>
  </si>
  <si>
    <t>prostate gland development</t>
  </si>
  <si>
    <t>SERPINF1/FEM1B/AR/FGFR2/ANXA1/ID4/HOXD13/PLAG1/TNC/WNT5A</t>
  </si>
  <si>
    <t>GO:0086009</t>
  </si>
  <si>
    <t>membrane repolarization</t>
  </si>
  <si>
    <t>KCNH2/KCND3/FLNA/AKAP6/CASQ2/KCNN2/SNTA1/KCNE4/ATP1B1/ATP1A2</t>
  </si>
  <si>
    <t>GO:0003214</t>
  </si>
  <si>
    <t>cardiac left ventricle morphogenesis</t>
  </si>
  <si>
    <t>RYR2/HEY2/TGFBR2/FOXF1/SFRP2</t>
  </si>
  <si>
    <t>GO:0010649</t>
  </si>
  <si>
    <t>regulation of cell communication by electrical coupling</t>
  </si>
  <si>
    <t>SLC8A1/PDE4D/CASQ2/GJA1/TRDN</t>
  </si>
  <si>
    <t>GO:0010935</t>
  </si>
  <si>
    <t>regulation of macrophage cytokine production</t>
  </si>
  <si>
    <t>SEMA7A/LILRB1/TLR4/CD36/WNT5A</t>
  </si>
  <si>
    <t>GO:0014874</t>
  </si>
  <si>
    <t>response to stimulus involved in regulation of muscle adaptation</t>
  </si>
  <si>
    <t>FBXO32/PPARGC1A/SGCA/CASQ1/TRIM63</t>
  </si>
  <si>
    <t>GO:0030836</t>
  </si>
  <si>
    <t>positive regulation of actin filament depolymerization</t>
  </si>
  <si>
    <t>DSTN/CFL2/F2RL1/PLEK/SEMA5A</t>
  </si>
  <si>
    <t>GO:0035791</t>
  </si>
  <si>
    <t>platelet-derived growth factor receptor-beta signaling pathway</t>
  </si>
  <si>
    <t>MYOCD/LRP1/LOX/PDGFRL/PDGFRB</t>
  </si>
  <si>
    <t>GO:0042659</t>
  </si>
  <si>
    <t>regulation of cell fate specification</t>
  </si>
  <si>
    <t>DKK1/AR/WNT11/SFRP2/WNT5A</t>
  </si>
  <si>
    <t>GO:0070486</t>
  </si>
  <si>
    <t>leukocyte aggregation</t>
  </si>
  <si>
    <t>STK10/HAS2/S100A9/RAC2/S100A8</t>
  </si>
  <si>
    <t>GO:0032652</t>
  </si>
  <si>
    <t>regulation of interleukin-1 production</t>
  </si>
  <si>
    <t>SIRPA/HAVCR2/TYROBP/CD33/HSPB1/AIM2/ANXA1/LGALS9/TLR4/CX3CL1/TREM2/TLR8/GAS6/ACP5/LPL/IL6/WNT5A</t>
  </si>
  <si>
    <t>GO:0050922</t>
  </si>
  <si>
    <t>negative regulation of chemotaxis</t>
  </si>
  <si>
    <t>DPP4/SLIT2/SEMA4B/AIF1/SEMA7A/SLAMF8/SEMA6A/GREM1/CXCL13/SEMA3A/SEMA5A/WNT5A</t>
  </si>
  <si>
    <t>GO:0007202</t>
  </si>
  <si>
    <t>activation of phospholipase C activity</t>
  </si>
  <si>
    <t>GNA15/ADRA1A/CD86/NMUR1/LPAR1/C5AR1/EDNRA/ANG</t>
  </si>
  <si>
    <t>GO:0042311</t>
  </si>
  <si>
    <t>vasodilation</t>
  </si>
  <si>
    <t>KCNMA1/ADORA1/ITGA1/RGS2/APOE/ADORA2B/BDKRB2/ADRB2</t>
  </si>
  <si>
    <t>GO:0048566</t>
  </si>
  <si>
    <t>embryonic digestive tract development</t>
  </si>
  <si>
    <t>PDGFRA/SIX2/ADA/FGFR2/FOXF1/PCSK5/CXCL8/SOX11</t>
  </si>
  <si>
    <t>GO:0043502</t>
  </si>
  <si>
    <t>regulation of muscle adaptation</t>
  </si>
  <si>
    <t>FBXO32/ATP2B4/AKAP6/PPARGC1A/ADRA1A/HAND2/SGCA/AIF1/TNFRSF1B/PDE5A/CASQ1/KLF4/PI16/RGS2/TRIM63/IGFBP5</t>
  </si>
  <si>
    <t>GO:1903076</t>
  </si>
  <si>
    <t>regulation of protein localization to plasma membrane</t>
  </si>
  <si>
    <t>DAB2/SORBS1/ATP2B4/AKAP5/LRP1/CLIP3/STAC3/STAC2/VAMP8/AR/EPHB2/MMP14/ITGA3/TREM2/EPHA3/LRRC15</t>
  </si>
  <si>
    <t>GO:0016079</t>
  </si>
  <si>
    <t>synaptic vesicle exocytosis</t>
  </si>
  <si>
    <t>GRIK5/RIMS3/CACNB2/PRRT2/RIMS2/DRD2/SV2A/CSPG5/VAMP1/ADRA1A/SNAP25/NCS1/P2RX1/CNR1/PPFIA2/TRIM9/DGKI/ADORA2B</t>
  </si>
  <si>
    <t>GO:0050708</t>
  </si>
  <si>
    <t>regulation of protein secretion</t>
  </si>
  <si>
    <t>352/18866</t>
  </si>
  <si>
    <t>SLC25A4/ITPR1/HADH/ADCY5/CACNA1C/DRD2/CD14/MYOM1/LRP1/SNAP25/VEGFC/DPP4/CD33/ANO1/LRRC32/OXCT1/SYK/ANXA1/MYRIP/TLR2/LYN/GJA1/SRGN/CNR1/SYT11/TLR4/TREM2/FCGR2B/F2RL1/ALOX5/TLR8/ANG/CRTAM/CD38/APOE/RBP4/SYBU/CCL5/IL33/IL6</t>
  </si>
  <si>
    <t>GO:0001707</t>
  </si>
  <si>
    <t>mesoderm formation</t>
  </si>
  <si>
    <t>ITGA8/SIX2/DKK1/FGFR2/KLF4/GJA1/ITGA3/FOXF1/WNT11/HMGA2/SFRP2/INHBA/WNT5A</t>
  </si>
  <si>
    <t>GO:0032677</t>
  </si>
  <si>
    <t>regulation of interleukin-8 production</t>
  </si>
  <si>
    <t>CD14/CD33/SYK/ANXA1/TLR2/LGALS9/KLF4/TLR4/SERPINE1/F2RL1/TLR8/PTPRC/IL17D/CD2/IL6</t>
  </si>
  <si>
    <t>GO:1904894</t>
  </si>
  <si>
    <t>positive regulation of receptor signaling pathway via STAT</t>
  </si>
  <si>
    <t>GO:0022408</t>
  </si>
  <si>
    <t>negative regulation of cell-cell adhesion</t>
  </si>
  <si>
    <t>PAWR/VSIG4/CDH1/HAVCR2/CD9/CD300A/CCL28/CD86/IL2RA/IL20RB/PTPN6/PDE5A/TNFAIP8L2/LRRC32/ANXA1/LILRB2/LILRB1/LGALS9/KLF4/MYADM/FCGR2B/SERPINE2/SDC4/CRTAM/FXYD5</t>
  </si>
  <si>
    <t>GO:0002026</t>
  </si>
  <si>
    <t>regulation of the force of heart contraction</t>
  </si>
  <si>
    <t>27/18866</t>
  </si>
  <si>
    <t>ATP2B4/PLN/SLC8A1/RYR2/ADRA1A/ATP1A2/ADM</t>
  </si>
  <si>
    <t>GO:1900120</t>
  </si>
  <si>
    <t>regulation of receptor binding</t>
  </si>
  <si>
    <t>LDOC1/ANXA2/LOX/PTPRF/MMP9/GREM2/CRTAC1</t>
  </si>
  <si>
    <t>GO:0046209</t>
  </si>
  <si>
    <t>nitric oxide metabolic process</t>
  </si>
  <si>
    <t>SIRPA/ATP2B4/RGN/ITGB2/AIF1/PTX3/TLR2/KLF4/CLU/TLR4/ICAM1/ACP5/CD36/PTGIS</t>
  </si>
  <si>
    <t>GO:0097061</t>
  </si>
  <si>
    <t>dendritic spine organization</t>
  </si>
  <si>
    <t>PAK3/TANC1/LGMN/KALRN/PDLIM5/ZDHHC15/FYN/EPHB2/ITGA3/TANC2/PPFIA2/FCGR2B/EPHB1/APOE</t>
  </si>
  <si>
    <t>GO:0003231</t>
  </si>
  <si>
    <t>cardiac ventricle development</t>
  </si>
  <si>
    <t>MYOCD/TPM1/DAND5/RYR2/HAND2/SLIT2/HEY2/FGFR2/TGFBR2/FOXF1/PPP1R13L/WNT11/KCNK2/NKX2-5/SALL4/SFRP2/WNT5A/SOX11/COL11A1</t>
  </si>
  <si>
    <t>GO:0000768</t>
  </si>
  <si>
    <t>syncytium formation by plasma membrane fusion</t>
  </si>
  <si>
    <t>CACNA1H/CD9/CAMK1/TYROBP/TANC1/CD53/ADAM12/TREM2/PTGFRN/CXCL10/CXCL9</t>
  </si>
  <si>
    <t>GO:0140253</t>
  </si>
  <si>
    <t>cell-cell fusion</t>
  </si>
  <si>
    <t>GO:0035567</t>
  </si>
  <si>
    <t>non-canonical Wnt signaling pathway</t>
  </si>
  <si>
    <t>DAB2/CELSR2/CCDC88C/GNAO1/NKD1/DKK1/DAAM1/MYOC/SMURF2/CTHRC1/ANKRD6/WNT11/PRICKLE1/FRZB/FZD6/GPC6/RSPO3/SFRP2/ROR2/SFRP4/WNT5A</t>
  </si>
  <si>
    <t>GO:0032147</t>
  </si>
  <si>
    <t>activation of protein kinase activity</t>
  </si>
  <si>
    <t>ADCY5/TOM1L1/GADD45G/DRD2/FPR1/MAPK10/S1PR2/PRKAG2/EGF/PAK3/CD300A/CD86/TP73/MLKL/ADORA1/PRR5/TGFBR2/IGFBP6/NTF3/SYK/LPAR1/IL18/ADCY2/TLR4/FGF13/C5AR1/WNT11/CSPG4/ITGA1/GAS6/PTPRC/ANG/PRKAR2B/GREM1/ADORA2B/ADRB2/CCL5/WNT5A</t>
  </si>
  <si>
    <t>GO:0002707</t>
  </si>
  <si>
    <t>negative regulation of lymphocyte mediated immunity</t>
  </si>
  <si>
    <t>42/18866</t>
  </si>
  <si>
    <t>SUSD4/HAVCR2/CR1/IL20RB/PTPN6/LILRB1/LGALS9/FCGR2B/PTPRC</t>
  </si>
  <si>
    <t>GO:0046621</t>
  </si>
  <si>
    <t>negative regulation of organ growth</t>
  </si>
  <si>
    <t>GO:0003044</t>
  </si>
  <si>
    <t>regulation of systemic arterial blood pressure mediated by a chemical signal</t>
  </si>
  <si>
    <t>TPM1/PDE4D/ADRA1A/MME/CYBA/F2RL1/SUCNR1/PCSK5/AGTR1/ADRB2</t>
  </si>
  <si>
    <t>GO:0043616</t>
  </si>
  <si>
    <t>keratinocyte proliferation</t>
  </si>
  <si>
    <t>CDH3/IRF6/EPPK1/INTU/HAS2/YAP1/FGFR2/VDR/TLR4/FST</t>
  </si>
  <si>
    <t>GO:0050873</t>
  </si>
  <si>
    <t>brown fat cell differentiation</t>
  </si>
  <si>
    <t>METRNL/SLC2A4/PPARGC1A/PRDM16/EBF2/FNDC5/RGS2/DIO2/ADRB2/FABP4</t>
  </si>
  <si>
    <t>GO:0045670</t>
  </si>
  <si>
    <t>regulation of osteoclast differentiation</t>
  </si>
  <si>
    <t>FBN1/TYROBP/LILRB4/CSF1/CCR1/MAFB/LILRB1/LILRB3/LRRC17/TLR4/TREM2/FSTL3</t>
  </si>
  <si>
    <t>GO:0034599</t>
  </si>
  <si>
    <t>cellular response to oxidative stress</t>
  </si>
  <si>
    <t>MMP2/PRKAA2/PAWR/SIRPA/TPM1/PDGFRA/PYCR1/PPARGC1A/MAPK13/MAPT/CYBB/NCF4/TRPM2/RGN/AIF1/SOD3/FYN/CYBA/HSPB1/ETV5/NOL3/ANXA1/KLF4/TLR4/BTK/PDGFRB/ALOX5/RNF112/MMP9/VNN1/HMOX1/NCF2/PDGFD/GJB2/CD36/IL6</t>
  </si>
  <si>
    <t>GO:0045778</t>
  </si>
  <si>
    <t>positive regulation of ossification</t>
  </si>
  <si>
    <t>TMEM119/SLC8A1/PDLIM7/ATP2B1/NPNT/RUNX2/WNT10B/CTHRC1/ALOX5/ZBTB16/ADRB2/SFRP2/IL6/WNT5A/SOX11</t>
  </si>
  <si>
    <t>GO:0070509</t>
  </si>
  <si>
    <t>calcium ion import</t>
  </si>
  <si>
    <t>CACNB2/SLC25A23/ATP2B4/PLN/SLC8A1/CACNA1C/CACNA1H/EGF/TRPM2/FYN/MICU3/PDGFRB/TRPC4/STC1</t>
  </si>
  <si>
    <t>GO:0046883</t>
  </si>
  <si>
    <t>regulation of hormone secretion</t>
  </si>
  <si>
    <t>267/18866</t>
  </si>
  <si>
    <t>SLC25A4/ITPR1/HADH/ADCY5/CACNA1C/TACR2/DRD2/LRP1/SNAP25/DPP4/KALRN/ANO1/ADORA1/VAMP8/OXCT1/ANXA1/MYRIP/SPP1/OSM/GJA1/CNR1/LIF/ALOX5/SCG5/CD38/AGTR1/RBP4/SYBU/CCL5/IL6/INHBA/SOX11</t>
  </si>
  <si>
    <t>GO:0052548</t>
  </si>
  <si>
    <t>regulation of endopeptidase activity</t>
  </si>
  <si>
    <t>TFPI/CYFIP2/WFDC2/SERPINF1/WFDC1/PLAUR/MICAL1/ANXA2/MAPT/CRYAB/LGMN/GRIN2A/CR1/P2RX1/FYN/S100A9/TIMP1/A2M/NOL3/AIM2/SYK/SERPINH1/C3/LGALS9/KLF4/LYN/SERPINE1/CSTA/TIMP3/PCSK1N/MMP9/SERPINE2/RARRES1/GAS6/ITIH3/EGLN3/CST7/SLPI/PI3/SERPINA1/SERPINB2/PPARG/TNFSF10/S100A8/SFRP2/LXN/PMAIP1</t>
  </si>
  <si>
    <t>GO:0003002</t>
  </si>
  <si>
    <t>regionalization</t>
  </si>
  <si>
    <t>355/18866</t>
  </si>
  <si>
    <t>CELSR2/SIX2/NKD1/DKK1/PBX1/ACVRL1/ITGAM/EN1/INTU/C1QA/NR2F2/HEY2/GPR161/LFNG/AR/FGFR2/C3/MAFB/MEOX2/FOXF1/WNT11/WNT2/ZBTB16/GREM2/HES4/SPRY1/WNT2B/NKX2-5/PAX6/PCSK5/GREM1/HOXD13/SEMA3A/HOXC13/IRX1/ALX1/SFRP2/ROR2/MDFI/WNT5A</t>
  </si>
  <si>
    <t>GO:0060249</t>
  </si>
  <si>
    <t>anatomical structure homeostasis</t>
  </si>
  <si>
    <t>469/18866</t>
  </si>
  <si>
    <t>CDH3/TMEM119/CACNB2/RCN3/RPE65/AKR1B1/CFL2/DMD/LOX/CSF1R/RAB3D/LIPA/TP53INP2/CXADR/SH3GL2/ATP2B1/CSF1/LAMA2/NCS1/BARD1/TUB/VCL/P2RX1/ADORA1/CIB2/YAP1/HSPB1/IL20RB/SYK/SPP1/SASH3/GJA1/RAC2/CNR1/TLR4/CX3CL1/CCNE2/PDGFRB/PFKM/CORO1A/LSR/ACP5/CD38/CHRNA1/PROM1/RBP4/ADRB2/LYZ/IL6/IGKC</t>
  </si>
  <si>
    <t>GO:0046456</t>
  </si>
  <si>
    <t>icosanoid biosynthetic process</t>
  </si>
  <si>
    <t>PTGES/TBXAS1/ALOX5AP/SYK/ANXA1/FABP5/ALOX5/HPGDS/GGT5/HPGD/PTGIS</t>
  </si>
  <si>
    <t>GO:0050707</t>
  </si>
  <si>
    <t>regulation of cytokine secretion</t>
  </si>
  <si>
    <t>DRD2/CD14/LRRC32/SYK/TLR2/LYN/SRGN/SYT11/FCGR2B/TLR8/CRTAM</t>
  </si>
  <si>
    <t>GO:0071312</t>
  </si>
  <si>
    <t>cellular response to alkaloid</t>
  </si>
  <si>
    <t>RYR3/SLC8A1/RYR2/PPARGC1A/CASQ2/AIF1/TMEM38A/ICAM1</t>
  </si>
  <si>
    <t>GO:0098801</t>
  </si>
  <si>
    <t>regulation of renal system process</t>
  </si>
  <si>
    <t>DRD2/ADORA1/CYBA/GJA1/F2RL1/GAS6/AGTR1/STC1</t>
  </si>
  <si>
    <t>GO:0051098</t>
  </si>
  <si>
    <t>regulation of binding</t>
  </si>
  <si>
    <t>MYOCD/DAB2/RAMP1/PLAUR/LDOC1/PLN/S100A10/ANXA2/LRP1/DKK1/HAND2/LOX/PBXIP1/TRIM6/PTPRF/CAMK1/EGF/HEY2/CRMP1/LFNG/KLF4/CTHRC1/EBF2/LIF/ITGA4/MMP9/HMOX1/GREM2/CRTAC1/SLPI/TWIST1/PAX6/HMGA2/PPARG/APOE/GZMA/ADRB2/SPON1/MDFI/WNT5A/SOX11</t>
  </si>
  <si>
    <t>GO:0007200</t>
  </si>
  <si>
    <t>phospholipase C-activating G protein-coupled receptor signaling pathway</t>
  </si>
  <si>
    <t>GNA15/DRD2/FPR1/ADRA1A/C3AR1/ANO1/NMUR1/LPAR1/CMKLR1/FPR3/C5AR1/PTGER3/F2RL1/GPR65/AGTR1/GNA14</t>
  </si>
  <si>
    <t>GO:0002693</t>
  </si>
  <si>
    <t>positive regulation of cellular extravasation</t>
  </si>
  <si>
    <t>THY1/PTAFR/IL1R1/ITGA4/ICAM1/PDGFD</t>
  </si>
  <si>
    <t>GO:0030728</t>
  </si>
  <si>
    <t>ovulation</t>
  </si>
  <si>
    <t>TNFAIP6/PGR/MMP19/RGS2/HPGD/INHBA</t>
  </si>
  <si>
    <t>GO:0032516</t>
  </si>
  <si>
    <t>positive regulation of phosphoprotein phosphatase activity</t>
  </si>
  <si>
    <t>PPP1R12A/CD300A/CD33/PDGFRB/ITGA1/PTPRC</t>
  </si>
  <si>
    <t>GO:0033630</t>
  </si>
  <si>
    <t>positive regulation of cell adhesion mediated by integrin</t>
  </si>
  <si>
    <t>PTPN6/SYK/LIF/CXCL13/SFRP2/CCL5</t>
  </si>
  <si>
    <t>GO:0035357</t>
  </si>
  <si>
    <t>peroxisome proliferator activated receptor signaling pathway</t>
  </si>
  <si>
    <t>PDK3/FABP5/LMO3/TWIST1/PPARG/PTGIS</t>
  </si>
  <si>
    <t>GO:0090330</t>
  </si>
  <si>
    <t>regulation of platelet aggregation</t>
  </si>
  <si>
    <t>DMTN/PDPN/CD9/SYK/LYN/SERPINE2</t>
  </si>
  <si>
    <t>GO:0010324</t>
  </si>
  <si>
    <t>membrane invagination</t>
  </si>
  <si>
    <t>FCER1G/CD300A/ITGAM/MSR1/FCGR1A/ITGB2/AIF1/MARCO/C3/RAC2/SYT11/TREM2/BIN2/FCGR2B/F2RL1/MEGF10/PPARG/TRBC1/CD36/IGKC</t>
  </si>
  <si>
    <t>GO:0043434</t>
  </si>
  <si>
    <t>response to peptide hormone</t>
  </si>
  <si>
    <t>GKAP1/SORBS1/HADH/ADCY5/KHK/GPR21/RPE65/FBN1/PLN/COL1A1/GCNT1/SLC2A4/SORT1/SPARC/SOCS2/CYBB/ATP6V0E2/KANK1/ATP2B1/FYN/CYBA/TIMP1/ANXA1/SOCS3/GRB14/TLR2/MGARP/BRIP1/LYN/GJA1/PHEX/ADCY2/KLF15/ECHDC3/MAP1B/ICAM1/RAB15/CDK4/PRKAR2B/AGTR1/PPARG/TNFSF10/GJB2/PRL/CDO1/ADM/LPL/IGFBP5</t>
  </si>
  <si>
    <t>GO:0021545</t>
  </si>
  <si>
    <t>cranial nerve development</t>
  </si>
  <si>
    <t>NAV2/SLC1A3/PLXNA4/HOXA1/LPAR1/MAFB/EPHB2/ATP8B1/EPHB1/SEMA3A</t>
  </si>
  <si>
    <t>GO:0048146</t>
  </si>
  <si>
    <t>positive regulation of fibroblast proliferation</t>
  </si>
  <si>
    <t>PDGFRA/ANXA2/BTC/CDK6/PDGFRB/WNT2/CDK4/GAS6/PDGFD/WNT5A</t>
  </si>
  <si>
    <t>GO:0071827</t>
  </si>
  <si>
    <t>plasma lipoprotein particle organization</t>
  </si>
  <si>
    <t>PLTP/BMP1/LIPC/PLA2G2A/APOC1/PLA2G7/CETP/AGTR1/APOE/LPL</t>
  </si>
  <si>
    <t>GO:0045638</t>
  </si>
  <si>
    <t>negative regulation of myeloid cell differentiation</t>
  </si>
  <si>
    <t>FBN1/CDK6/C1QC/MEIS1/LILRB4/MAFB/LILRB1/LILRB3/MEIS2/LYN/LRRC17/TLR4/ZBTB16/FSTL3/INHBA</t>
  </si>
  <si>
    <t>GO:0002823</t>
  </si>
  <si>
    <t>negative regulation of adaptive immune response based on somatic recombination of immune receptors built from immunoglobulin superfamily domains</t>
  </si>
  <si>
    <t>SUSD4/HAVCR2/CR1/IL20RB/PTPN6/LILRB1/FCGR2B/PTPRC/IL33</t>
  </si>
  <si>
    <t>GO:0003009</t>
  </si>
  <si>
    <t>skeletal muscle contraction</t>
  </si>
  <si>
    <t>SYNM/DMPK/DMD/TNNT3/STAC3/STAC2/CASQ1/CHRNA1/TNNI2</t>
  </si>
  <si>
    <t>GO:0002335</t>
  </si>
  <si>
    <t>mature B cell differentiation</t>
  </si>
  <si>
    <t>28/18866</t>
  </si>
  <si>
    <t>CMTM7/ADA/LFNG/FCGR2B/SLAMF8/ITM2A/IL6</t>
  </si>
  <si>
    <t>GO:0010460</t>
  </si>
  <si>
    <t>positive regulation of heart rate</t>
  </si>
  <si>
    <t>TPM1/RYR2/ADA/PDE4D/ADRA1A/HEY2/ADM</t>
  </si>
  <si>
    <t>GO:0030194</t>
  </si>
  <si>
    <t>positive regulation of blood coagulation</t>
  </si>
  <si>
    <t>DMTN/PDPN/TLR4/SERPINE1/THBD/PLEK/CD36</t>
  </si>
  <si>
    <t>GO:0045932</t>
  </si>
  <si>
    <t>negative regulation of muscle contraction</t>
  </si>
  <si>
    <t>KCNMA1/ADORA1/PDE5A/RGS2/ADORA2B/ATP1A2/ADRB2</t>
  </si>
  <si>
    <t>GO:0060512</t>
  </si>
  <si>
    <t>prostate gland morphogenesis</t>
  </si>
  <si>
    <t>GO:1900048</t>
  </si>
  <si>
    <t>positive regulation of hemostasis</t>
  </si>
  <si>
    <t>GO:1902668</t>
  </si>
  <si>
    <t>negative regulation of axon guidance</t>
  </si>
  <si>
    <t>SLIT2/SEMA4B/SEMA7A/SEMA6A/SEMA3A/SEMA5A/WNT5A</t>
  </si>
  <si>
    <t>GO:0007193</t>
  </si>
  <si>
    <t>adenylate cyclase-inhibiting G protein-coupled receptor signaling pathway</t>
  </si>
  <si>
    <t>ADCY5/GNAZ/FLNA/GABBR1/DRD2/AKAP5/ADORA1/MARCO/LPAR1/ADCY2/GNAL/EDNRA/RGS2/RGS1</t>
  </si>
  <si>
    <t>GO:0045445</t>
  </si>
  <si>
    <t>myoblast differentiation</t>
  </si>
  <si>
    <t>MYOCD/RBM24/FLOT2/WNT10B/IL18/PRICKLE1/RANBP3L/ID3/MEGF10/GREM1/IGFBP3/CXCL10/CXCL9/CXCL14</t>
  </si>
  <si>
    <t>GO:0007416</t>
  </si>
  <si>
    <t>synapse assembly</t>
  </si>
  <si>
    <t>SRPX2/NPAS4/PLXNB1/DRD2/CDH1/DKK1/PDLIM5/TLR2/EPHB2/CLSTN2/CBLN1/FGF13/MAP1B/TPBG/LRRC4B/EPHB1/AMIGO2/GPC6/IGFN1/NTN1/LRRN3/THBS2/GAP43/WNT5A</t>
  </si>
  <si>
    <t>GO:0048332</t>
  </si>
  <si>
    <t>mesoderm morphogenesis</t>
  </si>
  <si>
    <t>GO:0010951</t>
  </si>
  <si>
    <t>negative regulation of endopeptidase activity</t>
  </si>
  <si>
    <t>TFPI/WFDC2/SERPINF1/WFDC1/PLAUR/MICAL1/ANXA2/CRYAB/CR1/TIMP1/A2M/NOL3/SERPINH1/C3/KLF4/SERPINE1/CSTA/TIMP3/PCSK1N/MMP9/SERPINE2/RARRES1/GAS6/ITIH3/CST7/SLPI/PI3/SERPINA1/SERPINB2/SFRP2/LXN</t>
  </si>
  <si>
    <t>GO:0003205</t>
  </si>
  <si>
    <t>cardiac chamber development</t>
  </si>
  <si>
    <t>MYOCD/TPM1/DAND5/RYR2/HAND2/SLIT2/HEY2/FGFR2/TGFBR2/FOXF1/PPP1R13L/WNT11/WNT2/KCNK2/FHL2/NKX2-5/PCSK5/RBP4/SALL4/SFRP2/WNT5A/SOX11/COL11A1</t>
  </si>
  <si>
    <t>GO:0015718</t>
  </si>
  <si>
    <t>monocarboxylic acid transport</t>
  </si>
  <si>
    <t>PRKAA2/SLC51B/DRD2/SV2A/SLCO2B1/PRKAG2/SYK/ANXA1/EMB/PLA2G2A/SLC38A5/ATP8B1/AKR1C1/ACACB/SLC27A6/TRPC4/SLC6A8/FABP5/PPARG/APOE/BDKRB2/CD36/FABP4</t>
  </si>
  <si>
    <t>GO:0030833</t>
  </si>
  <si>
    <t>regulation of actin filament polymerization</t>
  </si>
  <si>
    <t>LMOD1/CYFIP2/TMOD1/ARHGAP18/ADD3/DMTN/CDC42EP3/SVIL/HCK/PAK3/KANK1/SLIT2/HCLS1/WAS/GMFG/CCL26/MYADM/FHOD3/CORO1A/ICAM1/CDC42EP5/KANK4/ELN</t>
  </si>
  <si>
    <t>GO:0034134</t>
  </si>
  <si>
    <t>toll-like receptor 2 signaling pathway</t>
  </si>
  <si>
    <t>PIK3AP1/CYBA/TLR2/LYN/F2RL1</t>
  </si>
  <si>
    <t>GO:0034638</t>
  </si>
  <si>
    <t>phosphatidylcholine catabolic process</t>
  </si>
  <si>
    <t>PLA2G15/LIPC/APOC1/PLA2G7/ENPP2</t>
  </si>
  <si>
    <t>GO:0038065</t>
  </si>
  <si>
    <t>collagen-activated signaling pathway</t>
  </si>
  <si>
    <t>GO:0051608</t>
  </si>
  <si>
    <t>histamine transport</t>
  </si>
  <si>
    <t>ADA/VAMP8/LYN/SLC22A3/BTK</t>
  </si>
  <si>
    <t>GO:0060026</t>
  </si>
  <si>
    <t>convergent extension</t>
  </si>
  <si>
    <t>NKD1/WNT11/FRZB/SFRP2/WNT5A</t>
  </si>
  <si>
    <t>GO:0070207</t>
  </si>
  <si>
    <t>protein homotrimerization</t>
  </si>
  <si>
    <t>SLC1A5/MLKL/ALOX5AP/SCARA5/STEAP4</t>
  </si>
  <si>
    <t>GO:2001028</t>
  </si>
  <si>
    <t>positive regulation of endothelial cell chemotaxis</t>
  </si>
  <si>
    <t>LGMN/HSPB1/FGF16/SMOC2/SEMA5A</t>
  </si>
  <si>
    <t>GO:2001044</t>
  </si>
  <si>
    <t>regulation of integrin-mediated signaling pathway</t>
  </si>
  <si>
    <t>FLNA/DMTN/LIMS2/TIMP1/SLC2A10</t>
  </si>
  <si>
    <t>GO:0048259</t>
  </si>
  <si>
    <t>regulation of receptor-mediated endocytosis</t>
  </si>
  <si>
    <t>DAB2/ANXA2/DRD2/SGIP1/DKK1/EGF/SH3GL2/NTF3/SYK/C3/CLU/SYT11/SERPINE1/APOC1/GREM1/SFRP4</t>
  </si>
  <si>
    <t>GO:0097006</t>
  </si>
  <si>
    <t>regulation of plasma lipoprotein particle levels</t>
  </si>
  <si>
    <t>PLTP/BMP1/ANXA2/LIPA/MSR1/LIPC/PLA2G2A/HMOX1/APOC1/VLDLR/PLA2G7/CETP/AGTR1/APOE/LPL/CD36</t>
  </si>
  <si>
    <t>GO:0061351</t>
  </si>
  <si>
    <t>neural precursor cell proliferation</t>
  </si>
  <si>
    <t>FLNA/DIXDC1/DRD2/PTBP2/TEAD3/EGF/VEGFC/LIMS2/CEND1/ARTN/FGFR2/LYN/CX3CL1/FGF13/C5AR1/WNT2/EPHB1/ID4/FZD6/PAX6/WNT5A</t>
  </si>
  <si>
    <t>GO:0060078</t>
  </si>
  <si>
    <t>regulation of postsynaptic membrane potential</t>
  </si>
  <si>
    <t>GRIK5/NPAS4/IGSF9B/GABBR1/TMEM25/DMPK/RIMS2/DRD2/S1PR2/MPP2/GRIN2A/P2RX1/ADORA1/GRIN2D/CBLN1/SLC29A1/TMEM108/DGKI/CHRNA1/ADRB2</t>
  </si>
  <si>
    <t>GO:0106106</t>
  </si>
  <si>
    <t>cold-induced thermogenesis</t>
  </si>
  <si>
    <t>HADH/GADD45G/PPARGC1A/MFAP2/ADAMTS5/PRDM16/SYK/WNT10B/IL18/GJA1/TLR4/CMKLR1/EBF2/IL18R1/FABP5/ZNF423/DIO2/ADRB2/CD36/FABP4</t>
  </si>
  <si>
    <t>GO:0120161</t>
  </si>
  <si>
    <t>regulation of cold-induced thermogenesis</t>
  </si>
  <si>
    <t>GO:0043254</t>
  </si>
  <si>
    <t>regulation of protein-containing complex assembly</t>
  </si>
  <si>
    <t>449/18866</t>
  </si>
  <si>
    <t>INPP5J/LMOD1/MPP7/CYFIP2/TPPP/FSCN1/TMOD1/ARHGAP18/PRRT2/ADD3/DMTN/MAPT/CDC42EP3/SVIL/DKK1/HCK/PAK3/CRYAB/KANK1/SLIT2/HCLS1/CLIP3/WAS/NAV3/FBLIM1/GMFG/SYK/WNT10B/CCL26/MYADM/CLU/TLR4/TPPP3/FHOD3/MAP1B/TRIM9/CORO1A/ICAM1/MMP1/CXCL13/APOE/LCP1/PLEK/CDC42EP5/GBP5/KANK4/CD36/ELN</t>
  </si>
  <si>
    <t>GO:0006949</t>
  </si>
  <si>
    <t>syncytium formation</t>
  </si>
  <si>
    <t>GO:0046879</t>
  </si>
  <si>
    <t>hormone secretion</t>
  </si>
  <si>
    <t>314/18866</t>
  </si>
  <si>
    <t>SLC25A4/ITPR1/HADH/ADCY5/CACNA1C/TACR2/RIMS2/DRD2/LRP1/SNAP25/DPP4/KALRN/ANO1/ADORA1/VAMP8/OXCT1/ANXA1/MYRIP/SPP1/OSM/LYN/GJA1/CNR1/BTK/LIF/ALOX5/SCG5/CD38/AGTR1/RBP4/SYBU/ADM/CCL5/IL6/INHBA/SOX11</t>
  </si>
  <si>
    <t>GO:0030449</t>
  </si>
  <si>
    <t>regulation of complement activation</t>
  </si>
  <si>
    <t>VSIG4/CFH/SUSD4/C1QC/C3AR1/C2/C1QB/C1QA/CR1/A2M/C3/CD55/CLU/C5AR1/CFI/C1S/IGKC</t>
  </si>
  <si>
    <t>GO:0007269</t>
  </si>
  <si>
    <t>neurotransmitter secretion</t>
  </si>
  <si>
    <t>GRIK5/RIMS3/CACNB2/PPFIA4/PRRT2/TACR2/RIMS2/DRD2/SV2A/CSPG5/VAMP1/ADRA1A/SNAP25/NCS1/P2RX1/BRSK1/KCNMB4/CNR1/SYT11/PPFIA2/TRIM9/DGKI/ADORA2B</t>
  </si>
  <si>
    <t>GO:0099643</t>
  </si>
  <si>
    <t>signal release from synapse</t>
  </si>
  <si>
    <t>GO:0060038</t>
  </si>
  <si>
    <t>cardiac muscle cell proliferation</t>
  </si>
  <si>
    <t>GO:0071230</t>
  </si>
  <si>
    <t>cellular response to amino acid stimulus</t>
  </si>
  <si>
    <t>MMP2/PDGFRA/COL1A1/CYBB/FYN/CYBA/COL1A2/CPEB4/COL5A2/COL3A1/COL16A1/PDGFD</t>
  </si>
  <si>
    <t>GO:0060291</t>
  </si>
  <si>
    <t>long-term synaptic potentiation</t>
  </si>
  <si>
    <t>DRD2/AKAP5/MME/SNAP25/TYROBP/MPP2/LGMN/GRIN2A/ADORA1/GRIN2D/LILRB2/EPHB2/SERPINE2/APOE</t>
  </si>
  <si>
    <t>GO:2001057</t>
  </si>
  <si>
    <t>reactive nitrogen species metabolic process</t>
  </si>
  <si>
    <t>GO:0048593</t>
  </si>
  <si>
    <t>camera-type eye morphogenesis</t>
  </si>
  <si>
    <t>RPE65/THY1/MEIS1/TSKU/EPHB2/TENM3/FJX1/WNT2/EPHB1/WNT2B/TWIST1/IGFN1/ALDH1A3/PAX6/PROM1/RBP4/WNT5A/SOX11</t>
  </si>
  <si>
    <t>GO:0010092</t>
  </si>
  <si>
    <t>specification of animal organ identity</t>
  </si>
  <si>
    <t>DKK1/AR/FGFR2/WNT11/WNT2/SPRY1/WNT2B/WNT5A</t>
  </si>
  <si>
    <t>GO:0099024</t>
  </si>
  <si>
    <t>plasma membrane invagination</t>
  </si>
  <si>
    <t>135/18866</t>
  </si>
  <si>
    <t>GO:0071622</t>
  </si>
  <si>
    <t>regulation of granulocyte chemotaxis</t>
  </si>
  <si>
    <t>CSF1R/DPP4/C3AR1/SLIT2/CSF1/RAC2/CMKLR1/C5AR1/CXCL8/CCL5</t>
  </si>
  <si>
    <t>GO:0035307</t>
  </si>
  <si>
    <t>positive regulation of protein dephosphorylation</t>
  </si>
  <si>
    <t>PPP1R12A/CD300A/CD33/ADORA1/LILRB2/DUSP26/PDGFRB/ITGA1/PTPRC</t>
  </si>
  <si>
    <t>GO:0046620</t>
  </si>
  <si>
    <t>regulation of organ growth</t>
  </si>
  <si>
    <t>AKAP6/MEIS1/CXADR/TP73/HEY2/YAP1/FGFR2/TGFBR2/SASH3/GJA1/ACACB/PI16/WNT2/KCNK2/NKX2-5/RGS2/RBP4</t>
  </si>
  <si>
    <t>GO:0046634</t>
  </si>
  <si>
    <t>regulation of alpha-beta T cell activation</t>
  </si>
  <si>
    <t>ADA/CD300A/CD86/CD28/TGFBR2/SYK/ANXA1/SASH3/LILRB1/IL18/CD55/LGALS9/ZBTB16/PTPRC/CRTAM</t>
  </si>
  <si>
    <t>GO:0120162</t>
  </si>
  <si>
    <t>positive regulation of cold-induced thermogenesis</t>
  </si>
  <si>
    <t>HADH/GADD45G/PPARGC1A/MFAP2/PRDM16/SYK/IL18/GJA1/CMKLR1/EBF2/FABP5/DIO2/ADRB2/CD36/FABP4</t>
  </si>
  <si>
    <t>GO:1901216</t>
  </si>
  <si>
    <t>positive regulation of neuron death</t>
  </si>
  <si>
    <t>GRIK5/MAPT/DKK1/TYROBP/PAK3/ITGAM/C1QA/ITGB2/ADORA1/FYN/CLU/TLR4/FCGR2B/ITGA1/WNT5A</t>
  </si>
  <si>
    <t>GO:0043954</t>
  </si>
  <si>
    <t>cellular component maintenance</t>
  </si>
  <si>
    <t>MYOCD/DLG3/CSF1R/TANC1/FYN/C1QL1/ITGA3/CBLN1/FCGR2B/F2RL1/APOE</t>
  </si>
  <si>
    <t>GO:0090303</t>
  </si>
  <si>
    <t>positive regulation of wound healing</t>
  </si>
  <si>
    <t>MYLK/DMTN/PDPN/KANK1/ANXA1/TLR4/SERPINE1/SMOC2/THBD/PLEK/CD36</t>
  </si>
  <si>
    <t>GO:1903078</t>
  </si>
  <si>
    <t>positive regulation of protein localization to plasma membrane</t>
  </si>
  <si>
    <t>SORBS1/ATP2B4/AKAP5/LRP1/CLIP3/STAC3/STAC2/EPHB2/ITGA3/TREM2/EPHA3</t>
  </si>
  <si>
    <t>GO:0001958</t>
  </si>
  <si>
    <t>endochondral ossification</t>
  </si>
  <si>
    <t>TMEM119/COL1A1/RUNX2/MMP14/ALPL/MMP13/DLX5</t>
  </si>
  <si>
    <t>GO:0021602</t>
  </si>
  <si>
    <t>cranial nerve morphogenesis</t>
  </si>
  <si>
    <t>PLXNA4/HOXA1/MAFB/EPHB2/ATP8B1/EPHB1/SEMA3A</t>
  </si>
  <si>
    <t>GO:0036075</t>
  </si>
  <si>
    <t>replacement ossification</t>
  </si>
  <si>
    <t>GO:0050820</t>
  </si>
  <si>
    <t>positive regulation of coagulation</t>
  </si>
  <si>
    <t>GO:0050901</t>
  </si>
  <si>
    <t>leukocyte tethering or rolling</t>
  </si>
  <si>
    <t>GCNT1/CCL28/SELPLG/PTAFR/ITGA4/SELL/VCAM1</t>
  </si>
  <si>
    <t>GO:2000479</t>
  </si>
  <si>
    <t>regulation of cAMP-dependent protein kinase activity</t>
  </si>
  <si>
    <t>ATP2B4/PRKAG2/PRKAR2B/PKIA/ADRB2/CXCL10</t>
  </si>
  <si>
    <t>GO:0060070</t>
  </si>
  <si>
    <t>canonical Wnt signaling pathway</t>
  </si>
  <si>
    <t>339/18866</t>
  </si>
  <si>
    <t>DAB2/CDH3/DACT3/DIXDC1/COL1A1/TLE2/CCDC88C/NKD1/DKK1/EGF/KANK1/YAP1/FGFR2/IGFBP6/WNT10B/SMURF2/KLF4/CTHRC1/WNT5B/BICC1/ANKRD6/WNT11/PRICKLE1/WNT2/FRZB/WNT2B/NKX2-5/FZD6/RSPO3/GREM1/APOE/DLX5/TNN/SFRP2/SEMA5A/ROR2/SFRP4/WNT5A</t>
  </si>
  <si>
    <t>GO:1903426</t>
  </si>
  <si>
    <t>regulation of reactive oxygen species biosynthetic process</t>
  </si>
  <si>
    <t>SIRPA/ATP2B4/RGN/ITGB2/AIF1/PTX3/FYN/CYBA/KLF4/CLU/TLR4/ALOX5/ICAM1/ACP5/CD36/PTGIS</t>
  </si>
  <si>
    <t>GO:0006809</t>
  </si>
  <si>
    <t>nitric oxide biosynthetic process</t>
  </si>
  <si>
    <t>GO:0060828</t>
  </si>
  <si>
    <t>regulation of canonical Wnt signaling pathway</t>
  </si>
  <si>
    <t>DAB2/CDH3/DACT3/COL1A1/TLE2/CCDC88C/NKD1/DKK1/EGF/KANK1/YAP1/FGFR2/IGFBP6/WNT10B/SMURF2/CTHRC1/WNT5B/BICC1/ANKRD6/WNT11/PRICKLE1/FRZB/NKX2-5/FZD6/RSPO3/GREM1/APOE/DLX5/TNN/SFRP2/SEMA5A/ROR2/SFRP4/WNT5A</t>
  </si>
  <si>
    <t>GO:0007626</t>
  </si>
  <si>
    <t>locomotory behavior</t>
  </si>
  <si>
    <t>RASD2/ADCY5/TMOD1/NAV2/CIART/DRD2/GNAO1/ADAM22/SNAP25/DPP4/MEIS1/EN1/KALRN/CEND1/ETV5/GRIN2D/C1QL1/ZNF385A/LGI4/ASTN1/HPGDS/ALDH1A3/APOE/ATP1A2/UCHL1</t>
  </si>
  <si>
    <t>GO:0032964</t>
  </si>
  <si>
    <t>collagen biosynthetic process</t>
  </si>
  <si>
    <t>CREB3L1/RCN3/COL5A1/COL1A1/SERPINH1/PDGFRB/CYGB/PPARG/EMILIN1/IL6</t>
  </si>
  <si>
    <t>GO:0019062</t>
  </si>
  <si>
    <t>virion attachment to host cell</t>
  </si>
  <si>
    <t>4/1340</t>
  </si>
  <si>
    <t>CD209/LRRC15/ICAM1/GAS6</t>
  </si>
  <si>
    <t>GO:0060346</t>
  </si>
  <si>
    <t>bone trabecula formation</t>
  </si>
  <si>
    <t>MMP2/COL1A1/WNT10B/GREM1</t>
  </si>
  <si>
    <t>GO:0090043</t>
  </si>
  <si>
    <t>regulation of tubulin deacetylation</t>
  </si>
  <si>
    <t>PRKAA2/TPPP/FRY/MAPT</t>
  </si>
  <si>
    <t>GO:0098722</t>
  </si>
  <si>
    <t>asymmetric stem cell division</t>
  </si>
  <si>
    <t>TEAD3/ETV5/FGF13/ZBTB16</t>
  </si>
  <si>
    <t>GO:1901894</t>
  </si>
  <si>
    <t>regulation of ATPase-coupled calcium transmembrane transporter activity</t>
  </si>
  <si>
    <t>PLN/RYR2/RGN/HSPA2</t>
  </si>
  <si>
    <t>GO:0030316</t>
  </si>
  <si>
    <t>osteoclast differentiation</t>
  </si>
  <si>
    <t>FBN1/ANXA2/FCER1G/CSF1R/TYROBP/LILRB4/CSF1/CCR1/MAFB/LILRB1/LILRB3/LRRC17/TLR4/TREM2/FSTL3</t>
  </si>
  <si>
    <t>GO:0051592</t>
  </si>
  <si>
    <t>response to calcium ion</t>
  </si>
  <si>
    <t>KCNMB1/RYR3/PRKAA2/PTGES/SLC25A23/RYR2/KCNMA1/DMTN/SLC25A12/SPARC/CASQ2/RASGRP2/LGMN/TRPM2/ALOX5AP/KCNMB4/SYT11/CCND1/SUCNR1/WNT5A</t>
  </si>
  <si>
    <t>GO:0019730</t>
  </si>
  <si>
    <t>antimicrobial humoral response</t>
  </si>
  <si>
    <t>WFDC2/RNASE6/S100A9/PLA2G2A/CLU/CCL13/CXCL1/ANG/SLPI/PI3/CXCL13/S100A8/CXCL6/CXCL8/DEFB1/CXCL10/CXCL9/CXCL14/LYZ</t>
  </si>
  <si>
    <t>GO:1904994</t>
  </si>
  <si>
    <t>regulation of leukocyte adhesion to vascular endothelial cell</t>
  </si>
  <si>
    <t>CCL28/ITGB2/PTAFR/KLF4/ITGA4/ALOX5/ICAM1/IL6</t>
  </si>
  <si>
    <t>GO:2000273</t>
  </si>
  <si>
    <t>positive regulation of signaling receptor activity</t>
  </si>
  <si>
    <t>BTC/EGF/RGS9/ADORA1/EPHB2/CACNG4/GREM1/ADRB2</t>
  </si>
  <si>
    <t>GO:0032722</t>
  </si>
  <si>
    <t>positive regulation of chemokine production</t>
  </si>
  <si>
    <t>HAVCR2/SYK/TLR2/LGALS9/TLR4/TWIST1/ADORA2B/LPL/IL6</t>
  </si>
  <si>
    <t>GO:0051090</t>
  </si>
  <si>
    <t>regulation of DNA-binding transcription factor activity</t>
  </si>
  <si>
    <t>MYOCD/TRAF5/FLNA/FLOT2/MAPK10/PPARGC1A/HAND2/HAVCR2/TRIM6/LPAR5/HCK/HCLS1/ITGB2/S100A9/AR/NFKBIE/AIM2/SYK/WNT10B/TLR2/IL18/LGALS9/KLF4/CLU/BEX1/TLR4/CMKLR1/CX3CL1/BTK/IL18R1/FOSL1/WNT2/ICAM1/HMOX1/ADORA3/GAS6/FZD6/TWIST1/ID3/GREM1/PPARG/S100A8/MDFI/SFRP4/CD36/PTGIS/IL6/WNT5A</t>
  </si>
  <si>
    <t>GO:0099504</t>
  </si>
  <si>
    <t>synaptic vesicle cycle</t>
  </si>
  <si>
    <t>GRIK5/RIMS3/CACNB2/PRRT2/RIMS2/DRD2/SLC2A4/SV2A/CSPG5/VAMP1/ADRA1A/SNAP25/STON1/SH3GL2/NCS1/P2RX1/BRSK1/DNM1/CNR1/SYT11/PPFIA2/TRIM9/RAB27B/DGKI/ADORA2B</t>
  </si>
  <si>
    <t>GO:0002831</t>
  </si>
  <si>
    <t>regulation of response to biotic stimulus</t>
  </si>
  <si>
    <t>VSIG4/SUSD4/DRD2/FCER1G/MUC1/HAVCR2/TRIM6/HCK/PAK3/CD209/IL2RA/VAV1/CR1/CD180/FYN/CYBA/LY86/PTPN6/A2M/AIM2/SYK/SOCS3/LILRB1/CD55/LGALS9/LYN/SYT11/TLR4/CX3CL1/TREM2/FCGR2B/F2RL1/TLR8/SLAMF8/CRTAM/HTRA1/PPARG/APOE/HERC5/GBP5/CXCL6/CCL5/CD36/WNT5A</t>
  </si>
  <si>
    <t>GO:0022404</t>
  </si>
  <si>
    <t>molting cycle process</t>
  </si>
  <si>
    <t>CDH3/LAMA5/DKK1/INTU/FGFR2/WNT10B/LRIG1/FZD6/TNFRSF19/HOXC13/FST/IGFBP5/INHBA/WNT5A</t>
  </si>
  <si>
    <t>GO:0022405</t>
  </si>
  <si>
    <t>hair cycle process</t>
  </si>
  <si>
    <t>GO:0060071</t>
  </si>
  <si>
    <t>Wnt signaling pathway, planar cell polarity pathway</t>
  </si>
  <si>
    <t>DAB2/CELSR2/NKD1/DKK1/DAAM1/SMURF2/CTHRC1/ANKRD6/WNT11/PRICKLE1/FZD6/GPC6/RSPO3/SFRP2/ROR2/WNT5A</t>
  </si>
  <si>
    <t>GO:0048678</t>
  </si>
  <si>
    <t>response to axon injury</t>
  </si>
  <si>
    <t>DRD2/LRP1/PTPRF/TYROBP/AIF1/SPP1/KLF4/LYN/MAP1B/KCNK2/GAP43/TNC/APOD</t>
  </si>
  <si>
    <t>GO:0014823</t>
  </si>
  <si>
    <t>response to activity</t>
  </si>
  <si>
    <t>METRNL/HADH/PRKAA2/RYR2/PPARGC1A/POSTN/CYBA/OXCT1/SLC25A25/COL4A2/FNDC5/IL6</t>
  </si>
  <si>
    <t>GO:0035690</t>
  </si>
  <si>
    <t>cellular response to drug</t>
  </si>
  <si>
    <t>KCNH2/PRKAA2/PPP1R14A/RNF149/PPP1R12A/AIM2/PPM1E/SLAMF8/GAS6/FBP1/HMGA2/UCHL1</t>
  </si>
  <si>
    <t>GO:0001977</t>
  </si>
  <si>
    <t>renal system process involved in regulation of blood volume</t>
  </si>
  <si>
    <t>GO:0007567</t>
  </si>
  <si>
    <t>parturition</t>
  </si>
  <si>
    <t>LDOC1/KALRN/PTAFR/HPGD/PTGFR</t>
  </si>
  <si>
    <t>GO:0017014</t>
  </si>
  <si>
    <t>protein nitrosylation</t>
  </si>
  <si>
    <t>ATP2B4/DMD/SNTA1/S100A9/S100A8</t>
  </si>
  <si>
    <t>GO:0018119</t>
  </si>
  <si>
    <t>peptidyl-cysteine S-nitrosylation</t>
  </si>
  <si>
    <t>GO:0051014</t>
  </si>
  <si>
    <t>actin filament severing</t>
  </si>
  <si>
    <t>DSTN/CFL2/SVIL/FMNL1/GMFG</t>
  </si>
  <si>
    <t>GO:0060572</t>
  </si>
  <si>
    <t>morphogenesis of an epithelial bud</t>
  </si>
  <si>
    <t>AR/FGFR2/WNT2/WNT2B/WNT5A</t>
  </si>
  <si>
    <t>GO:1904862</t>
  </si>
  <si>
    <t>inhibitory synapse assembly</t>
  </si>
  <si>
    <t>NPAS4/PLXNB1/CBLN1/FGF13/WNT5A</t>
  </si>
  <si>
    <t>GO:0014013</t>
  </si>
  <si>
    <t>regulation of gliogenesis</t>
  </si>
  <si>
    <t>LRP1/CSF1/TP73/TNFRSF1B/ETV5/TLR2/LYN/CX3CL1/TREM2/LIF/RNF112/SERPINE2/ID4/PPARG/PLAG1/TMEM98/IL6/SOX11</t>
  </si>
  <si>
    <t>GO:1903409</t>
  </si>
  <si>
    <t>reactive oxygen species biosynthetic process</t>
  </si>
  <si>
    <t>MAOB/SIRPA/ATP2B4/CYBB/RGN/ITGB2/AIF1/PTX3/FYN/CYBA/KLF4/CLU/TLR4/ALOX5/ICAM1/ACP5/CD36/PTGIS</t>
  </si>
  <si>
    <t>GO:0010524</t>
  </si>
  <si>
    <t>positive regulation of calcium ion transport into cytosol</t>
  </si>
  <si>
    <t>JPH2/AKAP6/THY1/CD4/CASQ1/CX3CL1/TRDN/BDKRB1/CXCL10/CXCL9</t>
  </si>
  <si>
    <t>GO:0030834</t>
  </si>
  <si>
    <t>regulation of actin filament depolymerization</t>
  </si>
  <si>
    <t>LMOD1/DSTN/TMOD1/ADD3/DMTN/CFL2/SVIL/F2RL1/PLEK/SEMA5A</t>
  </si>
  <si>
    <t>GO:0010758</t>
  </si>
  <si>
    <t>regulation of macrophage chemotaxis</t>
  </si>
  <si>
    <t>CSF1R/C3AR1/CSF1/CMKLR1/C5AR1/SLAMF8/CCL5</t>
  </si>
  <si>
    <t>GO:0033137</t>
  </si>
  <si>
    <t>negative regulation of peptidyl-serine phosphorylation</t>
  </si>
  <si>
    <t>INPP5J/DMTN/PDE4D/DKK1/DMD/GPD1L/BDKRB2</t>
  </si>
  <si>
    <t>GO:0070168</t>
  </si>
  <si>
    <t>negative regulation of biomineral tissue development</t>
  </si>
  <si>
    <t>HEY2/CCR1/BCOR/ECM1/SRGN/GAS6/GREM1</t>
  </si>
  <si>
    <t>GO:0110150</t>
  </si>
  <si>
    <t>negative regulation of biomineralization</t>
  </si>
  <si>
    <t>GO:0014896</t>
  </si>
  <si>
    <t>muscle hypertrophy</t>
  </si>
  <si>
    <t>ATP2B4/AKAP6/RYR2/ADRA1A/HAND2/HEY2/TNFRSF1B/PDLIM5/MYOC/CYBA/PDE5A/KLF15/PI16/RGS2/TRIM63/IGFBP5</t>
  </si>
  <si>
    <t>GO:0006029</t>
  </si>
  <si>
    <t>proteoglycan metabolic process</t>
  </si>
  <si>
    <t>DCN/UGDH/CSPG5/HS6ST3/CHST15/ADAMTS12/CHST7/CHPF/SLC2A10/HS6ST2/VCAN/CSPG4/ACAN/COL11A1</t>
  </si>
  <si>
    <t>GO:0035304</t>
  </si>
  <si>
    <t>regulation of protein dephosphorylation</t>
  </si>
  <si>
    <t>PPP1R14A/DMPK/DRD2/PPP1R3B/PPP1R12A/CD300A/RGN/CD33/ADORA1/LILRB2/PPP1R26/PPP1R1A/DUSP26/PPP1R14C/PDGFRB/ELFN1/ITGA1/PTPRC/IGFBP3</t>
  </si>
  <si>
    <t>GO:0007413</t>
  </si>
  <si>
    <t>axonal fasciculation</t>
  </si>
  <si>
    <t>EPHB2/CNR1/EPHA3/CRTAC1/SEMA3A/SEMA5A</t>
  </si>
  <si>
    <t>GO:0045649</t>
  </si>
  <si>
    <t>regulation of macrophage differentiation</t>
  </si>
  <si>
    <t>C1QC/HCLS1/CSF1/LIF/ROR2/INHBA</t>
  </si>
  <si>
    <t>GO:0071305</t>
  </si>
  <si>
    <t>cellular response to vitamin D</t>
  </si>
  <si>
    <t>KANK2/ATP2B1/VDR/PHEX/CYP27B1/TNC</t>
  </si>
  <si>
    <t>GO:0106030</t>
  </si>
  <si>
    <t>neuron projection fasciculation</t>
  </si>
  <si>
    <t>GO:1900017</t>
  </si>
  <si>
    <t>positive regulation of cytokine production involved in inflammatory response</t>
  </si>
  <si>
    <t>IL17B/GPSM3/TLR4/IL17D/GBP5/IL6</t>
  </si>
  <si>
    <t>GO:1904996</t>
  </si>
  <si>
    <t>positive regulation of leukocyte adhesion to vascular endothelial cell</t>
  </si>
  <si>
    <t>ITGB2/PTAFR/ITGA4/ALOX5/ICAM1/IL6</t>
  </si>
  <si>
    <t>GO:0050663</t>
  </si>
  <si>
    <t>cytokine secretion</t>
  </si>
  <si>
    <t>DRD2/CD14/LRRC32/SYK/TLR2/LYN/LCP2/SRGN/SYT11/FCGR2B/TLR8/CRTAM</t>
  </si>
  <si>
    <t>GO:0061035</t>
  </si>
  <si>
    <t>regulation of cartilage development</t>
  </si>
  <si>
    <t>ZNF219/BMP1/SIX2/ACVRL1/RUNX2/ADAMTS12/WNT11/ZBTB16/FRZB/GREM1/EFEMP1/WNT5A</t>
  </si>
  <si>
    <t>GO:0061515</t>
  </si>
  <si>
    <t>myeloid cell development</t>
  </si>
  <si>
    <t>TSPAN2/FBN1/ANXA2/DMTN/TYROBP/MEIS1/PTPN6/EVI2B/TLR2/LILRB1/NRROS/ZNF385A</t>
  </si>
  <si>
    <t>GO:0003156</t>
  </si>
  <si>
    <t>regulation of animal organ formation</t>
  </si>
  <si>
    <t>DKK1/HAND2/AR/WNT11/WNT2/SPRY1/WNT2B/WNT5A</t>
  </si>
  <si>
    <t>GO:0032689</t>
  </si>
  <si>
    <t>negative regulation of interferon-gamma production</t>
  </si>
  <si>
    <t>HAVCR2/IL20RB/LILRB1/LGALS9/TLR4/GAS6/IL33/INHBA</t>
  </si>
  <si>
    <t>GO:0071604</t>
  </si>
  <si>
    <t>transforming growth factor beta production</t>
  </si>
  <si>
    <t>LUM/CDH3/TYROBP/LRRC32/LGALS9/NRROS/CX3CL1/WNT11</t>
  </si>
  <si>
    <t>GO:0086005</t>
  </si>
  <si>
    <t>ventricular cardiac muscle cell action potential</t>
  </si>
  <si>
    <t>KCNH2/KCND3/CACNA1C/RYR2/SNTA1/GPD1L/KCNE4/DSG2</t>
  </si>
  <si>
    <t>GO:1900026</t>
  </si>
  <si>
    <t>positive regulation of substrate adhesion-dependent cell spreading</t>
  </si>
  <si>
    <t>FLNA/S100A10/DMTN/CSPG5/LIMS2/MYOC/HAS2/MYADM</t>
  </si>
  <si>
    <t>GO:2000241</t>
  </si>
  <si>
    <t>regulation of reproductive process</t>
  </si>
  <si>
    <t>SERPINF1/TACR2/ADA/CACNA1H/ZNF711/RGN/PTAFR/LFNG/AR/TIMP1/PDE5A/PDE3A/SMURF2/GJA1/CNR1/LIF/HPGDS/HOXD13/SEMA3A/DEFB1/INHBA/WNT5A</t>
  </si>
  <si>
    <t>GO:0008406</t>
  </si>
  <si>
    <t>gonad development</t>
  </si>
  <si>
    <t>PCYT1B/FLNA/PDGFRA/RNF38/SLIT2/PGR/CTSV/PTX3/MMP19/LFNG/AR/RHOBTB3/BRIP1/MMP14/PDGFRB/ICAM1/CCND1/ANG/WNT2B/SEMA3A/TNFSF10/FSTL3/LHX8/SFRP2/FST/INHBA/WNT5A</t>
  </si>
  <si>
    <t>GO:0090175</t>
  </si>
  <si>
    <t>regulation of establishment of planar polarity</t>
  </si>
  <si>
    <t>GO:0051899</t>
  </si>
  <si>
    <t>membrane depolarization</t>
  </si>
  <si>
    <t>DCN/KCNH2/SLMAP/CACNB2/SLC8A1/CACNA1C/FHL1/CACNA1H/PTPN3/MYOC/GPD1L/SCN3A/CACNG4/ATP1A2</t>
  </si>
  <si>
    <t>GO:0060333</t>
  </si>
  <si>
    <t>interferon-gamma-mediated signaling pathway</t>
  </si>
  <si>
    <t>IRF6/HCK/FCGR1A/PTAFR/SOCS3/FCGR1B/NCAM1/IRF8/ICAM1/PPARG/HLA-DRA/HLA-DQB1/VCAM1/HLA-DQA1</t>
  </si>
  <si>
    <t>GO:0016051</t>
  </si>
  <si>
    <t>carbohydrate biosynthetic process</t>
  </si>
  <si>
    <t>213/18866</t>
  </si>
  <si>
    <t>SORBS1/PGD/MPDU1/AKR1B1/PPP1R3B/PPARGC1A/FAM3C/SLC25A12/PPP1R3E/EGF/HAS1/ISYNA1/HAS3/RGN/ENO2/AGL/PTAFR/HAS2/PHKG1/CHST15/PPP1R3C/ST6GALNAC5/ATF3/FBP1/RBP4/PLEK</t>
  </si>
  <si>
    <t>GO:0009914</t>
  </si>
  <si>
    <t>hormone transport</t>
  </si>
  <si>
    <t>323/18866</t>
  </si>
  <si>
    <t>GO:0001954</t>
  </si>
  <si>
    <t>positive regulation of cell-matrix adhesion</t>
  </si>
  <si>
    <t>S100A10/THY1/CDK6/CCL28/CSF1/MYOC/CX3CL1/COL16A1/SDC4/CD36</t>
  </si>
  <si>
    <t>GO:0032655</t>
  </si>
  <si>
    <t>regulation of interleukin-12 production</t>
  </si>
  <si>
    <t>SYK/TLR2/LILRB1/LGALS9/TLR4/CMKLR1/IRF8/TLR8/ACP5/CD36</t>
  </si>
  <si>
    <t>GO:0010976</t>
  </si>
  <si>
    <t>positive regulation of neuron projection development</t>
  </si>
  <si>
    <t>PLXNB1/LIMK1/SERPINF1/PLXNB3/RIMS2/PLXNA4/MAPT/LRP1/CAMK1/PAK3/SLIT2/KALRN/MACF1/ZDHHC15/FYN/S100A9/LPAR1/SEMA7A/LYN/ITGA3/CNR1/CX3CL1/TENM3/MAP1B/EPHA3/VLDLR/RGS2/NTN1/CRABP2/APOE/SEMA5A/ROR2/WNT5A</t>
  </si>
  <si>
    <t>GO:0072330</t>
  </si>
  <si>
    <t>monocarboxylic acid biosynthetic process</t>
  </si>
  <si>
    <t>DCN/PRKAA2/EPHX2/PTGES/SLC1A3/CSPG5/PRKAG2/TBXAS1/RGN/ALOX5AP/ANXA1/LIPC/OSBPL3/GAMT/CH25H/ACACB/ELOVL7/FABP5/ALOX5/VCAN/CSPG4/APOC1/HPGDS/HSD3B7/ALDH1A3/ACOX2/HPGD/LPL/PTGIS</t>
  </si>
  <si>
    <t>GO:0032637</t>
  </si>
  <si>
    <t>interleukin-8 production</t>
  </si>
  <si>
    <t>GO:0051926</t>
  </si>
  <si>
    <t>negative regulation of calcium ion transport</t>
  </si>
  <si>
    <t>PLN/DRD2/CASQ2/CD33/LILRB2/LILRB1/ICAM1/TRDN/RRAD/ATP1A2/STC1</t>
  </si>
  <si>
    <t>GO:0003208</t>
  </si>
  <si>
    <t>cardiac ventricle morphogenesis</t>
  </si>
  <si>
    <t>TPM1/RYR2/HAND2/HEY2/FGFR2/TGFBR2/FOXF1/PPP1R13L/NKX2-5/SFRP2/SOX11/COL11A1</t>
  </si>
  <si>
    <t>GO:0005977</t>
  </si>
  <si>
    <t>glycogen metabolic process</t>
  </si>
  <si>
    <t>SORBS1/KHK/PPP1R3B/PPP1R3E/PRKAG2/PHKA1/AGL/PHKG1/PPP1R1A/PPP1R3C/PCDH12/PYGM</t>
  </si>
  <si>
    <t>GO:0002675</t>
  </si>
  <si>
    <t>positive regulation of acute inflammatory response</t>
  </si>
  <si>
    <t>FCER1G/C3/OSM/CNR1/BTK/PTGER3/IL6</t>
  </si>
  <si>
    <t>GO:0031338</t>
  </si>
  <si>
    <t>regulation of vesicle fusion</t>
  </si>
  <si>
    <t>GRIK5/PRRT2/ANXA2/VAMP1/ANXA1/TRIM9/CORO1A</t>
  </si>
  <si>
    <t>GO:0060292</t>
  </si>
  <si>
    <t>long-term synaptic depression</t>
  </si>
  <si>
    <t>MAPT/SORCS3/ADORA1/LILRB2/CBLN1/DGKI/CD38</t>
  </si>
  <si>
    <t>GO:0046638</t>
  </si>
  <si>
    <t>positive regulation of alpha-beta T cell differentiation</t>
  </si>
  <si>
    <t>ADA/CD86/TGFBR2/SYK/ANXA1/SASH3/IL18/LGALS9/ZBTB16</t>
  </si>
  <si>
    <t>GO:0003206</t>
  </si>
  <si>
    <t>cardiac chamber morphogenesis</t>
  </si>
  <si>
    <t>TPM1/RYR2/HAND2/SLIT2/HEY2/FGFR2/TGFBR2/FOXF1/PPP1R13L/WNT11/WNT2/FHL2/NKX2-5/RBP4/SFRP2/WNT5A/SOX11/COL11A1</t>
  </si>
  <si>
    <t>GO:0002793</t>
  </si>
  <si>
    <t>positive regulation of peptide secretion</t>
  </si>
  <si>
    <t>DRD2/CD14/MYOM1/LRP1/VEGFC/CD33/ANO1/ADORA1/OXCT1/SYK/MYRIP/TLR2/GJA1/TLR4/TREM2/F2RL1/ANG/CRTAM/CD38/RBP4/S100A8/SYBU/IL33/IL6</t>
  </si>
  <si>
    <t>GO:0050714</t>
  </si>
  <si>
    <t>positive regulation of protein secretion</t>
  </si>
  <si>
    <t>DRD2/CD14/MYOM1/LRP1/VEGFC/CD33/ANO1/OXCT1/SYK/MYRIP/TLR2/GJA1/TLR4/TREM2/F2RL1/ANG/CRTAM/CD38/RBP4/SYBU/IL33/IL6</t>
  </si>
  <si>
    <t>GO:0006869</t>
  </si>
  <si>
    <t>lipid transport</t>
  </si>
  <si>
    <t>393/18866</t>
  </si>
  <si>
    <t>PRKAA2/PLTP/SLC51B/ANXA2/DRD2/SLCO2B1/LRP1/APOL4/PRKAG2/EGF/MSR1/NME4/ABCA6/SYK/ANXA1/ABCA9/SPP1/LIPC/PLA2G2A/OSBPL3/ATP9A/CLU/ATP8B1/AKR1C1/ACACB/SLC27A6/FABP5/APOC1/TNFAIP8L3/VLDLR/ABCA8/CETP/AGTR1/PPARG/ATP8B4/APOE/RBP4/BDKRB2/CD36/INHBA/APOD/FABP4</t>
  </si>
  <si>
    <t>GO:0106027</t>
  </si>
  <si>
    <t>neuron projection organization</t>
  </si>
  <si>
    <t>GO:0007190</t>
  </si>
  <si>
    <t>activation of adenylate cyclase activity</t>
  </si>
  <si>
    <t>ADCY5/CAP2/VIPR2/ADCY2/EDNRA/ADORA3/ADORA2B/ADRB2</t>
  </si>
  <si>
    <t>GO:0010837</t>
  </si>
  <si>
    <t>regulation of keratinocyte proliferation</t>
  </si>
  <si>
    <t>CDH3/EPPK1/INTU/HAS2/YAP1/FGFR2/VDR/TLR4</t>
  </si>
  <si>
    <t>GO:0030204</t>
  </si>
  <si>
    <t>chondroitin sulfate metabolic process</t>
  </si>
  <si>
    <t>GO:2000249</t>
  </si>
  <si>
    <t>regulation of actin cytoskeleton reorganization</t>
  </si>
  <si>
    <t>PDGFRA/CSF1R/HCK/HCLS1/TRPM2/GMFG/NTF3/RHOD</t>
  </si>
  <si>
    <t>GO:0045986</t>
  </si>
  <si>
    <t>negative regulation of smooth muscle contraction</t>
  </si>
  <si>
    <t>KCNMA1/ADORA1/RGS2/ADORA2B/ADRB2</t>
  </si>
  <si>
    <t>GO:0010876</t>
  </si>
  <si>
    <t>lipid localization</t>
  </si>
  <si>
    <t>440/18866</t>
  </si>
  <si>
    <t>PRKAA2/PLTP/SLC51B/ANXA2/DRD2/SLCO2B1/LRP1/APOL4/PRKAG2/EGF/MSR1/NME4/ABCA6/SYK/ANXA1/ABCA9/C3/SPP1/LIPC/PLA2G2A/OSBPL3/ATP9A/CLU/ATP8B1/AKR1C1/ACACB/SLC27A6/FABP5/APOC1/TNFAIP8L3/VLDLR/ABCA8/CETP/AGTR1/PPARG/ATP8B4/APOE/RBP4/BDKRB2/LPL/CD36/IL6/INHBA/APOD/MEST/FABP4</t>
  </si>
  <si>
    <t>GO:0048145</t>
  </si>
  <si>
    <t>regulation of fibroblast proliferation</t>
  </si>
  <si>
    <t>PAWR/PDGFRA/ANXA2/BTC/CDK6/CD300A/PDGFRB/WNT2/CDK4/GAS6/PDGFD/PPARG/WNT5A</t>
  </si>
  <si>
    <t>GO:2000243</t>
  </si>
  <si>
    <t>positive regulation of reproductive process</t>
  </si>
  <si>
    <t>TACR2/CACNA1H/ZNF711/PTAFR/LFNG/AR/PDE5A/PDE3A/SMURF2/SEMA3A/DEFB1/INHBA/WNT5A</t>
  </si>
  <si>
    <t>GO:0031346</t>
  </si>
  <si>
    <t>positive regulation of cell projection organization</t>
  </si>
  <si>
    <t>PLXNB1/LIMK1/FSCN1/SERPINF1/ZMYND10/PLXNB3/RIMS2/PLXNA4/MAPT/CDC42EP3/LRP1/CAMK1/PAK3/SLIT2/KALRN/MACF1/ZDHHC15/CCP110/FYN/NAV3/S100A9/LPAR1/SEMA7A/LYN/RAC2/ITGA3/CNR1/CX3CL1/TENM3/MAP1B/EPHA3/F2RL1/VLDLR/RGS2/ENPP2/NTN1/CRABP2/APOE/CDC42EP5/SEMA5A/ROR2/WNT5A</t>
  </si>
  <si>
    <t>GO:0008037</t>
  </si>
  <si>
    <t>cell recognition</t>
  </si>
  <si>
    <t>HAVCR2/CD9/PALLD/FOLR2/CD209/TUB/EMB/DOCK8/COLEC12/EPHB2/CNR1/NEXN/PCDH12/EPHA3/VCAN/EPHB1/CRTAM/CRTAC1/MEGF10/SEMA3A/PRF1/TNN/GAP43/SEMA5A/TRBC1/CD36/IGKC</t>
  </si>
  <si>
    <t>GO:0007614</t>
  </si>
  <si>
    <t>short-term memory</t>
  </si>
  <si>
    <t>NPAS4/SERPINF1/PTCHD1/SLC2A4</t>
  </si>
  <si>
    <t>GO:0019371</t>
  </si>
  <si>
    <t>cyclooxygenase pathway</t>
  </si>
  <si>
    <t>PTGES/TBXAS1/HPGDS/PTGIS</t>
  </si>
  <si>
    <t>GO:0032060</t>
  </si>
  <si>
    <t>bleb assembly</t>
  </si>
  <si>
    <t>MYLK/EMP1/LPAR1/EMP3</t>
  </si>
  <si>
    <t>GO:0032253</t>
  </si>
  <si>
    <t>dense core granule localization</t>
  </si>
  <si>
    <t>TRIM46/TANC2/PPFIA2/SYBU</t>
  </si>
  <si>
    <t>GO:0033197</t>
  </si>
  <si>
    <t>response to vitamin E</t>
  </si>
  <si>
    <t>COL1A1/ADA/CCND1/PPARG</t>
  </si>
  <si>
    <t>GO:0034372</t>
  </si>
  <si>
    <t>very-low-density lipoprotein particle remodeling</t>
  </si>
  <si>
    <t>LIPC/CETP/APOE/LPL</t>
  </si>
  <si>
    <t>GO:0070254</t>
  </si>
  <si>
    <t>mucus secretion</t>
  </si>
  <si>
    <t>ADA/ADORA1/CYBA/VAMP8</t>
  </si>
  <si>
    <t>GO:0086016</t>
  </si>
  <si>
    <t>AV node cell action potential</t>
  </si>
  <si>
    <t>CACNB2/CACNA1C/RYR2/CXADR</t>
  </si>
  <si>
    <t>GO:0086027</t>
  </si>
  <si>
    <t>AV node cell to bundle of His cell signaling</t>
  </si>
  <si>
    <t>GO:0097048</t>
  </si>
  <si>
    <t>dendritic cell apoptotic process</t>
  </si>
  <si>
    <t>LILRB1/LGALS9/LYN/GAS6</t>
  </si>
  <si>
    <t>GO:0099519</t>
  </si>
  <si>
    <t>dense core granule cytoskeletal transport</t>
  </si>
  <si>
    <t>GO:1901950</t>
  </si>
  <si>
    <t>dense core granule transport</t>
  </si>
  <si>
    <t>GO:1903011</t>
  </si>
  <si>
    <t>negative regulation of bone development</t>
  </si>
  <si>
    <t>FBN1/RGN/LILRB1/GREM1</t>
  </si>
  <si>
    <t>GO:2000668</t>
  </si>
  <si>
    <t>regulation of dendritic cell apoptotic process</t>
  </si>
  <si>
    <t>GO:0001755</t>
  </si>
  <si>
    <t>neural crest cell migration</t>
  </si>
  <si>
    <t>LAMA5/HAND2/SEMA4B/NRTN/SEMA7A/SEMA6A/TWIST1/SEMA3A/ALX1/SEMA5A</t>
  </si>
  <si>
    <t>GO:0060688</t>
  </si>
  <si>
    <t>regulation of morphogenesis of a branching structure</t>
  </si>
  <si>
    <t>SIX2/NTN4/AR/FGFR2/ETV5/WNT2/WNT2B/GREM1/HOXD13/WNT5A</t>
  </si>
  <si>
    <t>GO:0002407</t>
  </si>
  <si>
    <t>dendritic cell chemotaxis</t>
  </si>
  <si>
    <t>TRPM2/CCR1/LGALS9/SLAMF8/GAS6/CCL5</t>
  </si>
  <si>
    <t>GO:0003094</t>
  </si>
  <si>
    <t>glomerular filtration</t>
  </si>
  <si>
    <t>MCAM/ADORA1/CYBA/GJA1/F2RL1/GAS6</t>
  </si>
  <si>
    <t>GO:0014850</t>
  </si>
  <si>
    <t>response to muscle activity</t>
  </si>
  <si>
    <t>METRNL/PRKAA2/RYR2/PPARGC1A/POSTN/FNDC5</t>
  </si>
  <si>
    <t>GO:0044247</t>
  </si>
  <si>
    <t>cellular polysaccharide catabolic process</t>
  </si>
  <si>
    <t>PPP1R3B/PHKA1/AGL/PHKG1/AOAH/PYGM</t>
  </si>
  <si>
    <t>GO:0051004</t>
  </si>
  <si>
    <t>regulation of lipoprotein lipase activity</t>
  </si>
  <si>
    <t>SORT1/LIPC/ANGPTL4/APOC1/PCSK5/LPL</t>
  </si>
  <si>
    <t>GO:0060444</t>
  </si>
  <si>
    <t>branching involved in mammary gland duct morphogenesis</t>
  </si>
  <si>
    <t>CSF1/PGR/AR/ETV5/VDR/WNT5A</t>
  </si>
  <si>
    <t>GO:0006073</t>
  </si>
  <si>
    <t>cellular glucan metabolic process</t>
  </si>
  <si>
    <t>GO:0044042</t>
  </si>
  <si>
    <t>glucan metabolic process</t>
  </si>
  <si>
    <t>GO:1903036</t>
  </si>
  <si>
    <t>positive regulation of response to wounding</t>
  </si>
  <si>
    <t>MYLK/DMTN/LRP1/PDPN/KANK1/ANXA1/TLR4/SERPINE1/SMOC2/THBD/PLEK/CD36</t>
  </si>
  <si>
    <t>GO:1902305</t>
  </si>
  <si>
    <t>regulation of sodium ion transmembrane transport</t>
  </si>
  <si>
    <t>SLMAP/ATP2B4/DMD/PTPN3/SNTA1/GPD1L/FGF13/FXYD1/FXYD5/ATP1B1/ATP1A2</t>
  </si>
  <si>
    <t>GO:0090090</t>
  </si>
  <si>
    <t>negative regulation of canonical Wnt signaling pathway</t>
  </si>
  <si>
    <t>DAB2/DACT3/TLE2/CCDC88C/NKD1/DKK1/IGFBP6/CTHRC1/WNT5B/BICC1/ANKRD6/WNT11/PRICKLE1/FRZB/NKX2-5/FZD6/GREM1/APOE/TNN/SFRP2/ROR2/SFRP4/WNT5A</t>
  </si>
  <si>
    <t>GO:0061097</t>
  </si>
  <si>
    <t>regulation of protein tyrosine kinase activity</t>
  </si>
  <si>
    <t>DOCK3/BTC/DLG3/THY1/ADRA1A/CSF1R/EGF/FCGR1A/ADORA1/FYN/GAS6/PTPRC/GREM1/CCL5</t>
  </si>
  <si>
    <t>GO:0050864</t>
  </si>
  <si>
    <t>regulation of B cell activation</t>
  </si>
  <si>
    <t>SH3KBP1/PAWR/ADA/TYROBP/CD300A/CD28/SAMSN1/PTPN6/SYK/TNFSF13B/SASH3/LYN/MMP14/TLR4/BTK/FCGR2B/AHR/SLAMF8/PTPRC/CD38/TRBC1/IL6/INHBA/IGKC</t>
  </si>
  <si>
    <t>GO:0048709</t>
  </si>
  <si>
    <t>oligodendrocyte differentiation</t>
  </si>
  <si>
    <t>TSPAN2/TPPP/CD9/TP73/TNFRSF1B/LPAR1/TLR2/LYN/CLU/TRPC4/ID4/PAX6/PPARG/TMEM98/SOX11</t>
  </si>
  <si>
    <t>GO:1901890</t>
  </si>
  <si>
    <t>positive regulation of cell junction assembly</t>
  </si>
  <si>
    <t>SRPX2/S100A10/THY1/MYOC/EPHB2/CLSTN2/CBLN1/TPBG/COL16A1/LRRC4B/SDC4/EPHB1/AMIGO2/LRRN3/THBS2</t>
  </si>
  <si>
    <t>GO:0048701</t>
  </si>
  <si>
    <t>embryonic cranial skeleton morphogenesis</t>
  </si>
  <si>
    <t>PDGFRA/SIX2/HOXA1/RUNX2/FGFR2/TGFBR2/TBX15/MMP14/TWIST1</t>
  </si>
  <si>
    <t>GO:1900271</t>
  </si>
  <si>
    <t>regulation of long-term synaptic potentiation</t>
  </si>
  <si>
    <t>DRD2/AKAP5/MME/TYROBP/LGMN/ADORA1/LILRB2/EPHB2/APOE</t>
  </si>
  <si>
    <t>GO:0030099</t>
  </si>
  <si>
    <t>myeloid cell differentiation</t>
  </si>
  <si>
    <t>431/18866</t>
  </si>
  <si>
    <t>TSPAN2/MYL9/FBN1/ANXA2/FCER1G/DMTN/LOX/CSF1R/CD4/LBR/CDK6/SPI1/C1QC/TYROBP/MEIS1/LILRB4/HCLS1/CSF1/ACTN1/CCR1/FAXDC2/TGFBR2/PTPN6/MAFB/BATF/EVI2B/TLR2/LILRB1/LILRB3/MEIS2/LYN/NRROS/LRRC17/TLR4/TREM2/ZNF385A/F2RL1/IRF8/LIF/MMP9/ZBTB16/PPARG/FSTL3/ROR2/INHBA</t>
  </si>
  <si>
    <t>GO:0014031</t>
  </si>
  <si>
    <t>mesenchymal cell development</t>
  </si>
  <si>
    <t>LAMA5/HAND2/SEMA4B/HEY2/NRTN/SEMA7A/EDNRA/SEMA6A/TWIST1/SEMA3A/ALX1/SEMA5A/SOX11</t>
  </si>
  <si>
    <t>GO:0048144</t>
  </si>
  <si>
    <t>fibroblast proliferation</t>
  </si>
  <si>
    <t>GO:0048864</t>
  </si>
  <si>
    <t>stem cell development</t>
  </si>
  <si>
    <t>LAMA5/HAND2/SEMA4B/NRTN/SEMA7A/EDNRA/SEMA6A/PTPRC/TWIST1/SEMA3A/ALX1/SEMA5A/SOX11</t>
  </si>
  <si>
    <t>GO:0044262</t>
  </si>
  <si>
    <t>cellular carbohydrate metabolic process</t>
  </si>
  <si>
    <t>294/18866</t>
  </si>
  <si>
    <t>INPP5J/SORBS1/KHK/PGD/AKR1B1/PDK3/PPP1R3B/PPARGC1A/FAM3C/SLC25A12/PPP1R3E/HK3/PRKAG2/HAS1/ISYNA1/PHKA1/HAS3/RGN/AGL/INPP5A/PTAFR/HAS2/PHKG1/PPP1R1A/PPP1R3C/ACACB/PCDH12/AOAH/PYGM/FBP1/IGFBP3/PLEK/PMAIP1</t>
  </si>
  <si>
    <t>GO:1904375</t>
  </si>
  <si>
    <t>regulation of protein localization to cell periphery</t>
  </si>
  <si>
    <t>DAB2/SORBS1/ATP2B4/AKAP5/LRP1/CLIP3/STAC3/STAC2/VAMP8/AR/EPHB2/MMP14/ITGA3/TREM2/EPHA3/LRRC15/GPC6</t>
  </si>
  <si>
    <t>GO:0001764</t>
  </si>
  <si>
    <t>neuron migration</t>
  </si>
  <si>
    <t>TRIM46/CELSR2/FLNA/DRD2/NR2F2/FYN/DCX/ITGA3/COL3A1/CX3CL1/FGF13/MAP1B/ASTN1/UNC5D/SEMA6A/GAS6/TWIST1/PAX6/NTN1/SEMA3A/TNN</t>
  </si>
  <si>
    <t>GO:0048841</t>
  </si>
  <si>
    <t>regulation of axon extension involved in axon guidance</t>
  </si>
  <si>
    <t>PLXNA4/SEMA4B/SEMA7A/SEMA6A/SEMA3A/SEMA5A/WNT5A</t>
  </si>
  <si>
    <t>GO:0051385</t>
  </si>
  <si>
    <t>response to mineralocorticoid</t>
  </si>
  <si>
    <t>NPAS4/MAOB/CYBB/ATP2B1/CYBA/FOSL1/CCND1</t>
  </si>
  <si>
    <t>GO:0060317</t>
  </si>
  <si>
    <t>cardiac epithelial to mesenchymal transition</t>
  </si>
  <si>
    <t>HEY2/HAS2/TGFBR2/OLFM1/WNT2/SPRY1/TWIST1</t>
  </si>
  <si>
    <t>GO:0070528</t>
  </si>
  <si>
    <t>protein kinase C signaling</t>
  </si>
  <si>
    <t>DGKG/ADRA1A/GPD1L/MYADM/WNT11/PLEK/WNT5A</t>
  </si>
  <si>
    <t>GO:0071875</t>
  </si>
  <si>
    <t>adrenergic receptor signaling pathway</t>
  </si>
  <si>
    <t>ATP2B4/PLN/DRD2/PDE4D/ADRA1A/RGS2/ADRB2</t>
  </si>
  <si>
    <t>GO:1902742</t>
  </si>
  <si>
    <t>apoptotic process involved in development</t>
  </si>
  <si>
    <t>HAND2/SPI1/CRYAB/SLIT2/TNFRSF1B/VDR/NKX2-5/MEGF10</t>
  </si>
  <si>
    <t>GO:0001910</t>
  </si>
  <si>
    <t>regulation of leukocyte mediated cytotoxicity</t>
  </si>
  <si>
    <t>HAVCR2/TYROBP/ITGAM/VAV1/LILRB1/LGALS9/FCGR2B/F2RL1/ICAM1/PTPRC/CRTAM/CXCL6</t>
  </si>
  <si>
    <t>GO:0031100</t>
  </si>
  <si>
    <t>animal organ regeneration</t>
  </si>
  <si>
    <t>RGN/PTPN3/TGFBR2/C5AR1/HMOX1/CDK4/GAS6/CCND1/PPARG/LCP1/ADM/IL6</t>
  </si>
  <si>
    <t>GO:0050805</t>
  </si>
  <si>
    <t>negative regulation of synaptic transmission</t>
  </si>
  <si>
    <t>TMEM25/DRD2/MAPT/S1PR2/SORCS3/ADORA1/LILRB2/CBLN1/SYT11/BCHE/DGKI/CD38</t>
  </si>
  <si>
    <t>GO:0061844</t>
  </si>
  <si>
    <t>antimicrobial humoral immune response mediated by antimicrobial peptide</t>
  </si>
  <si>
    <t>RNASE6/S100A9/CCL13/CXCL1/ANG/CXCL13/CXCL6/CXCL8/DEFB1/CXCL10/CXCL9/CXCL14</t>
  </si>
  <si>
    <t>GO:0032615</t>
  </si>
  <si>
    <t>interleukin-12 production</t>
  </si>
  <si>
    <t>GO:0071398</t>
  </si>
  <si>
    <t>cellular response to fatty acid</t>
  </si>
  <si>
    <t>PRKAA2/PDK3/PPARGC1A/PTAFR/CDK4/ID3/PPARG/TNC/PTGFR/LPL</t>
  </si>
  <si>
    <t>GO:0051591</t>
  </si>
  <si>
    <t>response to cAMP</t>
  </si>
  <si>
    <t>SLC8A1/AKAP6/COL1A1/DMTN/SPARC/MMP19/PTAFR/WNT10B/FOSL1/AHR/THBD/STC1/CDO1/IGFBP5</t>
  </si>
  <si>
    <t>GO:1901264</t>
  </si>
  <si>
    <t>carbohydrate derivative transport</t>
  </si>
  <si>
    <t>SLC25A4/PLTP/SLC25A23/SLC35C1/ADA/SLC25A12/SLC37A2/ADORA1/CYBA/VAMP8/GJA1/SLC25A25/SLC29A1/VLDLR</t>
  </si>
  <si>
    <t>GO:0050680</t>
  </si>
  <si>
    <t>negative regulation of epithelial cell proliferation</t>
  </si>
  <si>
    <t>SERPINF1/WFDC1/EPPK1/SPARC/CDK6/ACVRL1/LIMS2/INTU/RGN/NR2F2/AR/FGFR2/VDR/WNT10B/GJA1/ALOX5/PAX6/PPARG/APOE/PRL/SFRP2/WNT5A</t>
  </si>
  <si>
    <t>GO:0045137</t>
  </si>
  <si>
    <t>development of primary sexual characteristics</t>
  </si>
  <si>
    <t>GO:0032231</t>
  </si>
  <si>
    <t>regulation of actin filament bundle assembly</t>
  </si>
  <si>
    <t>LIMK1/ASAP3/SYNPO2/TPM1/FLNA/S100A10/MYOC/WAS/LPAR1/PPM1E/CX3CL1/WNT11/GPR65/SDC4/PLEK</t>
  </si>
  <si>
    <t>GO:0007498</t>
  </si>
  <si>
    <t>mesoderm development</t>
  </si>
  <si>
    <t>ITGA8/SIX2/DAND5/DKK1/HCK/YAP1/FGFR2/KLF4/GJA1/ITGA3/BTK/FOXF1/WNT11/HMGA2/SFRP2/INHBA/WNT5A/MEST</t>
  </si>
  <si>
    <t>GO:0043200</t>
  </si>
  <si>
    <t>response to amino acid</t>
  </si>
  <si>
    <t>MMP2/PDGFRA/COL1A1/PPARGC1A/CYBB/FYN/CYBA/COL1A2/CPEB4/COL5A2/LYN/COL3A1/COL16A1/ICAM1/PDGFD/CDO1</t>
  </si>
  <si>
    <t>GO:0051101</t>
  </si>
  <si>
    <t>regulation of DNA binding</t>
  </si>
  <si>
    <t>MYOCD/PLAUR/HAND2/TRIM6/EGF/HEY2/KLF4/LIF/MMP9/HMOX1/TWIST1/PAX6/HMGA2/PPARG/GZMA/MDFI/SOX11</t>
  </si>
  <si>
    <t>GO:0035418</t>
  </si>
  <si>
    <t>protein localization to synapse</t>
  </si>
  <si>
    <t>DLG3/MAPK10/ADAM22/MAPT/SNAP25/TYROBP/GRIN2A/HSPB1/KIF5C/CACNG4/RAB27B/GPC6/WNT5A</t>
  </si>
  <si>
    <t>GO:1990845</t>
  </si>
  <si>
    <t>adaptive thermogenesis</t>
  </si>
  <si>
    <t>GO:0015695</t>
  </si>
  <si>
    <t>organic cation transport</t>
  </si>
  <si>
    <t>MAOB/SLC47A1/TACR2/FCER1G/P2RX1/SYK/LILRB1/SLC22A3/CNR1</t>
  </si>
  <si>
    <t>GO:0061383</t>
  </si>
  <si>
    <t>trabecula morphogenesis</t>
  </si>
  <si>
    <t>PLXNB1/MMP2/COL1A1/HEY2/WNT10B/FHL2/NKX2-5/GREM1/RBP4</t>
  </si>
  <si>
    <t>GO:0002092</t>
  </si>
  <si>
    <t>positive regulation of receptor internalization</t>
  </si>
  <si>
    <t>DRD2/EGF/NTF3/SYK/GREM1/SFRP4</t>
  </si>
  <si>
    <t>GO:0060571</t>
  </si>
  <si>
    <t>morphogenesis of an epithelial fold</t>
  </si>
  <si>
    <t>AR/FGFR2/WNT2/WNT2B/HOXD13/WNT5A</t>
  </si>
  <si>
    <t>GO:1905809</t>
  </si>
  <si>
    <t>negative regulation of synapse organization</t>
  </si>
  <si>
    <t>DKK1/FYN/LILRB2/TLR2/CBLN1/WNT5A</t>
  </si>
  <si>
    <t>GO:2001026</t>
  </si>
  <si>
    <t>regulation of endothelial cell chemotaxis</t>
  </si>
  <si>
    <t>LGMN/HSPB1/FGF16/CXCL13/SMOC2/SEMA5A</t>
  </si>
  <si>
    <t>GO:0033135</t>
  </si>
  <si>
    <t>regulation of peptidyl-serine phosphorylation</t>
  </si>
  <si>
    <t>INPP5J/ATP2B4/DMTN/PDE4D/DKK1/DMD/TRIM6/CAMK1/HCLS1/GPD1L/NTF3/OSM/LIF/SPRY2/GAS6/BDKRB2/SFRP2/IL6/WNT5A</t>
  </si>
  <si>
    <t>GO:0034375</t>
  </si>
  <si>
    <t>high-density lipoprotein particle remodeling</t>
  </si>
  <si>
    <t>PLTP/LIPC/APOC1/CETP/APOE</t>
  </si>
  <si>
    <t>GO:0048557</t>
  </si>
  <si>
    <t>embryonic digestive tract morphogenesis</t>
  </si>
  <si>
    <t>PDGFRA/SIX2/FGFR2/FOXF1/SOX11</t>
  </si>
  <si>
    <t>GO:0051895</t>
  </si>
  <si>
    <t>negative regulation of focal adhesion assembly</t>
  </si>
  <si>
    <t>DMTN/LRP1/ACVRL1/MMP14/APOD</t>
  </si>
  <si>
    <t>GO:0060192</t>
  </si>
  <si>
    <t>negative regulation of lipase activity</t>
  </si>
  <si>
    <t>SORT1/ANXA1/ANGPTL4/APOC1/RGS2</t>
  </si>
  <si>
    <t>GO:0150078</t>
  </si>
  <si>
    <t>positive regulation of neuroinflammatory response</t>
  </si>
  <si>
    <t>CTSC/IL18/TREM2/IL33/IL6</t>
  </si>
  <si>
    <t>GO:0150118</t>
  </si>
  <si>
    <t>negative regulation of cell-substrate junction organization</t>
  </si>
  <si>
    <t>GO:1900221</t>
  </si>
  <si>
    <t>regulation of amyloid-beta clearance</t>
  </si>
  <si>
    <t>MYOCD/LRP1/CLU/TREM2/APOE</t>
  </si>
  <si>
    <t>GO:1990000</t>
  </si>
  <si>
    <t>amyloid fibril formation</t>
  </si>
  <si>
    <t>MAPT/CRYAB/CLU/APOE/CD36</t>
  </si>
  <si>
    <t>GO:0071229</t>
  </si>
  <si>
    <t>cellular response to acid chemical</t>
  </si>
  <si>
    <t>GO:0031532</t>
  </si>
  <si>
    <t>actin cytoskeleton reorganization</t>
  </si>
  <si>
    <t>FLNA/PDGFRA/DMTN/S1PR2/CSF1R/HCK/CXADR/HCLS1/TRPM2/GMFG/NTF3/ANXA1/RHOD/GPR65/PLEK</t>
  </si>
  <si>
    <t>GO:0034612</t>
  </si>
  <si>
    <t>response to tumor necrosis factor</t>
  </si>
  <si>
    <t>320/18866</t>
  </si>
  <si>
    <t>TRAF5/COL1A1/CD14/SLC2A4/PPARGC1A/TNFSF9/NPNT/TNFRSF1B/CASP4/POSTN/CLIP3/CYBA/HAS2/AIM2/SYK/TNFRSF8/TNFSF13B/ADAMTS12/CCL26/CX3CL1/CCL13/CXCL16/CCL8/F2RL1/ICAM1/CCL4/GAS6/GGT5/CD70/TNFRSF19/CCL18/CCL20/CXCL8/CCL5/FABP4</t>
  </si>
  <si>
    <t>GO:0051261</t>
  </si>
  <si>
    <t>protein depolymerization</t>
  </si>
  <si>
    <t>LMOD1/DSTN/TMOD1/MICAL1/MICAL3/ADD3/DMTN/CFL2/SVIL/SH3GL2/NAV3/FGF13/MAP1B/F2RL1/PLEK/SEMA5A</t>
  </si>
  <si>
    <t>GO:0099003</t>
  </si>
  <si>
    <t>vesicle-mediated transport in synapse</t>
  </si>
  <si>
    <t>220/18866</t>
  </si>
  <si>
    <t>GRIK5/RIMS3/CACNB2/PRRT2/RIMS2/DRD2/MAPK10/SLC2A4/SV2A/CSPG5/VAMP1/ADRA1A/SNAP25/STON1/SH3GL2/NCS1/P2RX1/BRSK1/DNM1/CNR1/SYT11/PPFIA2/TRIM9/RAB27B/DGKI/ADORA2B</t>
  </si>
  <si>
    <t>GO:0006865</t>
  </si>
  <si>
    <t>amino acid transport</t>
  </si>
  <si>
    <t>SLC47A1/XK/PPFIA4/SLC1A3/SV2A/SLC25A12/SLC1A5/SNAP25/PDPN/ADORA1/SLC7A3/NFKBIE/SLC38A1/GJA1/LRRC8D/SLC38A5/PPFIA2/TRPC4/RGS2/ATP1A2</t>
  </si>
  <si>
    <t>GO:0007212</t>
  </si>
  <si>
    <t>dopamine receptor signaling pathway</t>
  </si>
  <si>
    <t>41/18866</t>
  </si>
  <si>
    <t>ADCY5/FLNA/GNA15/DRD2/GNAO1/RGS9/GNAL/GNA14</t>
  </si>
  <si>
    <t>GO:0006813</t>
  </si>
  <si>
    <t>potassium ion transport</t>
  </si>
  <si>
    <t>242/18866</t>
  </si>
  <si>
    <t>KCNMB1/KCNQ4/KCNH2/KCND3/FLNA/AKAP6/SLC24A3/KCNK3/SLC1A3/DRD2/KCNMA1/FHL1/SNAP25/CASQ2/KCNN2/CCDC51/ADORA1/TMEM38A/KCNMB4/DPP6/TREM2/FXYD1/ABCC9/KCNE4/KCNK2/SLC12A8/ATP1B1/ATP1A2</t>
  </si>
  <si>
    <t>GO:0006112</t>
  </si>
  <si>
    <t>energy reserve metabolic process</t>
  </si>
  <si>
    <t>SORBS1/KHK/GFPT2/PPP1R3B/PPP1R3E/PRKAG2/PHKA1/AGL/PHKG1/PPP1R1A/PPP1R3C/PCDH12/PYGM</t>
  </si>
  <si>
    <t>GO:0035023</t>
  </si>
  <si>
    <t>regulation of Rho protein signal transduction</t>
  </si>
  <si>
    <t>ADRA1A/KANK2/KANK1/KALRN/MYOC/ARHGEF25/LPAR1/ITGA3/COL3A1/PDGFRB/F2RL1/GPR65/APOE</t>
  </si>
  <si>
    <t>GO:0050772</t>
  </si>
  <si>
    <t>positive regulation of axonogenesis</t>
  </si>
  <si>
    <t>PLXNB1/LIMK1/PLXNB3/PLXNA4/MAPT/LRP1/SLIT2/MACF1/SEMA7A/MAP1B/NTN1/CRABP2/SEMA5A</t>
  </si>
  <si>
    <t>GO:0002691</t>
  </si>
  <si>
    <t>regulation of cellular extravasation</t>
  </si>
  <si>
    <t>THY1/CCL28/PTAFR/IL1R1/ITGA4/ICAM1/PDGFD</t>
  </si>
  <si>
    <t>GO:0002861</t>
  </si>
  <si>
    <t>regulation of inflammatory response to antigenic stimulus</t>
  </si>
  <si>
    <t>FCER1G/CD28/IL20RB/C3/CNR1/BTK/FCGR2B</t>
  </si>
  <si>
    <t>GO:0046640</t>
  </si>
  <si>
    <t>regulation of alpha-beta T cell proliferation</t>
  </si>
  <si>
    <t>GO:0046631</t>
  </si>
  <si>
    <t>alpha-beta T cell activation</t>
  </si>
  <si>
    <t>146/18866</t>
  </si>
  <si>
    <t>ADA/CD300A/CD86/CD28/TGFBR2/SYK/ANXA1/BATF/SASH3/LILRB1/IL18/CD55/LGALS9/IL18R1/ZBTB16/PTPRC/CRTAM/TMEM98/IL6</t>
  </si>
  <si>
    <t>GO:0030038</t>
  </si>
  <si>
    <t>contractile actin filament bundle assembly</t>
  </si>
  <si>
    <t>SORBS1/LIMK1/ASAP3/TPM1/S100A10/MYOC/WAS/LPAR1/PPM1E/FHDC1/WNT11/GPR65/SDC4/FAM171A1/ELN</t>
  </si>
  <si>
    <t>GO:0043149</t>
  </si>
  <si>
    <t>stress fiber assembly</t>
  </si>
  <si>
    <t>GO:0001821</t>
  </si>
  <si>
    <t>histamine secretion</t>
  </si>
  <si>
    <t>ADA/VAMP8/LYN/BTK</t>
  </si>
  <si>
    <t>GO:0002713</t>
  </si>
  <si>
    <t>negative regulation of B cell mediated immunity</t>
  </si>
  <si>
    <t>SUSD4/CR1/PTPN6/FCGR2B</t>
  </si>
  <si>
    <t>GO:0002890</t>
  </si>
  <si>
    <t>negative regulation of immunoglobulin mediated immune response</t>
  </si>
  <si>
    <t>GO:0010232</t>
  </si>
  <si>
    <t>vascular transport</t>
  </si>
  <si>
    <t>GJA1/FABP5/APOE/CD36</t>
  </si>
  <si>
    <t>GO:0030208</t>
  </si>
  <si>
    <t>dermatan sulfate biosynthetic process</t>
  </si>
  <si>
    <t>DCN/CSPG5/VCAN/CSPG4</t>
  </si>
  <si>
    <t>GO:0032905</t>
  </si>
  <si>
    <t>transforming growth factor beta1 production</t>
  </si>
  <si>
    <t>LUM/TYROBP/NRROS/CX3CL1</t>
  </si>
  <si>
    <t>GO:0036005</t>
  </si>
  <si>
    <t>response to macrophage colony-stimulating factor</t>
  </si>
  <si>
    <t>CSF1R/CSF1/TLR2/TLR4</t>
  </si>
  <si>
    <t>GO:0036006</t>
  </si>
  <si>
    <t>cellular response to macrophage colony-stimulating factor stimulus</t>
  </si>
  <si>
    <t>GO:0044650</t>
  </si>
  <si>
    <t>adhesion of symbiont to host cell</t>
  </si>
  <si>
    <t>GO:0060670</t>
  </si>
  <si>
    <t>branching involved in labyrinthine layer morphogenesis</t>
  </si>
  <si>
    <t>FGFR2/SOCS3/RSPO3/ADM</t>
  </si>
  <si>
    <t>GO:0060900</t>
  </si>
  <si>
    <t>embryonic camera-type eye formation</t>
  </si>
  <si>
    <t>TWIST1/ALDH1A3/WNT5A/SOX11</t>
  </si>
  <si>
    <t>GO:1902287</t>
  </si>
  <si>
    <t>semaphorin-plexin signaling pathway involved in axon guidance</t>
  </si>
  <si>
    <t>PLXNB1/PLXNB3/PLXNA4/SEMA3A</t>
  </si>
  <si>
    <t>GO:0010718</t>
  </si>
  <si>
    <t>positive regulation of epithelial to mesenchymal transition</t>
  </si>
  <si>
    <t>DAB2/TGFB1I1/COL1A1/PDPN/TGFBR2/OLFM1/TWIST1/ALX1/IL6</t>
  </si>
  <si>
    <t>GO:0019674</t>
  </si>
  <si>
    <t>NAD metabolic process</t>
  </si>
  <si>
    <t>ADPGK/SLC25A12/HK3/GPD1L/ENO2/PFKP/PFKM/NT5E/CD38</t>
  </si>
  <si>
    <t>GO:0048546</t>
  </si>
  <si>
    <t>digestive tract morphogenesis</t>
  </si>
  <si>
    <t>PDGFRA/SIX2/FGFR2/FOXF1/WNT11/HOXD13/SFRP2/WNT5A/SOX11</t>
  </si>
  <si>
    <t>GO:1902743</t>
  </si>
  <si>
    <t>regulation of lamellipodium organization</t>
  </si>
  <si>
    <t>FSCN1/PLXNB3/DMTN/PDPN/KANK1/SLIT2/WAS/RAC2/ENPP2</t>
  </si>
  <si>
    <t>GO:0030900</t>
  </si>
  <si>
    <t>forebrain development</t>
  </si>
  <si>
    <t>391/18866</t>
  </si>
  <si>
    <t>TACC2/ATP2B4/FLNA/DIXDC1/SLC8A1/DRD2/PTCHD1/PLXNA4/PPARGC1A/CDH1/LRP1/DKK1/CSF1R/CDK6/TYROBP/SLIT2/ITGAM/TSKU/NR2F2/FYN/FGFR2/LPAR1/SEMA7A/EPHB2/COL3A1/FGF13/SSTR1/TMEM108/ID4/WNT2B/BCL2A1/CRTAC1/ALDH1A3/PAX6/SEMA3A/DLX5/ATP1A2/LHX8/SEMA5A/INHBA/WNT5A</t>
  </si>
  <si>
    <t>GO:0010812</t>
  </si>
  <si>
    <t>negative regulation of cell-substrate adhesion</t>
  </si>
  <si>
    <t>COL1A1/DMTN/LRP1/ACVRL1/KANK1/POSTN/MYOC/MMP14/SERPINE1/CX3CL1/APOD</t>
  </si>
  <si>
    <t>GO:1904377</t>
  </si>
  <si>
    <t>positive regulation of protein localization to cell periphery</t>
  </si>
  <si>
    <t>GO:0006636</t>
  </si>
  <si>
    <t>unsaturated fatty acid biosynthetic process</t>
  </si>
  <si>
    <t>PTGES/TBXAS1/ALOX5AP/ANXA1/ELOVL7/FABP5/ALOX5/HPGDS/HPGD/PTGIS</t>
  </si>
  <si>
    <t>GO:0031102</t>
  </si>
  <si>
    <t>neuron projection regeneration</t>
  </si>
  <si>
    <t>THY1/LRP1/PTPRF/SPP1/KLF4/MAP1B/GAP43/TNC/ADM/APOD</t>
  </si>
  <si>
    <t>GO:0045666</t>
  </si>
  <si>
    <t>positive regulation of neuron differentiation</t>
  </si>
  <si>
    <t>380/18866</t>
  </si>
  <si>
    <t>PCP4/PLXNB1/LIMK1/SERPINF1/PLXNB3/RIMS2/PLXNA4/MAPT/LRP1/DKK1/SOCS2/CAMK1/PAK3/SLIT2/KALRN/MACF1/ZDHHC15/FYN/S100A9/ETV5/LPAR1/SEMA7A/LYN/ITGA3/CNR1/CX3CL1/TENM3/MAP1B/EPHA3/RNF112/VLDLR/NKX2-5/RGS2/NTN1/CRABP2/APOE/SEMA5A/ROR2/WNT5A/SOX11</t>
  </si>
  <si>
    <t>GO:0001942</t>
  </si>
  <si>
    <t>hair follicle development</t>
  </si>
  <si>
    <t>CDH3/LAMA5/DKK1/INTU/FGFR2/WNT10B/FZD6/TNFRSF19/HOXC13/FST/IGFBP5/INHBA/WNT5A</t>
  </si>
  <si>
    <t>GO:0009266</t>
  </si>
  <si>
    <t>response to temperature stimulus</t>
  </si>
  <si>
    <t>METRNL/TGFB1I1/CD14/PPARGC1A/MAPT/CRYAB/ATP2B1/NUP210/TRPM2/HSPB8/HSPA2/ANO1/ADORA1/CASQ1/SCARA5/LYN/FGF16/PCSK1N/HMOX1/EPHB1/PPARG/HSPA6/ADRB2/LXN/CXCL10/ADM/LPL</t>
  </si>
  <si>
    <t>GO:0045861</t>
  </si>
  <si>
    <t>negative regulation of proteolysis</t>
  </si>
  <si>
    <t>369/18866</t>
  </si>
  <si>
    <t>TFPI/WFDC2/SERPINF1/WFDC1/PLAUR/MICAL1/ANXA2/LRP1/CRYAB/PTPN3/CR1/PI15/TIMP1/A2M/NOL3/SERPINH1/C3/ECM1/KLF4/SERPINE1/CAMK2N1/CSTA/TIMP3/PCSK1N/PI16/MMP9/SERPINE2/OS9/RARRES1/GAS6/ITIH3/CST7/SLPI/PI3/SERPINA1/SERPINB2/TMEM98/SFRP2/LXN</t>
  </si>
  <si>
    <t>GO:0032651</t>
  </si>
  <si>
    <t>regulation of interleukin-1 beta production</t>
  </si>
  <si>
    <t>SIRPA/TYROBP/CD33/HSPB1/AIM2/LGALS9/TLR4/CX3CL1/TREM2/TLR8/ACP5/LPL/IL6/WNT5A</t>
  </si>
  <si>
    <t>GO:1990823</t>
  </si>
  <si>
    <t>response to leukemia inhibitory factor</t>
  </si>
  <si>
    <t>PCOLCE/GFPT2/SRM/LAPTM5/VEGFC/BSPRY/PFKP/SOCS3/KLF4/SSTR1/PCOLCE2/ICAM1/SPRY2/PAX6</t>
  </si>
  <si>
    <t>GO:1990830</t>
  </si>
  <si>
    <t>cellular response to leukemia inhibitory factor</t>
  </si>
  <si>
    <t>GO:0000272</t>
  </si>
  <si>
    <t>polysaccharide catabolic process</t>
  </si>
  <si>
    <t>GO:0001945</t>
  </si>
  <si>
    <t>lymph vessel development</t>
  </si>
  <si>
    <t>PDPN/ACVRL1/VEGFC/NR2F2/SYK/SVEP1</t>
  </si>
  <si>
    <t>GO:0002507</t>
  </si>
  <si>
    <t>tolerance induction</t>
  </si>
  <si>
    <t>HAVCR2/IL2RA/TGFBR2/LILRB2/LGALS9/LYN</t>
  </si>
  <si>
    <t>GO:0003081</t>
  </si>
  <si>
    <t>regulation of systemic arterial blood pressure by renin-angiotensin</t>
  </si>
  <si>
    <t>MME/CYBA/F2RL1/SUCNR1/PCSK5/AGTR1</t>
  </si>
  <si>
    <t>GO:0021952</t>
  </si>
  <si>
    <t>central nervous system projection neuron axonogenesis</t>
  </si>
  <si>
    <t>PLXNA4/SLIT2/TSKU/EPHB2/CDH11/EPHB1</t>
  </si>
  <si>
    <t>GO:0031579</t>
  </si>
  <si>
    <t>membrane raft organization</t>
  </si>
  <si>
    <t>FLOT2/S100A10/ANXA2/MYADM/PTPRC/CD2</t>
  </si>
  <si>
    <t>GO:0043567</t>
  </si>
  <si>
    <t>regulation of insulin-like growth factor receptor signaling pathway</t>
  </si>
  <si>
    <t>CDH3/AR/IGFBP6/IGFBP3/IGFBP5/CILP</t>
  </si>
  <si>
    <t>GO:0048843</t>
  </si>
  <si>
    <t>negative regulation of axon extension involved in axon guidance</t>
  </si>
  <si>
    <t>SEMA4B/SEMA7A/SEMA6A/SEMA3A/SEMA5A/WNT5A</t>
  </si>
  <si>
    <t>GO:0060384</t>
  </si>
  <si>
    <t>innervation</t>
  </si>
  <si>
    <t>RNF165/LRIG1/ITGA4/SERPINE2/NPTX1/SEMA3A</t>
  </si>
  <si>
    <t>GO:0060390</t>
  </si>
  <si>
    <t>regulation of SMAD protein signal transduction</t>
  </si>
  <si>
    <t>DAB2/RBPMS/TOB1/SLC2A10/VEPH1/CILP</t>
  </si>
  <si>
    <t>GO:0060561</t>
  </si>
  <si>
    <t>apoptotic process involved in morphogenesis</t>
  </si>
  <si>
    <t>HAND2/SPI1/CRYAB/TNFRSF1B/VDR/NKX2-5</t>
  </si>
  <si>
    <t>GO:0048246</t>
  </si>
  <si>
    <t>macrophage chemotaxis</t>
  </si>
  <si>
    <t>CSF1R/C3AR1/CSF1/CMKLR1/CX3CL1/C5AR1/SLAMF8/CCL5</t>
  </si>
  <si>
    <t>GO:1902622</t>
  </si>
  <si>
    <t>regulation of neutrophil migration</t>
  </si>
  <si>
    <t>DPP4/C3AR1/SLIT2/IL1R1/RAC2/C5AR1/SLAMF8/CXCL8</t>
  </si>
  <si>
    <t>GO:0043666</t>
  </si>
  <si>
    <t>regulation of phosphoprotein phosphatase activity</t>
  </si>
  <si>
    <t>PPP1R14A/DMPK/DRD2/PPP1R3B/PPP1R12A/CD300A/RGN/CD33/PPP1R26/PPP1R1A/PPP1R14C/PDGFRB/ELFN1/ITGA1/PTPRC/IGFBP3</t>
  </si>
  <si>
    <t>GO:0014897</t>
  </si>
  <si>
    <t>striated muscle hypertrophy</t>
  </si>
  <si>
    <t>ATP2B4/AKAP6/RYR2/ADRA1A/HAND2/HEY2/TNFRSF1B/PDLIM5/MYOC/PDE5A/KLF15/PI16/RGS2/TRIM63/IGFBP5</t>
  </si>
  <si>
    <t>GO:0099175</t>
  </si>
  <si>
    <t>regulation of postsynapse organization</t>
  </si>
  <si>
    <t>PAK3/KALRN/PDLIM5/ZDHHC15/FYN/LILRB2/SRGN/CBLN1/TANC2/PPFIA2/FCGR2B/LRRC4B/APOE/GAP43/WNT5A</t>
  </si>
  <si>
    <t>GO:0051701</t>
  </si>
  <si>
    <t>interaction with host</t>
  </si>
  <si>
    <t>ANPEP/SLC20A2/MOG/CDH1/SLC1A5/TRIM6/CD4/DPP4/SIGLEC1/CXADR/CD86/FUCA2/CD209/MRC1/SELPLG/CR1/PTX3/VAMP8/ULK2/CD55/LGALS9/NCAM1/ICAM1/GAS6/CXCL8</t>
  </si>
  <si>
    <t>GO:0008277</t>
  </si>
  <si>
    <t>regulation of G protein-coupled receptor signaling pathway</t>
  </si>
  <si>
    <t>RAMP1/ATP2B4/DRD2/ADA/GPRASP1/GNG4/TUB/RGS9/C3/GNG7/DNM1/RGS2/RGS18/PLEK/CXCL8/ADRB2/RGS1/ADM/CCL5</t>
  </si>
  <si>
    <t>GO:0035633</t>
  </si>
  <si>
    <t>maintenance of blood-brain barrier</t>
  </si>
  <si>
    <t>DMD/SH3GL2/LAMA2/VCL/GJA1/LSR/IL6</t>
  </si>
  <si>
    <t>GO:0051482</t>
  </si>
  <si>
    <t>positive regulation of cytosolic calcium ion concentration involved in phospholipase C-activating G protein-coupled signaling pathway</t>
  </si>
  <si>
    <t>GNA15/DRD2/C3AR1/LPAR1/F2RL1/GPR65/AGTR1</t>
  </si>
  <si>
    <t>GO:0098901</t>
  </si>
  <si>
    <t>regulation of cardiac muscle cell action potential</t>
  </si>
  <si>
    <t>SLMAP/FLNA/CACNA1C/RYR2/CXADR/FGF13/DSG2</t>
  </si>
  <si>
    <t>GO:0015850</t>
  </si>
  <si>
    <t>organic hydroxy compound transport</t>
  </si>
  <si>
    <t>268/18866</t>
  </si>
  <si>
    <t>MAOB/PLTP/SLC51B/ANXA2/DRD2/FCER1G/SLCO2B1/LRP1/EGF/MSR1/P2RX1/SYK/EMB/SPP1/LIPC/LILRB1/OSBPL3/SLC22A3/CLU/CNR1/SYT11/ATP8B1/AKR1C1/APOC1/CETP/AGTR1/PPARG/APOE/RBP4/CD36</t>
  </si>
  <si>
    <t>GO:0010544</t>
  </si>
  <si>
    <t>negative regulation of platelet activation</t>
  </si>
  <si>
    <t>PDGFRA/CD9/SERPINE2/APOE/THBD</t>
  </si>
  <si>
    <t>GO:0035988</t>
  </si>
  <si>
    <t>chondrocyte proliferation</t>
  </si>
  <si>
    <t>SIX2/MMP14/HMGA2/STC1/COMP</t>
  </si>
  <si>
    <t>GO:0055003</t>
  </si>
  <si>
    <t>cardiac myofibril assembly</t>
  </si>
  <si>
    <t>PDGFRA/FHOD3/PDGFRB/ACTC1/NKX2-5</t>
  </si>
  <si>
    <t>GO:0060749</t>
  </si>
  <si>
    <t>mammary gland alveolus development</t>
  </si>
  <si>
    <t>SOCS2/EGF/AR/FOXF1/CCND1</t>
  </si>
  <si>
    <t>GO:0061377</t>
  </si>
  <si>
    <t>mammary gland lobule development</t>
  </si>
  <si>
    <t>GO:0150079</t>
  </si>
  <si>
    <t>negative regulation of neuroinflammatory response</t>
  </si>
  <si>
    <t>TNFRSF1B/SYT11/CX3CL1/PTPRC/CST7</t>
  </si>
  <si>
    <t>GO:1900424</t>
  </si>
  <si>
    <t>regulation of defense response to bacterium</t>
  </si>
  <si>
    <t>HAVCR2/CYBA/SYT11/F2RL1/CXCL6</t>
  </si>
  <si>
    <t>GO:0051092</t>
  </si>
  <si>
    <t>positive regulation of NF-kappaB transcription factor activity</t>
  </si>
  <si>
    <t>TRAF5/FLOT2/TRIM6/ITGB2/S100A9/AR/AIM2/TLR2/IL18/LGALS9/CLU/TLR4/CX3CL1/BTK/IL18R1/ICAM1/GREM1/S100A8/CD36/WNT5A</t>
  </si>
  <si>
    <t>GO:1901879</t>
  </si>
  <si>
    <t>regulation of protein depolymerization</t>
  </si>
  <si>
    <t>LMOD1/DSTN/TMOD1/ADD3/DMTN/CFL2/SVIL/NAV3/FGF13/MAP1B/F2RL1/PLEK/SEMA5A</t>
  </si>
  <si>
    <t>GO:0021879</t>
  </si>
  <si>
    <t>forebrain neuron differentiation</t>
  </si>
  <si>
    <t>CSF1R/SLIT2/FGFR2/PAX6/SEMA3A/DLX5/LHX8/INHBA/WNT5A</t>
  </si>
  <si>
    <t>GO:0032732</t>
  </si>
  <si>
    <t>positive regulation of interleukin-1 production</t>
  </si>
  <si>
    <t>HAVCR2/TYROBP/HSPB1/AIM2/LGALS9/TLR4/TLR8/LPL/IL6/WNT5A</t>
  </si>
  <si>
    <t>GO:0043388</t>
  </si>
  <si>
    <t>positive regulation of DNA binding</t>
  </si>
  <si>
    <t>MYOCD/PLAUR/HAND2/TRIM6/EGF/KLF4/MMP9/TWIST1/PAX6/PPARG</t>
  </si>
  <si>
    <t>GO:0048747</t>
  </si>
  <si>
    <t>muscle fiber development</t>
  </si>
  <si>
    <t>MYH11/XK/DMD/LOX/CXADR/STAC3/WNT10B/ACTA1/UCHL1/COMP</t>
  </si>
  <si>
    <t>GO:0007548</t>
  </si>
  <si>
    <t>sex differentiation</t>
  </si>
  <si>
    <t>280/18866</t>
  </si>
  <si>
    <t>PCYT1B/FLNA/PDGFRA/RNF38/PBX1/SLIT2/PGR/CTSV/PTX3/MMP19/LFNG/AR/RHOBTB3/BRIP1/MMP14/PDGFRB/ICAM1/CCND1/ANG/WNT2B/HOXD13/SEMA3A/TNFSF10/RBP4/FSTL3/LHX8/SFRP2/ROR2/FST/INHBA/WNT5A</t>
  </si>
  <si>
    <t>GO:0032272</t>
  </si>
  <si>
    <t>negative regulation of protein polymerization</t>
  </si>
  <si>
    <t>INPP5J/LMOD1/TMOD1/ADD3/DMTN/SVIL/KANK1/SLIT2/CLIP3/MYADM/FHOD3/KANK4</t>
  </si>
  <si>
    <t>GO:0042246</t>
  </si>
  <si>
    <t>tissue regeneration</t>
  </si>
  <si>
    <t>EPPK1/NINJ2/SGCA/CD9/POSTN/YAP1/TGFBR2/ANXA1/WNT10B/PTGFRN/GAP43/APOD</t>
  </si>
  <si>
    <t>GO:0021953</t>
  </si>
  <si>
    <t>central nervous system neuron differentiation</t>
  </si>
  <si>
    <t>DRD2/PLXNA4/MAPT/DKK1/CSF1R/SLIT2/TSKU/CEND1/FGFR2/EPHB2/CBLN1/WNT2/UNC5D/CDH11/EPHB1/ID4/PAX6/SEMA3A/DLX5/LHX8/SFRP2/INHBA/WNT5A</t>
  </si>
  <si>
    <t>GO:0001953</t>
  </si>
  <si>
    <t>negative regulation of cell-matrix adhesion</t>
  </si>
  <si>
    <t>DMTN/LRP1/ACVRL1/POSTN/MYOC/MMP14/SERPINE1/APOD</t>
  </si>
  <si>
    <t>GO:0030517</t>
  </si>
  <si>
    <t>negative regulation of axon extension</t>
  </si>
  <si>
    <t>TRIM46/SEMA4B/SEMA7A/SEMA6A/NTN1/SEMA3A/SEMA5A/WNT5A</t>
  </si>
  <si>
    <t>GO:0045773</t>
  </si>
  <si>
    <t>positive regulation of axon extension</t>
  </si>
  <si>
    <t>LIMK1/MAPT/LRP1/MACF1/SEMA7A/MAP1B/NTN1/SEMA5A</t>
  </si>
  <si>
    <t>GO:0050850</t>
  </si>
  <si>
    <t>positive regulation of calcium-mediated signaling</t>
  </si>
  <si>
    <t>JPH2/AKAP6/ADA/CD4/SYK/TREM2/TRDN/CCL4</t>
  </si>
  <si>
    <t>GO:2000648</t>
  </si>
  <si>
    <t>positive regulation of stem cell proliferation</t>
  </si>
  <si>
    <t>DRD2/VEGFC/GJA1/CX3CL1/PTPRC/PAX6/HMGA2/SOX11</t>
  </si>
  <si>
    <t>GO:0014033</t>
  </si>
  <si>
    <t>neural crest cell differentiation</t>
  </si>
  <si>
    <t>LAMA5/HAND2/SEMA4B/NRTN/SEMA7A/EDNRA/SEMA6A/FRZB/TWIST1/SEMA3A/ALX1/SEMA5A/SOX11</t>
  </si>
  <si>
    <t>GO:0051091</t>
  </si>
  <si>
    <t>positive regulation of DNA-binding transcription factor activity</t>
  </si>
  <si>
    <t>270/18866</t>
  </si>
  <si>
    <t>MYOCD/TRAF5/FLOT2/PPARGC1A/TRIM6/LPAR5/HCLS1/ITGB2/S100A9/AR/AIM2/WNT10B/TLR2/IL18/LGALS9/CLU/BEX1/TLR4/CX3CL1/BTK/IL18R1/FOSL1/WNT2/ICAM1/GREM1/PPARG/S100A8/CD36/IL6/WNT5A</t>
  </si>
  <si>
    <t>GO:0045580</t>
  </si>
  <si>
    <t>regulation of T cell differentiation</t>
  </si>
  <si>
    <t>ADA/TNFSF9/CD86/LILRB4/IL2RA/CD28/CR1/TGFBR2/SYK/ANXA1/LILRB2/SASH3/IL18/LGALS9/VNN1/ZBTB16/PTPRC/CRTAM/CD2</t>
  </si>
  <si>
    <t>GO:0042267</t>
  </si>
  <si>
    <t>natural killer cell mediated cytotoxicity</t>
  </si>
  <si>
    <t>ULBP2/HAVCR2/VAV1/PTPN6/LILRB1/IL18/LGALS9/CORO1A/CRTAM/GZMB</t>
  </si>
  <si>
    <t>GO:0051496</t>
  </si>
  <si>
    <t>positive regulation of stress fiber assembly</t>
  </si>
  <si>
    <t>LIMK1/TPM1/S100A10/MYOC/LPAR1/PPM1E/WNT11/GPR65/SDC4</t>
  </si>
  <si>
    <t>GO:0002021</t>
  </si>
  <si>
    <t>response to dietary excess</t>
  </si>
  <si>
    <t>PPARGC1A/SGIP1/SLC25A25/PCSK1N/APOE/ADRB2</t>
  </si>
  <si>
    <t>GO:0002825</t>
  </si>
  <si>
    <t>regulation of T-helper 1 type immune response</t>
  </si>
  <si>
    <t>HAVCR2/IL1R1/ANXA1/IL18/IL18R1/IL33</t>
  </si>
  <si>
    <t>GO:0003416</t>
  </si>
  <si>
    <t>endochondral bone growth</t>
  </si>
  <si>
    <t>FGFR2/TGFBR2/ECM1/MMP13/STC1/COMP</t>
  </si>
  <si>
    <t>GO:0034698</t>
  </si>
  <si>
    <t>response to gonadotropin</t>
  </si>
  <si>
    <t>PPARGC1A/CTSV/ITGA3/ICAM1/GJB2/INHBA</t>
  </si>
  <si>
    <t>GO:0048143</t>
  </si>
  <si>
    <t>astrocyte activation</t>
  </si>
  <si>
    <t>MAPT/LRP1/C1QA/TREM2/C5AR1/IL6</t>
  </si>
  <si>
    <t>GO:1901623</t>
  </si>
  <si>
    <t>regulation of lymphocyte chemotaxis</t>
  </si>
  <si>
    <t>CCL4/CXCL13/CXCL10/CCL5/CXCL14/WNT5A</t>
  </si>
  <si>
    <t>GO:0097009</t>
  </si>
  <si>
    <t>energy homeostasis</t>
  </si>
  <si>
    <t>METRNL/PRKAA2/PPARGC1A/SGIP1/ACACB/AMPD3/CD36</t>
  </si>
  <si>
    <t>GO:0098751</t>
  </si>
  <si>
    <t>bone cell development</t>
  </si>
  <si>
    <t>FBN1/ANXA2/TYROBP/MEIS1/PTPN6/LILRB1/ZNF385A</t>
  </si>
  <si>
    <t>GO:0042113</t>
  </si>
  <si>
    <t>B cell activation</t>
  </si>
  <si>
    <t>CMTM7/SH3KBP1/PAWR/ADA/TYROBP/CD300A/CD86/CD28/CD180/SAMSN1/LFNG/PTPN6/CTPS1/SYK/BATF/TNFSF13B/SASH3/SKAP2/LYN/MMP14/TLR4/BTK/FCGR2B/ITGA4/AHR/SLAMF8/ITM2A/PTPRC/CD70/CD38/VCAM1/TRBC1/IL6/INHBA/IGKC</t>
  </si>
  <si>
    <t>GO:0014032</t>
  </si>
  <si>
    <t>neural crest cell development</t>
  </si>
  <si>
    <t>LAMA5/HAND2/SEMA4B/NRTN/SEMA7A/EDNRA/SEMA6A/TWIST1/SEMA3A/ALX1/SEMA5A/SOX11</t>
  </si>
  <si>
    <t>GO:0030177</t>
  </si>
  <si>
    <t>positive regulation of Wnt signaling pathway</t>
  </si>
  <si>
    <t>DAB2/CDH3/DIXDC1/COL1A1/NKD1/DKK1/EGF/KANK1/MACF1/YAP1/FGFR2/WNT10B/TLR2/SMURF2/ANKRD6/RSPO3/DLX5/SFRP2/SEMA5A/ROR2/SFRP4/WNT5A</t>
  </si>
  <si>
    <t>GO:0002674</t>
  </si>
  <si>
    <t>negative regulation of acute inflammatory response</t>
  </si>
  <si>
    <t>ADORA1/IL20RB/FCGR2B/PPARG</t>
  </si>
  <si>
    <t>GO:0003084</t>
  </si>
  <si>
    <t>positive regulation of systemic arterial blood pressure</t>
  </si>
  <si>
    <t>ADRA1A/NR2F2/ADORA1/CYBA</t>
  </si>
  <si>
    <t>GO:0005513</t>
  </si>
  <si>
    <t>detection of calcium ion</t>
  </si>
  <si>
    <t>KCNMB1/RYR2/CASQ2/KCNMB4</t>
  </si>
  <si>
    <t>GO:0019336</t>
  </si>
  <si>
    <t>phenol-containing compound catabolic process</t>
  </si>
  <si>
    <t>MAOB/MAOA/DIO2/MOXD1</t>
  </si>
  <si>
    <t>GO:0021554</t>
  </si>
  <si>
    <t>optic nerve development</t>
  </si>
  <si>
    <t>NAV2/LPAR1/EPHB2/EPHB1</t>
  </si>
  <si>
    <t>GO:0030205</t>
  </si>
  <si>
    <t>dermatan sulfate metabolic process</t>
  </si>
  <si>
    <t>GO:0032429</t>
  </si>
  <si>
    <t>regulation of phospholipase A2 activity</t>
  </si>
  <si>
    <t>LRP1/ANXA1/ANG/AGTR1</t>
  </si>
  <si>
    <t>GO:0034370</t>
  </si>
  <si>
    <t>triglyceride-rich lipoprotein particle remodeling</t>
  </si>
  <si>
    <t>GO:0043568</t>
  </si>
  <si>
    <t>positive regulation of insulin-like growth factor receptor signaling pathway</t>
  </si>
  <si>
    <t>CDH3/AR/IGFBP3/IGFBP5</t>
  </si>
  <si>
    <t>GO:0051764</t>
  </si>
  <si>
    <t>actin crosslink formation</t>
  </si>
  <si>
    <t>MARCKS/FLNA/ACTN1/AIF1</t>
  </si>
  <si>
    <t>GO:0150105</t>
  </si>
  <si>
    <t>protein localization to cell-cell junction</t>
  </si>
  <si>
    <t>MPP7/FLNA/VCL/LSR</t>
  </si>
  <si>
    <t>GO:1902285</t>
  </si>
  <si>
    <t>semaphorin-plexin signaling pathway involved in neuron projection guidance</t>
  </si>
  <si>
    <t>GO:1903977</t>
  </si>
  <si>
    <t>positive regulation of glial cell migration</t>
  </si>
  <si>
    <t>LRP1/CSF1/CX3CL1/TREM2</t>
  </si>
  <si>
    <t>GO:2001198</t>
  </si>
  <si>
    <t>regulation of dendritic cell differentiation</t>
  </si>
  <si>
    <t>LILRB2/LILRB1/LGALS9/FCGR2B</t>
  </si>
  <si>
    <t>GO:0098773</t>
  </si>
  <si>
    <t>skin epidermis development</t>
  </si>
  <si>
    <t>GO:0008584</t>
  </si>
  <si>
    <t>male gonad development</t>
  </si>
  <si>
    <t>FLNA/PDGFRA/RNF38/CTSV/AR/RHOBTB3/BRIP1/MMP14/PDGFRB/ICAM1/CCND1/WNT2B/SEMA3A/TNFSF10/FSTL3/SFRP2/INHBA/WNT5A</t>
  </si>
  <si>
    <t>GO:0042531</t>
  </si>
  <si>
    <t>positive regulation of tyrosine phosphorylation of STAT protein</t>
  </si>
  <si>
    <t>CSF1R/HCLS1/CTF1/FYN/SOCS3/OSM/IL18/LYN/LIF/CCL5/IL6</t>
  </si>
  <si>
    <t>GO:0001911</t>
  </si>
  <si>
    <t>negative regulation of leukocyte mediated cytotoxicity</t>
  </si>
  <si>
    <t>HAVCR2/LILRB1/LGALS9/FCGR2B/PTPRC</t>
  </si>
  <si>
    <t>GO:0002726</t>
  </si>
  <si>
    <t>positive regulation of T cell cytokine production</t>
  </si>
  <si>
    <t>IL1R1/SASH3/IL18/IL18R1/IL6</t>
  </si>
  <si>
    <t>GO:0007620</t>
  </si>
  <si>
    <t>copulation</t>
  </si>
  <si>
    <t>ADA/P2RX1/CNR1/SERPINE2/PI3</t>
  </si>
  <si>
    <t>GO:0008356</t>
  </si>
  <si>
    <t>asymmetric cell division</t>
  </si>
  <si>
    <t>TEAD3/ETV5/FGF13/ZBTB16/PAX6</t>
  </si>
  <si>
    <t>GO:0042089</t>
  </si>
  <si>
    <t>cytokine biosynthetic process</t>
  </si>
  <si>
    <t>CD28/SYK/IL18/IGF2BP2/PCSK5</t>
  </si>
  <si>
    <t>GO:0045019</t>
  </si>
  <si>
    <t>negative regulation of nitric oxide biosynthetic process</t>
  </si>
  <si>
    <t>SIRPA/ATP2B4/RGN/ACP5/PTGIS</t>
  </si>
  <si>
    <t>GO:0048670</t>
  </si>
  <si>
    <t>regulation of collateral sprouting</t>
  </si>
  <si>
    <t>LRP1/ULK2/SPP1/FGF13/CRABP2</t>
  </si>
  <si>
    <t>GO:0051412</t>
  </si>
  <si>
    <t>response to corticosterone</t>
  </si>
  <si>
    <t>NPAS4/MAOB/ATP2B1/FOSL1/CCND1</t>
  </si>
  <si>
    <t>GO:0097062</t>
  </si>
  <si>
    <t>dendritic spine maintenance</t>
  </si>
  <si>
    <t>TANC1/FYN/ITGA3/FCGR2B/APOE</t>
  </si>
  <si>
    <t>GO:1901881</t>
  </si>
  <si>
    <t>positive regulation of protein depolymerization</t>
  </si>
  <si>
    <t>GO:1904406</t>
  </si>
  <si>
    <t>negative regulation of nitric oxide metabolic process</t>
  </si>
  <si>
    <t>GO:0010463</t>
  </si>
  <si>
    <t>mesenchymal cell proliferation</t>
  </si>
  <si>
    <t>SIX2/HAND2/FGFR2/TGFBR2/FOXF1/WNT11/WNT2/WNT5A</t>
  </si>
  <si>
    <t>GO:0042088</t>
  </si>
  <si>
    <t>T-helper 1 type immune response</t>
  </si>
  <si>
    <t>HAVCR2/IL1R1/ANXA1/IL18/TLR4/IL18R1/TMEM98/IL33</t>
  </si>
  <si>
    <t>GO:0050654</t>
  </si>
  <si>
    <t>chondroitin sulfate proteoglycan metabolic process</t>
  </si>
  <si>
    <t>GO:1902667</t>
  </si>
  <si>
    <t>regulation of axon guidance</t>
  </si>
  <si>
    <t>PLXNA4/SLIT2/SEMA4B/SEMA7A/SEMA6A/SEMA3A/SEMA5A/WNT5A</t>
  </si>
  <si>
    <t>GO:0002224</t>
  </si>
  <si>
    <t>toll-like receptor signaling pathway</t>
  </si>
  <si>
    <t>CD14/HAVCR2/CD300A/LGMN/ITGAM/ITGB2/PIK3AP1/CYBA/S100A9/CTSS/TLR2/COLEC12/LYN/TLR4/BTK/F2RL1/TLR8/S100A8/CD36</t>
  </si>
  <si>
    <t>GO:0045824</t>
  </si>
  <si>
    <t>negative regulation of innate immune response</t>
  </si>
  <si>
    <t>VSIG4/SUSD4/DRD2/HAVCR2/CR1/A2M/LILRB1/LGALS9/SLAMF8/PPARG</t>
  </si>
  <si>
    <t>GO:0140115</t>
  </si>
  <si>
    <t>export across plasma membrane</t>
  </si>
  <si>
    <t>KCNH2/KCND3/SLC8A1/ATP2B1/RGS9/GJA1/FXYD1/KCNE4/ATP1B1/ATP1A2</t>
  </si>
  <si>
    <t>GO:0010631</t>
  </si>
  <si>
    <t>epithelial cell migration</t>
  </si>
  <si>
    <t>DCN/SRPX2/SERPINF1/ATP2B4/EPPK1/SPARC/KANK2/ACVRL1/VEGFC/DPP4/KANK1/LGMN/SLIT2/ITGB2/NR2F2/MACF1/HAS2/HSPB1/TGFBR2/ANXA1/KLF4/ITGA3/FGF16/MEOX2/AKT3/MMP9/HMOX1/FAP/ENPP2/GREM1/CXCL13/SEMA3A/PPARG/SMOC2/APOE/STC1/SEMA5A/WNT5A</t>
  </si>
  <si>
    <t>GO:0032731</t>
  </si>
  <si>
    <t>positive regulation of interleukin-1 beta production</t>
  </si>
  <si>
    <t>TYROBP/HSPB1/AIM2/LGALS9/TLR4/TLR8/LPL/IL6/WNT5A</t>
  </si>
  <si>
    <t>GO:0043405</t>
  </si>
  <si>
    <t>regulation of MAP kinase activity</t>
  </si>
  <si>
    <t>342/18866</t>
  </si>
  <si>
    <t>TPD52L1/GADD45G/FPR1/MAPK10/S1PR2/DKK1/EGF/PAK3/CD300A/TP73/MLKL/ADORA1/PTPN6/PDE5A/IGFBP6/NTF3/SYK/LPAR1/LYN/EPHB2/TLR4/PDGFRB/C5AR1/CSPG4/ITGA1/SPRY2/PTPRC/SPRY1/RGS2/PDGFD/APOE/ADORA2B/UCHL1/SFRP2/ROR2/WNT5A</t>
  </si>
  <si>
    <t>GO:0051494</t>
  </si>
  <si>
    <t>negative regulation of cytoskeleton organization</t>
  </si>
  <si>
    <t>INPP5J/LMOD1/TMOD1/ADD3/DMTN/SVIL/KANK1/SLIT2/MYOC/CCP110/CLIP3/WAS/NAV3/GMFG/MYADM/FHOD3/FGF13/MAP1B/CORO1A/KANK4</t>
  </si>
  <si>
    <t>GO:0051222</t>
  </si>
  <si>
    <t>positive regulation of protein transport</t>
  </si>
  <si>
    <t>354/18866</t>
  </si>
  <si>
    <t>SLC51B/FLNA/DRD2/CD14/MYOM1/AKAP5/CDH1/LRP1/CAMK1/VEGFC/HCLS1/ITGAM/ITGB2/CD33/TP73/ANO1/FYN/OXCT1/SYK/MYRIP/TLR2/GJA1/RAC2/TLR4/TREM2/F2RL1/GAS6/ANG/CRTAM/MTCL1/CD38/GZMB/RBP4/SYBU/IL33/IL6/PMAIP1</t>
  </si>
  <si>
    <t>GO:0042303</t>
  </si>
  <si>
    <t>molting cycle</t>
  </si>
  <si>
    <t>CDH3/LAMA5/DKK1/INTU/FGFR2/WNT10B/LRIG1/PPP1R13L/FZD6/TNFRSF19/HOXC13/FST/IGFBP5/INHBA/WNT5A</t>
  </si>
  <si>
    <t>GO:0042633</t>
  </si>
  <si>
    <t>hair cycle</t>
  </si>
  <si>
    <t>GO:0046425</t>
  </si>
  <si>
    <t>regulation of receptor signaling pathway via JAK-STAT</t>
  </si>
  <si>
    <t>AKR1B1/CSF1R/SOCS2/EGF/CD300A/HCLS1/CTF1/FYN/SOCS3/IL10RA/OSM/IL18/LYN/LIF/PTPRC/PRL/CCL5/IL6</t>
  </si>
  <si>
    <t>GO:0046546</t>
  </si>
  <si>
    <t>development of primary male sexual characteristics</t>
  </si>
  <si>
    <t>GO:0072073</t>
  </si>
  <si>
    <t>kidney epithelium development</t>
  </si>
  <si>
    <t>SIX2/LAMA5/KANK2/PBX1/SLIT2/NPNT/YAP1/FGFR2/KLF15/LIF/WNT11/SDC4/ADAMTS16/SPRY1/WNT2B/GREM1/IRX1/PROM1</t>
  </si>
  <si>
    <t>GO:0046849</t>
  </si>
  <si>
    <t>bone remodeling</t>
  </si>
  <si>
    <t>TMEM119/CSF1R/RAB3D/SYK/SPP1/GJA1/RAC2/CTHRC1/ACP5/CD38/GREM1/ADRB2/IL6</t>
  </si>
  <si>
    <t>GO:0015908</t>
  </si>
  <si>
    <t>fatty acid transport</t>
  </si>
  <si>
    <t>GO:0071805</t>
  </si>
  <si>
    <t>potassium ion transmembrane transport</t>
  </si>
  <si>
    <t>218/18866</t>
  </si>
  <si>
    <t>KCNMB1/KCNQ4/KCNH2/KCND3/FLNA/AKAP6/SLC24A3/KCNK3/SLC1A3/KCNMA1/FHL1/SNAP25/CASQ2/KCNN2/CCDC51/TMEM38A/KCNMB4/DPP6/TREM2/ABCC9/KCNE4/KCNK2/SLC12A8/ATP1B1/ATP1A2</t>
  </si>
  <si>
    <t>GO:0002755</t>
  </si>
  <si>
    <t>MyD88-dependent toll-like receptor signaling pathway</t>
  </si>
  <si>
    <t>CD14/CD300A/TLR2/TLR4/BTK/TLR8/CD36</t>
  </si>
  <si>
    <t>GO:0009595</t>
  </si>
  <si>
    <t>detection of biotic stimulus</t>
  </si>
  <si>
    <t>SRPX/YAP1/TLR2/TLR4/TREM2/FAP/CRTAM</t>
  </si>
  <si>
    <t>GO:0031128</t>
  </si>
  <si>
    <t>developmental induction</t>
  </si>
  <si>
    <t>GO:0046633</t>
  </si>
  <si>
    <t>alpha-beta T cell proliferation</t>
  </si>
  <si>
    <t>GO:0071634</t>
  </si>
  <si>
    <t>regulation of transforming growth factor beta production</t>
  </si>
  <si>
    <t>LUM/CDH3/TYROBP/LRRC32/LGALS9/CX3CL1/WNT11</t>
  </si>
  <si>
    <t>GO:2000516</t>
  </si>
  <si>
    <t>positive regulation of CD4-positive, alpha-beta T cell activation</t>
  </si>
  <si>
    <t>CD86/TGFBR2/ANXA1/SASH3/IL18/CD55/LGALS9</t>
  </si>
  <si>
    <t>GO:0071356</t>
  </si>
  <si>
    <t>cellular response to tumor necrosis factor</t>
  </si>
  <si>
    <t>TRAF5/COL1A1/SLC2A4/PPARGC1A/TNFSF9/NPNT/TNFRSF1B/CASP4/POSTN/CLIP3/CYBA/HAS2/AIM2/SYK/TNFRSF8/TNFSF13B/ADAMTS12/CCL26/CX3CL1/CCL13/CCL8/F2RL1/ICAM1/CCL4/GAS6/CD70/TNFRSF19/CCL18/CCL20/CXCL8/CCL5/FABP4</t>
  </si>
  <si>
    <t>GO:0006929</t>
  </si>
  <si>
    <t>substrate-dependent cell migration</t>
  </si>
  <si>
    <t>FMNL1/VEGFC/SLIT2/CSPG4/PTPRC/NTN1</t>
  </si>
  <si>
    <t>GO:0010818</t>
  </si>
  <si>
    <t>T cell chemotaxis</t>
  </si>
  <si>
    <t>CCL26/CXCL16/CXCL13/CXCL10/CCL5/WNT5A</t>
  </si>
  <si>
    <t>GO:0071880</t>
  </si>
  <si>
    <t>adenylate cyclase-activating adrenergic receptor signaling pathway</t>
  </si>
  <si>
    <t>ATP2B4/PLN/DRD2/PDE4D/ADRA1A/ADRB2</t>
  </si>
  <si>
    <t>GO:0086013</t>
  </si>
  <si>
    <t>membrane repolarization during cardiac muscle cell action potential</t>
  </si>
  <si>
    <t>KCNH2/KCND3/FLNA/KCNN2/KCNE4/ATP1B1</t>
  </si>
  <si>
    <t>GO:0046661</t>
  </si>
  <si>
    <t>male sex differentiation</t>
  </si>
  <si>
    <t>FLNA/PDGFRA/RNF38/CTSV/AR/RHOBTB3/BRIP1/MMP14/PDGFRB/ICAM1/CCND1/WNT2B/HOXD13/SEMA3A/TNFSF10/FSTL3/SFRP2/ROR2/INHBA/WNT5A</t>
  </si>
  <si>
    <t>GO:0010921</t>
  </si>
  <si>
    <t>regulation of phosphatase activity</t>
  </si>
  <si>
    <t>PPP1R14A/DMPK/DLG3/DRD2/PPP1R3B/PPP1R12A/CD300A/NPNT/RGN/CD33/PPP1R26/PPP1R1A/PPP1R14C/PDGFRB/ELFN1/ITGA1/SPOCD1/PTPRC/IGFBP3/CCDC8/PLEK</t>
  </si>
  <si>
    <t>GO:0097191</t>
  </si>
  <si>
    <t>extrinsic apoptotic signaling pathway</t>
  </si>
  <si>
    <t>MOAP1/FEM1B/SORT1/TNFRSF1B/SRPX/FYN/YAP1/AR/NOL3/UNC5B/SERPINE1/CX3CL1/TIMP3/ICAM1/HMOX1/PTPRC/ATF3/BCL2A1/CD70/IFI27/TNFSF10/SFRP2/ITM2C/IL33/INHBA/PMAIP1</t>
  </si>
  <si>
    <t>GO:0072006</t>
  </si>
  <si>
    <t>nephron development</t>
  </si>
  <si>
    <t>PDGFRA/SIX2/LAMA5/ACTA2/PBX1/NPNT/YAP1/ITGA3/KLF15/PDGFRB/LIF/WNT11/ADAMTS16/WNT2B/PDGFD/GREM1/IRX1/PROM1</t>
  </si>
  <si>
    <t>GO:0021954</t>
  </si>
  <si>
    <t>central nervous system neuron development</t>
  </si>
  <si>
    <t>DRD2/PLXNA4/MAPT/SLIT2/TSKU/FGFR2/EPHB2/CDH11/EPHB1/SEMA3A/LHX8/WNT5A</t>
  </si>
  <si>
    <t>GO:1901214</t>
  </si>
  <si>
    <t>regulation of neuron death</t>
  </si>
  <si>
    <t>321/18866</t>
  </si>
  <si>
    <t>GRIK5/SERPINF1/PPARGC1A/MAPT/LRP1/DKK1/TYROBP/PAK3/LGMN/ITGAM/CSF1/EN1/C1QA/ITGB2/TNFRSF1B/ADORA1/FYN/CPEB4/NTF3/UNC5B/RRAS2/CLU/TLR4/CX3CL1/FCGR2B/C5AR1/CORO1A/HMOX1/ITGA1/EPHB1/EGLN3/APOE/CCL5/WNT5A</t>
  </si>
  <si>
    <t>GO:0010830</t>
  </si>
  <si>
    <t>regulation of myotube differentiation</t>
  </si>
  <si>
    <t>MYOCD/RBM38/TMEM119/RBM24/DMPK/CD53/MMP14/NKX2-5/CXCL10/CXCL9</t>
  </si>
  <si>
    <t>GO:0007520</t>
  </si>
  <si>
    <t>myoblast fusion</t>
  </si>
  <si>
    <t>CACNA1H/CD9/TANC1/CD53/ADAM12/PTGFRN/CXCL10/CXCL9</t>
  </si>
  <si>
    <t>GO:0045429</t>
  </si>
  <si>
    <t>positive regulation of nitric oxide biosynthetic process</t>
  </si>
  <si>
    <t>ITGB2/AIF1/PTX3/KLF4/CLU/TLR4/ICAM1/CD36</t>
  </si>
  <si>
    <t>GO:0060412</t>
  </si>
  <si>
    <t>ventricular septum morphogenesis</t>
  </si>
  <si>
    <t>SLIT2/HEY2/FGFR2/TGFBR2/WNT11/NKX2-5/WNT5A/SOX11</t>
  </si>
  <si>
    <t>GO:0090132</t>
  </si>
  <si>
    <t>epithelium migration</t>
  </si>
  <si>
    <t>GO:0006584</t>
  </si>
  <si>
    <t>catecholamine metabolic process</t>
  </si>
  <si>
    <t>MAOB/AKR1B1/DRD2/HAND2/GRIN2A/ITGAM/ITGB2/MAOA/MOXD1</t>
  </si>
  <si>
    <t>GO:0009712</t>
  </si>
  <si>
    <t>catechol-containing compound metabolic process</t>
  </si>
  <si>
    <t>GO:1901185</t>
  </si>
  <si>
    <t>negative regulation of ERBB signaling pathway</t>
  </si>
  <si>
    <t>SH3KBP1/BTC/EGF/LGMN/SH3GL2/PTPN3/ITGA1/SPRY2/SPRY1</t>
  </si>
  <si>
    <t>GO:0007163</t>
  </si>
  <si>
    <t>establishment or maintenance of cell polarity</t>
  </si>
  <si>
    <t>MPP7/CAP2/FSCN1/FLOT2/DLG3/KANK1/BRSK1/RHOD/DOCK8/RHOBTB3/GJA1/RAC2/RND3/FGF13/MAP1B/FOXF1/WNT11/SPRY2/CCL4/EPHB1/CRTAM/SPRY1/MTCL1/PAX6/WNT5A</t>
  </si>
  <si>
    <t>GO:0035303</t>
  </si>
  <si>
    <t>regulation of dephosphorylation</t>
  </si>
  <si>
    <t>PPP1R14A/DMPK/DLG3/DRD2/PPP1R3B/PPP1R12A/CD300A/NPNT/RGN/CD33/ADORA1/LILRB2/PPP1R26/PPP1R1A/DUSP26/PPP1R14C/PDGFRB/ELFN1/ITGA1/SPOCD1/PTPRC/IGFBP3/CCDC8/PLEK</t>
  </si>
  <si>
    <t>GO:0002709</t>
  </si>
  <si>
    <t>regulation of T cell mediated immunity</t>
  </si>
  <si>
    <t>TNFRSF1B/WAS/IL1R1/IL20RB/SASH3/LILRB1/IL18/FCGR2B/IL18R1/PTPRC/IL6</t>
  </si>
  <si>
    <t>GO:0019318</t>
  </si>
  <si>
    <t>hexose metabolic process</t>
  </si>
  <si>
    <t>PGM5/SORBS1/KHK/ADPGK/AKR1B1/PDK3/PPP1R3B/PPARGC1A/FAM3C/SLC25A12/PPP1R3E/HK3/FUCA2/RGN/FUOM/ENO2/PFKP/CHST15/PPP1R3C/ACACB/PFKM/FABP5/ATF3/FBP1/IGFBP3/RBP4/PMAIP1/APOD</t>
  </si>
  <si>
    <t>GO:0035821</t>
  </si>
  <si>
    <t>modulation of process of other organism</t>
  </si>
  <si>
    <t>ANXA2/CSF1R/CD4/CD209/PTX3/S100A9/ULK2/MPEG1/CCL8/CCL4/SLPI/IFI27/HMGA2/APOE/CCL5</t>
  </si>
  <si>
    <t>GO:0051056</t>
  </si>
  <si>
    <t>regulation of small GTPase mediated signal transduction</t>
  </si>
  <si>
    <t>ARHGAP18/ARHGEF17/ADRA1A/ARHGEF9/KANK2/ARHGEF26/KANK1/SLIT2/CYTH4/CSF1/KALRN/FAM13B/VAV1/MYOC/ARHGEF25/A2M/LPAR1/RHOD/LYN/ARHGAP30/EPHB2/ARHGAP9/RAC2/ITGA3/COL3A1/CHN1/PDGFRB/F2RL1/GPR65/SPRY2/SPRY1/DGKI/FBP1/APOE</t>
  </si>
  <si>
    <t>GO:0048644</t>
  </si>
  <si>
    <t>muscle organ morphogenesis</t>
  </si>
  <si>
    <t>MYLK/TPM1/RYR2/HEY2/FGFR2/COL3A1/ACTC1/LIF/WNT2/NKX2-5/WNT5A/COL11A1</t>
  </si>
  <si>
    <t>GO:0009110</t>
  </si>
  <si>
    <t>vitamin biosynthetic process</t>
  </si>
  <si>
    <t>PLTP/RGN/VDR/PSAT1/CYP27B1</t>
  </si>
  <si>
    <t>GO:0030502</t>
  </si>
  <si>
    <t>negative regulation of bone mineralization</t>
  </si>
  <si>
    <t>CCR1/BCOR/ECM1/SRGN/GREM1</t>
  </si>
  <si>
    <t>GO:0032288</t>
  </si>
  <si>
    <t>myelin assembly</t>
  </si>
  <si>
    <t>NFASC/TPPP/CD9/TLR2/EPB41L3</t>
  </si>
  <si>
    <t>GO:0042107</t>
  </si>
  <si>
    <t>cytokine metabolic process</t>
  </si>
  <si>
    <t>GO:0046716</t>
  </si>
  <si>
    <t>muscle cell cellular homeostasis</t>
  </si>
  <si>
    <t>CFL2/DMD/LOX/PFKM/CHRNA1</t>
  </si>
  <si>
    <t>GO:0140131</t>
  </si>
  <si>
    <t>positive regulation of lymphocyte chemotaxis</t>
  </si>
  <si>
    <t>CCL4/CXCL13/CCL5/CXCL14/WNT5A</t>
  </si>
  <si>
    <t>GO:1902548</t>
  </si>
  <si>
    <t>negative regulation of cellular response to vascular endothelial growth factor stimulus</t>
  </si>
  <si>
    <t>DCN/ATP2B4/ADAMTS12/SEMA6A/SPRY2</t>
  </si>
  <si>
    <t>GO:0043243</t>
  </si>
  <si>
    <t>positive regulation of protein-containing complex disassembly</t>
  </si>
  <si>
    <t>DSTN/FYCO1/CFL2/F2RL1/PLEK/ADRB2/SEMA5A</t>
  </si>
  <si>
    <t>GO:0019882</t>
  </si>
  <si>
    <t>antigen processing and presentation</t>
  </si>
  <si>
    <t>FCER1G/CYBB/LGMN/NCF4/SH3GL2/CD209/FCGR1A/CTSV/WAS/CYBA/VAMP8/CTSS/LILRB2/FCGR1B/HLA-DMB/TREM2/RAB33A/FCGR2B/ICAM1/HLA-DMA/NCF2/HLA-DRA/HLA-DQB1/HLA-DQA1/CD8A/CD36</t>
  </si>
  <si>
    <t>GO:0045995</t>
  </si>
  <si>
    <t>regulation of embryonic development</t>
  </si>
  <si>
    <t>COL5A1/LAMA5/NKD1/LAMA3/DKK1/LAMA2/GPR161/LFNG/AR/COL5A2/KLF4/MYADM/GJA1/WNT2/WNT2B/SFRP2/WNT5A</t>
  </si>
  <si>
    <t>GO:0045185</t>
  </si>
  <si>
    <t>maintenance of protein location</t>
  </si>
  <si>
    <t>GRIK5/FBN1/FLNA/DAND5/KDELR3/CD4/BARD1/NFKBIE/GJA1/NRROS/SRGN/OS9/MDFI</t>
  </si>
  <si>
    <t>GO:0045453</t>
  </si>
  <si>
    <t>bone resorption</t>
  </si>
  <si>
    <t>TMEM119/CSF1R/RAB3D/SYK/SPP1/RAC2/ACP5/CD38/ADRB2/IL6</t>
  </si>
  <si>
    <t>GO:0001771</t>
  </si>
  <si>
    <t>immunological synapse formation</t>
  </si>
  <si>
    <t>HAVCR2/DOCK8/EPHB1/PRF1</t>
  </si>
  <si>
    <t>GO:0014854</t>
  </si>
  <si>
    <t>response to inactivity</t>
  </si>
  <si>
    <t>FBXO32/DRD2/SGCA/CASQ1</t>
  </si>
  <si>
    <t>GO:0019896</t>
  </si>
  <si>
    <t>axonal transport of mitochondrion</t>
  </si>
  <si>
    <t>MAPT/MGARP/UCHL1/SYBU</t>
  </si>
  <si>
    <t>GO:0030207</t>
  </si>
  <si>
    <t>chondroitin sulfate catabolic process</t>
  </si>
  <si>
    <t>GO:0030213</t>
  </si>
  <si>
    <t>hyaluronan biosynthetic process</t>
  </si>
  <si>
    <t>EGF/HAS1/HAS3/HAS2</t>
  </si>
  <si>
    <t>GO:0035358</t>
  </si>
  <si>
    <t>regulation of peroxisome proliferator activated receptor signaling pathway</t>
  </si>
  <si>
    <t>FABP5/LMO3/TWIST1/PTGIS</t>
  </si>
  <si>
    <t>GO:0035437</t>
  </si>
  <si>
    <t>maintenance of protein localization in endoplasmic reticulum</t>
  </si>
  <si>
    <t>GRIK5/KDELR3/GJA1/OS9</t>
  </si>
  <si>
    <t>GO:0050930</t>
  </si>
  <si>
    <t>induction of positive chemotaxis</t>
  </si>
  <si>
    <t>VEGFC/ARTN/NTF3/CXCL8</t>
  </si>
  <si>
    <t>GO:0051709</t>
  </si>
  <si>
    <t>regulation of killing of cells of other organism</t>
  </si>
  <si>
    <t>SYK/F2RL1/PRF1/CXCL6</t>
  </si>
  <si>
    <t>GO:0060707</t>
  </si>
  <si>
    <t>trophoblast giant cell differentiation</t>
  </si>
  <si>
    <t>NR2F2/SOCS3/LIF/MDFI</t>
  </si>
  <si>
    <t>GO:1903054</t>
  </si>
  <si>
    <t>negative regulation of extracellular matrix organization</t>
  </si>
  <si>
    <t>DPP4/TNFRSF1B/FAP/EMILIN1</t>
  </si>
  <si>
    <t>GO:0045165</t>
  </si>
  <si>
    <t>cell fate commitment</t>
  </si>
  <si>
    <t>TGFB1I1/SIX2/DKK1/PDPN/TEAD3/NR2F2/HEY2/RUNX2/AR/FGFR2/TBX15/WNT10B/BATF/KLF4/WNT5B/EBF2/FGF13/WNT11/WNT2/SLAMF8/SPRY2/WNT2B/NKX2-5/PAX6/PPARG/GAP43/SFRP2/ROR2/IL6/WNT5A</t>
  </si>
  <si>
    <t>GO:0010632</t>
  </si>
  <si>
    <t>regulation of epithelial cell migration</t>
  </si>
  <si>
    <t>DCN/SRPX2/SERPINF1/ATP2B4/EPPK1/SPARC/ACVRL1/VEGFC/LGMN/SLIT2/NR2F2/MACF1/HAS2/HSPB1/TGFBR2/ANXA1/KLF4/ITGA3/FGF16/MEOX2/AKT3/MMP9/HMOX1/ENPP2/CXCL13/SEMA3A/PPARG/SMOC2/APOE/STC1/SEMA5A/WNT5A</t>
  </si>
  <si>
    <t>GO:0007263</t>
  </si>
  <si>
    <t>nitric oxide mediated signal transduction</t>
  </si>
  <si>
    <t>ATP2B4/FPR1/PDE5A/APOE/RASD1/CD36</t>
  </si>
  <si>
    <t>GO:0043032</t>
  </si>
  <si>
    <t>positive regulation of macrophage activation</t>
  </si>
  <si>
    <t>CTSC/HAVCR2/TLR4/TREM2/IL33/WNT5A</t>
  </si>
  <si>
    <t>GO:0045577</t>
  </si>
  <si>
    <t>regulation of B cell differentiation</t>
  </si>
  <si>
    <t>PTPN6/SYK/MMP14/BTK/SLAMF8/INHBA</t>
  </si>
  <si>
    <t>GO:0045822</t>
  </si>
  <si>
    <t>negative regulation of heart contraction</t>
  </si>
  <si>
    <t>PLN/PDE4D/ADRA1A/ADORA1/PDE5A/ATP1A2</t>
  </si>
  <si>
    <t>GO:0055075</t>
  </si>
  <si>
    <t>potassium ion homeostasis</t>
  </si>
  <si>
    <t>KCNH2/KCNMA1/UPK3A/SLC12A8/ATP1B1/ATP1A2</t>
  </si>
  <si>
    <t>GO:0060351</t>
  </si>
  <si>
    <t>cartilage development involved in endochondral bone morphogenesis</t>
  </si>
  <si>
    <t>COL1A1/TGFBR2/SERPINH1/MMP13/STC1/COMP</t>
  </si>
  <si>
    <t>GO:0002931</t>
  </si>
  <si>
    <t>response to ischemia</t>
  </si>
  <si>
    <t>PPARGC1A/CSF1R/CSF1/CPEB4/GJA1/CX3CL1/TREM2/GJB2/UCHL1</t>
  </si>
  <si>
    <t>GO:2000649</t>
  </si>
  <si>
    <t>regulation of sodium ion transmembrane transporter activity</t>
  </si>
  <si>
    <t>SLMAP/DMD/PTPN3/GPD1L/FGF13/FXYD1/FXYD5/ATP1B1/ATP1A2</t>
  </si>
  <si>
    <t>GO:0031641</t>
  </si>
  <si>
    <t>regulation of myelination</t>
  </si>
  <si>
    <t>TPPP/CTSC/SLC25A12/TNFRSF1B/LGI4/TYMP/CST7/TMEM98</t>
  </si>
  <si>
    <t>GO:1904407</t>
  </si>
  <si>
    <t>positive regulation of nitric oxide metabolic process</t>
  </si>
  <si>
    <t>GO:0042742</t>
  </si>
  <si>
    <t>defense response to bacterium</t>
  </si>
  <si>
    <t>WFDC2/FCER1G/STAB1/HAVCR2/CD4/RNASE6/CYBA/S100A9/ADAMTS5/SYK/TLR2/PLA2G2A/COLEC12/MPEG1/SYT11/TLR4/SERPINE1/TREM2/C5AR1/F2RL1/IRF8/SLAMF8/ANG/SLPI/ACP5/PI3/CXCL13/CCL20/S100A8/CXCL6/DEFB1/TRBC1/CD36/LYZ/IL6/IGKC</t>
  </si>
  <si>
    <t>GO:0048565</t>
  </si>
  <si>
    <t>digestive tract development</t>
  </si>
  <si>
    <t>MYOCD/CLMP/PDGFRA/SIX2/ADA/YAP1/FGFR2/TGFBR2/COL3A1/FOXF1/WNT11/PCSK5/HOXD13/CXCL8/SFRP2/WNT5A/SOX11</t>
  </si>
  <si>
    <t>GO:0001818</t>
  </si>
  <si>
    <t>negative regulation of cytokine production</t>
  </si>
  <si>
    <t>CDH3/SIRPA/VSIG4/HAVCR2/TYROBP/ATP2B1/CD33/NDRG2/NAV3/CD84/IL20RB/PTPN6/LRRC32/ANXA1/LILRB1/LGALS9/KLF4/SRGN/SYT11/TLR4/CMKLR1/CX3CL1/BTK/TREM2/SLC2A10/FCGR2B/WNT11/TLR8/HMOX1/GAS6/PTPRC/TWIST1/ACP5/HERC5/IL33/INHBA/APOD</t>
  </si>
  <si>
    <t>GO:0051260</t>
  </si>
  <si>
    <t>protein homooligomerization</t>
  </si>
  <si>
    <t>RYR3/KCND3/NACC2/SLC1A5/MPP2/TRPM2/ATL1/MLKL/PFKP/ALOX5AP/SCARA5/KCTD12/ACACB/KCTD15/PFKM/RNF112/STEAP4/ALDH1A3/PRF1/GBP5/TDO2</t>
  </si>
  <si>
    <t>GO:0043279</t>
  </si>
  <si>
    <t>response to alkaloid</t>
  </si>
  <si>
    <t>RYR3/SLC8A1/RYR2/DRD2/PPARGC1A/ADA/CASQ2/AIF1/TMEM38A/CNR1/CACNG4/ICAM1/BCHE/PPARG</t>
  </si>
  <si>
    <t>GO:1904035</t>
  </si>
  <si>
    <t>regulation of epithelial cell apoptotic process</t>
  </si>
  <si>
    <t>CD248/PPARGC1A/SORT1/YAP1/ANGPTL4/SERPINE1/ITGA4/ICAM1/HMOX1/GAS6/SEMA5A/SFRP4/IL6</t>
  </si>
  <si>
    <t>GO:0042593</t>
  </si>
  <si>
    <t>glucose homeostasis</t>
  </si>
  <si>
    <t>245/18866</t>
  </si>
  <si>
    <t>GRIK5/ADCY5/PRKAA2/SERPINF1/GPR21/PDK3/SLC2A4/PPARGC1A/LRP1/HK3/ANO1/CYBA/OXCT1/CNR1/KLF15/SLC29A1/FABP5/ALOX5/ICAM1/GAS6/SUCNR1/PAX6/PPARG/RBP4/SYBU/IGFBP5/IL6</t>
  </si>
  <si>
    <t>GO:0042542</t>
  </si>
  <si>
    <t>response to hydrogen peroxide</t>
  </si>
  <si>
    <t>PAWR/SIRPA/SLC8A1/COL1A1/PYCR1/ADA/MAPK13/CRYAB/TRPM2/FYN/ANXA1/KLF4/PDGFRB/FOSL1/RNF112/HMOX1/PDGFD/IL6</t>
  </si>
  <si>
    <t>GO:0016311</t>
  </si>
  <si>
    <t>dephosphorylation</t>
  </si>
  <si>
    <t>INPP5J/PPP1R14A/EPHX2/PHOSPHO2/DMPK/NT5M/DLG3/DRD2/PPP1R3B/PPP1R3E/PTPRF/PPP1R12A/MTMR11/CD300A/CA3/ACP2/NT5DC3/NPNT/RGN/CD33/PPM1L/PTPN3/ADORA1/INPP5A/PTPN6/LILRB2/PPP1R26/PPP1R1A/PPM1E/DUSP26/PPP1R3C/ALPL/PPP1R14C/PDGFRB/PTPRH/ELFN1/ITGA1/NT5E/SPOCD1/PTPRC/LRRC2/ACP5/FBP1/IGFBP3/ATP1A2/CCDC8/PLEK/CILP</t>
  </si>
  <si>
    <t>GO:0030837</t>
  </si>
  <si>
    <t>negative regulation of actin filament polymerization</t>
  </si>
  <si>
    <t>LMOD1/TMOD1/ADD3/DMTN/SVIL/KANK1/SLIT2/MYADM/FHOD3/KANK4</t>
  </si>
  <si>
    <t>GO:0048645</t>
  </si>
  <si>
    <t>animal organ formation</t>
  </si>
  <si>
    <t>DKK1/HAND2/AR/FGFR2/TGFBR2/WNT11/WNT2/SPRY1/WNT2B/WNT5A</t>
  </si>
  <si>
    <t>GO:0006469</t>
  </si>
  <si>
    <t>negative regulation of protein kinase activity</t>
  </si>
  <si>
    <t>MYOCD/SLC8A1/THY1/PRKAG2/CD300A/RGN/NR2F2/GMFG/HSPB1/PTPN6/SOCS3/LYN/EPHB2/PPM1E/DUSP26/CAMK2N1/PTPRH/SPRY2/PTPRC/PRKAR2B/SPRY1/RGS2/PKIA/APOE/UCHL1/SFRP2/FABP4</t>
  </si>
  <si>
    <t>GO:0033500</t>
  </si>
  <si>
    <t>carbohydrate homeostasis</t>
  </si>
  <si>
    <t>GO:0045777</t>
  </si>
  <si>
    <t>positive regulation of blood pressure</t>
  </si>
  <si>
    <t>TPM1/PDE4D/ADRA1A/NR2F2/ADORA1/CYBA/CNR1</t>
  </si>
  <si>
    <t>GO:1903523</t>
  </si>
  <si>
    <t>negative regulation of blood circulation</t>
  </si>
  <si>
    <t>PLN/PDE4D/ADRA1A/ADORA1/PDE5A/ATP1A2/ADM</t>
  </si>
  <si>
    <t>GO:0071695</t>
  </si>
  <si>
    <t>anatomical structure maturation</t>
  </si>
  <si>
    <t>CDH3/PLXNB1/MMP2/NFASC/ROPN1B/AKR1B1/FEM1B/ACVRL1/NTN4/C1QA/PGR/CEND1/MYOC/RUNX2/C1QL1/C3/PDE3A/WNT10B/CX3CL1/BTK/LGI4/ANG/GREM1/PPARG/DEFB1/WNT5A</t>
  </si>
  <si>
    <t>GO:0035924</t>
  </si>
  <si>
    <t>cellular response to vascular endothelial growth factor stimulus</t>
  </si>
  <si>
    <t>DCN/ATP2B4/PDGFRA/VEGFC/HSPB1/ANXA1/ADAMTS12/PDGFRB/SEMA6A/SPRY2/SMOC2</t>
  </si>
  <si>
    <t>GO:0002712</t>
  </si>
  <si>
    <t>regulation of B cell mediated immunity</t>
  </si>
  <si>
    <t>SUSD4/FCER1G/CD28/CR1/PTPN6/C3/BTK/FCGR2B/PTPRC</t>
  </si>
  <si>
    <t>GO:0002889</t>
  </si>
  <si>
    <t>regulation of immunoglobulin mediated immune response</t>
  </si>
  <si>
    <t>GO:0031295</t>
  </si>
  <si>
    <t>T cell costimulation</t>
  </si>
  <si>
    <t>PAK3/DPP4/CD86/CD28/VAV1/FYN/PTPN6/TNFSF13B/LYN</t>
  </si>
  <si>
    <t>GO:0031529</t>
  </si>
  <si>
    <t>ruffle organization</t>
  </si>
  <si>
    <t>TPM1/CSF1R/ARHGEF26/KANK1/AIF1/PDGFRB/ICAM1/CSPG4/PLEK</t>
  </si>
  <si>
    <t>GO:0050732</t>
  </si>
  <si>
    <t>negative regulation of peptidyl-tyrosine phosphorylation</t>
  </si>
  <si>
    <t>DMTN/THY1/CD300A/SAMSN1/PTPN6/NTF3/SOCS3/PTPRC/SFRP2</t>
  </si>
  <si>
    <t>GO:0090183</t>
  </si>
  <si>
    <t>regulation of kidney development</t>
  </si>
  <si>
    <t>SIX2/YAP1/PDGFRB/LIF/MMP9/WNT2B/PDGFD/GREM1/PROM1</t>
  </si>
  <si>
    <t>GO:0002824</t>
  </si>
  <si>
    <t>positive regulation of adaptive immune response based on somatic recombination of immune receptors built from immunoglobulin superfamily domains</t>
  </si>
  <si>
    <t>FCER1G/ADA/CD4/CD28/IL1R1/ANXA1/C3/TNFSF13B/SASH3/IL18/BTK/IL18R1/PTPRC/IL6</t>
  </si>
  <si>
    <t>GO:1902106</t>
  </si>
  <si>
    <t>negative regulation of leukocyte differentiation</t>
  </si>
  <si>
    <t>FBN1/CDK6/C1QC/LILRB4/ANXA1/MAFB/LILRB1/LILRB3/LYN/LRRC17/TLR4/FCGR2B/FSTL3/INHBA</t>
  </si>
  <si>
    <t>GO:0003007</t>
  </si>
  <si>
    <t>heart morphogenesis</t>
  </si>
  <si>
    <t>TPM1/COL5A1/RYR2/DKK1/HAND2/ACVRL1/SLIT2/HEY2/HAS2/YAP1/FGFR2/TGFBR2/OLFM1/ACTC1/FOXF1/PPP1R13L/WNT11/WNT2/FHL2/SPRY1/NKX2-5/TWIST1/RBP4/SFRP2/ELN/WNT5A/SOX11/COL11A1</t>
  </si>
  <si>
    <t>GO:0007589</t>
  </si>
  <si>
    <t>body fluid secretion</t>
  </si>
  <si>
    <t>CELSR2/ANXA2/ADA/SOCS2/KALRN/ADORA1/CYBA/VAMP8/VDR/SLC29A1/CCND1/PRL/CDO1</t>
  </si>
  <si>
    <t>GO:0051668</t>
  </si>
  <si>
    <t>localization within membrane</t>
  </si>
  <si>
    <t>GRIK5/REEP2/FLNA/DLG3/THY1/ITGB2/ETV5/CACNG4/ITGA4/PTPRC/APOE/ATP1B1/CD2</t>
  </si>
  <si>
    <t>GO:0014003</t>
  </si>
  <si>
    <t>oligodendrocyte development</t>
  </si>
  <si>
    <t>TPPP/CD9/LPAR1/TLR2/LYN/CLU/ID4/SOX11</t>
  </si>
  <si>
    <t>GO:0035850</t>
  </si>
  <si>
    <t>epithelial cell differentiation involved in kidney development</t>
  </si>
  <si>
    <t>SIX2/ACTA2/YAP1/KLF15/LIF/MMP9/GREM1/PROM1</t>
  </si>
  <si>
    <t>GO:0042551</t>
  </si>
  <si>
    <t>neuron maturation</t>
  </si>
  <si>
    <t>NFASC/NTN4/C1QA/MYOC/C1QL1/C3/CX3CL1/LGI4</t>
  </si>
  <si>
    <t>GO:0043268</t>
  </si>
  <si>
    <t>positive regulation of potassium ion transport</t>
  </si>
  <si>
    <t>KCNMB1/KCNH2/FLNA/AKAP6/FHL1/ADORA1/TREM2/ATP1B1</t>
  </si>
  <si>
    <t>GO:0045776</t>
  </si>
  <si>
    <t>negative regulation of blood pressure</t>
  </si>
  <si>
    <t>DRD2/ADRA1A/VEGFC/ADORA1/PTAFR/CNR1/BDKRB1/ADRB2</t>
  </si>
  <si>
    <t>GO:0002313</t>
  </si>
  <si>
    <t>mature B cell differentiation involved in immune response</t>
  </si>
  <si>
    <t>ADA/LFNG/FCGR2B/ITM2A/IL6</t>
  </si>
  <si>
    <t>GO:0005980</t>
  </si>
  <si>
    <t>glycogen catabolic process</t>
  </si>
  <si>
    <t>PPP1R3B/PHKA1/AGL/PHKG1/PYGM</t>
  </si>
  <si>
    <t>GO:0035809</t>
  </si>
  <si>
    <t>regulation of urine volume</t>
  </si>
  <si>
    <t>BTC/AKR1B1/DRD2/HAS2/ADM</t>
  </si>
  <si>
    <t>GO:0036120</t>
  </si>
  <si>
    <t>cellular response to platelet-derived growth factor stimulus</t>
  </si>
  <si>
    <t>HAS1/FYN/HAS2/PDGFRB/PDGFD</t>
  </si>
  <si>
    <t>GO:0050765</t>
  </si>
  <si>
    <t>negative regulation of phagocytosis</t>
  </si>
  <si>
    <t>SIRPA/CD300A/TLR2/SYT11/FCGR2B</t>
  </si>
  <si>
    <t>GO:0055093</t>
  </si>
  <si>
    <t>response to hyperoxia</t>
  </si>
  <si>
    <t>COL1A1/PDPN/PDGFRB/CDK4/PPARG</t>
  </si>
  <si>
    <t>GO:0071157</t>
  </si>
  <si>
    <t>negative regulation of cell cycle arrest</t>
  </si>
  <si>
    <t>SETMAR/HMGN5/EVI2B/CDK4/CCND1</t>
  </si>
  <si>
    <t>GO:0001516</t>
  </si>
  <si>
    <t>prostaglandin biosynthetic process</t>
  </si>
  <si>
    <t>PTGES/TBXAS1/ANXA1/FABP5/HPGDS/PTGIS</t>
  </si>
  <si>
    <t>GO:0007271</t>
  </si>
  <si>
    <t>synaptic transmission, cholinergic</t>
  </si>
  <si>
    <t>LYNX1/TACR2/RIC3/LAMA2/CHRNA1/APOE</t>
  </si>
  <si>
    <t>GO:0030511</t>
  </si>
  <si>
    <t>positive regulation of transforming growth factor beta receptor signaling pathway</t>
  </si>
  <si>
    <t>MYOCD/DAB2/TGFB1I1/ITGA8/NPNT/SLC2A10</t>
  </si>
  <si>
    <t>GO:0033688</t>
  </si>
  <si>
    <t>regulation of osteoblast proliferation</t>
  </si>
  <si>
    <t>PLXNB1/TMEM119/FGFR2/CTHRC1/GREM1/TNN</t>
  </si>
  <si>
    <t>GO:0046457</t>
  </si>
  <si>
    <t>prostanoid biosynthetic process</t>
  </si>
  <si>
    <t>GO:0060142</t>
  </si>
  <si>
    <t>regulation of syncytium formation by plasma membrane fusion</t>
  </si>
  <si>
    <t>CAMK1/TYROBP/CD53/TREM2/CXCL10/CXCL9</t>
  </si>
  <si>
    <t>GO:1903846</t>
  </si>
  <si>
    <t>positive regulation of cellular response to transforming growth factor beta stimulus</t>
  </si>
  <si>
    <t>GO:0021537</t>
  </si>
  <si>
    <t>telencephalon development</t>
  </si>
  <si>
    <t>259/18866</t>
  </si>
  <si>
    <t>TACC2/ATP2B4/FLNA/DIXDC1/SLC8A1/DRD2/PLXNA4/LRP1/CSF1R/CDK6/SLIT2/TSKU/LPAR1/SEMA7A/EPHB2/COL3A1/FGF13/TMEM108/ID4/BCL2A1/CRTAC1/ALDH1A3/PAX6/SEMA3A/DLX5/ATP1A2/INHBA/WNT5A</t>
  </si>
  <si>
    <t>GO:0002228</t>
  </si>
  <si>
    <t>natural killer cell mediated immunity</t>
  </si>
  <si>
    <t>GO:0006006</t>
  </si>
  <si>
    <t>glucose metabolic process</t>
  </si>
  <si>
    <t>PGM5/SORBS1/KHK/ADPGK/PDK3/PPP1R3B/PPARGC1A/FAM3C/SLC25A12/PPP1R3E/HK3/RGN/ENO2/PFKP/PPP1R3C/ACACB/PFKM/FABP5/ATF3/FBP1/IGFBP3/RBP4/PMAIP1/APOD</t>
  </si>
  <si>
    <t>CC</t>
  </si>
  <si>
    <t>GO:0062023</t>
  </si>
  <si>
    <t>collagen-containing extracellular matrix</t>
  </si>
  <si>
    <t>118/1396</t>
  </si>
  <si>
    <t>427/19559</t>
  </si>
  <si>
    <t>DCN/SBSPON/SRPX2/ADAMTS2/LUM/PCOLCE/MXRA5/MMP2/COL4A6/SERPINF1/TGFB1I1/FBN1/COL5A1/COL4A5/FBLN2/ADAMTS8/NAV2/S100A10/COL1A1/ANXA2/LAMA5/CTSC/COL5A3/F13A1/LAMA3/SPARC/THSD4/S100A4/C1QC/HMCN2/ANGPTL2/NTN4/LAMA2/NPNT/C1QB/C1QA/DPT/SRPX/POSTN/MYOC/SOD3/EMILIN2/MFAP2/HMCN1/COL1A2/S100A9/CTSS/FGFR2/TIMP1/A2M/ADAMTS5/COL5A2/ANXA1/SERPINH1/COL12A1/SEMA7A/ECM1/PODN/ANXA2P2/ANGPTL4/PRG4/LGALS9/LOXL1/CTHRC1/CLU/WNT5B/CBLN1/SERPINE1/COL3A1/COL4A2/NCAM1/PRELP/OMD/TIMP3/LRRC15/CCDC80/COL16A1/EGFL6/MMP9/TNXB/SERPINE2/WNT2/VCAN/TGFBI/LTBP2/ICAM1/CSPG4/SMOC1/ANG/WNT2B/HTRA1/GPC6/SLPI/SERPINA1/GREM1/NTN1/SMOC2/APOE/EMILIN1/THBS2/VIT/COL10A1/TNN/S100A8/EFEMP1/SPARCL1/TNC/SFRP2/ADAMDEC1/SPON1/ACAN/COMP/ELN/WNT5A/FMOD/CILP/COL11A1/MFAP5</t>
  </si>
  <si>
    <t>GO:0043292</t>
  </si>
  <si>
    <t>contractile fiber</t>
  </si>
  <si>
    <t>62/1396</t>
  </si>
  <si>
    <t>238/19559</t>
  </si>
  <si>
    <t>FBXL22/PPP1R12B/MYH11/PGM5/CSRP1/LMOD1/JPH2/ITGB1BP2/RYR3/TPM3/MMP2/MYL9/TPM2/SYNM/TMOD1/LDB3/SYNPO2/TPM1/FBXO32/ATP2B4/FLNA/SLC8A1/CACNA1C/RYR2/ACTA2/MYOM1/ADRA1A/CFL2/SVIL/DMD/CASQ2/KCNN2/PPP1R12A/PDLIM7/PALLD/CRYAB/CALD1/NPNT/DES/ACTN1/PDLIM3/VCL/PDLIM5/TNNT3/ARHGEF25/FERMT2/HSPB1/CSRP2/CASQ1/SYNC/NEXN/FHOD3/ACTC1/ABCC9/ACTA1/SDC4/FHL2/TRIM63/IGFN1/TNNI2/MYLPF/MYL1</t>
  </si>
  <si>
    <t>GO:0030016</t>
  </si>
  <si>
    <t>myofibril</t>
  </si>
  <si>
    <t>58/1396</t>
  </si>
  <si>
    <t>227/19559</t>
  </si>
  <si>
    <t>FBXL22/PPP1R12B/PGM5/CSRP1/LMOD1/JPH2/ITGB1BP2/RYR3/TPM3/MMP2/MYL9/TPM2/SYNM/TMOD1/LDB3/SYNPO2/TPM1/FBXO32/ATP2B4/FLNA/SLC8A1/CACNA1C/RYR2/MYOM1/ADRA1A/CFL2/SVIL/DMD/CASQ2/KCNN2/PPP1R12A/PDLIM7/PALLD/CRYAB/CALD1/DES/ACTN1/PDLIM3/VCL/PDLIM5/TNNT3/ARHGEF25/FERMT2/HSPB1/CSRP2/CASQ1/SYNC/NEXN/FHOD3/ACTC1/ABCC9/ACTA1/SDC4/FHL2/TRIM63/IGFN1/TNNI2/MYL1</t>
  </si>
  <si>
    <t>GO:0030017</t>
  </si>
  <si>
    <t>sarcomere</t>
  </si>
  <si>
    <t>53/1396</t>
  </si>
  <si>
    <t>207/19559</t>
  </si>
  <si>
    <t>FBXL22/PPP1R12B/PGM5/CSRP1/LMOD1/JPH2/ITGB1BP2/RYR3/TPM3/MMP2/MYL9/TPM2/TMOD1/LDB3/SYNPO2/TPM1/FBXO32/ATP2B4/FLNA/SLC8A1/CACNA1C/RYR2/MYOM1/ADRA1A/CFL2/DMD/CASQ2/KCNN2/PPP1R12A/PDLIM7/PALLD/CRYAB/DES/ACTN1/PDLIM3/PDLIM5/TNNT3/ARHGEF25/FERMT2/HSPB1/CSRP2/CASQ1/SYNC/NEXN/FHOD3/ACTC1/ABCC9/ACTA1/FHL2/TRIM63/IGFN1/TNNI2/MYL1</t>
  </si>
  <si>
    <t>GO:0031674</t>
  </si>
  <si>
    <t>I band</t>
  </si>
  <si>
    <t>40/1396</t>
  </si>
  <si>
    <t>140/19559</t>
  </si>
  <si>
    <t>FBXL22/PPP1R12B/PGM5/CSRP1/JPH2/ITGB1BP2/RYR3/MYL9/LDB3/SYNPO2/FBXO32/ATP2B4/FLNA/SLC8A1/CACNA1C/RYR2/ADRA1A/CFL2/DMD/CASQ2/KCNN2/PPP1R12A/PDLIM7/PALLD/CRYAB/DES/ACTN1/PDLIM3/PDLIM5/FERMT2/HSPB1/CSRP2/CASQ1/SYNC/NEXN/FHOD3/ACTC1/FHL2/TRIM63/IGFN1</t>
  </si>
  <si>
    <t>GO:0030018</t>
  </si>
  <si>
    <t>Z disc</t>
  </si>
  <si>
    <t>38/1396</t>
  </si>
  <si>
    <t>128/19559</t>
  </si>
  <si>
    <t>FBXL22/PPP1R12B/PGM5/CSRP1/JPH2/ITGB1BP2/RYR3/MYL9/LDB3/SYNPO2/FBXO32/ATP2B4/FLNA/SLC8A1/CACNA1C/RYR2/ADRA1A/CFL2/DMD/CASQ2/KCNN2/PPP1R12A/PDLIM7/PALLD/CRYAB/DES/ACTN1/PDLIM3/PDLIM5/HSPB1/CSRP2/CASQ1/SYNC/NEXN/FHOD3/FHL2/TRIM63/IGFN1</t>
  </si>
  <si>
    <t>GO:0030055</t>
  </si>
  <si>
    <t>cell-substrate junction</t>
  </si>
  <si>
    <t>75/1396</t>
  </si>
  <si>
    <t>423/19559</t>
  </si>
  <si>
    <t>PGM5/CSRP1/DAB2/CNN1/SORBS1/NFASC/LIMK1/SH3KBP1/LPP/TGFB1I1/ASAP3/SYNPO2/PLAUR/ITGA8/MARCKS/MRC2/FLNA/EPPK1/FLOT2/DIXDC1/TLE2/APBB1IP/FHL1/THY1/SVIL/LRP1/MME/DMD/FERMT3/CD9/PPP1R12A/HCK/PDLIM7/PALLD/DPP4/LIMS2/MCAM/PLAU/ITGB2/ACTN1/VCL/TNS1/SLA/CIB2/FERMT2/CYBA/FBLIM1/HSPB1/CSRP2/NHS/ANXA1/GJA1/MMP14/RAC2/RRAS2/ITGA3/NEXN/RND3/PDGFRB/ACTC1/ITGA4/ICAM1/CSPG4/FAP/ITGA1/PROCR/SDC4/ITGBL1/PTPRC/FHL2/TES/HMGA1/ALCAM/LCP1/TNC</t>
  </si>
  <si>
    <t>GO:0045121</t>
  </si>
  <si>
    <t>membrane raft</t>
  </si>
  <si>
    <t>329/19559</t>
  </si>
  <si>
    <t>SORBS1/TFPI/ATP2B4/FLOT2/S100A10/AKAP6/ANXA2/CD14/SLC2A4/KCNMA1/AKAP5/ADD3/CDH1/MAPT/THY1/ADRA1A/MME/DMD/PDPN/SGCA/CD4/HCK/DPP4/CXADR/ITGAM/ATP2B1/SELPLG/ITGB2/TNFRSF1B/P2RX1/ANO1/CLIP3/FYN/HAS2/TGFBR2/SERPINH1/TLR2/UNC5B/CD55/SMURF2/MYADM/LYN/GJA1/LCP2/ADCY2/CNR1/BTK/TRPC4/FXYD1/ICAM1/HMOX1/ITGA1/SDC4/EPHB1/PTPRC/PRKAR2B/ATP1B1/ATP1A2/CD8A/CD2/CD36/PTGIS</t>
  </si>
  <si>
    <t>GO:0098857</t>
  </si>
  <si>
    <t>membrane microdomain</t>
  </si>
  <si>
    <t>330/19559</t>
  </si>
  <si>
    <t>GO:0005925</t>
  </si>
  <si>
    <t>focal adhesion</t>
  </si>
  <si>
    <t>71/1396</t>
  </si>
  <si>
    <t>415/19559</t>
  </si>
  <si>
    <t>PGM5/CSRP1/DAB2/CNN1/SORBS1/NFASC/LIMK1/SH3KBP1/LPP/TGFB1I1/ASAP3/SYNPO2/PLAUR/ITGA8/MARCKS/MRC2/FLNA/FLOT2/DIXDC1/TLE2/APBB1IP/FHL1/THY1/SVIL/LRP1/MME/CD9/PPP1R12A/HCK/PDLIM7/PALLD/DPP4/LIMS2/MCAM/PLAU/ITGB2/ACTN1/VCL/TNS1/SLA/FERMT2/CYBA/FBLIM1/HSPB1/CSRP2/NHS/ANXA1/GJA1/MMP14/RAC2/RRAS2/ITGA3/NEXN/RND3/PDGFRB/ACTC1/ITGA4/ICAM1/CSPG4/FAP/ITGA1/PROCR/SDC4/ITGBL1/PTPRC/FHL2/TES/HMGA1/ALCAM/LCP1/TNC</t>
  </si>
  <si>
    <t>GO:0098589</t>
  </si>
  <si>
    <t>membrane region</t>
  </si>
  <si>
    <t>343/19559</t>
  </si>
  <si>
    <t>GO:0005788</t>
  </si>
  <si>
    <t>endoplasmic reticulum lumen</t>
  </si>
  <si>
    <t>57/1396</t>
  </si>
  <si>
    <t>308/19559</t>
  </si>
  <si>
    <t>COL4A6/RCN3/MXRA8/FBN1/PLAUR/COL5A1/COL4A5/GOLM1/COL1A1/CTSC/COL5A3/FSTL1/CASQ2/TXNDC16/CD4/FUCA2/CSF1/RDH5/FKBP14/COL1A2/EOGT/TIMP1/ADAMTS5/CASQ1/COL5A2/SERPINH1/COL12A1/C3/SPP1/LIPC/TSPAN33/CLU/WNT5B/COL3A1/COL4A2/CERCAM/COL16A1/VCAN/TRDN/OS9/GAS6/FMO1/BCHE/PDGFD/SERPINA1/IGFBP3/APOE/COL10A1/FSTL3/SPARCL1/CHRDL1/TNC/SPON1/IGFBP5/IL6/WNT5A/COL11A1</t>
  </si>
  <si>
    <t>GO:0042383</t>
  </si>
  <si>
    <t>sarcolemma</t>
  </si>
  <si>
    <t>34/1396</t>
  </si>
  <si>
    <t>135/19559</t>
  </si>
  <si>
    <t>PGM5/SLMAP/RYR3/CACNB2/KCND3/SYNM/ATP2B4/SLC8A1/CACNA1C/DTNA/POPDC2/AKAP6/ANXA2/RYR2/SLC2A4/ADRA1A/DMD/SGCA/LAMA2/DES/VCL/SNTA1/CIB2/STAC3/STAC2/CASQ1/ANXA1/SYNC/SLC27A6/FXYD1/CACNG4/SGCG/ATP1B1/ATP1A2</t>
  </si>
  <si>
    <t>GO:0005604</t>
  </si>
  <si>
    <t>29/1396</t>
  </si>
  <si>
    <t>103/19559</t>
  </si>
  <si>
    <t>COL4A6/SERPINF1/FBN1/COL5A1/COL4A5/ANXA2/LAMA5/LAMA3/SPARC/HMCN2/NTN4/LAMA2/NPNT/HMCN1/TIMP1/ANXA2P2/LOXL1/COL4A2/TIMP3/CCDC80/EGFL6/TGFBI/SMOC1/ANG/NTN1/SMOC2/THBS2/TNC/ACAN</t>
  </si>
  <si>
    <t>GO:0005581</t>
  </si>
  <si>
    <t>collagen trimer</t>
  </si>
  <si>
    <t>26/1396</t>
  </si>
  <si>
    <t>87/19559</t>
  </si>
  <si>
    <t>DCN/LUM/COL4A6/COL5A1/COL4A5/COL1A1/COL5A3/LOX/C1QC/MSR1/C1QB/C1QA/EMILIN2/MARCO/COL1A2/C1QL1/COL5A2/COL12A1/COLEC12/CTHRC1/COL3A1/COL4A2/COL16A1/EMILIN1/COL10A1/COL11A1</t>
  </si>
  <si>
    <t>GO:0030667</t>
  </si>
  <si>
    <t>secretory granule membrane</t>
  </si>
  <si>
    <t>54/1396</t>
  </si>
  <si>
    <t>306/19559</t>
  </si>
  <si>
    <t>RAB9B/ITPR1/ANPEP/NFASC/SIRPA/PLAUR/FLOT2/STK10/FCER1G/CD14/SIGLEC9/FPR1/FRMPD3/VAMP1/MME/SPARC/SNAP25/RAB3D/LAIR1/CYBB/CD9/FCGR2A/TYROBP/CD300A/C3AR1/ITGAM/TRPM2/PLAU/ITGB2/CD33/TNFRSF1B/CD53/CR1/P2RX1/PTAFR/CYBA/GPR84/VAMP8/LILRB2/TLR2/CD55/LILRB3/SLC2A3/C5AR1/FABP5/VNN1/RAB27B/PTPRC/CD38/ATP8B4/PCDH7/SELL/MOXD1/CD36</t>
  </si>
  <si>
    <t>GO:0032432</t>
  </si>
  <si>
    <t>actin filament bundle</t>
  </si>
  <si>
    <t>23/1396</t>
  </si>
  <si>
    <t>76/19559</t>
  </si>
  <si>
    <t>PGM5/SORBS1/MYLK/TPM3/MYL9/FSCN1/LPP/LDB3/SYNPO2/TPM1/MARCKS/PDLIM7/PALLD/CRYAB/ACTN1/DAAM1/PDLIM3/PDLIM5/FERMT2/CYBA/FBLIM1/ACTA1/LCP1</t>
  </si>
  <si>
    <t>GO:0098644</t>
  </si>
  <si>
    <t>complex of collagen trimers</t>
  </si>
  <si>
    <t>12/1396</t>
  </si>
  <si>
    <t>21/19559</t>
  </si>
  <si>
    <t>LUM/COL4A6/COL5A1/COL4A5/COL1A1/COL5A3/COL1A2/COL5A2/COL3A1/COL4A2/COL16A1/COL11A1</t>
  </si>
  <si>
    <t>GO:0005884</t>
  </si>
  <si>
    <t>actin filament</t>
  </si>
  <si>
    <t>118/19559</t>
  </si>
  <si>
    <t>LMOD1/TPM3/TPM2/TMOD1/LDB3/PAWR/TPM1/FLNA/SPECC1/DMTN/HCK/PDLIM7/PALLD/HCLS1/SMTN/ACTN1/AIF1/PDLIM3/PDLIM5/FYN/WAS/ANXA1/MYO1B/RAC2/ACTC1/ACTA1/CORO1A/GAS7/LCP1</t>
  </si>
  <si>
    <t>GO:0001725</t>
  </si>
  <si>
    <t>stress fiber</t>
  </si>
  <si>
    <t>21/1396</t>
  </si>
  <si>
    <t>68/19559</t>
  </si>
  <si>
    <t>PGM5/SORBS1/MYLK/TPM3/MYL9/FSCN1/LPP/LDB3/SYNPO2/TPM1/PDLIM7/PALLD/ACTN1/DAAM1/PDLIM3/PDLIM5/FERMT2/CYBA/FBLIM1/ACTA1/LCP1</t>
  </si>
  <si>
    <t>GO:0097517</t>
  </si>
  <si>
    <t>contractile actin filament bundle</t>
  </si>
  <si>
    <t>GO:0005583</t>
  </si>
  <si>
    <t>fibrillar collagen trimer</t>
  </si>
  <si>
    <t>9/1396</t>
  </si>
  <si>
    <t>12/19559</t>
  </si>
  <si>
    <t>LUM/COL5A1/COL1A1/COL5A3/COL1A2/COL5A2/COL3A1/COL16A1/COL11A1</t>
  </si>
  <si>
    <t>GO:0098643</t>
  </si>
  <si>
    <t>banded collagen fibril</t>
  </si>
  <si>
    <t>GO:0009897</t>
  </si>
  <si>
    <t>external side of plasma membrane</t>
  </si>
  <si>
    <t>63/1396</t>
  </si>
  <si>
    <t>417/19559</t>
  </si>
  <si>
    <t>ANPEP/CD248/PDGFRA/ULBP2/FCER1G/MOG/CD14/SLC2A4/CD163/ADA/THY1/CD9/CD276/CD4/FOLR2/CD86/CD209/ITGAM/MCAM/IL2RA/MSR1/CD163L1/ITGB2/CD33/CD28/CCR1/CTSV/P2RX1/IL1R1/TGFBR2/ANXA1/SEMA7A/CCRL2/SCARA5/LILRB1/SLC38A1/CCR10/CLEC2B/ITGA3/TLR4/NCAM1/FCGR2B/ASTN1/SERPINE2/WNT2/TLR8/ICAM1/ITGA1/PTPRC/IL2RG/SELL/ALCAM/THBD/CD3D/CXCL10/VCAM1/TRBC1/CXCL9/CD8A/CD2/CD36/IL13RA2/IGKC</t>
  </si>
  <si>
    <t>GO:0070821</t>
  </si>
  <si>
    <t>tertiary granule membrane</t>
  </si>
  <si>
    <t>73/19559</t>
  </si>
  <si>
    <t>SIRPA/FCER1G/FRMPD3/VAMP1/SNAP25/LAIR1/CYBB/CD300A/ITGAM/TRPM2/PLAU/ITGB2/CD33/CD53/PTAFR/CYBA/GPR84/VAMP8/LILRB2/SLC2A3/ATP8B4</t>
  </si>
  <si>
    <t>GO:0070820</t>
  </si>
  <si>
    <t>tertiary granule</t>
  </si>
  <si>
    <t>33/1396</t>
  </si>
  <si>
    <t>164/19559</t>
  </si>
  <si>
    <t>TNFAIP6/NFASC/SIRPA/FCER1G/FPR1/FRMPD3/VAMP1/SNAP25/LAIR1/CYBB/CD300A/ITGAM/TRPM2/PLAU/ITGB2/CD33/CD53/CR1/PTX3/PTAFR/CYBA/GPR84/VAMP8/CTSS/PTPN6/LILRB2/CD55/SLC2A3/CXCL1/MMP9/CDA/ATP8B4/LYZ</t>
  </si>
  <si>
    <t>GO:0042641</t>
  </si>
  <si>
    <t>actomyosin</t>
  </si>
  <si>
    <t>79/19559</t>
  </si>
  <si>
    <t>GO:0005911</t>
  </si>
  <si>
    <t>cell-cell junction</t>
  </si>
  <si>
    <t>68/1396</t>
  </si>
  <si>
    <t>493/19559</t>
  </si>
  <si>
    <t>PGM5/SORBS1/CDH3/MPP7/NFASC/SH3KBP1/SYNM/FSCN1/MXRA8/LDB3/CLMP/SHROOM3/FLNA/EPPK1/FLOT2/SLC8A1/AKAP6/ANXA2/AKR1B1/DLG3/SV2A/ADD3/S100A11/CDH1/MAGI1/SGCA/PDLIM7/DPP4/CXADR/LIMS2/DES/ACTN1/CD53/PDLIM3/VAV1/VCL/PDLIM5/HMCN1/WAS/PTPN6/NHS/ANXA1/PLXDC1/TMEM47/GJC1/MYADM/GJA1/LCP2/TSPAN33/NEXN/PCDH12/MPDZ/FGF13/TRPC4/FXYD1/CORO1A/LSR/CDH11/CDK4/CCND1/EPB41L3/ATP1B1/GJB2/ATP1A2/PPL/STEAP1/CD2/DSG2</t>
  </si>
  <si>
    <t>GO:0035579</t>
  </si>
  <si>
    <t>specific granule membrane</t>
  </si>
  <si>
    <t>91/19559</t>
  </si>
  <si>
    <t>PLAUR/STK10/VAMP1/SNAP25/LAIR1/CYBB/C3AR1/ITGAM/TRPM2/PLAU/ITGB2/CD33/TNFRSF1B/CD53/P2RX1/CYBA/GPR84/VAMP8/SLC2A3/ATP8B4/CD36</t>
  </si>
  <si>
    <t>GO:0030666</t>
  </si>
  <si>
    <t>endocytic vesicle membrane</t>
  </si>
  <si>
    <t>30/1396</t>
  </si>
  <si>
    <t>RAB9B/CD163/STAB1/LRP1/SGIP1/CYBB/CD9/ATP6V0E2/SH3GL2/MSR1/FCGR1A/GPR161/CYBA/MARCO/VAMP8/TLR2/COLEC12/FCGR1B/RAC2/WNT5B/CACNG4/CORO1A/TYRP1/APOE/HLA-DRA/HLA-DQB1/HLA-DQA1/ROR2/CD36/WNT5A</t>
  </si>
  <si>
    <t>GO:0098978</t>
  </si>
  <si>
    <t>glutamatergic synapse</t>
  </si>
  <si>
    <t>51/1396</t>
  </si>
  <si>
    <t>361/19559</t>
  </si>
  <si>
    <t>GRIK5/ATP2B4/FLNA/FLOT2/PRRT2/DLG3/DRD2/MAPK10/ADAM22/SV2A/CDH1/CSPG5/VAMP1/ADRA1A/SPARC/SNAP25/CAMK1/PAK3/GRIN2A/SH3GL2/ATP2B1/ACTN1/NCS1/SORCS3/RGS9/P2RX1/FYN/LYN/EPHB2/CLSTN2/SRGN/DNM1/PLCB4/CNR1/CBLN1/PPFIA2/ACTC1/CACNG4/CORO1A/LRRC4B/NPTX1/CDH11/EPHB1/PRKAR2B/GPC6/DGKI/APOE/ADORA2B/SPARCL1/ACAN/WNT5A</t>
  </si>
  <si>
    <t>GO:0098636</t>
  </si>
  <si>
    <t>protein complex involved in cell adhesion</t>
  </si>
  <si>
    <t>36/19559</t>
  </si>
  <si>
    <t>ITGA8/ITGAM/NPNT/ITGB2/CD28/ITGA7/LYN/ITGA3/ITGA4/ITGA1/ITGBL1/EMILIN1</t>
  </si>
  <si>
    <t>GO:0031091</t>
  </si>
  <si>
    <t>platelet alpha granule</t>
  </si>
  <si>
    <t>20/1396</t>
  </si>
  <si>
    <t>F13A1/FERMT3/SPARC/CD9/EGF/VEGFC/CFD/ACTN1/TIMP1/A2M/SRGN/CLU/SERPINE1/SERPINE2/GAS6/SERPINA1/PCDH7/THBS2/CD36/ISLR</t>
  </si>
  <si>
    <t>GO:0008305</t>
  </si>
  <si>
    <t>integrin complex</t>
  </si>
  <si>
    <t>11/1396</t>
  </si>
  <si>
    <t>31/19559</t>
  </si>
  <si>
    <t>ITGA8/ITGAM/NPNT/ITGB2/ITGA7/LYN/ITGA3/ITGA4/ITGA1/ITGBL1/EMILIN1</t>
  </si>
  <si>
    <t>GO:0036379</t>
  </si>
  <si>
    <t>myofilament</t>
  </si>
  <si>
    <t>10/1396</t>
  </si>
  <si>
    <t>26/19559</t>
  </si>
  <si>
    <t>LMOD1/TPM3/TPM2/TMOD1/TPM1/MYOM1/TNNT3/FHOD3/ACTA1/TNNI2</t>
  </si>
  <si>
    <t>GO:0060205</t>
  </si>
  <si>
    <t>cytoplasmic vesicle lumen</t>
  </si>
  <si>
    <t>46/1396</t>
  </si>
  <si>
    <t>326/19559</t>
  </si>
  <si>
    <t>OSTF1/ANXA2/CTSC/F13A1/S100A11/ADA/FAM3C/HK3/FERMT3/SPARC/EGF/VEGFC/FUCA2/CFD/ACTN1/VCL/PTX3/AGL/S100A9/GMFG/TIMP1/PTPN6/A2M/C3/ECM1/ARHGAP9/SRGN/CLU/SERPINE1/BIN2/TIMP3/CXCL1/FABP5/RNASE2/ALOX5/AMPD3/GAS6/ITIH3/PCSK1/CDA/SLPI/SERPINA1/S100A8/HSPA6/LYZ/ISLR</t>
  </si>
  <si>
    <t>GO:0031983</t>
  </si>
  <si>
    <t>vesicle lumen</t>
  </si>
  <si>
    <t>328/19559</t>
  </si>
  <si>
    <t>GO:0014704</t>
  </si>
  <si>
    <t>intercalated disc</t>
  </si>
  <si>
    <t>14/1396</t>
  </si>
  <si>
    <t>51/19559</t>
  </si>
  <si>
    <t>PGM5/SLC8A1/AKAP6/CXADR/DES/ACTN1/VCL/GJC1/GJA1/FGF13/FXYD1/ATP1B1/ATP1A2/DSG2</t>
  </si>
  <si>
    <t>GO:0005865</t>
  </si>
  <si>
    <t>striated muscle thin filament</t>
  </si>
  <si>
    <t>22/19559</t>
  </si>
  <si>
    <t>LMOD1/TPM3/TPM2/TMOD1/TPM1/TNNT3/FHOD3/ACTA1/TNNI2</t>
  </si>
  <si>
    <t>GO:0034774</t>
  </si>
  <si>
    <t>secretory granule lumen</t>
  </si>
  <si>
    <t>45/1396</t>
  </si>
  <si>
    <t>322/19559</t>
  </si>
  <si>
    <t>OSTF1/ANXA2/CTSC/F13A1/S100A11/FAM3C/HK3/FERMT3/SPARC/EGF/VEGFC/FUCA2/CFD/ACTN1/VCL/PTX3/AGL/S100A9/GMFG/TIMP1/PTPN6/A2M/C3/ECM1/ARHGAP9/SRGN/CLU/SERPINE1/BIN2/TIMP3/CXCL1/FABP5/RNASE2/ALOX5/AMPD3/GAS6/ITIH3/PCSK1/CDA/SLPI/SERPINA1/S100A8/HSPA6/LYZ/ISLR</t>
  </si>
  <si>
    <t>GO:0030139</t>
  </si>
  <si>
    <t>endocytic vesicle</t>
  </si>
  <si>
    <t>44/1396</t>
  </si>
  <si>
    <t>313/19559</t>
  </si>
  <si>
    <t>RAB9B/SH3KBP1/FLOT2/DRD2/CD163/STAB1/LRP1/FMNL1/SGIP1/SPARC/CYBB/CD9/ATP6V0E2/DPP4/NCF4/SH3GL2/MSR1/FCGR1A/GPR161/WAS/CYBA/MARCO/VAMP8/CTSS/SYK/LPAR1/TLR2/COLEC12/MPEG1/FCGR1B/RAC2/WNT5B/SYT11/CACNG4/CORO1A/TYRP1/NCF2/APOE/HLA-DRA/HLA-DQB1/HLA-DQA1/ROR2/CD36/WNT5A</t>
  </si>
  <si>
    <t>GO:0009898</t>
  </si>
  <si>
    <t>cytoplasmic side of plasma membrane</t>
  </si>
  <si>
    <t>28/1396</t>
  </si>
  <si>
    <t>PGM5/TRAF5/GNAZ/DTNA/GNA15/GNAO1/AKAP5/CDH1/SNAP25/HCK/ATP2B1/GNG4/PTPN3/SLA/FYN/FERMT2/STAC3/STAC2/SYK/LYN/GNG7/GNAL/GNG8/PTPRC/RGS2/GNA14/RGS1/CD2</t>
  </si>
  <si>
    <t>GO:0044853</t>
  </si>
  <si>
    <t>plasma membrane raft</t>
  </si>
  <si>
    <t>22/1396</t>
  </si>
  <si>
    <t>113/19559</t>
  </si>
  <si>
    <t>TFPI/ATP2B4/FLOT2/AKAP6/KCNMA1/ADD3/CDH1/ADRA1A/HCK/ITGAM/SELPLG/ITGB2/HAS2/TGFBR2/LCP2/TRPC4/FXYD1/HMOX1/ATP1B1/ATP1A2/CD8A/PTGIS</t>
  </si>
  <si>
    <t>GO:0030669</t>
  </si>
  <si>
    <t>clathrin-coated endocytic vesicle membrane</t>
  </si>
  <si>
    <t>40/19559</t>
  </si>
  <si>
    <t>SGIP1/CD9/SH3GL2/FCGR1A/FCGR1B/TYRP1/APOE/HLA-DRA/HLA-DQB1/HLA-DQA1/ROR2/WNT5A</t>
  </si>
  <si>
    <t>GO:0014069</t>
  </si>
  <si>
    <t>postsynaptic density</t>
  </si>
  <si>
    <t>337/19559</t>
  </si>
  <si>
    <t>GRIK5/ITPR1/KCND3/CAP2/IGSF9B/ITGA8/PRRT2/SLC8A1/CACNA1C/DLG3/DRD2/ADAM22/AKAP5/ADD3/DMTN/ARHGEF9/CAMK1/MPP2/PAK3/CRYAB/TANC1/GRIN2A/NCS1/SORCS3/RGS9/PDLIM5/ADORA1/FYN/CPEB4/GRIN2D/LYN/CLSTN2/DNM1/PLCB4/SYT11/CAMK2N1/MPDZ/MAP1B/CACNG4/FABP5/RNF112/LRRC4B/TMEM108/DGKI/EPB41L3/GAP43</t>
  </si>
  <si>
    <t>GO:0099572</t>
  </si>
  <si>
    <t>postsynaptic specialization</t>
  </si>
  <si>
    <t>48/1396</t>
  </si>
  <si>
    <t>GRIK5/ITPR1/KCND3/CAP2/IGSF9B/ITGA8/PRRT2/SLC8A1/CACNA1C/DLG3/DRD2/ADAM22/AKAP5/ADD3/DMTN/ARHGEF9/CAMK1/MPP2/PAK3/CRYAB/TANC1/GRIN2A/NCS1/SORCS3/RGS9/PDLIM5/ADORA1/FYN/CPEB4/GRIN2D/LYN/CLSTN2/SRGN/DNM1/PLCB4/SYT11/CAMK2N1/MPDZ/MAP1B/CACNG4/FABP5/RNF112/LRRC4B/TMEM108/DGKI/EPB41L3/CHRNA1/GAP43</t>
  </si>
  <si>
    <t>GO:0042581</t>
  </si>
  <si>
    <t>specific granule</t>
  </si>
  <si>
    <t>27/1396</t>
  </si>
  <si>
    <t>160/19559</t>
  </si>
  <si>
    <t>PLAUR/STK10/VAMP1/SNAP25/LAIR1/CYBB/C3AR1/ITGAM/TRPM2/PLAU/ITGB2/CD33/TNFRSF1B/CD53/VCL/P2RX1/PTX3/CYBA/GPR84/VAMP8/PTPN6/SLC2A3/CXCL1/SLPI/ATP8B4/CD36/LYZ</t>
  </si>
  <si>
    <t>GO:0032279</t>
  </si>
  <si>
    <t>asymmetric synapse</t>
  </si>
  <si>
    <t>GO:0034358</t>
  </si>
  <si>
    <t>plasma lipoprotein particle</t>
  </si>
  <si>
    <t>PLTP/MSR1/LIPC/CLU/LSR/APOC1/VLDLR/PLA2G7/CETP/APOE/LPL</t>
  </si>
  <si>
    <t>GO:1990777</t>
  </si>
  <si>
    <t>lipoprotein particle</t>
  </si>
  <si>
    <t>GO:0019897</t>
  </si>
  <si>
    <t>extrinsic component of plasma membrane</t>
  </si>
  <si>
    <t>172/19559</t>
  </si>
  <si>
    <t>CDH3/GNAZ/DTNA/S100A10/ANXA2/GNA15/GNAO1/CDH1/SNAP25/HCK/GNG4/SLA/FYN/FERMT2/STAC3/STAC2/SYK/ANXA1/LYN/GNG7/GNAL/GNG8/SERPINE2/WNT2/CDH11/DGKI/GNA14/RGS1</t>
  </si>
  <si>
    <t>GO:0031093</t>
  </si>
  <si>
    <t>platelet alpha granule lumen</t>
  </si>
  <si>
    <t>15/1396</t>
  </si>
  <si>
    <t>67/19559</t>
  </si>
  <si>
    <t>F13A1/FERMT3/SPARC/EGF/VEGFC/CFD/ACTN1/TIMP1/A2M/SRGN/CLU/SERPINE1/GAS6/SERPINA1/ISLR</t>
  </si>
  <si>
    <t>GO:0071437</t>
  </si>
  <si>
    <t>invadopodium</t>
  </si>
  <si>
    <t>7/1396</t>
  </si>
  <si>
    <t>16/19559</t>
  </si>
  <si>
    <t>FSCN1/PLAUR/SVIL/PDPN/DPP4/ITGA3/FAP</t>
  </si>
  <si>
    <t>GO:0032994</t>
  </si>
  <si>
    <t>protein-lipid complex</t>
  </si>
  <si>
    <t>39/19559</t>
  </si>
  <si>
    <t>GO:0031234</t>
  </si>
  <si>
    <t>extrinsic component of cytoplasmic side of plasma membrane</t>
  </si>
  <si>
    <t>19/1396</t>
  </si>
  <si>
    <t>99/19559</t>
  </si>
  <si>
    <t>GNAZ/DTNA/GNA15/GNAO1/SNAP25/HCK/GNG4/SLA/FYN/FERMT2/STAC3/STAC2/SYK/LYN/GNG7/GNAL/GNG8/GNA14/RGS1</t>
  </si>
  <si>
    <t>GO:0098562</t>
  </si>
  <si>
    <t>cytoplasmic side of membrane</t>
  </si>
  <si>
    <t>188/19559</t>
  </si>
  <si>
    <t>PGM5/TRAF5/GNAZ/DTNA/GNA15/GNAO1/AKAP5/CDH1/SNAP25/HCK/ATP2B1/GNG4/PTPN3/SLA/FYN/FERMT2/STAC3/STAC2/SYK/LYN/GNG7/GNAL/EEF1A2/GNG8/PTPRC/RGS2/GNA14/RGS1/CD2</t>
  </si>
  <si>
    <t>GO:0098984</t>
  </si>
  <si>
    <t>neuron to neuron synapse</t>
  </si>
  <si>
    <t>47/1396</t>
  </si>
  <si>
    <t>368/19559</t>
  </si>
  <si>
    <t>GRIK5/ITPR1/KCND3/CAP2/IGSF9B/ITGA8/PRRT2/SLC8A1/CACNA1C/DLG3/DRD2/ADAM22/AKAP5/ADD3/DMTN/ARHGEF9/CAMK1/MPP2/PAK3/CRYAB/TANC1/GRIN2A/SH3GL2/NCS1/SORCS3/RGS9/PDLIM5/ADORA1/FYN/CPEB4/GRIN2D/LYN/CLSTN2/DNM1/PLCB4/SYT11/CAMK2N1/MPDZ/MAP1B/CACNG4/FABP5/RNF112/LRRC4B/TMEM108/DGKI/EPB41L3/GAP43</t>
  </si>
  <si>
    <t>GO:0030315</t>
  </si>
  <si>
    <t>T-tubule</t>
  </si>
  <si>
    <t>13/1396</t>
  </si>
  <si>
    <t>54/19559</t>
  </si>
  <si>
    <t>CACNB2/ATP2B4/SLC8A1/CACNA1C/AKAP6/SLC2A4/ADRA1A/STAC3/CASQ1/FXYD1/CACNG4/ATP1B1/ATP1A2</t>
  </si>
  <si>
    <t>GO:0005796</t>
  </si>
  <si>
    <t>Golgi lumen</t>
  </si>
  <si>
    <t>DCN/LUM/MUC1/CSPG5/SOD3/MMP14/WNT5B/PRELP/OMD/VCAN/CSPG4/SDC4/GAS6/GPC6/PCSK5/DEFB1/ACAN/WNT5A/FMOD</t>
  </si>
  <si>
    <t>GO:0016529</t>
  </si>
  <si>
    <t>sarcoplasmic reticulum</t>
  </si>
  <si>
    <t>71/19559</t>
  </si>
  <si>
    <t>JPH2/RYR3/ITPR1/PLN/AKAP6/DMPK/RYR2/SLC2A4/CASQ2/AGL/TMEM38A/NOL3/CASQ1/TRDN/RASD1</t>
  </si>
  <si>
    <t>GO:0043202</t>
  </si>
  <si>
    <t>lysosomal lumen</t>
  </si>
  <si>
    <t>18/1396</t>
  </si>
  <si>
    <t>96/19559</t>
  </si>
  <si>
    <t>DCN/LUM/CSPG5/LIPA/GALC/LGMN/ACP2/CTSV/CTSS/PRELP/OMD/PDGFRB/VCAN/CSPG4/SDC4/GPC6/ACAN/FMOD</t>
  </si>
  <si>
    <t>GO:0031252</t>
  </si>
  <si>
    <t>cell leading edge</t>
  </si>
  <si>
    <t>421/19559</t>
  </si>
  <si>
    <t>INPP5J/MYLK/LIMK1/ACTG2/FSCN1/ASAP3/TPM1/ITGA8/ARHGAP18/FLOT2/ANXA2/APBB1IP/ACTA2/AKAP5/S100A11/CDH1/MAPT/THY1/PDPN/ARHGEF26/RASGRP2/CDK6/PDLIM7/MPP2/PALLD/DPP4/KANK1/ATP2B1/ACTN1/AIF1/BSPRY/MACF1/ADORA1/SAMSN1/FERMT2/NHS/DOCK8/MYADM/RAC2/TLR4/PDGFRB/ACTC1/ACTA1/CORO1A/FGD5/CSPG4/FAP/SPRY2/EPB41L3/LCP1/PLEK</t>
  </si>
  <si>
    <t>GO:0030863</t>
  </si>
  <si>
    <t>cortical cytoskeleton</t>
  </si>
  <si>
    <t>106/19559</t>
  </si>
  <si>
    <t>RIMS3/DSTN/CAP2/TMOD1/SHROOM3/FLNA/FLOT2/RIMS2/CDH1/DMTN/CFL2/HCLS1/CALD1/CIB2/MYRIP/MYADM/TRPC4/CORO1A/MLPH</t>
  </si>
  <si>
    <t>GO:0001726</t>
  </si>
  <si>
    <t>ruffle</t>
  </si>
  <si>
    <t>179/19559</t>
  </si>
  <si>
    <t>INPP5J/FSCN1/ASAP3/TPM1/ARHGAP18/ANXA2/S100A11/PDPN/ARHGEF26/RASGRP2/CDK6/PDLIM7/PALLD/KANK1/ACTN1/AIF1/MACF1/SAMSN1/MYADM/TLR4/PDGFRB/FGD5/CSPG4/FAP/SPRY2/LCP1/PLEK</t>
  </si>
  <si>
    <t>GO:0044291</t>
  </si>
  <si>
    <t>cell-cell contact zone</t>
  </si>
  <si>
    <t>74/19559</t>
  </si>
  <si>
    <t>PGM5/FLOT2/SLC8A1/AKAP6/CXADR/DES/ACTN1/VCL/GJC1/GJA1/FGF13/FXYD1/ATP1B1/ATP1A2/DSG2</t>
  </si>
  <si>
    <t>GO:0030665</t>
  </si>
  <si>
    <t>clathrin-coated vesicle membrane</t>
  </si>
  <si>
    <t>DAB2/BTC/SGIP1/CD9/CD4/EGF/SH3GL2/FCGR1A/VAMP8/FCGR1B/SYT11/TYRP1/APOE/HLA-DRA/HLA-DQB1/ADRB2/CD3D/HLA-DQA1/ROR2/WNT5A</t>
  </si>
  <si>
    <t>GO:0001772</t>
  </si>
  <si>
    <t>immunological synapse</t>
  </si>
  <si>
    <t>HAVCR2/ATP2B1/CD28/CD53/CORO1A/ICAM1/CRTAM/ALCAM/GZMB/GZMA</t>
  </si>
  <si>
    <t>GO:0033017</t>
  </si>
  <si>
    <t>sarcoplasmic reticulum membrane</t>
  </si>
  <si>
    <t>JPH2/RYR3/PLN/AKAP6/DMPK/RYR2/CASQ2/TMEM38A/CASQ1/TRDN</t>
  </si>
  <si>
    <t>GO:0001891</t>
  </si>
  <si>
    <t>phagocytic cup</t>
  </si>
  <si>
    <t>8/1396</t>
  </si>
  <si>
    <t>27/19559</t>
  </si>
  <si>
    <t>AIF1/ANXA1/SYT11/TLR4/BIN2/CORO1A/MEGF10/LCP1</t>
  </si>
  <si>
    <t>GO:0016528</t>
  </si>
  <si>
    <t>sarcoplasm</t>
  </si>
  <si>
    <t>80/19559</t>
  </si>
  <si>
    <t>GO:0005938</t>
  </si>
  <si>
    <t>cell cortex</t>
  </si>
  <si>
    <t>305/19559</t>
  </si>
  <si>
    <t>RIMS3/DSTN/CAP2/FSCN1/TMOD1/FNBP1/SHROOM3/MARCKS/FLNA/FLOT2/ANXA2/MICAL3/RIMS2/FRY/ADD3/CDH1/DMTN/CFL2/FMNL1/HMCN2/HCLS1/CALD1/CIB2/FERMT2/HMCN1/FGFR2/MYRIP/RHOD/RHOBTB3/MYADM/RAC2/RND3/PDZD4/BIN2/TRPC4/CORO1A/CYTIP/MLPH</t>
  </si>
  <si>
    <t>GO:0005775</t>
  </si>
  <si>
    <t>vacuolar lumen</t>
  </si>
  <si>
    <t>25/1396</t>
  </si>
  <si>
    <t>173/19559</t>
  </si>
  <si>
    <t>DCN/LUM/ANXA2/CTSC/CSPG5/LIPA/GALC/LGMN/ACP2/FUCA2/CTSV/CTSS/C3/PRELP/OMD/PDGFRB/FABP5/RNASE2/VCAN/CSPG4/SDC4/GPC6/ACAN/LYZ/FMOD</t>
  </si>
  <si>
    <t>GO:0005901</t>
  </si>
  <si>
    <t>caveola</t>
  </si>
  <si>
    <t>82/19559</t>
  </si>
  <si>
    <t>TFPI/ATP2B4/FLOT2/AKAP6/KCNMA1/CDH1/ADRA1A/HCK/TGFBR2/TRPC4/FXYD1/HMOX1/ATP1B1/ATP1A2/PTGIS</t>
  </si>
  <si>
    <t>GO:0030136</t>
  </si>
  <si>
    <t>clathrin-coated vesicle</t>
  </si>
  <si>
    <t>194/19559</t>
  </si>
  <si>
    <t>DAB2/BTC/SLC2A4/WIPI1/SORT1/LRP1/SGIP1/STON1/CD9/CD4/EGF/SH3GL2/FCGR1A/VAMP8/FCGR1B/SYT11/ASTN1/TYRP1/RAB27B/APOE/HLA-DRA/HLA-DQB1/ADRB2/CD3D/HLA-DQA1/ROR2/WNT5A</t>
  </si>
  <si>
    <t>GO:0043204</t>
  </si>
  <si>
    <t>perikaryon</t>
  </si>
  <si>
    <t>156/19559</t>
  </si>
  <si>
    <t>GRIK5/ITGA8/FLNA/CACNA1C/DRD2/MAPK10/CRYAB/TRPM2/AIF1/CRMP1/TTLL7/CTSV/ENO2/PRPH/RBFOX3/SYT11/OLFM1/MAP1B/SLC2A3/ASTN1/RNF112/ITGA1/GAP43</t>
  </si>
  <si>
    <t>GO:0002102</t>
  </si>
  <si>
    <t>podosome</t>
  </si>
  <si>
    <t>29/19559</t>
  </si>
  <si>
    <t>FSCN1/SVIL/FERMT3/PALLD/VCL/BIN2/LCP1/VCAM1</t>
  </si>
  <si>
    <t>GO:0034704</t>
  </si>
  <si>
    <t>calcium channel complex</t>
  </si>
  <si>
    <t>RYR3/CACNB2/CACNA1C/AKAP6/RYR2/PDE4D/CACNA1H/CASQ2/HSPA2/STAC3/MICU3/TRPC4/CACNG4</t>
  </si>
  <si>
    <t>GO:0045334</t>
  </si>
  <si>
    <t>clathrin-coated endocytic vesicle</t>
  </si>
  <si>
    <t>59/19559</t>
  </si>
  <si>
    <t>GO:0043020</t>
  </si>
  <si>
    <t>NADPH oxidase complex</t>
  </si>
  <si>
    <t>5/1396</t>
  </si>
  <si>
    <t>NOXA1/CYBB/NCF4/CYBA/NCF2</t>
  </si>
  <si>
    <t>GO:0034703</t>
  </si>
  <si>
    <t>cation channel complex</t>
  </si>
  <si>
    <t>221/19559</t>
  </si>
  <si>
    <t>KCNMB1/GRIK5/KCNQ4/KCNH2/RYR3/CACNB2/KCND3/CACNA1C/AKAP6/RYR2/DLG3/KCNMA1/PDE4D/CACNA1H/SNAP25/CASQ2/GRIN2A/HSPA2/STAC3/GRIN2D/MICU3/KCNMB4/DPP6/SCN3A/TRPC4/ABCC9/KCNE4/CACNG4/KCNK2</t>
  </si>
  <si>
    <t>GO:0030427</t>
  </si>
  <si>
    <t>site of polarized growth</t>
  </si>
  <si>
    <t>191/19559</t>
  </si>
  <si>
    <t>INPP5J/FSCN1/FLNA/DLG3/FRY/PTBP2/MAPT/THY1/LRP1/SNAP25/PALLD/CXADR/HCLS1/CRMP1/NDRG2/CPEB4/KIF5C/ITGA3/CNR1/OLFM1/FGF13/MAP1B/ITGA4/ANG/CRTAC1/GAP43</t>
  </si>
  <si>
    <t>GO:0030175</t>
  </si>
  <si>
    <t>filopodium</t>
  </si>
  <si>
    <t>17/1396</t>
  </si>
  <si>
    <t>ARL4C/ACTG2/FSCN1/ACTA2/DMD/PDPN/CXADR/MYO1B/OSBPL3/ITGA3/FGF13/ACTC1/ACTA1/EPHB1/LCP1/GAP43/VCAM1</t>
  </si>
  <si>
    <t>GO:0150034</t>
  </si>
  <si>
    <t>distal axon</t>
  </si>
  <si>
    <t>37/1396</t>
  </si>
  <si>
    <t>309/19559</t>
  </si>
  <si>
    <t>GRIK5/INPP5J/FSCN1/FLNA/PRRT2/SLC8A1/MICAL1/DLG3/DRD2/PTBP2/MAPT/THY1/LRP1/SNAP25/PALLD/TANC1/CXADR/NCS1/CRMP1/NDRG2/ADORA1/BRSK1/CPEB4/KIF5C/ITGA3/CNR1/SYT11/OLFM1/FGF13/MAP1B/ITGA4/KCNK2/ANG/CRTAC1/DGKI/TNN/GAP43</t>
  </si>
  <si>
    <t>GO:0005614</t>
  </si>
  <si>
    <t>interstitial matrix</t>
  </si>
  <si>
    <t>13/19559</t>
  </si>
  <si>
    <t>NAV2/CCDC80/SMOC2/VIT/TNC</t>
  </si>
  <si>
    <t>GO:0043197</t>
  </si>
  <si>
    <t>dendritic spine</t>
  </si>
  <si>
    <t>24/1396</t>
  </si>
  <si>
    <t>175/19559</t>
  </si>
  <si>
    <t>KCND3/PRRT2/SLC8A1/DRD2/AKAP5/MAPT/KCNN2/MPP2/CRYAB/GRIN2A/LAMA2/SLA/ADORA1/CPEB4/LPAR1/DNM1/SYT11/TANC2/PPFIA2/MAP1B/FCGR2B/PRKAR2B/DGKI/ATP1A2</t>
  </si>
  <si>
    <t>GO:0016327</t>
  </si>
  <si>
    <t>apicolateral plasma membrane</t>
  </si>
  <si>
    <t>6/1396</t>
  </si>
  <si>
    <t>19/19559</t>
  </si>
  <si>
    <t>EPPK1/CXADR/MPDZ/FZD6/MTCL1/THBD</t>
  </si>
  <si>
    <t>GO:0043034</t>
  </si>
  <si>
    <t>costamere</t>
  </si>
  <si>
    <t>PGM5/SYNM/SVIL/DMD/VCL/SDC4</t>
  </si>
  <si>
    <t>GO:0042734</t>
  </si>
  <si>
    <t>presynaptic membrane</t>
  </si>
  <si>
    <t>GRIK5/RIMS3/ATP2B4/GABBR1/FLOT2/PRRT2/RIMS2/DRD2/ADRA1A/SNAP25/GRIN2A/ATP2B1/P2RX1/ADORA1/KCTD12/EPHB2/DNM1/CNR1/SYT11/FOSL1/LRRC4B/DGKI</t>
  </si>
  <si>
    <t>GO:0005912</t>
  </si>
  <si>
    <t>adherens junction</t>
  </si>
  <si>
    <t>166/19559</t>
  </si>
  <si>
    <t>PGM5/SORBS1/CDH3/MPP7/SYNM/LDB3/SHROOM3/FLOT2/ANXA2/S100A11/CDH1/MAGI1/PDLIM7/CXADR/PDLIM3/VCL/PDLIM5/HMCN1/ANXA1/TMEM47/TSPAN33/NEXN/CDH11</t>
  </si>
  <si>
    <t>GO:0044309</t>
  </si>
  <si>
    <t>neuron spine</t>
  </si>
  <si>
    <t>177/19559</t>
  </si>
  <si>
    <t>GO:0098858</t>
  </si>
  <si>
    <t>actin-based cell projection</t>
  </si>
  <si>
    <t>220/19559</t>
  </si>
  <si>
    <t>ARL4C/NFASC/ACTG2/FSCN1/PDGFRA/AKR1B1/ACTA2/DMD/PDPN/CXADR/CTSV/CIB2/AOC3/MYO1B/MYO1F/OSBPL3/ITGA3/ATP8B1/FGF13/PTPRH/ACTC1/ACTA1/EPHB1/PROM1/LCP1/GAP43/VCAM1/CA9</t>
  </si>
  <si>
    <t>GO:0019898</t>
  </si>
  <si>
    <t>extrinsic component of membrane</t>
  </si>
  <si>
    <t>36/1396</t>
  </si>
  <si>
    <t>INPP5J/CDH3/GNAZ/PLAUR/DTNA/S100A10/ANXA2/GNA15/GNAO1/WIPI1/CDH1/SNAP25/SOCS2/HCK/NRBF2/GNG4/SLA/FYN/FERMT2/STAC3/STAC2/SYK/ANXA1/SOCS3/LYN/GNG7/GNAL/GNG8/RNF112/SERPINE2/WNT2/CDH11/DGKI/GNA14/DEFB1/RGS1</t>
  </si>
  <si>
    <t>GO:0005834</t>
  </si>
  <si>
    <t>heterotrimeric G-protein complex</t>
  </si>
  <si>
    <t>34/19559</t>
  </si>
  <si>
    <t>GNAZ/GNA15/GNAO1/GNG4/GNG7/GNAL/GNG8/GNA14</t>
  </si>
  <si>
    <t>GO:1905360</t>
  </si>
  <si>
    <t>GTPase complex</t>
  </si>
  <si>
    <t>GO:0034364</t>
  </si>
  <si>
    <t>high-density lipoprotein particle</t>
  </si>
  <si>
    <t>PLTP/LIPC/CLU/APOC1/PLA2G7/CETP/APOE</t>
  </si>
  <si>
    <t>GO:0097060</t>
  </si>
  <si>
    <t>synaptic membrane</t>
  </si>
  <si>
    <t>43/1396</t>
  </si>
  <si>
    <t>387/19559</t>
  </si>
  <si>
    <t>GRIK5/SRPX2/RIMS3/KCND3/IGSF9B/ITGA8/ATP2B4/GABBR1/FLOT2/PRRT2/SLC8A1/CACNA1C/RIMS2/DRD2/KCNMA1/ADAM22/CSPG5/ADRA1A/DMD/SNAP25/CRYAB/GRIN2A/ATP2B1/SORCS3/RGS9/P2RX1/ADORA1/GRIN2D/GABBR2/ANXA1/KCTD12/EPHB2/CLSTN2/DNM1/ITGA3/CNR1/CBLN1/SYT11/FOSL1/CACNG4/LRRC4B/DGKI/CHRNA1</t>
  </si>
  <si>
    <t>GO:0031594</t>
  </si>
  <si>
    <t>neuromuscular junction</t>
  </si>
  <si>
    <t>COL4A5/LAMA5/SV2A/VAMP1/PDZRN3/LAMA2/DES/SNTA1/POSTN/CIB2/SYNC/SERPINE2/CHRNA1</t>
  </si>
  <si>
    <t>GO:0048786</t>
  </si>
  <si>
    <t>presynaptic active zone</t>
  </si>
  <si>
    <t>RIMS3/PPFIA4/ATP2B4/FLOT2/RIMS2/SV2A/ATP2B1/P2RX1/ADORA1/BRSK1/SYT11/PPFIA2/DGKI</t>
  </si>
  <si>
    <t>GO:0042827</t>
  </si>
  <si>
    <t>platelet dense granule</t>
  </si>
  <si>
    <t>ITPR1/FAM3C/ECM1/TIMP3/RAB27B/ITIH3</t>
  </si>
  <si>
    <t>GO:1902495</t>
  </si>
  <si>
    <t>transmembrane transporter complex</t>
  </si>
  <si>
    <t>KCNMB1/GRIK5/KCNQ4/KCNH2/RYR3/CACNB2/KCND3/PLN/CACNA1C/AKAP6/TTYH3/RYR2/DLG3/KCNMA1/PDE4D/CACNA1H/SNAP25/CASQ2/GRIN2A/HSPA2/ANO1/STAC3/GRIN2D/LRRC8D/MICU3/KCNMB4/DPP6/SCN3A/TRPC4/FXYD1/ABCC9/KCNE4/CACNG4/KCNK2/CHRNA1/ATP1B1/ATP1A2</t>
  </si>
  <si>
    <t>GO:0030426</t>
  </si>
  <si>
    <t>growth cone</t>
  </si>
  <si>
    <t>184/19559</t>
  </si>
  <si>
    <t>INPP5J/FSCN1/FLNA/DLG3/PTBP2/MAPT/THY1/LRP1/SNAP25/PALLD/CXADR/CRMP1/NDRG2/CPEB4/KIF5C/ITGA3/CNR1/OLFM1/FGF13/MAP1B/ITGA4/ANG/CRTAC1/GAP43</t>
  </si>
  <si>
    <t>GO:0099699</t>
  </si>
  <si>
    <t>integral component of synaptic membrane</t>
  </si>
  <si>
    <t>154/19559</t>
  </si>
  <si>
    <t>GRIK5/KCND3/ATP2B4/PRRT2/SLC8A1/DRD2/ADAM22/CSPG5/ADRA1A/GRIN2A/ATP2B1/SORCS3/P2RX1/ADORA1/EPHB2/CLSTN2/CNR1/SYT11/CACNG4/LRRC4B/CHRNA1</t>
  </si>
  <si>
    <t>GO:0031256</t>
  </si>
  <si>
    <t>leading edge membrane</t>
  </si>
  <si>
    <t>TPM1/ITGA8/AKAP5/MAPT/THY1/PDPN/RASGRP2/MPP2/DPP4/KANK1/ATP2B1/AIF1/MACF1/ADORA1/FERMT2/DOCK8/FGD5/CSPG4/FAP/SPRY2/EPB41L3/LCP1/PLEK</t>
  </si>
  <si>
    <t>GO:0060076</t>
  </si>
  <si>
    <t>excitatory synapse</t>
  </si>
  <si>
    <t>52/19559</t>
  </si>
  <si>
    <t>SRPX2/AKAP5/PALLD/FGFR2/ITGA3/PLCB4/CBLN1/SYT11/ELFN1/DGKI</t>
  </si>
  <si>
    <t>GO:0101003</t>
  </si>
  <si>
    <t>ficolin-1-rich granule membrane</t>
  </si>
  <si>
    <t>61/19559</t>
  </si>
  <si>
    <t>NFASC/SIRPA/FCER1G/FPR1/CD300A/TRPM2/ITGB2/CR1/LILRB2/CD55/SLC2A3</t>
  </si>
  <si>
    <t>GO:0031258</t>
  </si>
  <si>
    <t>lamellipodium membrane</t>
  </si>
  <si>
    <t>PDPN/DPP4/FERMT2/DOCK8/CSPG4/FAP</t>
  </si>
  <si>
    <t>GO:0042629</t>
  </si>
  <si>
    <t>mast cell granule</t>
  </si>
  <si>
    <t>AKR1B1/MILR1/ANXA1/LYN/SRGN/BTK</t>
  </si>
  <si>
    <t>GO:0099240</t>
  </si>
  <si>
    <t>intrinsic component of synaptic membrane</t>
  </si>
  <si>
    <t>GRIK5/KCND3/ATP2B4/FLOT2/PRRT2/SLC8A1/DRD2/ADAM22/CSPG5/ADRA1A/GRIN2A/ATP2B1/SORCS3/P2RX1/ADORA1/EPHB2/CLSTN2/CNR1/SYT11/CACNG4/LRRC4B/CHRNA1</t>
  </si>
  <si>
    <t>GO:0001527</t>
  </si>
  <si>
    <t>microfibril</t>
  </si>
  <si>
    <t>4/1396</t>
  </si>
  <si>
    <t>10/19559</t>
  </si>
  <si>
    <t>FBN1/THSD4/MFAP2/MFAP5</t>
  </si>
  <si>
    <t>GO:0005916</t>
  </si>
  <si>
    <t>fascia adherens</t>
  </si>
  <si>
    <t>DES/ACTN1/VCL/GJA1</t>
  </si>
  <si>
    <t>GO:0098802</t>
  </si>
  <si>
    <t>plasma membrane signaling receptor complex</t>
  </si>
  <si>
    <t>35/1396</t>
  </si>
  <si>
    <t>307/19559</t>
  </si>
  <si>
    <t>GRIK5/RAMP1/TRAF5/ITGA8/GABBR1/DLG3/APBB1IP/CD4/ACVRL1/GRIN2A/ITGAM/IL2RA/NPNT/ITGB2/ITGA7/PTPN6/GRIN2D/GABBR2/SYK/TLR2/LYN/ITGA3/CSF2RB/IL18R1/CACNG4/ITGA4/ITGA1/ITGBL1/CHRNA1/EMILIN1/ALCAM/CD3D/TRBC1/CD8A/IL6</t>
  </si>
  <si>
    <t>GO:0042613</t>
  </si>
  <si>
    <t>MHC class II protein complex</t>
  </si>
  <si>
    <t>HLA-DMB/HLA-DMA/HLA-DRA/HLA-DQB1/HLA-DQA1</t>
  </si>
  <si>
    <t>GO:0030864</t>
  </si>
  <si>
    <t>cortical actin cytoskeleton</t>
  </si>
  <si>
    <t>DSTN/CAP2/SHROOM3/FLOT2/CDH1/CFL2/HCLS1/CALD1/CIB2/MYRIP/MYADM/CORO1A/MLPH</t>
  </si>
  <si>
    <t>GO:1990351</t>
  </si>
  <si>
    <t>transporter complex</t>
  </si>
  <si>
    <t>GO:0045177</t>
  </si>
  <si>
    <t>apical part of cell</t>
  </si>
  <si>
    <t>433/19559</t>
  </si>
  <si>
    <t>SLC47A1/ZMYND10/ITGA8/SHROOM3/MUC1/KCNMA1/PDE4D/THY1/SLCO2B1/LRP1/PDPN/CD9/DPP4/LGMN/ATP2B1/CTSV/ANO1/CYBA/UPK3A/NHS/ANXA1/SLC38A1/MYO1B/GJA1/ATP8B1/MPDZ/PDGFRB/SLC29A1/PTPRH/FXYD1/C5AR1/PFKM/KCNE4/CSPG4/FAP/RAB27B/KCNK2/FZD6/MTCL1/ATP1B1/PROM1/STC1/ADRB2/VCAM1/CD36/DSG2</t>
  </si>
  <si>
    <t>GO:0043083</t>
  </si>
  <si>
    <t>synaptic cleft</t>
  </si>
  <si>
    <t>17/19559</t>
  </si>
  <si>
    <t>LAMA5/LAMA2/C1QL1/CBLN1/APOE</t>
  </si>
  <si>
    <t>GO:0090533</t>
  </si>
  <si>
    <t>cation-transporting ATPase complex</t>
  </si>
  <si>
    <t>18/19559</t>
  </si>
  <si>
    <t>PLN/FXYD1/ABCC9/ATP1B1/ATP1A2</t>
  </si>
  <si>
    <t>GO:0031253</t>
  </si>
  <si>
    <t>cell projection membrane</t>
  </si>
  <si>
    <t>344/19559</t>
  </si>
  <si>
    <t>FSCN1/MXRA8/TPM1/PLAUR/ITGA8/DRD2/AKAP5/DMTN/MAPT/THY1/DMD/PDPN/RASGRP2/MPP2/DPP4/KANK1/ATP2B1/AIF1/MACF1/ADORA1/GPR161/FERMT2/DOCK8/ITGA3/ATP8B1/PTPRH/FGD5/CSPG4/FAP/SPRY2/EPB41L3/PROM1/LCP1/PLEK/GAP43/CD36/CA9</t>
  </si>
  <si>
    <t>GO:0034702</t>
  </si>
  <si>
    <t>ion channel complex</t>
  </si>
  <si>
    <t>299/19559</t>
  </si>
  <si>
    <t>KCNMB1/GRIK5/KCNQ4/KCNH2/RYR3/CACNB2/KCND3/CACNA1C/AKAP6/TTYH3/RYR2/DLG3/KCNMA1/PDE4D/CACNA1H/SNAP25/CASQ2/GRIN2A/HSPA2/ANO1/STAC3/GRIN2D/LRRC8D/MICU3/KCNMB4/DPP6/SCN3A/TRPC4/ABCC9/KCNE4/CACNG4/KCNK2/CHRNA1</t>
  </si>
  <si>
    <t>GO:0099055</t>
  </si>
  <si>
    <t>integral component of postsynaptic membrane</t>
  </si>
  <si>
    <t>16/1396</t>
  </si>
  <si>
    <t>117/19559</t>
  </si>
  <si>
    <t>GRIK5/KCND3/SLC8A1/DRD2/ADAM22/CSPG5/ADRA1A/GRIN2A/SORCS3/P2RX1/ADORA1/EPHB2/CLSTN2/CACNG4/LRRC4B/CHRNA1</t>
  </si>
  <si>
    <t>GO:0016010</t>
  </si>
  <si>
    <t>dystrophin-associated glycoprotein complex</t>
  </si>
  <si>
    <t>PGM5/DMD/SGCA/SNTA1/SGCG</t>
  </si>
  <si>
    <t>GO:0090665</t>
  </si>
  <si>
    <t>glycoprotein complex</t>
  </si>
  <si>
    <t>GO:0098945</t>
  </si>
  <si>
    <t>intrinsic component of presynaptic active zone membrane</t>
  </si>
  <si>
    <t>ATP2B4/FLOT2/ATP2B1/P2RX1/SYT11</t>
  </si>
  <si>
    <t>GO:0016323</t>
  </si>
  <si>
    <t>basolateral plasma membrane</t>
  </si>
  <si>
    <t>246/19559</t>
  </si>
  <si>
    <t>KCNQ4/SLC47A1/ATP2B4/SLC51B/EPPK1/FLOT2/ANXA2/SLC1A3/DLG3/SLC1A5/LRP1/PDPN/CXADR/ATP2B1/ADORA1/HEPH/CA11/ANXA1/SLC38A1/ITGA3/SLC29A1/TRPC4/C5AR1/PIANP/CD38/HPGD/ATP1B1/CA9</t>
  </si>
  <si>
    <t>GO:0016324</t>
  </si>
  <si>
    <t>apical plasma membrane</t>
  </si>
  <si>
    <t>SLC47A1/ZMYND10/SHROOM3/MUC1/KCNMA1/PDE4D/THY1/SLCO2B1/PDPN/CD9/DPP4/ATP2B1/ANO1/CYBA/UPK3A/NHS/ANXA1/SLC38A1/GJA1/ATP8B1/MPDZ/PDGFRB/SLC29A1/PTPRH/FXYD1/PFKM/KCNE4/CSPG4/RAB27B/KCNK2/FZD6/MTCL1/ATP1B1/PROM1/STC1/ADRB2/CD36/DSG2</t>
  </si>
  <si>
    <t>GO:0034362</t>
  </si>
  <si>
    <t>low-density lipoprotein particle</t>
  </si>
  <si>
    <t>MSR1/LSR/PLA2G7/APOE</t>
  </si>
  <si>
    <t>GO:0042627</t>
  </si>
  <si>
    <t>chylomicron</t>
  </si>
  <si>
    <t>LSR/APOC1/APOE/LPL</t>
  </si>
  <si>
    <t>GO:0034361</t>
  </si>
  <si>
    <t>very-low-density lipoprotein particle</t>
  </si>
  <si>
    <t>20/19559</t>
  </si>
  <si>
    <t>LSR/APOC1/VLDLR/APOE/LPL</t>
  </si>
  <si>
    <t>GO:0034385</t>
  </si>
  <si>
    <t>triglyceride-rich plasma lipoprotein particle</t>
  </si>
  <si>
    <t>GO:0098936</t>
  </si>
  <si>
    <t>intrinsic component of postsynaptic membrane</t>
  </si>
  <si>
    <t>122/19559</t>
  </si>
  <si>
    <t>GO:0098889</t>
  </si>
  <si>
    <t>intrinsic component of presynaptic membrane</t>
  </si>
  <si>
    <t>83/19559</t>
  </si>
  <si>
    <t>GRIK5/ATP2B4/FLOT2/PRRT2/DRD2/ADRA1A/ATP2B1/P2RX1/ADORA1/EPHB2/CNR1/SYT11</t>
  </si>
  <si>
    <t>GO:0031089</t>
  </si>
  <si>
    <t>platelet dense granule lumen</t>
  </si>
  <si>
    <t>14/19559</t>
  </si>
  <si>
    <t>FAM3C/ECM1/TIMP3/ITIH3</t>
  </si>
  <si>
    <t>GO:0005902</t>
  </si>
  <si>
    <t>microvillus</t>
  </si>
  <si>
    <t>93/19559</t>
  </si>
  <si>
    <t>NFASC/FSCN1/PDGFRA/AKR1B1/PDPN/CTSV/AOC3/MYO1B/MYO1F/PTPRH/PROM1/VCAM1/CA9</t>
  </si>
  <si>
    <t>GO:0098982</t>
  </si>
  <si>
    <t>GABA-ergic synapse</t>
  </si>
  <si>
    <t>KCND3/IGSF9B/GABBR1/DRD2/SV2A/CSPG5/ADRA1A/ATP2B1/CNR1/GAP43/ACAN</t>
  </si>
  <si>
    <t>GO:0099056</t>
  </si>
  <si>
    <t>integral component of presynaptic membrane</t>
  </si>
  <si>
    <t>GRIK5/ATP2B4/PRRT2/DRD2/ADRA1A/ATP2B1/P2RX1/ADORA1/EPHB2/CNR1/SYT11</t>
  </si>
  <si>
    <t>GO:0016328</t>
  </si>
  <si>
    <t>lateral plasma membrane</t>
  </si>
  <si>
    <t>65/19559</t>
  </si>
  <si>
    <t>DRD2/CDH1/DMD/SNTA1/ANXA1/FGF13/MTCL1/ATP1B1/GJB2/DSG2</t>
  </si>
  <si>
    <t>GO:0043198</t>
  </si>
  <si>
    <t>dendritic shaft</t>
  </si>
  <si>
    <t>38/19559</t>
  </si>
  <si>
    <t>INPP5J/FLNA/SLC8A1/DLG3/MPP2/LPAR1/PRKAR2B</t>
  </si>
  <si>
    <t>GO:0097038</t>
  </si>
  <si>
    <t>perinuclear endoplasmic reticulum</t>
  </si>
  <si>
    <t>CYBB/FYN/CYBA/OSBPL3/CLU</t>
  </si>
  <si>
    <t>GO:0072562</t>
  </si>
  <si>
    <t>blood microparticle</t>
  </si>
  <si>
    <t>148/19559</t>
  </si>
  <si>
    <t>ACTG2/CFH/F13A1/C1QC/C1QB/HSPA2/CIB2/A2M/C3/ANGPTL4/CLU/ACTC1/ACTA1/BCHE/APOE/HSPA6/C1S/IGKC</t>
  </si>
  <si>
    <t>GO:0005859</t>
  </si>
  <si>
    <t>muscle myosin complex</t>
  </si>
  <si>
    <t>15/19559</t>
  </si>
  <si>
    <t>MYH11/MYL9/MYLPF/MYL1</t>
  </si>
  <si>
    <t>GO:0030673</t>
  </si>
  <si>
    <t>axolemma</t>
  </si>
  <si>
    <t>MAPT/THY1/ADORA1/EPB41L3</t>
  </si>
  <si>
    <t>GO:0099059</t>
  </si>
  <si>
    <t>integral component of presynaptic active zone membrane</t>
  </si>
  <si>
    <t>ATP2B4/ATP2B1/P2RX1/SYT11</t>
  </si>
  <si>
    <t>GO:1904115</t>
  </si>
  <si>
    <t>axon cytoplasm</t>
  </si>
  <si>
    <t>57/19559</t>
  </si>
  <si>
    <t>TRIM46/MAPT/HSPB1/MGARP/KIF5C/RAB27B/TMEM108/UCHL1/SYBU</t>
  </si>
  <si>
    <t>MF</t>
  </si>
  <si>
    <t>GO:0005201</t>
  </si>
  <si>
    <t>extracellular matrix structural constituent</t>
  </si>
  <si>
    <t>55/1352</t>
  </si>
  <si>
    <t>169/18352</t>
  </si>
  <si>
    <t>DCN/SBSPON/SRPX2/LUM/PCOLCE/MXRA5/COL4A6/FBN1/COL5A1/COL4A5/FBLN2/COL1A1/LAMA5/COL5A3/LAMA3/SPARC/THSD4/CD4/HMCN2/LAMA2/NPNT/DPT/SRPX/POSTN/EMILIN2/MFAP2/HMCN1/COL1A2/COL5A2/COL12A1/ECM1/PODN/PRG4/CTHRC1/COL3A1/COL4A2/PRELP/COL16A1/TNXB/VCAN/TGFBI/LTBP2/EMILIN1/THBS2/COL10A1/EFEMP1/TNC/SPON1/ACAN/COMP/ELN/FMOD/CILP/COL11A1/MFAP5</t>
  </si>
  <si>
    <t>GO:0005178</t>
  </si>
  <si>
    <t>integrin binding</t>
  </si>
  <si>
    <t>42/1352</t>
  </si>
  <si>
    <t>144/18352</t>
  </si>
  <si>
    <t>ITGB1BP2/FBN1/COL5A1/ADAMTS8/LAMA5/ADAM22/LAMA3/THY1/S1PR2/FERMT3/CD9/CXADR/ITGAM/NPNT/ITGB2/ACTN1/CIB2/FERMT2/ADAMTS5/SYK/SEMA7A/SPP1/LYN/MMP14/ITGA3/COL3A1/CX3CL1/ITGA4/COL16A1/EGFL6/TNXB/TGFBI/ICAM1/FAP/ITGBL1/EMILIN1/LCP1/TNN/SFRP2/VCAM1/COMP/IBSP</t>
  </si>
  <si>
    <t>GO:0005539</t>
  </si>
  <si>
    <t>glycosaminoglycan binding</t>
  </si>
  <si>
    <t>53/1352</t>
  </si>
  <si>
    <t>232/18352</t>
  </si>
  <si>
    <t>DCN/TNFAIP6/PCOLCE/FBN1/COL5A1/CFH/ADAMTS8/NAV2/COL5A3/STAB1/FSTL1/PTPRF/EVA1C/HAPLN2/SLIT2/POSTN/SUSD5/SOD3/FGFR2/TGFBR2/ADAMTS5/TLR2/LIPC/LYVE1/PRELP/TREM2/CCL8/CCDC80/TNXB/SERPINE2/VCAN/PCOLCE2/LTBP2/SMOC1/GREM2/PTPRC/ANG/RSPO3/CXCL13/SMOC2/APOE/SELL/THBS2/VIT/CXCL6/LXN/SEMA5A/CXCL10/LPL/ACAN/COMP/EPYC/COL11A1</t>
  </si>
  <si>
    <t>GO:0008201</t>
  </si>
  <si>
    <t>heparin binding</t>
  </si>
  <si>
    <t>39/1352</t>
  </si>
  <si>
    <t>PCOLCE/FBN1/COL5A1/CFH/ADAMTS8/NAV2/COL5A3/FSTL1/PTPRF/EVA1C/SLIT2/POSTN/SOD3/FGFR2/ADAMTS5/LIPC/PRELP/CCL8/CCDC80/TNXB/SERPINE2/PCOLCE2/LTBP2/SMOC1/GREM2/PTPRC/ANG/RSPO3/CXCL13/SMOC2/APOE/SELL/THBS2/CXCL6/LXN/CXCL10/LPL/COMP/COL11A1</t>
  </si>
  <si>
    <t>GO:0048018</t>
  </si>
  <si>
    <t>receptor ligand activity</t>
  </si>
  <si>
    <t>76/1352</t>
  </si>
  <si>
    <t>487/18352</t>
  </si>
  <si>
    <t>METRNL/IL17B/CMTM7/CMTM3/FBN1/BMP1/BTC/DAND5/FAM3C/CSPG5/DKK1/TNFSF9/EGF/VEGFC/DPP4/CCL28/SEMA4B/CSF1/CTF1/ARTN/GMFG/TIMP1/NTF3/NRTN/SEMA7A/WNT10B/TNFSF13B/SPP1/OSM/IL18/CCL26/WNT5B/CX3CL1/CCL13/FGF16/FNDC5/FGF13/CXCL16/CCL8/LIF/CXCL1/WNT11/WNT2/SEMA6A/CCL4/GAS6/GREM2/TYMP/WNT2B/CD70/PDGFD/IL17D/GREM1/CXCL13/CLEC11A/SEMA3A/TNFSF10/CCL18/IL32/CCL20/EFEMP1/PRL/CXCL6/CXCL8/STC1/SFRP2/SEMA5A/CXCL10/ADM/CXCL9/CCL5/CXCL14/IL33/IL6/INHBA/WNT5A</t>
  </si>
  <si>
    <t>GO:0003779</t>
  </si>
  <si>
    <t>actin binding</t>
  </si>
  <si>
    <t>70/1352</t>
  </si>
  <si>
    <t>437/18352</t>
  </si>
  <si>
    <t>MYH11/LMOD1/CNN1/SORBS1/MYLK/LSP1/TPM3/TAGLN/CACNB2/DSTN/CAP2/TPM2/FSCN1/TMOD1/LDB3/PAWR/SYNPO2/TPM1/SHROOM3/MARCKS/FLNA/DIXDC1/MICAL1/MICAL3/KCNMA1/MYOM1/ADD3/DMTN/MAPT/CFL2/SVIL/FMNL1/DMD/MSRB1/S100A4/PDLIM7/PALLD/HCLS1/CALD1/SMTN/ACTN1/AIF1/DAAM1/PDLIM3/VCL/TNS1/PDLIM5/MACF1/TNNT3/SNTA1/FERMT2/WAS/GMFG/MYRIP/MYO1B/MYO1F/FHDC1/STK38L/NEXN/FHOD3/MAP1B/CORO1A/CORO6/ANG/FXYD5/GAS7/EPB41L3/LCP1/TNNI2/MLPH</t>
  </si>
  <si>
    <t>GO:0030546</t>
  </si>
  <si>
    <t>signaling receptor activator activity</t>
  </si>
  <si>
    <t>492/18352</t>
  </si>
  <si>
    <t>GO:0005125</t>
  </si>
  <si>
    <t>cytokine activity</t>
  </si>
  <si>
    <t>46/1352</t>
  </si>
  <si>
    <t>235/18352</t>
  </si>
  <si>
    <t>IL17B/CMTM7/CMTM3/BMP1/FAM3C/TNFSF9/CCL28/CSF1/CTF1/TIMP1/WNT10B/TNFSF13B/SPP1/OSM/IL18/CCL26/WNT5B/CX3CL1/CCL13/CXCL16/CCL8/LIF/CXCL1/WNT11/WNT2/CCL4/GREM2/WNT2B/CD70/IL17D/GREM1/CXCL13/TNFSF10/CCL18/IL32/CCL20/CXCL6/CXCL8/CXCL10/CXCL9/CCL5/CXCL14/IL33/IL6/INHBA/WNT5A</t>
  </si>
  <si>
    <t>GO:0050840</t>
  </si>
  <si>
    <t>extracellular matrix binding</t>
  </si>
  <si>
    <t>20/1352</t>
  </si>
  <si>
    <t>57/18352</t>
  </si>
  <si>
    <t>DCN/CD248/FBLN2/ANXA2/SPARC/SLIT2/NTN4/CTSS/ADAMTS5/ECM1/SPP1/ITGA3/LRRC15/TGFBI/SMOC1/SMOC2/SPARCL1/OLFML2A/ELN/COL11A1</t>
  </si>
  <si>
    <t>GO:0001664</t>
  </si>
  <si>
    <t>G protein-coupled receptor binding</t>
  </si>
  <si>
    <t>52/1352</t>
  </si>
  <si>
    <t>293/18352</t>
  </si>
  <si>
    <t>GNAZ/REEP1/REEP2/FLNA/CCDC88C/GNA15/FPR1/GNAO1/AKAP5/PDE4D/S1PR2/CCL28/TUB/MYOC/ADORA1/FYN/MARCO/C3/WNT10B/CCRL2/CCL26/CTHRC1/DNM1/WNT5B/GNAL/CX3CL1/CCL13/CXCL16/CCL8/CXCL1/WNT11/WNT2/CCL4/WNT2B/RSPO3/CXCL13/AGTR1/GNA14/CCL18/CCL20/BDKRB2/UCHL1/CXCL6/CXCL8/DEFB1/CXCL10/ADM/ROR2/CXCL9/CCL5/CXCL14/WNT5A</t>
  </si>
  <si>
    <t>GO:1901681</t>
  </si>
  <si>
    <t>sulfur compound binding</t>
  </si>
  <si>
    <t>262/18352</t>
  </si>
  <si>
    <t>PCOLCE/PTGES/FBN1/COL5A1/CFH/ADAMTS8/NAV2/RYR2/COL5A3/FSTL1/LRP1/PTPRF/EVA1C/SLIT2/POSTN/SOD3/FGFR2/ADAMTS5/CHST15/LIPC/ACACB/PRELP/CCL8/CCDC80/TNXB/SERPINE2/PCOLCE2/LTBP2/SMOC1/GREM2/PTPRC/ANG/RSPO3/CXCL13/SMOC2/APOE/SELL/THBS2/CXCL6/LXN/SEMA5A/CXCL10/LPL/FST/COMP/COL11A1</t>
  </si>
  <si>
    <t>GO:0008009</t>
  </si>
  <si>
    <t>chemokine activity</t>
  </si>
  <si>
    <t>17/1352</t>
  </si>
  <si>
    <t>49/18352</t>
  </si>
  <si>
    <t>CCL28/CCL26/CX3CL1/CCL13/CXCL16/CCL8/CXCL1/CCL4/CXCL13/CCL18/CCL20/CXCL6/CXCL8/CXCL10/CXCL9/CCL5/CXCL14</t>
  </si>
  <si>
    <t>GO:0001540</t>
  </si>
  <si>
    <t>amyloid-beta binding</t>
  </si>
  <si>
    <t>21/1352</t>
  </si>
  <si>
    <t>77/18352</t>
  </si>
  <si>
    <t>LRP1/CRYAB/GRIN2A/ITGAM/MSR1/C1QA/ITGB2/MARCO/LILRB2/TLR2/EPHB2/CLU/TLR4/TREM2/FCGR2B/ITM2A/BCHE/APOE/ADRB2/ITM2C/CD36</t>
  </si>
  <si>
    <t>GO:0043394</t>
  </si>
  <si>
    <t>proteoglycan binding</t>
  </si>
  <si>
    <t>14/1352</t>
  </si>
  <si>
    <t>36/18352</t>
  </si>
  <si>
    <t>COL5A1/CFH/COL5A3/LRP1/PTPRF/SLIT2/CTSS/PTPRC/APOE/TNC/SEMA5A/LPL/FST/COMP</t>
  </si>
  <si>
    <t>GO:0001968</t>
  </si>
  <si>
    <t>fibronectin binding</t>
  </si>
  <si>
    <t>12/1352</t>
  </si>
  <si>
    <t>27/18352</t>
  </si>
  <si>
    <t>MYOC/CTSS/IGFBP6/ITGA3/LRRC15/ITGA4/CCDC80/SDC4/IGFBP3/FSTL3/SFRP2/IGFBP5</t>
  </si>
  <si>
    <t>GO:0038024</t>
  </si>
  <si>
    <t>cargo receptor activity</t>
  </si>
  <si>
    <t>73/18352</t>
  </si>
  <si>
    <t>DAB2/CD163/STAB1/LRP1/FOLR2/ITGAM/MSR1/CD163L1/MRC1/ITGB2/MARCO/SCARA5/PRG4/COLEC12/CXCL16/VLDLR/ENPP2/MEGF10/CFI/CD36</t>
  </si>
  <si>
    <t>GO:0005518</t>
  </si>
  <si>
    <t>collagen binding</t>
  </si>
  <si>
    <t>19/1352</t>
  </si>
  <si>
    <t>70/18352</t>
  </si>
  <si>
    <t>DCN/LUM/PCOLCE/MRC2/COL5A3/LOX/SPARC/CTSS/SERPINH1/PODN/ITGA3/LRRC15/MMP9/PCOLCE2/TGFBI/ITGA1/MMP13/SPARCL1/COMP</t>
  </si>
  <si>
    <t>GO:0042379</t>
  </si>
  <si>
    <t>chemokine receptor binding</t>
  </si>
  <si>
    <t>CCL28/CCRL2/CCL26/CX3CL1/CCL13/CXCL16/CCL8/CXCL1/CCL4/CXCL13/CCL18/CCL20/CXCL6/CXCL8/DEFB1/CXCL10/CXCL9/CCL5/CXCL14</t>
  </si>
  <si>
    <t>GO:0019838</t>
  </si>
  <si>
    <t>growth factor binding</t>
  </si>
  <si>
    <t>28/1352</t>
  </si>
  <si>
    <t>136/18352</t>
  </si>
  <si>
    <t>SRPX2/IGFBPL1/COL5A1/PDGFRA/HTRA3/COL1A1/SORT1/ACVRL1/VASN/IL2RA/COL1A2/IL1R1/FGFR2/TGFBR2/A2M/LRRC32/IGFBP6/IL10RA/NRROS/COL3A1/PDGFRB/LTBP2/HTRA1/CXCL13/IGFBP3/IL2RG/IGFBP5/CD36</t>
  </si>
  <si>
    <t>GO:0042805</t>
  </si>
  <si>
    <t>actinin binding</t>
  </si>
  <si>
    <t>13/1352</t>
  </si>
  <si>
    <t>CSRP1/LDB3/SYNPO2/CACNA1C/MAGI1/KCNN2/PDLIM7/PALLD/PDLIM3/PDLIM5/CSRP2/PPARG/PROM1</t>
  </si>
  <si>
    <t>GO:0008307</t>
  </si>
  <si>
    <t>structural constituent of muscle</t>
  </si>
  <si>
    <t>43/18352</t>
  </si>
  <si>
    <t>MYH11/CSRP1/MYL9/TPM2/SYNM/TPM1/MYOM1/DMD/SMTN/PDLIM3/CSRP2/NEXN/MYLPF/MYL1</t>
  </si>
  <si>
    <t>GO:0140375</t>
  </si>
  <si>
    <t>immune receptor activity</t>
  </si>
  <si>
    <t>27/1352</t>
  </si>
  <si>
    <t>135/18352</t>
  </si>
  <si>
    <t>FCER1G/FPR1/CD4/C3AR1/IL2RA/CCR1/CR1/IL1R1/IL20RB/LILRB2/CCRL2/IL10RA/LILRB1/CCR10/FCGR1B/CMKLR1/CSF2RB/FPR3/FCGR2B/C5AR1/IL18R1/IL15RA/IL2RG/HLA-DRA/HLA-DQB1/HLA-DQA1/IL13RA2</t>
  </si>
  <si>
    <t>GO:0017124</t>
  </si>
  <si>
    <t>SH3 domain binding</t>
  </si>
  <si>
    <t>26/1352</t>
  </si>
  <si>
    <t>131/18352</t>
  </si>
  <si>
    <t>GRIK5/INPP5J/ITGB1BP2/DOCK3/SH3KBP1/NOXA1/SH3BGRL/TOM1L1/SIRPA/OSTF1/PRRT2/MICAL1/AKAP5/MAPT/SGIP1/CCDC6/PAK3/HCLS1/ADAM12/WAS/CYBA/PTPN6/LYN/GJA1/DNM1/SH3BGR</t>
  </si>
  <si>
    <t>GO:0005044</t>
  </si>
  <si>
    <t>scavenger receptor activity</t>
  </si>
  <si>
    <t>47/18352</t>
  </si>
  <si>
    <t>CD163/STAB1/LRP1/MSR1/CD163L1/MARCO/SCARA5/PRG4/COLEC12/CXCL16/ENPP2/MEGF10/CFI/CD36</t>
  </si>
  <si>
    <t>GO:0030020</t>
  </si>
  <si>
    <t>extracellular matrix structural constituent conferring tensile strength</t>
  </si>
  <si>
    <t>41/18352</t>
  </si>
  <si>
    <t>COL4A6/COL5A1/COL4A5/COL1A1/COL5A3/COL1A2/COL5A2/COL12A1/COL3A1/COL4A2/COL16A1/COL10A1/COL11A1</t>
  </si>
  <si>
    <t>GO:0043395</t>
  </si>
  <si>
    <t>heparan sulfate proteoglycan binding</t>
  </si>
  <si>
    <t>8/1352</t>
  </si>
  <si>
    <t>16/18352</t>
  </si>
  <si>
    <t>CFH/LRP1/PTPRC/APOE/SEMA5A/LPL/FST/COMP</t>
  </si>
  <si>
    <t>GO:0002020</t>
  </si>
  <si>
    <t>protease binding</t>
  </si>
  <si>
    <t>137/18352</t>
  </si>
  <si>
    <t>FLOT2/COL1A1/ANXA2/LRP1/DPP4/CD28/COL1A2/IL1R1/TIMP1/A2M/NOL3/ECM1/ANXA2P2/ITGA3/ATP9A/SERPINE1/COL3A1/CSTA/TIMP3/FAP/OS9/CD70/SERPINA1/SELL/BDKRB2/COMP</t>
  </si>
  <si>
    <t>GO:0005126</t>
  </si>
  <si>
    <t>cytokine receptor binding</t>
  </si>
  <si>
    <t>41/1352</t>
  </si>
  <si>
    <t>271/18352</t>
  </si>
  <si>
    <t>TRAF5/FEM1B/TNFSF9/SOCS2/VEGFC/CCL28/CSF1/CTF1/TGFBR2/NTF3/SYK/CCRL2/ECM1/TNFSF13B/OSM/IL18/SMURF2/CCL26/CX3CL1/CCL13/CXCL16/CCL8/LIF/CXCL1/CCL4/CD70/GREM1/CXCL13/TNFSF10/CCL18/CCL20/PRL/CXCL6/CXCL8/DEFB1/CXCL10/CXCL9/CCL5/CXCL14/IL33/IL6</t>
  </si>
  <si>
    <t>GO:0051393</t>
  </si>
  <si>
    <t>alpha-actinin binding</t>
  </si>
  <si>
    <t>10/1352</t>
  </si>
  <si>
    <t>LDB3/SYNPO2/CACNA1C/MAGI1/KCNN2/PDLIM7/PALLD/PDLIM3/PDLIM5/PPARG</t>
  </si>
  <si>
    <t>GO:0004857</t>
  </si>
  <si>
    <t>enzyme inhibitor activity</t>
  </si>
  <si>
    <t>383/18352</t>
  </si>
  <si>
    <t>PPP1R12B/TFPI/PPP1R14A/WFDC2/SERPINF1/WFDC1/ATP2B4/PLN/ANXA2/FRY/PRKAG2/PPP1R12A/SLIT2/PI15/GMFG/HSPB1/TIMP1/PINLYP/A2M/NOL3/ANXA1/SERPINH1/C3/PPP1R26/SOCS3/ANXA2P2/ANGPTL4/PPP1R1A/SERPINE1/CAMK2N1/CSTA/PPP1R14C/TIMP3/ELFN1/PCSK1N/PI16/SERPINE2/APOC1/RARRES1/SPRY2/SCG5/GAS6/ITIH3/PRKAR2B/CST7/SLPI/DGKI/PI3/SERPINA1/SERPINB2/PKIA/LXN</t>
  </si>
  <si>
    <t>GO:0019955</t>
  </si>
  <si>
    <t>cytokine binding</t>
  </si>
  <si>
    <t>25/1352</t>
  </si>
  <si>
    <t>CSF1R/PDPN/CD4/ACVRL1/VASN/IL2RA/TNFRSF1B/CCR1/IL1R1/IL20RB/TGFBR2/A2M/LRRC32/CCRL2/IL10RA/CCR10/NRROS/IL18R1/ITGA4/GREM2/GREM1/IL2RG/COMP/CD36/IL13RA2</t>
  </si>
  <si>
    <t>GO:0071813</t>
  </si>
  <si>
    <t>lipoprotein particle binding</t>
  </si>
  <si>
    <t>11/1352</t>
  </si>
  <si>
    <t>34/18352</t>
  </si>
  <si>
    <t>PLTP/STAB1/MAPT/MSR1/LIPC/COLEC12/TREM2/VLDLR/APOE/LPL/CD36</t>
  </si>
  <si>
    <t>GO:0071814</t>
  </si>
  <si>
    <t>protein-lipid complex binding</t>
  </si>
  <si>
    <t>GO:0051015</t>
  </si>
  <si>
    <t>actin filament binding</t>
  </si>
  <si>
    <t>32/1352</t>
  </si>
  <si>
    <t>206/18352</t>
  </si>
  <si>
    <t>MYH11/TPM3/TAGLN/CACNB2/DSTN/TPM2/FSCN1/TMOD1/TPM1/SHROOM3/MARCKS/FLNA/MICAL1/MYOM1/ADD3/DMTN/CFL2/SVIL/FMNL1/HCLS1/ACTN1/AIF1/MACF1/FERMT2/MYO1B/MYO1F/NEXN/FHOD3/CORO1A/CORO6/GAS7/LCP1</t>
  </si>
  <si>
    <t>GO:0048407</t>
  </si>
  <si>
    <t>platelet-derived growth factor binding</t>
  </si>
  <si>
    <t>6/1352</t>
  </si>
  <si>
    <t>11/18352</t>
  </si>
  <si>
    <t>COL5A1/PDGFRA/COL1A1/COL1A2/COL3A1/PDGFRB</t>
  </si>
  <si>
    <t>GO:0005109</t>
  </si>
  <si>
    <t>frizzled binding</t>
  </si>
  <si>
    <t>38/18352</t>
  </si>
  <si>
    <t>CCDC88C/MYOC/WNT10B/CTHRC1/WNT5B/WNT11/WNT2/WNT2B/RSPO3/ROR2/WNT5A</t>
  </si>
  <si>
    <t>GO:0016641</t>
  </si>
  <si>
    <t>oxidoreductase activity, acting on the CH-NH2 group of donors, oxygen as acceptor</t>
  </si>
  <si>
    <t>7/1352</t>
  </si>
  <si>
    <t>MAOB/LOX/MAOA/AOC3/LOXL1/IL4I1/VCAM1</t>
  </si>
  <si>
    <t>GO:0098631</t>
  </si>
  <si>
    <t>cell adhesion mediator activity</t>
  </si>
  <si>
    <t>60/18352</t>
  </si>
  <si>
    <t>NFASC/SIRPA/PLXNB3/ANXA2/S100A11/PALLD/CXADR/PDLIM5/ANXA1/EMB/NEXN/ITGA1/EMILIN1/DSG2</t>
  </si>
  <si>
    <t>GO:0004875</t>
  </si>
  <si>
    <t>complement receptor activity</t>
  </si>
  <si>
    <t>12/18352</t>
  </si>
  <si>
    <t>GO:0030021</t>
  </si>
  <si>
    <t>extracellular matrix structural constituent conferring compression resistance</t>
  </si>
  <si>
    <t>22/18352</t>
  </si>
  <si>
    <t>DCN/LUM/PODN/PRG4/PRELP/VCAN/ACAN/FMOD</t>
  </si>
  <si>
    <t>GO:0030169</t>
  </si>
  <si>
    <t>low-density lipoprotein particle binding</t>
  </si>
  <si>
    <t>17/18352</t>
  </si>
  <si>
    <t>PLTP/STAB1/MSR1/LIPC/COLEC12/TREM2/CD36</t>
  </si>
  <si>
    <t>GO:0038187</t>
  </si>
  <si>
    <t>pattern recognition receptor activity</t>
  </si>
  <si>
    <t>23/18352</t>
  </si>
  <si>
    <t>CD14/PTAFR/MARCO/TLR2/COLEC12/TLR4/TLR8/CD36</t>
  </si>
  <si>
    <t>GO:0042277</t>
  </si>
  <si>
    <t>peptide binding</t>
  </si>
  <si>
    <t>308/18352</t>
  </si>
  <si>
    <t>RAMP1/ANPEP/PTGES/GPR1/CD14/VIPR2/LRP1/MME/KDELR3/CRYAB/GRIN2A/CD209/ITGAM/MSR1/C1QA/ITGB2/CTSV/NMUR1/MARCO/LILRB2/TLR2/EPHB2/CLU/TLR4/TREM2/FCGR2B/SSTR1/ITM2A/ANG/BCHE/PCSK5/PPARG/BDKRB1/APOE/HLA-DRA/HLA-DQB1/ADRB2/HLA-DQA1/ITM2C/CD36/INHBA</t>
  </si>
  <si>
    <t>GO:0008179</t>
  </si>
  <si>
    <t>adenylate cyclase binding</t>
  </si>
  <si>
    <t>13/18352</t>
  </si>
  <si>
    <t>ADCY5/CAP2/AKAP6/AKAP5/ADCY2/ADRB2</t>
  </si>
  <si>
    <t>GO:0046332</t>
  </si>
  <si>
    <t>SMAD binding</t>
  </si>
  <si>
    <t>16/1352</t>
  </si>
  <si>
    <t>79/18352</t>
  </si>
  <si>
    <t>MYOCD/DAB2/CREB3L1/TGFB1I1/FLNA/ACVRL1/TOB1/COL1A2/TGFBR2/COL5A2/PRDM16/SMURF2/COL3A1/RANBP3L/PAX6/HMGA2</t>
  </si>
  <si>
    <t>GO:0045236</t>
  </si>
  <si>
    <t>CXCR chemokine receptor binding</t>
  </si>
  <si>
    <t>18/18352</t>
  </si>
  <si>
    <t>CX3CL1/CXCL1/CXCL13/CXCL6/CXCL8/CXCL10/CXCL9</t>
  </si>
  <si>
    <t>GO:0098632</t>
  </si>
  <si>
    <t>cell-cell adhesion mediator activity</t>
  </si>
  <si>
    <t>51/18352</t>
  </si>
  <si>
    <t>NFASC/SIRPA/PLXNB3/ANXA2/S100A11/PALLD/CXADR/PDLIM5/ANXA1/EMB/NEXN/DSG2</t>
  </si>
  <si>
    <t>GO:0001618</t>
  </si>
  <si>
    <t>virus receptor activity</t>
  </si>
  <si>
    <t>15/1352</t>
  </si>
  <si>
    <t>74/18352</t>
  </si>
  <si>
    <t>ANPEP/SLC20A2/MOG/SLC1A5/CD4/DPP4/CXADR/CD86/CD209/MRC1/SELPLG/CR1/CD55/NCAM1/ICAM1</t>
  </si>
  <si>
    <t>GO:0140272</t>
  </si>
  <si>
    <t>exogenous protein binding</t>
  </si>
  <si>
    <t>GO:0030247</t>
  </si>
  <si>
    <t>polysaccharide binding</t>
  </si>
  <si>
    <t>25/18352</t>
  </si>
  <si>
    <t>PPP1R3B/PPP1R3E/PTX3/AGL/PRG4/PPP1R3C/ENPP2/HLA-DRA</t>
  </si>
  <si>
    <t>GO:0004222</t>
  </si>
  <si>
    <t>metalloendopeptidase activity</t>
  </si>
  <si>
    <t>108/18352</t>
  </si>
  <si>
    <t>ADAMTS2/MMP2/ADAMTS8/BMP1/ADAM22/MME/THSD4/ADAMTS14/ADAM12/MMP19/ADAMTS5/ADAMTS12/PHEX/MMP14/MMP9/MMP1/ADAMTS16/MMP13/ADAMDEC1</t>
  </si>
  <si>
    <t>GO:0016638</t>
  </si>
  <si>
    <t>oxidoreductase activity, acting on the CH-NH2 group of donors</t>
  </si>
  <si>
    <t>20/18352</t>
  </si>
  <si>
    <t>GO:0001846</t>
  </si>
  <si>
    <t>opsonin binding</t>
  </si>
  <si>
    <t>15/18352</t>
  </si>
  <si>
    <t>VSIG4/ITGAM/ITGB2/CR1/PTX3/MEGF10</t>
  </si>
  <si>
    <t>GO:0051371</t>
  </si>
  <si>
    <t>muscle alpha-actinin binding</t>
  </si>
  <si>
    <t>LDB3/SYNPO2/PDLIM7/PALLD/PDLIM3/PDLIM5</t>
  </si>
  <si>
    <t>GO:0048020</t>
  </si>
  <si>
    <t>CCR chemokine receptor binding</t>
  </si>
  <si>
    <t>CCRL2/CCL26/CX3CL1/CCL13/CCL8/CCL4/CXCL13/CCL18/CCL20/DEFB1/CCL5</t>
  </si>
  <si>
    <t>GO:0001848</t>
  </si>
  <si>
    <t>complement binding</t>
  </si>
  <si>
    <t>21/18352</t>
  </si>
  <si>
    <t>VSIG4/ITGAM/ITGB2/CR1/PTX3/C5AR1/MEGF10</t>
  </si>
  <si>
    <t>GO:0030246</t>
  </si>
  <si>
    <t>carbohydrate binding</t>
  </si>
  <si>
    <t>35/1352</t>
  </si>
  <si>
    <t>267/18352</t>
  </si>
  <si>
    <t>CD248/MRC2/SIGLEC9/PPP1R3B/PPP1R3E/HK3/EVA1C/SIGLEC1/CD209/MRC1/CD33/FUOM/GALNT10/PTX3/PFKP/AGL/PRG4/CLEC2B/LGALS9/COLEC12/PPP1R3C/UAP1/SLC2A3/PFKM/VCAN/OS9/EGLN3/CHI3L2/ENPP2/FBP1/CLEC11A/SELL/CD72/HLA-DRA/ACAN</t>
  </si>
  <si>
    <t>GO:0033218</t>
  </si>
  <si>
    <t>amide binding</t>
  </si>
  <si>
    <t>381/18352</t>
  </si>
  <si>
    <t>RAMP1/ANPEP/PLTP/PTGES/GPR1/RYR2/CD14/VIPR2/LRP1/MME/KDELR3/CRYAB/FOLR2/GRIN2A/CD209/ITGAM/MSR1/C1QA/ITGB2/CTSV/NMUR1/CLIP3/MARCO/LILRB2/TLR2/EPHB2/CLU/TLR4/ACACB/TREM2/FCGR2B/SSTR1/ITM2A/ANG/BCHE/PCSK5/PPARG/BDKRB1/APOE/HLA-DRA/HLA-DQB1/ADRB2/HLA-DQA1/ITM2C/CD36/INHBA</t>
  </si>
  <si>
    <t>GO:0033293</t>
  </si>
  <si>
    <t>monocarboxylic acid binding</t>
  </si>
  <si>
    <t>72/18352</t>
  </si>
  <si>
    <t>NR2F2/ALOX5AP/S100A9/VDR/AKR1C1/ACACB/FABP5/APOC1/ID3/ACOX2/CRABP2/PPARG/S100A8/FABP4</t>
  </si>
  <si>
    <t>GO:0019864</t>
  </si>
  <si>
    <t>IgG binding</t>
  </si>
  <si>
    <t>5/1352</t>
  </si>
  <si>
    <t>FCER1G/FCGR2A/FCGR1A/FCGR1B/FCGR2B</t>
  </si>
  <si>
    <t>GO:0097493</t>
  </si>
  <si>
    <t>structural molecule activity conferring elasticity</t>
  </si>
  <si>
    <t>FBN1/FBLN2/EMILIN2/EMILIN1/ELN</t>
  </si>
  <si>
    <t>GO:0005540</t>
  </si>
  <si>
    <t>hyaluronic acid binding</t>
  </si>
  <si>
    <t>TNFAIP6/STAB1/HAPLN2/SUSD5/LYVE1/VCAN/ACAN</t>
  </si>
  <si>
    <t>GO:0005516</t>
  </si>
  <si>
    <t>calmodulin binding</t>
  </si>
  <si>
    <t>200/18352</t>
  </si>
  <si>
    <t>MYH11/KCNQ4/CNN1/PCP4/MYLK/RYR3/MARCKS/ATP2B4/SLC8A1/CACNA1C/RYR2/AKAP5/ADD3/KCNN2/CAMK1/PHKA1/CALD1/ATP2B1/SNTA1/PNCK/PHKG1/PDE1C/MYO1B/MYO1F/RGS2/RRAD/GAP43/RGS1</t>
  </si>
  <si>
    <t>GO:0034185</t>
  </si>
  <si>
    <t>apolipoprotein binding</t>
  </si>
  <si>
    <t>MAPT/LRP1/LIPC/TREM2/VLDLR/LPL</t>
  </si>
  <si>
    <t>GO:0035325</t>
  </si>
  <si>
    <t>Toll-like receptor binding</t>
  </si>
  <si>
    <t>S100A9/SYK/TLR2/S100A8/CD36</t>
  </si>
  <si>
    <t>GO:0046790</t>
  </si>
  <si>
    <t>virion binding</t>
  </si>
  <si>
    <t>ANXA2/SIGLEC1/CD209/PTX3/ANXA2P2</t>
  </si>
  <si>
    <t>GO:0048306</t>
  </si>
  <si>
    <t>calcium-dependent protein binding</t>
  </si>
  <si>
    <t>85/18352</t>
  </si>
  <si>
    <t>ATP2B4/S100A10/ANXA2/S100A11/SNAP25/CASQ2/S100A4/TNNT3/S100A9/A2M/ANXA1/MASP1/VLDLR/S100A3/S100A8</t>
  </si>
  <si>
    <t>GO:0030414</t>
  </si>
  <si>
    <t>peptidase inhibitor activity</t>
  </si>
  <si>
    <t>189/18352</t>
  </si>
  <si>
    <t>TFPI/WFDC2/SERPINF1/WFDC1/ANXA2/PI15/TIMP1/A2M/NOL3/SERPINH1/C3/SERPINE1/CSTA/TIMP3/PCSK1N/PI16/SERPINE2/RARRES1/GAS6/ITIH3/CST7/SLPI/PI3/SERPINA1/SERPINB2/LXN</t>
  </si>
  <si>
    <t>GO:0061134</t>
  </si>
  <si>
    <t>peptidase regulator activity</t>
  </si>
  <si>
    <t>30/1352</t>
  </si>
  <si>
    <t>229/18352</t>
  </si>
  <si>
    <t>PCOLCE/TFPI/WFDC2/SERPINF1/WFDC1/ANXA2/CTSC/PI15/TIMP1/A2M/NOL3/SERPINH1/C3/SERPINE1/CSTA/TIMP3/PCSK1N/PI16/SERPINE2/PCOLCE2/RARRES1/GAS6/ITIH3/CST7/SLPI/PI3/SERPINA1/SERPINB2/SFRP2/LXN</t>
  </si>
  <si>
    <t>GO:0044325</t>
  </si>
  <si>
    <t>ion channel binding</t>
  </si>
  <si>
    <t>132/18352</t>
  </si>
  <si>
    <t>RIMS3/KCND3/FLNA/SLC8A1/S100A10/AKAP6/RIMS2/RYR2/FHL1/PDE4D/ACTN1/SNTA1/GPD1L/FYN/LYN/FGF13/FXYD1/ABCC9/KCNE4/TRDN</t>
  </si>
  <si>
    <t>GO:0004859</t>
  </si>
  <si>
    <t>phospholipase inhibitor activity</t>
  </si>
  <si>
    <t>ANXA2/PINLYP/ANXA1/ANXA2P2/APOC1</t>
  </si>
  <si>
    <t>GO:0005041</t>
  </si>
  <si>
    <t>low-density lipoprotein particle receptor activity</t>
  </si>
  <si>
    <t>STAB1/LRP1/CXCL16/VLDLR/CD36</t>
  </si>
  <si>
    <t>GO:0023023</t>
  </si>
  <si>
    <t>MHC protein complex binding</t>
  </si>
  <si>
    <t>LILRB2/LILRB1/HLA-DMB/HLA-DMA/ATP1B1/HLA-DRA/CD8A</t>
  </si>
  <si>
    <t>GO:0005504</t>
  </si>
  <si>
    <t>fatty acid binding</t>
  </si>
  <si>
    <t>9/1352</t>
  </si>
  <si>
    <t>39/18352</t>
  </si>
  <si>
    <t>ALOX5AP/S100A9/FABP5/APOC1/ID3/ACOX2/PPARG/S100A8/FABP4</t>
  </si>
  <si>
    <t>GO:0008083</t>
  </si>
  <si>
    <t>growth factor activity</t>
  </si>
  <si>
    <t>23/1352</t>
  </si>
  <si>
    <t>162/18352</t>
  </si>
  <si>
    <t>BMP1/BTC/CSPG5/DKK1/EGF/VEGFC/CSF1/ARTN/GMFG/TIMP1/NTF3/NRTN/OSM/FGF16/FGF13/LIF/CXCL1/TYMP/PDGFD/CLEC11A/EFEMP1/IL6/INHBA</t>
  </si>
  <si>
    <t>GO:0003924</t>
  </si>
  <si>
    <t>GTPase activity</t>
  </si>
  <si>
    <t>326/18352</t>
  </si>
  <si>
    <t>RASD2/RAB9B/RASL12/ARL4C/GNAZ/TPPP/DIRAS1/RASL11A/GNA15/GNAO1/RAB3D/ATL1/GNG4/RGS9/RHOD/RHOBTB3/GNG7/RAC2/RRAS2/DNM1/GNAL/RND3/RAB33A/RERG/EEF1A2/TUBA4A/GNG8/RNF112/RAB27B/RASEF/RAB15/RGS2/RGS18/GNA14/RRAD/DIRAS3/GBP5/RGS1/RASD1</t>
  </si>
  <si>
    <t>GO:0015085</t>
  </si>
  <si>
    <t>calcium ion transmembrane transporter activity</t>
  </si>
  <si>
    <t>134/18352</t>
  </si>
  <si>
    <t>RYR3/ITPR1/CACNB2/ATP2B4/SLC8A1/CACNA1C/SLC24A3/ANXA2/RYR2/CACNA1H/GRIN2A/ATP2B1/TRPM2/TMEM37/NCS1/GRIN2D/ANXA2P2/CNR1/TRPC4/CACNG4</t>
  </si>
  <si>
    <t>GO:0015026</t>
  </si>
  <si>
    <t>coreceptor activity</t>
  </si>
  <si>
    <t>48/18352</t>
  </si>
  <si>
    <t>RAMP1/LRP1/CD4/CD86/CD28/ITGA4/CSPG4/GPC6/ROR2/CD8A</t>
  </si>
  <si>
    <t>GO:0031683</t>
  </si>
  <si>
    <t>G-protein beta/gamma-subunit complex binding</t>
  </si>
  <si>
    <t>GNAZ/GNA15/GNAO1/ADORA1/GNAL/GNA14</t>
  </si>
  <si>
    <t>GO:0016247</t>
  </si>
  <si>
    <t>channel regulator activity</t>
  </si>
  <si>
    <t>148/18352</t>
  </si>
  <si>
    <t>KCNMB1/ITPR1/LYNX1/ATP2B4/FLNA/PLN/PTPN3/SNTA1/GPD1L/VAMP8/KCNMB4/DPP6/FGF13/FXYD1/ABCC9/KCNE4/CACNG4/FXYD5/TSPAN13/RRAD/ADRB2</t>
  </si>
  <si>
    <t>GO:0004029</t>
  </si>
  <si>
    <t>aldehyde dehydrogenase (NAD+) activity</t>
  </si>
  <si>
    <t>ALDH1B1/ALDH1L1/ALDH3A2/ALDH1L2/ALDH1A3</t>
  </si>
  <si>
    <t>GO:0005161</t>
  </si>
  <si>
    <t>platelet-derived growth factor receptor binding</t>
  </si>
  <si>
    <t>PDGFRA/IL1R1/LYN/PDGFRB/PDGFD</t>
  </si>
  <si>
    <t>GO:0036041</t>
  </si>
  <si>
    <t>long-chain fatty acid binding</t>
  </si>
  <si>
    <t>ALOX5AP/S100A9/PPARG/S100A8/FABP4</t>
  </si>
  <si>
    <t>GO:1901611</t>
  </si>
  <si>
    <t>phosphatidylglycerol binding</t>
  </si>
  <si>
    <t>PLTP/RPE65/MME/NME4/ATP8B1</t>
  </si>
  <si>
    <t>GO:0031406</t>
  </si>
  <si>
    <t>carboxylic acid binding</t>
  </si>
  <si>
    <t>212/18352</t>
  </si>
  <si>
    <t>TNFAIP6/SLC1A3/SIGLEC9/STAB1/HAPLN2/FOLR2/CD33/NR2F2/SUSD5/ALOX5AP/S100A9/VDR/LYVE1/AKR1C1/ACACB/FABP5/VCAN/APOC1/EGLN3/ID3/ACOX2/CRABP2/PPARG/S100A8/TDO2/ACAN/FABP4</t>
  </si>
  <si>
    <t>GO:0061135</t>
  </si>
  <si>
    <t>endopeptidase regulator activity</t>
  </si>
  <si>
    <t>192/18352</t>
  </si>
  <si>
    <t>TFPI/WFDC2/SERPINF1/WFDC1/ANXA2/TIMP1/A2M/NOL3/SERPINH1/C3/SERPINE1/CSTA/TIMP3/PCSK1N/SERPINE2/RARRES1/GAS6/ITIH3/CST7/SLPI/PI3/SERPINA1/SERPINB2/SFRP2/LXN</t>
  </si>
  <si>
    <t>GO:0043177</t>
  </si>
  <si>
    <t>organic acid binding</t>
  </si>
  <si>
    <t>224/18352</t>
  </si>
  <si>
    <t>TNFAIP6/SLC1A3/RYR2/SIGLEC9/STAB1/HAPLN2/FOLR2/CD33/NR2F2/SUSD5/ALOX5AP/S100A9/VDR/LYVE1/AKR1C1/ACACB/FABP5/VCAN/APOC1/EGLN3/ID3/ACOX2/CRABP2/PPARG/S100A8/TDO2/ACAN/FABP4</t>
  </si>
  <si>
    <t>GO:0004866</t>
  </si>
  <si>
    <t>endopeptidase inhibitor activity</t>
  </si>
  <si>
    <t>24/1352</t>
  </si>
  <si>
    <t>183/18352</t>
  </si>
  <si>
    <t>TFPI/WFDC2/SERPINF1/WFDC1/ANXA2/TIMP1/A2M/NOL3/SERPINH1/C3/SERPINE1/CSTA/TIMP3/PCSK1N/SERPINE2/RARRES1/GAS6/ITIH3/CST7/SLPI/PI3/SERPINA1/SERPINB2/LXN</t>
  </si>
  <si>
    <t>GO:0004955</t>
  </si>
  <si>
    <t>prostaglandin receptor activity</t>
  </si>
  <si>
    <t>4/1352</t>
  </si>
  <si>
    <t>10/18352</t>
  </si>
  <si>
    <t>PTGER3/PPARG/HPGD/PTGFR</t>
  </si>
  <si>
    <t>GO:0008603</t>
  </si>
  <si>
    <t>cAMP-dependent protein kinase regulator activity</t>
  </si>
  <si>
    <t>PRKAG2/PRKAR2B/PKIA/CXCL10</t>
  </si>
  <si>
    <t>GO:0003953</t>
  </si>
  <si>
    <t>NAD+ nucleosidase activity</t>
  </si>
  <si>
    <t>IL1R1/TLR2/TLR4/IL18R1/CD38</t>
  </si>
  <si>
    <t>GO:0004030</t>
  </si>
  <si>
    <t>aldehyde dehydrogenase [NAD(P)+] activity</t>
  </si>
  <si>
    <t>GO:0030228</t>
  </si>
  <si>
    <t>lipoprotein particle receptor activity</t>
  </si>
  <si>
    <t>GO:0050135</t>
  </si>
  <si>
    <t>NAD(P)+ nucleosidase activity</t>
  </si>
  <si>
    <t>GO:0061809</t>
  </si>
  <si>
    <t>NAD+ nucleotidase, cyclic ADP-ribose generating</t>
  </si>
  <si>
    <t>GO:0017147</t>
  </si>
  <si>
    <t>Wnt-protein binding</t>
  </si>
  <si>
    <t>30/18352</t>
  </si>
  <si>
    <t>CTHRC1/FRZB/APCDD1L/FZD6/SFRP2/ROR2/SFRP4</t>
  </si>
  <si>
    <t>GO:0004867</t>
  </si>
  <si>
    <t>serine-type endopeptidase inhibitor activity</t>
  </si>
  <si>
    <t>98/18352</t>
  </si>
  <si>
    <t>TFPI/WFDC2/SERPINF1/WFDC1/ANXA2/A2M/SERPINH1/SERPINE1/PCSK1N/SERPINE2/ITIH3/SLPI/PI3/SERPINA1/SERPINB2</t>
  </si>
  <si>
    <t>GO:0030215</t>
  </si>
  <si>
    <t>semaphorin receptor binding</t>
  </si>
  <si>
    <t>PLXNB1/SEMA4B/SEMA7A/SEMA6A/SEMA3A/SEMA5A</t>
  </si>
  <si>
    <t>GO:0050431</t>
  </si>
  <si>
    <t>transforming growth factor beta binding</t>
  </si>
  <si>
    <t>ACVRL1/VASN/TGFBR2/LRRC32/NRROS/CD36</t>
  </si>
  <si>
    <t>GO:0005262</t>
  </si>
  <si>
    <t>calcium channel activity</t>
  </si>
  <si>
    <t>118/18352</t>
  </si>
  <si>
    <t>RYR3/ITPR1/CACNB2/CACNA1C/SLC24A3/ANXA2/RYR2/CACNA1H/GRIN2A/TRPM2/TMEM37/NCS1/GRIN2D/ANXA2P2/CNR1/TRPC4/CACNG4</t>
  </si>
  <si>
    <t>GO:0004954</t>
  </si>
  <si>
    <t>prostanoid receptor activity</t>
  </si>
  <si>
    <t>GO:0050786</t>
  </si>
  <si>
    <t>RAGE receptor binding</t>
  </si>
  <si>
    <t>FPR1/S100A4/S100A9/S100A8</t>
  </si>
  <si>
    <t>GO:1901612</t>
  </si>
  <si>
    <t>cardiolipin binding</t>
  </si>
  <si>
    <t>RPE65/MME/NME4/ATP8B1</t>
  </si>
  <si>
    <t>Table S9: Prognostic analysis of BMRGs using a univariate Cox regression model</t>
  </si>
  <si>
    <t>CSRP1</t>
  </si>
  <si>
    <t>RASL12</t>
  </si>
  <si>
    <t>MYL9</t>
  </si>
  <si>
    <t>NACC2</t>
  </si>
  <si>
    <t>POPDC2</t>
  </si>
  <si>
    <t>TACR2</t>
  </si>
  <si>
    <t>PYCR1</t>
  </si>
  <si>
    <t>BTC</t>
  </si>
  <si>
    <t>MUC1</t>
  </si>
  <si>
    <t>SRM</t>
  </si>
  <si>
    <t>ZDHHC9</t>
  </si>
  <si>
    <t>RASGRP2</t>
  </si>
  <si>
    <t>ARHGEF37</t>
  </si>
  <si>
    <t>CBX7</t>
  </si>
  <si>
    <t>LIMS2</t>
  </si>
  <si>
    <t>TSPYL2</t>
  </si>
  <si>
    <t>HSPB8</t>
  </si>
  <si>
    <t>TNS1</t>
  </si>
  <si>
    <t>FAXDC2</t>
  </si>
  <si>
    <t>NMUR1</t>
  </si>
  <si>
    <t>SOD3</t>
  </si>
  <si>
    <t>AOC3</t>
  </si>
  <si>
    <t>MFAP2</t>
  </si>
  <si>
    <t>HAS2</t>
  </si>
  <si>
    <t>HSPB1</t>
  </si>
  <si>
    <t>SEMA7A</t>
  </si>
  <si>
    <t>IL18</t>
  </si>
  <si>
    <t>ENTPD1</t>
  </si>
  <si>
    <t>LRRC17</t>
  </si>
  <si>
    <t>CLU</t>
  </si>
  <si>
    <t>WNT5B</t>
  </si>
  <si>
    <t>FAM117A</t>
  </si>
  <si>
    <t>MANSC1</t>
  </si>
  <si>
    <t>PRELP</t>
  </si>
  <si>
    <t>CSF2RB</t>
  </si>
  <si>
    <t>IGF2BP2</t>
  </si>
  <si>
    <t>ELK3</t>
  </si>
  <si>
    <t>CPXM2</t>
  </si>
  <si>
    <t>MRGPRF</t>
  </si>
  <si>
    <t>SH3BGR</t>
  </si>
  <si>
    <t>BHMT2</t>
  </si>
  <si>
    <t>APCDD1L</t>
  </si>
  <si>
    <t>RAI2</t>
  </si>
  <si>
    <t>MMP13</t>
  </si>
  <si>
    <t>HMGA2</t>
  </si>
  <si>
    <t>SEMA3A</t>
  </si>
  <si>
    <t>SMOC2</t>
  </si>
  <si>
    <t>HPGD</t>
  </si>
  <si>
    <t>SELL</t>
  </si>
  <si>
    <t>FAM171A1</t>
  </si>
  <si>
    <t>ADORA2B</t>
  </si>
  <si>
    <t>CCDC8</t>
  </si>
  <si>
    <t>PLAG1</t>
  </si>
  <si>
    <t>SALL4</t>
  </si>
  <si>
    <t>LHX8</t>
  </si>
  <si>
    <t>TRBC1</t>
  </si>
  <si>
    <t>MDFI</t>
  </si>
  <si>
    <t>CD2</t>
  </si>
  <si>
    <t>IL33</t>
  </si>
  <si>
    <t>FMOD</t>
  </si>
  <si>
    <t>CA9</t>
  </si>
  <si>
    <t>IGKC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0"/>
      <name val="Arial"/>
      <charset val="134"/>
    </font>
    <font>
      <sz val="10"/>
      <color rgb="FF000000"/>
      <name val="宋体"/>
      <charset val="134"/>
    </font>
    <font>
      <sz val="10"/>
      <color rgb="FF222222"/>
      <name val="宋体"/>
      <charset val="134"/>
    </font>
    <font>
      <sz val="10"/>
      <name val="宋体"/>
      <charset val="134"/>
    </font>
    <font>
      <sz val="11"/>
      <color rgb="FF000000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2"/>
      <color rgb="FF000000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8" borderId="4" applyNumberFormat="0" applyFont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22" fillId="12" borderId="7" applyNumberFormat="0" applyAlignment="0" applyProtection="0">
      <alignment vertical="center"/>
    </xf>
    <xf numFmtId="0" fontId="23" fillId="12" borderId="3" applyNumberFormat="0" applyAlignment="0" applyProtection="0">
      <alignment vertical="center"/>
    </xf>
    <xf numFmtId="0" fontId="24" fillId="13" borderId="8" applyNumberFormat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11" fontId="0" fillId="0" borderId="0" xfId="0" applyNumberFormat="1">
      <alignment vertical="center"/>
    </xf>
    <xf numFmtId="0" fontId="0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1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center" vertical="center" wrapText="1"/>
    </xf>
    <xf numFmtId="0" fontId="1" fillId="0" borderId="1" xfId="0" applyFont="1" applyBorder="1" applyAlignment="1"/>
    <xf numFmtId="0" fontId="5" fillId="2" borderId="2" xfId="0" applyFont="1" applyFill="1" applyBorder="1" applyAlignment="1" applyProtection="1">
      <alignment horizontal="center" vertical="center" wrapText="1"/>
      <protection locked="0"/>
    </xf>
    <xf numFmtId="0" fontId="6" fillId="0" borderId="1" xfId="0" applyFont="1" applyBorder="1">
      <alignment vertical="center"/>
    </xf>
    <xf numFmtId="0" fontId="7" fillId="0" borderId="1" xfId="0" applyFont="1" applyBorder="1" applyAlignment="1">
      <alignment horizontal="left" vertical="center"/>
    </xf>
    <xf numFmtId="0" fontId="8" fillId="2" borderId="1" xfId="0" applyFont="1" applyFill="1" applyBorder="1" applyAlignment="1" applyProtection="1">
      <alignment vertical="center" wrapText="1"/>
      <protection locked="0"/>
    </xf>
    <xf numFmtId="0" fontId="3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0" fontId="9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75"/>
  <sheetViews>
    <sheetView workbookViewId="0">
      <selection activeCell="K36" sqref="K36"/>
    </sheetView>
  </sheetViews>
  <sheetFormatPr defaultColWidth="9" defaultRowHeight="13.5"/>
  <cols>
    <col min="4" max="4" width="21" customWidth="1"/>
  </cols>
  <sheetData>
    <row r="1" ht="32.1" customHeight="1" spans="1:10">
      <c r="A1" s="19" t="s">
        <v>0</v>
      </c>
      <c r="B1" s="19"/>
      <c r="C1" s="19"/>
      <c r="D1" s="19"/>
      <c r="E1" s="19"/>
      <c r="F1" s="19"/>
      <c r="G1" s="19"/>
      <c r="H1" s="19"/>
      <c r="I1" s="19"/>
      <c r="J1" s="19"/>
    </row>
    <row r="2" spans="1:10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</row>
    <row r="3" spans="1:10">
      <c r="A3" t="s">
        <v>11</v>
      </c>
      <c r="B3">
        <v>1521</v>
      </c>
      <c r="C3">
        <v>0</v>
      </c>
      <c r="D3" t="s">
        <v>12</v>
      </c>
      <c r="E3">
        <v>68</v>
      </c>
      <c r="F3" t="s">
        <v>13</v>
      </c>
      <c r="G3" t="s">
        <v>14</v>
      </c>
      <c r="H3" t="s">
        <v>15</v>
      </c>
      <c r="I3" t="s">
        <v>16</v>
      </c>
      <c r="J3" t="s">
        <v>16</v>
      </c>
    </row>
    <row r="4" spans="1:10">
      <c r="A4" t="s">
        <v>17</v>
      </c>
      <c r="B4">
        <v>1104</v>
      </c>
      <c r="C4">
        <v>0</v>
      </c>
      <c r="D4" t="s">
        <v>12</v>
      </c>
      <c r="E4">
        <v>68</v>
      </c>
      <c r="F4" t="s">
        <v>13</v>
      </c>
      <c r="G4" t="s">
        <v>14</v>
      </c>
      <c r="H4" t="s">
        <v>18</v>
      </c>
      <c r="I4" t="s">
        <v>19</v>
      </c>
      <c r="J4" t="s">
        <v>19</v>
      </c>
    </row>
    <row r="5" spans="1:10">
      <c r="A5" t="s">
        <v>20</v>
      </c>
      <c r="B5">
        <v>599</v>
      </c>
      <c r="C5">
        <v>1</v>
      </c>
      <c r="D5" t="s">
        <v>12</v>
      </c>
      <c r="E5">
        <v>67</v>
      </c>
      <c r="F5" t="s">
        <v>13</v>
      </c>
      <c r="G5" t="s">
        <v>14</v>
      </c>
      <c r="H5" t="s">
        <v>15</v>
      </c>
      <c r="I5" t="s">
        <v>16</v>
      </c>
      <c r="J5" t="s">
        <v>16</v>
      </c>
    </row>
    <row r="6" spans="1:10">
      <c r="A6" t="s">
        <v>21</v>
      </c>
      <c r="B6">
        <v>959</v>
      </c>
      <c r="C6">
        <v>0</v>
      </c>
      <c r="D6" t="s">
        <v>12</v>
      </c>
      <c r="E6">
        <v>75</v>
      </c>
      <c r="F6" t="s">
        <v>13</v>
      </c>
      <c r="G6" t="s">
        <v>14</v>
      </c>
      <c r="H6" t="s">
        <v>15</v>
      </c>
      <c r="I6" t="s">
        <v>19</v>
      </c>
      <c r="J6" t="s">
        <v>16</v>
      </c>
    </row>
    <row r="7" spans="1:10">
      <c r="A7" t="s">
        <v>22</v>
      </c>
      <c r="B7">
        <v>1627</v>
      </c>
      <c r="C7">
        <v>1</v>
      </c>
      <c r="D7" t="s">
        <v>12</v>
      </c>
      <c r="E7">
        <v>57</v>
      </c>
      <c r="F7" t="s">
        <v>23</v>
      </c>
      <c r="G7" t="s">
        <v>24</v>
      </c>
      <c r="H7" t="s">
        <v>15</v>
      </c>
      <c r="I7" t="s">
        <v>16</v>
      </c>
      <c r="J7" t="s">
        <v>16</v>
      </c>
    </row>
    <row r="8" spans="1:10">
      <c r="A8" t="s">
        <v>25</v>
      </c>
      <c r="B8">
        <v>2085</v>
      </c>
      <c r="C8">
        <v>0</v>
      </c>
      <c r="D8" t="s">
        <v>12</v>
      </c>
      <c r="E8">
        <v>66</v>
      </c>
      <c r="F8" t="s">
        <v>23</v>
      </c>
      <c r="G8" t="s">
        <v>24</v>
      </c>
      <c r="H8" t="s">
        <v>26</v>
      </c>
      <c r="I8" t="s">
        <v>19</v>
      </c>
      <c r="J8" t="s">
        <v>19</v>
      </c>
    </row>
    <row r="9" spans="1:10">
      <c r="A9" t="s">
        <v>27</v>
      </c>
      <c r="B9">
        <v>2694</v>
      </c>
      <c r="C9">
        <v>1</v>
      </c>
      <c r="D9" t="s">
        <v>12</v>
      </c>
      <c r="E9">
        <v>38</v>
      </c>
      <c r="F9" t="s">
        <v>23</v>
      </c>
      <c r="G9" t="s">
        <v>24</v>
      </c>
      <c r="H9" t="s">
        <v>26</v>
      </c>
      <c r="I9" t="s">
        <v>16</v>
      </c>
      <c r="J9" t="s">
        <v>16</v>
      </c>
    </row>
    <row r="10" spans="1:10">
      <c r="A10" t="s">
        <v>28</v>
      </c>
      <c r="B10">
        <v>1366</v>
      </c>
      <c r="C10">
        <v>1</v>
      </c>
      <c r="D10" t="s">
        <v>12</v>
      </c>
      <c r="E10">
        <v>60</v>
      </c>
      <c r="F10" t="s">
        <v>13</v>
      </c>
      <c r="G10" t="s">
        <v>24</v>
      </c>
      <c r="H10" t="s">
        <v>26</v>
      </c>
      <c r="I10" t="s">
        <v>16</v>
      </c>
      <c r="J10" t="s">
        <v>16</v>
      </c>
    </row>
    <row r="11" spans="1:10">
      <c r="A11" t="s">
        <v>29</v>
      </c>
      <c r="B11">
        <v>1665</v>
      </c>
      <c r="C11">
        <v>0</v>
      </c>
      <c r="D11" t="s">
        <v>12</v>
      </c>
      <c r="E11">
        <v>53</v>
      </c>
      <c r="F11" t="s">
        <v>13</v>
      </c>
      <c r="G11" t="s">
        <v>24</v>
      </c>
      <c r="H11" t="s">
        <v>26</v>
      </c>
      <c r="I11" t="s">
        <v>19</v>
      </c>
      <c r="J11" t="s">
        <v>16</v>
      </c>
    </row>
    <row r="12" spans="1:10">
      <c r="A12" t="s">
        <v>30</v>
      </c>
      <c r="B12">
        <v>768</v>
      </c>
      <c r="C12">
        <v>0</v>
      </c>
      <c r="D12" t="s">
        <v>12</v>
      </c>
      <c r="E12">
        <v>53</v>
      </c>
      <c r="F12" t="s">
        <v>23</v>
      </c>
      <c r="G12" t="s">
        <v>24</v>
      </c>
      <c r="H12" t="s">
        <v>26</v>
      </c>
      <c r="I12" t="s">
        <v>16</v>
      </c>
      <c r="J12" t="s">
        <v>16</v>
      </c>
    </row>
    <row r="13" spans="1:10">
      <c r="A13" t="s">
        <v>31</v>
      </c>
      <c r="B13">
        <v>437</v>
      </c>
      <c r="C13">
        <v>1</v>
      </c>
      <c r="D13" t="s">
        <v>12</v>
      </c>
      <c r="E13">
        <v>48</v>
      </c>
      <c r="F13" t="s">
        <v>23</v>
      </c>
      <c r="G13" t="s">
        <v>24</v>
      </c>
      <c r="H13" t="s">
        <v>26</v>
      </c>
      <c r="I13" t="s">
        <v>16</v>
      </c>
      <c r="J13" t="s">
        <v>16</v>
      </c>
    </row>
    <row r="14" spans="1:10">
      <c r="A14" t="s">
        <v>32</v>
      </c>
      <c r="B14">
        <v>1303</v>
      </c>
      <c r="C14">
        <v>0</v>
      </c>
      <c r="D14" t="s">
        <v>12</v>
      </c>
      <c r="E14">
        <v>70</v>
      </c>
      <c r="F14" t="s">
        <v>23</v>
      </c>
      <c r="G14" t="s">
        <v>24</v>
      </c>
      <c r="H14" t="s">
        <v>26</v>
      </c>
      <c r="I14" t="s">
        <v>19</v>
      </c>
      <c r="J14" t="s">
        <v>19</v>
      </c>
    </row>
    <row r="15" spans="1:10">
      <c r="A15" t="s">
        <v>33</v>
      </c>
      <c r="B15">
        <v>314</v>
      </c>
      <c r="C15">
        <v>0</v>
      </c>
      <c r="D15" t="s">
        <v>12</v>
      </c>
      <c r="E15">
        <v>49</v>
      </c>
      <c r="F15" t="s">
        <v>13</v>
      </c>
      <c r="G15" t="s">
        <v>24</v>
      </c>
      <c r="H15" t="s">
        <v>26</v>
      </c>
      <c r="I15" t="s">
        <v>19</v>
      </c>
      <c r="J15" t="s">
        <v>19</v>
      </c>
    </row>
    <row r="16" spans="1:10">
      <c r="A16" t="s">
        <v>34</v>
      </c>
      <c r="B16">
        <v>1170</v>
      </c>
      <c r="C16">
        <v>0</v>
      </c>
      <c r="D16" t="s">
        <v>12</v>
      </c>
      <c r="E16">
        <v>66</v>
      </c>
      <c r="F16" t="s">
        <v>13</v>
      </c>
      <c r="G16" t="s">
        <v>24</v>
      </c>
      <c r="H16" t="s">
        <v>15</v>
      </c>
      <c r="I16" t="s">
        <v>16</v>
      </c>
      <c r="J16" t="s">
        <v>16</v>
      </c>
    </row>
    <row r="17" spans="1:10">
      <c r="A17" t="s">
        <v>35</v>
      </c>
      <c r="B17">
        <v>1096</v>
      </c>
      <c r="C17">
        <v>0</v>
      </c>
      <c r="D17" t="s">
        <v>12</v>
      </c>
      <c r="E17">
        <v>33</v>
      </c>
      <c r="F17" t="s">
        <v>13</v>
      </c>
      <c r="G17" t="s">
        <v>24</v>
      </c>
      <c r="H17" t="s">
        <v>26</v>
      </c>
      <c r="I17" t="s">
        <v>16</v>
      </c>
      <c r="J17" t="s">
        <v>16</v>
      </c>
    </row>
    <row r="18" spans="1:10">
      <c r="A18" t="s">
        <v>36</v>
      </c>
      <c r="B18">
        <v>567</v>
      </c>
      <c r="C18">
        <v>1</v>
      </c>
      <c r="D18" t="s">
        <v>12</v>
      </c>
      <c r="E18">
        <v>56</v>
      </c>
      <c r="F18" t="s">
        <v>23</v>
      </c>
      <c r="G18" t="s">
        <v>24</v>
      </c>
      <c r="H18" t="s">
        <v>26</v>
      </c>
      <c r="I18" t="s">
        <v>16</v>
      </c>
      <c r="J18" t="s">
        <v>16</v>
      </c>
    </row>
    <row r="19" spans="1:10">
      <c r="A19" t="s">
        <v>37</v>
      </c>
      <c r="B19">
        <v>808</v>
      </c>
      <c r="C19">
        <v>0</v>
      </c>
      <c r="D19" t="s">
        <v>12</v>
      </c>
      <c r="E19">
        <v>62</v>
      </c>
      <c r="F19" t="s">
        <v>13</v>
      </c>
      <c r="G19" t="s">
        <v>24</v>
      </c>
      <c r="H19" t="s">
        <v>15</v>
      </c>
      <c r="I19" t="s">
        <v>19</v>
      </c>
      <c r="J19" t="s">
        <v>16</v>
      </c>
    </row>
    <row r="20" spans="1:10">
      <c r="A20" t="s">
        <v>38</v>
      </c>
      <c r="B20">
        <v>17</v>
      </c>
      <c r="C20">
        <v>1</v>
      </c>
      <c r="D20" t="s">
        <v>39</v>
      </c>
      <c r="E20">
        <v>66</v>
      </c>
      <c r="F20" t="s">
        <v>13</v>
      </c>
      <c r="G20" t="s">
        <v>14</v>
      </c>
      <c r="H20" t="s">
        <v>15</v>
      </c>
      <c r="I20" t="s">
        <v>16</v>
      </c>
      <c r="J20" t="s">
        <v>19</v>
      </c>
    </row>
    <row r="21" spans="1:10">
      <c r="A21" t="s">
        <v>40</v>
      </c>
      <c r="B21">
        <v>427</v>
      </c>
      <c r="C21">
        <v>1</v>
      </c>
      <c r="D21" t="s">
        <v>12</v>
      </c>
      <c r="E21">
        <v>82</v>
      </c>
      <c r="F21" t="s">
        <v>13</v>
      </c>
      <c r="G21" t="s">
        <v>14</v>
      </c>
      <c r="H21" t="s">
        <v>18</v>
      </c>
      <c r="I21" t="s">
        <v>18</v>
      </c>
      <c r="J21" t="s">
        <v>18</v>
      </c>
    </row>
    <row r="22" spans="1:10">
      <c r="A22" t="s">
        <v>41</v>
      </c>
      <c r="B22">
        <v>995</v>
      </c>
      <c r="C22">
        <v>1</v>
      </c>
      <c r="D22" t="s">
        <v>12</v>
      </c>
      <c r="E22">
        <v>67</v>
      </c>
      <c r="F22" t="s">
        <v>13</v>
      </c>
      <c r="G22" t="s">
        <v>14</v>
      </c>
      <c r="H22" t="s">
        <v>18</v>
      </c>
      <c r="I22" t="s">
        <v>18</v>
      </c>
      <c r="J22" t="s">
        <v>18</v>
      </c>
    </row>
    <row r="23" spans="1:10">
      <c r="A23" t="s">
        <v>42</v>
      </c>
      <c r="B23">
        <v>2087</v>
      </c>
      <c r="C23">
        <v>0</v>
      </c>
      <c r="D23" t="s">
        <v>12</v>
      </c>
      <c r="E23">
        <v>67</v>
      </c>
      <c r="F23" t="s">
        <v>23</v>
      </c>
      <c r="G23" t="s">
        <v>14</v>
      </c>
      <c r="H23" t="s">
        <v>18</v>
      </c>
      <c r="I23" t="s">
        <v>18</v>
      </c>
      <c r="J23" t="s">
        <v>18</v>
      </c>
    </row>
    <row r="24" spans="1:10">
      <c r="A24" t="s">
        <v>43</v>
      </c>
      <c r="B24">
        <v>391</v>
      </c>
      <c r="C24">
        <v>1</v>
      </c>
      <c r="D24" t="s">
        <v>12</v>
      </c>
      <c r="E24">
        <v>66</v>
      </c>
      <c r="F24" t="s">
        <v>13</v>
      </c>
      <c r="G24" t="s">
        <v>14</v>
      </c>
      <c r="H24" t="s">
        <v>18</v>
      </c>
      <c r="I24" t="s">
        <v>18</v>
      </c>
      <c r="J24" t="s">
        <v>18</v>
      </c>
    </row>
    <row r="25" spans="1:10">
      <c r="A25" t="s">
        <v>44</v>
      </c>
      <c r="B25">
        <v>1372</v>
      </c>
      <c r="C25">
        <v>0</v>
      </c>
      <c r="D25" t="s">
        <v>12</v>
      </c>
      <c r="E25">
        <v>66</v>
      </c>
      <c r="F25" t="s">
        <v>13</v>
      </c>
      <c r="G25" t="s">
        <v>14</v>
      </c>
      <c r="H25" t="s">
        <v>18</v>
      </c>
      <c r="I25" t="s">
        <v>18</v>
      </c>
      <c r="J25" t="s">
        <v>18</v>
      </c>
    </row>
    <row r="26" spans="1:10">
      <c r="A26" t="s">
        <v>45</v>
      </c>
      <c r="B26">
        <v>564</v>
      </c>
      <c r="C26">
        <v>1</v>
      </c>
      <c r="D26" t="s">
        <v>12</v>
      </c>
      <c r="E26">
        <v>58</v>
      </c>
      <c r="F26" t="s">
        <v>13</v>
      </c>
      <c r="G26" t="s">
        <v>14</v>
      </c>
      <c r="H26" t="s">
        <v>18</v>
      </c>
      <c r="I26" t="s">
        <v>18</v>
      </c>
      <c r="J26" t="s">
        <v>18</v>
      </c>
    </row>
    <row r="27" spans="1:10">
      <c r="A27" t="s">
        <v>46</v>
      </c>
      <c r="B27">
        <v>1649</v>
      </c>
      <c r="C27">
        <v>1</v>
      </c>
      <c r="D27" t="s">
        <v>12</v>
      </c>
      <c r="E27">
        <v>60</v>
      </c>
      <c r="F27" t="s">
        <v>13</v>
      </c>
      <c r="G27" t="s">
        <v>14</v>
      </c>
      <c r="H27" t="s">
        <v>18</v>
      </c>
      <c r="I27" t="s">
        <v>18</v>
      </c>
      <c r="J27" t="s">
        <v>18</v>
      </c>
    </row>
    <row r="28" spans="1:10">
      <c r="A28" t="s">
        <v>47</v>
      </c>
      <c r="B28">
        <v>2586</v>
      </c>
      <c r="C28">
        <v>0</v>
      </c>
      <c r="D28" t="s">
        <v>12</v>
      </c>
      <c r="E28">
        <v>78</v>
      </c>
      <c r="F28" t="s">
        <v>13</v>
      </c>
      <c r="G28" t="s">
        <v>14</v>
      </c>
      <c r="H28" t="s">
        <v>18</v>
      </c>
      <c r="I28" t="s">
        <v>18</v>
      </c>
      <c r="J28" t="s">
        <v>18</v>
      </c>
    </row>
    <row r="29" spans="1:10">
      <c r="A29" t="s">
        <v>48</v>
      </c>
      <c r="B29">
        <v>1020</v>
      </c>
      <c r="C29">
        <v>1</v>
      </c>
      <c r="D29" t="s">
        <v>12</v>
      </c>
      <c r="E29">
        <v>60</v>
      </c>
      <c r="F29" t="s">
        <v>23</v>
      </c>
      <c r="G29" t="s">
        <v>14</v>
      </c>
      <c r="H29" t="s">
        <v>18</v>
      </c>
      <c r="I29" t="s">
        <v>18</v>
      </c>
      <c r="J29" t="s">
        <v>18</v>
      </c>
    </row>
    <row r="30" spans="1:10">
      <c r="A30" t="s">
        <v>49</v>
      </c>
      <c r="B30">
        <v>2036</v>
      </c>
      <c r="C30">
        <v>0</v>
      </c>
      <c r="D30" t="s">
        <v>12</v>
      </c>
      <c r="E30">
        <v>60</v>
      </c>
      <c r="F30" t="s">
        <v>13</v>
      </c>
      <c r="G30" t="s">
        <v>14</v>
      </c>
      <c r="H30" t="s">
        <v>18</v>
      </c>
      <c r="I30" t="s">
        <v>18</v>
      </c>
      <c r="J30" t="s">
        <v>18</v>
      </c>
    </row>
    <row r="31" spans="1:10">
      <c r="A31" t="s">
        <v>50</v>
      </c>
      <c r="B31">
        <v>2271</v>
      </c>
      <c r="C31">
        <v>0</v>
      </c>
      <c r="D31" t="s">
        <v>12</v>
      </c>
      <c r="E31">
        <v>55</v>
      </c>
      <c r="F31" t="s">
        <v>23</v>
      </c>
      <c r="G31" t="s">
        <v>14</v>
      </c>
      <c r="H31" t="s">
        <v>18</v>
      </c>
      <c r="I31" t="s">
        <v>18</v>
      </c>
      <c r="J31" t="s">
        <v>18</v>
      </c>
    </row>
    <row r="32" spans="1:10">
      <c r="A32" t="s">
        <v>51</v>
      </c>
      <c r="B32">
        <v>160</v>
      </c>
      <c r="C32">
        <v>1</v>
      </c>
      <c r="D32" t="s">
        <v>12</v>
      </c>
      <c r="E32">
        <v>40</v>
      </c>
      <c r="F32" t="s">
        <v>23</v>
      </c>
      <c r="G32" t="s">
        <v>14</v>
      </c>
      <c r="H32" t="s">
        <v>18</v>
      </c>
      <c r="I32" t="s">
        <v>18</v>
      </c>
      <c r="J32" t="s">
        <v>18</v>
      </c>
    </row>
    <row r="33" spans="1:10">
      <c r="A33" t="s">
        <v>52</v>
      </c>
      <c r="B33">
        <v>2324</v>
      </c>
      <c r="C33">
        <v>1</v>
      </c>
      <c r="D33" t="s">
        <v>12</v>
      </c>
      <c r="E33">
        <v>81</v>
      </c>
      <c r="F33" t="s">
        <v>13</v>
      </c>
      <c r="G33" t="s">
        <v>14</v>
      </c>
      <c r="H33" t="s">
        <v>18</v>
      </c>
      <c r="I33" t="s">
        <v>18</v>
      </c>
      <c r="J33" t="s">
        <v>18</v>
      </c>
    </row>
    <row r="34" spans="1:10">
      <c r="A34" t="s">
        <v>53</v>
      </c>
      <c r="B34">
        <v>2034</v>
      </c>
      <c r="C34">
        <v>1</v>
      </c>
      <c r="D34" t="s">
        <v>12</v>
      </c>
      <c r="E34">
        <v>57</v>
      </c>
      <c r="F34" t="s">
        <v>23</v>
      </c>
      <c r="G34" t="s">
        <v>14</v>
      </c>
      <c r="H34" t="s">
        <v>18</v>
      </c>
      <c r="I34" t="s">
        <v>18</v>
      </c>
      <c r="J34" t="s">
        <v>18</v>
      </c>
    </row>
    <row r="35" spans="1:10">
      <c r="A35" t="s">
        <v>54</v>
      </c>
      <c r="B35">
        <v>191</v>
      </c>
      <c r="C35">
        <v>1</v>
      </c>
      <c r="D35" t="s">
        <v>12</v>
      </c>
      <c r="E35">
        <v>80</v>
      </c>
      <c r="F35" t="s">
        <v>13</v>
      </c>
      <c r="G35" t="s">
        <v>14</v>
      </c>
      <c r="H35" t="s">
        <v>18</v>
      </c>
      <c r="I35" t="s">
        <v>18</v>
      </c>
      <c r="J35" t="s">
        <v>18</v>
      </c>
    </row>
    <row r="36" spans="1:10">
      <c r="A36" t="s">
        <v>55</v>
      </c>
      <c r="B36">
        <v>846</v>
      </c>
      <c r="C36">
        <v>1</v>
      </c>
      <c r="D36" t="s">
        <v>12</v>
      </c>
      <c r="E36">
        <v>74</v>
      </c>
      <c r="F36" t="s">
        <v>13</v>
      </c>
      <c r="G36" t="s">
        <v>14</v>
      </c>
      <c r="H36" t="s">
        <v>18</v>
      </c>
      <c r="I36" t="s">
        <v>18</v>
      </c>
      <c r="J36" t="s">
        <v>18</v>
      </c>
    </row>
    <row r="37" spans="1:10">
      <c r="A37" t="s">
        <v>56</v>
      </c>
      <c r="B37">
        <v>1834</v>
      </c>
      <c r="C37">
        <v>0</v>
      </c>
      <c r="D37" t="s">
        <v>12</v>
      </c>
      <c r="E37">
        <v>51</v>
      </c>
      <c r="F37" t="s">
        <v>13</v>
      </c>
      <c r="G37" t="s">
        <v>14</v>
      </c>
      <c r="H37" t="s">
        <v>18</v>
      </c>
      <c r="I37" t="s">
        <v>18</v>
      </c>
      <c r="J37" t="s">
        <v>18</v>
      </c>
    </row>
    <row r="38" spans="1:10">
      <c r="A38" t="s">
        <v>57</v>
      </c>
      <c r="B38">
        <v>261</v>
      </c>
      <c r="C38">
        <v>0</v>
      </c>
      <c r="D38" t="s">
        <v>12</v>
      </c>
      <c r="E38">
        <v>60</v>
      </c>
      <c r="F38" t="s">
        <v>13</v>
      </c>
      <c r="G38" t="s">
        <v>14</v>
      </c>
      <c r="H38" t="s">
        <v>26</v>
      </c>
      <c r="I38" t="s">
        <v>18</v>
      </c>
      <c r="J38" t="s">
        <v>18</v>
      </c>
    </row>
    <row r="39" spans="1:10">
      <c r="A39" t="s">
        <v>58</v>
      </c>
      <c r="B39">
        <v>295</v>
      </c>
      <c r="C39">
        <v>1</v>
      </c>
      <c r="D39" t="s">
        <v>12</v>
      </c>
      <c r="E39">
        <v>61</v>
      </c>
      <c r="F39" t="s">
        <v>13</v>
      </c>
      <c r="G39" t="s">
        <v>14</v>
      </c>
      <c r="H39" t="s">
        <v>18</v>
      </c>
      <c r="I39" t="s">
        <v>18</v>
      </c>
      <c r="J39" t="s">
        <v>18</v>
      </c>
    </row>
    <row r="40" spans="1:10">
      <c r="A40" t="s">
        <v>59</v>
      </c>
      <c r="B40">
        <v>2901</v>
      </c>
      <c r="C40">
        <v>0</v>
      </c>
      <c r="D40" t="s">
        <v>12</v>
      </c>
      <c r="E40">
        <v>53</v>
      </c>
      <c r="F40" t="s">
        <v>13</v>
      </c>
      <c r="G40" t="s">
        <v>14</v>
      </c>
      <c r="H40" t="s">
        <v>15</v>
      </c>
      <c r="I40" t="s">
        <v>18</v>
      </c>
      <c r="J40" t="s">
        <v>18</v>
      </c>
    </row>
    <row r="41" spans="1:10">
      <c r="A41" t="s">
        <v>60</v>
      </c>
      <c r="B41">
        <v>2408</v>
      </c>
      <c r="C41">
        <v>0</v>
      </c>
      <c r="D41" t="s">
        <v>12</v>
      </c>
      <c r="E41">
        <v>60</v>
      </c>
      <c r="F41" t="s">
        <v>13</v>
      </c>
      <c r="G41" t="s">
        <v>14</v>
      </c>
      <c r="H41" t="s">
        <v>18</v>
      </c>
      <c r="I41" t="s">
        <v>18</v>
      </c>
      <c r="J41" t="s">
        <v>18</v>
      </c>
    </row>
    <row r="42" spans="1:10">
      <c r="A42" t="s">
        <v>61</v>
      </c>
      <c r="B42">
        <v>275</v>
      </c>
      <c r="C42">
        <v>1</v>
      </c>
      <c r="D42" t="s">
        <v>12</v>
      </c>
      <c r="E42">
        <v>78</v>
      </c>
      <c r="F42" t="s">
        <v>23</v>
      </c>
      <c r="G42" t="s">
        <v>14</v>
      </c>
      <c r="H42" t="s">
        <v>18</v>
      </c>
      <c r="I42" t="s">
        <v>18</v>
      </c>
      <c r="J42" t="s">
        <v>16</v>
      </c>
    </row>
    <row r="43" spans="1:10">
      <c r="A43" t="s">
        <v>62</v>
      </c>
      <c r="B43">
        <v>1492</v>
      </c>
      <c r="C43">
        <v>0</v>
      </c>
      <c r="D43" t="s">
        <v>12</v>
      </c>
      <c r="E43">
        <v>62</v>
      </c>
      <c r="F43" t="s">
        <v>13</v>
      </c>
      <c r="G43" t="s">
        <v>14</v>
      </c>
      <c r="H43" t="s">
        <v>26</v>
      </c>
      <c r="I43" t="s">
        <v>18</v>
      </c>
      <c r="J43" t="s">
        <v>16</v>
      </c>
    </row>
    <row r="44" spans="1:10">
      <c r="A44" t="s">
        <v>63</v>
      </c>
      <c r="B44">
        <v>2641</v>
      </c>
      <c r="C44">
        <v>0</v>
      </c>
      <c r="D44" t="s">
        <v>12</v>
      </c>
      <c r="E44">
        <v>60</v>
      </c>
      <c r="F44" t="s">
        <v>13</v>
      </c>
      <c r="G44" t="s">
        <v>14</v>
      </c>
      <c r="H44" t="s">
        <v>15</v>
      </c>
      <c r="I44" t="s">
        <v>18</v>
      </c>
      <c r="J44" t="s">
        <v>16</v>
      </c>
    </row>
    <row r="45" spans="1:10">
      <c r="A45" t="s">
        <v>64</v>
      </c>
      <c r="B45">
        <v>4150</v>
      </c>
      <c r="C45">
        <v>0</v>
      </c>
      <c r="D45" t="s">
        <v>12</v>
      </c>
      <c r="E45">
        <v>43</v>
      </c>
      <c r="F45" t="s">
        <v>13</v>
      </c>
      <c r="G45" t="s">
        <v>14</v>
      </c>
      <c r="H45" t="s">
        <v>15</v>
      </c>
      <c r="I45" t="s">
        <v>18</v>
      </c>
      <c r="J45" t="s">
        <v>16</v>
      </c>
    </row>
    <row r="46" spans="1:10">
      <c r="A46" t="s">
        <v>65</v>
      </c>
      <c r="B46">
        <v>1017</v>
      </c>
      <c r="C46">
        <v>0</v>
      </c>
      <c r="D46" t="s">
        <v>12</v>
      </c>
      <c r="E46">
        <v>66</v>
      </c>
      <c r="F46" t="s">
        <v>13</v>
      </c>
      <c r="G46" t="s">
        <v>14</v>
      </c>
      <c r="H46" t="s">
        <v>26</v>
      </c>
      <c r="I46" t="s">
        <v>18</v>
      </c>
      <c r="J46" t="s">
        <v>19</v>
      </c>
    </row>
    <row r="47" spans="1:10">
      <c r="A47" t="s">
        <v>66</v>
      </c>
      <c r="B47">
        <v>1359</v>
      </c>
      <c r="C47">
        <v>0</v>
      </c>
      <c r="D47" t="s">
        <v>12</v>
      </c>
      <c r="E47">
        <v>79</v>
      </c>
      <c r="F47" t="s">
        <v>13</v>
      </c>
      <c r="G47" t="s">
        <v>14</v>
      </c>
      <c r="H47" t="s">
        <v>15</v>
      </c>
      <c r="I47" t="s">
        <v>18</v>
      </c>
      <c r="J47" t="s">
        <v>19</v>
      </c>
    </row>
    <row r="48" spans="1:10">
      <c r="A48" t="s">
        <v>67</v>
      </c>
      <c r="B48">
        <v>1055</v>
      </c>
      <c r="C48">
        <v>0</v>
      </c>
      <c r="D48" t="s">
        <v>12</v>
      </c>
      <c r="E48">
        <v>59</v>
      </c>
      <c r="F48" t="s">
        <v>13</v>
      </c>
      <c r="G48" t="s">
        <v>14</v>
      </c>
      <c r="H48" t="s">
        <v>15</v>
      </c>
      <c r="I48" t="s">
        <v>18</v>
      </c>
      <c r="J48" t="s">
        <v>19</v>
      </c>
    </row>
    <row r="49" spans="1:10">
      <c r="A49" t="s">
        <v>68</v>
      </c>
      <c r="B49">
        <v>969</v>
      </c>
      <c r="C49">
        <v>0</v>
      </c>
      <c r="D49" t="s">
        <v>12</v>
      </c>
      <c r="E49">
        <v>52</v>
      </c>
      <c r="F49" t="s">
        <v>13</v>
      </c>
      <c r="G49" t="s">
        <v>14</v>
      </c>
      <c r="H49" t="s">
        <v>15</v>
      </c>
      <c r="I49" t="s">
        <v>18</v>
      </c>
      <c r="J49" t="s">
        <v>19</v>
      </c>
    </row>
    <row r="50" spans="1:10">
      <c r="A50" t="s">
        <v>69</v>
      </c>
      <c r="B50">
        <v>1088</v>
      </c>
      <c r="C50">
        <v>1</v>
      </c>
      <c r="D50" t="s">
        <v>12</v>
      </c>
      <c r="E50">
        <v>63</v>
      </c>
      <c r="F50" t="s">
        <v>23</v>
      </c>
      <c r="G50" t="s">
        <v>14</v>
      </c>
      <c r="H50" t="s">
        <v>26</v>
      </c>
      <c r="I50" t="s">
        <v>18</v>
      </c>
      <c r="J50" t="s">
        <v>16</v>
      </c>
    </row>
    <row r="51" spans="1:10">
      <c r="A51" t="s">
        <v>70</v>
      </c>
      <c r="B51">
        <v>1552</v>
      </c>
      <c r="C51">
        <v>1</v>
      </c>
      <c r="D51" t="s">
        <v>12</v>
      </c>
      <c r="E51">
        <v>67</v>
      </c>
      <c r="F51" t="s">
        <v>13</v>
      </c>
      <c r="G51" t="s">
        <v>24</v>
      </c>
      <c r="H51" t="s">
        <v>26</v>
      </c>
      <c r="I51" t="s">
        <v>18</v>
      </c>
      <c r="J51" t="s">
        <v>16</v>
      </c>
    </row>
    <row r="52" spans="1:10">
      <c r="A52" t="s">
        <v>71</v>
      </c>
      <c r="B52">
        <v>138</v>
      </c>
      <c r="C52">
        <v>1</v>
      </c>
      <c r="D52" t="s">
        <v>72</v>
      </c>
      <c r="E52">
        <v>43</v>
      </c>
      <c r="F52" t="s">
        <v>13</v>
      </c>
      <c r="G52" t="s">
        <v>24</v>
      </c>
      <c r="H52" t="s">
        <v>18</v>
      </c>
      <c r="I52" t="s">
        <v>18</v>
      </c>
      <c r="J52" t="s">
        <v>16</v>
      </c>
    </row>
    <row r="53" spans="1:10">
      <c r="A53" t="s">
        <v>73</v>
      </c>
      <c r="B53">
        <v>456</v>
      </c>
      <c r="C53">
        <v>1</v>
      </c>
      <c r="D53" t="s">
        <v>12</v>
      </c>
      <c r="E53">
        <v>84</v>
      </c>
      <c r="F53" t="s">
        <v>13</v>
      </c>
      <c r="G53" t="s">
        <v>24</v>
      </c>
      <c r="H53" t="s">
        <v>18</v>
      </c>
      <c r="I53" t="s">
        <v>18</v>
      </c>
      <c r="J53" t="s">
        <v>16</v>
      </c>
    </row>
    <row r="54" spans="1:10">
      <c r="A54" t="s">
        <v>74</v>
      </c>
      <c r="B54">
        <v>325</v>
      </c>
      <c r="C54">
        <v>1</v>
      </c>
      <c r="D54" t="s">
        <v>12</v>
      </c>
      <c r="E54">
        <v>47</v>
      </c>
      <c r="F54" t="s">
        <v>23</v>
      </c>
      <c r="G54" t="s">
        <v>24</v>
      </c>
      <c r="H54" t="s">
        <v>18</v>
      </c>
      <c r="I54" t="s">
        <v>18</v>
      </c>
      <c r="J54" t="s">
        <v>19</v>
      </c>
    </row>
    <row r="55" spans="1:10">
      <c r="A55" t="s">
        <v>75</v>
      </c>
      <c r="B55">
        <v>2247</v>
      </c>
      <c r="C55">
        <v>0</v>
      </c>
      <c r="D55" t="s">
        <v>72</v>
      </c>
      <c r="E55">
        <v>54</v>
      </c>
      <c r="F55" t="s">
        <v>13</v>
      </c>
      <c r="G55" t="s">
        <v>24</v>
      </c>
      <c r="H55" t="s">
        <v>26</v>
      </c>
      <c r="I55" t="s">
        <v>18</v>
      </c>
      <c r="J55" t="s">
        <v>19</v>
      </c>
    </row>
    <row r="56" spans="1:10">
      <c r="A56" t="s">
        <v>76</v>
      </c>
      <c r="B56">
        <v>2085</v>
      </c>
      <c r="C56">
        <v>0</v>
      </c>
      <c r="D56" t="s">
        <v>12</v>
      </c>
      <c r="E56">
        <v>37</v>
      </c>
      <c r="F56" t="s">
        <v>23</v>
      </c>
      <c r="G56" t="s">
        <v>24</v>
      </c>
      <c r="H56" t="s">
        <v>26</v>
      </c>
      <c r="I56" t="s">
        <v>18</v>
      </c>
      <c r="J56" t="s">
        <v>16</v>
      </c>
    </row>
    <row r="57" spans="1:10">
      <c r="A57" t="s">
        <v>77</v>
      </c>
      <c r="B57">
        <v>1534</v>
      </c>
      <c r="C57">
        <v>0</v>
      </c>
      <c r="D57" t="s">
        <v>12</v>
      </c>
      <c r="E57">
        <v>56</v>
      </c>
      <c r="F57" t="s">
        <v>13</v>
      </c>
      <c r="G57" t="s">
        <v>24</v>
      </c>
      <c r="H57" t="s">
        <v>26</v>
      </c>
      <c r="I57" t="s">
        <v>18</v>
      </c>
      <c r="J57" t="s">
        <v>16</v>
      </c>
    </row>
    <row r="58" spans="1:10">
      <c r="A58" t="s">
        <v>78</v>
      </c>
      <c r="B58">
        <v>1061</v>
      </c>
      <c r="C58">
        <v>1</v>
      </c>
      <c r="D58" t="s">
        <v>12</v>
      </c>
      <c r="E58">
        <v>66</v>
      </c>
      <c r="F58" t="s">
        <v>23</v>
      </c>
      <c r="G58" t="s">
        <v>24</v>
      </c>
      <c r="H58" t="s">
        <v>18</v>
      </c>
      <c r="I58" t="s">
        <v>18</v>
      </c>
      <c r="J58" t="s">
        <v>16</v>
      </c>
    </row>
    <row r="59" spans="1:10">
      <c r="A59" t="s">
        <v>79</v>
      </c>
      <c r="B59">
        <v>2599</v>
      </c>
      <c r="C59">
        <v>1</v>
      </c>
      <c r="D59" t="s">
        <v>12</v>
      </c>
      <c r="E59">
        <v>65</v>
      </c>
      <c r="F59" t="s">
        <v>23</v>
      </c>
      <c r="G59" t="s">
        <v>24</v>
      </c>
      <c r="H59" t="s">
        <v>15</v>
      </c>
      <c r="I59" t="s">
        <v>18</v>
      </c>
      <c r="J59" t="s">
        <v>16</v>
      </c>
    </row>
    <row r="60" spans="1:10">
      <c r="A60" t="s">
        <v>80</v>
      </c>
      <c r="B60">
        <v>296</v>
      </c>
      <c r="C60">
        <v>1</v>
      </c>
      <c r="D60" t="s">
        <v>12</v>
      </c>
      <c r="E60">
        <v>44</v>
      </c>
      <c r="F60" t="s">
        <v>13</v>
      </c>
      <c r="G60" t="s">
        <v>24</v>
      </c>
      <c r="H60" t="s">
        <v>18</v>
      </c>
      <c r="I60" t="s">
        <v>18</v>
      </c>
      <c r="J60" t="s">
        <v>16</v>
      </c>
    </row>
    <row r="61" spans="1:10">
      <c r="A61" t="s">
        <v>81</v>
      </c>
      <c r="B61">
        <v>1399</v>
      </c>
      <c r="C61">
        <v>0</v>
      </c>
      <c r="D61" t="s">
        <v>12</v>
      </c>
      <c r="E61">
        <v>65</v>
      </c>
      <c r="F61" t="s">
        <v>13</v>
      </c>
      <c r="G61" t="s">
        <v>24</v>
      </c>
      <c r="H61" t="s">
        <v>26</v>
      </c>
      <c r="I61" t="s">
        <v>18</v>
      </c>
      <c r="J61" t="s">
        <v>19</v>
      </c>
    </row>
    <row r="62" spans="1:10">
      <c r="A62" t="s">
        <v>82</v>
      </c>
      <c r="B62">
        <v>738</v>
      </c>
      <c r="C62">
        <v>1</v>
      </c>
      <c r="D62" t="s">
        <v>12</v>
      </c>
      <c r="E62">
        <v>49</v>
      </c>
      <c r="F62" t="s">
        <v>23</v>
      </c>
      <c r="G62" t="s">
        <v>24</v>
      </c>
      <c r="H62" t="s">
        <v>18</v>
      </c>
      <c r="I62" t="s">
        <v>18</v>
      </c>
      <c r="J62" t="s">
        <v>16</v>
      </c>
    </row>
    <row r="63" spans="1:10">
      <c r="A63" t="s">
        <v>83</v>
      </c>
      <c r="B63">
        <v>1073</v>
      </c>
      <c r="C63">
        <v>0</v>
      </c>
      <c r="D63" t="s">
        <v>12</v>
      </c>
      <c r="E63">
        <v>47</v>
      </c>
      <c r="F63" t="s">
        <v>13</v>
      </c>
      <c r="G63" t="s">
        <v>14</v>
      </c>
      <c r="H63" t="s">
        <v>15</v>
      </c>
      <c r="I63" t="s">
        <v>18</v>
      </c>
      <c r="J63" t="s">
        <v>19</v>
      </c>
    </row>
    <row r="64" spans="1:10">
      <c r="A64" t="s">
        <v>84</v>
      </c>
      <c r="B64">
        <v>1605</v>
      </c>
      <c r="C64">
        <v>0</v>
      </c>
      <c r="D64" t="s">
        <v>12</v>
      </c>
      <c r="E64">
        <v>63</v>
      </c>
      <c r="F64" t="s">
        <v>23</v>
      </c>
      <c r="G64" t="s">
        <v>24</v>
      </c>
      <c r="H64" t="s">
        <v>26</v>
      </c>
      <c r="I64" t="s">
        <v>18</v>
      </c>
      <c r="J64" t="s">
        <v>19</v>
      </c>
    </row>
    <row r="65" spans="1:10">
      <c r="A65" t="s">
        <v>85</v>
      </c>
      <c r="B65">
        <v>1400</v>
      </c>
      <c r="C65">
        <v>0</v>
      </c>
      <c r="D65" t="s">
        <v>12</v>
      </c>
      <c r="E65">
        <v>54</v>
      </c>
      <c r="F65" t="s">
        <v>23</v>
      </c>
      <c r="G65" t="s">
        <v>24</v>
      </c>
      <c r="H65" t="s">
        <v>26</v>
      </c>
      <c r="I65" t="s">
        <v>18</v>
      </c>
      <c r="J65" t="s">
        <v>19</v>
      </c>
    </row>
    <row r="66" spans="1:10">
      <c r="A66" t="s">
        <v>86</v>
      </c>
      <c r="B66">
        <v>805</v>
      </c>
      <c r="C66">
        <v>0</v>
      </c>
      <c r="D66" t="s">
        <v>72</v>
      </c>
      <c r="E66">
        <v>41</v>
      </c>
      <c r="F66" t="s">
        <v>13</v>
      </c>
      <c r="G66" t="s">
        <v>24</v>
      </c>
      <c r="H66" t="s">
        <v>15</v>
      </c>
      <c r="I66" t="s">
        <v>18</v>
      </c>
      <c r="J66" t="s">
        <v>16</v>
      </c>
    </row>
    <row r="67" spans="1:10">
      <c r="A67" t="s">
        <v>87</v>
      </c>
      <c r="B67">
        <v>3310</v>
      </c>
      <c r="C67">
        <v>0</v>
      </c>
      <c r="D67" t="s">
        <v>72</v>
      </c>
      <c r="E67">
        <v>57</v>
      </c>
      <c r="F67" t="s">
        <v>13</v>
      </c>
      <c r="G67" t="s">
        <v>24</v>
      </c>
      <c r="H67" t="s">
        <v>26</v>
      </c>
      <c r="I67" t="s">
        <v>18</v>
      </c>
      <c r="J67" t="s">
        <v>19</v>
      </c>
    </row>
    <row r="68" spans="1:10">
      <c r="A68" t="s">
        <v>88</v>
      </c>
      <c r="B68">
        <v>1820</v>
      </c>
      <c r="C68">
        <v>0</v>
      </c>
      <c r="D68" t="s">
        <v>72</v>
      </c>
      <c r="E68" t="s">
        <v>72</v>
      </c>
      <c r="F68" t="s">
        <v>72</v>
      </c>
      <c r="G68" t="s">
        <v>72</v>
      </c>
      <c r="H68" t="s">
        <v>72</v>
      </c>
      <c r="I68" t="s">
        <v>72</v>
      </c>
      <c r="J68" t="s">
        <v>72</v>
      </c>
    </row>
    <row r="69" spans="1:10">
      <c r="A69" t="s">
        <v>89</v>
      </c>
      <c r="B69">
        <v>1143</v>
      </c>
      <c r="C69">
        <v>0</v>
      </c>
      <c r="D69" t="s">
        <v>12</v>
      </c>
      <c r="E69">
        <v>55</v>
      </c>
      <c r="F69" t="s">
        <v>13</v>
      </c>
      <c r="G69" t="s">
        <v>24</v>
      </c>
      <c r="H69" t="s">
        <v>26</v>
      </c>
      <c r="I69" t="s">
        <v>19</v>
      </c>
      <c r="J69" t="s">
        <v>19</v>
      </c>
    </row>
    <row r="70" spans="1:10">
      <c r="A70" t="s">
        <v>90</v>
      </c>
      <c r="B70">
        <v>485</v>
      </c>
      <c r="C70">
        <v>1</v>
      </c>
      <c r="D70" t="s">
        <v>72</v>
      </c>
      <c r="E70">
        <v>80</v>
      </c>
      <c r="F70" t="s">
        <v>13</v>
      </c>
      <c r="G70" t="s">
        <v>24</v>
      </c>
      <c r="H70" t="s">
        <v>15</v>
      </c>
      <c r="I70" t="s">
        <v>16</v>
      </c>
      <c r="J70" t="s">
        <v>16</v>
      </c>
    </row>
    <row r="71" spans="1:10">
      <c r="A71" t="s">
        <v>91</v>
      </c>
      <c r="B71">
        <v>1138</v>
      </c>
      <c r="C71">
        <v>0</v>
      </c>
      <c r="D71" t="s">
        <v>12</v>
      </c>
      <c r="E71">
        <v>45</v>
      </c>
      <c r="F71" t="s">
        <v>23</v>
      </c>
      <c r="G71" t="s">
        <v>24</v>
      </c>
      <c r="H71" t="s">
        <v>26</v>
      </c>
      <c r="I71" t="s">
        <v>19</v>
      </c>
      <c r="J71" t="s">
        <v>19</v>
      </c>
    </row>
    <row r="72" spans="1:10">
      <c r="A72" t="s">
        <v>92</v>
      </c>
      <c r="B72">
        <v>2515</v>
      </c>
      <c r="C72">
        <v>0</v>
      </c>
      <c r="D72" t="s">
        <v>12</v>
      </c>
      <c r="E72">
        <v>53</v>
      </c>
      <c r="F72" t="s">
        <v>23</v>
      </c>
      <c r="G72" t="s">
        <v>24</v>
      </c>
      <c r="H72" t="s">
        <v>26</v>
      </c>
      <c r="I72" t="s">
        <v>16</v>
      </c>
      <c r="J72" t="s">
        <v>16</v>
      </c>
    </row>
    <row r="73" spans="1:10">
      <c r="A73" t="s">
        <v>93</v>
      </c>
      <c r="B73">
        <v>1105</v>
      </c>
      <c r="C73">
        <v>0</v>
      </c>
      <c r="D73" t="s">
        <v>12</v>
      </c>
      <c r="E73">
        <v>74</v>
      </c>
      <c r="F73" t="s">
        <v>13</v>
      </c>
      <c r="G73" t="s">
        <v>24</v>
      </c>
      <c r="H73" t="s">
        <v>15</v>
      </c>
      <c r="I73" t="s">
        <v>19</v>
      </c>
      <c r="J73" t="s">
        <v>19</v>
      </c>
    </row>
    <row r="74" spans="1:10">
      <c r="A74" t="s">
        <v>94</v>
      </c>
      <c r="B74">
        <v>881</v>
      </c>
      <c r="C74">
        <v>0</v>
      </c>
      <c r="D74" t="s">
        <v>12</v>
      </c>
      <c r="E74">
        <v>77</v>
      </c>
      <c r="F74" t="s">
        <v>13</v>
      </c>
      <c r="G74" t="s">
        <v>14</v>
      </c>
      <c r="H74" t="s">
        <v>26</v>
      </c>
      <c r="I74" t="s">
        <v>19</v>
      </c>
      <c r="J74" t="s">
        <v>19</v>
      </c>
    </row>
    <row r="75" spans="1:10">
      <c r="A75" t="s">
        <v>95</v>
      </c>
      <c r="B75">
        <v>972</v>
      </c>
      <c r="C75">
        <v>0</v>
      </c>
      <c r="D75" t="s">
        <v>12</v>
      </c>
      <c r="E75">
        <v>82</v>
      </c>
      <c r="F75" t="s">
        <v>23</v>
      </c>
      <c r="G75" t="s">
        <v>14</v>
      </c>
      <c r="H75" t="s">
        <v>15</v>
      </c>
      <c r="I75" t="s">
        <v>19</v>
      </c>
      <c r="J75" t="s">
        <v>19</v>
      </c>
    </row>
    <row r="76" spans="1:10">
      <c r="A76" t="s">
        <v>96</v>
      </c>
      <c r="B76">
        <v>1121</v>
      </c>
      <c r="C76">
        <v>0</v>
      </c>
      <c r="D76" t="s">
        <v>12</v>
      </c>
      <c r="E76">
        <v>51</v>
      </c>
      <c r="F76" t="s">
        <v>13</v>
      </c>
      <c r="G76" t="s">
        <v>14</v>
      </c>
      <c r="H76" t="s">
        <v>26</v>
      </c>
      <c r="I76" t="s">
        <v>19</v>
      </c>
      <c r="J76" t="s">
        <v>16</v>
      </c>
    </row>
    <row r="77" spans="1:10">
      <c r="A77" t="s">
        <v>97</v>
      </c>
      <c r="B77">
        <v>821</v>
      </c>
      <c r="C77">
        <v>0</v>
      </c>
      <c r="D77" t="s">
        <v>12</v>
      </c>
      <c r="E77">
        <v>34</v>
      </c>
      <c r="F77" t="s">
        <v>13</v>
      </c>
      <c r="G77" t="s">
        <v>14</v>
      </c>
      <c r="H77" t="s">
        <v>15</v>
      </c>
      <c r="I77" t="s">
        <v>19</v>
      </c>
      <c r="J77" t="s">
        <v>19</v>
      </c>
    </row>
    <row r="78" spans="1:10">
      <c r="A78" t="s">
        <v>98</v>
      </c>
      <c r="B78">
        <v>492</v>
      </c>
      <c r="C78">
        <v>1</v>
      </c>
      <c r="D78" t="s">
        <v>72</v>
      </c>
      <c r="E78" t="s">
        <v>72</v>
      </c>
      <c r="F78" t="s">
        <v>72</v>
      </c>
      <c r="G78" t="s">
        <v>72</v>
      </c>
      <c r="H78" t="s">
        <v>72</v>
      </c>
      <c r="I78" t="s">
        <v>72</v>
      </c>
      <c r="J78" t="s">
        <v>72</v>
      </c>
    </row>
    <row r="79" spans="1:10">
      <c r="A79" t="s">
        <v>99</v>
      </c>
      <c r="B79">
        <v>93</v>
      </c>
      <c r="C79">
        <v>1</v>
      </c>
      <c r="D79" t="s">
        <v>12</v>
      </c>
      <c r="E79">
        <v>86</v>
      </c>
      <c r="F79" t="s">
        <v>23</v>
      </c>
      <c r="G79" t="s">
        <v>100</v>
      </c>
      <c r="H79" t="s">
        <v>26</v>
      </c>
      <c r="I79" t="s">
        <v>19</v>
      </c>
      <c r="J79" t="s">
        <v>19</v>
      </c>
    </row>
    <row r="80" spans="1:10">
      <c r="A80" t="s">
        <v>101</v>
      </c>
      <c r="B80">
        <v>1247</v>
      </c>
      <c r="C80">
        <v>0</v>
      </c>
      <c r="D80" t="s">
        <v>12</v>
      </c>
      <c r="E80">
        <v>75</v>
      </c>
      <c r="F80" t="s">
        <v>13</v>
      </c>
      <c r="G80" t="s">
        <v>100</v>
      </c>
      <c r="H80" t="s">
        <v>26</v>
      </c>
      <c r="I80" t="s">
        <v>19</v>
      </c>
      <c r="J80" t="s">
        <v>19</v>
      </c>
    </row>
    <row r="81" spans="1:10">
      <c r="A81" t="s">
        <v>102</v>
      </c>
      <c r="B81">
        <v>2381</v>
      </c>
      <c r="C81">
        <v>0</v>
      </c>
      <c r="D81" t="s">
        <v>72</v>
      </c>
      <c r="E81">
        <v>61</v>
      </c>
      <c r="F81" t="s">
        <v>13</v>
      </c>
      <c r="G81" t="s">
        <v>100</v>
      </c>
      <c r="H81" t="s">
        <v>26</v>
      </c>
      <c r="I81" t="s">
        <v>19</v>
      </c>
      <c r="J81" t="s">
        <v>19</v>
      </c>
    </row>
    <row r="82" spans="1:10">
      <c r="A82" t="s">
        <v>103</v>
      </c>
      <c r="B82">
        <v>2044</v>
      </c>
      <c r="C82">
        <v>0</v>
      </c>
      <c r="D82" t="s">
        <v>12</v>
      </c>
      <c r="E82">
        <v>31</v>
      </c>
      <c r="F82" t="s">
        <v>23</v>
      </c>
      <c r="G82" t="s">
        <v>100</v>
      </c>
      <c r="H82" t="s">
        <v>26</v>
      </c>
      <c r="I82" t="s">
        <v>19</v>
      </c>
      <c r="J82" t="s">
        <v>19</v>
      </c>
    </row>
    <row r="83" spans="1:10">
      <c r="A83" t="s">
        <v>104</v>
      </c>
      <c r="B83">
        <v>1045</v>
      </c>
      <c r="C83">
        <v>0</v>
      </c>
      <c r="D83" t="s">
        <v>12</v>
      </c>
      <c r="E83">
        <v>50</v>
      </c>
      <c r="F83" t="s">
        <v>23</v>
      </c>
      <c r="G83" t="s">
        <v>100</v>
      </c>
      <c r="H83" t="s">
        <v>26</v>
      </c>
      <c r="I83" t="s">
        <v>19</v>
      </c>
      <c r="J83" t="s">
        <v>19</v>
      </c>
    </row>
    <row r="84" spans="1:10">
      <c r="A84" t="s">
        <v>105</v>
      </c>
      <c r="B84">
        <v>1536</v>
      </c>
      <c r="C84">
        <v>1</v>
      </c>
      <c r="D84" t="s">
        <v>12</v>
      </c>
      <c r="E84">
        <v>74</v>
      </c>
      <c r="F84" t="s">
        <v>13</v>
      </c>
      <c r="G84" t="s">
        <v>100</v>
      </c>
      <c r="H84" t="s">
        <v>26</v>
      </c>
      <c r="I84" t="s">
        <v>16</v>
      </c>
      <c r="J84" t="s">
        <v>16</v>
      </c>
    </row>
    <row r="85" spans="1:10">
      <c r="A85" t="s">
        <v>106</v>
      </c>
      <c r="B85">
        <v>513</v>
      </c>
      <c r="C85">
        <v>1</v>
      </c>
      <c r="D85" t="s">
        <v>39</v>
      </c>
      <c r="E85">
        <v>68</v>
      </c>
      <c r="F85" t="s">
        <v>23</v>
      </c>
      <c r="G85" t="s">
        <v>100</v>
      </c>
      <c r="H85" t="s">
        <v>26</v>
      </c>
      <c r="I85" t="s">
        <v>16</v>
      </c>
      <c r="J85" t="s">
        <v>16</v>
      </c>
    </row>
    <row r="86" spans="1:10">
      <c r="A86" t="s">
        <v>107</v>
      </c>
      <c r="B86">
        <v>2625</v>
      </c>
      <c r="C86">
        <v>0</v>
      </c>
      <c r="D86" t="s">
        <v>12</v>
      </c>
      <c r="E86">
        <v>59</v>
      </c>
      <c r="F86" t="s">
        <v>13</v>
      </c>
      <c r="G86" t="s">
        <v>100</v>
      </c>
      <c r="H86" t="s">
        <v>26</v>
      </c>
      <c r="I86" t="s">
        <v>19</v>
      </c>
      <c r="J86" t="s">
        <v>19</v>
      </c>
    </row>
    <row r="87" spans="1:10">
      <c r="A87" t="s">
        <v>108</v>
      </c>
      <c r="B87">
        <v>1953</v>
      </c>
      <c r="C87">
        <v>1</v>
      </c>
      <c r="D87" t="s">
        <v>39</v>
      </c>
      <c r="E87">
        <v>78</v>
      </c>
      <c r="F87" t="s">
        <v>23</v>
      </c>
      <c r="G87" t="s">
        <v>100</v>
      </c>
      <c r="H87" t="s">
        <v>15</v>
      </c>
      <c r="I87" t="s">
        <v>19</v>
      </c>
      <c r="J87" t="s">
        <v>19</v>
      </c>
    </row>
    <row r="88" spans="1:10">
      <c r="A88" t="s">
        <v>109</v>
      </c>
      <c r="B88">
        <v>2830</v>
      </c>
      <c r="C88">
        <v>0</v>
      </c>
      <c r="D88" t="s">
        <v>12</v>
      </c>
      <c r="E88">
        <v>82</v>
      </c>
      <c r="F88" t="s">
        <v>23</v>
      </c>
      <c r="G88" t="s">
        <v>24</v>
      </c>
      <c r="H88" t="s">
        <v>15</v>
      </c>
      <c r="I88" t="s">
        <v>19</v>
      </c>
      <c r="J88" t="s">
        <v>19</v>
      </c>
    </row>
    <row r="89" spans="1:10">
      <c r="A89" t="s">
        <v>110</v>
      </c>
      <c r="B89">
        <v>570</v>
      </c>
      <c r="C89">
        <v>1</v>
      </c>
      <c r="D89" t="s">
        <v>12</v>
      </c>
      <c r="E89">
        <v>88</v>
      </c>
      <c r="F89" t="s">
        <v>23</v>
      </c>
      <c r="G89" t="s">
        <v>111</v>
      </c>
      <c r="H89" t="s">
        <v>15</v>
      </c>
      <c r="I89" t="s">
        <v>16</v>
      </c>
      <c r="J89" t="s">
        <v>16</v>
      </c>
    </row>
    <row r="90" spans="1:10">
      <c r="A90" t="s">
        <v>112</v>
      </c>
      <c r="B90">
        <v>1049</v>
      </c>
      <c r="C90">
        <v>1</v>
      </c>
      <c r="D90" t="s">
        <v>39</v>
      </c>
      <c r="E90">
        <v>78</v>
      </c>
      <c r="F90" t="s">
        <v>23</v>
      </c>
      <c r="G90" t="s">
        <v>14</v>
      </c>
      <c r="H90" t="s">
        <v>15</v>
      </c>
      <c r="I90" t="s">
        <v>19</v>
      </c>
      <c r="J90" t="s">
        <v>16</v>
      </c>
    </row>
    <row r="91" spans="1:10">
      <c r="A91" t="s">
        <v>113</v>
      </c>
      <c r="B91">
        <v>2291</v>
      </c>
      <c r="C91">
        <v>0</v>
      </c>
      <c r="D91" t="s">
        <v>12</v>
      </c>
      <c r="E91">
        <v>56</v>
      </c>
      <c r="F91" t="s">
        <v>23</v>
      </c>
      <c r="G91" t="s">
        <v>24</v>
      </c>
      <c r="H91" t="s">
        <v>15</v>
      </c>
      <c r="I91" t="s">
        <v>16</v>
      </c>
      <c r="J91" t="s">
        <v>16</v>
      </c>
    </row>
    <row r="92" spans="1:10">
      <c r="A92" t="s">
        <v>114</v>
      </c>
      <c r="B92">
        <v>1892</v>
      </c>
      <c r="C92">
        <v>0</v>
      </c>
      <c r="D92" t="s">
        <v>12</v>
      </c>
      <c r="E92">
        <v>61</v>
      </c>
      <c r="F92" t="s">
        <v>13</v>
      </c>
      <c r="G92" t="s">
        <v>24</v>
      </c>
      <c r="H92" t="s">
        <v>15</v>
      </c>
      <c r="I92" t="s">
        <v>19</v>
      </c>
      <c r="J92" t="s">
        <v>19</v>
      </c>
    </row>
    <row r="93" spans="1:10">
      <c r="A93" t="s">
        <v>115</v>
      </c>
      <c r="B93">
        <v>923</v>
      </c>
      <c r="C93">
        <v>0</v>
      </c>
      <c r="D93" t="s">
        <v>12</v>
      </c>
      <c r="E93">
        <v>53</v>
      </c>
      <c r="F93" t="s">
        <v>23</v>
      </c>
      <c r="G93" t="s">
        <v>24</v>
      </c>
      <c r="H93" t="s">
        <v>15</v>
      </c>
      <c r="I93" t="s">
        <v>19</v>
      </c>
      <c r="J93" t="s">
        <v>19</v>
      </c>
    </row>
    <row r="94" spans="1:10">
      <c r="A94" t="s">
        <v>116</v>
      </c>
      <c r="B94">
        <v>4627</v>
      </c>
      <c r="C94">
        <v>0</v>
      </c>
      <c r="D94" t="s">
        <v>117</v>
      </c>
      <c r="E94">
        <v>20</v>
      </c>
      <c r="F94" t="s">
        <v>23</v>
      </c>
      <c r="G94" t="s">
        <v>118</v>
      </c>
      <c r="H94" t="s">
        <v>26</v>
      </c>
      <c r="I94" t="s">
        <v>19</v>
      </c>
      <c r="J94" t="s">
        <v>19</v>
      </c>
    </row>
    <row r="95" spans="1:10">
      <c r="A95" t="s">
        <v>119</v>
      </c>
      <c r="B95">
        <v>897</v>
      </c>
      <c r="C95">
        <v>1</v>
      </c>
      <c r="D95" t="s">
        <v>72</v>
      </c>
      <c r="E95">
        <v>72</v>
      </c>
      <c r="F95" t="s">
        <v>13</v>
      </c>
      <c r="G95" t="s">
        <v>120</v>
      </c>
      <c r="H95" t="s">
        <v>26</v>
      </c>
      <c r="I95" t="s">
        <v>16</v>
      </c>
      <c r="J95" t="s">
        <v>16</v>
      </c>
    </row>
    <row r="96" spans="1:10">
      <c r="A96" t="s">
        <v>121</v>
      </c>
      <c r="B96">
        <v>1466</v>
      </c>
      <c r="C96">
        <v>1</v>
      </c>
      <c r="D96" t="s">
        <v>39</v>
      </c>
      <c r="E96">
        <v>69</v>
      </c>
      <c r="F96" t="s">
        <v>13</v>
      </c>
      <c r="G96" t="s">
        <v>120</v>
      </c>
      <c r="H96" t="s">
        <v>26</v>
      </c>
      <c r="I96" t="s">
        <v>19</v>
      </c>
      <c r="J96" t="s">
        <v>19</v>
      </c>
    </row>
    <row r="97" spans="1:10">
      <c r="A97" t="s">
        <v>122</v>
      </c>
      <c r="B97">
        <v>610</v>
      </c>
      <c r="C97">
        <v>0</v>
      </c>
      <c r="D97" t="s">
        <v>12</v>
      </c>
      <c r="E97">
        <v>50</v>
      </c>
      <c r="F97" t="s">
        <v>23</v>
      </c>
      <c r="G97" t="s">
        <v>14</v>
      </c>
      <c r="H97" t="s">
        <v>15</v>
      </c>
      <c r="I97" t="s">
        <v>19</v>
      </c>
      <c r="J97" t="s">
        <v>19</v>
      </c>
    </row>
    <row r="98" spans="1:10">
      <c r="A98" t="s">
        <v>123</v>
      </c>
      <c r="B98">
        <v>463</v>
      </c>
      <c r="C98">
        <v>0</v>
      </c>
      <c r="D98" t="s">
        <v>12</v>
      </c>
      <c r="E98">
        <v>71</v>
      </c>
      <c r="F98" t="s">
        <v>13</v>
      </c>
      <c r="G98" t="s">
        <v>111</v>
      </c>
      <c r="H98" t="s">
        <v>26</v>
      </c>
      <c r="I98" t="s">
        <v>19</v>
      </c>
      <c r="J98" t="s">
        <v>19</v>
      </c>
    </row>
    <row r="99" spans="1:10">
      <c r="A99" t="s">
        <v>124</v>
      </c>
      <c r="B99">
        <v>721</v>
      </c>
      <c r="C99">
        <v>0</v>
      </c>
      <c r="D99" t="s">
        <v>12</v>
      </c>
      <c r="E99">
        <v>79</v>
      </c>
      <c r="F99" t="s">
        <v>23</v>
      </c>
      <c r="G99" t="s">
        <v>100</v>
      </c>
      <c r="H99" t="s">
        <v>26</v>
      </c>
      <c r="I99" t="s">
        <v>19</v>
      </c>
      <c r="J99" t="s">
        <v>19</v>
      </c>
    </row>
    <row r="100" spans="1:10">
      <c r="A100" t="s">
        <v>125</v>
      </c>
      <c r="B100">
        <v>546</v>
      </c>
      <c r="C100">
        <v>0</v>
      </c>
      <c r="D100" t="s">
        <v>12</v>
      </c>
      <c r="E100">
        <v>83</v>
      </c>
      <c r="F100" t="s">
        <v>23</v>
      </c>
      <c r="G100" t="s">
        <v>100</v>
      </c>
      <c r="H100" t="s">
        <v>26</v>
      </c>
      <c r="I100" t="s">
        <v>16</v>
      </c>
      <c r="J100" t="s">
        <v>16</v>
      </c>
    </row>
    <row r="101" spans="1:10">
      <c r="A101" t="s">
        <v>126</v>
      </c>
      <c r="B101">
        <v>439</v>
      </c>
      <c r="C101">
        <v>1</v>
      </c>
      <c r="D101" t="s">
        <v>12</v>
      </c>
      <c r="E101">
        <v>86</v>
      </c>
      <c r="F101" t="s">
        <v>13</v>
      </c>
      <c r="G101" t="s">
        <v>111</v>
      </c>
      <c r="H101" t="s">
        <v>15</v>
      </c>
      <c r="I101" t="s">
        <v>19</v>
      </c>
      <c r="J101" t="s">
        <v>19</v>
      </c>
    </row>
    <row r="102" spans="1:10">
      <c r="A102" t="s">
        <v>127</v>
      </c>
      <c r="B102">
        <v>284</v>
      </c>
      <c r="C102">
        <v>1</v>
      </c>
      <c r="D102" t="s">
        <v>12</v>
      </c>
      <c r="E102">
        <v>76</v>
      </c>
      <c r="F102" t="s">
        <v>13</v>
      </c>
      <c r="G102" t="s">
        <v>111</v>
      </c>
      <c r="H102" t="s">
        <v>26</v>
      </c>
      <c r="I102" t="s">
        <v>19</v>
      </c>
      <c r="J102" t="s">
        <v>19</v>
      </c>
    </row>
    <row r="103" spans="1:10">
      <c r="A103" t="s">
        <v>128</v>
      </c>
      <c r="B103">
        <v>1885</v>
      </c>
      <c r="C103">
        <v>0</v>
      </c>
      <c r="D103" t="s">
        <v>12</v>
      </c>
      <c r="E103">
        <v>61</v>
      </c>
      <c r="F103" t="s">
        <v>23</v>
      </c>
      <c r="G103" t="s">
        <v>111</v>
      </c>
      <c r="H103" t="s">
        <v>26</v>
      </c>
      <c r="I103" t="s">
        <v>19</v>
      </c>
      <c r="J103" t="s">
        <v>19</v>
      </c>
    </row>
    <row r="104" spans="1:10">
      <c r="A104" t="s">
        <v>129</v>
      </c>
      <c r="B104">
        <v>1373</v>
      </c>
      <c r="C104">
        <v>0</v>
      </c>
      <c r="D104" t="s">
        <v>12</v>
      </c>
      <c r="E104">
        <v>59</v>
      </c>
      <c r="F104" t="s">
        <v>13</v>
      </c>
      <c r="G104" t="s">
        <v>111</v>
      </c>
      <c r="H104" t="s">
        <v>26</v>
      </c>
      <c r="I104" t="s">
        <v>19</v>
      </c>
      <c r="J104" t="s">
        <v>19</v>
      </c>
    </row>
    <row r="105" spans="1:10">
      <c r="A105" t="s">
        <v>130</v>
      </c>
      <c r="B105">
        <v>1456</v>
      </c>
      <c r="C105">
        <v>0</v>
      </c>
      <c r="D105" t="s">
        <v>12</v>
      </c>
      <c r="E105">
        <v>60</v>
      </c>
      <c r="F105" t="s">
        <v>13</v>
      </c>
      <c r="G105" t="s">
        <v>111</v>
      </c>
      <c r="H105" t="s">
        <v>26</v>
      </c>
      <c r="I105" t="s">
        <v>19</v>
      </c>
      <c r="J105" t="s">
        <v>19</v>
      </c>
    </row>
    <row r="106" spans="1:10">
      <c r="A106" t="s">
        <v>131</v>
      </c>
      <c r="B106">
        <v>1161</v>
      </c>
      <c r="C106">
        <v>0</v>
      </c>
      <c r="D106" t="s">
        <v>12</v>
      </c>
      <c r="E106">
        <v>78</v>
      </c>
      <c r="F106" t="s">
        <v>23</v>
      </c>
      <c r="G106" t="s">
        <v>111</v>
      </c>
      <c r="H106" t="s">
        <v>15</v>
      </c>
      <c r="I106" t="s">
        <v>19</v>
      </c>
      <c r="J106" t="s">
        <v>19</v>
      </c>
    </row>
    <row r="107" spans="1:10">
      <c r="A107" t="s">
        <v>132</v>
      </c>
      <c r="B107">
        <v>1240</v>
      </c>
      <c r="C107">
        <v>0</v>
      </c>
      <c r="D107" t="s">
        <v>12</v>
      </c>
      <c r="E107">
        <v>67</v>
      </c>
      <c r="F107" t="s">
        <v>23</v>
      </c>
      <c r="G107" t="s">
        <v>111</v>
      </c>
      <c r="H107" t="s">
        <v>15</v>
      </c>
      <c r="I107" t="s">
        <v>19</v>
      </c>
      <c r="J107" t="s">
        <v>16</v>
      </c>
    </row>
    <row r="108" spans="1:10">
      <c r="A108" t="s">
        <v>133</v>
      </c>
      <c r="B108">
        <v>428</v>
      </c>
      <c r="C108">
        <v>0</v>
      </c>
      <c r="D108" t="s">
        <v>12</v>
      </c>
      <c r="E108">
        <v>85</v>
      </c>
      <c r="F108" t="s">
        <v>13</v>
      </c>
      <c r="G108" t="s">
        <v>111</v>
      </c>
      <c r="H108" t="s">
        <v>15</v>
      </c>
      <c r="I108" t="s">
        <v>16</v>
      </c>
      <c r="J108" t="s">
        <v>16</v>
      </c>
    </row>
    <row r="109" spans="1:10">
      <c r="A109" t="s">
        <v>134</v>
      </c>
      <c r="B109">
        <v>1579</v>
      </c>
      <c r="C109">
        <v>0</v>
      </c>
      <c r="D109" t="s">
        <v>12</v>
      </c>
      <c r="E109">
        <v>63</v>
      </c>
      <c r="F109" t="s">
        <v>13</v>
      </c>
      <c r="G109" t="s">
        <v>111</v>
      </c>
      <c r="H109" t="s">
        <v>26</v>
      </c>
      <c r="I109" t="s">
        <v>19</v>
      </c>
      <c r="J109" t="s">
        <v>19</v>
      </c>
    </row>
    <row r="110" spans="1:10">
      <c r="A110" t="s">
        <v>135</v>
      </c>
      <c r="B110">
        <v>4573</v>
      </c>
      <c r="C110">
        <v>0</v>
      </c>
      <c r="D110" t="s">
        <v>12</v>
      </c>
      <c r="E110">
        <v>63</v>
      </c>
      <c r="F110" t="s">
        <v>23</v>
      </c>
      <c r="G110" t="s">
        <v>111</v>
      </c>
      <c r="H110" t="s">
        <v>26</v>
      </c>
      <c r="I110" t="s">
        <v>19</v>
      </c>
      <c r="J110" t="s">
        <v>19</v>
      </c>
    </row>
    <row r="111" spans="1:10">
      <c r="A111" t="s">
        <v>136</v>
      </c>
      <c r="B111">
        <v>850</v>
      </c>
      <c r="C111">
        <v>1</v>
      </c>
      <c r="D111" t="s">
        <v>12</v>
      </c>
      <c r="E111">
        <v>68</v>
      </c>
      <c r="F111" t="s">
        <v>23</v>
      </c>
      <c r="G111" t="s">
        <v>111</v>
      </c>
      <c r="H111" t="s">
        <v>15</v>
      </c>
      <c r="I111" t="s">
        <v>19</v>
      </c>
      <c r="J111" t="s">
        <v>19</v>
      </c>
    </row>
    <row r="112" spans="1:10">
      <c r="A112" t="s">
        <v>137</v>
      </c>
      <c r="B112">
        <v>1230</v>
      </c>
      <c r="C112">
        <v>0</v>
      </c>
      <c r="D112" t="s">
        <v>12</v>
      </c>
      <c r="E112">
        <v>63</v>
      </c>
      <c r="F112" t="s">
        <v>23</v>
      </c>
      <c r="G112" t="s">
        <v>111</v>
      </c>
      <c r="H112" t="s">
        <v>15</v>
      </c>
      <c r="I112" t="s">
        <v>19</v>
      </c>
      <c r="J112" t="s">
        <v>16</v>
      </c>
    </row>
    <row r="113" spans="1:10">
      <c r="A113" t="s">
        <v>138</v>
      </c>
      <c r="B113">
        <v>1116</v>
      </c>
      <c r="C113">
        <v>1</v>
      </c>
      <c r="D113" t="s">
        <v>39</v>
      </c>
      <c r="E113">
        <v>58</v>
      </c>
      <c r="F113" t="s">
        <v>13</v>
      </c>
      <c r="G113" t="s">
        <v>111</v>
      </c>
      <c r="H113" t="s">
        <v>15</v>
      </c>
      <c r="I113" t="s">
        <v>16</v>
      </c>
      <c r="J113" t="s">
        <v>16</v>
      </c>
    </row>
    <row r="114" spans="1:10">
      <c r="A114" t="s">
        <v>139</v>
      </c>
      <c r="B114">
        <v>1845</v>
      </c>
      <c r="C114">
        <v>1</v>
      </c>
      <c r="D114" t="s">
        <v>12</v>
      </c>
      <c r="E114">
        <v>57</v>
      </c>
      <c r="F114" t="s">
        <v>13</v>
      </c>
      <c r="G114" t="s">
        <v>100</v>
      </c>
      <c r="H114" t="s">
        <v>26</v>
      </c>
      <c r="I114" t="s">
        <v>16</v>
      </c>
      <c r="J114" t="s">
        <v>16</v>
      </c>
    </row>
    <row r="115" spans="1:10">
      <c r="A115" t="s">
        <v>140</v>
      </c>
      <c r="B115">
        <v>591</v>
      </c>
      <c r="C115">
        <v>1</v>
      </c>
      <c r="D115" t="s">
        <v>117</v>
      </c>
      <c r="E115">
        <v>52</v>
      </c>
      <c r="F115" t="s">
        <v>13</v>
      </c>
      <c r="G115" t="s">
        <v>111</v>
      </c>
      <c r="H115" t="s">
        <v>26</v>
      </c>
      <c r="I115" t="s">
        <v>16</v>
      </c>
      <c r="J115" t="s">
        <v>16</v>
      </c>
    </row>
    <row r="116" spans="1:10">
      <c r="A116" t="s">
        <v>141</v>
      </c>
      <c r="B116">
        <v>200</v>
      </c>
      <c r="C116">
        <v>1</v>
      </c>
      <c r="D116" t="s">
        <v>12</v>
      </c>
      <c r="E116">
        <v>78</v>
      </c>
      <c r="F116" t="s">
        <v>23</v>
      </c>
      <c r="G116" t="s">
        <v>24</v>
      </c>
      <c r="H116" t="s">
        <v>15</v>
      </c>
      <c r="I116" t="s">
        <v>16</v>
      </c>
      <c r="J116" t="s">
        <v>16</v>
      </c>
    </row>
    <row r="117" spans="1:10">
      <c r="A117" t="s">
        <v>142</v>
      </c>
      <c r="B117">
        <v>35</v>
      </c>
      <c r="C117">
        <v>1</v>
      </c>
      <c r="D117" t="s">
        <v>12</v>
      </c>
      <c r="E117">
        <v>72</v>
      </c>
      <c r="F117" t="s">
        <v>13</v>
      </c>
      <c r="G117" t="s">
        <v>111</v>
      </c>
      <c r="H117" t="s">
        <v>15</v>
      </c>
      <c r="I117" t="s">
        <v>19</v>
      </c>
      <c r="J117" t="s">
        <v>19</v>
      </c>
    </row>
    <row r="118" spans="1:10">
      <c r="A118" t="s">
        <v>143</v>
      </c>
      <c r="B118">
        <v>541</v>
      </c>
      <c r="C118">
        <v>0</v>
      </c>
      <c r="D118" t="s">
        <v>12</v>
      </c>
      <c r="E118">
        <v>60</v>
      </c>
      <c r="F118" t="s">
        <v>13</v>
      </c>
      <c r="G118" t="s">
        <v>100</v>
      </c>
      <c r="H118" t="s">
        <v>15</v>
      </c>
      <c r="I118" t="s">
        <v>16</v>
      </c>
      <c r="J118" t="s">
        <v>16</v>
      </c>
    </row>
    <row r="119" spans="1:10">
      <c r="A119" t="s">
        <v>144</v>
      </c>
      <c r="B119">
        <v>365</v>
      </c>
      <c r="C119">
        <v>0</v>
      </c>
      <c r="D119" t="s">
        <v>12</v>
      </c>
      <c r="E119">
        <v>76</v>
      </c>
      <c r="F119" t="s">
        <v>23</v>
      </c>
      <c r="G119" t="s">
        <v>14</v>
      </c>
      <c r="H119" t="s">
        <v>15</v>
      </c>
      <c r="I119" t="s">
        <v>19</v>
      </c>
      <c r="J119" t="s">
        <v>19</v>
      </c>
    </row>
    <row r="120" spans="1:10">
      <c r="A120" t="s">
        <v>145</v>
      </c>
      <c r="B120">
        <v>478</v>
      </c>
      <c r="C120">
        <v>0</v>
      </c>
      <c r="D120" t="s">
        <v>12</v>
      </c>
      <c r="E120">
        <v>36</v>
      </c>
      <c r="F120" t="s">
        <v>13</v>
      </c>
      <c r="G120" t="s">
        <v>14</v>
      </c>
      <c r="H120" t="s">
        <v>26</v>
      </c>
      <c r="I120" t="s">
        <v>19</v>
      </c>
      <c r="J120" t="s">
        <v>19</v>
      </c>
    </row>
    <row r="121" spans="1:10">
      <c r="A121" t="s">
        <v>146</v>
      </c>
      <c r="B121">
        <v>482</v>
      </c>
      <c r="C121">
        <v>0</v>
      </c>
      <c r="D121" t="s">
        <v>12</v>
      </c>
      <c r="E121">
        <v>80</v>
      </c>
      <c r="F121" t="s">
        <v>23</v>
      </c>
      <c r="G121" t="s">
        <v>14</v>
      </c>
      <c r="H121" t="s">
        <v>26</v>
      </c>
      <c r="I121" t="s">
        <v>19</v>
      </c>
      <c r="J121" t="s">
        <v>19</v>
      </c>
    </row>
    <row r="122" spans="1:10">
      <c r="A122" t="s">
        <v>147</v>
      </c>
      <c r="B122">
        <v>1235</v>
      </c>
      <c r="C122">
        <v>1</v>
      </c>
      <c r="D122" t="s">
        <v>39</v>
      </c>
      <c r="E122">
        <v>71</v>
      </c>
      <c r="F122" t="s">
        <v>23</v>
      </c>
      <c r="G122" t="s">
        <v>111</v>
      </c>
      <c r="H122" t="s">
        <v>15</v>
      </c>
      <c r="I122" t="s">
        <v>19</v>
      </c>
      <c r="J122" t="s">
        <v>19</v>
      </c>
    </row>
    <row r="123" spans="1:10">
      <c r="A123" t="s">
        <v>148</v>
      </c>
      <c r="B123">
        <v>2007</v>
      </c>
      <c r="C123">
        <v>0</v>
      </c>
      <c r="D123" t="s">
        <v>39</v>
      </c>
      <c r="E123">
        <v>35</v>
      </c>
      <c r="F123" t="s">
        <v>13</v>
      </c>
      <c r="G123" t="s">
        <v>100</v>
      </c>
      <c r="H123" t="s">
        <v>15</v>
      </c>
      <c r="I123" t="s">
        <v>19</v>
      </c>
      <c r="J123" t="s">
        <v>19</v>
      </c>
    </row>
    <row r="124" spans="1:10">
      <c r="A124" t="s">
        <v>149</v>
      </c>
      <c r="B124">
        <v>2619</v>
      </c>
      <c r="C124">
        <v>0</v>
      </c>
      <c r="D124" t="s">
        <v>12</v>
      </c>
      <c r="E124">
        <v>78</v>
      </c>
      <c r="F124" t="s">
        <v>23</v>
      </c>
      <c r="G124" t="s">
        <v>111</v>
      </c>
      <c r="H124" t="s">
        <v>26</v>
      </c>
      <c r="I124" t="s">
        <v>19</v>
      </c>
      <c r="J124" t="s">
        <v>19</v>
      </c>
    </row>
    <row r="125" spans="1:10">
      <c r="A125" t="s">
        <v>150</v>
      </c>
      <c r="B125">
        <v>367</v>
      </c>
      <c r="C125">
        <v>1</v>
      </c>
      <c r="D125" t="s">
        <v>12</v>
      </c>
      <c r="E125">
        <v>79</v>
      </c>
      <c r="F125" t="s">
        <v>13</v>
      </c>
      <c r="G125" t="s">
        <v>111</v>
      </c>
      <c r="H125" t="s">
        <v>26</v>
      </c>
      <c r="I125" t="s">
        <v>16</v>
      </c>
      <c r="J125" t="s">
        <v>16</v>
      </c>
    </row>
    <row r="126" spans="1:10">
      <c r="A126" t="s">
        <v>151</v>
      </c>
      <c r="B126">
        <v>2030</v>
      </c>
      <c r="C126">
        <v>0</v>
      </c>
      <c r="D126" t="s">
        <v>117</v>
      </c>
      <c r="E126">
        <v>65</v>
      </c>
      <c r="F126" t="s">
        <v>23</v>
      </c>
      <c r="G126" t="s">
        <v>111</v>
      </c>
      <c r="H126" t="s">
        <v>26</v>
      </c>
      <c r="I126" t="s">
        <v>16</v>
      </c>
      <c r="J126" t="s">
        <v>16</v>
      </c>
    </row>
    <row r="127" spans="1:10">
      <c r="A127" t="s">
        <v>152</v>
      </c>
      <c r="B127">
        <v>280</v>
      </c>
      <c r="C127">
        <v>0</v>
      </c>
      <c r="D127" t="s">
        <v>117</v>
      </c>
      <c r="E127">
        <v>53</v>
      </c>
      <c r="F127" t="s">
        <v>23</v>
      </c>
      <c r="G127" t="s">
        <v>100</v>
      </c>
      <c r="H127" t="s">
        <v>26</v>
      </c>
      <c r="I127" t="s">
        <v>19</v>
      </c>
      <c r="J127" t="s">
        <v>19</v>
      </c>
    </row>
    <row r="128" spans="1:10">
      <c r="A128" t="s">
        <v>153</v>
      </c>
      <c r="B128">
        <v>2369</v>
      </c>
      <c r="C128">
        <v>0</v>
      </c>
      <c r="D128" t="s">
        <v>12</v>
      </c>
      <c r="E128">
        <v>54</v>
      </c>
      <c r="F128" t="s">
        <v>23</v>
      </c>
      <c r="G128" t="s">
        <v>100</v>
      </c>
      <c r="H128" t="s">
        <v>26</v>
      </c>
      <c r="I128" t="s">
        <v>16</v>
      </c>
      <c r="J128" t="s">
        <v>16</v>
      </c>
    </row>
    <row r="129" spans="1:10">
      <c r="A129" t="s">
        <v>154</v>
      </c>
      <c r="B129">
        <v>3156</v>
      </c>
      <c r="C129">
        <v>0</v>
      </c>
      <c r="D129" t="s">
        <v>12</v>
      </c>
      <c r="E129">
        <v>81</v>
      </c>
      <c r="F129" t="s">
        <v>13</v>
      </c>
      <c r="G129" t="s">
        <v>100</v>
      </c>
      <c r="H129" t="s">
        <v>26</v>
      </c>
      <c r="I129" t="s">
        <v>19</v>
      </c>
      <c r="J129" t="s">
        <v>19</v>
      </c>
    </row>
    <row r="130" spans="1:10">
      <c r="A130" t="s">
        <v>155</v>
      </c>
      <c r="B130">
        <v>3238</v>
      </c>
      <c r="C130">
        <v>0</v>
      </c>
      <c r="D130" t="s">
        <v>12</v>
      </c>
      <c r="E130">
        <v>62</v>
      </c>
      <c r="F130" t="s">
        <v>23</v>
      </c>
      <c r="G130" t="s">
        <v>111</v>
      </c>
      <c r="H130" t="s">
        <v>26</v>
      </c>
      <c r="I130" t="s">
        <v>19</v>
      </c>
      <c r="J130" t="s">
        <v>19</v>
      </c>
    </row>
    <row r="131" spans="1:10">
      <c r="A131" t="s">
        <v>156</v>
      </c>
      <c r="B131">
        <v>404</v>
      </c>
      <c r="C131">
        <v>1</v>
      </c>
      <c r="D131" t="s">
        <v>12</v>
      </c>
      <c r="E131">
        <v>73</v>
      </c>
      <c r="F131" t="s">
        <v>23</v>
      </c>
      <c r="G131" t="s">
        <v>111</v>
      </c>
      <c r="H131" t="s">
        <v>26</v>
      </c>
      <c r="I131" t="s">
        <v>16</v>
      </c>
      <c r="J131" t="s">
        <v>16</v>
      </c>
    </row>
    <row r="132" spans="1:10">
      <c r="A132" t="s">
        <v>157</v>
      </c>
      <c r="B132">
        <v>1092</v>
      </c>
      <c r="C132">
        <v>0</v>
      </c>
      <c r="D132" t="s">
        <v>12</v>
      </c>
      <c r="E132">
        <v>87</v>
      </c>
      <c r="F132" t="s">
        <v>23</v>
      </c>
      <c r="G132" t="s">
        <v>111</v>
      </c>
      <c r="H132" t="s">
        <v>26</v>
      </c>
      <c r="I132" t="s">
        <v>19</v>
      </c>
      <c r="J132" t="s">
        <v>19</v>
      </c>
    </row>
    <row r="133" spans="1:10">
      <c r="A133" t="s">
        <v>158</v>
      </c>
      <c r="B133">
        <v>695</v>
      </c>
      <c r="C133">
        <v>1</v>
      </c>
      <c r="D133" t="s">
        <v>12</v>
      </c>
      <c r="E133">
        <v>53</v>
      </c>
      <c r="F133" t="s">
        <v>23</v>
      </c>
      <c r="G133" t="s">
        <v>100</v>
      </c>
      <c r="H133" t="s">
        <v>26</v>
      </c>
      <c r="I133" t="s">
        <v>16</v>
      </c>
      <c r="J133" t="s">
        <v>16</v>
      </c>
    </row>
    <row r="134" spans="1:10">
      <c r="A134" t="s">
        <v>159</v>
      </c>
      <c r="B134">
        <v>3102</v>
      </c>
      <c r="C134">
        <v>0</v>
      </c>
      <c r="D134" t="s">
        <v>39</v>
      </c>
      <c r="E134">
        <v>51</v>
      </c>
      <c r="F134" t="s">
        <v>13</v>
      </c>
      <c r="G134" t="s">
        <v>100</v>
      </c>
      <c r="H134" t="s">
        <v>26</v>
      </c>
      <c r="I134" t="s">
        <v>19</v>
      </c>
      <c r="J134" t="s">
        <v>19</v>
      </c>
    </row>
    <row r="135" spans="1:10">
      <c r="A135" t="s">
        <v>160</v>
      </c>
      <c r="B135">
        <v>928</v>
      </c>
      <c r="C135">
        <v>0</v>
      </c>
      <c r="D135" t="s">
        <v>12</v>
      </c>
      <c r="E135">
        <v>65</v>
      </c>
      <c r="F135" t="s">
        <v>13</v>
      </c>
      <c r="G135" t="s">
        <v>14</v>
      </c>
      <c r="H135" t="s">
        <v>26</v>
      </c>
      <c r="I135" t="s">
        <v>19</v>
      </c>
      <c r="J135" t="s">
        <v>16</v>
      </c>
    </row>
    <row r="136" spans="1:10">
      <c r="A136" t="s">
        <v>161</v>
      </c>
      <c r="B136">
        <v>1168</v>
      </c>
      <c r="C136">
        <v>1</v>
      </c>
      <c r="D136" t="s">
        <v>12</v>
      </c>
      <c r="E136">
        <v>86</v>
      </c>
      <c r="F136" t="s">
        <v>13</v>
      </c>
      <c r="G136" t="s">
        <v>14</v>
      </c>
      <c r="H136" t="s">
        <v>15</v>
      </c>
      <c r="I136" t="s">
        <v>19</v>
      </c>
      <c r="J136" t="s">
        <v>19</v>
      </c>
    </row>
    <row r="137" spans="1:10">
      <c r="A137" t="s">
        <v>162</v>
      </c>
      <c r="B137">
        <v>2575</v>
      </c>
      <c r="C137">
        <v>1</v>
      </c>
      <c r="D137" t="s">
        <v>12</v>
      </c>
      <c r="E137">
        <v>73</v>
      </c>
      <c r="F137" t="s">
        <v>23</v>
      </c>
      <c r="G137" t="s">
        <v>14</v>
      </c>
      <c r="H137" t="s">
        <v>26</v>
      </c>
      <c r="I137" t="s">
        <v>19</v>
      </c>
      <c r="J137" t="s">
        <v>19</v>
      </c>
    </row>
    <row r="138" spans="1:10">
      <c r="A138" t="s">
        <v>163</v>
      </c>
      <c r="B138">
        <v>978</v>
      </c>
      <c r="C138">
        <v>1</v>
      </c>
      <c r="D138" t="s">
        <v>12</v>
      </c>
      <c r="E138">
        <v>80</v>
      </c>
      <c r="F138" t="s">
        <v>13</v>
      </c>
      <c r="G138" t="s">
        <v>14</v>
      </c>
      <c r="H138" t="s">
        <v>26</v>
      </c>
      <c r="I138" t="s">
        <v>16</v>
      </c>
      <c r="J138" t="s">
        <v>16</v>
      </c>
    </row>
    <row r="139" spans="1:10">
      <c r="A139" t="s">
        <v>164</v>
      </c>
      <c r="B139">
        <v>1548</v>
      </c>
      <c r="C139">
        <v>0</v>
      </c>
      <c r="D139" t="s">
        <v>12</v>
      </c>
      <c r="E139">
        <v>28</v>
      </c>
      <c r="F139" t="s">
        <v>23</v>
      </c>
      <c r="G139" t="s">
        <v>120</v>
      </c>
      <c r="H139" t="s">
        <v>26</v>
      </c>
      <c r="I139" t="s">
        <v>19</v>
      </c>
      <c r="J139" t="s">
        <v>19</v>
      </c>
    </row>
    <row r="140" spans="1:10">
      <c r="A140" t="s">
        <v>165</v>
      </c>
      <c r="B140">
        <v>2169</v>
      </c>
      <c r="C140">
        <v>0</v>
      </c>
      <c r="D140" t="s">
        <v>12</v>
      </c>
      <c r="E140">
        <v>27</v>
      </c>
      <c r="F140" t="s">
        <v>13</v>
      </c>
      <c r="G140" t="s">
        <v>120</v>
      </c>
      <c r="H140" t="s">
        <v>15</v>
      </c>
      <c r="I140" t="s">
        <v>16</v>
      </c>
      <c r="J140" t="s">
        <v>16</v>
      </c>
    </row>
    <row r="141" spans="1:10">
      <c r="A141" t="s">
        <v>166</v>
      </c>
      <c r="B141">
        <v>1495</v>
      </c>
      <c r="C141">
        <v>0</v>
      </c>
      <c r="D141" t="s">
        <v>12</v>
      </c>
      <c r="E141">
        <v>61</v>
      </c>
      <c r="F141" t="s">
        <v>23</v>
      </c>
      <c r="G141" t="s">
        <v>14</v>
      </c>
      <c r="H141" t="s">
        <v>26</v>
      </c>
      <c r="I141" t="s">
        <v>19</v>
      </c>
      <c r="J141" t="s">
        <v>18</v>
      </c>
    </row>
    <row r="142" spans="1:10">
      <c r="A142" t="s">
        <v>167</v>
      </c>
      <c r="B142">
        <v>947</v>
      </c>
      <c r="C142">
        <v>0</v>
      </c>
      <c r="D142" t="s">
        <v>12</v>
      </c>
      <c r="E142">
        <v>54</v>
      </c>
      <c r="F142" t="s">
        <v>13</v>
      </c>
      <c r="G142" t="s">
        <v>24</v>
      </c>
      <c r="H142" t="s">
        <v>26</v>
      </c>
      <c r="I142" t="s">
        <v>18</v>
      </c>
      <c r="J142" t="s">
        <v>18</v>
      </c>
    </row>
    <row r="143" spans="1:10">
      <c r="A143" t="s">
        <v>168</v>
      </c>
      <c r="B143">
        <v>505</v>
      </c>
      <c r="C143">
        <v>0</v>
      </c>
      <c r="D143" t="s">
        <v>12</v>
      </c>
      <c r="E143">
        <v>53</v>
      </c>
      <c r="F143" t="s">
        <v>13</v>
      </c>
      <c r="G143" t="s">
        <v>14</v>
      </c>
      <c r="H143" t="s">
        <v>26</v>
      </c>
      <c r="I143" t="s">
        <v>18</v>
      </c>
      <c r="J143" t="s">
        <v>18</v>
      </c>
    </row>
    <row r="144" spans="1:10">
      <c r="A144" t="s">
        <v>169</v>
      </c>
      <c r="B144">
        <v>660</v>
      </c>
      <c r="C144">
        <v>0</v>
      </c>
      <c r="D144" t="s">
        <v>12</v>
      </c>
      <c r="E144">
        <v>65</v>
      </c>
      <c r="F144" t="s">
        <v>23</v>
      </c>
      <c r="G144" t="s">
        <v>24</v>
      </c>
      <c r="H144" t="s">
        <v>18</v>
      </c>
      <c r="I144" t="s">
        <v>19</v>
      </c>
      <c r="J144" t="s">
        <v>19</v>
      </c>
    </row>
    <row r="145" spans="1:10">
      <c r="A145" t="s">
        <v>170</v>
      </c>
      <c r="B145">
        <v>618</v>
      </c>
      <c r="C145">
        <v>0</v>
      </c>
      <c r="D145" t="s">
        <v>12</v>
      </c>
      <c r="E145">
        <v>87</v>
      </c>
      <c r="F145" t="s">
        <v>13</v>
      </c>
      <c r="G145" t="s">
        <v>111</v>
      </c>
      <c r="H145" t="s">
        <v>15</v>
      </c>
      <c r="I145" t="s">
        <v>18</v>
      </c>
      <c r="J145" t="s">
        <v>19</v>
      </c>
    </row>
    <row r="146" spans="1:10">
      <c r="A146" t="s">
        <v>171</v>
      </c>
      <c r="B146">
        <v>605</v>
      </c>
      <c r="C146">
        <v>1</v>
      </c>
      <c r="D146" t="s">
        <v>12</v>
      </c>
      <c r="E146">
        <v>56</v>
      </c>
      <c r="F146" t="s">
        <v>23</v>
      </c>
      <c r="G146" t="s">
        <v>24</v>
      </c>
      <c r="H146" t="s">
        <v>18</v>
      </c>
      <c r="I146" t="s">
        <v>18</v>
      </c>
      <c r="J146" t="s">
        <v>19</v>
      </c>
    </row>
    <row r="147" spans="1:10">
      <c r="A147" t="s">
        <v>172</v>
      </c>
      <c r="B147">
        <v>471</v>
      </c>
      <c r="C147">
        <v>0</v>
      </c>
      <c r="D147" t="s">
        <v>12</v>
      </c>
      <c r="E147">
        <v>49</v>
      </c>
      <c r="F147" t="s">
        <v>23</v>
      </c>
      <c r="G147" t="s">
        <v>24</v>
      </c>
      <c r="H147" t="s">
        <v>26</v>
      </c>
      <c r="I147" t="s">
        <v>19</v>
      </c>
      <c r="J147" t="s">
        <v>19</v>
      </c>
    </row>
    <row r="148" spans="1:10">
      <c r="A148" t="s">
        <v>173</v>
      </c>
      <c r="B148">
        <v>245</v>
      </c>
      <c r="C148">
        <v>1</v>
      </c>
      <c r="D148" t="s">
        <v>12</v>
      </c>
      <c r="E148">
        <v>31</v>
      </c>
      <c r="F148" t="s">
        <v>23</v>
      </c>
      <c r="G148" t="s">
        <v>174</v>
      </c>
      <c r="H148" t="s">
        <v>26</v>
      </c>
      <c r="I148" t="s">
        <v>19</v>
      </c>
      <c r="J148" t="s">
        <v>19</v>
      </c>
    </row>
    <row r="149" spans="1:10">
      <c r="A149" t="s">
        <v>175</v>
      </c>
      <c r="B149">
        <v>2057</v>
      </c>
      <c r="C149">
        <v>0</v>
      </c>
      <c r="D149" t="s">
        <v>12</v>
      </c>
      <c r="E149">
        <v>78</v>
      </c>
      <c r="F149" t="s">
        <v>23</v>
      </c>
      <c r="G149" t="s">
        <v>111</v>
      </c>
      <c r="H149" t="s">
        <v>26</v>
      </c>
      <c r="I149" t="s">
        <v>19</v>
      </c>
      <c r="J149" t="s">
        <v>18</v>
      </c>
    </row>
    <row r="150" spans="1:10">
      <c r="A150" t="s">
        <v>176</v>
      </c>
      <c r="B150">
        <v>1061</v>
      </c>
      <c r="C150">
        <v>1</v>
      </c>
      <c r="D150" t="s">
        <v>12</v>
      </c>
      <c r="E150">
        <v>46</v>
      </c>
      <c r="F150" t="s">
        <v>23</v>
      </c>
      <c r="G150" t="s">
        <v>24</v>
      </c>
      <c r="H150" t="s">
        <v>26</v>
      </c>
      <c r="I150" t="s">
        <v>16</v>
      </c>
      <c r="J150" t="s">
        <v>18</v>
      </c>
    </row>
    <row r="151" spans="1:10">
      <c r="A151" t="s">
        <v>177</v>
      </c>
      <c r="B151">
        <v>139</v>
      </c>
      <c r="C151">
        <v>1</v>
      </c>
      <c r="D151" t="s">
        <v>12</v>
      </c>
      <c r="E151">
        <v>75</v>
      </c>
      <c r="F151" t="s">
        <v>13</v>
      </c>
      <c r="G151" t="s">
        <v>111</v>
      </c>
      <c r="H151" t="s">
        <v>15</v>
      </c>
      <c r="I151" t="s">
        <v>19</v>
      </c>
      <c r="J151" t="s">
        <v>18</v>
      </c>
    </row>
    <row r="152" spans="1:10">
      <c r="A152" t="s">
        <v>178</v>
      </c>
      <c r="B152">
        <v>1126</v>
      </c>
      <c r="C152">
        <v>0</v>
      </c>
      <c r="D152" t="s">
        <v>12</v>
      </c>
      <c r="E152">
        <v>58</v>
      </c>
      <c r="F152" t="s">
        <v>23</v>
      </c>
      <c r="G152" t="s">
        <v>24</v>
      </c>
      <c r="H152" t="s">
        <v>26</v>
      </c>
      <c r="I152" t="s">
        <v>18</v>
      </c>
      <c r="J152" t="s">
        <v>19</v>
      </c>
    </row>
    <row r="153" spans="1:10">
      <c r="A153" t="s">
        <v>179</v>
      </c>
      <c r="B153">
        <v>384</v>
      </c>
      <c r="C153">
        <v>1</v>
      </c>
      <c r="D153" t="s">
        <v>12</v>
      </c>
      <c r="E153">
        <v>58</v>
      </c>
      <c r="F153" t="s">
        <v>23</v>
      </c>
      <c r="G153" t="s">
        <v>24</v>
      </c>
      <c r="H153" t="s">
        <v>26</v>
      </c>
      <c r="I153" t="s">
        <v>16</v>
      </c>
      <c r="J153" t="s">
        <v>18</v>
      </c>
    </row>
    <row r="154" spans="1:10">
      <c r="A154" t="s">
        <v>180</v>
      </c>
      <c r="B154">
        <v>1013</v>
      </c>
      <c r="C154">
        <v>0</v>
      </c>
      <c r="D154" t="s">
        <v>39</v>
      </c>
      <c r="E154">
        <v>67</v>
      </c>
      <c r="F154" t="s">
        <v>23</v>
      </c>
      <c r="G154" t="s">
        <v>24</v>
      </c>
      <c r="H154" t="s">
        <v>26</v>
      </c>
      <c r="I154" t="s">
        <v>19</v>
      </c>
      <c r="J154" t="s">
        <v>19</v>
      </c>
    </row>
    <row r="155" spans="1:10">
      <c r="A155" t="s">
        <v>181</v>
      </c>
      <c r="B155">
        <v>22</v>
      </c>
      <c r="C155">
        <v>1</v>
      </c>
      <c r="D155" t="s">
        <v>39</v>
      </c>
      <c r="E155">
        <v>69</v>
      </c>
      <c r="F155" t="s">
        <v>23</v>
      </c>
      <c r="G155" t="s">
        <v>24</v>
      </c>
      <c r="H155" t="s">
        <v>18</v>
      </c>
      <c r="I155" t="s">
        <v>18</v>
      </c>
      <c r="J155" t="s">
        <v>18</v>
      </c>
    </row>
    <row r="156" spans="1:10">
      <c r="A156" t="s">
        <v>182</v>
      </c>
      <c r="B156">
        <v>1585</v>
      </c>
      <c r="C156">
        <v>0</v>
      </c>
      <c r="D156" t="s">
        <v>39</v>
      </c>
      <c r="E156">
        <v>58</v>
      </c>
      <c r="F156" t="s">
        <v>23</v>
      </c>
      <c r="G156" t="s">
        <v>24</v>
      </c>
      <c r="H156" t="s">
        <v>26</v>
      </c>
      <c r="I156" t="s">
        <v>19</v>
      </c>
      <c r="J156" t="s">
        <v>19</v>
      </c>
    </row>
    <row r="157" spans="1:10">
      <c r="A157" t="s">
        <v>183</v>
      </c>
      <c r="B157">
        <v>298</v>
      </c>
      <c r="C157">
        <v>0</v>
      </c>
      <c r="D157" t="s">
        <v>39</v>
      </c>
      <c r="E157">
        <v>65</v>
      </c>
      <c r="F157" t="s">
        <v>23</v>
      </c>
      <c r="G157" t="s">
        <v>24</v>
      </c>
      <c r="H157" t="s">
        <v>18</v>
      </c>
      <c r="I157" t="s">
        <v>19</v>
      </c>
      <c r="J157" t="s">
        <v>16</v>
      </c>
    </row>
    <row r="158" spans="1:10">
      <c r="A158" t="s">
        <v>184</v>
      </c>
      <c r="B158">
        <v>2448</v>
      </c>
      <c r="C158">
        <v>1</v>
      </c>
      <c r="D158" t="s">
        <v>12</v>
      </c>
      <c r="E158">
        <v>42</v>
      </c>
      <c r="F158" t="s">
        <v>13</v>
      </c>
      <c r="G158" t="s">
        <v>24</v>
      </c>
      <c r="H158" t="s">
        <v>26</v>
      </c>
      <c r="I158" t="s">
        <v>16</v>
      </c>
      <c r="J158" t="s">
        <v>18</v>
      </c>
    </row>
    <row r="159" spans="1:10">
      <c r="A159" t="s">
        <v>185</v>
      </c>
      <c r="B159">
        <v>819</v>
      </c>
      <c r="C159">
        <v>0</v>
      </c>
      <c r="D159" t="s">
        <v>12</v>
      </c>
      <c r="E159">
        <v>35</v>
      </c>
      <c r="F159" t="s">
        <v>23</v>
      </c>
      <c r="G159" t="s">
        <v>24</v>
      </c>
      <c r="H159" t="s">
        <v>26</v>
      </c>
      <c r="I159" t="s">
        <v>19</v>
      </c>
      <c r="J159" t="s">
        <v>19</v>
      </c>
    </row>
    <row r="160" spans="1:10">
      <c r="A160" t="s">
        <v>186</v>
      </c>
      <c r="B160">
        <v>594</v>
      </c>
      <c r="C160">
        <v>0</v>
      </c>
      <c r="D160" t="s">
        <v>12</v>
      </c>
      <c r="E160">
        <v>67</v>
      </c>
      <c r="F160" t="s">
        <v>23</v>
      </c>
      <c r="G160" t="s">
        <v>24</v>
      </c>
      <c r="H160" t="s">
        <v>26</v>
      </c>
      <c r="I160" t="s">
        <v>19</v>
      </c>
      <c r="J160" t="s">
        <v>19</v>
      </c>
    </row>
    <row r="161" spans="1:10">
      <c r="A161" t="s">
        <v>187</v>
      </c>
      <c r="B161">
        <v>98</v>
      </c>
      <c r="C161">
        <v>0</v>
      </c>
      <c r="D161" t="s">
        <v>12</v>
      </c>
      <c r="E161">
        <v>84</v>
      </c>
      <c r="F161" t="s">
        <v>23</v>
      </c>
      <c r="G161" t="s">
        <v>111</v>
      </c>
      <c r="H161" t="s">
        <v>15</v>
      </c>
      <c r="I161" t="s">
        <v>18</v>
      </c>
      <c r="J161" t="s">
        <v>18</v>
      </c>
    </row>
    <row r="162" spans="1:10">
      <c r="A162" t="s">
        <v>188</v>
      </c>
      <c r="B162">
        <v>42</v>
      </c>
      <c r="C162">
        <v>0</v>
      </c>
      <c r="D162" t="s">
        <v>12</v>
      </c>
      <c r="E162">
        <v>54</v>
      </c>
      <c r="F162" t="s">
        <v>13</v>
      </c>
      <c r="G162" t="s">
        <v>24</v>
      </c>
      <c r="H162" t="s">
        <v>15</v>
      </c>
      <c r="I162" t="s">
        <v>19</v>
      </c>
      <c r="J162" t="s">
        <v>18</v>
      </c>
    </row>
    <row r="163" spans="1:10">
      <c r="A163" t="s">
        <v>189</v>
      </c>
      <c r="B163">
        <v>605</v>
      </c>
      <c r="C163">
        <v>0</v>
      </c>
      <c r="D163" t="s">
        <v>12</v>
      </c>
      <c r="E163">
        <v>65</v>
      </c>
      <c r="F163" t="s">
        <v>23</v>
      </c>
      <c r="G163" t="s">
        <v>111</v>
      </c>
      <c r="H163" t="s">
        <v>26</v>
      </c>
      <c r="I163" t="s">
        <v>19</v>
      </c>
      <c r="J163" t="s">
        <v>19</v>
      </c>
    </row>
    <row r="164" spans="1:10">
      <c r="A164" t="s">
        <v>190</v>
      </c>
      <c r="B164">
        <v>1129</v>
      </c>
      <c r="C164">
        <v>1</v>
      </c>
      <c r="D164" t="s">
        <v>12</v>
      </c>
      <c r="E164">
        <v>70</v>
      </c>
      <c r="F164" t="s">
        <v>23</v>
      </c>
      <c r="G164" t="s">
        <v>14</v>
      </c>
      <c r="H164" t="s">
        <v>26</v>
      </c>
      <c r="I164" t="s">
        <v>19</v>
      </c>
      <c r="J164" t="s">
        <v>16</v>
      </c>
    </row>
    <row r="165" spans="1:10">
      <c r="A165" t="s">
        <v>191</v>
      </c>
      <c r="B165">
        <v>767</v>
      </c>
      <c r="C165">
        <v>1</v>
      </c>
      <c r="D165" t="s">
        <v>12</v>
      </c>
      <c r="E165">
        <v>80</v>
      </c>
      <c r="F165" t="s">
        <v>13</v>
      </c>
      <c r="G165" t="s">
        <v>24</v>
      </c>
      <c r="H165" t="s">
        <v>26</v>
      </c>
      <c r="I165" t="s">
        <v>16</v>
      </c>
      <c r="J165" t="s">
        <v>16</v>
      </c>
    </row>
    <row r="166" spans="1:10">
      <c r="A166" t="s">
        <v>192</v>
      </c>
      <c r="B166">
        <v>1590</v>
      </c>
      <c r="C166">
        <v>0</v>
      </c>
      <c r="D166" t="s">
        <v>12</v>
      </c>
      <c r="E166">
        <v>82</v>
      </c>
      <c r="F166" t="s">
        <v>23</v>
      </c>
      <c r="G166" t="s">
        <v>24</v>
      </c>
      <c r="H166" t="s">
        <v>26</v>
      </c>
      <c r="I166" t="s">
        <v>19</v>
      </c>
      <c r="J166" t="s">
        <v>19</v>
      </c>
    </row>
    <row r="167" spans="1:10">
      <c r="A167" t="s">
        <v>193</v>
      </c>
      <c r="B167">
        <v>858</v>
      </c>
      <c r="C167">
        <v>1</v>
      </c>
      <c r="D167" t="s">
        <v>194</v>
      </c>
      <c r="E167">
        <v>55</v>
      </c>
      <c r="F167" t="s">
        <v>23</v>
      </c>
      <c r="G167" t="s">
        <v>24</v>
      </c>
      <c r="H167" t="s">
        <v>18</v>
      </c>
      <c r="I167" t="s">
        <v>16</v>
      </c>
      <c r="J167" t="s">
        <v>18</v>
      </c>
    </row>
    <row r="168" spans="1:10">
      <c r="A168" t="s">
        <v>195</v>
      </c>
      <c r="B168">
        <v>5204</v>
      </c>
      <c r="C168">
        <v>0</v>
      </c>
      <c r="D168" t="s">
        <v>194</v>
      </c>
      <c r="E168">
        <v>63</v>
      </c>
      <c r="F168" t="s">
        <v>23</v>
      </c>
      <c r="G168" t="s">
        <v>24</v>
      </c>
      <c r="H168" t="s">
        <v>18</v>
      </c>
      <c r="I168" t="s">
        <v>16</v>
      </c>
      <c r="J168" t="s">
        <v>18</v>
      </c>
    </row>
    <row r="169" spans="1:10">
      <c r="A169" t="s">
        <v>196</v>
      </c>
      <c r="B169">
        <v>4845</v>
      </c>
      <c r="C169">
        <v>0</v>
      </c>
      <c r="D169" t="s">
        <v>194</v>
      </c>
      <c r="E169">
        <v>44</v>
      </c>
      <c r="F169" t="s">
        <v>23</v>
      </c>
      <c r="G169" t="s">
        <v>24</v>
      </c>
      <c r="H169" t="s">
        <v>18</v>
      </c>
      <c r="I169" t="s">
        <v>18</v>
      </c>
      <c r="J169" t="s">
        <v>18</v>
      </c>
    </row>
    <row r="170" spans="1:10">
      <c r="A170" t="s">
        <v>197</v>
      </c>
      <c r="B170">
        <v>413</v>
      </c>
      <c r="C170">
        <v>1</v>
      </c>
      <c r="D170" t="s">
        <v>12</v>
      </c>
      <c r="E170">
        <v>73</v>
      </c>
      <c r="F170" t="s">
        <v>23</v>
      </c>
      <c r="G170" t="s">
        <v>24</v>
      </c>
      <c r="H170" t="s">
        <v>18</v>
      </c>
      <c r="I170" t="s">
        <v>16</v>
      </c>
      <c r="J170" t="s">
        <v>18</v>
      </c>
    </row>
    <row r="171" spans="1:10">
      <c r="A171" t="s">
        <v>198</v>
      </c>
      <c r="B171">
        <v>2615</v>
      </c>
      <c r="C171">
        <v>0</v>
      </c>
      <c r="D171" t="s">
        <v>12</v>
      </c>
      <c r="E171">
        <v>48</v>
      </c>
      <c r="F171" t="s">
        <v>23</v>
      </c>
      <c r="G171" t="s">
        <v>24</v>
      </c>
      <c r="H171" t="s">
        <v>18</v>
      </c>
      <c r="I171" t="s">
        <v>19</v>
      </c>
      <c r="J171" t="s">
        <v>18</v>
      </c>
    </row>
    <row r="172" spans="1:10">
      <c r="A172" t="s">
        <v>199</v>
      </c>
      <c r="B172">
        <v>180</v>
      </c>
      <c r="C172">
        <v>1</v>
      </c>
      <c r="D172" t="s">
        <v>194</v>
      </c>
      <c r="E172">
        <v>76</v>
      </c>
      <c r="F172" t="s">
        <v>23</v>
      </c>
      <c r="G172" t="s">
        <v>24</v>
      </c>
      <c r="H172" t="s">
        <v>26</v>
      </c>
      <c r="I172" t="s">
        <v>16</v>
      </c>
      <c r="J172" t="s">
        <v>18</v>
      </c>
    </row>
    <row r="173" spans="1:10">
      <c r="A173" t="s">
        <v>200</v>
      </c>
      <c r="B173">
        <v>688</v>
      </c>
      <c r="C173">
        <v>0</v>
      </c>
      <c r="D173" t="s">
        <v>12</v>
      </c>
      <c r="E173">
        <v>59</v>
      </c>
      <c r="F173" t="s">
        <v>23</v>
      </c>
      <c r="G173" t="s">
        <v>24</v>
      </c>
      <c r="H173" t="s">
        <v>18</v>
      </c>
      <c r="I173" t="s">
        <v>19</v>
      </c>
      <c r="J173" t="s">
        <v>18</v>
      </c>
    </row>
    <row r="174" spans="1:10">
      <c r="A174" t="s">
        <v>201</v>
      </c>
      <c r="B174">
        <v>499</v>
      </c>
      <c r="C174">
        <v>0</v>
      </c>
      <c r="D174" t="s">
        <v>12</v>
      </c>
      <c r="E174">
        <v>60</v>
      </c>
      <c r="F174" t="s">
        <v>23</v>
      </c>
      <c r="G174" t="s">
        <v>24</v>
      </c>
      <c r="H174" t="s">
        <v>26</v>
      </c>
      <c r="I174" t="s">
        <v>19</v>
      </c>
      <c r="J174" t="s">
        <v>19</v>
      </c>
    </row>
    <row r="175" spans="1:10">
      <c r="A175" t="s">
        <v>202</v>
      </c>
      <c r="B175">
        <v>32</v>
      </c>
      <c r="C175">
        <v>1</v>
      </c>
      <c r="D175" t="s">
        <v>12</v>
      </c>
      <c r="E175">
        <v>69</v>
      </c>
      <c r="F175" t="s">
        <v>23</v>
      </c>
      <c r="G175" t="s">
        <v>24</v>
      </c>
      <c r="H175" t="s">
        <v>15</v>
      </c>
      <c r="I175" t="s">
        <v>16</v>
      </c>
      <c r="J175" t="s">
        <v>19</v>
      </c>
    </row>
    <row r="176" spans="1:10">
      <c r="A176" t="s">
        <v>203</v>
      </c>
      <c r="B176">
        <v>119</v>
      </c>
      <c r="C176">
        <v>1</v>
      </c>
      <c r="D176" t="s">
        <v>117</v>
      </c>
      <c r="E176">
        <v>43</v>
      </c>
      <c r="F176" t="s">
        <v>23</v>
      </c>
      <c r="G176" t="s">
        <v>24</v>
      </c>
      <c r="H176" t="s">
        <v>15</v>
      </c>
      <c r="I176" t="s">
        <v>16</v>
      </c>
      <c r="J176" t="s">
        <v>19</v>
      </c>
    </row>
    <row r="177" spans="1:10">
      <c r="A177" t="s">
        <v>204</v>
      </c>
      <c r="B177">
        <v>3080</v>
      </c>
      <c r="C177">
        <v>0</v>
      </c>
      <c r="D177" t="s">
        <v>12</v>
      </c>
      <c r="E177">
        <v>64</v>
      </c>
      <c r="F177" t="s">
        <v>23</v>
      </c>
      <c r="G177" t="s">
        <v>24</v>
      </c>
      <c r="H177" t="s">
        <v>26</v>
      </c>
      <c r="I177" t="s">
        <v>16</v>
      </c>
      <c r="J177" t="s">
        <v>18</v>
      </c>
    </row>
    <row r="178" spans="1:10">
      <c r="A178" t="s">
        <v>205</v>
      </c>
      <c r="B178">
        <v>1622</v>
      </c>
      <c r="C178">
        <v>0</v>
      </c>
      <c r="D178" t="s">
        <v>12</v>
      </c>
      <c r="E178">
        <v>42</v>
      </c>
      <c r="F178" t="s">
        <v>13</v>
      </c>
      <c r="G178" t="s">
        <v>24</v>
      </c>
      <c r="H178" t="s">
        <v>26</v>
      </c>
      <c r="I178" t="s">
        <v>19</v>
      </c>
      <c r="J178" t="s">
        <v>18</v>
      </c>
    </row>
    <row r="179" spans="1:10">
      <c r="A179" t="s">
        <v>206</v>
      </c>
      <c r="B179">
        <v>1891</v>
      </c>
      <c r="C179">
        <v>0</v>
      </c>
      <c r="D179" t="s">
        <v>12</v>
      </c>
      <c r="E179">
        <v>65</v>
      </c>
      <c r="F179" t="s">
        <v>23</v>
      </c>
      <c r="G179" t="s">
        <v>24</v>
      </c>
      <c r="H179" t="s">
        <v>26</v>
      </c>
      <c r="I179" t="s">
        <v>18</v>
      </c>
      <c r="J179" t="s">
        <v>16</v>
      </c>
    </row>
    <row r="180" spans="1:10">
      <c r="A180" t="s">
        <v>207</v>
      </c>
      <c r="B180">
        <v>3765</v>
      </c>
      <c r="C180">
        <v>0</v>
      </c>
      <c r="D180" t="s">
        <v>72</v>
      </c>
      <c r="E180">
        <v>62</v>
      </c>
      <c r="F180" t="s">
        <v>23</v>
      </c>
      <c r="G180" t="s">
        <v>24</v>
      </c>
      <c r="H180" t="s">
        <v>26</v>
      </c>
      <c r="I180" t="s">
        <v>18</v>
      </c>
      <c r="J180" t="s">
        <v>16</v>
      </c>
    </row>
    <row r="181" spans="1:9">
      <c r="A181" t="s">
        <v>208</v>
      </c>
      <c r="B181">
        <v>528</v>
      </c>
      <c r="C181">
        <v>0</v>
      </c>
      <c r="D181" t="s">
        <v>12</v>
      </c>
      <c r="E181">
        <v>48</v>
      </c>
      <c r="F181" t="s">
        <v>13</v>
      </c>
      <c r="G181" t="s">
        <v>24</v>
      </c>
      <c r="H181" t="s">
        <v>26</v>
      </c>
      <c r="I181" t="s">
        <v>18</v>
      </c>
    </row>
    <row r="182" spans="1:10">
      <c r="A182" t="s">
        <v>209</v>
      </c>
      <c r="B182">
        <v>711</v>
      </c>
      <c r="C182">
        <v>1</v>
      </c>
      <c r="D182" t="s">
        <v>12</v>
      </c>
      <c r="E182">
        <v>66</v>
      </c>
      <c r="F182" t="s">
        <v>23</v>
      </c>
      <c r="G182" t="s">
        <v>100</v>
      </c>
      <c r="H182" t="s">
        <v>15</v>
      </c>
      <c r="I182" t="s">
        <v>18</v>
      </c>
      <c r="J182" t="s">
        <v>16</v>
      </c>
    </row>
    <row r="183" spans="1:10">
      <c r="A183" t="s">
        <v>210</v>
      </c>
      <c r="B183">
        <v>158</v>
      </c>
      <c r="C183">
        <v>0</v>
      </c>
      <c r="D183" t="s">
        <v>12</v>
      </c>
      <c r="E183">
        <v>67</v>
      </c>
      <c r="F183" t="s">
        <v>13</v>
      </c>
      <c r="G183" t="s">
        <v>24</v>
      </c>
      <c r="H183" t="s">
        <v>15</v>
      </c>
      <c r="I183" t="s">
        <v>18</v>
      </c>
      <c r="J183" t="s">
        <v>16</v>
      </c>
    </row>
    <row r="184" spans="1:10">
      <c r="A184" t="s">
        <v>211</v>
      </c>
      <c r="B184">
        <v>1941</v>
      </c>
      <c r="C184">
        <v>1</v>
      </c>
      <c r="D184" t="s">
        <v>12</v>
      </c>
      <c r="E184">
        <v>55</v>
      </c>
      <c r="F184" t="s">
        <v>23</v>
      </c>
      <c r="G184" t="s">
        <v>24</v>
      </c>
      <c r="H184" t="s">
        <v>18</v>
      </c>
      <c r="I184" t="s">
        <v>16</v>
      </c>
      <c r="J184" t="s">
        <v>18</v>
      </c>
    </row>
    <row r="185" spans="1:10">
      <c r="A185" t="s">
        <v>212</v>
      </c>
      <c r="B185">
        <v>499</v>
      </c>
      <c r="C185">
        <v>0</v>
      </c>
      <c r="D185" t="s">
        <v>39</v>
      </c>
      <c r="E185">
        <v>69</v>
      </c>
      <c r="F185" t="s">
        <v>23</v>
      </c>
      <c r="G185" t="s">
        <v>24</v>
      </c>
      <c r="H185" t="s">
        <v>26</v>
      </c>
      <c r="I185" t="s">
        <v>18</v>
      </c>
      <c r="J185" t="s">
        <v>16</v>
      </c>
    </row>
    <row r="186" spans="1:10">
      <c r="A186" t="s">
        <v>213</v>
      </c>
      <c r="B186">
        <v>1073</v>
      </c>
      <c r="C186">
        <v>1</v>
      </c>
      <c r="D186" t="s">
        <v>12</v>
      </c>
      <c r="E186">
        <v>41</v>
      </c>
      <c r="F186" t="s">
        <v>23</v>
      </c>
      <c r="G186" t="s">
        <v>24</v>
      </c>
      <c r="H186" t="s">
        <v>26</v>
      </c>
      <c r="I186" t="s">
        <v>18</v>
      </c>
      <c r="J186" t="s">
        <v>19</v>
      </c>
    </row>
    <row r="187" spans="1:10">
      <c r="A187" t="s">
        <v>214</v>
      </c>
      <c r="B187">
        <v>356</v>
      </c>
      <c r="C187">
        <v>0</v>
      </c>
      <c r="D187" t="s">
        <v>12</v>
      </c>
      <c r="E187">
        <v>71</v>
      </c>
      <c r="F187" t="s">
        <v>23</v>
      </c>
      <c r="G187" t="s">
        <v>24</v>
      </c>
      <c r="H187" t="s">
        <v>26</v>
      </c>
      <c r="I187" t="s">
        <v>19</v>
      </c>
      <c r="J187" t="s">
        <v>19</v>
      </c>
    </row>
    <row r="188" spans="1:10">
      <c r="A188" t="s">
        <v>215</v>
      </c>
      <c r="B188">
        <v>922</v>
      </c>
      <c r="C188">
        <v>0</v>
      </c>
      <c r="D188" t="s">
        <v>12</v>
      </c>
      <c r="E188">
        <v>75</v>
      </c>
      <c r="F188" t="s">
        <v>23</v>
      </c>
      <c r="G188" t="s">
        <v>100</v>
      </c>
      <c r="H188" t="s">
        <v>15</v>
      </c>
      <c r="I188" t="s">
        <v>19</v>
      </c>
      <c r="J188" t="s">
        <v>19</v>
      </c>
    </row>
    <row r="189" spans="1:10">
      <c r="A189" t="s">
        <v>216</v>
      </c>
      <c r="B189">
        <v>540</v>
      </c>
      <c r="C189">
        <v>1</v>
      </c>
      <c r="D189" t="s">
        <v>12</v>
      </c>
      <c r="E189">
        <v>72</v>
      </c>
      <c r="F189" t="s">
        <v>23</v>
      </c>
      <c r="G189" t="s">
        <v>111</v>
      </c>
      <c r="H189" t="s">
        <v>26</v>
      </c>
      <c r="I189" t="s">
        <v>19</v>
      </c>
      <c r="J189" t="s">
        <v>19</v>
      </c>
    </row>
    <row r="190" spans="1:10">
      <c r="A190" t="s">
        <v>217</v>
      </c>
      <c r="B190">
        <v>773</v>
      </c>
      <c r="C190">
        <v>0</v>
      </c>
      <c r="D190" t="s">
        <v>12</v>
      </c>
      <c r="E190">
        <v>60</v>
      </c>
      <c r="F190" t="s">
        <v>23</v>
      </c>
      <c r="G190" t="s">
        <v>111</v>
      </c>
      <c r="H190" t="s">
        <v>26</v>
      </c>
      <c r="I190" t="s">
        <v>18</v>
      </c>
      <c r="J190" t="s">
        <v>19</v>
      </c>
    </row>
    <row r="191" spans="1:10">
      <c r="A191" t="s">
        <v>218</v>
      </c>
      <c r="B191">
        <v>0</v>
      </c>
      <c r="C191">
        <v>0</v>
      </c>
      <c r="D191" t="s">
        <v>12</v>
      </c>
      <c r="E191">
        <v>90</v>
      </c>
      <c r="F191" t="s">
        <v>13</v>
      </c>
      <c r="G191" t="s">
        <v>111</v>
      </c>
      <c r="H191" t="s">
        <v>15</v>
      </c>
      <c r="I191" t="s">
        <v>18</v>
      </c>
      <c r="J191" t="s">
        <v>19</v>
      </c>
    </row>
    <row r="192" spans="1:10">
      <c r="A192" t="s">
        <v>219</v>
      </c>
      <c r="B192">
        <v>15</v>
      </c>
      <c r="C192">
        <v>0</v>
      </c>
      <c r="D192" t="s">
        <v>12</v>
      </c>
      <c r="E192">
        <v>63</v>
      </c>
      <c r="F192" t="s">
        <v>13</v>
      </c>
      <c r="G192" t="s">
        <v>24</v>
      </c>
      <c r="H192" t="s">
        <v>26</v>
      </c>
      <c r="I192" t="s">
        <v>18</v>
      </c>
      <c r="J192" t="s">
        <v>19</v>
      </c>
    </row>
    <row r="193" spans="1:10">
      <c r="A193" t="s">
        <v>220</v>
      </c>
      <c r="B193">
        <v>661</v>
      </c>
      <c r="C193">
        <v>0</v>
      </c>
      <c r="D193" t="s">
        <v>12</v>
      </c>
      <c r="E193">
        <v>49</v>
      </c>
      <c r="F193" t="s">
        <v>13</v>
      </c>
      <c r="G193" t="s">
        <v>111</v>
      </c>
      <c r="H193" t="s">
        <v>26</v>
      </c>
      <c r="I193" t="s">
        <v>19</v>
      </c>
      <c r="J193" t="s">
        <v>19</v>
      </c>
    </row>
    <row r="194" spans="1:10">
      <c r="A194" t="s">
        <v>221</v>
      </c>
      <c r="B194">
        <v>600</v>
      </c>
      <c r="C194">
        <v>0</v>
      </c>
      <c r="D194" t="s">
        <v>72</v>
      </c>
      <c r="E194">
        <v>53</v>
      </c>
      <c r="F194" t="s">
        <v>23</v>
      </c>
      <c r="G194" t="s">
        <v>24</v>
      </c>
      <c r="H194" t="s">
        <v>26</v>
      </c>
      <c r="I194" t="s">
        <v>19</v>
      </c>
      <c r="J194" t="s">
        <v>19</v>
      </c>
    </row>
    <row r="195" spans="1:10">
      <c r="A195" t="s">
        <v>222</v>
      </c>
      <c r="B195">
        <v>456</v>
      </c>
      <c r="C195">
        <v>0</v>
      </c>
      <c r="D195" t="s">
        <v>12</v>
      </c>
      <c r="E195">
        <v>57</v>
      </c>
      <c r="F195" t="s">
        <v>23</v>
      </c>
      <c r="G195" t="s">
        <v>24</v>
      </c>
      <c r="H195" t="s">
        <v>26</v>
      </c>
      <c r="I195" t="s">
        <v>19</v>
      </c>
      <c r="J195" t="s">
        <v>19</v>
      </c>
    </row>
    <row r="196" spans="1:10">
      <c r="A196" t="s">
        <v>223</v>
      </c>
      <c r="B196">
        <v>547</v>
      </c>
      <c r="C196">
        <v>0</v>
      </c>
      <c r="D196" t="s">
        <v>12</v>
      </c>
      <c r="E196">
        <v>55</v>
      </c>
      <c r="F196" t="s">
        <v>23</v>
      </c>
      <c r="G196" t="s">
        <v>100</v>
      </c>
      <c r="H196" t="s">
        <v>15</v>
      </c>
      <c r="I196" t="s">
        <v>18</v>
      </c>
      <c r="J196" t="s">
        <v>19</v>
      </c>
    </row>
    <row r="197" spans="1:10">
      <c r="A197" t="s">
        <v>224</v>
      </c>
      <c r="B197">
        <v>681</v>
      </c>
      <c r="C197">
        <v>0</v>
      </c>
      <c r="D197" t="s">
        <v>12</v>
      </c>
      <c r="E197">
        <v>28</v>
      </c>
      <c r="F197" t="s">
        <v>13</v>
      </c>
      <c r="G197" t="s">
        <v>120</v>
      </c>
      <c r="H197" t="s">
        <v>18</v>
      </c>
      <c r="I197" t="s">
        <v>19</v>
      </c>
      <c r="J197" t="s">
        <v>16</v>
      </c>
    </row>
    <row r="198" spans="1:10">
      <c r="A198" t="s">
        <v>225</v>
      </c>
      <c r="B198">
        <v>352</v>
      </c>
      <c r="C198">
        <v>0</v>
      </c>
      <c r="D198" t="s">
        <v>12</v>
      </c>
      <c r="E198">
        <v>37</v>
      </c>
      <c r="F198" t="s">
        <v>23</v>
      </c>
      <c r="G198" t="s">
        <v>14</v>
      </c>
      <c r="H198" t="s">
        <v>18</v>
      </c>
      <c r="I198" t="s">
        <v>18</v>
      </c>
      <c r="J198" t="s">
        <v>19</v>
      </c>
    </row>
    <row r="199" spans="1:10">
      <c r="A199" t="s">
        <v>226</v>
      </c>
      <c r="B199">
        <v>318</v>
      </c>
      <c r="C199">
        <v>1</v>
      </c>
      <c r="D199" t="s">
        <v>12</v>
      </c>
      <c r="E199">
        <v>75</v>
      </c>
      <c r="F199" t="s">
        <v>23</v>
      </c>
      <c r="G199" t="s">
        <v>24</v>
      </c>
      <c r="H199" t="s">
        <v>18</v>
      </c>
      <c r="I199" t="s">
        <v>18</v>
      </c>
      <c r="J199" t="s">
        <v>19</v>
      </c>
    </row>
    <row r="200" spans="1:10">
      <c r="A200" t="s">
        <v>227</v>
      </c>
      <c r="B200">
        <v>224</v>
      </c>
      <c r="C200">
        <v>1</v>
      </c>
      <c r="D200" t="s">
        <v>12</v>
      </c>
      <c r="E200">
        <v>41</v>
      </c>
      <c r="F200" t="s">
        <v>23</v>
      </c>
      <c r="G200" t="s">
        <v>24</v>
      </c>
      <c r="H200" t="s">
        <v>18</v>
      </c>
      <c r="I200" t="s">
        <v>18</v>
      </c>
      <c r="J200" t="s">
        <v>19</v>
      </c>
    </row>
    <row r="201" spans="1:10">
      <c r="A201" t="s">
        <v>228</v>
      </c>
      <c r="B201">
        <v>3740</v>
      </c>
      <c r="C201">
        <v>0</v>
      </c>
      <c r="D201" t="s">
        <v>12</v>
      </c>
      <c r="E201">
        <v>63</v>
      </c>
      <c r="F201" t="s">
        <v>13</v>
      </c>
      <c r="G201" t="s">
        <v>24</v>
      </c>
      <c r="H201" t="s">
        <v>26</v>
      </c>
      <c r="I201" t="s">
        <v>18</v>
      </c>
      <c r="J201" t="s">
        <v>16</v>
      </c>
    </row>
    <row r="202" spans="1:10">
      <c r="A202" t="s">
        <v>229</v>
      </c>
      <c r="B202">
        <v>1142</v>
      </c>
      <c r="C202">
        <v>1</v>
      </c>
      <c r="D202" t="s">
        <v>12</v>
      </c>
      <c r="E202">
        <v>67</v>
      </c>
      <c r="F202" t="s">
        <v>13</v>
      </c>
      <c r="G202" t="s">
        <v>24</v>
      </c>
      <c r="H202" t="s">
        <v>18</v>
      </c>
      <c r="I202" t="s">
        <v>18</v>
      </c>
      <c r="J202" t="s">
        <v>19</v>
      </c>
    </row>
    <row r="203" spans="1:10">
      <c r="A203" t="s">
        <v>230</v>
      </c>
      <c r="B203">
        <v>193</v>
      </c>
      <c r="C203">
        <v>1</v>
      </c>
      <c r="D203" t="s">
        <v>12</v>
      </c>
      <c r="E203">
        <v>73</v>
      </c>
      <c r="F203" t="s">
        <v>13</v>
      </c>
      <c r="G203" t="s">
        <v>24</v>
      </c>
      <c r="H203" t="s">
        <v>15</v>
      </c>
      <c r="I203" t="s">
        <v>18</v>
      </c>
      <c r="J203" t="s">
        <v>19</v>
      </c>
    </row>
    <row r="204" spans="1:10">
      <c r="A204" t="s">
        <v>231</v>
      </c>
      <c r="B204">
        <v>1175</v>
      </c>
      <c r="C204">
        <v>1</v>
      </c>
      <c r="D204" t="s">
        <v>12</v>
      </c>
      <c r="E204">
        <v>77</v>
      </c>
      <c r="F204" t="s">
        <v>23</v>
      </c>
      <c r="G204" t="s">
        <v>24</v>
      </c>
      <c r="H204" t="s">
        <v>18</v>
      </c>
      <c r="I204" t="s">
        <v>18</v>
      </c>
      <c r="J204" t="s">
        <v>19</v>
      </c>
    </row>
    <row r="205" spans="1:10">
      <c r="A205" t="s">
        <v>232</v>
      </c>
      <c r="B205">
        <v>2464</v>
      </c>
      <c r="C205">
        <v>1</v>
      </c>
      <c r="D205" t="s">
        <v>12</v>
      </c>
      <c r="E205">
        <v>59</v>
      </c>
      <c r="F205" t="s">
        <v>23</v>
      </c>
      <c r="G205" t="s">
        <v>24</v>
      </c>
      <c r="H205" t="s">
        <v>26</v>
      </c>
      <c r="I205" t="s">
        <v>18</v>
      </c>
      <c r="J205" t="s">
        <v>19</v>
      </c>
    </row>
    <row r="206" spans="1:10">
      <c r="A206" t="s">
        <v>233</v>
      </c>
      <c r="B206">
        <v>550</v>
      </c>
      <c r="C206">
        <v>1</v>
      </c>
      <c r="D206" t="s">
        <v>12</v>
      </c>
      <c r="E206">
        <v>72</v>
      </c>
      <c r="F206" t="s">
        <v>23</v>
      </c>
      <c r="G206" t="s">
        <v>24</v>
      </c>
      <c r="H206" t="s">
        <v>18</v>
      </c>
      <c r="I206" t="s">
        <v>18</v>
      </c>
      <c r="J206" t="s">
        <v>19</v>
      </c>
    </row>
    <row r="207" spans="1:10">
      <c r="A207" t="s">
        <v>234</v>
      </c>
      <c r="B207">
        <v>813</v>
      </c>
      <c r="C207">
        <v>0</v>
      </c>
      <c r="D207" t="s">
        <v>12</v>
      </c>
      <c r="E207">
        <v>57</v>
      </c>
      <c r="F207" t="s">
        <v>23</v>
      </c>
      <c r="G207" t="s">
        <v>24</v>
      </c>
      <c r="H207" t="s">
        <v>15</v>
      </c>
      <c r="I207" t="s">
        <v>19</v>
      </c>
      <c r="J207" t="s">
        <v>19</v>
      </c>
    </row>
    <row r="208" spans="1:10">
      <c r="A208" t="s">
        <v>235</v>
      </c>
      <c r="B208">
        <v>637</v>
      </c>
      <c r="C208">
        <v>0</v>
      </c>
      <c r="D208" t="s">
        <v>12</v>
      </c>
      <c r="E208">
        <v>68</v>
      </c>
      <c r="F208" t="s">
        <v>13</v>
      </c>
      <c r="G208" t="s">
        <v>111</v>
      </c>
      <c r="H208" t="s">
        <v>26</v>
      </c>
      <c r="I208" t="s">
        <v>19</v>
      </c>
      <c r="J208" t="s">
        <v>19</v>
      </c>
    </row>
    <row r="209" spans="1:10">
      <c r="A209" t="s">
        <v>236</v>
      </c>
      <c r="B209">
        <v>398</v>
      </c>
      <c r="C209">
        <v>0</v>
      </c>
      <c r="D209" t="s">
        <v>12</v>
      </c>
      <c r="E209">
        <v>75</v>
      </c>
      <c r="F209" t="s">
        <v>13</v>
      </c>
      <c r="G209" t="s">
        <v>111</v>
      </c>
      <c r="H209" t="s">
        <v>15</v>
      </c>
      <c r="I209" t="s">
        <v>19</v>
      </c>
      <c r="J209" t="s">
        <v>19</v>
      </c>
    </row>
    <row r="210" spans="1:10">
      <c r="A210" t="s">
        <v>237</v>
      </c>
      <c r="B210">
        <v>537</v>
      </c>
      <c r="C210">
        <v>0</v>
      </c>
      <c r="D210" t="s">
        <v>12</v>
      </c>
      <c r="E210">
        <v>53</v>
      </c>
      <c r="F210" t="s">
        <v>23</v>
      </c>
      <c r="G210" t="s">
        <v>111</v>
      </c>
      <c r="H210" t="s">
        <v>26</v>
      </c>
      <c r="I210" t="s">
        <v>19</v>
      </c>
      <c r="J210" t="s">
        <v>19</v>
      </c>
    </row>
    <row r="211" spans="1:10">
      <c r="A211" t="s">
        <v>238</v>
      </c>
      <c r="B211">
        <v>56</v>
      </c>
      <c r="C211">
        <v>0</v>
      </c>
      <c r="D211" t="s">
        <v>12</v>
      </c>
      <c r="E211">
        <v>42</v>
      </c>
      <c r="F211" t="s">
        <v>13</v>
      </c>
      <c r="G211" t="s">
        <v>111</v>
      </c>
      <c r="H211" t="s">
        <v>18</v>
      </c>
      <c r="I211" t="s">
        <v>18</v>
      </c>
      <c r="J211" t="s">
        <v>19</v>
      </c>
    </row>
    <row r="212" spans="1:10">
      <c r="A212" t="s">
        <v>239</v>
      </c>
      <c r="B212">
        <v>1424</v>
      </c>
      <c r="C212">
        <v>1</v>
      </c>
      <c r="D212" t="s">
        <v>12</v>
      </c>
      <c r="E212">
        <v>76</v>
      </c>
      <c r="F212" t="s">
        <v>13</v>
      </c>
      <c r="G212" t="s">
        <v>111</v>
      </c>
      <c r="H212" t="s">
        <v>26</v>
      </c>
      <c r="I212" t="s">
        <v>19</v>
      </c>
      <c r="J212" t="s">
        <v>18</v>
      </c>
    </row>
    <row r="213" spans="1:10">
      <c r="A213" t="s">
        <v>240</v>
      </c>
      <c r="B213">
        <v>550</v>
      </c>
      <c r="C213">
        <v>1</v>
      </c>
      <c r="D213" t="s">
        <v>12</v>
      </c>
      <c r="E213">
        <v>60</v>
      </c>
      <c r="F213" t="s">
        <v>23</v>
      </c>
      <c r="G213" t="s">
        <v>14</v>
      </c>
      <c r="H213" t="s">
        <v>26</v>
      </c>
      <c r="I213" t="s">
        <v>19</v>
      </c>
      <c r="J213" t="s">
        <v>16</v>
      </c>
    </row>
    <row r="214" spans="1:10">
      <c r="A214" t="s">
        <v>241</v>
      </c>
      <c r="B214">
        <v>1478</v>
      </c>
      <c r="C214">
        <v>1</v>
      </c>
      <c r="D214" t="s">
        <v>72</v>
      </c>
      <c r="E214">
        <v>53</v>
      </c>
      <c r="F214" t="s">
        <v>23</v>
      </c>
      <c r="G214" t="s">
        <v>24</v>
      </c>
      <c r="H214" t="s">
        <v>15</v>
      </c>
      <c r="I214" t="s">
        <v>16</v>
      </c>
      <c r="J214" t="s">
        <v>19</v>
      </c>
    </row>
    <row r="215" spans="1:10">
      <c r="A215" t="s">
        <v>242</v>
      </c>
      <c r="B215">
        <v>1092</v>
      </c>
      <c r="C215">
        <v>0</v>
      </c>
      <c r="D215" t="s">
        <v>12</v>
      </c>
      <c r="E215">
        <v>63</v>
      </c>
      <c r="F215" t="s">
        <v>23</v>
      </c>
      <c r="G215" t="s">
        <v>24</v>
      </c>
      <c r="H215" t="s">
        <v>26</v>
      </c>
      <c r="I215" t="s">
        <v>19</v>
      </c>
      <c r="J215" t="s">
        <v>16</v>
      </c>
    </row>
    <row r="216" spans="1:10">
      <c r="A216" t="s">
        <v>243</v>
      </c>
      <c r="B216">
        <v>1129</v>
      </c>
      <c r="C216">
        <v>0</v>
      </c>
      <c r="D216" t="s">
        <v>12</v>
      </c>
      <c r="E216">
        <v>52</v>
      </c>
      <c r="F216" t="s">
        <v>13</v>
      </c>
      <c r="G216" t="s">
        <v>24</v>
      </c>
      <c r="H216" t="s">
        <v>26</v>
      </c>
      <c r="I216" t="s">
        <v>19</v>
      </c>
      <c r="J216" t="s">
        <v>19</v>
      </c>
    </row>
    <row r="217" spans="1:10">
      <c r="A217" t="s">
        <v>244</v>
      </c>
      <c r="B217">
        <v>5723</v>
      </c>
      <c r="C217">
        <v>0</v>
      </c>
      <c r="D217" t="s">
        <v>39</v>
      </c>
      <c r="E217">
        <v>68</v>
      </c>
      <c r="F217" t="s">
        <v>23</v>
      </c>
      <c r="G217" t="s">
        <v>245</v>
      </c>
      <c r="H217" t="s">
        <v>26</v>
      </c>
      <c r="I217" t="s">
        <v>19</v>
      </c>
      <c r="J217" t="s">
        <v>19</v>
      </c>
    </row>
    <row r="218" spans="1:10">
      <c r="A218" t="s">
        <v>246</v>
      </c>
      <c r="B218">
        <v>3964</v>
      </c>
      <c r="C218">
        <v>0</v>
      </c>
      <c r="D218" t="s">
        <v>12</v>
      </c>
      <c r="E218">
        <v>56</v>
      </c>
      <c r="F218" t="s">
        <v>13</v>
      </c>
      <c r="G218" t="s">
        <v>247</v>
      </c>
      <c r="H218" t="s">
        <v>15</v>
      </c>
      <c r="I218" t="s">
        <v>18</v>
      </c>
      <c r="J218" t="s">
        <v>16</v>
      </c>
    </row>
    <row r="219" spans="1:10">
      <c r="A219" t="s">
        <v>248</v>
      </c>
      <c r="B219">
        <v>3406</v>
      </c>
      <c r="C219">
        <v>0</v>
      </c>
      <c r="D219" t="s">
        <v>12</v>
      </c>
      <c r="E219">
        <v>70</v>
      </c>
      <c r="F219" t="s">
        <v>13</v>
      </c>
      <c r="G219" t="s">
        <v>24</v>
      </c>
      <c r="H219" t="s">
        <v>26</v>
      </c>
      <c r="I219" t="s">
        <v>19</v>
      </c>
      <c r="J219" t="s">
        <v>16</v>
      </c>
    </row>
    <row r="220" spans="1:10">
      <c r="A220" t="s">
        <v>249</v>
      </c>
      <c r="B220">
        <v>1970</v>
      </c>
      <c r="C220">
        <v>1</v>
      </c>
      <c r="D220" t="s">
        <v>12</v>
      </c>
      <c r="E220">
        <v>52</v>
      </c>
      <c r="F220" t="s">
        <v>13</v>
      </c>
      <c r="G220" t="s">
        <v>245</v>
      </c>
      <c r="H220" t="s">
        <v>26</v>
      </c>
      <c r="I220" t="s">
        <v>19</v>
      </c>
      <c r="J220" t="s">
        <v>19</v>
      </c>
    </row>
    <row r="221" spans="1:10">
      <c r="A221" t="s">
        <v>250</v>
      </c>
      <c r="B221">
        <v>320</v>
      </c>
      <c r="C221">
        <v>1</v>
      </c>
      <c r="D221" t="s">
        <v>12</v>
      </c>
      <c r="E221">
        <v>31</v>
      </c>
      <c r="F221" t="s">
        <v>23</v>
      </c>
      <c r="G221" t="s">
        <v>245</v>
      </c>
      <c r="H221" t="s">
        <v>15</v>
      </c>
      <c r="I221" t="s">
        <v>19</v>
      </c>
      <c r="J221" t="s">
        <v>19</v>
      </c>
    </row>
    <row r="222" spans="1:10">
      <c r="A222" t="s">
        <v>251</v>
      </c>
      <c r="B222">
        <v>22</v>
      </c>
      <c r="C222">
        <v>0</v>
      </c>
      <c r="D222" t="s">
        <v>12</v>
      </c>
      <c r="E222">
        <v>62</v>
      </c>
      <c r="F222" t="s">
        <v>23</v>
      </c>
      <c r="G222" t="s">
        <v>245</v>
      </c>
      <c r="H222" t="s">
        <v>18</v>
      </c>
      <c r="I222" t="s">
        <v>18</v>
      </c>
      <c r="J222" t="s">
        <v>16</v>
      </c>
    </row>
    <row r="223" spans="1:10">
      <c r="A223" t="s">
        <v>252</v>
      </c>
      <c r="B223">
        <v>510</v>
      </c>
      <c r="C223">
        <v>0</v>
      </c>
      <c r="D223" t="s">
        <v>12</v>
      </c>
      <c r="E223">
        <v>52</v>
      </c>
      <c r="F223" t="s">
        <v>13</v>
      </c>
      <c r="G223" t="s">
        <v>245</v>
      </c>
      <c r="H223" t="s">
        <v>18</v>
      </c>
      <c r="I223" t="s">
        <v>19</v>
      </c>
      <c r="J223" t="s">
        <v>19</v>
      </c>
    </row>
    <row r="224" spans="1:10">
      <c r="A224" t="s">
        <v>253</v>
      </c>
      <c r="B224">
        <v>576</v>
      </c>
      <c r="C224">
        <v>0</v>
      </c>
      <c r="D224" t="s">
        <v>12</v>
      </c>
      <c r="E224">
        <v>47</v>
      </c>
      <c r="F224" t="s">
        <v>13</v>
      </c>
      <c r="G224" t="s">
        <v>111</v>
      </c>
      <c r="H224" t="s">
        <v>26</v>
      </c>
      <c r="I224" t="s">
        <v>16</v>
      </c>
      <c r="J224" t="s">
        <v>19</v>
      </c>
    </row>
    <row r="225" spans="1:10">
      <c r="A225" t="s">
        <v>254</v>
      </c>
      <c r="B225">
        <v>118</v>
      </c>
      <c r="C225">
        <v>1</v>
      </c>
      <c r="D225" t="s">
        <v>12</v>
      </c>
      <c r="E225">
        <v>44</v>
      </c>
      <c r="F225" t="s">
        <v>23</v>
      </c>
      <c r="G225" t="s">
        <v>14</v>
      </c>
      <c r="H225" t="s">
        <v>18</v>
      </c>
      <c r="I225" t="s">
        <v>19</v>
      </c>
      <c r="J225" t="s">
        <v>16</v>
      </c>
    </row>
    <row r="226" spans="1:10">
      <c r="A226" t="s">
        <v>255</v>
      </c>
      <c r="B226">
        <v>533</v>
      </c>
      <c r="C226">
        <v>0</v>
      </c>
      <c r="D226" t="s">
        <v>12</v>
      </c>
      <c r="E226">
        <v>78</v>
      </c>
      <c r="F226" t="s">
        <v>13</v>
      </c>
      <c r="G226" t="s">
        <v>111</v>
      </c>
      <c r="H226" t="s">
        <v>15</v>
      </c>
      <c r="I226" t="s">
        <v>19</v>
      </c>
      <c r="J226" t="s">
        <v>19</v>
      </c>
    </row>
    <row r="227" spans="1:10">
      <c r="A227" t="s">
        <v>256</v>
      </c>
      <c r="B227">
        <v>694</v>
      </c>
      <c r="C227">
        <v>1</v>
      </c>
      <c r="D227" t="s">
        <v>12</v>
      </c>
      <c r="E227">
        <v>29</v>
      </c>
      <c r="F227" t="s">
        <v>13</v>
      </c>
      <c r="G227" t="s">
        <v>245</v>
      </c>
      <c r="H227" t="s">
        <v>15</v>
      </c>
      <c r="I227" t="s">
        <v>16</v>
      </c>
      <c r="J227" t="s">
        <v>19</v>
      </c>
    </row>
    <row r="228" spans="1:10">
      <c r="A228" t="s">
        <v>257</v>
      </c>
      <c r="B228">
        <v>771</v>
      </c>
      <c r="C228">
        <v>0</v>
      </c>
      <c r="D228" t="s">
        <v>12</v>
      </c>
      <c r="E228">
        <v>50</v>
      </c>
      <c r="F228" t="s">
        <v>13</v>
      </c>
      <c r="G228" t="s">
        <v>245</v>
      </c>
      <c r="H228" t="s">
        <v>18</v>
      </c>
      <c r="I228" t="s">
        <v>19</v>
      </c>
      <c r="J228" t="s">
        <v>16</v>
      </c>
    </row>
    <row r="229" spans="1:10">
      <c r="A229" t="s">
        <v>258</v>
      </c>
      <c r="B229">
        <v>996</v>
      </c>
      <c r="C229">
        <v>0</v>
      </c>
      <c r="D229" t="s">
        <v>12</v>
      </c>
      <c r="E229">
        <v>34</v>
      </c>
      <c r="F229" t="s">
        <v>23</v>
      </c>
      <c r="G229" t="s">
        <v>245</v>
      </c>
      <c r="H229" t="s">
        <v>26</v>
      </c>
      <c r="I229" t="s">
        <v>19</v>
      </c>
      <c r="J229" t="s">
        <v>19</v>
      </c>
    </row>
    <row r="230" spans="1:10">
      <c r="A230" t="s">
        <v>259</v>
      </c>
      <c r="B230">
        <v>262</v>
      </c>
      <c r="C230">
        <v>1</v>
      </c>
      <c r="D230" t="s">
        <v>12</v>
      </c>
      <c r="E230">
        <v>80</v>
      </c>
      <c r="F230" t="s">
        <v>23</v>
      </c>
      <c r="G230" t="s">
        <v>111</v>
      </c>
      <c r="H230" t="s">
        <v>15</v>
      </c>
      <c r="I230" t="s">
        <v>19</v>
      </c>
      <c r="J230" t="s">
        <v>19</v>
      </c>
    </row>
    <row r="231" spans="1:10">
      <c r="A231" t="s">
        <v>260</v>
      </c>
      <c r="B231">
        <v>597</v>
      </c>
      <c r="C231">
        <v>0</v>
      </c>
      <c r="D231" t="s">
        <v>12</v>
      </c>
      <c r="E231">
        <v>20</v>
      </c>
      <c r="F231" t="s">
        <v>23</v>
      </c>
      <c r="G231" t="s">
        <v>245</v>
      </c>
      <c r="H231" t="s">
        <v>15</v>
      </c>
      <c r="I231" t="s">
        <v>16</v>
      </c>
      <c r="J231" t="s">
        <v>19</v>
      </c>
    </row>
    <row r="232" spans="1:10">
      <c r="A232" t="s">
        <v>261</v>
      </c>
      <c r="B232">
        <v>402</v>
      </c>
      <c r="C232">
        <v>0</v>
      </c>
      <c r="D232" t="s">
        <v>12</v>
      </c>
      <c r="E232">
        <v>50</v>
      </c>
      <c r="F232" t="s">
        <v>23</v>
      </c>
      <c r="G232" t="s">
        <v>111</v>
      </c>
      <c r="H232" t="s">
        <v>26</v>
      </c>
      <c r="I232" t="s">
        <v>19</v>
      </c>
      <c r="J232" t="s">
        <v>16</v>
      </c>
    </row>
    <row r="233" spans="1:10">
      <c r="A233" t="s">
        <v>262</v>
      </c>
      <c r="B233">
        <v>0</v>
      </c>
      <c r="C233">
        <v>0</v>
      </c>
      <c r="D233" t="s">
        <v>12</v>
      </c>
      <c r="E233">
        <v>90</v>
      </c>
      <c r="F233" t="s">
        <v>23</v>
      </c>
      <c r="G233" t="s">
        <v>111</v>
      </c>
      <c r="H233" t="s">
        <v>26</v>
      </c>
      <c r="I233" t="s">
        <v>19</v>
      </c>
      <c r="J233" t="s">
        <v>19</v>
      </c>
    </row>
    <row r="234" spans="1:10">
      <c r="A234" t="s">
        <v>263</v>
      </c>
      <c r="B234">
        <v>326</v>
      </c>
      <c r="C234">
        <v>0</v>
      </c>
      <c r="D234" t="s">
        <v>12</v>
      </c>
      <c r="E234">
        <v>66</v>
      </c>
      <c r="F234" t="s">
        <v>13</v>
      </c>
      <c r="G234" t="s">
        <v>111</v>
      </c>
      <c r="H234" t="s">
        <v>26</v>
      </c>
      <c r="I234" t="s">
        <v>16</v>
      </c>
      <c r="J234" t="s">
        <v>19</v>
      </c>
    </row>
    <row r="235" spans="1:10">
      <c r="A235" t="s">
        <v>264</v>
      </c>
      <c r="B235">
        <v>796</v>
      </c>
      <c r="C235">
        <v>0</v>
      </c>
      <c r="D235" t="s">
        <v>12</v>
      </c>
      <c r="E235">
        <v>49</v>
      </c>
      <c r="F235" t="s">
        <v>23</v>
      </c>
      <c r="G235" t="s">
        <v>111</v>
      </c>
      <c r="H235" t="s">
        <v>26</v>
      </c>
      <c r="I235" t="s">
        <v>16</v>
      </c>
      <c r="J235" t="s">
        <v>16</v>
      </c>
    </row>
    <row r="236" spans="1:10">
      <c r="A236" t="s">
        <v>265</v>
      </c>
      <c r="B236">
        <v>379</v>
      </c>
      <c r="C236">
        <v>0</v>
      </c>
      <c r="D236" t="s">
        <v>12</v>
      </c>
      <c r="E236">
        <v>71</v>
      </c>
      <c r="F236" t="s">
        <v>13</v>
      </c>
      <c r="G236" t="s">
        <v>111</v>
      </c>
      <c r="H236" t="s">
        <v>26</v>
      </c>
      <c r="I236" t="s">
        <v>19</v>
      </c>
      <c r="J236" t="s">
        <v>16</v>
      </c>
    </row>
    <row r="237" spans="1:10">
      <c r="A237" t="s">
        <v>266</v>
      </c>
      <c r="B237">
        <v>363</v>
      </c>
      <c r="C237">
        <v>1</v>
      </c>
      <c r="D237" t="s">
        <v>12</v>
      </c>
      <c r="E237">
        <v>66</v>
      </c>
      <c r="F237" t="s">
        <v>23</v>
      </c>
      <c r="G237" t="s">
        <v>14</v>
      </c>
      <c r="H237" t="s">
        <v>26</v>
      </c>
      <c r="I237" t="s">
        <v>19</v>
      </c>
      <c r="J237" t="s">
        <v>19</v>
      </c>
    </row>
    <row r="238" spans="1:10">
      <c r="A238" t="s">
        <v>267</v>
      </c>
      <c r="B238">
        <v>146</v>
      </c>
      <c r="C238">
        <v>1</v>
      </c>
      <c r="D238" t="s">
        <v>72</v>
      </c>
      <c r="E238">
        <v>57</v>
      </c>
      <c r="F238" t="s">
        <v>13</v>
      </c>
      <c r="G238" t="s">
        <v>14</v>
      </c>
      <c r="H238" t="s">
        <v>15</v>
      </c>
      <c r="I238" t="s">
        <v>19</v>
      </c>
      <c r="J238" t="s">
        <v>16</v>
      </c>
    </row>
    <row r="239" spans="1:10">
      <c r="A239" t="s">
        <v>268</v>
      </c>
      <c r="B239">
        <v>2579</v>
      </c>
      <c r="C239">
        <v>0</v>
      </c>
      <c r="D239" t="s">
        <v>12</v>
      </c>
      <c r="E239">
        <v>58</v>
      </c>
      <c r="F239" t="s">
        <v>23</v>
      </c>
      <c r="G239" t="s">
        <v>24</v>
      </c>
      <c r="H239" t="s">
        <v>26</v>
      </c>
      <c r="I239" t="s">
        <v>19</v>
      </c>
      <c r="J239" t="s">
        <v>16</v>
      </c>
    </row>
    <row r="240" spans="1:10">
      <c r="A240" t="s">
        <v>269</v>
      </c>
      <c r="B240">
        <v>1262</v>
      </c>
      <c r="C240">
        <v>1</v>
      </c>
      <c r="D240" t="s">
        <v>12</v>
      </c>
      <c r="E240">
        <v>40</v>
      </c>
      <c r="F240" t="s">
        <v>23</v>
      </c>
      <c r="G240" t="s">
        <v>120</v>
      </c>
      <c r="H240" t="s">
        <v>26</v>
      </c>
      <c r="I240" t="s">
        <v>16</v>
      </c>
      <c r="J240" t="s">
        <v>19</v>
      </c>
    </row>
    <row r="241" spans="1:10">
      <c r="A241" t="s">
        <v>270</v>
      </c>
      <c r="B241">
        <v>1164</v>
      </c>
      <c r="C241">
        <v>1</v>
      </c>
      <c r="D241" t="s">
        <v>12</v>
      </c>
      <c r="E241">
        <v>70</v>
      </c>
      <c r="F241" t="s">
        <v>13</v>
      </c>
      <c r="G241" t="s">
        <v>24</v>
      </c>
      <c r="H241" t="s">
        <v>26</v>
      </c>
      <c r="I241" t="s">
        <v>16</v>
      </c>
      <c r="J241" t="s">
        <v>16</v>
      </c>
    </row>
    <row r="242" spans="1:10">
      <c r="A242" t="s">
        <v>271</v>
      </c>
      <c r="B242">
        <v>1991</v>
      </c>
      <c r="C242">
        <v>1</v>
      </c>
      <c r="D242" t="s">
        <v>12</v>
      </c>
      <c r="E242">
        <v>53</v>
      </c>
      <c r="F242" t="s">
        <v>23</v>
      </c>
      <c r="G242" t="s">
        <v>24</v>
      </c>
      <c r="H242" t="s">
        <v>15</v>
      </c>
      <c r="I242" t="s">
        <v>16</v>
      </c>
      <c r="J242" t="s">
        <v>16</v>
      </c>
    </row>
    <row r="243" spans="1:10">
      <c r="A243" t="s">
        <v>272</v>
      </c>
      <c r="B243">
        <v>1722</v>
      </c>
      <c r="C243">
        <v>1</v>
      </c>
      <c r="D243" t="s">
        <v>72</v>
      </c>
      <c r="E243">
        <v>56</v>
      </c>
      <c r="F243" t="s">
        <v>23</v>
      </c>
      <c r="G243" t="s">
        <v>24</v>
      </c>
      <c r="H243" t="s">
        <v>26</v>
      </c>
      <c r="I243" t="s">
        <v>16</v>
      </c>
      <c r="J243" t="s">
        <v>16</v>
      </c>
    </row>
    <row r="244" spans="1:10">
      <c r="A244" t="s">
        <v>273</v>
      </c>
      <c r="B244">
        <v>688</v>
      </c>
      <c r="C244">
        <v>1</v>
      </c>
      <c r="D244" t="s">
        <v>12</v>
      </c>
      <c r="E244">
        <v>49</v>
      </c>
      <c r="F244" t="s">
        <v>23</v>
      </c>
      <c r="G244" t="s">
        <v>111</v>
      </c>
      <c r="H244" t="s">
        <v>26</v>
      </c>
      <c r="I244" t="s">
        <v>16</v>
      </c>
      <c r="J244" t="s">
        <v>16</v>
      </c>
    </row>
    <row r="245" spans="1:10">
      <c r="A245" t="s">
        <v>274</v>
      </c>
      <c r="B245">
        <v>261</v>
      </c>
      <c r="C245">
        <v>1</v>
      </c>
      <c r="D245" t="s">
        <v>12</v>
      </c>
      <c r="E245">
        <v>59</v>
      </c>
      <c r="F245" t="s">
        <v>23</v>
      </c>
      <c r="G245" t="s">
        <v>24</v>
      </c>
      <c r="H245" t="s">
        <v>26</v>
      </c>
      <c r="I245" t="s">
        <v>18</v>
      </c>
      <c r="J245" t="s">
        <v>16</v>
      </c>
    </row>
    <row r="246" spans="1:10">
      <c r="A246" t="s">
        <v>275</v>
      </c>
      <c r="B246">
        <v>1927</v>
      </c>
      <c r="C246">
        <v>0</v>
      </c>
      <c r="D246" t="s">
        <v>39</v>
      </c>
      <c r="E246">
        <v>49</v>
      </c>
      <c r="F246" t="s">
        <v>23</v>
      </c>
      <c r="G246" t="s">
        <v>24</v>
      </c>
      <c r="H246" t="s">
        <v>26</v>
      </c>
      <c r="I246" t="s">
        <v>19</v>
      </c>
      <c r="J246" t="s">
        <v>16</v>
      </c>
    </row>
    <row r="247" spans="1:10">
      <c r="A247" t="s">
        <v>276</v>
      </c>
      <c r="B247">
        <v>24</v>
      </c>
      <c r="C247">
        <v>1</v>
      </c>
      <c r="D247" t="s">
        <v>12</v>
      </c>
      <c r="E247">
        <v>89</v>
      </c>
      <c r="F247" t="s">
        <v>13</v>
      </c>
      <c r="G247" t="s">
        <v>100</v>
      </c>
      <c r="H247" t="s">
        <v>15</v>
      </c>
      <c r="I247" t="s">
        <v>19</v>
      </c>
      <c r="J247" t="s">
        <v>19</v>
      </c>
    </row>
    <row r="248" spans="1:10">
      <c r="A248" t="s">
        <v>277</v>
      </c>
      <c r="B248">
        <v>0</v>
      </c>
      <c r="C248">
        <v>0</v>
      </c>
      <c r="D248" t="s">
        <v>12</v>
      </c>
      <c r="E248">
        <v>90</v>
      </c>
      <c r="F248" t="s">
        <v>23</v>
      </c>
      <c r="G248" t="s">
        <v>24</v>
      </c>
      <c r="H248" t="s">
        <v>15</v>
      </c>
      <c r="I248" t="s">
        <v>19</v>
      </c>
      <c r="J248" t="s">
        <v>16</v>
      </c>
    </row>
    <row r="249" spans="1:10">
      <c r="A249" t="s">
        <v>278</v>
      </c>
      <c r="B249">
        <v>550</v>
      </c>
      <c r="C249">
        <v>1</v>
      </c>
      <c r="D249" t="s">
        <v>12</v>
      </c>
      <c r="E249">
        <v>58</v>
      </c>
      <c r="F249" t="s">
        <v>23</v>
      </c>
      <c r="G249" t="s">
        <v>24</v>
      </c>
      <c r="H249" t="s">
        <v>15</v>
      </c>
      <c r="I249" t="s">
        <v>19</v>
      </c>
      <c r="J249" t="s">
        <v>19</v>
      </c>
    </row>
    <row r="250" spans="1:10">
      <c r="A250" t="s">
        <v>279</v>
      </c>
      <c r="B250">
        <v>1379</v>
      </c>
      <c r="C250">
        <v>0</v>
      </c>
      <c r="D250" t="s">
        <v>12</v>
      </c>
      <c r="E250">
        <v>74</v>
      </c>
      <c r="F250" t="s">
        <v>13</v>
      </c>
      <c r="G250" t="s">
        <v>24</v>
      </c>
      <c r="H250" t="s">
        <v>26</v>
      </c>
      <c r="I250" t="s">
        <v>19</v>
      </c>
      <c r="J250" t="s">
        <v>16</v>
      </c>
    </row>
    <row r="251" spans="1:10">
      <c r="A251" t="s">
        <v>280</v>
      </c>
      <c r="B251">
        <v>938</v>
      </c>
      <c r="C251">
        <v>0</v>
      </c>
      <c r="D251" t="s">
        <v>12</v>
      </c>
      <c r="E251">
        <v>63</v>
      </c>
      <c r="F251" t="s">
        <v>23</v>
      </c>
      <c r="G251" t="s">
        <v>24</v>
      </c>
      <c r="H251" t="s">
        <v>26</v>
      </c>
      <c r="I251" t="s">
        <v>19</v>
      </c>
      <c r="J251" t="s">
        <v>16</v>
      </c>
    </row>
    <row r="252" spans="1:10">
      <c r="A252" t="s">
        <v>281</v>
      </c>
      <c r="B252">
        <v>1070</v>
      </c>
      <c r="C252">
        <v>0</v>
      </c>
      <c r="D252" t="s">
        <v>12</v>
      </c>
      <c r="E252">
        <v>56</v>
      </c>
      <c r="F252" t="s">
        <v>13</v>
      </c>
      <c r="G252" t="s">
        <v>111</v>
      </c>
      <c r="H252" t="s">
        <v>15</v>
      </c>
      <c r="I252" t="s">
        <v>19</v>
      </c>
      <c r="J252" t="s">
        <v>19</v>
      </c>
    </row>
    <row r="253" spans="1:10">
      <c r="A253" t="s">
        <v>282</v>
      </c>
      <c r="B253">
        <v>583</v>
      </c>
      <c r="C253">
        <v>0</v>
      </c>
      <c r="D253" t="s">
        <v>12</v>
      </c>
      <c r="E253">
        <v>59</v>
      </c>
      <c r="F253" t="s">
        <v>23</v>
      </c>
      <c r="G253" t="s">
        <v>100</v>
      </c>
      <c r="H253" t="s">
        <v>15</v>
      </c>
      <c r="I253" t="s">
        <v>19</v>
      </c>
      <c r="J253" t="s">
        <v>16</v>
      </c>
    </row>
    <row r="254" spans="1:10">
      <c r="A254" t="s">
        <v>283</v>
      </c>
      <c r="B254">
        <v>628</v>
      </c>
      <c r="C254">
        <v>1</v>
      </c>
      <c r="D254" t="s">
        <v>12</v>
      </c>
      <c r="E254">
        <v>70</v>
      </c>
      <c r="F254" t="s">
        <v>23</v>
      </c>
      <c r="G254" t="s">
        <v>111</v>
      </c>
      <c r="H254" t="s">
        <v>15</v>
      </c>
      <c r="I254" t="s">
        <v>19</v>
      </c>
      <c r="J254" t="s">
        <v>19</v>
      </c>
    </row>
    <row r="255" spans="1:10">
      <c r="A255" t="s">
        <v>284</v>
      </c>
      <c r="B255">
        <v>1547</v>
      </c>
      <c r="C255">
        <v>0</v>
      </c>
      <c r="D255" t="s">
        <v>12</v>
      </c>
      <c r="E255">
        <v>63</v>
      </c>
      <c r="F255" t="s">
        <v>23</v>
      </c>
      <c r="G255" t="s">
        <v>24</v>
      </c>
      <c r="H255" t="s">
        <v>26</v>
      </c>
      <c r="I255" t="s">
        <v>19</v>
      </c>
      <c r="J255" t="s">
        <v>16</v>
      </c>
    </row>
    <row r="256" spans="1:10">
      <c r="A256" t="s">
        <v>285</v>
      </c>
      <c r="B256">
        <v>1067</v>
      </c>
      <c r="C256">
        <v>1</v>
      </c>
      <c r="D256" t="s">
        <v>12</v>
      </c>
      <c r="E256">
        <v>55</v>
      </c>
      <c r="F256" t="s">
        <v>13</v>
      </c>
      <c r="G256" t="s">
        <v>100</v>
      </c>
      <c r="H256" t="s">
        <v>15</v>
      </c>
      <c r="I256" t="s">
        <v>19</v>
      </c>
      <c r="J256" t="s">
        <v>19</v>
      </c>
    </row>
    <row r="257" spans="1:10">
      <c r="A257" t="s">
        <v>286</v>
      </c>
      <c r="B257">
        <v>896</v>
      </c>
      <c r="C257">
        <v>0</v>
      </c>
      <c r="D257" t="s">
        <v>12</v>
      </c>
      <c r="E257">
        <v>24</v>
      </c>
      <c r="F257" t="s">
        <v>23</v>
      </c>
      <c r="G257" t="s">
        <v>118</v>
      </c>
      <c r="H257" t="s">
        <v>26</v>
      </c>
      <c r="I257" t="s">
        <v>19</v>
      </c>
      <c r="J257" t="s">
        <v>16</v>
      </c>
    </row>
    <row r="258" spans="1:10">
      <c r="A258" t="s">
        <v>287</v>
      </c>
      <c r="B258">
        <v>831</v>
      </c>
      <c r="C258">
        <v>0</v>
      </c>
      <c r="D258" t="s">
        <v>12</v>
      </c>
      <c r="E258">
        <v>52</v>
      </c>
      <c r="F258" t="s">
        <v>23</v>
      </c>
      <c r="G258" t="s">
        <v>24</v>
      </c>
      <c r="H258" t="s">
        <v>26</v>
      </c>
      <c r="I258" t="s">
        <v>19</v>
      </c>
      <c r="J258" t="s">
        <v>19</v>
      </c>
    </row>
    <row r="259" spans="1:10">
      <c r="A259" t="s">
        <v>288</v>
      </c>
      <c r="B259">
        <v>1108</v>
      </c>
      <c r="C259">
        <v>0</v>
      </c>
      <c r="D259" t="s">
        <v>12</v>
      </c>
      <c r="E259">
        <v>55</v>
      </c>
      <c r="F259" t="s">
        <v>13</v>
      </c>
      <c r="G259" t="s">
        <v>111</v>
      </c>
      <c r="H259" t="s">
        <v>26</v>
      </c>
      <c r="I259" t="s">
        <v>16</v>
      </c>
      <c r="J259" t="s">
        <v>19</v>
      </c>
    </row>
    <row r="260" spans="1:10">
      <c r="A260" t="s">
        <v>289</v>
      </c>
      <c r="B260">
        <v>133</v>
      </c>
      <c r="C260">
        <v>0</v>
      </c>
      <c r="D260" t="s">
        <v>12</v>
      </c>
      <c r="E260">
        <v>24</v>
      </c>
      <c r="F260" t="s">
        <v>23</v>
      </c>
      <c r="G260" t="s">
        <v>247</v>
      </c>
      <c r="H260" t="s">
        <v>26</v>
      </c>
      <c r="I260" t="s">
        <v>18</v>
      </c>
      <c r="J260" t="s">
        <v>16</v>
      </c>
    </row>
    <row r="261" spans="1:10">
      <c r="A261" t="s">
        <v>290</v>
      </c>
      <c r="B261">
        <v>407</v>
      </c>
      <c r="C261">
        <v>0</v>
      </c>
      <c r="D261" t="s">
        <v>12</v>
      </c>
      <c r="E261">
        <v>37</v>
      </c>
      <c r="F261" t="s">
        <v>13</v>
      </c>
      <c r="G261" t="s">
        <v>14</v>
      </c>
      <c r="H261" t="s">
        <v>26</v>
      </c>
      <c r="I261" t="s">
        <v>18</v>
      </c>
      <c r="J261" t="s">
        <v>19</v>
      </c>
    </row>
    <row r="262" spans="1:10">
      <c r="A262" t="s">
        <v>291</v>
      </c>
      <c r="B262">
        <v>485</v>
      </c>
      <c r="C262">
        <v>0</v>
      </c>
      <c r="D262" t="s">
        <v>12</v>
      </c>
      <c r="E262">
        <v>35</v>
      </c>
      <c r="F262" t="s">
        <v>23</v>
      </c>
      <c r="G262" t="s">
        <v>174</v>
      </c>
      <c r="H262" t="s">
        <v>26</v>
      </c>
      <c r="I262" t="s">
        <v>18</v>
      </c>
      <c r="J262" t="s">
        <v>19</v>
      </c>
    </row>
    <row r="263" spans="1:10">
      <c r="A263" t="s">
        <v>292</v>
      </c>
      <c r="B263">
        <v>486</v>
      </c>
      <c r="C263">
        <v>0</v>
      </c>
      <c r="D263" t="s">
        <v>12</v>
      </c>
      <c r="E263">
        <v>64</v>
      </c>
      <c r="F263" t="s">
        <v>23</v>
      </c>
      <c r="G263" t="s">
        <v>111</v>
      </c>
      <c r="H263" t="s">
        <v>26</v>
      </c>
      <c r="I263" t="s">
        <v>18</v>
      </c>
      <c r="J263" t="s">
        <v>19</v>
      </c>
    </row>
    <row r="264" ht="14.25" spans="1:1">
      <c r="A264" s="20"/>
    </row>
    <row r="265" ht="14.25" spans="1:1">
      <c r="A265" s="20"/>
    </row>
    <row r="266" ht="14.25" spans="1:1">
      <c r="A266" s="20"/>
    </row>
    <row r="267" ht="14.25" spans="1:1">
      <c r="A267" s="20"/>
    </row>
    <row r="268" ht="14.25" spans="1:1">
      <c r="A268" s="20"/>
    </row>
    <row r="269" ht="14.25" spans="1:1">
      <c r="A269" s="20"/>
    </row>
    <row r="270" ht="14.25" spans="1:1">
      <c r="A270" s="20"/>
    </row>
    <row r="271" ht="14.25" spans="1:1">
      <c r="A271" s="20"/>
    </row>
    <row r="272" ht="14.25" spans="1:1">
      <c r="A272" s="20"/>
    </row>
    <row r="273" ht="14.25" spans="1:1">
      <c r="A273" s="20"/>
    </row>
    <row r="274" ht="14.25" spans="1:1">
      <c r="A274" s="20"/>
    </row>
    <row r="275" ht="14.25" spans="1:1">
      <c r="A275" s="20"/>
    </row>
    <row r="276" ht="14.25" spans="1:1">
      <c r="A276" s="20"/>
    </row>
    <row r="277" ht="14.25" spans="1:1">
      <c r="A277" s="20"/>
    </row>
    <row r="278" ht="14.25" spans="1:1">
      <c r="A278" s="20"/>
    </row>
    <row r="279" ht="14.25" spans="1:1">
      <c r="A279" s="20"/>
    </row>
    <row r="280" ht="14.25" spans="1:1">
      <c r="A280" s="20"/>
    </row>
    <row r="281" ht="14.25" spans="1:1">
      <c r="A281" s="20"/>
    </row>
    <row r="282" ht="14.25" spans="1:1">
      <c r="A282" s="20"/>
    </row>
    <row r="283" ht="14.25" spans="1:1">
      <c r="A283" s="20"/>
    </row>
    <row r="284" ht="14.25" spans="1:1">
      <c r="A284" s="20"/>
    </row>
    <row r="285" ht="14.25" spans="1:1">
      <c r="A285" s="20"/>
    </row>
    <row r="286" ht="14.25" spans="1:1">
      <c r="A286" s="20"/>
    </row>
    <row r="287" ht="14.25" spans="1:1">
      <c r="A287" s="20"/>
    </row>
    <row r="288" ht="14.25" spans="1:1">
      <c r="A288" s="20"/>
    </row>
    <row r="289" ht="14.25" spans="1:1">
      <c r="A289" s="20"/>
    </row>
    <row r="290" ht="14.25" spans="1:1">
      <c r="A290" s="20"/>
    </row>
    <row r="291" ht="14.25" spans="1:1">
      <c r="A291" s="20"/>
    </row>
    <row r="292" ht="14.25" spans="1:1">
      <c r="A292" s="20"/>
    </row>
    <row r="293" ht="14.25" spans="1:1">
      <c r="A293" s="20"/>
    </row>
    <row r="294" ht="14.25" spans="1:1">
      <c r="A294" s="20"/>
    </row>
    <row r="295" ht="14.25" spans="1:1">
      <c r="A295" s="20"/>
    </row>
    <row r="296" ht="14.25" spans="1:1">
      <c r="A296" s="20"/>
    </row>
    <row r="297" ht="14.25" spans="1:1">
      <c r="A297" s="20"/>
    </row>
    <row r="298" ht="14.25" spans="1:1">
      <c r="A298" s="20"/>
    </row>
    <row r="299" ht="14.25" spans="1:1">
      <c r="A299" s="20"/>
    </row>
    <row r="300" ht="14.25" spans="1:1">
      <c r="A300" s="20"/>
    </row>
    <row r="301" ht="14.25" spans="1:1">
      <c r="A301" s="20"/>
    </row>
    <row r="302" ht="14.25" spans="1:1">
      <c r="A302" s="20"/>
    </row>
    <row r="303" ht="14.25" spans="1:1">
      <c r="A303" s="20"/>
    </row>
    <row r="304" ht="14.25" spans="1:1">
      <c r="A304" s="20"/>
    </row>
    <row r="305" ht="14.25" spans="1:1">
      <c r="A305" s="20"/>
    </row>
    <row r="306" ht="14.25" spans="1:1">
      <c r="A306" s="20"/>
    </row>
    <row r="307" ht="14.25" spans="1:1">
      <c r="A307" s="20"/>
    </row>
    <row r="308" ht="14.25" spans="1:1">
      <c r="A308" s="20"/>
    </row>
    <row r="309" ht="14.25" spans="1:1">
      <c r="A309" s="20"/>
    </row>
    <row r="310" ht="14.25" spans="1:1">
      <c r="A310" s="20"/>
    </row>
    <row r="311" ht="14.25" spans="1:1">
      <c r="A311" s="20"/>
    </row>
    <row r="312" ht="14.25" spans="1:1">
      <c r="A312" s="20"/>
    </row>
    <row r="313" ht="14.25" spans="1:1">
      <c r="A313" s="20"/>
    </row>
    <row r="314" ht="14.25" spans="1:1">
      <c r="A314" s="20"/>
    </row>
    <row r="315" ht="14.25" spans="1:1">
      <c r="A315" s="20"/>
    </row>
    <row r="316" ht="14.25" spans="1:1">
      <c r="A316" s="20"/>
    </row>
    <row r="317" ht="14.25" spans="1:1">
      <c r="A317" s="20"/>
    </row>
    <row r="318" ht="14.25" spans="1:1">
      <c r="A318" s="20"/>
    </row>
    <row r="319" ht="14.25" spans="1:1">
      <c r="A319" s="20"/>
    </row>
    <row r="320" ht="14.25" spans="1:1">
      <c r="A320" s="20"/>
    </row>
    <row r="321" ht="14.25" spans="1:1">
      <c r="A321" s="20"/>
    </row>
    <row r="322" ht="14.25" spans="1:1">
      <c r="A322" s="20"/>
    </row>
    <row r="323" ht="14.25" spans="1:1">
      <c r="A323" s="20"/>
    </row>
    <row r="324" ht="14.25" spans="1:1">
      <c r="A324" s="20"/>
    </row>
    <row r="325" ht="14.25" spans="1:1">
      <c r="A325" s="20"/>
    </row>
    <row r="326" ht="14.25" spans="1:1">
      <c r="A326" s="20"/>
    </row>
    <row r="327" ht="14.25" spans="1:1">
      <c r="A327" s="20"/>
    </row>
    <row r="328" ht="14.25" spans="1:1">
      <c r="A328" s="20"/>
    </row>
    <row r="329" ht="14.25" spans="1:1">
      <c r="A329" s="20"/>
    </row>
    <row r="330" ht="14.25" spans="1:1">
      <c r="A330" s="20"/>
    </row>
    <row r="331" ht="14.25" spans="1:1">
      <c r="A331" s="20"/>
    </row>
    <row r="332" ht="14.25" spans="1:1">
      <c r="A332" s="20"/>
    </row>
    <row r="333" ht="14.25" spans="1:1">
      <c r="A333" s="20"/>
    </row>
    <row r="334" ht="14.25" spans="1:1">
      <c r="A334" s="20"/>
    </row>
    <row r="335" ht="14.25" spans="1:1">
      <c r="A335" s="20"/>
    </row>
    <row r="336" ht="14.25" spans="1:1">
      <c r="A336" s="20"/>
    </row>
    <row r="337" ht="14.25" spans="1:1">
      <c r="A337" s="20"/>
    </row>
    <row r="338" ht="14.25" spans="1:1">
      <c r="A338" s="20"/>
    </row>
    <row r="339" ht="14.25" spans="1:1">
      <c r="A339" s="20"/>
    </row>
    <row r="340" ht="14.25" spans="1:1">
      <c r="A340" s="20"/>
    </row>
    <row r="341" ht="14.25" spans="1:1">
      <c r="A341" s="20"/>
    </row>
    <row r="342" ht="14.25" spans="1:1">
      <c r="A342" s="20"/>
    </row>
    <row r="343" ht="14.25" spans="1:1">
      <c r="A343" s="20"/>
    </row>
    <row r="344" ht="14.25" spans="1:1">
      <c r="A344" s="20"/>
    </row>
    <row r="345" ht="14.25" spans="1:1">
      <c r="A345" s="20"/>
    </row>
    <row r="346" ht="14.25" spans="1:1">
      <c r="A346" s="20"/>
    </row>
    <row r="347" ht="14.25" spans="1:1">
      <c r="A347" s="20"/>
    </row>
    <row r="348" ht="14.25" spans="1:1">
      <c r="A348" s="20"/>
    </row>
    <row r="349" ht="14.25" spans="1:1">
      <c r="A349" s="20"/>
    </row>
    <row r="350" ht="14.25" spans="1:1">
      <c r="A350" s="20"/>
    </row>
    <row r="351" ht="14.25" spans="1:1">
      <c r="A351" s="20"/>
    </row>
    <row r="352" ht="14.25" spans="1:1">
      <c r="A352" s="20"/>
    </row>
    <row r="353" ht="14.25" spans="1:1">
      <c r="A353" s="20"/>
    </row>
    <row r="354" ht="14.25" spans="1:1">
      <c r="A354" s="20"/>
    </row>
    <row r="355" ht="14.25" spans="1:1">
      <c r="A355" s="20"/>
    </row>
    <row r="356" ht="14.25" spans="1:1">
      <c r="A356" s="20"/>
    </row>
    <row r="357" ht="14.25" spans="1:1">
      <c r="A357" s="20"/>
    </row>
    <row r="358" ht="14.25" spans="1:1">
      <c r="A358" s="20"/>
    </row>
    <row r="359" ht="14.25" spans="1:1">
      <c r="A359" s="20"/>
    </row>
    <row r="360" ht="14.25" spans="1:1">
      <c r="A360" s="20"/>
    </row>
    <row r="361" ht="14.25" spans="1:1">
      <c r="A361" s="20"/>
    </row>
    <row r="362" ht="14.25" spans="1:1">
      <c r="A362" s="20"/>
    </row>
    <row r="363" ht="14.25" spans="1:1">
      <c r="A363" s="20"/>
    </row>
    <row r="364" ht="14.25" spans="1:1">
      <c r="A364" s="20"/>
    </row>
    <row r="365" ht="14.25" spans="1:1">
      <c r="A365" s="20"/>
    </row>
    <row r="366" ht="14.25" spans="1:1">
      <c r="A366" s="20"/>
    </row>
    <row r="367" ht="14.25" spans="1:1">
      <c r="A367" s="20"/>
    </row>
    <row r="368" ht="14.25" spans="1:1">
      <c r="A368" s="20"/>
    </row>
    <row r="369" ht="14.25" spans="1:1">
      <c r="A369" s="20"/>
    </row>
    <row r="370" ht="14.25" spans="1:1">
      <c r="A370" s="20"/>
    </row>
    <row r="371" ht="14.25" spans="1:1">
      <c r="A371" s="20"/>
    </row>
    <row r="372" ht="14.25" spans="1:1">
      <c r="A372" s="20"/>
    </row>
    <row r="373" ht="14.25" spans="1:1">
      <c r="A373" s="20"/>
    </row>
    <row r="374" ht="14.25" spans="1:1">
      <c r="A374" s="20"/>
    </row>
    <row r="375" ht="14.25" spans="1:1">
      <c r="A375" s="20"/>
    </row>
    <row r="376" ht="14.25" spans="1:1">
      <c r="A376" s="20"/>
    </row>
    <row r="377" ht="14.25" spans="1:1">
      <c r="A377" s="20"/>
    </row>
    <row r="378" ht="14.25" spans="1:1">
      <c r="A378" s="20"/>
    </row>
    <row r="379" ht="14.25" spans="1:1">
      <c r="A379" s="20"/>
    </row>
    <row r="380" ht="14.25" spans="1:1">
      <c r="A380" s="20"/>
    </row>
    <row r="381" ht="14.25" spans="1:1">
      <c r="A381" s="20"/>
    </row>
    <row r="382" ht="14.25" spans="1:1">
      <c r="A382" s="20"/>
    </row>
    <row r="383" ht="14.25" spans="1:1">
      <c r="A383" s="20"/>
    </row>
    <row r="384" ht="14.25" spans="1:1">
      <c r="A384" s="20"/>
    </row>
    <row r="385" ht="14.25" spans="1:1">
      <c r="A385" s="20"/>
    </row>
    <row r="386" ht="14.25" spans="1:1">
      <c r="A386" s="20"/>
    </row>
    <row r="387" ht="14.25" spans="1:1">
      <c r="A387" s="20"/>
    </row>
    <row r="388" ht="14.25" spans="1:1">
      <c r="A388" s="20"/>
    </row>
    <row r="389" ht="14.25" spans="1:1">
      <c r="A389" s="20"/>
    </row>
    <row r="390" ht="14.25" spans="1:1">
      <c r="A390" s="20"/>
    </row>
    <row r="391" ht="14.25" spans="1:1">
      <c r="A391" s="20"/>
    </row>
    <row r="392" ht="14.25" spans="1:1">
      <c r="A392" s="20"/>
    </row>
    <row r="393" ht="14.25" spans="1:1">
      <c r="A393" s="20"/>
    </row>
    <row r="394" ht="14.25" spans="1:1">
      <c r="A394" s="20"/>
    </row>
    <row r="395" ht="14.25" spans="1:1">
      <c r="A395" s="20"/>
    </row>
    <row r="396" ht="14.25" spans="1:1">
      <c r="A396" s="20"/>
    </row>
    <row r="397" ht="14.25" spans="1:1">
      <c r="A397" s="20"/>
    </row>
    <row r="398" ht="14.25" spans="1:1">
      <c r="A398" s="20"/>
    </row>
    <row r="399" ht="14.25" spans="1:1">
      <c r="A399" s="20"/>
    </row>
    <row r="400" ht="14.25" spans="1:1">
      <c r="A400" s="20"/>
    </row>
    <row r="401" ht="14.25" spans="1:1">
      <c r="A401" s="20"/>
    </row>
    <row r="402" ht="14.25" spans="1:1">
      <c r="A402" s="20"/>
    </row>
    <row r="403" ht="14.25" spans="1:1">
      <c r="A403" s="20"/>
    </row>
    <row r="404" ht="14.25" spans="1:1">
      <c r="A404" s="20"/>
    </row>
    <row r="405" ht="14.25" spans="1:1">
      <c r="A405" s="20"/>
    </row>
    <row r="406" ht="14.25" spans="1:1">
      <c r="A406" s="20"/>
    </row>
    <row r="407" ht="14.25" spans="1:1">
      <c r="A407" s="20"/>
    </row>
    <row r="408" ht="14.25" spans="1:1">
      <c r="A408" s="20"/>
    </row>
    <row r="409" ht="14.25" spans="1:1">
      <c r="A409" s="20"/>
    </row>
    <row r="410" ht="14.25" spans="1:1">
      <c r="A410" s="20"/>
    </row>
    <row r="411" ht="14.25" spans="1:1">
      <c r="A411" s="20"/>
    </row>
    <row r="412" ht="14.25" spans="1:1">
      <c r="A412" s="20"/>
    </row>
    <row r="413" ht="14.25" spans="1:1">
      <c r="A413" s="20"/>
    </row>
    <row r="414" ht="14.25" spans="1:1">
      <c r="A414" s="20"/>
    </row>
    <row r="415" ht="14.25" spans="1:1">
      <c r="A415" s="20"/>
    </row>
    <row r="416" ht="14.25" spans="1:1">
      <c r="A416" s="20"/>
    </row>
    <row r="417" ht="14.25" spans="1:1">
      <c r="A417" s="20"/>
    </row>
    <row r="418" ht="14.25" spans="1:1">
      <c r="A418" s="20"/>
    </row>
    <row r="419" ht="14.25" spans="1:1">
      <c r="A419" s="20"/>
    </row>
    <row r="420" ht="14.25" spans="1:1">
      <c r="A420" s="20"/>
    </row>
    <row r="421" ht="14.25" spans="1:1">
      <c r="A421" s="20"/>
    </row>
    <row r="422" ht="14.25" spans="1:1">
      <c r="A422" s="20"/>
    </row>
    <row r="423" ht="14.25" spans="1:1">
      <c r="A423" s="20"/>
    </row>
    <row r="424" ht="14.25" spans="1:1">
      <c r="A424" s="20"/>
    </row>
    <row r="425" ht="14.25" spans="1:1">
      <c r="A425" s="20"/>
    </row>
    <row r="426" ht="14.25" spans="1:1">
      <c r="A426" s="20"/>
    </row>
    <row r="427" ht="14.25" spans="1:1">
      <c r="A427" s="20"/>
    </row>
    <row r="428" ht="14.25" spans="1:1">
      <c r="A428" s="20"/>
    </row>
    <row r="429" ht="14.25" spans="1:1">
      <c r="A429" s="20"/>
    </row>
    <row r="430" ht="14.25" spans="1:1">
      <c r="A430" s="20"/>
    </row>
    <row r="431" ht="14.25" spans="1:1">
      <c r="A431" s="20"/>
    </row>
    <row r="432" ht="14.25" spans="1:1">
      <c r="A432" s="20"/>
    </row>
    <row r="433" ht="14.25" spans="1:1">
      <c r="A433" s="20"/>
    </row>
    <row r="434" ht="14.25" spans="1:1">
      <c r="A434" s="20"/>
    </row>
    <row r="435" ht="14.25" spans="1:1">
      <c r="A435" s="20"/>
    </row>
    <row r="436" ht="14.25" spans="1:1">
      <c r="A436" s="20"/>
    </row>
    <row r="437" ht="14.25" spans="1:1">
      <c r="A437" s="20"/>
    </row>
    <row r="438" ht="14.25" spans="1:1">
      <c r="A438" s="20"/>
    </row>
    <row r="439" ht="14.25" spans="1:1">
      <c r="A439" s="20"/>
    </row>
    <row r="440" ht="14.25" spans="1:1">
      <c r="A440" s="20"/>
    </row>
    <row r="441" ht="14.25" spans="1:1">
      <c r="A441" s="20"/>
    </row>
    <row r="442" ht="14.25" spans="1:1">
      <c r="A442" s="20"/>
    </row>
    <row r="443" ht="14.25" spans="1:1">
      <c r="A443" s="20"/>
    </row>
    <row r="444" ht="14.25" spans="1:1">
      <c r="A444" s="20"/>
    </row>
    <row r="445" ht="14.25" spans="1:1">
      <c r="A445" s="20"/>
    </row>
    <row r="446" ht="14.25" spans="1:1">
      <c r="A446" s="20"/>
    </row>
    <row r="447" ht="14.25" spans="1:1">
      <c r="A447" s="20"/>
    </row>
    <row r="448" ht="14.25" spans="1:1">
      <c r="A448" s="20"/>
    </row>
    <row r="449" ht="14.25" spans="1:1">
      <c r="A449" s="20"/>
    </row>
    <row r="450" ht="14.25" spans="1:1">
      <c r="A450" s="20"/>
    </row>
    <row r="451" ht="14.25" spans="1:1">
      <c r="A451" s="20"/>
    </row>
    <row r="452" ht="14.25" spans="1:1">
      <c r="A452" s="20"/>
    </row>
    <row r="453" ht="14.25" spans="1:1">
      <c r="A453" s="20"/>
    </row>
    <row r="454" ht="14.25" spans="1:1">
      <c r="A454" s="20"/>
    </row>
    <row r="455" ht="14.25" spans="1:1">
      <c r="A455" s="20"/>
    </row>
    <row r="456" ht="14.25" spans="1:1">
      <c r="A456" s="20"/>
    </row>
    <row r="457" ht="14.25" spans="1:1">
      <c r="A457" s="20"/>
    </row>
    <row r="458" ht="14.25" spans="1:1">
      <c r="A458" s="20"/>
    </row>
    <row r="459" ht="14.25" spans="1:1">
      <c r="A459" s="20"/>
    </row>
    <row r="460" ht="14.25" spans="1:1">
      <c r="A460" s="20"/>
    </row>
    <row r="461" ht="14.25" spans="1:1">
      <c r="A461" s="20"/>
    </row>
    <row r="462" ht="14.25" spans="1:1">
      <c r="A462" s="20"/>
    </row>
    <row r="463" ht="14.25" spans="1:1">
      <c r="A463" s="20"/>
    </row>
    <row r="464" ht="14.25" spans="1:1">
      <c r="A464" s="20"/>
    </row>
    <row r="465" ht="14.25" spans="1:1">
      <c r="A465" s="20"/>
    </row>
    <row r="466" ht="14.25" spans="1:1">
      <c r="A466" s="20"/>
    </row>
    <row r="467" ht="14.25" spans="1:1">
      <c r="A467" s="20"/>
    </row>
    <row r="468" ht="14.25" spans="1:1">
      <c r="A468" s="20"/>
    </row>
    <row r="469" ht="14.25" spans="1:1">
      <c r="A469" s="20"/>
    </row>
    <row r="470" ht="14.25" spans="1:1">
      <c r="A470" s="20"/>
    </row>
    <row r="471" ht="14.25" spans="1:1">
      <c r="A471" s="20"/>
    </row>
    <row r="472" ht="14.25" spans="1:1">
      <c r="A472" s="20"/>
    </row>
    <row r="473" ht="14.25" spans="1:1">
      <c r="A473" s="20"/>
    </row>
    <row r="474" ht="14.25" spans="1:1">
      <c r="A474" s="20"/>
    </row>
    <row r="475" ht="14.25" spans="1:1">
      <c r="A475" s="20"/>
    </row>
    <row r="476" ht="14.25" spans="1:1">
      <c r="A476" s="20"/>
    </row>
    <row r="477" ht="14.25" spans="1:1">
      <c r="A477" s="20"/>
    </row>
    <row r="478" ht="14.25" spans="1:1">
      <c r="A478" s="20"/>
    </row>
    <row r="479" ht="14.25" spans="1:1">
      <c r="A479" s="20"/>
    </row>
    <row r="480" ht="14.25" spans="1:1">
      <c r="A480" s="20"/>
    </row>
    <row r="481" ht="14.25" spans="1:1">
      <c r="A481" s="20"/>
    </row>
    <row r="482" ht="14.25" spans="1:1">
      <c r="A482" s="20"/>
    </row>
    <row r="483" ht="14.25" spans="1:1">
      <c r="A483" s="20"/>
    </row>
    <row r="484" ht="14.25" spans="1:1">
      <c r="A484" s="20"/>
    </row>
    <row r="485" ht="14.25" spans="1:1">
      <c r="A485" s="20"/>
    </row>
    <row r="486" ht="14.25" spans="1:1">
      <c r="A486" s="20"/>
    </row>
    <row r="487" ht="14.25" spans="1:1">
      <c r="A487" s="20"/>
    </row>
    <row r="488" ht="14.25" spans="1:1">
      <c r="A488" s="20"/>
    </row>
    <row r="489" ht="14.25" spans="1:1">
      <c r="A489" s="20"/>
    </row>
    <row r="490" ht="14.25" spans="1:1">
      <c r="A490" s="20"/>
    </row>
    <row r="491" ht="14.25" spans="1:1">
      <c r="A491" s="20"/>
    </row>
    <row r="492" ht="14.25" spans="1:1">
      <c r="A492" s="20"/>
    </row>
    <row r="493" ht="14.25" spans="1:1">
      <c r="A493" s="20"/>
    </row>
    <row r="494" ht="14.25" spans="1:1">
      <c r="A494" s="20"/>
    </row>
    <row r="495" ht="14.25" spans="1:1">
      <c r="A495" s="20"/>
    </row>
    <row r="496" ht="14.25" spans="1:1">
      <c r="A496" s="20"/>
    </row>
    <row r="497" ht="14.25" spans="1:1">
      <c r="A497" s="20"/>
    </row>
    <row r="498" ht="14.25" spans="1:1">
      <c r="A498" s="20"/>
    </row>
    <row r="499" ht="14.25" spans="1:1">
      <c r="A499" s="20"/>
    </row>
    <row r="500" ht="14.25" spans="1:1">
      <c r="A500" s="20"/>
    </row>
    <row r="501" ht="14.25" spans="1:1">
      <c r="A501" s="20"/>
    </row>
    <row r="502" ht="14.25" spans="1:1">
      <c r="A502" s="20"/>
    </row>
    <row r="503" ht="14.25" spans="1:1">
      <c r="A503" s="20"/>
    </row>
    <row r="504" ht="14.25" spans="1:1">
      <c r="A504" s="20"/>
    </row>
    <row r="505" ht="14.25" spans="1:1">
      <c r="A505" s="20"/>
    </row>
    <row r="506" ht="14.25" spans="1:1">
      <c r="A506" s="20"/>
    </row>
    <row r="507" ht="14.25" spans="1:1">
      <c r="A507" s="20"/>
    </row>
    <row r="508" ht="14.25" spans="1:1">
      <c r="A508" s="20"/>
    </row>
    <row r="509" ht="14.25" spans="1:1">
      <c r="A509" s="20"/>
    </row>
    <row r="510" ht="14.25" spans="1:1">
      <c r="A510" s="20"/>
    </row>
    <row r="511" ht="14.25" spans="1:1">
      <c r="A511" s="20"/>
    </row>
    <row r="512" ht="14.25" spans="1:1">
      <c r="A512" s="20"/>
    </row>
    <row r="513" ht="14.25" spans="1:1">
      <c r="A513" s="20"/>
    </row>
    <row r="514" ht="14.25" spans="1:1">
      <c r="A514" s="20"/>
    </row>
    <row r="515" ht="14.25" spans="1:1">
      <c r="A515" s="20"/>
    </row>
    <row r="516" ht="14.25" spans="1:1">
      <c r="A516" s="20"/>
    </row>
    <row r="517" ht="14.25" spans="1:1">
      <c r="A517" s="20"/>
    </row>
    <row r="518" ht="14.25" spans="1:1">
      <c r="A518" s="20"/>
    </row>
    <row r="519" ht="14.25" spans="1:1">
      <c r="A519" s="20"/>
    </row>
    <row r="520" ht="14.25" spans="1:1">
      <c r="A520" s="20"/>
    </row>
    <row r="521" ht="14.25" spans="1:1">
      <c r="A521" s="20"/>
    </row>
    <row r="522" ht="14.25" spans="1:1">
      <c r="A522" s="20"/>
    </row>
    <row r="523" ht="14.25" spans="1:1">
      <c r="A523" s="20"/>
    </row>
    <row r="524" ht="14.25" spans="1:1">
      <c r="A524" s="20"/>
    </row>
    <row r="525" ht="14.25" spans="1:1">
      <c r="A525" s="20"/>
    </row>
    <row r="526" ht="14.25" spans="1:1">
      <c r="A526" s="20"/>
    </row>
    <row r="527" ht="14.25" spans="1:1">
      <c r="A527" s="20"/>
    </row>
    <row r="528" ht="14.25" spans="1:1">
      <c r="A528" s="20"/>
    </row>
    <row r="529" ht="14.25" spans="1:1">
      <c r="A529" s="20"/>
    </row>
    <row r="530" ht="14.25" spans="1:1">
      <c r="A530" s="20"/>
    </row>
    <row r="531" ht="14.25" spans="1:1">
      <c r="A531" s="20"/>
    </row>
    <row r="532" ht="14.25" spans="1:1">
      <c r="A532" s="20"/>
    </row>
    <row r="533" ht="14.25" spans="1:1">
      <c r="A533" s="20"/>
    </row>
    <row r="534" ht="14.25" spans="1:1">
      <c r="A534" s="20"/>
    </row>
    <row r="535" ht="14.25" spans="1:1">
      <c r="A535" s="20"/>
    </row>
    <row r="536" ht="14.25" spans="1:1">
      <c r="A536" s="20"/>
    </row>
    <row r="537" ht="14.25" spans="1:1">
      <c r="A537" s="20"/>
    </row>
    <row r="538" ht="14.25" spans="1:1">
      <c r="A538" s="20"/>
    </row>
    <row r="539" ht="14.25" spans="1:1">
      <c r="A539" s="20"/>
    </row>
    <row r="540" ht="14.25" spans="1:1">
      <c r="A540" s="20"/>
    </row>
    <row r="541" ht="14.25" spans="1:1">
      <c r="A541" s="20"/>
    </row>
    <row r="542" ht="14.25" spans="1:1">
      <c r="A542" s="20"/>
    </row>
    <row r="543" ht="14.25" spans="1:1">
      <c r="A543" s="20"/>
    </row>
    <row r="544" ht="14.25" spans="1:1">
      <c r="A544" s="20"/>
    </row>
    <row r="545" ht="14.25" spans="1:1">
      <c r="A545" s="20"/>
    </row>
    <row r="546" ht="14.25" spans="1:1">
      <c r="A546" s="20"/>
    </row>
    <row r="547" ht="14.25" spans="1:1">
      <c r="A547" s="20"/>
    </row>
    <row r="548" ht="14.25" spans="1:1">
      <c r="A548" s="20"/>
    </row>
    <row r="549" ht="14.25" spans="1:1">
      <c r="A549" s="20"/>
    </row>
    <row r="550" ht="14.25" spans="1:1">
      <c r="A550" s="20"/>
    </row>
    <row r="551" ht="14.25" spans="1:1">
      <c r="A551" s="20"/>
    </row>
    <row r="552" ht="14.25" spans="1:1">
      <c r="A552" s="20"/>
    </row>
    <row r="553" ht="14.25" spans="1:1">
      <c r="A553" s="20"/>
    </row>
    <row r="554" ht="14.25" spans="1:1">
      <c r="A554" s="20"/>
    </row>
    <row r="555" ht="14.25" spans="1:1">
      <c r="A555" s="20"/>
    </row>
    <row r="556" ht="14.25" spans="1:1">
      <c r="A556" s="20"/>
    </row>
    <row r="557" ht="14.25" spans="1:1">
      <c r="A557" s="20"/>
    </row>
    <row r="558" ht="14.25" spans="1:1">
      <c r="A558" s="20"/>
    </row>
    <row r="559" ht="14.25" spans="1:1">
      <c r="A559" s="20"/>
    </row>
    <row r="560" ht="14.25" spans="1:1">
      <c r="A560" s="20"/>
    </row>
    <row r="561" ht="14.25" spans="1:1">
      <c r="A561" s="20"/>
    </row>
    <row r="562" ht="14.25" spans="1:1">
      <c r="A562" s="20"/>
    </row>
    <row r="563" ht="14.25" spans="1:1">
      <c r="A563" s="20"/>
    </row>
    <row r="564" ht="14.25" spans="1:1">
      <c r="A564" s="20"/>
    </row>
    <row r="565" ht="14.25" spans="1:1">
      <c r="A565" s="20"/>
    </row>
    <row r="566" ht="14.25" spans="1:1">
      <c r="A566" s="20"/>
    </row>
    <row r="567" ht="14.25" spans="1:1">
      <c r="A567" s="20"/>
    </row>
    <row r="568" ht="14.25" spans="1:1">
      <c r="A568" s="20"/>
    </row>
    <row r="569" ht="14.25" spans="1:1">
      <c r="A569" s="20"/>
    </row>
    <row r="570" ht="14.25" spans="1:1">
      <c r="A570" s="20"/>
    </row>
    <row r="571" ht="14.25" spans="1:1">
      <c r="A571" s="20"/>
    </row>
    <row r="572" ht="14.25" spans="1:1">
      <c r="A572" s="20"/>
    </row>
    <row r="573" ht="14.25" spans="1:1">
      <c r="A573" s="20"/>
    </row>
    <row r="574" ht="14.25" spans="1:1">
      <c r="A574" s="20"/>
    </row>
    <row r="575" ht="14.25" spans="1:1">
      <c r="A575" s="20"/>
    </row>
  </sheetData>
  <mergeCells count="1">
    <mergeCell ref="A1:J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0"/>
  <sheetViews>
    <sheetView workbookViewId="0">
      <selection activeCell="H27" sqref="H27"/>
    </sheetView>
  </sheetViews>
  <sheetFormatPr defaultColWidth="9" defaultRowHeight="13.5" outlineLevelCol="6"/>
  <sheetData>
    <row r="1" s="5" customFormat="1" customHeight="1" spans="1:7">
      <c r="A1" s="1" t="s">
        <v>293</v>
      </c>
      <c r="B1" s="1"/>
      <c r="C1" s="1"/>
      <c r="D1" s="1"/>
      <c r="E1" s="18"/>
      <c r="F1" s="18"/>
      <c r="G1" s="18"/>
    </row>
    <row r="2" s="5" customFormat="1" ht="19.5" customHeight="1" spans="1:7">
      <c r="A2" s="1"/>
      <c r="B2" s="1"/>
      <c r="C2" s="1"/>
      <c r="D2" s="1"/>
      <c r="E2" s="18"/>
      <c r="F2" s="18"/>
      <c r="G2" s="18"/>
    </row>
    <row r="3" customHeight="1" spans="1:2">
      <c r="A3" t="s">
        <v>294</v>
      </c>
      <c r="B3" t="s">
        <v>295</v>
      </c>
    </row>
    <row r="4" spans="1:2">
      <c r="A4" t="s">
        <v>296</v>
      </c>
      <c r="B4" t="s">
        <v>297</v>
      </c>
    </row>
    <row r="5" spans="1:2">
      <c r="A5" t="s">
        <v>298</v>
      </c>
      <c r="B5" t="s">
        <v>297</v>
      </c>
    </row>
    <row r="6" spans="1:2">
      <c r="A6" t="s">
        <v>299</v>
      </c>
      <c r="B6" t="s">
        <v>297</v>
      </c>
    </row>
    <row r="7" spans="1:2">
      <c r="A7" t="s">
        <v>300</v>
      </c>
      <c r="B7" t="s">
        <v>297</v>
      </c>
    </row>
    <row r="8" spans="1:2">
      <c r="A8" t="s">
        <v>301</v>
      </c>
      <c r="B8" t="s">
        <v>297</v>
      </c>
    </row>
    <row r="9" spans="1:2">
      <c r="A9" t="s">
        <v>302</v>
      </c>
      <c r="B9" t="s">
        <v>297</v>
      </c>
    </row>
    <row r="10" spans="1:2">
      <c r="A10" t="s">
        <v>303</v>
      </c>
      <c r="B10" t="s">
        <v>297</v>
      </c>
    </row>
    <row r="11" spans="1:2">
      <c r="A11" t="s">
        <v>304</v>
      </c>
      <c r="B11" t="s">
        <v>297</v>
      </c>
    </row>
    <row r="12" spans="1:2">
      <c r="A12" t="s">
        <v>305</v>
      </c>
      <c r="B12" t="s">
        <v>297</v>
      </c>
    </row>
    <row r="13" spans="1:2">
      <c r="A13" t="s">
        <v>306</v>
      </c>
      <c r="B13" t="s">
        <v>297</v>
      </c>
    </row>
    <row r="14" spans="1:2">
      <c r="A14" t="s">
        <v>307</v>
      </c>
      <c r="B14" t="s">
        <v>297</v>
      </c>
    </row>
    <row r="15" spans="1:2">
      <c r="A15" t="s">
        <v>308</v>
      </c>
      <c r="B15" t="s">
        <v>297</v>
      </c>
    </row>
    <row r="16" spans="1:2">
      <c r="A16" t="s">
        <v>309</v>
      </c>
      <c r="B16" t="s">
        <v>297</v>
      </c>
    </row>
    <row r="17" spans="1:2">
      <c r="A17" t="s">
        <v>310</v>
      </c>
      <c r="B17" t="s">
        <v>297</v>
      </c>
    </row>
    <row r="18" spans="1:2">
      <c r="A18" t="s">
        <v>311</v>
      </c>
      <c r="B18" t="s">
        <v>297</v>
      </c>
    </row>
    <row r="19" spans="1:2">
      <c r="A19" t="s">
        <v>312</v>
      </c>
      <c r="B19" t="s">
        <v>297</v>
      </c>
    </row>
    <row r="20" spans="1:2">
      <c r="A20" t="s">
        <v>313</v>
      </c>
      <c r="B20" t="s">
        <v>297</v>
      </c>
    </row>
    <row r="21" spans="1:2">
      <c r="A21" t="s">
        <v>314</v>
      </c>
      <c r="B21" t="s">
        <v>297</v>
      </c>
    </row>
    <row r="22" spans="1:2">
      <c r="A22" t="s">
        <v>315</v>
      </c>
      <c r="B22" t="s">
        <v>297</v>
      </c>
    </row>
    <row r="23" spans="1:2">
      <c r="A23" t="s">
        <v>316</v>
      </c>
      <c r="B23" t="s">
        <v>297</v>
      </c>
    </row>
    <row r="24" spans="1:2">
      <c r="A24" t="s">
        <v>317</v>
      </c>
      <c r="B24" t="s">
        <v>297</v>
      </c>
    </row>
    <row r="25" spans="1:2">
      <c r="A25" t="s">
        <v>318</v>
      </c>
      <c r="B25" t="s">
        <v>297</v>
      </c>
    </row>
    <row r="26" spans="1:2">
      <c r="A26" t="s">
        <v>319</v>
      </c>
      <c r="B26" t="s">
        <v>297</v>
      </c>
    </row>
    <row r="27" spans="1:2">
      <c r="A27" t="s">
        <v>320</v>
      </c>
      <c r="B27" t="s">
        <v>297</v>
      </c>
    </row>
    <row r="28" spans="1:2">
      <c r="A28" t="s">
        <v>321</v>
      </c>
      <c r="B28" t="s">
        <v>297</v>
      </c>
    </row>
    <row r="29" spans="1:2">
      <c r="A29" t="s">
        <v>322</v>
      </c>
      <c r="B29" t="s">
        <v>297</v>
      </c>
    </row>
    <row r="30" spans="1:2">
      <c r="A30" t="s">
        <v>323</v>
      </c>
      <c r="B30" t="s">
        <v>297</v>
      </c>
    </row>
    <row r="31" spans="1:2">
      <c r="A31" t="s">
        <v>324</v>
      </c>
      <c r="B31" t="s">
        <v>297</v>
      </c>
    </row>
    <row r="32" spans="1:2">
      <c r="A32" t="s">
        <v>325</v>
      </c>
      <c r="B32" t="s">
        <v>297</v>
      </c>
    </row>
    <row r="33" spans="1:2">
      <c r="A33" t="s">
        <v>326</v>
      </c>
      <c r="B33" t="s">
        <v>297</v>
      </c>
    </row>
    <row r="34" spans="1:2">
      <c r="A34" t="s">
        <v>327</v>
      </c>
      <c r="B34" t="s">
        <v>297</v>
      </c>
    </row>
    <row r="35" spans="1:2">
      <c r="A35" t="s">
        <v>328</v>
      </c>
      <c r="B35" t="s">
        <v>297</v>
      </c>
    </row>
    <row r="36" spans="1:2">
      <c r="A36" t="s">
        <v>329</v>
      </c>
      <c r="B36" t="s">
        <v>297</v>
      </c>
    </row>
    <row r="37" spans="1:2">
      <c r="A37" t="s">
        <v>330</v>
      </c>
      <c r="B37" t="s">
        <v>297</v>
      </c>
    </row>
    <row r="38" spans="1:2">
      <c r="A38" t="s">
        <v>331</v>
      </c>
      <c r="B38" t="s">
        <v>297</v>
      </c>
    </row>
    <row r="39" spans="1:2">
      <c r="A39" t="s">
        <v>332</v>
      </c>
      <c r="B39" t="s">
        <v>297</v>
      </c>
    </row>
    <row r="40" spans="1:2">
      <c r="A40" t="s">
        <v>333</v>
      </c>
      <c r="B40" t="s">
        <v>297</v>
      </c>
    </row>
    <row r="41" spans="1:2">
      <c r="A41" t="s">
        <v>334</v>
      </c>
      <c r="B41" t="s">
        <v>297</v>
      </c>
    </row>
    <row r="42" spans="1:2">
      <c r="A42" t="s">
        <v>335</v>
      </c>
      <c r="B42" t="s">
        <v>297</v>
      </c>
    </row>
    <row r="43" spans="1:2">
      <c r="A43" t="s">
        <v>336</v>
      </c>
      <c r="B43" t="s">
        <v>297</v>
      </c>
    </row>
    <row r="44" spans="1:2">
      <c r="A44" t="s">
        <v>337</v>
      </c>
      <c r="B44" t="s">
        <v>297</v>
      </c>
    </row>
    <row r="45" spans="1:2">
      <c r="A45" t="s">
        <v>338</v>
      </c>
      <c r="B45" t="s">
        <v>297</v>
      </c>
    </row>
    <row r="46" spans="1:2">
      <c r="A46" t="s">
        <v>339</v>
      </c>
      <c r="B46" t="s">
        <v>297</v>
      </c>
    </row>
    <row r="47" spans="1:2">
      <c r="A47" t="s">
        <v>340</v>
      </c>
      <c r="B47" t="s">
        <v>297</v>
      </c>
    </row>
    <row r="48" spans="1:2">
      <c r="A48" t="s">
        <v>341</v>
      </c>
      <c r="B48" t="s">
        <v>297</v>
      </c>
    </row>
    <row r="49" spans="1:2">
      <c r="A49" t="s">
        <v>342</v>
      </c>
      <c r="B49" t="s">
        <v>297</v>
      </c>
    </row>
    <row r="50" spans="1:2">
      <c r="A50" t="s">
        <v>343</v>
      </c>
      <c r="B50" t="s">
        <v>297</v>
      </c>
    </row>
  </sheetData>
  <mergeCells count="1">
    <mergeCell ref="A1:D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"/>
  <sheetViews>
    <sheetView workbookViewId="0">
      <selection activeCell="G30" sqref="G30"/>
    </sheetView>
  </sheetViews>
  <sheetFormatPr defaultColWidth="9" defaultRowHeight="13.5" outlineLevelCol="4"/>
  <sheetData>
    <row r="1" spans="1:5">
      <c r="A1" s="12" t="s">
        <v>344</v>
      </c>
      <c r="B1" s="12"/>
      <c r="C1" s="12"/>
      <c r="D1" s="12"/>
      <c r="E1" s="12"/>
    </row>
    <row r="2" spans="1:5">
      <c r="A2" s="12"/>
      <c r="B2" s="12"/>
      <c r="C2" s="12"/>
      <c r="D2" s="12"/>
      <c r="E2" s="12"/>
    </row>
    <row r="3" ht="14.25" spans="1:5">
      <c r="A3" s="13" t="s">
        <v>294</v>
      </c>
      <c r="B3" s="13" t="s">
        <v>345</v>
      </c>
      <c r="C3" s="13"/>
      <c r="D3" s="13"/>
      <c r="E3" s="13"/>
    </row>
    <row r="4" spans="1:5">
      <c r="A4" s="14" t="s">
        <v>346</v>
      </c>
      <c r="B4" s="15" t="s">
        <v>347</v>
      </c>
      <c r="C4" s="15"/>
      <c r="D4" s="15"/>
      <c r="E4" s="15"/>
    </row>
    <row r="5" spans="1:5">
      <c r="A5" s="14"/>
      <c r="B5" s="16" t="s">
        <v>348</v>
      </c>
      <c r="C5" s="16"/>
      <c r="D5" s="16"/>
      <c r="E5" s="16"/>
    </row>
    <row r="6" spans="1:5">
      <c r="A6" s="14" t="s">
        <v>349</v>
      </c>
      <c r="B6" s="16" t="s">
        <v>350</v>
      </c>
      <c r="C6" s="16"/>
      <c r="D6" s="16"/>
      <c r="E6" s="16"/>
    </row>
    <row r="7" spans="1:5">
      <c r="A7" s="14"/>
      <c r="B7" s="16" t="s">
        <v>351</v>
      </c>
      <c r="C7" s="16"/>
      <c r="D7" s="16"/>
      <c r="E7" s="16"/>
    </row>
    <row r="8" spans="1:5">
      <c r="A8" s="14" t="s">
        <v>352</v>
      </c>
      <c r="B8" s="17" t="s">
        <v>353</v>
      </c>
      <c r="C8" s="17"/>
      <c r="D8" s="17"/>
      <c r="E8" s="17"/>
    </row>
    <row r="9" spans="1:5">
      <c r="A9" s="14"/>
      <c r="B9" s="17" t="s">
        <v>354</v>
      </c>
      <c r="C9" s="17"/>
      <c r="D9" s="17"/>
      <c r="E9" s="17"/>
    </row>
    <row r="10" spans="1:5">
      <c r="A10" s="14" t="s">
        <v>355</v>
      </c>
      <c r="B10" s="17" t="s">
        <v>356</v>
      </c>
      <c r="C10" s="17"/>
      <c r="D10" s="17"/>
      <c r="E10" s="17"/>
    </row>
    <row r="11" spans="1:5">
      <c r="A11" s="14"/>
      <c r="B11" s="17" t="s">
        <v>357</v>
      </c>
      <c r="C11" s="17"/>
      <c r="D11" s="17"/>
      <c r="E11" s="17"/>
    </row>
    <row r="12" spans="1:5">
      <c r="A12" s="14" t="s">
        <v>358</v>
      </c>
      <c r="B12" s="17" t="s">
        <v>359</v>
      </c>
      <c r="C12" s="17"/>
      <c r="D12" s="17"/>
      <c r="E12" s="17"/>
    </row>
    <row r="13" spans="1:5">
      <c r="A13" s="14"/>
      <c r="B13" s="17" t="s">
        <v>360</v>
      </c>
      <c r="C13" s="17"/>
      <c r="D13" s="17"/>
      <c r="E13" s="17"/>
    </row>
    <row r="14" spans="1:5">
      <c r="A14" s="14" t="s">
        <v>361</v>
      </c>
      <c r="B14" s="17" t="s">
        <v>362</v>
      </c>
      <c r="C14" s="17"/>
      <c r="D14" s="17"/>
      <c r="E14" s="17"/>
    </row>
    <row r="15" spans="1:5">
      <c r="A15" s="14"/>
      <c r="B15" s="17" t="s">
        <v>363</v>
      </c>
      <c r="C15" s="17"/>
      <c r="D15" s="17"/>
      <c r="E15" s="17"/>
    </row>
    <row r="16" spans="1:5">
      <c r="A16" s="14" t="s">
        <v>364</v>
      </c>
      <c r="B16" s="17" t="s">
        <v>365</v>
      </c>
      <c r="C16" s="17"/>
      <c r="D16" s="17"/>
      <c r="E16" s="17"/>
    </row>
    <row r="17" spans="1:5">
      <c r="A17" s="14"/>
      <c r="B17" s="17" t="s">
        <v>366</v>
      </c>
      <c r="C17" s="17"/>
      <c r="D17" s="17"/>
      <c r="E17" s="17"/>
    </row>
    <row r="18" spans="1:5">
      <c r="A18" s="14" t="s">
        <v>367</v>
      </c>
      <c r="B18" s="17" t="s">
        <v>368</v>
      </c>
      <c r="C18" s="17"/>
      <c r="D18" s="17"/>
      <c r="E18" s="17"/>
    </row>
    <row r="19" spans="1:5">
      <c r="A19" s="14"/>
      <c r="B19" s="17" t="s">
        <v>369</v>
      </c>
      <c r="C19" s="17"/>
      <c r="D19" s="17"/>
      <c r="E19" s="17"/>
    </row>
  </sheetData>
  <mergeCells count="18">
    <mergeCell ref="B3:E3"/>
    <mergeCell ref="B4:E4"/>
    <mergeCell ref="B5:E5"/>
    <mergeCell ref="B6:E6"/>
    <mergeCell ref="B7:E7"/>
    <mergeCell ref="B8:E8"/>
    <mergeCell ref="B9:E9"/>
    <mergeCell ref="B10:E10"/>
    <mergeCell ref="B11:E11"/>
    <mergeCell ref="B12:E12"/>
    <mergeCell ref="B13:E13"/>
    <mergeCell ref="B14:E14"/>
    <mergeCell ref="B15:E15"/>
    <mergeCell ref="B16:E16"/>
    <mergeCell ref="B17:E17"/>
    <mergeCell ref="B18:E18"/>
    <mergeCell ref="B19:E19"/>
    <mergeCell ref="A1:E2"/>
  </mergeCells>
  <dataValidations count="2">
    <dataValidation allowBlank="1" showInputMessage="1" showErrorMessage="1" promptTitle="填写说明" prompt="请给定每个Oligo一个唯一的名称，为方便检索。" sqref="A4:A7 A8:A9 A10:A11 A12:A13 A14:A15 A16:A17 A18:A19"/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B8:B19">
      <formula1>4</formula1>
      <formula2>1000</formula2>
    </dataValidation>
  </dataValidation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9"/>
  <sheetViews>
    <sheetView workbookViewId="0">
      <selection activeCell="G60" sqref="G60"/>
    </sheetView>
  </sheetViews>
  <sheetFormatPr defaultColWidth="9" defaultRowHeight="13.5" outlineLevelCol="5"/>
  <cols>
    <col min="2" max="5" width="12.625"/>
  </cols>
  <sheetData>
    <row r="1" spans="1:6">
      <c r="A1" s="1" t="s">
        <v>370</v>
      </c>
      <c r="B1" s="1"/>
      <c r="C1" s="1"/>
      <c r="D1" s="1"/>
      <c r="E1" s="1"/>
      <c r="F1" s="1"/>
    </row>
    <row r="2" spans="1:6">
      <c r="A2" s="1"/>
      <c r="B2" s="1"/>
      <c r="C2" s="1"/>
      <c r="D2" s="1"/>
      <c r="E2" s="1"/>
      <c r="F2" s="1"/>
    </row>
    <row r="3" spans="1:6">
      <c r="A3" s="9" t="s">
        <v>371</v>
      </c>
      <c r="B3" s="9" t="s">
        <v>372</v>
      </c>
      <c r="C3" s="9" t="s">
        <v>373</v>
      </c>
      <c r="D3" s="9" t="s">
        <v>374</v>
      </c>
      <c r="E3" s="9" t="s">
        <v>375</v>
      </c>
      <c r="F3" s="9" t="s">
        <v>376</v>
      </c>
    </row>
    <row r="4" spans="1:6">
      <c r="A4" s="9" t="s">
        <v>296</v>
      </c>
      <c r="B4" s="9">
        <v>1.01025535413145</v>
      </c>
      <c r="C4" s="9">
        <v>0.914518601843902</v>
      </c>
      <c r="D4" s="9">
        <v>1.11601434732266</v>
      </c>
      <c r="E4" s="9">
        <v>0.840807920395451</v>
      </c>
      <c r="F4" s="9">
        <v>0.154393480348247</v>
      </c>
    </row>
    <row r="5" spans="1:6">
      <c r="A5" s="9" t="s">
        <v>298</v>
      </c>
      <c r="B5" s="9">
        <v>1.2355236425244</v>
      </c>
      <c r="C5" s="9">
        <v>0.974339681774415</v>
      </c>
      <c r="D5" s="9">
        <v>1.56672123674235</v>
      </c>
      <c r="E5" s="9">
        <v>0.0809101307319636</v>
      </c>
      <c r="F5" s="9">
        <v>0.0161328485621521</v>
      </c>
    </row>
    <row r="6" spans="1:6">
      <c r="A6" s="9" t="s">
        <v>299</v>
      </c>
      <c r="B6" s="9">
        <v>0.996649076957829</v>
      </c>
      <c r="C6" s="9">
        <v>0.89128111706386</v>
      </c>
      <c r="D6" s="9">
        <v>1.11447372056209</v>
      </c>
      <c r="E6" s="9">
        <v>0.953051010580662</v>
      </c>
      <c r="F6" s="9">
        <v>0.0285108656220258</v>
      </c>
    </row>
    <row r="7" spans="1:6">
      <c r="A7" s="9" t="s">
        <v>300</v>
      </c>
      <c r="B7" s="9">
        <v>0.925340120944773</v>
      </c>
      <c r="C7" s="9">
        <v>0.79913392407674</v>
      </c>
      <c r="D7" s="9">
        <v>1.07147790080285</v>
      </c>
      <c r="E7" s="9">
        <v>0.299662653622235</v>
      </c>
      <c r="F7" s="9">
        <v>0.0148909534324144</v>
      </c>
    </row>
    <row r="8" spans="1:6">
      <c r="A8" s="9" t="s">
        <v>301</v>
      </c>
      <c r="B8" s="9">
        <v>0.939042314094326</v>
      </c>
      <c r="C8" s="9">
        <v>0.816569702041489</v>
      </c>
      <c r="D8" s="9">
        <v>1.07988389166908</v>
      </c>
      <c r="E8" s="9">
        <v>0.377724759669649</v>
      </c>
      <c r="F8" s="9">
        <v>0.0613978333446017</v>
      </c>
    </row>
    <row r="9" spans="1:6">
      <c r="A9" s="9" t="s">
        <v>302</v>
      </c>
      <c r="B9" s="9">
        <v>0.7287959522467</v>
      </c>
      <c r="C9" s="9">
        <v>0.422452113458172</v>
      </c>
      <c r="D9" s="9">
        <v>1.25728697547104</v>
      </c>
      <c r="E9" s="9">
        <v>0.255514595123964</v>
      </c>
      <c r="F9" s="9">
        <v>0.185085076898643</v>
      </c>
    </row>
    <row r="10" spans="1:6">
      <c r="A10" s="9" t="s">
        <v>303</v>
      </c>
      <c r="B10" s="9">
        <v>1.07245639614409</v>
      </c>
      <c r="C10" s="9">
        <v>0.938628490300967</v>
      </c>
      <c r="D10" s="9">
        <v>1.22536523610271</v>
      </c>
      <c r="E10" s="9">
        <v>0.303655017011861</v>
      </c>
      <c r="F10" s="9">
        <v>0.0221211928471237</v>
      </c>
    </row>
    <row r="11" spans="1:6">
      <c r="A11" s="9" t="s">
        <v>304</v>
      </c>
      <c r="B11" s="9">
        <v>1.25639086337339</v>
      </c>
      <c r="C11" s="9">
        <v>0.997270801031965</v>
      </c>
      <c r="D11" s="9">
        <v>1.58283788107973</v>
      </c>
      <c r="E11" s="9">
        <v>0.0527730343105518</v>
      </c>
      <c r="F11" s="9">
        <v>0.00257077365391323</v>
      </c>
    </row>
    <row r="12" spans="1:6">
      <c r="A12" s="9" t="s">
        <v>305</v>
      </c>
      <c r="B12" s="9">
        <v>1.22188891523093</v>
      </c>
      <c r="C12" s="9">
        <v>0.982932124239016</v>
      </c>
      <c r="D12" s="9">
        <v>1.51893755870489</v>
      </c>
      <c r="E12" s="9">
        <v>0.0710883388702879</v>
      </c>
      <c r="F12" s="9">
        <v>0.0104212089918845</v>
      </c>
    </row>
    <row r="13" spans="1:6">
      <c r="A13" s="9" t="s">
        <v>306</v>
      </c>
      <c r="B13" s="9">
        <v>1.06468954510944</v>
      </c>
      <c r="C13" s="9">
        <v>0.91725960211218</v>
      </c>
      <c r="D13" s="9">
        <v>1.23581571111938</v>
      </c>
      <c r="E13" s="9">
        <v>0.409781894692852</v>
      </c>
      <c r="F13" s="9">
        <v>0.103397869731511</v>
      </c>
    </row>
    <row r="14" spans="1:6">
      <c r="A14" s="9" t="s">
        <v>307</v>
      </c>
      <c r="B14" s="9">
        <v>0.969418748351852</v>
      </c>
      <c r="C14" s="9">
        <v>0.885132443570554</v>
      </c>
      <c r="D14" s="9">
        <v>1.06173117535394</v>
      </c>
      <c r="E14" s="9">
        <v>0.503341585457473</v>
      </c>
      <c r="F14" s="9">
        <v>0.111632717060928</v>
      </c>
    </row>
    <row r="15" spans="1:6">
      <c r="A15" s="9" t="s">
        <v>308</v>
      </c>
      <c r="B15" s="9">
        <v>1.00129649680786</v>
      </c>
      <c r="C15" s="9">
        <v>0.92889943099723</v>
      </c>
      <c r="D15" s="9">
        <v>1.07933608425548</v>
      </c>
      <c r="E15" s="9">
        <v>0.973007568203553</v>
      </c>
      <c r="F15" s="9">
        <v>0.0400577007551568</v>
      </c>
    </row>
    <row r="16" spans="1:6">
      <c r="A16" s="9" t="s">
        <v>309</v>
      </c>
      <c r="B16" s="9">
        <v>0.96808105403748</v>
      </c>
      <c r="C16" s="9">
        <v>0.835445270230541</v>
      </c>
      <c r="D16" s="9">
        <v>1.12177417310377</v>
      </c>
      <c r="E16" s="9">
        <v>0.666113584342849</v>
      </c>
      <c r="F16" s="9">
        <v>0.178538717734969</v>
      </c>
    </row>
    <row r="17" spans="1:6">
      <c r="A17" s="9" t="s">
        <v>310</v>
      </c>
      <c r="B17" s="9">
        <v>1.23481980920948</v>
      </c>
      <c r="C17" s="9">
        <v>1.09548044936051</v>
      </c>
      <c r="D17" s="9">
        <v>1.39188240384045</v>
      </c>
      <c r="E17" s="9">
        <v>0.000554889740714226</v>
      </c>
      <c r="F17" s="9">
        <v>0.000908715138935978</v>
      </c>
    </row>
    <row r="18" spans="1:6">
      <c r="A18" s="9" t="s">
        <v>311</v>
      </c>
      <c r="B18" s="9">
        <v>1.09085638848502</v>
      </c>
      <c r="C18" s="9">
        <v>0.943957860905848</v>
      </c>
      <c r="D18" s="9">
        <v>1.26061523462144</v>
      </c>
      <c r="E18" s="9">
        <v>0.238624919176613</v>
      </c>
      <c r="F18" s="9">
        <v>0.0184804017591037</v>
      </c>
    </row>
    <row r="19" spans="1:6">
      <c r="A19" s="9" t="s">
        <v>312</v>
      </c>
      <c r="B19" s="9">
        <v>1.06321041988224</v>
      </c>
      <c r="C19" s="9">
        <v>0.939958908065908</v>
      </c>
      <c r="D19" s="9">
        <v>1.20262320751038</v>
      </c>
      <c r="E19" s="9">
        <v>0.329559114917353</v>
      </c>
      <c r="F19" s="9">
        <v>0.00514421322697212</v>
      </c>
    </row>
    <row r="20" spans="1:6">
      <c r="A20" s="9" t="s">
        <v>313</v>
      </c>
      <c r="B20" s="9">
        <v>0.884600594969073</v>
      </c>
      <c r="C20" s="9">
        <v>0.806444801419669</v>
      </c>
      <c r="D20" s="9">
        <v>0.970330779294615</v>
      </c>
      <c r="E20" s="9">
        <v>0.00937334730873079</v>
      </c>
      <c r="F20" s="10">
        <v>2.93132718243161e-6</v>
      </c>
    </row>
    <row r="21" spans="1:6">
      <c r="A21" s="9" t="s">
        <v>314</v>
      </c>
      <c r="B21" s="9">
        <v>1.05622126745846</v>
      </c>
      <c r="C21" s="9">
        <v>0.923522511220317</v>
      </c>
      <c r="D21" s="9">
        <v>1.20798719281614</v>
      </c>
      <c r="E21" s="9">
        <v>0.42457753190029</v>
      </c>
      <c r="F21" s="9">
        <v>0.00535139935871232</v>
      </c>
    </row>
    <row r="22" spans="1:6">
      <c r="A22" s="9" t="s">
        <v>315</v>
      </c>
      <c r="B22" s="9">
        <v>1.03766807482001</v>
      </c>
      <c r="C22" s="9">
        <v>0.978102971115559</v>
      </c>
      <c r="D22" s="9">
        <v>1.10086061007726</v>
      </c>
      <c r="E22" s="9">
        <v>0.220230620616114</v>
      </c>
      <c r="F22" s="9">
        <v>0.00173630702990757</v>
      </c>
    </row>
    <row r="23" spans="1:6">
      <c r="A23" s="9" t="s">
        <v>316</v>
      </c>
      <c r="B23" s="9">
        <v>1.15455247237496</v>
      </c>
      <c r="C23" s="9">
        <v>1.00785685226866</v>
      </c>
      <c r="D23" s="9">
        <v>1.32259993913482</v>
      </c>
      <c r="E23" s="9">
        <v>0.0381867447227727</v>
      </c>
      <c r="F23" s="9">
        <v>0.00132765089227327</v>
      </c>
    </row>
    <row r="24" spans="1:6">
      <c r="A24" s="9" t="s">
        <v>317</v>
      </c>
      <c r="B24" s="9">
        <v>1.05403097184553</v>
      </c>
      <c r="C24" s="9">
        <v>0.931205210223215</v>
      </c>
      <c r="D24" s="9">
        <v>1.19305742430642</v>
      </c>
      <c r="E24" s="9">
        <v>0.405161931621431</v>
      </c>
      <c r="F24" s="9">
        <v>0.0218581840540205</v>
      </c>
    </row>
    <row r="25" spans="1:6">
      <c r="A25" s="9" t="s">
        <v>318</v>
      </c>
      <c r="B25" s="9">
        <v>0.987075544385766</v>
      </c>
      <c r="C25" s="9">
        <v>0.877309668576104</v>
      </c>
      <c r="D25" s="9">
        <v>1.11057493747424</v>
      </c>
      <c r="E25" s="9">
        <v>0.828768920263166</v>
      </c>
      <c r="F25" s="9">
        <v>0.199037140550651</v>
      </c>
    </row>
    <row r="26" spans="1:6">
      <c r="A26" s="9" t="s">
        <v>320</v>
      </c>
      <c r="B26" s="9">
        <v>1.27416408827739</v>
      </c>
      <c r="C26" s="9">
        <v>1.06158594746902</v>
      </c>
      <c r="D26" s="9">
        <v>1.52931011165549</v>
      </c>
      <c r="E26" s="9">
        <v>0.00927607793628381</v>
      </c>
      <c r="F26" s="9">
        <v>0.000222972284398382</v>
      </c>
    </row>
    <row r="27" spans="1:6">
      <c r="A27" s="9" t="s">
        <v>321</v>
      </c>
      <c r="B27" s="9">
        <v>1.04655467035827</v>
      </c>
      <c r="C27" s="9">
        <v>0.876892490666319</v>
      </c>
      <c r="D27" s="9">
        <v>1.24904328604349</v>
      </c>
      <c r="E27" s="9">
        <v>0.614100334896071</v>
      </c>
      <c r="F27" s="9">
        <v>0.15733528848946</v>
      </c>
    </row>
    <row r="28" spans="1:6">
      <c r="A28" s="9" t="s">
        <v>322</v>
      </c>
      <c r="B28" s="9">
        <v>1.14081952103029</v>
      </c>
      <c r="C28" s="9">
        <v>0.959752340621886</v>
      </c>
      <c r="D28" s="9">
        <v>1.35604689301458</v>
      </c>
      <c r="E28" s="9">
        <v>0.135151767201348</v>
      </c>
      <c r="F28" s="9">
        <v>0.00445355806558922</v>
      </c>
    </row>
    <row r="29" spans="1:6">
      <c r="A29" s="9" t="s">
        <v>323</v>
      </c>
      <c r="B29" s="9">
        <v>0.892746340223064</v>
      </c>
      <c r="C29" s="9">
        <v>0.784630393187741</v>
      </c>
      <c r="D29" s="9">
        <v>1.0157598213137</v>
      </c>
      <c r="E29" s="9">
        <v>0.084970081462929</v>
      </c>
      <c r="F29" s="9">
        <v>0.0200442434583743</v>
      </c>
    </row>
    <row r="30" spans="1:6">
      <c r="A30" s="9" t="s">
        <v>324</v>
      </c>
      <c r="B30" s="9">
        <v>0.992288664696552</v>
      </c>
      <c r="C30" s="9">
        <v>0.914209794689714</v>
      </c>
      <c r="D30" s="9">
        <v>1.07703592742567</v>
      </c>
      <c r="E30" s="9">
        <v>0.853123480819843</v>
      </c>
      <c r="F30" s="9">
        <v>0.321053725260431</v>
      </c>
    </row>
    <row r="31" spans="1:6">
      <c r="A31" s="9" t="s">
        <v>325</v>
      </c>
      <c r="B31" s="9">
        <v>0.920467748808205</v>
      </c>
      <c r="C31" s="9">
        <v>0.807561529002081</v>
      </c>
      <c r="D31" s="9">
        <v>1.04915953294979</v>
      </c>
      <c r="E31" s="9">
        <v>0.214526476965208</v>
      </c>
      <c r="F31" s="9">
        <v>0.141914864155273</v>
      </c>
    </row>
    <row r="32" spans="1:6">
      <c r="A32" s="9" t="s">
        <v>326</v>
      </c>
      <c r="B32" s="9">
        <v>1.02589632329383</v>
      </c>
      <c r="C32" s="9">
        <v>0.898090712103199</v>
      </c>
      <c r="D32" s="9">
        <v>1.17188971221301</v>
      </c>
      <c r="E32" s="9">
        <v>0.706455079040423</v>
      </c>
      <c r="F32" s="9">
        <v>0.108399652418797</v>
      </c>
    </row>
    <row r="33" spans="1:6">
      <c r="A33" s="9" t="s">
        <v>327</v>
      </c>
      <c r="B33" s="9">
        <v>0.914495706172122</v>
      </c>
      <c r="C33" s="9">
        <v>0.82660008674118</v>
      </c>
      <c r="D33" s="9">
        <v>1.01173761051044</v>
      </c>
      <c r="E33" s="9">
        <v>0.0829835410534084</v>
      </c>
      <c r="F33" s="9">
        <v>0.015399872867036</v>
      </c>
    </row>
    <row r="34" spans="1:6">
      <c r="A34" s="9" t="s">
        <v>328</v>
      </c>
      <c r="B34" s="9">
        <v>1.01733594158979</v>
      </c>
      <c r="C34" s="9">
        <v>0.871085715215862</v>
      </c>
      <c r="D34" s="9">
        <v>1.18814073055246</v>
      </c>
      <c r="E34" s="9">
        <v>0.828169346446225</v>
      </c>
      <c r="F34" s="9">
        <v>0.0080560220985727</v>
      </c>
    </row>
    <row r="35" spans="1:6">
      <c r="A35" s="9" t="s">
        <v>329</v>
      </c>
      <c r="B35" s="9">
        <v>0.818023498429742</v>
      </c>
      <c r="C35" s="9">
        <v>0.720695141262882</v>
      </c>
      <c r="D35" s="9">
        <v>0.928495844734922</v>
      </c>
      <c r="E35" s="9">
        <v>0.00188452585945027</v>
      </c>
      <c r="F35" s="9">
        <v>0.00114040389576631</v>
      </c>
    </row>
    <row r="36" spans="1:6">
      <c r="A36" s="9" t="s">
        <v>330</v>
      </c>
      <c r="B36" s="9">
        <v>1.00159462786006</v>
      </c>
      <c r="C36" s="9">
        <v>0.911241043475248</v>
      </c>
      <c r="D36" s="9">
        <v>1.10090717021722</v>
      </c>
      <c r="E36" s="9">
        <v>0.973648735645285</v>
      </c>
      <c r="F36" s="9">
        <v>0.0402884508198725</v>
      </c>
    </row>
    <row r="37" spans="1:6">
      <c r="A37" s="9" t="s">
        <v>331</v>
      </c>
      <c r="B37" s="9">
        <v>1.09182102683434</v>
      </c>
      <c r="C37" s="9">
        <v>0.871626321350684</v>
      </c>
      <c r="D37" s="9">
        <v>1.36764244658231</v>
      </c>
      <c r="E37" s="9">
        <v>0.444622736193575</v>
      </c>
      <c r="F37" s="9">
        <v>0.0126458109925566</v>
      </c>
    </row>
    <row r="38" spans="1:6">
      <c r="A38" s="9" t="s">
        <v>332</v>
      </c>
      <c r="B38" s="9">
        <v>0.920842607870303</v>
      </c>
      <c r="C38" s="9">
        <v>0.799497206104143</v>
      </c>
      <c r="D38" s="9">
        <v>1.06060546803078</v>
      </c>
      <c r="E38" s="9">
        <v>0.252692567896501</v>
      </c>
      <c r="F38" s="9">
        <v>0.0291926201452638</v>
      </c>
    </row>
    <row r="39" spans="1:6">
      <c r="A39" s="9" t="s">
        <v>333</v>
      </c>
      <c r="B39" s="9">
        <v>1.23863272596015</v>
      </c>
      <c r="C39" s="9">
        <v>1.03740138006155</v>
      </c>
      <c r="D39" s="9">
        <v>1.47889819630705</v>
      </c>
      <c r="E39" s="9">
        <v>0.0179863926178549</v>
      </c>
      <c r="F39" s="9">
        <v>0.00010857550215515</v>
      </c>
    </row>
    <row r="40" spans="1:6">
      <c r="A40" s="9" t="s">
        <v>334</v>
      </c>
      <c r="B40" s="9">
        <v>0.960275893625653</v>
      </c>
      <c r="C40" s="9">
        <v>0.817170976531046</v>
      </c>
      <c r="D40" s="9">
        <v>1.12844168278352</v>
      </c>
      <c r="E40" s="9">
        <v>0.622494704101518</v>
      </c>
      <c r="F40" s="9">
        <v>0.0458102654865293</v>
      </c>
    </row>
    <row r="41" spans="1:6">
      <c r="A41" s="9" t="s">
        <v>335</v>
      </c>
      <c r="B41" s="9">
        <v>1.36635379794093</v>
      </c>
      <c r="C41" s="9">
        <v>1.03644789534998</v>
      </c>
      <c r="D41" s="9">
        <v>1.80127019363303</v>
      </c>
      <c r="E41" s="9">
        <v>0.0268378477943806</v>
      </c>
      <c r="F41" s="9">
        <v>0.000641961967815741</v>
      </c>
    </row>
    <row r="42" spans="1:6">
      <c r="A42" s="9" t="s">
        <v>336</v>
      </c>
      <c r="B42" s="9">
        <v>1.04422069956258</v>
      </c>
      <c r="C42" s="9">
        <v>0.959456414361979</v>
      </c>
      <c r="D42" s="9">
        <v>1.13647358345096</v>
      </c>
      <c r="E42" s="9">
        <v>0.316453346736648</v>
      </c>
      <c r="F42" s="9">
        <v>0.0100285564955139</v>
      </c>
    </row>
    <row r="43" spans="1:6">
      <c r="A43" s="9" t="s">
        <v>337</v>
      </c>
      <c r="B43" s="9">
        <v>0.978273145057505</v>
      </c>
      <c r="C43" s="9">
        <v>0.898305741586767</v>
      </c>
      <c r="D43" s="9">
        <v>1.06535926693536</v>
      </c>
      <c r="E43" s="9">
        <v>0.613660481341106</v>
      </c>
      <c r="F43" s="9">
        <v>0.0110980299860232</v>
      </c>
    </row>
    <row r="44" spans="1:6">
      <c r="A44" s="9" t="s">
        <v>338</v>
      </c>
      <c r="B44" s="9">
        <v>1.06242261704211</v>
      </c>
      <c r="C44" s="9">
        <v>0.958072385444768</v>
      </c>
      <c r="D44" s="9">
        <v>1.17813834773936</v>
      </c>
      <c r="E44" s="9">
        <v>0.250989334967757</v>
      </c>
      <c r="F44" s="9">
        <v>0.0409942813004129</v>
      </c>
    </row>
    <row r="45" spans="1:6">
      <c r="A45" s="9" t="s">
        <v>339</v>
      </c>
      <c r="B45" s="9">
        <v>1.00016568161247</v>
      </c>
      <c r="C45" s="9">
        <v>0.916672946941755</v>
      </c>
      <c r="D45" s="9">
        <v>1.09126313153748</v>
      </c>
      <c r="E45" s="9">
        <v>0.997027940668762</v>
      </c>
      <c r="F45" s="9">
        <v>0.00759553712132288</v>
      </c>
    </row>
    <row r="46" spans="1:6">
      <c r="A46" s="9" t="s">
        <v>340</v>
      </c>
      <c r="B46" s="9">
        <v>0.959071172756564</v>
      </c>
      <c r="C46" s="9">
        <v>0.815462935181609</v>
      </c>
      <c r="D46" s="9">
        <v>1.12796973930863</v>
      </c>
      <c r="E46" s="9">
        <v>0.613597058864079</v>
      </c>
      <c r="F46" s="9">
        <v>0.169042115898681</v>
      </c>
    </row>
    <row r="47" spans="1:6">
      <c r="A47" s="9" t="s">
        <v>341</v>
      </c>
      <c r="B47" s="9">
        <v>1.09940028970105</v>
      </c>
      <c r="C47" s="9">
        <v>0.864688366796104</v>
      </c>
      <c r="D47" s="9">
        <v>1.39782266468235</v>
      </c>
      <c r="E47" s="9">
        <v>0.439278468535302</v>
      </c>
      <c r="F47" s="9">
        <v>0.225102184416614</v>
      </c>
    </row>
    <row r="48" spans="1:6">
      <c r="A48" s="9" t="s">
        <v>342</v>
      </c>
      <c r="B48" s="9">
        <v>0.722457957678059</v>
      </c>
      <c r="C48" s="9">
        <v>0.603676058379449</v>
      </c>
      <c r="D48" s="9">
        <v>0.864611894686531</v>
      </c>
      <c r="E48" s="9">
        <v>0.000389158367887279</v>
      </c>
      <c r="F48" s="10">
        <v>9.66275205579459e-5</v>
      </c>
    </row>
    <row r="49" spans="1:6">
      <c r="A49" s="9" t="s">
        <v>343</v>
      </c>
      <c r="B49" s="9">
        <v>1.20352330964231</v>
      </c>
      <c r="C49" s="9">
        <v>1.02674001708996</v>
      </c>
      <c r="D49" s="9">
        <v>1.41074501114479</v>
      </c>
      <c r="E49" s="9">
        <v>0.0222817368823114</v>
      </c>
      <c r="F49" s="9">
        <v>0.00124294690709859</v>
      </c>
    </row>
  </sheetData>
  <mergeCells count="1">
    <mergeCell ref="A1:F2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04"/>
  <sheetViews>
    <sheetView workbookViewId="0">
      <selection activeCell="H32" sqref="H32"/>
    </sheetView>
  </sheetViews>
  <sheetFormatPr defaultColWidth="9" defaultRowHeight="13.5" outlineLevelCol="5"/>
  <sheetData>
    <row r="1" spans="1:6">
      <c r="A1" s="1" t="s">
        <v>377</v>
      </c>
      <c r="B1" s="1"/>
      <c r="C1" s="1"/>
      <c r="D1" s="1"/>
      <c r="E1" s="1"/>
      <c r="F1" s="1"/>
    </row>
    <row r="2" spans="1:6">
      <c r="A2" s="1"/>
      <c r="B2" s="1"/>
      <c r="C2" s="1"/>
      <c r="D2" s="1"/>
      <c r="E2" s="1"/>
      <c r="F2" s="1"/>
    </row>
    <row r="3" spans="1:6">
      <c r="A3" t="s">
        <v>378</v>
      </c>
      <c r="B3" t="s">
        <v>379</v>
      </c>
      <c r="C3" t="s">
        <v>380</v>
      </c>
      <c r="D3" t="s">
        <v>375</v>
      </c>
      <c r="E3" t="s">
        <v>381</v>
      </c>
      <c r="F3" t="s">
        <v>382</v>
      </c>
    </row>
    <row r="4" spans="1:6">
      <c r="A4" t="s">
        <v>296</v>
      </c>
      <c r="B4" t="s">
        <v>299</v>
      </c>
      <c r="C4">
        <v>0.389675190427974</v>
      </c>
      <c r="D4" s="2">
        <v>8.05171022860515e-11</v>
      </c>
      <c r="E4" t="s">
        <v>383</v>
      </c>
      <c r="F4">
        <v>2.33805114256785</v>
      </c>
    </row>
    <row r="5" spans="1:6">
      <c r="A5" t="s">
        <v>296</v>
      </c>
      <c r="B5" t="s">
        <v>300</v>
      </c>
      <c r="C5">
        <v>0.325639861700028</v>
      </c>
      <c r="D5" s="2">
        <v>8.22168844985055e-8</v>
      </c>
      <c r="E5" t="s">
        <v>383</v>
      </c>
      <c r="F5">
        <v>1.95383917020017</v>
      </c>
    </row>
    <row r="6" spans="1:6">
      <c r="A6" t="s">
        <v>296</v>
      </c>
      <c r="B6" t="s">
        <v>301</v>
      </c>
      <c r="C6">
        <v>0.36392057731338</v>
      </c>
      <c r="D6" s="2">
        <v>1.57318969201584e-9</v>
      </c>
      <c r="E6" t="s">
        <v>383</v>
      </c>
      <c r="F6">
        <v>2.18352346388028</v>
      </c>
    </row>
    <row r="7" spans="1:6">
      <c r="A7" t="s">
        <v>296</v>
      </c>
      <c r="B7" t="s">
        <v>307</v>
      </c>
      <c r="C7">
        <v>0.362649629054744</v>
      </c>
      <c r="D7" s="2">
        <v>1.80963214084057e-9</v>
      </c>
      <c r="E7" t="s">
        <v>383</v>
      </c>
      <c r="F7">
        <v>2.17589777432846</v>
      </c>
    </row>
    <row r="8" spans="1:6">
      <c r="A8" t="s">
        <v>296</v>
      </c>
      <c r="B8" t="s">
        <v>308</v>
      </c>
      <c r="C8">
        <v>-0.264951332495179</v>
      </c>
      <c r="D8" s="2">
        <v>1.55442101120646e-5</v>
      </c>
      <c r="E8" t="s">
        <v>384</v>
      </c>
      <c r="F8">
        <v>1.58970799497107</v>
      </c>
    </row>
    <row r="9" spans="1:6">
      <c r="A9" t="s">
        <v>296</v>
      </c>
      <c r="B9" t="s">
        <v>313</v>
      </c>
      <c r="C9">
        <v>0.248597045308667</v>
      </c>
      <c r="D9" s="2">
        <v>5.2295745001276e-5</v>
      </c>
      <c r="E9" t="s">
        <v>383</v>
      </c>
      <c r="F9">
        <v>1.491582271852</v>
      </c>
    </row>
    <row r="10" spans="1:6">
      <c r="A10" t="s">
        <v>296</v>
      </c>
      <c r="B10" t="s">
        <v>318</v>
      </c>
      <c r="C10">
        <v>0.293927705002055</v>
      </c>
      <c r="D10" s="2">
        <v>1.4779056159266e-6</v>
      </c>
      <c r="E10" t="s">
        <v>383</v>
      </c>
      <c r="F10">
        <v>1.76356623001233</v>
      </c>
    </row>
    <row r="11" spans="1:6">
      <c r="A11" t="s">
        <v>296</v>
      </c>
      <c r="B11" t="s">
        <v>324</v>
      </c>
      <c r="C11">
        <v>0.33902575401049</v>
      </c>
      <c r="D11" s="2">
        <v>2.18944211662449e-8</v>
      </c>
      <c r="E11" t="s">
        <v>383</v>
      </c>
      <c r="F11">
        <v>2.03415452406294</v>
      </c>
    </row>
    <row r="12" spans="1:6">
      <c r="A12" t="s">
        <v>296</v>
      </c>
      <c r="B12" t="s">
        <v>331</v>
      </c>
      <c r="C12">
        <v>0.328225950843715</v>
      </c>
      <c r="D12" s="2">
        <v>6.39853863942552e-8</v>
      </c>
      <c r="E12" t="s">
        <v>383</v>
      </c>
      <c r="F12">
        <v>1.96935570506229</v>
      </c>
    </row>
    <row r="13" spans="1:6">
      <c r="A13" t="s">
        <v>296</v>
      </c>
      <c r="B13" t="s">
        <v>332</v>
      </c>
      <c r="C13">
        <v>0.292859463574413</v>
      </c>
      <c r="D13" s="2">
        <v>1.61951454314698e-6</v>
      </c>
      <c r="E13" t="s">
        <v>383</v>
      </c>
      <c r="F13">
        <v>1.75715678144648</v>
      </c>
    </row>
    <row r="14" spans="1:6">
      <c r="A14" t="s">
        <v>296</v>
      </c>
      <c r="B14" t="s">
        <v>334</v>
      </c>
      <c r="C14">
        <v>0.270852064221152</v>
      </c>
      <c r="D14" s="2">
        <v>9.83459622005691e-6</v>
      </c>
      <c r="E14" t="s">
        <v>383</v>
      </c>
      <c r="F14">
        <v>1.62511238532691</v>
      </c>
    </row>
    <row r="15" spans="1:6">
      <c r="A15" t="s">
        <v>296</v>
      </c>
      <c r="B15" t="s">
        <v>337</v>
      </c>
      <c r="C15">
        <v>0.327739750088422</v>
      </c>
      <c r="D15" s="2">
        <v>6.708545099057e-8</v>
      </c>
      <c r="E15" t="s">
        <v>383</v>
      </c>
      <c r="F15">
        <v>1.96643850053053</v>
      </c>
    </row>
    <row r="16" spans="1:6">
      <c r="A16" t="s">
        <v>298</v>
      </c>
      <c r="B16" t="s">
        <v>300</v>
      </c>
      <c r="C16">
        <v>0.293775245142611</v>
      </c>
      <c r="D16" s="2">
        <v>1.49736610538977e-6</v>
      </c>
      <c r="E16" t="s">
        <v>383</v>
      </c>
      <c r="F16">
        <v>1.76265147085566</v>
      </c>
    </row>
    <row r="17" spans="1:6">
      <c r="A17" t="s">
        <v>298</v>
      </c>
      <c r="B17" t="s">
        <v>303</v>
      </c>
      <c r="C17">
        <v>0.407188442878436</v>
      </c>
      <c r="D17" s="2">
        <v>9.15688225336433e-12</v>
      </c>
      <c r="E17" t="s">
        <v>383</v>
      </c>
      <c r="F17">
        <v>2.44313065727061</v>
      </c>
    </row>
    <row r="18" spans="1:6">
      <c r="A18" t="s">
        <v>298</v>
      </c>
      <c r="B18" t="s">
        <v>305</v>
      </c>
      <c r="C18">
        <v>0.24290051324792</v>
      </c>
      <c r="D18" s="2">
        <v>7.83093531974711e-5</v>
      </c>
      <c r="E18" t="s">
        <v>383</v>
      </c>
      <c r="F18">
        <v>1.45740307948752</v>
      </c>
    </row>
    <row r="19" spans="1:6">
      <c r="A19" t="s">
        <v>298</v>
      </c>
      <c r="B19" t="s">
        <v>310</v>
      </c>
      <c r="C19">
        <v>0.331435702921969</v>
      </c>
      <c r="D19" s="2">
        <v>4.67228050264936e-8</v>
      </c>
      <c r="E19" t="s">
        <v>383</v>
      </c>
      <c r="F19">
        <v>1.98861421753181</v>
      </c>
    </row>
    <row r="20" spans="1:6">
      <c r="A20" t="s">
        <v>298</v>
      </c>
      <c r="B20" t="s">
        <v>316</v>
      </c>
      <c r="C20">
        <v>0.296945187867316</v>
      </c>
      <c r="D20" s="2">
        <v>1.13900500137057e-6</v>
      </c>
      <c r="E20" t="s">
        <v>383</v>
      </c>
      <c r="F20">
        <v>1.7816711272039</v>
      </c>
    </row>
    <row r="21" spans="1:6">
      <c r="A21" t="s">
        <v>298</v>
      </c>
      <c r="B21" t="s">
        <v>320</v>
      </c>
      <c r="C21">
        <v>0.364923607287539</v>
      </c>
      <c r="D21" s="2">
        <v>1.40799887005423e-9</v>
      </c>
      <c r="E21" t="s">
        <v>383</v>
      </c>
      <c r="F21">
        <v>2.18954164372523</v>
      </c>
    </row>
    <row r="22" spans="1:6">
      <c r="A22" t="s">
        <v>298</v>
      </c>
      <c r="B22" t="s">
        <v>322</v>
      </c>
      <c r="C22">
        <v>0.243003768088649</v>
      </c>
      <c r="D22" s="2">
        <v>7.77449915229076e-5</v>
      </c>
      <c r="E22" t="s">
        <v>383</v>
      </c>
      <c r="F22">
        <v>1.45802260853189</v>
      </c>
    </row>
    <row r="23" spans="1:6">
      <c r="A23" t="s">
        <v>298</v>
      </c>
      <c r="B23" t="s">
        <v>328</v>
      </c>
      <c r="C23">
        <v>0.343018171884231</v>
      </c>
      <c r="D23" s="2">
        <v>1.45741881137256e-8</v>
      </c>
      <c r="E23" t="s">
        <v>383</v>
      </c>
      <c r="F23">
        <v>2.05810903130539</v>
      </c>
    </row>
    <row r="24" spans="1:6">
      <c r="A24" t="s">
        <v>298</v>
      </c>
      <c r="B24" t="s">
        <v>329</v>
      </c>
      <c r="C24">
        <v>-0.300875621295231</v>
      </c>
      <c r="D24" s="2">
        <v>8.07676481979121e-7</v>
      </c>
      <c r="E24" t="s">
        <v>384</v>
      </c>
      <c r="F24">
        <v>1.80525372777138</v>
      </c>
    </row>
    <row r="25" spans="1:6">
      <c r="A25" t="s">
        <v>298</v>
      </c>
      <c r="B25" t="s">
        <v>332</v>
      </c>
      <c r="C25">
        <v>0.275979533111287</v>
      </c>
      <c r="D25" s="2">
        <v>6.54913965532418e-6</v>
      </c>
      <c r="E25" t="s">
        <v>383</v>
      </c>
      <c r="F25">
        <v>1.65587719866772</v>
      </c>
    </row>
    <row r="26" spans="1:6">
      <c r="A26" t="s">
        <v>298</v>
      </c>
      <c r="B26" t="s">
        <v>333</v>
      </c>
      <c r="C26">
        <v>0.500559405090867</v>
      </c>
      <c r="D26" s="2">
        <v>7.86909246406455e-18</v>
      </c>
      <c r="E26" t="s">
        <v>383</v>
      </c>
      <c r="F26">
        <v>3.0033564305452</v>
      </c>
    </row>
    <row r="27" spans="1:6">
      <c r="A27" t="s">
        <v>298</v>
      </c>
      <c r="B27" t="s">
        <v>335</v>
      </c>
      <c r="C27">
        <v>0.272642871388991</v>
      </c>
      <c r="D27" s="2">
        <v>8.54067717785016e-6</v>
      </c>
      <c r="E27" t="s">
        <v>383</v>
      </c>
      <c r="F27">
        <v>1.63585722833394</v>
      </c>
    </row>
    <row r="28" spans="1:6">
      <c r="A28" t="s">
        <v>298</v>
      </c>
      <c r="B28" t="s">
        <v>343</v>
      </c>
      <c r="C28">
        <v>0.518868810854637</v>
      </c>
      <c r="D28" s="2">
        <v>2.9735114819753e-19</v>
      </c>
      <c r="E28" t="s">
        <v>383</v>
      </c>
      <c r="F28">
        <v>3.11321286512782</v>
      </c>
    </row>
    <row r="29" spans="1:6">
      <c r="A29" t="s">
        <v>299</v>
      </c>
      <c r="B29" t="s">
        <v>300</v>
      </c>
      <c r="C29">
        <v>0.271506819038641</v>
      </c>
      <c r="D29" s="2">
        <v>9.34130125107809e-6</v>
      </c>
      <c r="E29" t="s">
        <v>383</v>
      </c>
      <c r="F29">
        <v>1.62904091423184</v>
      </c>
    </row>
    <row r="30" spans="1:6">
      <c r="A30" t="s">
        <v>299</v>
      </c>
      <c r="B30" t="s">
        <v>301</v>
      </c>
      <c r="C30">
        <v>0.287811361301087</v>
      </c>
      <c r="D30" s="2">
        <v>2.48314486734154e-6</v>
      </c>
      <c r="E30" t="s">
        <v>383</v>
      </c>
      <c r="F30">
        <v>1.72686816780652</v>
      </c>
    </row>
    <row r="31" spans="1:6">
      <c r="A31" t="s">
        <v>299</v>
      </c>
      <c r="B31" t="s">
        <v>304</v>
      </c>
      <c r="C31">
        <v>0.265673786022829</v>
      </c>
      <c r="D31" s="2">
        <v>1.47054330947863e-5</v>
      </c>
      <c r="E31" t="s">
        <v>383</v>
      </c>
      <c r="F31">
        <v>1.59404271613697</v>
      </c>
    </row>
    <row r="32" spans="1:6">
      <c r="A32" t="s">
        <v>299</v>
      </c>
      <c r="B32" t="s">
        <v>305</v>
      </c>
      <c r="C32">
        <v>0.40127040666477</v>
      </c>
      <c r="D32" s="2">
        <v>1.93639331802649e-11</v>
      </c>
      <c r="E32" t="s">
        <v>383</v>
      </c>
      <c r="F32">
        <v>2.40762243998862</v>
      </c>
    </row>
    <row r="33" spans="1:6">
      <c r="A33" t="s">
        <v>299</v>
      </c>
      <c r="B33" t="s">
        <v>306</v>
      </c>
      <c r="C33">
        <v>0.314712263952259</v>
      </c>
      <c r="D33" s="2">
        <v>2.31179777991666e-7</v>
      </c>
      <c r="E33" t="s">
        <v>383</v>
      </c>
      <c r="F33">
        <v>1.88827358371356</v>
      </c>
    </row>
    <row r="34" spans="1:6">
      <c r="A34" t="s">
        <v>299</v>
      </c>
      <c r="B34" t="s">
        <v>307</v>
      </c>
      <c r="C34">
        <v>0.539063719150169</v>
      </c>
      <c r="D34" s="2">
        <v>6.32756764320081e-21</v>
      </c>
      <c r="E34" t="s">
        <v>383</v>
      </c>
      <c r="F34">
        <v>3.23438231490101</v>
      </c>
    </row>
    <row r="35" spans="1:6">
      <c r="A35" t="s">
        <v>299</v>
      </c>
      <c r="B35" t="s">
        <v>311</v>
      </c>
      <c r="C35">
        <v>0.270818473703569</v>
      </c>
      <c r="D35" s="2">
        <v>9.86055907202691e-6</v>
      </c>
      <c r="E35" t="s">
        <v>383</v>
      </c>
      <c r="F35">
        <v>1.62491084222141</v>
      </c>
    </row>
    <row r="36" spans="1:6">
      <c r="A36" t="s">
        <v>299</v>
      </c>
      <c r="B36" t="s">
        <v>324</v>
      </c>
      <c r="C36">
        <v>0.480955730243047</v>
      </c>
      <c r="D36" s="2">
        <v>2.12550970086712e-16</v>
      </c>
      <c r="E36" t="s">
        <v>383</v>
      </c>
      <c r="F36">
        <v>2.88573438145828</v>
      </c>
    </row>
    <row r="37" spans="1:6">
      <c r="A37" t="s">
        <v>299</v>
      </c>
      <c r="B37" t="s">
        <v>327</v>
      </c>
      <c r="C37">
        <v>0.290882392456437</v>
      </c>
      <c r="D37" s="2">
        <v>1.9164921507304e-6</v>
      </c>
      <c r="E37" t="s">
        <v>383</v>
      </c>
      <c r="F37">
        <v>1.74529435473862</v>
      </c>
    </row>
    <row r="38" spans="1:6">
      <c r="A38" t="s">
        <v>299</v>
      </c>
      <c r="B38" t="s">
        <v>331</v>
      </c>
      <c r="C38">
        <v>0.277789543132828</v>
      </c>
      <c r="D38" s="2">
        <v>5.6623914541255e-6</v>
      </c>
      <c r="E38" t="s">
        <v>383</v>
      </c>
      <c r="F38">
        <v>1.66673725879697</v>
      </c>
    </row>
    <row r="39" spans="1:6">
      <c r="A39" t="s">
        <v>299</v>
      </c>
      <c r="B39" t="s">
        <v>336</v>
      </c>
      <c r="C39">
        <v>0.284574627629957</v>
      </c>
      <c r="D39" s="2">
        <v>3.25194197331202e-6</v>
      </c>
      <c r="E39" t="s">
        <v>383</v>
      </c>
      <c r="F39">
        <v>1.70744776577974</v>
      </c>
    </row>
    <row r="40" spans="1:6">
      <c r="A40" t="s">
        <v>299</v>
      </c>
      <c r="B40" t="s">
        <v>337</v>
      </c>
      <c r="C40">
        <v>0.249818389250285</v>
      </c>
      <c r="D40" s="2">
        <v>4.7899000850933e-5</v>
      </c>
      <c r="E40" t="s">
        <v>383</v>
      </c>
      <c r="F40">
        <v>1.49891033550171</v>
      </c>
    </row>
    <row r="41" spans="1:6">
      <c r="A41" t="s">
        <v>299</v>
      </c>
      <c r="B41" t="s">
        <v>338</v>
      </c>
      <c r="C41">
        <v>0.308424920285813</v>
      </c>
      <c r="D41" s="2">
        <v>4.11405873070784e-7</v>
      </c>
      <c r="E41" t="s">
        <v>383</v>
      </c>
      <c r="F41">
        <v>1.85054952171488</v>
      </c>
    </row>
    <row r="42" spans="1:6">
      <c r="A42" t="s">
        <v>300</v>
      </c>
      <c r="B42" t="s">
        <v>301</v>
      </c>
      <c r="C42">
        <v>0.944214440770089</v>
      </c>
      <c r="D42" s="2">
        <v>5.66176635066189e-126</v>
      </c>
      <c r="E42" t="s">
        <v>383</v>
      </c>
      <c r="F42">
        <v>5.66528664462053</v>
      </c>
    </row>
    <row r="43" spans="1:6">
      <c r="A43" t="s">
        <v>300</v>
      </c>
      <c r="B43" t="s">
        <v>311</v>
      </c>
      <c r="C43">
        <v>0.249268751873293</v>
      </c>
      <c r="D43" s="2">
        <v>4.9832691471779e-5</v>
      </c>
      <c r="E43" t="s">
        <v>383</v>
      </c>
      <c r="F43">
        <v>1.49561251123976</v>
      </c>
    </row>
    <row r="44" spans="1:6">
      <c r="A44" t="s">
        <v>300</v>
      </c>
      <c r="B44" t="s">
        <v>313</v>
      </c>
      <c r="C44">
        <v>0.432905750841013</v>
      </c>
      <c r="D44" s="2">
        <v>2.96367266338042e-13</v>
      </c>
      <c r="E44" t="s">
        <v>383</v>
      </c>
      <c r="F44">
        <v>2.59743450504608</v>
      </c>
    </row>
    <row r="45" spans="1:6">
      <c r="A45" t="s">
        <v>300</v>
      </c>
      <c r="B45" t="s">
        <v>317</v>
      </c>
      <c r="C45">
        <v>-0.275339819485009</v>
      </c>
      <c r="D45" s="2">
        <v>6.89300647863913e-6</v>
      </c>
      <c r="E45" t="s">
        <v>384</v>
      </c>
      <c r="F45">
        <v>1.65203891691005</v>
      </c>
    </row>
    <row r="46" spans="1:6">
      <c r="A46" t="s">
        <v>300</v>
      </c>
      <c r="B46" t="s">
        <v>320</v>
      </c>
      <c r="C46">
        <v>0.351387986183162</v>
      </c>
      <c r="D46" s="2">
        <v>6.09376757230714e-9</v>
      </c>
      <c r="E46" t="s">
        <v>383</v>
      </c>
      <c r="F46">
        <v>2.10832791709897</v>
      </c>
    </row>
    <row r="47" spans="1:6">
      <c r="A47" t="s">
        <v>300</v>
      </c>
      <c r="B47" t="s">
        <v>324</v>
      </c>
      <c r="C47">
        <v>0.272876183445063</v>
      </c>
      <c r="D47" s="2">
        <v>8.38452889559499e-6</v>
      </c>
      <c r="E47" t="s">
        <v>383</v>
      </c>
      <c r="F47">
        <v>1.63725710067038</v>
      </c>
    </row>
    <row r="48" spans="1:6">
      <c r="A48" t="s">
        <v>300</v>
      </c>
      <c r="B48" t="s">
        <v>327</v>
      </c>
      <c r="C48">
        <v>0.360192112416166</v>
      </c>
      <c r="D48" s="2">
        <v>2.36819839289962e-9</v>
      </c>
      <c r="E48" t="s">
        <v>383</v>
      </c>
      <c r="F48">
        <v>2.16115267449699</v>
      </c>
    </row>
    <row r="49" spans="1:6">
      <c r="A49" t="s">
        <v>300</v>
      </c>
      <c r="B49" t="s">
        <v>328</v>
      </c>
      <c r="C49">
        <v>0.314962164383181</v>
      </c>
      <c r="D49" s="2">
        <v>2.25881394500728e-7</v>
      </c>
      <c r="E49" t="s">
        <v>383</v>
      </c>
      <c r="F49">
        <v>1.88977298629908</v>
      </c>
    </row>
    <row r="50" spans="1:6">
      <c r="A50" t="s">
        <v>300</v>
      </c>
      <c r="B50" t="s">
        <v>329</v>
      </c>
      <c r="C50">
        <v>0.247375844943383</v>
      </c>
      <c r="D50" s="2">
        <v>5.70701172542999e-5</v>
      </c>
      <c r="E50" t="s">
        <v>383</v>
      </c>
      <c r="F50">
        <v>1.4842550696603</v>
      </c>
    </row>
    <row r="51" spans="1:6">
      <c r="A51" t="s">
        <v>300</v>
      </c>
      <c r="B51" t="s">
        <v>331</v>
      </c>
      <c r="C51">
        <v>0.422597709164022</v>
      </c>
      <c r="D51" s="2">
        <v>1.2141231000178e-12</v>
      </c>
      <c r="E51" t="s">
        <v>383</v>
      </c>
      <c r="F51">
        <v>2.53558625498413</v>
      </c>
    </row>
    <row r="52" spans="1:6">
      <c r="A52" t="s">
        <v>300</v>
      </c>
      <c r="B52" t="s">
        <v>332</v>
      </c>
      <c r="C52">
        <v>0.513824856948593</v>
      </c>
      <c r="D52" s="2">
        <v>7.47768729504917e-19</v>
      </c>
      <c r="E52" t="s">
        <v>383</v>
      </c>
      <c r="F52">
        <v>3.08294914169156</v>
      </c>
    </row>
    <row r="53" spans="1:6">
      <c r="A53" t="s">
        <v>300</v>
      </c>
      <c r="B53" t="s">
        <v>334</v>
      </c>
      <c r="C53">
        <v>0.642604504737896</v>
      </c>
      <c r="D53" s="2">
        <v>1.45178651259473e-31</v>
      </c>
      <c r="E53" t="s">
        <v>383</v>
      </c>
      <c r="F53">
        <v>3.85562702842738</v>
      </c>
    </row>
    <row r="54" spans="1:6">
      <c r="A54" t="s">
        <v>300</v>
      </c>
      <c r="B54" t="s">
        <v>335</v>
      </c>
      <c r="C54">
        <v>0.390719504915703</v>
      </c>
      <c r="D54" s="2">
        <v>7.09789510388041e-11</v>
      </c>
      <c r="E54" t="s">
        <v>383</v>
      </c>
      <c r="F54">
        <v>2.34431702949422</v>
      </c>
    </row>
    <row r="55" spans="1:6">
      <c r="A55" t="s">
        <v>300</v>
      </c>
      <c r="B55" t="s">
        <v>342</v>
      </c>
      <c r="C55">
        <v>0.512103930845213</v>
      </c>
      <c r="D55" s="2">
        <v>1.02069983470654e-18</v>
      </c>
      <c r="E55" t="s">
        <v>383</v>
      </c>
      <c r="F55">
        <v>3.07262358507128</v>
      </c>
    </row>
    <row r="56" spans="1:6">
      <c r="A56" t="s">
        <v>301</v>
      </c>
      <c r="B56" t="s">
        <v>307</v>
      </c>
      <c r="C56">
        <v>0.24206246894596</v>
      </c>
      <c r="D56" s="2">
        <v>8.30344109818549e-5</v>
      </c>
      <c r="E56" t="s">
        <v>383</v>
      </c>
      <c r="F56">
        <v>1.45237481367576</v>
      </c>
    </row>
    <row r="57" spans="1:6">
      <c r="A57" t="s">
        <v>301</v>
      </c>
      <c r="B57" t="s">
        <v>308</v>
      </c>
      <c r="C57">
        <v>-0.32261470472633</v>
      </c>
      <c r="D57" s="2">
        <v>1.09911993771916e-7</v>
      </c>
      <c r="E57" t="s">
        <v>384</v>
      </c>
      <c r="F57">
        <v>1.93568822835798</v>
      </c>
    </row>
    <row r="58" spans="1:6">
      <c r="A58" t="s">
        <v>301</v>
      </c>
      <c r="B58" t="s">
        <v>313</v>
      </c>
      <c r="C58">
        <v>0.475502751462784</v>
      </c>
      <c r="D58" s="2">
        <v>5.12426486339843e-16</v>
      </c>
      <c r="E58" t="s">
        <v>383</v>
      </c>
      <c r="F58">
        <v>2.8530165087767</v>
      </c>
    </row>
    <row r="59" spans="1:6">
      <c r="A59" t="s">
        <v>301</v>
      </c>
      <c r="B59" t="s">
        <v>314</v>
      </c>
      <c r="C59">
        <v>-0.248979737487417</v>
      </c>
      <c r="D59" s="2">
        <v>5.08787580840559e-5</v>
      </c>
      <c r="E59" t="s">
        <v>384</v>
      </c>
      <c r="F59">
        <v>1.4938784249245</v>
      </c>
    </row>
    <row r="60" spans="1:6">
      <c r="A60" t="s">
        <v>301</v>
      </c>
      <c r="B60" t="s">
        <v>317</v>
      </c>
      <c r="C60">
        <v>-0.373150762075469</v>
      </c>
      <c r="D60" s="2">
        <v>5.58602551655451e-10</v>
      </c>
      <c r="E60" t="s">
        <v>384</v>
      </c>
      <c r="F60">
        <v>2.23890457245281</v>
      </c>
    </row>
    <row r="61" spans="1:6">
      <c r="A61" t="s">
        <v>301</v>
      </c>
      <c r="B61" t="s">
        <v>318</v>
      </c>
      <c r="C61">
        <v>0.269238064774137</v>
      </c>
      <c r="D61" s="2">
        <v>1.11583831344797e-5</v>
      </c>
      <c r="E61" t="s">
        <v>383</v>
      </c>
      <c r="F61">
        <v>1.61542838864482</v>
      </c>
    </row>
    <row r="62" spans="1:6">
      <c r="A62" t="s">
        <v>301</v>
      </c>
      <c r="B62" t="s">
        <v>320</v>
      </c>
      <c r="C62">
        <v>0.249454821130401</v>
      </c>
      <c r="D62" s="2">
        <v>4.91699873206663e-5</v>
      </c>
      <c r="E62" t="s">
        <v>383</v>
      </c>
      <c r="F62">
        <v>1.49672892678241</v>
      </c>
    </row>
    <row r="63" spans="1:6">
      <c r="A63" t="s">
        <v>301</v>
      </c>
      <c r="B63" t="s">
        <v>324</v>
      </c>
      <c r="C63">
        <v>0.299127492583247</v>
      </c>
      <c r="D63" s="2">
        <v>9.41690555473995e-7</v>
      </c>
      <c r="E63" t="s">
        <v>383</v>
      </c>
      <c r="F63">
        <v>1.79476495549948</v>
      </c>
    </row>
    <row r="64" spans="1:6">
      <c r="A64" t="s">
        <v>301</v>
      </c>
      <c r="B64" t="s">
        <v>327</v>
      </c>
      <c r="C64">
        <v>0.33612972644339</v>
      </c>
      <c r="D64" s="2">
        <v>2.93082416556842e-8</v>
      </c>
      <c r="E64" t="s">
        <v>383</v>
      </c>
      <c r="F64">
        <v>2.01677835866034</v>
      </c>
    </row>
    <row r="65" spans="1:6">
      <c r="A65" t="s">
        <v>301</v>
      </c>
      <c r="B65" t="s">
        <v>328</v>
      </c>
      <c r="C65">
        <v>0.279369801513309</v>
      </c>
      <c r="D65" s="2">
        <v>4.98275379285448e-6</v>
      </c>
      <c r="E65" t="s">
        <v>383</v>
      </c>
      <c r="F65">
        <v>1.67621880907985</v>
      </c>
    </row>
    <row r="66" spans="1:6">
      <c r="A66" t="s">
        <v>301</v>
      </c>
      <c r="B66" t="s">
        <v>329</v>
      </c>
      <c r="C66">
        <v>0.369882930905617</v>
      </c>
      <c r="D66" s="2">
        <v>8.08974163608765e-10</v>
      </c>
      <c r="E66" t="s">
        <v>383</v>
      </c>
      <c r="F66">
        <v>2.2192975854337</v>
      </c>
    </row>
    <row r="67" spans="1:6">
      <c r="A67" t="s">
        <v>301</v>
      </c>
      <c r="B67" t="s">
        <v>331</v>
      </c>
      <c r="C67">
        <v>0.371435297948982</v>
      </c>
      <c r="D67" s="2">
        <v>6.78822669966682e-10</v>
      </c>
      <c r="E67" t="s">
        <v>383</v>
      </c>
      <c r="F67">
        <v>2.22861178769389</v>
      </c>
    </row>
    <row r="68" spans="1:6">
      <c r="A68" t="s">
        <v>301</v>
      </c>
      <c r="B68" t="s">
        <v>332</v>
      </c>
      <c r="C68">
        <v>0.553981960897236</v>
      </c>
      <c r="D68" s="2">
        <v>3.10413785416869e-22</v>
      </c>
      <c r="E68" t="s">
        <v>383</v>
      </c>
      <c r="F68">
        <v>3.32389176538342</v>
      </c>
    </row>
    <row r="69" spans="1:6">
      <c r="A69" t="s">
        <v>301</v>
      </c>
      <c r="B69" t="s">
        <v>334</v>
      </c>
      <c r="C69">
        <v>0.559310216376103</v>
      </c>
      <c r="D69" s="2">
        <v>1.01907681803692e-22</v>
      </c>
      <c r="E69" t="s">
        <v>383</v>
      </c>
      <c r="F69">
        <v>3.35586129825662</v>
      </c>
    </row>
    <row r="70" spans="1:6">
      <c r="A70" t="s">
        <v>301</v>
      </c>
      <c r="B70" t="s">
        <v>335</v>
      </c>
      <c r="C70">
        <v>0.378449333464308</v>
      </c>
      <c r="D70" s="2">
        <v>3.03727721350299e-10</v>
      </c>
      <c r="E70" t="s">
        <v>383</v>
      </c>
      <c r="F70">
        <v>2.27069600078585</v>
      </c>
    </row>
    <row r="71" spans="1:6">
      <c r="A71" t="s">
        <v>301</v>
      </c>
      <c r="B71" t="s">
        <v>340</v>
      </c>
      <c r="C71">
        <v>-0.269492382239192</v>
      </c>
      <c r="D71" s="2">
        <v>1.09391275384608e-5</v>
      </c>
      <c r="E71" t="s">
        <v>384</v>
      </c>
      <c r="F71">
        <v>1.61695429343515</v>
      </c>
    </row>
    <row r="72" spans="1:6">
      <c r="A72" t="s">
        <v>301</v>
      </c>
      <c r="B72" t="s">
        <v>342</v>
      </c>
      <c r="C72">
        <v>0.542196585064793</v>
      </c>
      <c r="D72" s="2">
        <v>3.40147336659032e-21</v>
      </c>
      <c r="E72" t="s">
        <v>383</v>
      </c>
      <c r="F72">
        <v>3.25317951038876</v>
      </c>
    </row>
    <row r="73" spans="1:6">
      <c r="A73" t="s">
        <v>303</v>
      </c>
      <c r="B73" t="s">
        <v>304</v>
      </c>
      <c r="C73">
        <v>0.457254128331874</v>
      </c>
      <c r="D73" s="2">
        <v>8.71373330017028e-15</v>
      </c>
      <c r="E73" t="s">
        <v>383</v>
      </c>
      <c r="F73">
        <v>2.74352476999124</v>
      </c>
    </row>
    <row r="74" spans="1:6">
      <c r="A74" t="s">
        <v>303</v>
      </c>
      <c r="B74" t="s">
        <v>305</v>
      </c>
      <c r="C74">
        <v>0.314831022590833</v>
      </c>
      <c r="D74" s="2">
        <v>2.28647144088787e-7</v>
      </c>
      <c r="E74" t="s">
        <v>383</v>
      </c>
      <c r="F74">
        <v>1.888986135545</v>
      </c>
    </row>
    <row r="75" spans="1:6">
      <c r="A75" t="s">
        <v>303</v>
      </c>
      <c r="B75" t="s">
        <v>306</v>
      </c>
      <c r="C75">
        <v>0.364150840568768</v>
      </c>
      <c r="D75" s="2">
        <v>1.53368265604693e-9</v>
      </c>
      <c r="E75" t="s">
        <v>383</v>
      </c>
      <c r="F75">
        <v>2.18490504341261</v>
      </c>
    </row>
    <row r="76" spans="1:6">
      <c r="A76" t="s">
        <v>303</v>
      </c>
      <c r="B76" t="s">
        <v>308</v>
      </c>
      <c r="C76">
        <v>0.635308125421278</v>
      </c>
      <c r="D76" s="2">
        <v>1.1121751070141e-30</v>
      </c>
      <c r="E76" t="s">
        <v>383</v>
      </c>
      <c r="F76">
        <v>3.81184875252767</v>
      </c>
    </row>
    <row r="77" spans="1:6">
      <c r="A77" t="s">
        <v>303</v>
      </c>
      <c r="B77" t="s">
        <v>309</v>
      </c>
      <c r="C77">
        <v>0.28778587377556</v>
      </c>
      <c r="D77" s="2">
        <v>2.48845719290211e-6</v>
      </c>
      <c r="E77" t="s">
        <v>383</v>
      </c>
      <c r="F77">
        <v>1.72671524265336</v>
      </c>
    </row>
    <row r="78" spans="1:6">
      <c r="A78" t="s">
        <v>303</v>
      </c>
      <c r="B78" t="s">
        <v>310</v>
      </c>
      <c r="C78">
        <v>0.279800932032136</v>
      </c>
      <c r="D78" s="2">
        <v>4.81127308849424e-6</v>
      </c>
      <c r="E78" t="s">
        <v>383</v>
      </c>
      <c r="F78">
        <v>1.67880559219282</v>
      </c>
    </row>
    <row r="79" spans="1:6">
      <c r="A79" t="s">
        <v>303</v>
      </c>
      <c r="B79" t="s">
        <v>311</v>
      </c>
      <c r="C79">
        <v>0.276983233806047</v>
      </c>
      <c r="D79" s="2">
        <v>6.04229639113856e-6</v>
      </c>
      <c r="E79" t="s">
        <v>383</v>
      </c>
      <c r="F79">
        <v>1.66189940283628</v>
      </c>
    </row>
    <row r="80" spans="1:6">
      <c r="A80" t="s">
        <v>303</v>
      </c>
      <c r="B80" t="s">
        <v>312</v>
      </c>
      <c r="C80">
        <v>0.414326056365392</v>
      </c>
      <c r="D80" s="2">
        <v>3.63798482952304e-12</v>
      </c>
      <c r="E80" t="s">
        <v>383</v>
      </c>
      <c r="F80">
        <v>2.48595633819235</v>
      </c>
    </row>
    <row r="81" spans="1:6">
      <c r="A81" t="s">
        <v>303</v>
      </c>
      <c r="B81" t="s">
        <v>313</v>
      </c>
      <c r="C81">
        <v>-0.440654088882003</v>
      </c>
      <c r="D81" s="2">
        <v>9.94523319949518e-14</v>
      </c>
      <c r="E81" t="s">
        <v>384</v>
      </c>
      <c r="F81">
        <v>2.64392453329202</v>
      </c>
    </row>
    <row r="82" spans="1:6">
      <c r="A82" t="s">
        <v>303</v>
      </c>
      <c r="B82" t="s">
        <v>314</v>
      </c>
      <c r="C82">
        <v>0.469660537415915</v>
      </c>
      <c r="D82" s="2">
        <v>1.29300628007531e-15</v>
      </c>
      <c r="E82" t="s">
        <v>383</v>
      </c>
      <c r="F82">
        <v>2.81796322449549</v>
      </c>
    </row>
    <row r="83" spans="1:6">
      <c r="A83" t="s">
        <v>303</v>
      </c>
      <c r="B83" t="s">
        <v>315</v>
      </c>
      <c r="C83">
        <v>0.284609404617293</v>
      </c>
      <c r="D83" s="2">
        <v>3.24258901765535e-6</v>
      </c>
      <c r="E83" t="s">
        <v>383</v>
      </c>
      <c r="F83">
        <v>1.70765642770376</v>
      </c>
    </row>
    <row r="84" spans="1:6">
      <c r="A84" t="s">
        <v>303</v>
      </c>
      <c r="B84" t="s">
        <v>316</v>
      </c>
      <c r="C84">
        <v>0.577393370472162</v>
      </c>
      <c r="D84" s="2">
        <v>1.99477962667457e-24</v>
      </c>
      <c r="E84" t="s">
        <v>383</v>
      </c>
      <c r="F84">
        <v>3.46436022283297</v>
      </c>
    </row>
    <row r="85" spans="1:6">
      <c r="A85" t="s">
        <v>303</v>
      </c>
      <c r="B85" t="s">
        <v>317</v>
      </c>
      <c r="C85">
        <v>0.664712549096644</v>
      </c>
      <c r="D85" s="2">
        <v>2.13816351884532e-34</v>
      </c>
      <c r="E85" t="s">
        <v>383</v>
      </c>
      <c r="F85">
        <v>3.98827529457987</v>
      </c>
    </row>
    <row r="86" spans="1:6">
      <c r="A86" t="s">
        <v>303</v>
      </c>
      <c r="B86" t="s">
        <v>320</v>
      </c>
      <c r="C86">
        <v>0.515565445204811</v>
      </c>
      <c r="D86" s="2">
        <v>5.44894654577193e-19</v>
      </c>
      <c r="E86" t="s">
        <v>383</v>
      </c>
      <c r="F86">
        <v>3.09339267122887</v>
      </c>
    </row>
    <row r="87" spans="1:6">
      <c r="A87" t="s">
        <v>303</v>
      </c>
      <c r="B87" t="s">
        <v>322</v>
      </c>
      <c r="C87">
        <v>0.733025884918405</v>
      </c>
      <c r="D87" s="2">
        <v>6.57256586023438e-45</v>
      </c>
      <c r="E87" t="s">
        <v>383</v>
      </c>
      <c r="F87">
        <v>4.39815530951043</v>
      </c>
    </row>
    <row r="88" spans="1:6">
      <c r="A88" t="s">
        <v>303</v>
      </c>
      <c r="B88" t="s">
        <v>323</v>
      </c>
      <c r="C88">
        <v>0.291182158218761</v>
      </c>
      <c r="D88" s="2">
        <v>1.86833832677202e-6</v>
      </c>
      <c r="E88" t="s">
        <v>383</v>
      </c>
      <c r="F88">
        <v>1.74709294931257</v>
      </c>
    </row>
    <row r="89" spans="1:6">
      <c r="A89" t="s">
        <v>303</v>
      </c>
      <c r="B89" t="s">
        <v>325</v>
      </c>
      <c r="C89">
        <v>0.522130207696449</v>
      </c>
      <c r="D89" s="2">
        <v>1.62459406108294e-19</v>
      </c>
      <c r="E89" t="s">
        <v>383</v>
      </c>
      <c r="F89">
        <v>3.13278124617869</v>
      </c>
    </row>
    <row r="90" spans="1:6">
      <c r="A90" t="s">
        <v>303</v>
      </c>
      <c r="B90" t="s">
        <v>326</v>
      </c>
      <c r="C90">
        <v>0.654479966283441</v>
      </c>
      <c r="D90" s="2">
        <v>4.68014822105337e-33</v>
      </c>
      <c r="E90" t="s">
        <v>383</v>
      </c>
      <c r="F90">
        <v>3.92687979770065</v>
      </c>
    </row>
    <row r="91" spans="1:6">
      <c r="A91" t="s">
        <v>303</v>
      </c>
      <c r="B91" t="s">
        <v>329</v>
      </c>
      <c r="C91">
        <v>-0.503132577771442</v>
      </c>
      <c r="D91" s="2">
        <v>5.02472673983606e-18</v>
      </c>
      <c r="E91" t="s">
        <v>384</v>
      </c>
      <c r="F91">
        <v>3.01879546662865</v>
      </c>
    </row>
    <row r="92" spans="1:6">
      <c r="A92" t="s">
        <v>303</v>
      </c>
      <c r="B92" t="s">
        <v>330</v>
      </c>
      <c r="C92">
        <v>0.240815947477443</v>
      </c>
      <c r="D92" s="2">
        <v>9.05604464921189e-5</v>
      </c>
      <c r="E92" t="s">
        <v>383</v>
      </c>
      <c r="F92">
        <v>1.44489568486466</v>
      </c>
    </row>
    <row r="93" spans="1:6">
      <c r="A93" t="s">
        <v>303</v>
      </c>
      <c r="B93" t="s">
        <v>332</v>
      </c>
      <c r="C93">
        <v>-0.314937611147457</v>
      </c>
      <c r="D93" s="2">
        <v>2.26396759423006e-7</v>
      </c>
      <c r="E93" t="s">
        <v>384</v>
      </c>
      <c r="F93">
        <v>1.88962566688474</v>
      </c>
    </row>
    <row r="94" spans="1:6">
      <c r="A94" t="s">
        <v>303</v>
      </c>
      <c r="B94" t="s">
        <v>333</v>
      </c>
      <c r="C94">
        <v>0.551705383003317</v>
      </c>
      <c r="D94" s="2">
        <v>4.96587347292148e-22</v>
      </c>
      <c r="E94" t="s">
        <v>383</v>
      </c>
      <c r="F94">
        <v>3.3102322980199</v>
      </c>
    </row>
    <row r="95" spans="1:6">
      <c r="A95" t="s">
        <v>303</v>
      </c>
      <c r="B95" t="s">
        <v>336</v>
      </c>
      <c r="C95">
        <v>0.612357791347132</v>
      </c>
      <c r="D95" s="2">
        <v>4.77504841830326e-28</v>
      </c>
      <c r="E95" t="s">
        <v>383</v>
      </c>
      <c r="F95">
        <v>3.67414674808279</v>
      </c>
    </row>
    <row r="96" spans="1:6">
      <c r="A96" t="s">
        <v>303</v>
      </c>
      <c r="B96" t="s">
        <v>339</v>
      </c>
      <c r="C96">
        <v>0.402011695325651</v>
      </c>
      <c r="D96" s="2">
        <v>1.76442952801986e-11</v>
      </c>
      <c r="E96" t="s">
        <v>383</v>
      </c>
      <c r="F96">
        <v>2.41207017195391</v>
      </c>
    </row>
    <row r="97" spans="1:6">
      <c r="A97" t="s">
        <v>303</v>
      </c>
      <c r="B97" t="s">
        <v>340</v>
      </c>
      <c r="C97">
        <v>0.315012601736876</v>
      </c>
      <c r="D97" s="2">
        <v>2.24826262580863e-7</v>
      </c>
      <c r="E97" t="s">
        <v>383</v>
      </c>
      <c r="F97">
        <v>1.89007561042125</v>
      </c>
    </row>
    <row r="98" spans="1:6">
      <c r="A98" t="s">
        <v>303</v>
      </c>
      <c r="B98" t="s">
        <v>341</v>
      </c>
      <c r="C98">
        <v>0.400484994251448</v>
      </c>
      <c r="D98" s="2">
        <v>2.13637738731151e-11</v>
      </c>
      <c r="E98" t="s">
        <v>383</v>
      </c>
      <c r="F98">
        <v>2.40290996550869</v>
      </c>
    </row>
    <row r="99" spans="1:6">
      <c r="A99" t="s">
        <v>303</v>
      </c>
      <c r="B99" t="s">
        <v>343</v>
      </c>
      <c r="C99">
        <v>0.595572459216845</v>
      </c>
      <c r="D99" s="2">
        <v>2.96773017733447e-26</v>
      </c>
      <c r="E99" t="s">
        <v>383</v>
      </c>
      <c r="F99">
        <v>3.57343475530107</v>
      </c>
    </row>
    <row r="100" spans="1:6">
      <c r="A100" t="s">
        <v>304</v>
      </c>
      <c r="B100" t="s">
        <v>305</v>
      </c>
      <c r="C100">
        <v>0.866800845590382</v>
      </c>
      <c r="D100" s="2">
        <v>1.23768094944075e-79</v>
      </c>
      <c r="E100" t="s">
        <v>383</v>
      </c>
      <c r="F100">
        <v>5.20080507354229</v>
      </c>
    </row>
    <row r="101" spans="1:6">
      <c r="A101" t="s">
        <v>304</v>
      </c>
      <c r="B101" t="s">
        <v>306</v>
      </c>
      <c r="C101">
        <v>0.497623755406914</v>
      </c>
      <c r="D101" s="2">
        <v>1.30672379635451e-17</v>
      </c>
      <c r="E101" t="s">
        <v>383</v>
      </c>
      <c r="F101">
        <v>2.98574253244148</v>
      </c>
    </row>
    <row r="102" spans="1:6">
      <c r="A102" t="s">
        <v>304</v>
      </c>
      <c r="B102" t="s">
        <v>308</v>
      </c>
      <c r="C102">
        <v>0.295251822618722</v>
      </c>
      <c r="D102" s="2">
        <v>1.31876155924879e-6</v>
      </c>
      <c r="E102" t="s">
        <v>383</v>
      </c>
      <c r="F102">
        <v>1.77151093571233</v>
      </c>
    </row>
    <row r="103" spans="1:6">
      <c r="A103" t="s">
        <v>304</v>
      </c>
      <c r="B103" t="s">
        <v>309</v>
      </c>
      <c r="C103">
        <v>0.337948065002468</v>
      </c>
      <c r="D103" s="2">
        <v>2.44128081980375e-8</v>
      </c>
      <c r="E103" t="s">
        <v>383</v>
      </c>
      <c r="F103">
        <v>2.02768839001481</v>
      </c>
    </row>
    <row r="104" spans="1:6">
      <c r="A104" t="s">
        <v>304</v>
      </c>
      <c r="B104" t="s">
        <v>311</v>
      </c>
      <c r="C104">
        <v>0.4716043904168</v>
      </c>
      <c r="D104" s="2">
        <v>9.52150030951364e-16</v>
      </c>
      <c r="E104" t="s">
        <v>383</v>
      </c>
      <c r="F104">
        <v>2.8296263425008</v>
      </c>
    </row>
    <row r="105" spans="1:6">
      <c r="A105" t="s">
        <v>304</v>
      </c>
      <c r="B105" t="s">
        <v>312</v>
      </c>
      <c r="C105">
        <v>0.289394463837006</v>
      </c>
      <c r="D105" s="2">
        <v>2.17358301167211e-6</v>
      </c>
      <c r="E105" t="s">
        <v>383</v>
      </c>
      <c r="F105">
        <v>1.73636678302204</v>
      </c>
    </row>
    <row r="106" spans="1:6">
      <c r="A106" t="s">
        <v>304</v>
      </c>
      <c r="B106" t="s">
        <v>314</v>
      </c>
      <c r="C106">
        <v>0.373742778905438</v>
      </c>
      <c r="D106" s="2">
        <v>5.22123497371655e-10</v>
      </c>
      <c r="E106" t="s">
        <v>383</v>
      </c>
      <c r="F106">
        <v>2.24245667343263</v>
      </c>
    </row>
    <row r="107" spans="1:6">
      <c r="A107" t="s">
        <v>304</v>
      </c>
      <c r="B107" t="s">
        <v>316</v>
      </c>
      <c r="C107">
        <v>0.478874115823908</v>
      </c>
      <c r="D107" s="2">
        <v>2.97958043371339e-16</v>
      </c>
      <c r="E107" t="s">
        <v>383</v>
      </c>
      <c r="F107">
        <v>2.87324469494345</v>
      </c>
    </row>
    <row r="108" spans="1:6">
      <c r="A108" t="s">
        <v>304</v>
      </c>
      <c r="B108" t="s">
        <v>317</v>
      </c>
      <c r="C108">
        <v>0.271552354340876</v>
      </c>
      <c r="D108" s="2">
        <v>9.30788351580299e-6</v>
      </c>
      <c r="E108" t="s">
        <v>383</v>
      </c>
      <c r="F108">
        <v>1.62931412604526</v>
      </c>
    </row>
    <row r="109" spans="1:6">
      <c r="A109" t="s">
        <v>304</v>
      </c>
      <c r="B109" t="s">
        <v>320</v>
      </c>
      <c r="C109">
        <v>0.373326586901806</v>
      </c>
      <c r="D109" s="2">
        <v>5.47517989159839e-10</v>
      </c>
      <c r="E109" t="s">
        <v>383</v>
      </c>
      <c r="F109">
        <v>2.23995952141083</v>
      </c>
    </row>
    <row r="110" spans="1:6">
      <c r="A110" t="s">
        <v>304</v>
      </c>
      <c r="B110" t="s">
        <v>322</v>
      </c>
      <c r="C110">
        <v>0.514585180761033</v>
      </c>
      <c r="D110" s="2">
        <v>6.5136002568695e-19</v>
      </c>
      <c r="E110" t="s">
        <v>383</v>
      </c>
      <c r="F110">
        <v>3.0875110845662</v>
      </c>
    </row>
    <row r="111" spans="1:6">
      <c r="A111" t="s">
        <v>304</v>
      </c>
      <c r="B111" t="s">
        <v>325</v>
      </c>
      <c r="C111">
        <v>0.316854859137859</v>
      </c>
      <c r="D111" s="2">
        <v>1.8937269742374e-7</v>
      </c>
      <c r="E111" t="s">
        <v>383</v>
      </c>
      <c r="F111">
        <v>1.90112915482715</v>
      </c>
    </row>
    <row r="112" spans="1:6">
      <c r="A112" t="s">
        <v>304</v>
      </c>
      <c r="B112" t="s">
        <v>326</v>
      </c>
      <c r="C112">
        <v>0.353652758984176</v>
      </c>
      <c r="D112" s="2">
        <v>4.79175000079483e-9</v>
      </c>
      <c r="E112" t="s">
        <v>383</v>
      </c>
      <c r="F112">
        <v>2.12191655390506</v>
      </c>
    </row>
    <row r="113" spans="1:6">
      <c r="A113" t="s">
        <v>304</v>
      </c>
      <c r="B113" t="s">
        <v>331</v>
      </c>
      <c r="C113">
        <v>0.249149656063447</v>
      </c>
      <c r="D113" s="2">
        <v>5.02612710221627e-5</v>
      </c>
      <c r="E113" t="s">
        <v>383</v>
      </c>
      <c r="F113">
        <v>1.49489793638068</v>
      </c>
    </row>
    <row r="114" spans="1:6">
      <c r="A114" t="s">
        <v>304</v>
      </c>
      <c r="B114" t="s">
        <v>333</v>
      </c>
      <c r="C114">
        <v>0.354108190760683</v>
      </c>
      <c r="D114" s="2">
        <v>4.56459213423221e-9</v>
      </c>
      <c r="E114" t="s">
        <v>383</v>
      </c>
      <c r="F114">
        <v>2.1246491445641</v>
      </c>
    </row>
    <row r="115" spans="1:6">
      <c r="A115" t="s">
        <v>304</v>
      </c>
      <c r="B115" t="s">
        <v>334</v>
      </c>
      <c r="C115">
        <v>0.278132843395967</v>
      </c>
      <c r="D115" s="2">
        <v>5.50763760686121e-6</v>
      </c>
      <c r="E115" t="s">
        <v>383</v>
      </c>
      <c r="F115">
        <v>1.6687970603758</v>
      </c>
    </row>
    <row r="116" spans="1:6">
      <c r="A116" t="s">
        <v>304</v>
      </c>
      <c r="B116" t="s">
        <v>336</v>
      </c>
      <c r="C116">
        <v>0.424513496260637</v>
      </c>
      <c r="D116" s="2">
        <v>9.37579611800263e-13</v>
      </c>
      <c r="E116" t="s">
        <v>383</v>
      </c>
      <c r="F116">
        <v>2.54708097756382</v>
      </c>
    </row>
    <row r="117" spans="1:6">
      <c r="A117" t="s">
        <v>304</v>
      </c>
      <c r="B117" t="s">
        <v>339</v>
      </c>
      <c r="C117">
        <v>0.502058467672975</v>
      </c>
      <c r="D117" s="2">
        <v>6.06222348382154e-18</v>
      </c>
      <c r="E117" t="s">
        <v>383</v>
      </c>
      <c r="F117">
        <v>3.01235080603785</v>
      </c>
    </row>
    <row r="118" spans="1:6">
      <c r="A118" t="s">
        <v>304</v>
      </c>
      <c r="B118" t="s">
        <v>340</v>
      </c>
      <c r="C118">
        <v>0.253325977533348</v>
      </c>
      <c r="D118" s="2">
        <v>3.71291437900702e-5</v>
      </c>
      <c r="E118" t="s">
        <v>383</v>
      </c>
      <c r="F118">
        <v>1.51995586520009</v>
      </c>
    </row>
    <row r="119" spans="1:6">
      <c r="A119" t="s">
        <v>304</v>
      </c>
      <c r="B119" t="s">
        <v>341</v>
      </c>
      <c r="C119">
        <v>0.441693588604445</v>
      </c>
      <c r="D119" s="2">
        <v>8.57182081984576e-14</v>
      </c>
      <c r="E119" t="s">
        <v>383</v>
      </c>
      <c r="F119">
        <v>2.65016153162667</v>
      </c>
    </row>
    <row r="120" spans="1:6">
      <c r="A120" t="s">
        <v>304</v>
      </c>
      <c r="B120" t="s">
        <v>343</v>
      </c>
      <c r="C120">
        <v>0.332504918851482</v>
      </c>
      <c r="D120" s="2">
        <v>4.20428273273906e-8</v>
      </c>
      <c r="E120" t="s">
        <v>383</v>
      </c>
      <c r="F120">
        <v>1.99502951310889</v>
      </c>
    </row>
    <row r="121" spans="1:6">
      <c r="A121" t="s">
        <v>305</v>
      </c>
      <c r="B121" t="s">
        <v>306</v>
      </c>
      <c r="C121">
        <v>0.482933969530485</v>
      </c>
      <c r="D121" s="2">
        <v>1.53861122031882e-16</v>
      </c>
      <c r="E121" t="s">
        <v>383</v>
      </c>
      <c r="F121">
        <v>2.89760381718291</v>
      </c>
    </row>
    <row r="122" spans="1:6">
      <c r="A122" t="s">
        <v>305</v>
      </c>
      <c r="B122" t="s">
        <v>309</v>
      </c>
      <c r="C122">
        <v>0.277346529868959</v>
      </c>
      <c r="D122" s="2">
        <v>5.86821587836121e-6</v>
      </c>
      <c r="E122" t="s">
        <v>383</v>
      </c>
      <c r="F122">
        <v>1.66407917921375</v>
      </c>
    </row>
    <row r="123" spans="1:6">
      <c r="A123" t="s">
        <v>305</v>
      </c>
      <c r="B123" t="s">
        <v>311</v>
      </c>
      <c r="C123">
        <v>0.445195552093919</v>
      </c>
      <c r="D123" s="2">
        <v>5.17622316036742e-14</v>
      </c>
      <c r="E123" t="s">
        <v>383</v>
      </c>
      <c r="F123">
        <v>2.67117331256351</v>
      </c>
    </row>
    <row r="124" spans="1:6">
      <c r="A124" t="s">
        <v>305</v>
      </c>
      <c r="B124" t="s">
        <v>314</v>
      </c>
      <c r="C124">
        <v>0.262986688292367</v>
      </c>
      <c r="D124" s="2">
        <v>1.80604887527339e-5</v>
      </c>
      <c r="E124" t="s">
        <v>383</v>
      </c>
      <c r="F124">
        <v>1.5779201297542</v>
      </c>
    </row>
    <row r="125" spans="1:6">
      <c r="A125" t="s">
        <v>305</v>
      </c>
      <c r="B125" t="s">
        <v>316</v>
      </c>
      <c r="C125">
        <v>0.395337552992381</v>
      </c>
      <c r="D125" s="2">
        <v>4.04263865238719e-11</v>
      </c>
      <c r="E125" t="s">
        <v>383</v>
      </c>
      <c r="F125">
        <v>2.37202531795429</v>
      </c>
    </row>
    <row r="126" spans="1:6">
      <c r="A126" t="s">
        <v>305</v>
      </c>
      <c r="B126" t="s">
        <v>320</v>
      </c>
      <c r="C126">
        <v>0.289582552687593</v>
      </c>
      <c r="D126" s="2">
        <v>2.13935391426536e-6</v>
      </c>
      <c r="E126" t="s">
        <v>383</v>
      </c>
      <c r="F126">
        <v>1.73749531612556</v>
      </c>
    </row>
    <row r="127" spans="1:6">
      <c r="A127" t="s">
        <v>305</v>
      </c>
      <c r="B127" t="s">
        <v>322</v>
      </c>
      <c r="C127">
        <v>0.361750222270883</v>
      </c>
      <c r="D127" s="2">
        <v>1.99738687852554e-9</v>
      </c>
      <c r="E127" t="s">
        <v>383</v>
      </c>
      <c r="F127">
        <v>2.1705013336253</v>
      </c>
    </row>
    <row r="128" spans="1:6">
      <c r="A128" t="s">
        <v>305</v>
      </c>
      <c r="B128" t="s">
        <v>324</v>
      </c>
      <c r="C128">
        <v>0.302579796991528</v>
      </c>
      <c r="D128" s="2">
        <v>6.94738648048196e-7</v>
      </c>
      <c r="E128" t="s">
        <v>383</v>
      </c>
      <c r="F128">
        <v>1.81547878194917</v>
      </c>
    </row>
    <row r="129" spans="1:6">
      <c r="A129" t="s">
        <v>305</v>
      </c>
      <c r="B129" t="s">
        <v>331</v>
      </c>
      <c r="C129">
        <v>0.26020839779283</v>
      </c>
      <c r="D129" s="2">
        <v>2.22843998171756e-5</v>
      </c>
      <c r="E129" t="s">
        <v>383</v>
      </c>
      <c r="F129">
        <v>1.56125038675698</v>
      </c>
    </row>
    <row r="130" spans="1:6">
      <c r="A130" t="s">
        <v>305</v>
      </c>
      <c r="B130" t="s">
        <v>333</v>
      </c>
      <c r="C130">
        <v>0.29894286528536</v>
      </c>
      <c r="D130" s="2">
        <v>9.57026796184469e-7</v>
      </c>
      <c r="E130" t="s">
        <v>383</v>
      </c>
      <c r="F130">
        <v>1.79365719171216</v>
      </c>
    </row>
    <row r="131" spans="1:6">
      <c r="A131" t="s">
        <v>305</v>
      </c>
      <c r="B131" t="s">
        <v>334</v>
      </c>
      <c r="C131">
        <v>0.290111597272104</v>
      </c>
      <c r="D131" s="2">
        <v>2.04581422709841e-6</v>
      </c>
      <c r="E131" t="s">
        <v>383</v>
      </c>
      <c r="F131">
        <v>1.74066958363263</v>
      </c>
    </row>
    <row r="132" spans="1:6">
      <c r="A132" t="s">
        <v>305</v>
      </c>
      <c r="B132" t="s">
        <v>335</v>
      </c>
      <c r="C132">
        <v>0.284610012753107</v>
      </c>
      <c r="D132" s="2">
        <v>3.24242569343858e-6</v>
      </c>
      <c r="E132" t="s">
        <v>383</v>
      </c>
      <c r="F132">
        <v>1.70766007651864</v>
      </c>
    </row>
    <row r="133" spans="1:6">
      <c r="A133" t="s">
        <v>305</v>
      </c>
      <c r="B133" t="s">
        <v>336</v>
      </c>
      <c r="C133">
        <v>0.357092364868133</v>
      </c>
      <c r="D133" s="2">
        <v>3.31411950619758e-9</v>
      </c>
      <c r="E133" t="s">
        <v>383</v>
      </c>
      <c r="F133">
        <v>2.1425541892088</v>
      </c>
    </row>
    <row r="134" spans="1:6">
      <c r="A134" t="s">
        <v>305</v>
      </c>
      <c r="B134" t="s">
        <v>338</v>
      </c>
      <c r="C134">
        <v>0.306219496908971</v>
      </c>
      <c r="D134" s="2">
        <v>5.02005765745683e-7</v>
      </c>
      <c r="E134" t="s">
        <v>383</v>
      </c>
      <c r="F134">
        <v>1.83731698145383</v>
      </c>
    </row>
    <row r="135" spans="1:6">
      <c r="A135" t="s">
        <v>305</v>
      </c>
      <c r="B135" t="s">
        <v>339</v>
      </c>
      <c r="C135">
        <v>0.40927255133374</v>
      </c>
      <c r="D135" s="2">
        <v>7.00928443822017e-12</v>
      </c>
      <c r="E135" t="s">
        <v>383</v>
      </c>
      <c r="F135">
        <v>2.45563530800244</v>
      </c>
    </row>
    <row r="136" spans="1:6">
      <c r="A136" t="s">
        <v>305</v>
      </c>
      <c r="B136" t="s">
        <v>341</v>
      </c>
      <c r="C136">
        <v>0.351403657155439</v>
      </c>
      <c r="D136" s="2">
        <v>6.08368026694657e-9</v>
      </c>
      <c r="E136" t="s">
        <v>383</v>
      </c>
      <c r="F136">
        <v>2.10842194293263</v>
      </c>
    </row>
    <row r="137" spans="1:6">
      <c r="A137" t="s">
        <v>306</v>
      </c>
      <c r="B137" t="s">
        <v>308</v>
      </c>
      <c r="C137">
        <v>0.281914387364604</v>
      </c>
      <c r="D137" s="2">
        <v>4.0488519153047e-6</v>
      </c>
      <c r="E137" t="s">
        <v>383</v>
      </c>
      <c r="F137">
        <v>1.69148632418763</v>
      </c>
    </row>
    <row r="138" spans="1:6">
      <c r="A138" t="s">
        <v>306</v>
      </c>
      <c r="B138" t="s">
        <v>311</v>
      </c>
      <c r="C138">
        <v>0.484015780600866</v>
      </c>
      <c r="D138" s="2">
        <v>1.28825564707473e-16</v>
      </c>
      <c r="E138" t="s">
        <v>383</v>
      </c>
      <c r="F138">
        <v>2.9040946836052</v>
      </c>
    </row>
    <row r="139" spans="1:6">
      <c r="A139" t="s">
        <v>306</v>
      </c>
      <c r="B139" t="s">
        <v>315</v>
      </c>
      <c r="C139">
        <v>0.25153043581214</v>
      </c>
      <c r="D139" s="2">
        <v>4.23191755092097e-5</v>
      </c>
      <c r="E139" t="s">
        <v>383</v>
      </c>
      <c r="F139">
        <v>1.50918261487284</v>
      </c>
    </row>
    <row r="140" spans="1:6">
      <c r="A140" t="s">
        <v>306</v>
      </c>
      <c r="B140" t="s">
        <v>316</v>
      </c>
      <c r="C140">
        <v>0.436322919020954</v>
      </c>
      <c r="D140" s="2">
        <v>1.83729247416369e-13</v>
      </c>
      <c r="E140" t="s">
        <v>383</v>
      </c>
      <c r="F140">
        <v>2.61793751412572</v>
      </c>
    </row>
    <row r="141" spans="1:6">
      <c r="A141" t="s">
        <v>306</v>
      </c>
      <c r="B141" t="s">
        <v>317</v>
      </c>
      <c r="C141">
        <v>0.332994416461649</v>
      </c>
      <c r="D141" s="2">
        <v>4.00542667826601e-8</v>
      </c>
      <c r="E141" t="s">
        <v>383</v>
      </c>
      <c r="F141">
        <v>1.9979664987699</v>
      </c>
    </row>
    <row r="142" spans="1:6">
      <c r="A142" t="s">
        <v>306</v>
      </c>
      <c r="B142" t="s">
        <v>320</v>
      </c>
      <c r="C142">
        <v>0.41433433602805</v>
      </c>
      <c r="D142" s="2">
        <v>3.63404514188582e-12</v>
      </c>
      <c r="E142" t="s">
        <v>383</v>
      </c>
      <c r="F142">
        <v>2.4860060161683</v>
      </c>
    </row>
    <row r="143" spans="1:6">
      <c r="A143" t="s">
        <v>306</v>
      </c>
      <c r="B143" t="s">
        <v>322</v>
      </c>
      <c r="C143">
        <v>0.40030756772175</v>
      </c>
      <c r="D143" s="2">
        <v>2.18426325866188e-11</v>
      </c>
      <c r="E143" t="s">
        <v>383</v>
      </c>
      <c r="F143">
        <v>2.4018454063305</v>
      </c>
    </row>
    <row r="144" spans="1:6">
      <c r="A144" t="s">
        <v>306</v>
      </c>
      <c r="B144" t="s">
        <v>324</v>
      </c>
      <c r="C144">
        <v>0.28269527762198</v>
      </c>
      <c r="D144" s="2">
        <v>3.79744399274884e-6</v>
      </c>
      <c r="E144" t="s">
        <v>383</v>
      </c>
      <c r="F144">
        <v>1.69617166573188</v>
      </c>
    </row>
    <row r="145" spans="1:6">
      <c r="A145" t="s">
        <v>306</v>
      </c>
      <c r="B145" t="s">
        <v>325</v>
      </c>
      <c r="C145">
        <v>0.395306170793122</v>
      </c>
      <c r="D145" s="2">
        <v>4.0582520597484e-11</v>
      </c>
      <c r="E145" t="s">
        <v>383</v>
      </c>
      <c r="F145">
        <v>2.37183702475873</v>
      </c>
    </row>
    <row r="146" spans="1:6">
      <c r="A146" t="s">
        <v>306</v>
      </c>
      <c r="B146" t="s">
        <v>326</v>
      </c>
      <c r="C146">
        <v>0.341911128548176</v>
      </c>
      <c r="D146" s="2">
        <v>1.6324672283415e-8</v>
      </c>
      <c r="E146" t="s">
        <v>383</v>
      </c>
      <c r="F146">
        <v>2.05146677128905</v>
      </c>
    </row>
    <row r="147" spans="1:6">
      <c r="A147" t="s">
        <v>306</v>
      </c>
      <c r="B147" t="s">
        <v>329</v>
      </c>
      <c r="C147">
        <v>-0.269215715445097</v>
      </c>
      <c r="D147" s="2">
        <v>1.11778493315553e-5</v>
      </c>
      <c r="E147" t="s">
        <v>384</v>
      </c>
      <c r="F147">
        <v>1.61529429267058</v>
      </c>
    </row>
    <row r="148" spans="1:6">
      <c r="A148" t="s">
        <v>306</v>
      </c>
      <c r="B148" t="s">
        <v>331</v>
      </c>
      <c r="C148">
        <v>0.34087461331678</v>
      </c>
      <c r="D148" s="2">
        <v>1.81464703069249e-8</v>
      </c>
      <c r="E148" t="s">
        <v>383</v>
      </c>
      <c r="F148">
        <v>2.04524767990068</v>
      </c>
    </row>
    <row r="149" spans="1:6">
      <c r="A149" t="s">
        <v>306</v>
      </c>
      <c r="B149" t="s">
        <v>333</v>
      </c>
      <c r="C149">
        <v>0.25728938260044</v>
      </c>
      <c r="D149" s="2">
        <v>2.77201729894911e-5</v>
      </c>
      <c r="E149" t="s">
        <v>383</v>
      </c>
      <c r="F149">
        <v>1.54373629560264</v>
      </c>
    </row>
    <row r="150" spans="1:6">
      <c r="A150" t="s">
        <v>306</v>
      </c>
      <c r="B150" t="s">
        <v>334</v>
      </c>
      <c r="C150">
        <v>0.272863884559701</v>
      </c>
      <c r="D150" s="2">
        <v>8.39269196239557e-6</v>
      </c>
      <c r="E150" t="s">
        <v>383</v>
      </c>
      <c r="F150">
        <v>1.63718330735821</v>
      </c>
    </row>
    <row r="151" spans="1:6">
      <c r="A151" t="s">
        <v>306</v>
      </c>
      <c r="B151" t="s">
        <v>336</v>
      </c>
      <c r="C151">
        <v>0.41366779053824</v>
      </c>
      <c r="D151" s="2">
        <v>3.96489264766676e-12</v>
      </c>
      <c r="E151" t="s">
        <v>383</v>
      </c>
      <c r="F151">
        <v>2.48200674322944</v>
      </c>
    </row>
    <row r="152" spans="1:6">
      <c r="A152" t="s">
        <v>306</v>
      </c>
      <c r="B152" t="s">
        <v>337</v>
      </c>
      <c r="C152">
        <v>0.282810178267942</v>
      </c>
      <c r="D152" s="2">
        <v>3.76173158298277e-6</v>
      </c>
      <c r="E152" t="s">
        <v>383</v>
      </c>
      <c r="F152">
        <v>1.69686106960765</v>
      </c>
    </row>
    <row r="153" spans="1:6">
      <c r="A153" t="s">
        <v>306</v>
      </c>
      <c r="B153" t="s">
        <v>339</v>
      </c>
      <c r="C153">
        <v>0.42192832603684</v>
      </c>
      <c r="D153" s="2">
        <v>1.32836634276649e-12</v>
      </c>
      <c r="E153" t="s">
        <v>383</v>
      </c>
      <c r="F153">
        <v>2.53156995622104</v>
      </c>
    </row>
    <row r="154" spans="1:6">
      <c r="A154" t="s">
        <v>306</v>
      </c>
      <c r="B154" t="s">
        <v>341</v>
      </c>
      <c r="C154">
        <v>0.328534215009202</v>
      </c>
      <c r="D154" s="2">
        <v>6.20918362330218e-8</v>
      </c>
      <c r="E154" t="s">
        <v>383</v>
      </c>
      <c r="F154">
        <v>1.97120529005521</v>
      </c>
    </row>
    <row r="155" spans="1:6">
      <c r="A155" t="s">
        <v>306</v>
      </c>
      <c r="B155" t="s">
        <v>343</v>
      </c>
      <c r="C155">
        <v>0.340959288776854</v>
      </c>
      <c r="D155" s="2">
        <v>1.79905686020933e-8</v>
      </c>
      <c r="E155" t="s">
        <v>383</v>
      </c>
      <c r="F155">
        <v>2.04575573266113</v>
      </c>
    </row>
    <row r="156" spans="1:6">
      <c r="A156" t="s">
        <v>307</v>
      </c>
      <c r="B156" t="s">
        <v>324</v>
      </c>
      <c r="C156">
        <v>0.454644271579239</v>
      </c>
      <c r="D156" s="2">
        <v>1.28907472568867e-14</v>
      </c>
      <c r="E156" t="s">
        <v>383</v>
      </c>
      <c r="F156">
        <v>2.72786562947543</v>
      </c>
    </row>
    <row r="157" spans="1:6">
      <c r="A157" t="s">
        <v>307</v>
      </c>
      <c r="B157" t="s">
        <v>327</v>
      </c>
      <c r="C157">
        <v>0.262228705313016</v>
      </c>
      <c r="D157" s="2">
        <v>1.91307524266177e-5</v>
      </c>
      <c r="E157" t="s">
        <v>383</v>
      </c>
      <c r="F157">
        <v>1.5733722318781</v>
      </c>
    </row>
    <row r="158" spans="1:6">
      <c r="A158" t="s">
        <v>307</v>
      </c>
      <c r="B158" t="s">
        <v>331</v>
      </c>
      <c r="C158">
        <v>0.374288409084508</v>
      </c>
      <c r="D158" s="2">
        <v>4.9055661943125e-10</v>
      </c>
      <c r="E158" t="s">
        <v>383</v>
      </c>
      <c r="F158">
        <v>2.24573045450705</v>
      </c>
    </row>
    <row r="159" spans="1:6">
      <c r="A159" t="s">
        <v>307</v>
      </c>
      <c r="B159" t="s">
        <v>335</v>
      </c>
      <c r="C159">
        <v>0.243595844753121</v>
      </c>
      <c r="D159" s="2">
        <v>7.45819789471377e-5</v>
      </c>
      <c r="E159" t="s">
        <v>383</v>
      </c>
      <c r="F159">
        <v>1.46157506851873</v>
      </c>
    </row>
    <row r="160" spans="1:6">
      <c r="A160" t="s">
        <v>307</v>
      </c>
      <c r="B160" t="s">
        <v>337</v>
      </c>
      <c r="C160">
        <v>0.378815298568426</v>
      </c>
      <c r="D160" s="2">
        <v>2.91092405571304e-10</v>
      </c>
      <c r="E160" t="s">
        <v>383</v>
      </c>
      <c r="F160">
        <v>2.27289179141056</v>
      </c>
    </row>
    <row r="161" spans="1:6">
      <c r="A161" t="s">
        <v>307</v>
      </c>
      <c r="B161" t="s">
        <v>338</v>
      </c>
      <c r="C161">
        <v>0.448777291455677</v>
      </c>
      <c r="D161" s="2">
        <v>3.07148455700508e-14</v>
      </c>
      <c r="E161" t="s">
        <v>383</v>
      </c>
      <c r="F161">
        <v>2.69266374873406</v>
      </c>
    </row>
    <row r="162" spans="1:6">
      <c r="A162" t="s">
        <v>307</v>
      </c>
      <c r="B162" t="s">
        <v>339</v>
      </c>
      <c r="C162">
        <v>0.244927646032767</v>
      </c>
      <c r="D162" s="2">
        <v>6.79038178705162e-5</v>
      </c>
      <c r="E162" t="s">
        <v>383</v>
      </c>
      <c r="F162">
        <v>1.4695658761966</v>
      </c>
    </row>
    <row r="163" spans="1:6">
      <c r="A163" t="s">
        <v>308</v>
      </c>
      <c r="B163" t="s">
        <v>309</v>
      </c>
      <c r="C163">
        <v>0.38285467172827</v>
      </c>
      <c r="D163" s="2">
        <v>1.81475757297571e-10</v>
      </c>
      <c r="E163" t="s">
        <v>383</v>
      </c>
      <c r="F163">
        <v>2.29712803036962</v>
      </c>
    </row>
    <row r="164" spans="1:6">
      <c r="A164" t="s">
        <v>308</v>
      </c>
      <c r="B164" t="s">
        <v>312</v>
      </c>
      <c r="C164">
        <v>0.383851471696524</v>
      </c>
      <c r="D164" s="2">
        <v>1.61340996655069e-10</v>
      </c>
      <c r="E164" t="s">
        <v>383</v>
      </c>
      <c r="F164">
        <v>2.30310883017914</v>
      </c>
    </row>
    <row r="165" spans="1:6">
      <c r="A165" t="s">
        <v>308</v>
      </c>
      <c r="B165" t="s">
        <v>313</v>
      </c>
      <c r="C165">
        <v>-0.430926888601539</v>
      </c>
      <c r="D165" s="2">
        <v>3.89958332134624e-13</v>
      </c>
      <c r="E165" t="s">
        <v>384</v>
      </c>
      <c r="F165">
        <v>2.58556133160923</v>
      </c>
    </row>
    <row r="166" spans="1:6">
      <c r="A166" t="s">
        <v>308</v>
      </c>
      <c r="B166" t="s">
        <v>314</v>
      </c>
      <c r="C166">
        <v>0.370945513150612</v>
      </c>
      <c r="D166" s="2">
        <v>7.17521520233136e-10</v>
      </c>
      <c r="E166" t="s">
        <v>383</v>
      </c>
      <c r="F166">
        <v>2.22567307890367</v>
      </c>
    </row>
    <row r="167" spans="1:6">
      <c r="A167" t="s">
        <v>308</v>
      </c>
      <c r="B167" t="s">
        <v>315</v>
      </c>
      <c r="C167">
        <v>0.324520446748899</v>
      </c>
      <c r="D167" s="2">
        <v>9.1575065894929e-8</v>
      </c>
      <c r="E167" t="s">
        <v>383</v>
      </c>
      <c r="F167">
        <v>1.94712268049339</v>
      </c>
    </row>
    <row r="168" spans="1:6">
      <c r="A168" t="s">
        <v>308</v>
      </c>
      <c r="B168" t="s">
        <v>316</v>
      </c>
      <c r="C168">
        <v>0.43100151498826</v>
      </c>
      <c r="D168" s="2">
        <v>3.85955715315483e-13</v>
      </c>
      <c r="E168" t="s">
        <v>383</v>
      </c>
      <c r="F168">
        <v>2.58600908992956</v>
      </c>
    </row>
    <row r="169" spans="1:6">
      <c r="A169" t="s">
        <v>308</v>
      </c>
      <c r="B169" t="s">
        <v>317</v>
      </c>
      <c r="C169">
        <v>0.714504332952828</v>
      </c>
      <c r="D169" s="2">
        <v>9.38209553493361e-42</v>
      </c>
      <c r="E169" t="s">
        <v>383</v>
      </c>
      <c r="F169">
        <v>4.28702599771696</v>
      </c>
    </row>
    <row r="170" spans="1:6">
      <c r="A170" t="s">
        <v>308</v>
      </c>
      <c r="B170" t="s">
        <v>320</v>
      </c>
      <c r="C170">
        <v>0.304610606684264</v>
      </c>
      <c r="D170" s="2">
        <v>5.79858366361247e-7</v>
      </c>
      <c r="E170" t="s">
        <v>383</v>
      </c>
      <c r="F170">
        <v>1.82766364010558</v>
      </c>
    </row>
    <row r="171" spans="1:6">
      <c r="A171" t="s">
        <v>308</v>
      </c>
      <c r="B171" t="s">
        <v>322</v>
      </c>
      <c r="C171">
        <v>0.631080763805159</v>
      </c>
      <c r="D171" s="2">
        <v>3.52969942060328e-30</v>
      </c>
      <c r="E171" t="s">
        <v>383</v>
      </c>
      <c r="F171">
        <v>3.78648458283095</v>
      </c>
    </row>
    <row r="172" spans="1:6">
      <c r="A172" t="s">
        <v>308</v>
      </c>
      <c r="B172" t="s">
        <v>323</v>
      </c>
      <c r="C172">
        <v>0.433258773558924</v>
      </c>
      <c r="D172" s="2">
        <v>2.82153763456216e-13</v>
      </c>
      <c r="E172" t="s">
        <v>383</v>
      </c>
      <c r="F172">
        <v>2.59955264135355</v>
      </c>
    </row>
    <row r="173" spans="1:6">
      <c r="A173" t="s">
        <v>308</v>
      </c>
      <c r="B173" t="s">
        <v>324</v>
      </c>
      <c r="C173">
        <v>-0.324400709945193</v>
      </c>
      <c r="D173" s="2">
        <v>9.26346978307438e-8</v>
      </c>
      <c r="E173" t="s">
        <v>384</v>
      </c>
      <c r="F173">
        <v>1.94640425967116</v>
      </c>
    </row>
    <row r="174" spans="1:6">
      <c r="A174" t="s">
        <v>308</v>
      </c>
      <c r="B174" t="s">
        <v>325</v>
      </c>
      <c r="C174">
        <v>0.477903415663934</v>
      </c>
      <c r="D174" s="2">
        <v>3.48514266747199e-16</v>
      </c>
      <c r="E174" t="s">
        <v>383</v>
      </c>
      <c r="F174">
        <v>2.8674204939836</v>
      </c>
    </row>
    <row r="175" spans="1:6">
      <c r="A175" t="s">
        <v>308</v>
      </c>
      <c r="B175" t="s">
        <v>326</v>
      </c>
      <c r="C175">
        <v>0.555412365668968</v>
      </c>
      <c r="D175" s="2">
        <v>2.30637579748451e-22</v>
      </c>
      <c r="E175" t="s">
        <v>383</v>
      </c>
      <c r="F175">
        <v>3.33247419401381</v>
      </c>
    </row>
    <row r="176" spans="1:6">
      <c r="A176" t="s">
        <v>308</v>
      </c>
      <c r="B176" t="s">
        <v>329</v>
      </c>
      <c r="C176">
        <v>-0.418102254000791</v>
      </c>
      <c r="D176" s="2">
        <v>2.21258465902965e-12</v>
      </c>
      <c r="E176" t="s">
        <v>384</v>
      </c>
      <c r="F176">
        <v>2.50861352400475</v>
      </c>
    </row>
    <row r="177" spans="1:6">
      <c r="A177" t="s">
        <v>308</v>
      </c>
      <c r="B177" t="s">
        <v>330</v>
      </c>
      <c r="C177">
        <v>0.266616032035667</v>
      </c>
      <c r="D177" s="2">
        <v>1.36758083621903e-5</v>
      </c>
      <c r="E177" t="s">
        <v>383</v>
      </c>
      <c r="F177">
        <v>1.599696192214</v>
      </c>
    </row>
    <row r="178" spans="1:6">
      <c r="A178" t="s">
        <v>308</v>
      </c>
      <c r="B178" t="s">
        <v>332</v>
      </c>
      <c r="C178">
        <v>-0.513059308905348</v>
      </c>
      <c r="D178" s="2">
        <v>8.58962399907041e-19</v>
      </c>
      <c r="E178" t="s">
        <v>384</v>
      </c>
      <c r="F178">
        <v>3.07835585343209</v>
      </c>
    </row>
    <row r="179" spans="1:6">
      <c r="A179" t="s">
        <v>308</v>
      </c>
      <c r="B179" t="s">
        <v>333</v>
      </c>
      <c r="C179">
        <v>0.259098914781772</v>
      </c>
      <c r="D179" s="2">
        <v>2.42194234620166e-5</v>
      </c>
      <c r="E179" t="s">
        <v>383</v>
      </c>
      <c r="F179">
        <v>1.55459348869063</v>
      </c>
    </row>
    <row r="180" spans="1:6">
      <c r="A180" t="s">
        <v>308</v>
      </c>
      <c r="B180" t="s">
        <v>335</v>
      </c>
      <c r="C180">
        <v>-0.247704981347928</v>
      </c>
      <c r="D180" s="2">
        <v>5.57444387415852e-5</v>
      </c>
      <c r="E180" t="s">
        <v>384</v>
      </c>
      <c r="F180">
        <v>1.48622988808757</v>
      </c>
    </row>
    <row r="181" spans="1:6">
      <c r="A181" t="s">
        <v>308</v>
      </c>
      <c r="B181" t="s">
        <v>336</v>
      </c>
      <c r="C181">
        <v>0.525244552194305</v>
      </c>
      <c r="D181" s="2">
        <v>9.06581077449788e-20</v>
      </c>
      <c r="E181" t="s">
        <v>383</v>
      </c>
      <c r="F181">
        <v>3.15146731316583</v>
      </c>
    </row>
    <row r="182" spans="1:6">
      <c r="A182" t="s">
        <v>308</v>
      </c>
      <c r="B182" t="s">
        <v>339</v>
      </c>
      <c r="C182">
        <v>0.336419400614737</v>
      </c>
      <c r="D182" s="2">
        <v>2.84694803273984e-8</v>
      </c>
      <c r="E182" t="s">
        <v>383</v>
      </c>
      <c r="F182">
        <v>2.01851640368842</v>
      </c>
    </row>
    <row r="183" spans="1:6">
      <c r="A183" t="s">
        <v>308</v>
      </c>
      <c r="B183" t="s">
        <v>340</v>
      </c>
      <c r="C183">
        <v>0.47170246814763</v>
      </c>
      <c r="D183" s="2">
        <v>9.3751395324761e-16</v>
      </c>
      <c r="E183" t="s">
        <v>383</v>
      </c>
      <c r="F183">
        <v>2.83021480888578</v>
      </c>
    </row>
    <row r="184" spans="1:6">
      <c r="A184" t="s">
        <v>308</v>
      </c>
      <c r="B184" t="s">
        <v>341</v>
      </c>
      <c r="C184">
        <v>0.381554601922145</v>
      </c>
      <c r="D184" s="2">
        <v>2.11433089339542e-10</v>
      </c>
      <c r="E184" t="s">
        <v>383</v>
      </c>
      <c r="F184">
        <v>2.28932761153287</v>
      </c>
    </row>
    <row r="185" spans="1:6">
      <c r="A185" t="s">
        <v>308</v>
      </c>
      <c r="B185" t="s">
        <v>343</v>
      </c>
      <c r="C185">
        <v>0.409116073957596</v>
      </c>
      <c r="D185" s="2">
        <v>7.15182057887682e-12</v>
      </c>
      <c r="E185" t="s">
        <v>383</v>
      </c>
      <c r="F185">
        <v>2.45469644374557</v>
      </c>
    </row>
    <row r="186" spans="1:6">
      <c r="A186" t="s">
        <v>309</v>
      </c>
      <c r="B186" t="s">
        <v>312</v>
      </c>
      <c r="C186">
        <v>0.267089568578881</v>
      </c>
      <c r="D186" s="2">
        <v>1.31845403657003e-5</v>
      </c>
      <c r="E186" t="s">
        <v>383</v>
      </c>
      <c r="F186">
        <v>1.60253741147328</v>
      </c>
    </row>
    <row r="187" spans="1:6">
      <c r="A187" t="s">
        <v>309</v>
      </c>
      <c r="B187" t="s">
        <v>316</v>
      </c>
      <c r="C187">
        <v>0.263193424234787</v>
      </c>
      <c r="D187" s="2">
        <v>1.7778574274987e-5</v>
      </c>
      <c r="E187" t="s">
        <v>383</v>
      </c>
      <c r="F187">
        <v>1.57916054540872</v>
      </c>
    </row>
    <row r="188" spans="1:6">
      <c r="A188" t="s">
        <v>309</v>
      </c>
      <c r="B188" t="s">
        <v>317</v>
      </c>
      <c r="C188">
        <v>0.30799452896541</v>
      </c>
      <c r="D188" s="2">
        <v>4.27754436768877e-7</v>
      </c>
      <c r="E188" t="s">
        <v>383</v>
      </c>
      <c r="F188">
        <v>1.84796717379246</v>
      </c>
    </row>
    <row r="189" spans="1:6">
      <c r="A189" t="s">
        <v>309</v>
      </c>
      <c r="B189" t="s">
        <v>320</v>
      </c>
      <c r="C189">
        <v>0.247245076329285</v>
      </c>
      <c r="D189" s="2">
        <v>5.7605014937231e-5</v>
      </c>
      <c r="E189" t="s">
        <v>383</v>
      </c>
      <c r="F189">
        <v>1.48347045797571</v>
      </c>
    </row>
    <row r="190" spans="1:6">
      <c r="A190" t="s">
        <v>309</v>
      </c>
      <c r="B190" t="s">
        <v>322</v>
      </c>
      <c r="C190">
        <v>0.287247965229235</v>
      </c>
      <c r="D190" s="2">
        <v>2.6031353308201e-6</v>
      </c>
      <c r="E190" t="s">
        <v>383</v>
      </c>
      <c r="F190">
        <v>1.72348779137541</v>
      </c>
    </row>
    <row r="191" spans="1:6">
      <c r="A191" t="s">
        <v>309</v>
      </c>
      <c r="B191" t="s">
        <v>325</v>
      </c>
      <c r="C191">
        <v>0.320314718574732</v>
      </c>
      <c r="D191" s="2">
        <v>1.36768328199266e-7</v>
      </c>
      <c r="E191" t="s">
        <v>383</v>
      </c>
      <c r="F191">
        <v>1.92188831144839</v>
      </c>
    </row>
    <row r="192" spans="1:6">
      <c r="A192" t="s">
        <v>309</v>
      </c>
      <c r="B192" t="s">
        <v>327</v>
      </c>
      <c r="C192">
        <v>0.361790289499715</v>
      </c>
      <c r="D192" s="2">
        <v>1.98863529750247e-9</v>
      </c>
      <c r="E192" t="s">
        <v>383</v>
      </c>
      <c r="F192">
        <v>2.17074173699829</v>
      </c>
    </row>
    <row r="193" spans="1:6">
      <c r="A193" t="s">
        <v>309</v>
      </c>
      <c r="B193" t="s">
        <v>330</v>
      </c>
      <c r="C193">
        <v>0.352819018038749</v>
      </c>
      <c r="D193" s="2">
        <v>5.23624806445042e-9</v>
      </c>
      <c r="E193" t="s">
        <v>383</v>
      </c>
      <c r="F193">
        <v>2.11691410823249</v>
      </c>
    </row>
    <row r="194" spans="1:6">
      <c r="A194" t="s">
        <v>309</v>
      </c>
      <c r="B194" t="s">
        <v>336</v>
      </c>
      <c r="C194">
        <v>0.333168459970834</v>
      </c>
      <c r="D194" s="2">
        <v>3.9369320836081e-8</v>
      </c>
      <c r="E194" t="s">
        <v>383</v>
      </c>
      <c r="F194">
        <v>1.999010759825</v>
      </c>
    </row>
    <row r="195" spans="1:6">
      <c r="A195" t="s">
        <v>309</v>
      </c>
      <c r="B195" t="s">
        <v>339</v>
      </c>
      <c r="C195">
        <v>0.266752298068514</v>
      </c>
      <c r="D195" s="2">
        <v>1.35326892804553e-5</v>
      </c>
      <c r="E195" t="s">
        <v>383</v>
      </c>
      <c r="F195">
        <v>1.60051378841108</v>
      </c>
    </row>
    <row r="196" spans="1:6">
      <c r="A196" t="s">
        <v>309</v>
      </c>
      <c r="B196" t="s">
        <v>341</v>
      </c>
      <c r="C196">
        <v>0.343904849269345</v>
      </c>
      <c r="D196" s="2">
        <v>1.33042694100365e-8</v>
      </c>
      <c r="E196" t="s">
        <v>383</v>
      </c>
      <c r="F196">
        <v>2.06342909561607</v>
      </c>
    </row>
    <row r="197" spans="1:6">
      <c r="A197" t="s">
        <v>310</v>
      </c>
      <c r="B197" t="s">
        <v>316</v>
      </c>
      <c r="C197">
        <v>0.283304452604371</v>
      </c>
      <c r="D197" s="2">
        <v>3.61172300355569e-6</v>
      </c>
      <c r="E197" t="s">
        <v>383</v>
      </c>
      <c r="F197">
        <v>1.69982671562623</v>
      </c>
    </row>
    <row r="198" spans="1:6">
      <c r="A198" t="s">
        <v>310</v>
      </c>
      <c r="B198" t="s">
        <v>318</v>
      </c>
      <c r="C198">
        <v>0.355254517947988</v>
      </c>
      <c r="D198" s="2">
        <v>4.03798396523625e-9</v>
      </c>
      <c r="E198" t="s">
        <v>383</v>
      </c>
      <c r="F198">
        <v>2.13152710768793</v>
      </c>
    </row>
    <row r="199" spans="1:6">
      <c r="A199" t="s">
        <v>310</v>
      </c>
      <c r="B199" t="s">
        <v>320</v>
      </c>
      <c r="C199">
        <v>0.397242951518793</v>
      </c>
      <c r="D199" s="2">
        <v>3.19661416008109e-11</v>
      </c>
      <c r="E199" t="s">
        <v>383</v>
      </c>
      <c r="F199">
        <v>2.38345770911276</v>
      </c>
    </row>
    <row r="200" spans="1:6">
      <c r="A200" t="s">
        <v>310</v>
      </c>
      <c r="B200" t="s">
        <v>325</v>
      </c>
      <c r="C200">
        <v>0.270179170212837</v>
      </c>
      <c r="D200" s="2">
        <v>1.03672738065235e-5</v>
      </c>
      <c r="E200" t="s">
        <v>383</v>
      </c>
      <c r="F200">
        <v>1.62107502127702</v>
      </c>
    </row>
    <row r="201" spans="1:6">
      <c r="A201" t="s">
        <v>310</v>
      </c>
      <c r="B201" t="s">
        <v>328</v>
      </c>
      <c r="C201">
        <v>0.282221344195878</v>
      </c>
      <c r="D201" s="2">
        <v>3.948191601303e-6</v>
      </c>
      <c r="E201" t="s">
        <v>383</v>
      </c>
      <c r="F201">
        <v>1.69332806517527</v>
      </c>
    </row>
    <row r="202" spans="1:6">
      <c r="A202" t="s">
        <v>310</v>
      </c>
      <c r="B202" t="s">
        <v>333</v>
      </c>
      <c r="C202">
        <v>0.309552659586699</v>
      </c>
      <c r="D202" s="2">
        <v>3.7136166590468e-7</v>
      </c>
      <c r="E202" t="s">
        <v>383</v>
      </c>
      <c r="F202">
        <v>1.85731595752019</v>
      </c>
    </row>
    <row r="203" spans="1:6">
      <c r="A203" t="s">
        <v>310</v>
      </c>
      <c r="B203" t="s">
        <v>334</v>
      </c>
      <c r="C203">
        <v>0.292199502731312</v>
      </c>
      <c r="D203" s="2">
        <v>1.71338408251059e-6</v>
      </c>
      <c r="E203" t="s">
        <v>383</v>
      </c>
      <c r="F203">
        <v>1.75319701638787</v>
      </c>
    </row>
    <row r="204" spans="1:6">
      <c r="A204" t="s">
        <v>310</v>
      </c>
      <c r="B204" t="s">
        <v>335</v>
      </c>
      <c r="C204">
        <v>0.371975105207884</v>
      </c>
      <c r="D204" s="2">
        <v>6.38516044396007e-10</v>
      </c>
      <c r="E204" t="s">
        <v>383</v>
      </c>
      <c r="F204">
        <v>2.2318506312473</v>
      </c>
    </row>
    <row r="205" spans="1:6">
      <c r="A205" t="s">
        <v>310</v>
      </c>
      <c r="B205" t="s">
        <v>340</v>
      </c>
      <c r="C205">
        <v>-0.254552631250779</v>
      </c>
      <c r="D205" s="2">
        <v>3.39354787595733e-5</v>
      </c>
      <c r="E205" t="s">
        <v>384</v>
      </c>
      <c r="F205">
        <v>1.52731578750467</v>
      </c>
    </row>
    <row r="206" spans="1:6">
      <c r="A206" t="s">
        <v>310</v>
      </c>
      <c r="B206" t="s">
        <v>343</v>
      </c>
      <c r="C206">
        <v>0.290240565855767</v>
      </c>
      <c r="D206" s="2">
        <v>2.02361075197004e-6</v>
      </c>
      <c r="E206" t="s">
        <v>383</v>
      </c>
      <c r="F206">
        <v>1.7414433951346</v>
      </c>
    </row>
    <row r="207" spans="1:6">
      <c r="A207" t="s">
        <v>311</v>
      </c>
      <c r="B207" t="s">
        <v>312</v>
      </c>
      <c r="C207">
        <v>0.37020523144593</v>
      </c>
      <c r="D207" s="2">
        <v>7.80102860976079e-10</v>
      </c>
      <c r="E207" t="s">
        <v>383</v>
      </c>
      <c r="F207">
        <v>2.22123138867558</v>
      </c>
    </row>
    <row r="208" spans="1:6">
      <c r="A208" t="s">
        <v>311</v>
      </c>
      <c r="B208" t="s">
        <v>314</v>
      </c>
      <c r="C208">
        <v>0.271957021815533</v>
      </c>
      <c r="D208" s="2">
        <v>9.01585093126949e-6</v>
      </c>
      <c r="E208" t="s">
        <v>383</v>
      </c>
      <c r="F208">
        <v>1.6317421308932</v>
      </c>
    </row>
    <row r="209" spans="1:6">
      <c r="A209" t="s">
        <v>311</v>
      </c>
      <c r="B209" t="s">
        <v>316</v>
      </c>
      <c r="C209">
        <v>0.319344014583568</v>
      </c>
      <c r="D209" s="2">
        <v>1.49905533090239e-7</v>
      </c>
      <c r="E209" t="s">
        <v>383</v>
      </c>
      <c r="F209">
        <v>1.91606408750141</v>
      </c>
    </row>
    <row r="210" spans="1:6">
      <c r="A210" t="s">
        <v>311</v>
      </c>
      <c r="B210" t="s">
        <v>320</v>
      </c>
      <c r="C210">
        <v>0.376908562873417</v>
      </c>
      <c r="D210" s="2">
        <v>3.63015836388598e-10</v>
      </c>
      <c r="E210" t="s">
        <v>383</v>
      </c>
      <c r="F210">
        <v>2.2614513772405</v>
      </c>
    </row>
    <row r="211" spans="1:6">
      <c r="A211" t="s">
        <v>311</v>
      </c>
      <c r="B211" t="s">
        <v>322</v>
      </c>
      <c r="C211">
        <v>0.284291627219566</v>
      </c>
      <c r="D211" s="2">
        <v>3.32901451347458e-6</v>
      </c>
      <c r="E211" t="s">
        <v>383</v>
      </c>
      <c r="F211">
        <v>1.7057497633174</v>
      </c>
    </row>
    <row r="212" spans="1:6">
      <c r="A212" t="s">
        <v>311</v>
      </c>
      <c r="B212" t="s">
        <v>324</v>
      </c>
      <c r="C212">
        <v>0.401908701352679</v>
      </c>
      <c r="D212" s="2">
        <v>1.78740078767748e-11</v>
      </c>
      <c r="E212" t="s">
        <v>383</v>
      </c>
      <c r="F212">
        <v>2.41145220811608</v>
      </c>
    </row>
    <row r="213" spans="1:6">
      <c r="A213" t="s">
        <v>311</v>
      </c>
      <c r="B213" t="s">
        <v>325</v>
      </c>
      <c r="C213">
        <v>0.32287017748144</v>
      </c>
      <c r="D213" s="2">
        <v>1.07263159166782e-7</v>
      </c>
      <c r="E213" t="s">
        <v>383</v>
      </c>
      <c r="F213">
        <v>1.93722106488864</v>
      </c>
    </row>
    <row r="214" spans="1:6">
      <c r="A214" t="s">
        <v>311</v>
      </c>
      <c r="B214" t="s">
        <v>331</v>
      </c>
      <c r="C214">
        <v>0.444242585359654</v>
      </c>
      <c r="D214" s="2">
        <v>5.9411914750595e-14</v>
      </c>
      <c r="E214" t="s">
        <v>383</v>
      </c>
      <c r="F214">
        <v>2.66545551215793</v>
      </c>
    </row>
    <row r="215" spans="1:6">
      <c r="A215" t="s">
        <v>311</v>
      </c>
      <c r="B215" t="s">
        <v>334</v>
      </c>
      <c r="C215">
        <v>0.361819675365886</v>
      </c>
      <c r="D215" s="2">
        <v>1.98224038424185e-9</v>
      </c>
      <c r="E215" t="s">
        <v>383</v>
      </c>
      <c r="F215">
        <v>2.17091805219531</v>
      </c>
    </row>
    <row r="216" spans="1:6">
      <c r="A216" t="s">
        <v>311</v>
      </c>
      <c r="B216" t="s">
        <v>335</v>
      </c>
      <c r="C216">
        <v>0.261928285617263</v>
      </c>
      <c r="D216" s="2">
        <v>1.95713361953205e-5</v>
      </c>
      <c r="E216" t="s">
        <v>383</v>
      </c>
      <c r="F216">
        <v>1.57156971370358</v>
      </c>
    </row>
    <row r="217" spans="1:6">
      <c r="A217" t="s">
        <v>311</v>
      </c>
      <c r="B217" t="s">
        <v>336</v>
      </c>
      <c r="C217">
        <v>0.282732606228594</v>
      </c>
      <c r="D217" s="2">
        <v>3.78580656014827e-6</v>
      </c>
      <c r="E217" t="s">
        <v>383</v>
      </c>
      <c r="F217">
        <v>1.69639563737156</v>
      </c>
    </row>
    <row r="218" spans="1:6">
      <c r="A218" t="s">
        <v>311</v>
      </c>
      <c r="B218" t="s">
        <v>338</v>
      </c>
      <c r="C218">
        <v>0.320585435335504</v>
      </c>
      <c r="D218" s="2">
        <v>1.33306643931407e-7</v>
      </c>
      <c r="E218" t="s">
        <v>383</v>
      </c>
      <c r="F218">
        <v>1.92351261201303</v>
      </c>
    </row>
    <row r="219" spans="1:6">
      <c r="A219" t="s">
        <v>311</v>
      </c>
      <c r="B219" t="s">
        <v>339</v>
      </c>
      <c r="C219">
        <v>0.494549262714597</v>
      </c>
      <c r="D219" s="2">
        <v>2.21107028127248e-17</v>
      </c>
      <c r="E219" t="s">
        <v>383</v>
      </c>
      <c r="F219">
        <v>2.96729557628758</v>
      </c>
    </row>
    <row r="220" spans="1:6">
      <c r="A220" t="s">
        <v>311</v>
      </c>
      <c r="B220" t="s">
        <v>341</v>
      </c>
      <c r="C220">
        <v>0.2766808893387</v>
      </c>
      <c r="D220" s="2">
        <v>6.19090553679486e-6</v>
      </c>
      <c r="E220" t="s">
        <v>383</v>
      </c>
      <c r="F220">
        <v>1.6600853360322</v>
      </c>
    </row>
    <row r="221" spans="1:6">
      <c r="A221" t="s">
        <v>312</v>
      </c>
      <c r="B221" t="s">
        <v>314</v>
      </c>
      <c r="C221">
        <v>0.337650191018285</v>
      </c>
      <c r="D221" s="2">
        <v>2.51567947382144e-8</v>
      </c>
      <c r="E221" t="s">
        <v>383</v>
      </c>
      <c r="F221">
        <v>2.02590114610971</v>
      </c>
    </row>
    <row r="222" spans="1:6">
      <c r="A222" t="s">
        <v>312</v>
      </c>
      <c r="B222" t="s">
        <v>316</v>
      </c>
      <c r="C222">
        <v>0.307983780080389</v>
      </c>
      <c r="D222" s="2">
        <v>4.2817060669101e-7</v>
      </c>
      <c r="E222" t="s">
        <v>383</v>
      </c>
      <c r="F222">
        <v>1.84790268048233</v>
      </c>
    </row>
    <row r="223" spans="1:6">
      <c r="A223" t="s">
        <v>312</v>
      </c>
      <c r="B223" t="s">
        <v>317</v>
      </c>
      <c r="C223">
        <v>0.306062063886498</v>
      </c>
      <c r="D223" s="2">
        <v>5.0915740530431e-7</v>
      </c>
      <c r="E223" t="s">
        <v>383</v>
      </c>
      <c r="F223">
        <v>1.83637238331899</v>
      </c>
    </row>
    <row r="224" spans="1:6">
      <c r="A224" t="s">
        <v>312</v>
      </c>
      <c r="B224" t="s">
        <v>320</v>
      </c>
      <c r="C224">
        <v>0.312196732274243</v>
      </c>
      <c r="D224" s="2">
        <v>2.91606556846576e-7</v>
      </c>
      <c r="E224" t="s">
        <v>383</v>
      </c>
      <c r="F224">
        <v>1.87318039364546</v>
      </c>
    </row>
    <row r="225" spans="1:6">
      <c r="A225" t="s">
        <v>312</v>
      </c>
      <c r="B225" t="s">
        <v>322</v>
      </c>
      <c r="C225">
        <v>0.457923169953737</v>
      </c>
      <c r="D225" s="2">
        <v>7.87719188507415e-15</v>
      </c>
      <c r="E225" t="s">
        <v>383</v>
      </c>
      <c r="F225">
        <v>2.74753901972242</v>
      </c>
    </row>
    <row r="226" spans="1:6">
      <c r="A226" t="s">
        <v>312</v>
      </c>
      <c r="B226" t="s">
        <v>323</v>
      </c>
      <c r="C226">
        <v>0.271514093049063</v>
      </c>
      <c r="D226" s="2">
        <v>9.33595531759333e-6</v>
      </c>
      <c r="E226" t="s">
        <v>383</v>
      </c>
      <c r="F226">
        <v>1.62908455829438</v>
      </c>
    </row>
    <row r="227" spans="1:6">
      <c r="A227" t="s">
        <v>312</v>
      </c>
      <c r="B227" t="s">
        <v>325</v>
      </c>
      <c r="C227">
        <v>0.446817651613983</v>
      </c>
      <c r="D227" s="2">
        <v>4.08968865516063e-14</v>
      </c>
      <c r="E227" t="s">
        <v>383</v>
      </c>
      <c r="F227">
        <v>2.6809059096839</v>
      </c>
    </row>
    <row r="228" spans="1:6">
      <c r="A228" t="s">
        <v>312</v>
      </c>
      <c r="B228" t="s">
        <v>326</v>
      </c>
      <c r="C228">
        <v>0.252462594356692</v>
      </c>
      <c r="D228" s="2">
        <v>3.95448806435137e-5</v>
      </c>
      <c r="E228" t="s">
        <v>383</v>
      </c>
      <c r="F228">
        <v>1.51477556614015</v>
      </c>
    </row>
    <row r="229" spans="1:6">
      <c r="A229" t="s">
        <v>312</v>
      </c>
      <c r="B229" t="s">
        <v>331</v>
      </c>
      <c r="C229">
        <v>0.303245602038028</v>
      </c>
      <c r="D229" s="2">
        <v>6.54863365320036e-7</v>
      </c>
      <c r="E229" t="s">
        <v>383</v>
      </c>
      <c r="F229">
        <v>1.81947361222817</v>
      </c>
    </row>
    <row r="230" spans="1:6">
      <c r="A230" t="s">
        <v>312</v>
      </c>
      <c r="B230" t="s">
        <v>336</v>
      </c>
      <c r="C230">
        <v>0.369038327597322</v>
      </c>
      <c r="D230" s="2">
        <v>8.89634494332865e-10</v>
      </c>
      <c r="E230" t="s">
        <v>383</v>
      </c>
      <c r="F230">
        <v>2.21422996558393</v>
      </c>
    </row>
    <row r="231" spans="1:6">
      <c r="A231" t="s">
        <v>312</v>
      </c>
      <c r="B231" t="s">
        <v>339</v>
      </c>
      <c r="C231">
        <v>0.505675127061886</v>
      </c>
      <c r="D231" s="2">
        <v>3.21364745281427e-18</v>
      </c>
      <c r="E231" t="s">
        <v>383</v>
      </c>
      <c r="F231">
        <v>3.03405076237131</v>
      </c>
    </row>
    <row r="232" spans="1:6">
      <c r="A232" t="s">
        <v>312</v>
      </c>
      <c r="B232" t="s">
        <v>341</v>
      </c>
      <c r="C232">
        <v>0.295105461739072</v>
      </c>
      <c r="D232" s="2">
        <v>1.33551194248949e-6</v>
      </c>
      <c r="E232" t="s">
        <v>383</v>
      </c>
      <c r="F232">
        <v>1.77063277043443</v>
      </c>
    </row>
    <row r="233" spans="1:6">
      <c r="A233" t="s">
        <v>313</v>
      </c>
      <c r="B233" t="s">
        <v>315</v>
      </c>
      <c r="C233">
        <v>-0.309999768538106</v>
      </c>
      <c r="D233" s="2">
        <v>3.56544366644274e-7</v>
      </c>
      <c r="E233" t="s">
        <v>384</v>
      </c>
      <c r="F233">
        <v>1.85999861122864</v>
      </c>
    </row>
    <row r="234" spans="1:6">
      <c r="A234" t="s">
        <v>313</v>
      </c>
      <c r="B234" t="s">
        <v>316</v>
      </c>
      <c r="C234">
        <v>-0.428275804016626</v>
      </c>
      <c r="D234" s="2">
        <v>5.61672559145544e-13</v>
      </c>
      <c r="E234" t="s">
        <v>384</v>
      </c>
      <c r="F234">
        <v>2.56965482409976</v>
      </c>
    </row>
    <row r="235" spans="1:6">
      <c r="A235" t="s">
        <v>313</v>
      </c>
      <c r="B235" t="s">
        <v>317</v>
      </c>
      <c r="C235">
        <v>-0.525628096665616</v>
      </c>
      <c r="D235" s="2">
        <v>8.433860412746e-20</v>
      </c>
      <c r="E235" t="s">
        <v>384</v>
      </c>
      <c r="F235">
        <v>3.1537685799937</v>
      </c>
    </row>
    <row r="236" spans="1:6">
      <c r="A236" t="s">
        <v>313</v>
      </c>
      <c r="B236" t="s">
        <v>318</v>
      </c>
      <c r="C236">
        <v>0.249502490490814</v>
      </c>
      <c r="D236" s="2">
        <v>4.90015495201995e-5</v>
      </c>
      <c r="E236" t="s">
        <v>383</v>
      </c>
      <c r="F236">
        <v>1.49701494294489</v>
      </c>
    </row>
    <row r="237" spans="1:6">
      <c r="A237" t="s">
        <v>313</v>
      </c>
      <c r="B237" t="s">
        <v>324</v>
      </c>
      <c r="C237">
        <v>0.276348142959172</v>
      </c>
      <c r="D237" s="2">
        <v>6.35847502084818e-6</v>
      </c>
      <c r="E237" t="s">
        <v>383</v>
      </c>
      <c r="F237">
        <v>1.65808885775503</v>
      </c>
    </row>
    <row r="238" spans="1:6">
      <c r="A238" t="s">
        <v>313</v>
      </c>
      <c r="B238" t="s">
        <v>326</v>
      </c>
      <c r="C238">
        <v>-0.321517450836367</v>
      </c>
      <c r="D238" s="2">
        <v>1.22021706122367e-7</v>
      </c>
      <c r="E238" t="s">
        <v>384</v>
      </c>
      <c r="F238">
        <v>1.9291047050182</v>
      </c>
    </row>
    <row r="239" spans="1:6">
      <c r="A239" t="s">
        <v>313</v>
      </c>
      <c r="B239" t="s">
        <v>327</v>
      </c>
      <c r="C239">
        <v>0.302357527661134</v>
      </c>
      <c r="D239" s="2">
        <v>7.08560721136927e-7</v>
      </c>
      <c r="E239" t="s">
        <v>383</v>
      </c>
      <c r="F239">
        <v>1.81414516596681</v>
      </c>
    </row>
    <row r="240" spans="1:6">
      <c r="A240" t="s">
        <v>313</v>
      </c>
      <c r="B240" t="s">
        <v>329</v>
      </c>
      <c r="C240">
        <v>0.545595622167396</v>
      </c>
      <c r="D240" s="2">
        <v>1.72183709699929e-21</v>
      </c>
      <c r="E240" t="s">
        <v>383</v>
      </c>
      <c r="F240">
        <v>3.27357373300438</v>
      </c>
    </row>
    <row r="241" spans="1:6">
      <c r="A241" t="s">
        <v>313</v>
      </c>
      <c r="B241" t="s">
        <v>331</v>
      </c>
      <c r="C241">
        <v>0.261236332515662</v>
      </c>
      <c r="D241" s="2">
        <v>2.06229520720133e-5</v>
      </c>
      <c r="E241" t="s">
        <v>383</v>
      </c>
      <c r="F241">
        <v>1.56741799509397</v>
      </c>
    </row>
    <row r="242" spans="1:6">
      <c r="A242" t="s">
        <v>313</v>
      </c>
      <c r="B242" t="s">
        <v>332</v>
      </c>
      <c r="C242">
        <v>0.56881490785179</v>
      </c>
      <c r="D242" s="2">
        <v>1.32860682486673e-23</v>
      </c>
      <c r="E242" t="s">
        <v>383</v>
      </c>
      <c r="F242">
        <v>3.41288944711074</v>
      </c>
    </row>
    <row r="243" spans="1:6">
      <c r="A243" t="s">
        <v>313</v>
      </c>
      <c r="B243" t="s">
        <v>333</v>
      </c>
      <c r="C243">
        <v>-0.318662674461196</v>
      </c>
      <c r="D243" s="2">
        <v>1.59842429238475e-7</v>
      </c>
      <c r="E243" t="s">
        <v>384</v>
      </c>
      <c r="F243">
        <v>1.91197604676718</v>
      </c>
    </row>
    <row r="244" spans="1:6">
      <c r="A244" t="s">
        <v>313</v>
      </c>
      <c r="B244" t="s">
        <v>334</v>
      </c>
      <c r="C244">
        <v>0.261088759321417</v>
      </c>
      <c r="D244" s="2">
        <v>2.08540464642337e-5</v>
      </c>
      <c r="E244" t="s">
        <v>383</v>
      </c>
      <c r="F244">
        <v>1.5665325559285</v>
      </c>
    </row>
    <row r="245" spans="1:6">
      <c r="A245" t="s">
        <v>313</v>
      </c>
      <c r="B245" t="s">
        <v>342</v>
      </c>
      <c r="C245">
        <v>0.535774284139447</v>
      </c>
      <c r="D245" s="2">
        <v>1.2057865040675e-20</v>
      </c>
      <c r="E245" t="s">
        <v>383</v>
      </c>
      <c r="F245">
        <v>3.21464570483668</v>
      </c>
    </row>
    <row r="246" spans="1:6">
      <c r="A246" t="s">
        <v>313</v>
      </c>
      <c r="B246" t="s">
        <v>343</v>
      </c>
      <c r="C246">
        <v>-0.435667677933779</v>
      </c>
      <c r="D246" s="2">
        <v>2.01454205514713e-13</v>
      </c>
      <c r="E246" t="s">
        <v>384</v>
      </c>
      <c r="F246">
        <v>2.61400606760267</v>
      </c>
    </row>
    <row r="247" spans="1:6">
      <c r="A247" t="s">
        <v>314</v>
      </c>
      <c r="B247" t="s">
        <v>316</v>
      </c>
      <c r="C247">
        <v>0.280735812443705</v>
      </c>
      <c r="D247" s="2">
        <v>4.45852895207778e-6</v>
      </c>
      <c r="E247" t="s">
        <v>383</v>
      </c>
      <c r="F247">
        <v>1.68441487466223</v>
      </c>
    </row>
    <row r="248" spans="1:6">
      <c r="A248" t="s">
        <v>314</v>
      </c>
      <c r="B248" t="s">
        <v>317</v>
      </c>
      <c r="C248">
        <v>0.37326203971053</v>
      </c>
      <c r="D248" s="2">
        <v>5.51562236321202e-10</v>
      </c>
      <c r="E248" t="s">
        <v>383</v>
      </c>
      <c r="F248">
        <v>2.23957223826318</v>
      </c>
    </row>
    <row r="249" spans="1:6">
      <c r="A249" t="s">
        <v>314</v>
      </c>
      <c r="B249" t="s">
        <v>322</v>
      </c>
      <c r="C249">
        <v>0.340906092076723</v>
      </c>
      <c r="D249" s="2">
        <v>1.80883609460386e-8</v>
      </c>
      <c r="E249" t="s">
        <v>383</v>
      </c>
      <c r="F249">
        <v>2.04543655246034</v>
      </c>
    </row>
    <row r="250" spans="1:6">
      <c r="A250" t="s">
        <v>314</v>
      </c>
      <c r="B250" t="s">
        <v>325</v>
      </c>
      <c r="C250">
        <v>0.334360300573184</v>
      </c>
      <c r="D250" s="2">
        <v>3.49732298021468e-8</v>
      </c>
      <c r="E250" t="s">
        <v>383</v>
      </c>
      <c r="F250">
        <v>2.0061618034391</v>
      </c>
    </row>
    <row r="251" spans="1:6">
      <c r="A251" t="s">
        <v>314</v>
      </c>
      <c r="B251" t="s">
        <v>326</v>
      </c>
      <c r="C251">
        <v>0.334163165544028</v>
      </c>
      <c r="D251" s="2">
        <v>3.56661520703826e-8</v>
      </c>
      <c r="E251" t="s">
        <v>383</v>
      </c>
      <c r="F251">
        <v>2.00497899326417</v>
      </c>
    </row>
    <row r="252" spans="1:6">
      <c r="A252" t="s">
        <v>314</v>
      </c>
      <c r="B252" t="s">
        <v>329</v>
      </c>
      <c r="C252">
        <v>-0.344638351405845</v>
      </c>
      <c r="D252" s="2">
        <v>1.23351368038547e-8</v>
      </c>
      <c r="E252" t="s">
        <v>384</v>
      </c>
      <c r="F252">
        <v>2.06783010843507</v>
      </c>
    </row>
    <row r="253" spans="1:6">
      <c r="A253" t="s">
        <v>314</v>
      </c>
      <c r="B253" t="s">
        <v>330</v>
      </c>
      <c r="C253">
        <v>0.275207150700909</v>
      </c>
      <c r="D253" s="2">
        <v>6.96643815685097e-6</v>
      </c>
      <c r="E253" t="s">
        <v>383</v>
      </c>
      <c r="F253">
        <v>1.65124290420545</v>
      </c>
    </row>
    <row r="254" spans="1:6">
      <c r="A254" t="s">
        <v>314</v>
      </c>
      <c r="B254" t="s">
        <v>333</v>
      </c>
      <c r="C254">
        <v>0.27240530394863</v>
      </c>
      <c r="D254" s="2">
        <v>8.70251006949971e-6</v>
      </c>
      <c r="E254" t="s">
        <v>383</v>
      </c>
      <c r="F254">
        <v>1.63443182369178</v>
      </c>
    </row>
    <row r="255" spans="1:6">
      <c r="A255" t="s">
        <v>314</v>
      </c>
      <c r="B255" t="s">
        <v>336</v>
      </c>
      <c r="C255">
        <v>0.342334227380003</v>
      </c>
      <c r="D255" s="2">
        <v>1.56329359575794e-8</v>
      </c>
      <c r="E255" t="s">
        <v>383</v>
      </c>
      <c r="F255">
        <v>2.05400536428002</v>
      </c>
    </row>
    <row r="256" spans="1:6">
      <c r="A256" t="s">
        <v>314</v>
      </c>
      <c r="B256" t="s">
        <v>339</v>
      </c>
      <c r="C256">
        <v>0.275226359038263</v>
      </c>
      <c r="D256" s="2">
        <v>6.95576055357136e-6</v>
      </c>
      <c r="E256" t="s">
        <v>383</v>
      </c>
      <c r="F256">
        <v>1.65135815422958</v>
      </c>
    </row>
    <row r="257" spans="1:6">
      <c r="A257" t="s">
        <v>314</v>
      </c>
      <c r="B257" t="s">
        <v>340</v>
      </c>
      <c r="C257">
        <v>0.323654993995299</v>
      </c>
      <c r="D257" s="2">
        <v>9.95045122408638e-8</v>
      </c>
      <c r="E257" t="s">
        <v>383</v>
      </c>
      <c r="F257">
        <v>1.9419299639718</v>
      </c>
    </row>
    <row r="258" spans="1:6">
      <c r="A258" t="s">
        <v>314</v>
      </c>
      <c r="B258" t="s">
        <v>341</v>
      </c>
      <c r="C258">
        <v>0.250906651970425</v>
      </c>
      <c r="D258" s="2">
        <v>4.42771238955236e-5</v>
      </c>
      <c r="E258" t="s">
        <v>383</v>
      </c>
      <c r="F258">
        <v>1.50543991182255</v>
      </c>
    </row>
    <row r="259" spans="1:6">
      <c r="A259" t="s">
        <v>314</v>
      </c>
      <c r="B259" t="s">
        <v>343</v>
      </c>
      <c r="C259">
        <v>0.257440535721761</v>
      </c>
      <c r="D259" s="2">
        <v>2.74103640348969e-5</v>
      </c>
      <c r="E259" t="s">
        <v>383</v>
      </c>
      <c r="F259">
        <v>1.54464321433057</v>
      </c>
    </row>
    <row r="260" spans="1:6">
      <c r="A260" t="s">
        <v>315</v>
      </c>
      <c r="B260" t="s">
        <v>316</v>
      </c>
      <c r="C260">
        <v>0.327296336448259</v>
      </c>
      <c r="D260" s="2">
        <v>7.00384233062391e-8</v>
      </c>
      <c r="E260" t="s">
        <v>383</v>
      </c>
      <c r="F260">
        <v>1.96377801868955</v>
      </c>
    </row>
    <row r="261" spans="1:6">
      <c r="A261" t="s">
        <v>315</v>
      </c>
      <c r="B261" t="s">
        <v>317</v>
      </c>
      <c r="C261">
        <v>0.297930336773522</v>
      </c>
      <c r="D261" s="2">
        <v>1.04547579907029e-6</v>
      </c>
      <c r="E261" t="s">
        <v>383</v>
      </c>
      <c r="F261">
        <v>1.78758202064113</v>
      </c>
    </row>
    <row r="262" spans="1:6">
      <c r="A262" t="s">
        <v>315</v>
      </c>
      <c r="B262" t="s">
        <v>326</v>
      </c>
      <c r="C262">
        <v>0.262484296216497</v>
      </c>
      <c r="D262" s="2">
        <v>1.87633228054994e-5</v>
      </c>
      <c r="E262" t="s">
        <v>383</v>
      </c>
      <c r="F262">
        <v>1.57490577729898</v>
      </c>
    </row>
    <row r="263" spans="1:6">
      <c r="A263" t="s">
        <v>315</v>
      </c>
      <c r="B263" t="s">
        <v>327</v>
      </c>
      <c r="C263">
        <v>-0.277857429022389</v>
      </c>
      <c r="D263" s="2">
        <v>5.63146514942392e-6</v>
      </c>
      <c r="E263" t="s">
        <v>384</v>
      </c>
      <c r="F263">
        <v>1.66714457413434</v>
      </c>
    </row>
    <row r="264" spans="1:6">
      <c r="A264" t="s">
        <v>315</v>
      </c>
      <c r="B264" t="s">
        <v>329</v>
      </c>
      <c r="C264">
        <v>-0.348641533230893</v>
      </c>
      <c r="D264" s="2">
        <v>8.1353794379132e-9</v>
      </c>
      <c r="E264" t="s">
        <v>384</v>
      </c>
      <c r="F264">
        <v>2.09184919938536</v>
      </c>
    </row>
    <row r="265" spans="1:6">
      <c r="A265" t="s">
        <v>315</v>
      </c>
      <c r="B265" t="s">
        <v>333</v>
      </c>
      <c r="C265">
        <v>0.342388612474604</v>
      </c>
      <c r="D265" s="2">
        <v>1.55461000165779e-8</v>
      </c>
      <c r="E265" t="s">
        <v>383</v>
      </c>
      <c r="F265">
        <v>2.05433167484762</v>
      </c>
    </row>
    <row r="266" spans="1:6">
      <c r="A266" t="s">
        <v>315</v>
      </c>
      <c r="B266" t="s">
        <v>336</v>
      </c>
      <c r="C266">
        <v>0.264955513239195</v>
      </c>
      <c r="D266" s="2">
        <v>1.55392283212594e-5</v>
      </c>
      <c r="E266" t="s">
        <v>383</v>
      </c>
      <c r="F266">
        <v>1.58973307943517</v>
      </c>
    </row>
    <row r="267" spans="1:6">
      <c r="A267" t="s">
        <v>315</v>
      </c>
      <c r="B267" t="s">
        <v>340</v>
      </c>
      <c r="C267">
        <v>0.376545547501507</v>
      </c>
      <c r="D267" s="2">
        <v>3.7854037635236e-10</v>
      </c>
      <c r="E267" t="s">
        <v>383</v>
      </c>
      <c r="F267">
        <v>2.25927328500904</v>
      </c>
    </row>
    <row r="268" spans="1:6">
      <c r="A268" t="s">
        <v>315</v>
      </c>
      <c r="B268" t="s">
        <v>343</v>
      </c>
      <c r="C268">
        <v>0.331972153929085</v>
      </c>
      <c r="D268" s="2">
        <v>4.43152594751501e-8</v>
      </c>
      <c r="E268" t="s">
        <v>383</v>
      </c>
      <c r="F268">
        <v>1.99183292357451</v>
      </c>
    </row>
    <row r="269" spans="1:6">
      <c r="A269" t="s">
        <v>316</v>
      </c>
      <c r="B269" t="s">
        <v>317</v>
      </c>
      <c r="C269">
        <v>0.505827226442931</v>
      </c>
      <c r="D269" s="2">
        <v>3.12848895811433e-18</v>
      </c>
      <c r="E269" t="s">
        <v>383</v>
      </c>
      <c r="F269">
        <v>3.03496335865759</v>
      </c>
    </row>
    <row r="270" spans="1:6">
      <c r="A270" t="s">
        <v>316</v>
      </c>
      <c r="B270" t="s">
        <v>320</v>
      </c>
      <c r="C270">
        <v>0.481624539037787</v>
      </c>
      <c r="D270" s="2">
        <v>1.90598686130047e-16</v>
      </c>
      <c r="E270" t="s">
        <v>383</v>
      </c>
      <c r="F270">
        <v>2.88974723422672</v>
      </c>
    </row>
    <row r="271" spans="1:6">
      <c r="A271" t="s">
        <v>316</v>
      </c>
      <c r="B271" t="s">
        <v>322</v>
      </c>
      <c r="C271">
        <v>0.479297602414661</v>
      </c>
      <c r="D271" s="2">
        <v>2.78222729697358e-16</v>
      </c>
      <c r="E271" t="s">
        <v>383</v>
      </c>
      <c r="F271">
        <v>2.87578561448797</v>
      </c>
    </row>
    <row r="272" spans="1:6">
      <c r="A272" t="s">
        <v>316</v>
      </c>
      <c r="B272" t="s">
        <v>325</v>
      </c>
      <c r="C272">
        <v>0.315101273253699</v>
      </c>
      <c r="D272" s="2">
        <v>2.22982752811599e-7</v>
      </c>
      <c r="E272" t="s">
        <v>383</v>
      </c>
      <c r="F272">
        <v>1.8906076395222</v>
      </c>
    </row>
    <row r="273" spans="1:6">
      <c r="A273" t="s">
        <v>316</v>
      </c>
      <c r="B273" t="s">
        <v>326</v>
      </c>
      <c r="C273">
        <v>0.548492347919732</v>
      </c>
      <c r="D273" s="2">
        <v>9.57962688457003e-22</v>
      </c>
      <c r="E273" t="s">
        <v>383</v>
      </c>
      <c r="F273">
        <v>3.29095408751839</v>
      </c>
    </row>
    <row r="274" spans="1:6">
      <c r="A274" t="s">
        <v>316</v>
      </c>
      <c r="B274" t="s">
        <v>329</v>
      </c>
      <c r="C274">
        <v>-0.431322543172669</v>
      </c>
      <c r="D274" s="2">
        <v>3.69189813418091e-13</v>
      </c>
      <c r="E274" t="s">
        <v>384</v>
      </c>
      <c r="F274">
        <v>2.58793525903601</v>
      </c>
    </row>
    <row r="275" spans="1:6">
      <c r="A275" t="s">
        <v>316</v>
      </c>
      <c r="B275" t="s">
        <v>331</v>
      </c>
      <c r="C275">
        <v>0.259921520986566</v>
      </c>
      <c r="D275" s="2">
        <v>2.2770212797775e-5</v>
      </c>
      <c r="E275" t="s">
        <v>383</v>
      </c>
      <c r="F275">
        <v>1.5595291259194</v>
      </c>
    </row>
    <row r="276" spans="1:6">
      <c r="A276" t="s">
        <v>316</v>
      </c>
      <c r="B276" t="s">
        <v>332</v>
      </c>
      <c r="C276">
        <v>-0.319393628302771</v>
      </c>
      <c r="D276" s="2">
        <v>1.49205629079571e-7</v>
      </c>
      <c r="E276" t="s">
        <v>384</v>
      </c>
      <c r="F276">
        <v>1.91636176981663</v>
      </c>
    </row>
    <row r="277" spans="1:6">
      <c r="A277" t="s">
        <v>316</v>
      </c>
      <c r="B277" t="s">
        <v>333</v>
      </c>
      <c r="C277">
        <v>0.430977996157683</v>
      </c>
      <c r="D277" s="2">
        <v>3.87212809604487e-13</v>
      </c>
      <c r="E277" t="s">
        <v>383</v>
      </c>
      <c r="F277">
        <v>2.5858679769461</v>
      </c>
    </row>
    <row r="278" spans="1:6">
      <c r="A278" t="s">
        <v>316</v>
      </c>
      <c r="B278" t="s">
        <v>335</v>
      </c>
      <c r="C278">
        <v>0.29867539167667</v>
      </c>
      <c r="D278" s="2">
        <v>9.79669377123992e-7</v>
      </c>
      <c r="E278" t="s">
        <v>383</v>
      </c>
      <c r="F278">
        <v>1.79205235006002</v>
      </c>
    </row>
    <row r="279" spans="1:6">
      <c r="A279" t="s">
        <v>316</v>
      </c>
      <c r="B279" t="s">
        <v>336</v>
      </c>
      <c r="C279">
        <v>0.49423943441944</v>
      </c>
      <c r="D279" s="2">
        <v>2.33074088664065e-17</v>
      </c>
      <c r="E279" t="s">
        <v>383</v>
      </c>
      <c r="F279">
        <v>2.96543660651664</v>
      </c>
    </row>
    <row r="280" spans="1:6">
      <c r="A280" t="s">
        <v>316</v>
      </c>
      <c r="B280" t="s">
        <v>338</v>
      </c>
      <c r="C280">
        <v>0.333748033405135</v>
      </c>
      <c r="D280" s="2">
        <v>3.71688750327406e-8</v>
      </c>
      <c r="E280" t="s">
        <v>383</v>
      </c>
      <c r="F280">
        <v>2.00248820043081</v>
      </c>
    </row>
    <row r="281" spans="1:6">
      <c r="A281" t="s">
        <v>316</v>
      </c>
      <c r="B281" t="s">
        <v>339</v>
      </c>
      <c r="C281">
        <v>0.427599947781153</v>
      </c>
      <c r="D281" s="2">
        <v>6.16113669706882e-13</v>
      </c>
      <c r="E281" t="s">
        <v>383</v>
      </c>
      <c r="F281">
        <v>2.56559968668692</v>
      </c>
    </row>
    <row r="282" spans="1:6">
      <c r="A282" t="s">
        <v>316</v>
      </c>
      <c r="B282" t="s">
        <v>341</v>
      </c>
      <c r="C282">
        <v>0.526541403117551</v>
      </c>
      <c r="D282" s="2">
        <v>7.09810822812718e-20</v>
      </c>
      <c r="E282" t="s">
        <v>383</v>
      </c>
      <c r="F282">
        <v>3.15924841870531</v>
      </c>
    </row>
    <row r="283" spans="1:6">
      <c r="A283" t="s">
        <v>316</v>
      </c>
      <c r="B283" t="s">
        <v>342</v>
      </c>
      <c r="C283">
        <v>-0.347222706765922</v>
      </c>
      <c r="D283" s="2">
        <v>9.43488133919829e-9</v>
      </c>
      <c r="E283" t="s">
        <v>384</v>
      </c>
      <c r="F283">
        <v>2.08333624059553</v>
      </c>
    </row>
    <row r="284" spans="1:6">
      <c r="A284" t="s">
        <v>316</v>
      </c>
      <c r="B284" t="s">
        <v>343</v>
      </c>
      <c r="C284">
        <v>0.556091816805284</v>
      </c>
      <c r="D284" s="2">
        <v>2.00184909252559e-22</v>
      </c>
      <c r="E284" t="s">
        <v>383</v>
      </c>
      <c r="F284">
        <v>3.3365509008317</v>
      </c>
    </row>
    <row r="285" spans="1:6">
      <c r="A285" t="s">
        <v>317</v>
      </c>
      <c r="B285" t="s">
        <v>320</v>
      </c>
      <c r="C285">
        <v>0.304682264091526</v>
      </c>
      <c r="D285" s="2">
        <v>5.76157470542353e-7</v>
      </c>
      <c r="E285" t="s">
        <v>383</v>
      </c>
      <c r="F285">
        <v>1.82809358454916</v>
      </c>
    </row>
    <row r="286" spans="1:6">
      <c r="A286" t="s">
        <v>317</v>
      </c>
      <c r="B286" t="s">
        <v>322</v>
      </c>
      <c r="C286">
        <v>0.56999003903738</v>
      </c>
      <c r="D286" s="2">
        <v>1.02803201513671e-23</v>
      </c>
      <c r="E286" t="s">
        <v>383</v>
      </c>
      <c r="F286">
        <v>3.41994023422428</v>
      </c>
    </row>
    <row r="287" spans="1:6">
      <c r="A287" t="s">
        <v>317</v>
      </c>
      <c r="B287" t="s">
        <v>323</v>
      </c>
      <c r="C287">
        <v>0.312659017988384</v>
      </c>
      <c r="D287" s="2">
        <v>2.79469283280772e-7</v>
      </c>
      <c r="E287" t="s">
        <v>383</v>
      </c>
      <c r="F287">
        <v>1.8759541079303</v>
      </c>
    </row>
    <row r="288" spans="1:6">
      <c r="A288" t="s">
        <v>317</v>
      </c>
      <c r="B288" t="s">
        <v>325</v>
      </c>
      <c r="C288">
        <v>0.432786798349068</v>
      </c>
      <c r="D288" s="2">
        <v>3.01312214899446e-13</v>
      </c>
      <c r="E288" t="s">
        <v>383</v>
      </c>
      <c r="F288">
        <v>2.59672079009441</v>
      </c>
    </row>
    <row r="289" spans="1:6">
      <c r="A289" t="s">
        <v>317</v>
      </c>
      <c r="B289" t="s">
        <v>326</v>
      </c>
      <c r="C289">
        <v>0.628169545038169</v>
      </c>
      <c r="D289" s="2">
        <v>7.73868942557456e-30</v>
      </c>
      <c r="E289" t="s">
        <v>383</v>
      </c>
      <c r="F289">
        <v>3.76901727022901</v>
      </c>
    </row>
    <row r="290" spans="1:6">
      <c r="A290" t="s">
        <v>317</v>
      </c>
      <c r="B290" t="s">
        <v>329</v>
      </c>
      <c r="C290">
        <v>-0.495736473397372</v>
      </c>
      <c r="D290" s="2">
        <v>1.80580653990674e-17</v>
      </c>
      <c r="E290" t="s">
        <v>384</v>
      </c>
      <c r="F290">
        <v>2.97441884038423</v>
      </c>
    </row>
    <row r="291" spans="1:6">
      <c r="A291" t="s">
        <v>317</v>
      </c>
      <c r="B291" t="s">
        <v>330</v>
      </c>
      <c r="C291">
        <v>0.29747202773358</v>
      </c>
      <c r="D291" s="2">
        <v>1.08803456040492e-6</v>
      </c>
      <c r="E291" t="s">
        <v>383</v>
      </c>
      <c r="F291">
        <v>1.78483216640148</v>
      </c>
    </row>
    <row r="292" spans="1:6">
      <c r="A292" t="s">
        <v>317</v>
      </c>
      <c r="B292" t="s">
        <v>332</v>
      </c>
      <c r="C292">
        <v>-0.568220218206843</v>
      </c>
      <c r="D292" s="2">
        <v>1.51215847823656e-23</v>
      </c>
      <c r="E292" t="s">
        <v>384</v>
      </c>
      <c r="F292">
        <v>3.40932130924106</v>
      </c>
    </row>
    <row r="293" spans="1:6">
      <c r="A293" t="s">
        <v>317</v>
      </c>
      <c r="B293" t="s">
        <v>333</v>
      </c>
      <c r="C293">
        <v>0.304375211811324</v>
      </c>
      <c r="D293" s="2">
        <v>5.92176842130511e-7</v>
      </c>
      <c r="E293" t="s">
        <v>383</v>
      </c>
      <c r="F293">
        <v>1.82625127086795</v>
      </c>
    </row>
    <row r="294" spans="1:6">
      <c r="A294" t="s">
        <v>317</v>
      </c>
      <c r="B294" t="s">
        <v>336</v>
      </c>
      <c r="C294">
        <v>0.515509661180588</v>
      </c>
      <c r="D294" s="2">
        <v>5.5046542643664e-19</v>
      </c>
      <c r="E294" t="s">
        <v>383</v>
      </c>
      <c r="F294">
        <v>3.09305796708353</v>
      </c>
    </row>
    <row r="295" spans="1:6">
      <c r="A295" t="s">
        <v>317</v>
      </c>
      <c r="B295" t="s">
        <v>339</v>
      </c>
      <c r="C295">
        <v>0.26865998613856</v>
      </c>
      <c r="D295" s="2">
        <v>1.16723811187955e-5</v>
      </c>
      <c r="E295" t="s">
        <v>383</v>
      </c>
      <c r="F295">
        <v>1.61195991683136</v>
      </c>
    </row>
    <row r="296" spans="1:6">
      <c r="A296" t="s">
        <v>317</v>
      </c>
      <c r="B296" t="s">
        <v>340</v>
      </c>
      <c r="C296">
        <v>0.342521032951179</v>
      </c>
      <c r="D296" s="2">
        <v>1.53366091880514e-8</v>
      </c>
      <c r="E296" t="s">
        <v>383</v>
      </c>
      <c r="F296">
        <v>2.05512619770708</v>
      </c>
    </row>
    <row r="297" spans="1:6">
      <c r="A297" t="s">
        <v>317</v>
      </c>
      <c r="B297" t="s">
        <v>341</v>
      </c>
      <c r="C297">
        <v>0.433897121452564</v>
      </c>
      <c r="D297" s="2">
        <v>2.58123325175649e-13</v>
      </c>
      <c r="E297" t="s">
        <v>383</v>
      </c>
      <c r="F297">
        <v>2.60338272871538</v>
      </c>
    </row>
    <row r="298" spans="1:6">
      <c r="A298" t="s">
        <v>317</v>
      </c>
      <c r="B298" t="s">
        <v>342</v>
      </c>
      <c r="C298">
        <v>-0.338623093062075</v>
      </c>
      <c r="D298" s="2">
        <v>2.28045549726214e-8</v>
      </c>
      <c r="E298" t="s">
        <v>384</v>
      </c>
      <c r="F298">
        <v>2.03173855837245</v>
      </c>
    </row>
    <row r="299" spans="1:6">
      <c r="A299" t="s">
        <v>317</v>
      </c>
      <c r="B299" t="s">
        <v>343</v>
      </c>
      <c r="C299">
        <v>0.54309268472441</v>
      </c>
      <c r="D299" s="2">
        <v>2.84473944814735e-21</v>
      </c>
      <c r="E299" t="s">
        <v>383</v>
      </c>
      <c r="F299">
        <v>3.25855610834646</v>
      </c>
    </row>
    <row r="300" spans="1:6">
      <c r="A300" t="s">
        <v>318</v>
      </c>
      <c r="B300" t="s">
        <v>329</v>
      </c>
      <c r="C300">
        <v>0.322345421657656</v>
      </c>
      <c r="D300" s="2">
        <v>1.12772108496027e-7</v>
      </c>
      <c r="E300" t="s">
        <v>383</v>
      </c>
      <c r="F300">
        <v>1.93407252994593</v>
      </c>
    </row>
    <row r="301" spans="1:6">
      <c r="A301" t="s">
        <v>318</v>
      </c>
      <c r="B301" t="s">
        <v>332</v>
      </c>
      <c r="C301">
        <v>0.381161514394334</v>
      </c>
      <c r="D301" s="2">
        <v>2.21400349855731e-10</v>
      </c>
      <c r="E301" t="s">
        <v>383</v>
      </c>
      <c r="F301">
        <v>2.28696908636601</v>
      </c>
    </row>
    <row r="302" spans="1:6">
      <c r="A302" t="s">
        <v>320</v>
      </c>
      <c r="B302" t="s">
        <v>322</v>
      </c>
      <c r="C302">
        <v>0.477093642995423</v>
      </c>
      <c r="D302" s="2">
        <v>3.97042493514637e-16</v>
      </c>
      <c r="E302" t="s">
        <v>383</v>
      </c>
      <c r="F302">
        <v>2.86256185797254</v>
      </c>
    </row>
    <row r="303" spans="1:6">
      <c r="A303" t="s">
        <v>320</v>
      </c>
      <c r="B303" t="s">
        <v>325</v>
      </c>
      <c r="C303">
        <v>0.513708797760237</v>
      </c>
      <c r="D303" s="2">
        <v>7.63667965708776e-19</v>
      </c>
      <c r="E303" t="s">
        <v>383</v>
      </c>
      <c r="F303">
        <v>3.08225278656142</v>
      </c>
    </row>
    <row r="304" spans="1:6">
      <c r="A304" t="s">
        <v>320</v>
      </c>
      <c r="B304" t="s">
        <v>326</v>
      </c>
      <c r="C304">
        <v>0.328311589223958</v>
      </c>
      <c r="D304" s="2">
        <v>6.34538351004099e-8</v>
      </c>
      <c r="E304" t="s">
        <v>383</v>
      </c>
      <c r="F304">
        <v>1.96986953534375</v>
      </c>
    </row>
    <row r="305" spans="1:6">
      <c r="A305" t="s">
        <v>320</v>
      </c>
      <c r="B305" t="s">
        <v>327</v>
      </c>
      <c r="C305">
        <v>0.240165773644787</v>
      </c>
      <c r="D305" s="2">
        <v>9.47356899713284e-5</v>
      </c>
      <c r="E305" t="s">
        <v>383</v>
      </c>
      <c r="F305">
        <v>1.44099464186872</v>
      </c>
    </row>
    <row r="306" spans="1:6">
      <c r="A306" t="s">
        <v>320</v>
      </c>
      <c r="B306" t="s">
        <v>328</v>
      </c>
      <c r="C306">
        <v>0.292342674690803</v>
      </c>
      <c r="D306" s="2">
        <v>1.69258871683907e-6</v>
      </c>
      <c r="E306" t="s">
        <v>383</v>
      </c>
      <c r="F306">
        <v>1.75405604814482</v>
      </c>
    </row>
    <row r="307" spans="1:6">
      <c r="A307" t="s">
        <v>320</v>
      </c>
      <c r="B307" t="s">
        <v>329</v>
      </c>
      <c r="C307">
        <v>-0.241723005387704</v>
      </c>
      <c r="D307" s="2">
        <v>8.50235519550595e-5</v>
      </c>
      <c r="E307" t="s">
        <v>384</v>
      </c>
      <c r="F307">
        <v>1.45033803232622</v>
      </c>
    </row>
    <row r="308" spans="1:6">
      <c r="A308" t="s">
        <v>320</v>
      </c>
      <c r="B308" t="s">
        <v>330</v>
      </c>
      <c r="C308">
        <v>0.268825855540503</v>
      </c>
      <c r="D308" s="2">
        <v>1.15226449491979e-5</v>
      </c>
      <c r="E308" t="s">
        <v>383</v>
      </c>
      <c r="F308">
        <v>1.61295513324302</v>
      </c>
    </row>
    <row r="309" spans="1:6">
      <c r="A309" t="s">
        <v>320</v>
      </c>
      <c r="B309" t="s">
        <v>331</v>
      </c>
      <c r="C309">
        <v>0.310155777530325</v>
      </c>
      <c r="D309" s="2">
        <v>3.51508990335483e-7</v>
      </c>
      <c r="E309" t="s">
        <v>383</v>
      </c>
      <c r="F309">
        <v>1.86093466518195</v>
      </c>
    </row>
    <row r="310" spans="1:6">
      <c r="A310" t="s">
        <v>320</v>
      </c>
      <c r="B310" t="s">
        <v>333</v>
      </c>
      <c r="C310">
        <v>0.485667170232452</v>
      </c>
      <c r="D310" s="2">
        <v>9.81162210099035e-17</v>
      </c>
      <c r="E310" t="s">
        <v>383</v>
      </c>
      <c r="F310">
        <v>2.91400302139471</v>
      </c>
    </row>
    <row r="311" spans="1:6">
      <c r="A311" t="s">
        <v>320</v>
      </c>
      <c r="B311" t="s">
        <v>334</v>
      </c>
      <c r="C311">
        <v>0.462915361518377</v>
      </c>
      <c r="D311" s="2">
        <v>3.68350760011477e-15</v>
      </c>
      <c r="E311" t="s">
        <v>383</v>
      </c>
      <c r="F311">
        <v>2.77749216911026</v>
      </c>
    </row>
    <row r="312" spans="1:6">
      <c r="A312" t="s">
        <v>320</v>
      </c>
      <c r="B312" t="s">
        <v>335</v>
      </c>
      <c r="C312">
        <v>0.356662361010197</v>
      </c>
      <c r="D312" s="2">
        <v>3.47129209712256e-9</v>
      </c>
      <c r="E312" t="s">
        <v>383</v>
      </c>
      <c r="F312">
        <v>2.13997416606118</v>
      </c>
    </row>
    <row r="313" spans="1:6">
      <c r="A313" t="s">
        <v>320</v>
      </c>
      <c r="B313" t="s">
        <v>336</v>
      </c>
      <c r="C313">
        <v>0.415998598281043</v>
      </c>
      <c r="D313" s="2">
        <v>2.92106457562795e-12</v>
      </c>
      <c r="E313" t="s">
        <v>383</v>
      </c>
      <c r="F313">
        <v>2.49599158968626</v>
      </c>
    </row>
    <row r="314" spans="1:6">
      <c r="A314" t="s">
        <v>320</v>
      </c>
      <c r="B314" t="s">
        <v>339</v>
      </c>
      <c r="C314">
        <v>0.377516729224069</v>
      </c>
      <c r="D314" s="2">
        <v>3.38381637270086e-10</v>
      </c>
      <c r="E314" t="s">
        <v>383</v>
      </c>
      <c r="F314">
        <v>2.26510037534442</v>
      </c>
    </row>
    <row r="315" spans="1:6">
      <c r="A315" t="s">
        <v>320</v>
      </c>
      <c r="B315" t="s">
        <v>341</v>
      </c>
      <c r="C315">
        <v>0.31156371081359</v>
      </c>
      <c r="D315" s="2">
        <v>3.09049915600125e-7</v>
      </c>
      <c r="E315" t="s">
        <v>383</v>
      </c>
      <c r="F315">
        <v>1.86938226488154</v>
      </c>
    </row>
    <row r="316" spans="1:6">
      <c r="A316" t="s">
        <v>320</v>
      </c>
      <c r="B316" t="s">
        <v>343</v>
      </c>
      <c r="C316">
        <v>0.450382863739154</v>
      </c>
      <c r="D316" s="2">
        <v>2.42592012318977e-14</v>
      </c>
      <c r="E316" t="s">
        <v>383</v>
      </c>
      <c r="F316">
        <v>2.70229718243492</v>
      </c>
    </row>
    <row r="317" spans="1:6">
      <c r="A317" t="s">
        <v>322</v>
      </c>
      <c r="B317" t="s">
        <v>323</v>
      </c>
      <c r="C317">
        <v>0.412239876279933</v>
      </c>
      <c r="D317" s="2">
        <v>4.77546891192208e-12</v>
      </c>
      <c r="E317" t="s">
        <v>383</v>
      </c>
      <c r="F317">
        <v>2.4734392576796</v>
      </c>
    </row>
    <row r="318" spans="1:6">
      <c r="A318" t="s">
        <v>322</v>
      </c>
      <c r="B318" t="s">
        <v>325</v>
      </c>
      <c r="C318">
        <v>0.478412017262787</v>
      </c>
      <c r="D318" s="2">
        <v>3.21058626660776e-16</v>
      </c>
      <c r="E318" t="s">
        <v>383</v>
      </c>
      <c r="F318">
        <v>2.87047210357672</v>
      </c>
    </row>
    <row r="319" spans="1:6">
      <c r="A319" t="s">
        <v>322</v>
      </c>
      <c r="B319" t="s">
        <v>326</v>
      </c>
      <c r="C319">
        <v>0.567445370416795</v>
      </c>
      <c r="D319" s="2">
        <v>1.78917874902343e-23</v>
      </c>
      <c r="E319" t="s">
        <v>383</v>
      </c>
      <c r="F319">
        <v>3.40467222250077</v>
      </c>
    </row>
    <row r="320" spans="1:6">
      <c r="A320" t="s">
        <v>322</v>
      </c>
      <c r="B320" t="s">
        <v>327</v>
      </c>
      <c r="C320">
        <v>0.256602172879547</v>
      </c>
      <c r="D320" s="2">
        <v>2.91709033206752e-5</v>
      </c>
      <c r="E320" t="s">
        <v>383</v>
      </c>
      <c r="F320">
        <v>1.53961303727728</v>
      </c>
    </row>
    <row r="321" spans="1:6">
      <c r="A321" t="s">
        <v>322</v>
      </c>
      <c r="B321" t="s">
        <v>329</v>
      </c>
      <c r="C321">
        <v>-0.298113007420778</v>
      </c>
      <c r="D321" s="2">
        <v>1.02896085724455e-6</v>
      </c>
      <c r="E321" t="s">
        <v>384</v>
      </c>
      <c r="F321">
        <v>1.78867804452467</v>
      </c>
    </row>
    <row r="322" spans="1:6">
      <c r="A322" t="s">
        <v>322</v>
      </c>
      <c r="B322" t="s">
        <v>330</v>
      </c>
      <c r="C322">
        <v>0.296504514823251</v>
      </c>
      <c r="D322" s="2">
        <v>1.18338574567595e-6</v>
      </c>
      <c r="E322" t="s">
        <v>383</v>
      </c>
      <c r="F322">
        <v>1.77902708893951</v>
      </c>
    </row>
    <row r="323" spans="1:6">
      <c r="A323" t="s">
        <v>322</v>
      </c>
      <c r="B323" t="s">
        <v>331</v>
      </c>
      <c r="C323">
        <v>0.296459554245254</v>
      </c>
      <c r="D323" s="2">
        <v>1.18800564433101e-6</v>
      </c>
      <c r="E323" t="s">
        <v>383</v>
      </c>
      <c r="F323">
        <v>1.77875732547153</v>
      </c>
    </row>
    <row r="324" spans="1:6">
      <c r="A324" t="s">
        <v>322</v>
      </c>
      <c r="B324" t="s">
        <v>332</v>
      </c>
      <c r="C324">
        <v>-0.308397914213091</v>
      </c>
      <c r="D324" s="2">
        <v>4.12413833669816e-7</v>
      </c>
      <c r="E324" t="s">
        <v>384</v>
      </c>
      <c r="F324">
        <v>1.85038748527855</v>
      </c>
    </row>
    <row r="325" spans="1:6">
      <c r="A325" t="s">
        <v>322</v>
      </c>
      <c r="B325" t="s">
        <v>333</v>
      </c>
      <c r="C325">
        <v>0.43964298298587</v>
      </c>
      <c r="D325" s="2">
        <v>1.14863800510441e-13</v>
      </c>
      <c r="E325" t="s">
        <v>383</v>
      </c>
      <c r="F325">
        <v>2.63785789791522</v>
      </c>
    </row>
    <row r="326" spans="1:6">
      <c r="A326" t="s">
        <v>322</v>
      </c>
      <c r="B326" t="s">
        <v>334</v>
      </c>
      <c r="C326">
        <v>0.293045019877988</v>
      </c>
      <c r="D326" s="2">
        <v>1.59402006952233e-6</v>
      </c>
      <c r="E326" t="s">
        <v>383</v>
      </c>
      <c r="F326">
        <v>1.75827011926793</v>
      </c>
    </row>
    <row r="327" spans="1:6">
      <c r="A327" t="s">
        <v>322</v>
      </c>
      <c r="B327" t="s">
        <v>336</v>
      </c>
      <c r="C327">
        <v>0.640967334197232</v>
      </c>
      <c r="D327" s="2">
        <v>2.30355582436296e-31</v>
      </c>
      <c r="E327" t="s">
        <v>383</v>
      </c>
      <c r="F327">
        <v>3.84580400518339</v>
      </c>
    </row>
    <row r="328" spans="1:6">
      <c r="A328" t="s">
        <v>322</v>
      </c>
      <c r="B328" t="s">
        <v>339</v>
      </c>
      <c r="C328">
        <v>0.604526183150609</v>
      </c>
      <c r="D328" s="2">
        <v>3.38037700878591e-27</v>
      </c>
      <c r="E328" t="s">
        <v>383</v>
      </c>
      <c r="F328">
        <v>3.62715709890365</v>
      </c>
    </row>
    <row r="329" spans="1:6">
      <c r="A329" t="s">
        <v>322</v>
      </c>
      <c r="B329" t="s">
        <v>340</v>
      </c>
      <c r="C329">
        <v>0.400424516994464</v>
      </c>
      <c r="D329" s="2">
        <v>2.15258374619898e-11</v>
      </c>
      <c r="E329" t="s">
        <v>383</v>
      </c>
      <c r="F329">
        <v>2.40254710196678</v>
      </c>
    </row>
    <row r="330" spans="1:6">
      <c r="A330" t="s">
        <v>322</v>
      </c>
      <c r="B330" t="s">
        <v>341</v>
      </c>
      <c r="C330">
        <v>0.428326481113328</v>
      </c>
      <c r="D330" s="2">
        <v>5.57785215377735e-13</v>
      </c>
      <c r="E330" t="s">
        <v>383</v>
      </c>
      <c r="F330">
        <v>2.56995888667997</v>
      </c>
    </row>
    <row r="331" spans="1:6">
      <c r="A331" t="s">
        <v>322</v>
      </c>
      <c r="B331" t="s">
        <v>343</v>
      </c>
      <c r="C331">
        <v>0.503750546581923</v>
      </c>
      <c r="D331" s="2">
        <v>4.50901367109422e-18</v>
      </c>
      <c r="E331" t="s">
        <v>383</v>
      </c>
      <c r="F331">
        <v>3.02250327949154</v>
      </c>
    </row>
    <row r="332" spans="1:6">
      <c r="A332" t="s">
        <v>323</v>
      </c>
      <c r="B332" t="s">
        <v>324</v>
      </c>
      <c r="C332">
        <v>-0.31204072791315</v>
      </c>
      <c r="D332" s="2">
        <v>2.9581545224514e-7</v>
      </c>
      <c r="E332" t="s">
        <v>384</v>
      </c>
      <c r="F332">
        <v>1.8722443674789</v>
      </c>
    </row>
    <row r="333" spans="1:6">
      <c r="A333" t="s">
        <v>323</v>
      </c>
      <c r="B333" t="s">
        <v>325</v>
      </c>
      <c r="C333">
        <v>0.301162439079731</v>
      </c>
      <c r="D333" s="2">
        <v>7.87511493559926e-7</v>
      </c>
      <c r="E333" t="s">
        <v>383</v>
      </c>
      <c r="F333">
        <v>1.80697463447839</v>
      </c>
    </row>
    <row r="334" spans="1:6">
      <c r="A334" t="s">
        <v>323</v>
      </c>
      <c r="B334" t="s">
        <v>326</v>
      </c>
      <c r="C334">
        <v>0.2564737097841</v>
      </c>
      <c r="D334" s="2">
        <v>2.94499340503569e-5</v>
      </c>
      <c r="E334" t="s">
        <v>383</v>
      </c>
      <c r="F334">
        <v>1.5388422587046</v>
      </c>
    </row>
    <row r="335" spans="1:6">
      <c r="A335" t="s">
        <v>323</v>
      </c>
      <c r="B335" t="s">
        <v>339</v>
      </c>
      <c r="C335">
        <v>0.360324443136346</v>
      </c>
      <c r="D335" s="2">
        <v>2.33427729081905e-9</v>
      </c>
      <c r="E335" t="s">
        <v>383</v>
      </c>
      <c r="F335">
        <v>2.16194665881808</v>
      </c>
    </row>
    <row r="336" spans="1:6">
      <c r="A336" t="s">
        <v>323</v>
      </c>
      <c r="B336" t="s">
        <v>340</v>
      </c>
      <c r="C336">
        <v>0.284955441352956</v>
      </c>
      <c r="D336" s="2">
        <v>3.15091225124658e-6</v>
      </c>
      <c r="E336" t="s">
        <v>383</v>
      </c>
      <c r="F336">
        <v>1.70973264811774</v>
      </c>
    </row>
    <row r="337" spans="1:6">
      <c r="A337" t="s">
        <v>323</v>
      </c>
      <c r="B337" t="s">
        <v>343</v>
      </c>
      <c r="C337">
        <v>0.28428590429982</v>
      </c>
      <c r="D337" s="2">
        <v>3.33059091860841e-6</v>
      </c>
      <c r="E337" t="s">
        <v>383</v>
      </c>
      <c r="F337">
        <v>1.70571542579892</v>
      </c>
    </row>
    <row r="338" spans="1:6">
      <c r="A338" t="s">
        <v>324</v>
      </c>
      <c r="B338" t="s">
        <v>331</v>
      </c>
      <c r="C338">
        <v>0.416400434170988</v>
      </c>
      <c r="D338" s="2">
        <v>2.77052055551941e-12</v>
      </c>
      <c r="E338" t="s">
        <v>383</v>
      </c>
      <c r="F338">
        <v>2.49840260502593</v>
      </c>
    </row>
    <row r="339" spans="1:6">
      <c r="A339" t="s">
        <v>324</v>
      </c>
      <c r="B339" t="s">
        <v>332</v>
      </c>
      <c r="C339">
        <v>0.378630184686006</v>
      </c>
      <c r="D339" s="2">
        <v>2.97418508648347e-10</v>
      </c>
      <c r="E339" t="s">
        <v>383</v>
      </c>
      <c r="F339">
        <v>2.27178110811604</v>
      </c>
    </row>
    <row r="340" spans="1:6">
      <c r="A340" t="s">
        <v>324</v>
      </c>
      <c r="B340" t="s">
        <v>335</v>
      </c>
      <c r="C340">
        <v>0.399657246467664</v>
      </c>
      <c r="D340" s="2">
        <v>2.36887462662303e-11</v>
      </c>
      <c r="E340" t="s">
        <v>383</v>
      </c>
      <c r="F340">
        <v>2.39794347880598</v>
      </c>
    </row>
    <row r="341" spans="1:6">
      <c r="A341" t="s">
        <v>324</v>
      </c>
      <c r="B341" t="s">
        <v>337</v>
      </c>
      <c r="C341">
        <v>0.380475779478139</v>
      </c>
      <c r="D341" s="2">
        <v>2.39890783043656e-10</v>
      </c>
      <c r="E341" t="s">
        <v>383</v>
      </c>
      <c r="F341">
        <v>2.28285467686884</v>
      </c>
    </row>
    <row r="342" spans="1:6">
      <c r="A342" t="s">
        <v>324</v>
      </c>
      <c r="B342" t="s">
        <v>338</v>
      </c>
      <c r="C342">
        <v>0.372695176708553</v>
      </c>
      <c r="D342" s="2">
        <v>5.88346522840521e-10</v>
      </c>
      <c r="E342" t="s">
        <v>383</v>
      </c>
      <c r="F342">
        <v>2.23617106025132</v>
      </c>
    </row>
    <row r="343" spans="1:6">
      <c r="A343" t="s">
        <v>325</v>
      </c>
      <c r="B343" t="s">
        <v>326</v>
      </c>
      <c r="C343">
        <v>0.38047839524498</v>
      </c>
      <c r="D343" s="2">
        <v>2.39817480066314e-10</v>
      </c>
      <c r="E343" t="s">
        <v>383</v>
      </c>
      <c r="F343">
        <v>2.28287037146988</v>
      </c>
    </row>
    <row r="344" spans="1:6">
      <c r="A344" t="s">
        <v>325</v>
      </c>
      <c r="B344" t="s">
        <v>327</v>
      </c>
      <c r="C344">
        <v>0.311563942362834</v>
      </c>
      <c r="D344" s="2">
        <v>3.09043355668346e-7</v>
      </c>
      <c r="E344" t="s">
        <v>383</v>
      </c>
      <c r="F344">
        <v>1.869383654177</v>
      </c>
    </row>
    <row r="345" spans="1:6">
      <c r="A345" t="s">
        <v>325</v>
      </c>
      <c r="B345" t="s">
        <v>330</v>
      </c>
      <c r="C345">
        <v>0.254947511528691</v>
      </c>
      <c r="D345" s="2">
        <v>3.29638356065623e-5</v>
      </c>
      <c r="E345" t="s">
        <v>383</v>
      </c>
      <c r="F345">
        <v>1.52968506917215</v>
      </c>
    </row>
    <row r="346" spans="1:6">
      <c r="A346" t="s">
        <v>325</v>
      </c>
      <c r="B346" t="s">
        <v>333</v>
      </c>
      <c r="C346">
        <v>0.334111262691408</v>
      </c>
      <c r="D346" s="2">
        <v>3.58507786238174e-8</v>
      </c>
      <c r="E346" t="s">
        <v>383</v>
      </c>
      <c r="F346">
        <v>2.00466757614845</v>
      </c>
    </row>
    <row r="347" spans="1:6">
      <c r="A347" t="s">
        <v>325</v>
      </c>
      <c r="B347" t="s">
        <v>334</v>
      </c>
      <c r="C347">
        <v>0.314509505215315</v>
      </c>
      <c r="D347" s="2">
        <v>2.35566183859969e-7</v>
      </c>
      <c r="E347" t="s">
        <v>383</v>
      </c>
      <c r="F347">
        <v>1.88705703129189</v>
      </c>
    </row>
    <row r="348" spans="1:6">
      <c r="A348" t="s">
        <v>325</v>
      </c>
      <c r="B348" t="s">
        <v>336</v>
      </c>
      <c r="C348">
        <v>0.458459247155594</v>
      </c>
      <c r="D348" s="2">
        <v>7.26408052951086e-15</v>
      </c>
      <c r="E348" t="s">
        <v>383</v>
      </c>
      <c r="F348">
        <v>2.75075548293356</v>
      </c>
    </row>
    <row r="349" spans="1:6">
      <c r="A349" t="s">
        <v>325</v>
      </c>
      <c r="B349" t="s">
        <v>339</v>
      </c>
      <c r="C349">
        <v>0.432318307211978</v>
      </c>
      <c r="D349" s="2">
        <v>3.21583139119978e-13</v>
      </c>
      <c r="E349" t="s">
        <v>383</v>
      </c>
      <c r="F349">
        <v>2.59390984327187</v>
      </c>
    </row>
    <row r="350" spans="1:6">
      <c r="A350" t="s">
        <v>325</v>
      </c>
      <c r="B350" t="s">
        <v>340</v>
      </c>
      <c r="C350">
        <v>0.26411419083602</v>
      </c>
      <c r="D350" s="2">
        <v>1.65728338117858e-5</v>
      </c>
      <c r="E350" t="s">
        <v>383</v>
      </c>
      <c r="F350">
        <v>1.58468514501612</v>
      </c>
    </row>
    <row r="351" spans="1:6">
      <c r="A351" t="s">
        <v>325</v>
      </c>
      <c r="B351" t="s">
        <v>341</v>
      </c>
      <c r="C351">
        <v>0.266230492331343</v>
      </c>
      <c r="D351" s="2">
        <v>1.40885532205808e-5</v>
      </c>
      <c r="E351" t="s">
        <v>383</v>
      </c>
      <c r="F351">
        <v>1.59738295398806</v>
      </c>
    </row>
    <row r="352" spans="1:6">
      <c r="A352" t="s">
        <v>325</v>
      </c>
      <c r="B352" t="s">
        <v>343</v>
      </c>
      <c r="C352">
        <v>0.300690726273628</v>
      </c>
      <c r="D352" s="2">
        <v>8.20936776786214e-7</v>
      </c>
      <c r="E352" t="s">
        <v>383</v>
      </c>
      <c r="F352">
        <v>1.80414435764177</v>
      </c>
    </row>
    <row r="353" spans="1:6">
      <c r="A353" t="s">
        <v>326</v>
      </c>
      <c r="B353" t="s">
        <v>329</v>
      </c>
      <c r="C353">
        <v>-0.397340872404417</v>
      </c>
      <c r="D353" s="2">
        <v>3.15814453686975e-11</v>
      </c>
      <c r="E353" t="s">
        <v>384</v>
      </c>
      <c r="F353">
        <v>2.3840452344265</v>
      </c>
    </row>
    <row r="354" spans="1:6">
      <c r="A354" t="s">
        <v>326</v>
      </c>
      <c r="B354" t="s">
        <v>332</v>
      </c>
      <c r="C354">
        <v>-0.291043386049125</v>
      </c>
      <c r="D354" s="2">
        <v>1.89048498292376e-6</v>
      </c>
      <c r="E354" t="s">
        <v>384</v>
      </c>
      <c r="F354">
        <v>1.74626031629475</v>
      </c>
    </row>
    <row r="355" spans="1:6">
      <c r="A355" t="s">
        <v>326</v>
      </c>
      <c r="B355" t="s">
        <v>333</v>
      </c>
      <c r="C355">
        <v>0.297160534375256</v>
      </c>
      <c r="D355" s="2">
        <v>1.1179006835503e-6</v>
      </c>
      <c r="E355" t="s">
        <v>383</v>
      </c>
      <c r="F355">
        <v>1.78296320625154</v>
      </c>
    </row>
    <row r="356" spans="1:6">
      <c r="A356" t="s">
        <v>326</v>
      </c>
      <c r="B356" t="s">
        <v>336</v>
      </c>
      <c r="C356">
        <v>0.427157235310692</v>
      </c>
      <c r="D356" s="2">
        <v>6.54531179522691e-13</v>
      </c>
      <c r="E356" t="s">
        <v>383</v>
      </c>
      <c r="F356">
        <v>2.56294341186415</v>
      </c>
    </row>
    <row r="357" spans="1:6">
      <c r="A357" t="s">
        <v>326</v>
      </c>
      <c r="B357" t="s">
        <v>339</v>
      </c>
      <c r="C357">
        <v>0.379297842099875</v>
      </c>
      <c r="D357" s="2">
        <v>2.75209765644947e-10</v>
      </c>
      <c r="E357" t="s">
        <v>383</v>
      </c>
      <c r="F357">
        <v>2.27578705259925</v>
      </c>
    </row>
    <row r="358" spans="1:6">
      <c r="A358" t="s">
        <v>326</v>
      </c>
      <c r="B358" t="s">
        <v>340</v>
      </c>
      <c r="C358">
        <v>0.24194212328442</v>
      </c>
      <c r="D358" s="2">
        <v>8.37345390137827e-5</v>
      </c>
      <c r="E358" t="s">
        <v>383</v>
      </c>
      <c r="F358">
        <v>1.45165273970652</v>
      </c>
    </row>
    <row r="359" spans="1:6">
      <c r="A359" t="s">
        <v>326</v>
      </c>
      <c r="B359" t="s">
        <v>341</v>
      </c>
      <c r="C359">
        <v>0.378263794531286</v>
      </c>
      <c r="D359" s="2">
        <v>3.10335425204767e-10</v>
      </c>
      <c r="E359" t="s">
        <v>383</v>
      </c>
      <c r="F359">
        <v>2.26958276718771</v>
      </c>
    </row>
    <row r="360" spans="1:6">
      <c r="A360" t="s">
        <v>326</v>
      </c>
      <c r="B360" t="s">
        <v>342</v>
      </c>
      <c r="C360">
        <v>-0.24364263620005</v>
      </c>
      <c r="D360" s="2">
        <v>7.43372368133024e-5</v>
      </c>
      <c r="E360" t="s">
        <v>384</v>
      </c>
      <c r="F360">
        <v>1.4618558172003</v>
      </c>
    </row>
    <row r="361" spans="1:6">
      <c r="A361" t="s">
        <v>326</v>
      </c>
      <c r="B361" t="s">
        <v>343</v>
      </c>
      <c r="C361">
        <v>0.474872651088451</v>
      </c>
      <c r="D361" s="2">
        <v>5.66702159223275e-16</v>
      </c>
      <c r="E361" t="s">
        <v>383</v>
      </c>
      <c r="F361">
        <v>2.84923590653071</v>
      </c>
    </row>
    <row r="362" spans="1:6">
      <c r="A362" t="s">
        <v>327</v>
      </c>
      <c r="B362" t="s">
        <v>329</v>
      </c>
      <c r="C362">
        <v>0.270898093042114</v>
      </c>
      <c r="D362" s="2">
        <v>9.79912493030534e-6</v>
      </c>
      <c r="E362" t="s">
        <v>383</v>
      </c>
      <c r="F362">
        <v>1.62538855825269</v>
      </c>
    </row>
    <row r="363" spans="1:6">
      <c r="A363" t="s">
        <v>327</v>
      </c>
      <c r="B363" t="s">
        <v>330</v>
      </c>
      <c r="C363">
        <v>0.308477992907821</v>
      </c>
      <c r="D363" s="2">
        <v>4.09431898633898e-7</v>
      </c>
      <c r="E363" t="s">
        <v>383</v>
      </c>
      <c r="F363">
        <v>1.85086795744692</v>
      </c>
    </row>
    <row r="364" spans="1:6">
      <c r="A364" t="s">
        <v>327</v>
      </c>
      <c r="B364" t="s">
        <v>331</v>
      </c>
      <c r="C364">
        <v>0.311179050018419</v>
      </c>
      <c r="D364" s="2">
        <v>3.20134131322309e-7</v>
      </c>
      <c r="E364" t="s">
        <v>383</v>
      </c>
      <c r="F364">
        <v>1.86707430011051</v>
      </c>
    </row>
    <row r="365" spans="1:6">
      <c r="A365" t="s">
        <v>327</v>
      </c>
      <c r="B365" t="s">
        <v>334</v>
      </c>
      <c r="C365">
        <v>0.339353515583427</v>
      </c>
      <c r="D365" s="2">
        <v>2.11795577090477e-8</v>
      </c>
      <c r="E365" t="s">
        <v>383</v>
      </c>
      <c r="F365">
        <v>2.03612109350056</v>
      </c>
    </row>
    <row r="366" spans="1:6">
      <c r="A366" t="s">
        <v>327</v>
      </c>
      <c r="B366" t="s">
        <v>337</v>
      </c>
      <c r="C366">
        <v>0.277181267312296</v>
      </c>
      <c r="D366" s="2">
        <v>5.94680466183165e-6</v>
      </c>
      <c r="E366" t="s">
        <v>383</v>
      </c>
      <c r="F366">
        <v>1.66308760387378</v>
      </c>
    </row>
    <row r="367" spans="1:6">
      <c r="A367" t="s">
        <v>327</v>
      </c>
      <c r="B367" t="s">
        <v>339</v>
      </c>
      <c r="C367">
        <v>0.355137863460685</v>
      </c>
      <c r="D367" s="2">
        <v>4.08876288028481e-9</v>
      </c>
      <c r="E367" t="s">
        <v>383</v>
      </c>
      <c r="F367">
        <v>2.13082718076411</v>
      </c>
    </row>
    <row r="368" spans="1:6">
      <c r="A368" t="s">
        <v>327</v>
      </c>
      <c r="B368" t="s">
        <v>342</v>
      </c>
      <c r="C368">
        <v>0.439657044977325</v>
      </c>
      <c r="D368" s="2">
        <v>1.14634260610679e-13</v>
      </c>
      <c r="E368" t="s">
        <v>383</v>
      </c>
      <c r="F368">
        <v>2.63794226986395</v>
      </c>
    </row>
    <row r="369" spans="1:6">
      <c r="A369" t="s">
        <v>329</v>
      </c>
      <c r="B369" t="s">
        <v>332</v>
      </c>
      <c r="C369">
        <v>0.322250241425271</v>
      </c>
      <c r="D369" s="2">
        <v>1.13800060334679e-7</v>
      </c>
      <c r="E369" t="s">
        <v>383</v>
      </c>
      <c r="F369">
        <v>1.93350144855163</v>
      </c>
    </row>
    <row r="370" spans="1:6">
      <c r="A370" t="s">
        <v>329</v>
      </c>
      <c r="B370" t="s">
        <v>333</v>
      </c>
      <c r="C370">
        <v>-0.465498761039785</v>
      </c>
      <c r="D370" s="2">
        <v>2.47348152404263e-15</v>
      </c>
      <c r="E370" t="s">
        <v>384</v>
      </c>
      <c r="F370">
        <v>2.79299256623871</v>
      </c>
    </row>
    <row r="371" spans="1:6">
      <c r="A371" t="s">
        <v>329</v>
      </c>
      <c r="B371" t="s">
        <v>336</v>
      </c>
      <c r="C371">
        <v>-0.329990074562211</v>
      </c>
      <c r="D371" s="2">
        <v>5.38548080086148e-8</v>
      </c>
      <c r="E371" t="s">
        <v>384</v>
      </c>
      <c r="F371">
        <v>1.97994044737327</v>
      </c>
    </row>
    <row r="372" spans="1:6">
      <c r="A372" t="s">
        <v>329</v>
      </c>
      <c r="B372" t="s">
        <v>342</v>
      </c>
      <c r="C372">
        <v>0.557398543733947</v>
      </c>
      <c r="D372" s="2">
        <v>1.52321185195144e-22</v>
      </c>
      <c r="E372" t="s">
        <v>383</v>
      </c>
      <c r="F372">
        <v>3.34439126240368</v>
      </c>
    </row>
    <row r="373" spans="1:6">
      <c r="A373" t="s">
        <v>329</v>
      </c>
      <c r="B373" t="s">
        <v>343</v>
      </c>
      <c r="C373">
        <v>-0.518880463399651</v>
      </c>
      <c r="D373" s="2">
        <v>2.9671306368595e-19</v>
      </c>
      <c r="E373" t="s">
        <v>384</v>
      </c>
      <c r="F373">
        <v>3.11328278039791</v>
      </c>
    </row>
    <row r="374" spans="1:6">
      <c r="A374" t="s">
        <v>331</v>
      </c>
      <c r="B374" t="s">
        <v>334</v>
      </c>
      <c r="C374">
        <v>0.41890330256184</v>
      </c>
      <c r="D374" s="2">
        <v>1.98948126652159e-12</v>
      </c>
      <c r="E374" t="s">
        <v>383</v>
      </c>
      <c r="F374">
        <v>2.51341981537104</v>
      </c>
    </row>
    <row r="375" spans="1:6">
      <c r="A375" t="s">
        <v>331</v>
      </c>
      <c r="B375" t="s">
        <v>335</v>
      </c>
      <c r="C375">
        <v>0.417949076982726</v>
      </c>
      <c r="D375" s="2">
        <v>2.25794172450665e-12</v>
      </c>
      <c r="E375" t="s">
        <v>383</v>
      </c>
      <c r="F375">
        <v>2.50769446189636</v>
      </c>
    </row>
    <row r="376" spans="1:6">
      <c r="A376" t="s">
        <v>331</v>
      </c>
      <c r="B376" t="s">
        <v>336</v>
      </c>
      <c r="C376">
        <v>0.257268723653227</v>
      </c>
      <c r="D376" s="2">
        <v>2.7762772521177e-5</v>
      </c>
      <c r="E376" t="s">
        <v>383</v>
      </c>
      <c r="F376">
        <v>1.54361234191936</v>
      </c>
    </row>
    <row r="377" spans="1:6">
      <c r="A377" t="s">
        <v>331</v>
      </c>
      <c r="B377" t="s">
        <v>337</v>
      </c>
      <c r="C377">
        <v>0.252742327227713</v>
      </c>
      <c r="D377" s="2">
        <v>3.87464048445209e-5</v>
      </c>
      <c r="E377" t="s">
        <v>383</v>
      </c>
      <c r="F377">
        <v>1.51645396336628</v>
      </c>
    </row>
    <row r="378" spans="1:6">
      <c r="A378" t="s">
        <v>331</v>
      </c>
      <c r="B378" t="s">
        <v>339</v>
      </c>
      <c r="C378">
        <v>0.546676105880803</v>
      </c>
      <c r="D378" s="2">
        <v>1.38451580322482e-21</v>
      </c>
      <c r="E378" t="s">
        <v>383</v>
      </c>
      <c r="F378">
        <v>3.28005663528482</v>
      </c>
    </row>
    <row r="379" spans="1:6">
      <c r="A379" t="s">
        <v>331</v>
      </c>
      <c r="B379" t="s">
        <v>341</v>
      </c>
      <c r="C379">
        <v>0.380758495701142</v>
      </c>
      <c r="D379" s="2">
        <v>2.32092667789555e-10</v>
      </c>
      <c r="E379" t="s">
        <v>383</v>
      </c>
      <c r="F379">
        <v>2.28455097420685</v>
      </c>
    </row>
    <row r="380" spans="1:6">
      <c r="A380" t="s">
        <v>332</v>
      </c>
      <c r="B380" t="s">
        <v>334</v>
      </c>
      <c r="C380">
        <v>0.330464709182583</v>
      </c>
      <c r="D380" s="2">
        <v>5.14047843085717e-8</v>
      </c>
      <c r="E380" t="s">
        <v>383</v>
      </c>
      <c r="F380">
        <v>1.9827882550955</v>
      </c>
    </row>
    <row r="381" spans="1:6">
      <c r="A381" t="s">
        <v>332</v>
      </c>
      <c r="B381" t="s">
        <v>335</v>
      </c>
      <c r="C381">
        <v>0.295343308047511</v>
      </c>
      <c r="D381" s="2">
        <v>1.30839366605988e-6</v>
      </c>
      <c r="E381" t="s">
        <v>383</v>
      </c>
      <c r="F381">
        <v>1.77205984828507</v>
      </c>
    </row>
    <row r="382" spans="1:6">
      <c r="A382" t="s">
        <v>332</v>
      </c>
      <c r="B382" t="s">
        <v>336</v>
      </c>
      <c r="C382">
        <v>-0.272942434569931</v>
      </c>
      <c r="D382" s="2">
        <v>8.34068604097635e-6</v>
      </c>
      <c r="E382" t="s">
        <v>384</v>
      </c>
      <c r="F382">
        <v>1.63765460741959</v>
      </c>
    </row>
    <row r="383" spans="1:6">
      <c r="A383" t="s">
        <v>332</v>
      </c>
      <c r="B383" t="s">
        <v>340</v>
      </c>
      <c r="C383">
        <v>-0.354551695650422</v>
      </c>
      <c r="D383" s="2">
        <v>4.35341450955147e-9</v>
      </c>
      <c r="E383" t="s">
        <v>384</v>
      </c>
      <c r="F383">
        <v>2.12731017390253</v>
      </c>
    </row>
    <row r="384" spans="1:6">
      <c r="A384" t="s">
        <v>332</v>
      </c>
      <c r="B384" t="s">
        <v>342</v>
      </c>
      <c r="C384">
        <v>0.418980835206641</v>
      </c>
      <c r="D384" s="2">
        <v>1.96909005297474e-12</v>
      </c>
      <c r="E384" t="s">
        <v>383</v>
      </c>
      <c r="F384">
        <v>2.51388501123985</v>
      </c>
    </row>
    <row r="385" spans="1:6">
      <c r="A385" t="s">
        <v>333</v>
      </c>
      <c r="B385" t="s">
        <v>334</v>
      </c>
      <c r="C385">
        <v>0.309654073419677</v>
      </c>
      <c r="D385" s="2">
        <v>3.67949856128129e-7</v>
      </c>
      <c r="E385" t="s">
        <v>383</v>
      </c>
      <c r="F385">
        <v>1.85792444051806</v>
      </c>
    </row>
    <row r="386" spans="1:6">
      <c r="A386" t="s">
        <v>333</v>
      </c>
      <c r="B386" t="s">
        <v>335</v>
      </c>
      <c r="C386">
        <v>0.243193666571155</v>
      </c>
      <c r="D386" s="2">
        <v>7.67170275877905e-5</v>
      </c>
      <c r="E386" t="s">
        <v>383</v>
      </c>
      <c r="F386">
        <v>1.45916199942693</v>
      </c>
    </row>
    <row r="387" spans="1:6">
      <c r="A387" t="s">
        <v>333</v>
      </c>
      <c r="B387" t="s">
        <v>336</v>
      </c>
      <c r="C387">
        <v>0.375441465457303</v>
      </c>
      <c r="D387" s="2">
        <v>4.2982087269539e-10</v>
      </c>
      <c r="E387" t="s">
        <v>383</v>
      </c>
      <c r="F387">
        <v>2.25264879274382</v>
      </c>
    </row>
    <row r="388" spans="1:6">
      <c r="A388" t="s">
        <v>333</v>
      </c>
      <c r="B388" t="s">
        <v>342</v>
      </c>
      <c r="C388">
        <v>-0.245032155777247</v>
      </c>
      <c r="D388" s="2">
        <v>6.74043005697558e-5</v>
      </c>
      <c r="E388" t="s">
        <v>384</v>
      </c>
      <c r="F388">
        <v>1.47019293466348</v>
      </c>
    </row>
    <row r="389" spans="1:6">
      <c r="A389" t="s">
        <v>333</v>
      </c>
      <c r="B389" t="s">
        <v>343</v>
      </c>
      <c r="C389">
        <v>0.53538559019904</v>
      </c>
      <c r="D389" s="2">
        <v>1.30064455626069e-20</v>
      </c>
      <c r="E389" t="s">
        <v>383</v>
      </c>
      <c r="F389">
        <v>3.21231354119424</v>
      </c>
    </row>
    <row r="390" spans="1:6">
      <c r="A390" t="s">
        <v>334</v>
      </c>
      <c r="B390" t="s">
        <v>335</v>
      </c>
      <c r="C390">
        <v>0.479778137582454</v>
      </c>
      <c r="D390" s="2">
        <v>2.57377671772231e-16</v>
      </c>
      <c r="E390" t="s">
        <v>383</v>
      </c>
      <c r="F390">
        <v>2.87866882549472</v>
      </c>
    </row>
    <row r="391" spans="1:6">
      <c r="A391" t="s">
        <v>334</v>
      </c>
      <c r="B391" t="s">
        <v>339</v>
      </c>
      <c r="C391">
        <v>0.35935048052816</v>
      </c>
      <c r="D391" s="2">
        <v>2.59537972330958e-9</v>
      </c>
      <c r="E391" t="s">
        <v>383</v>
      </c>
      <c r="F391">
        <v>2.15610288316896</v>
      </c>
    </row>
    <row r="392" spans="1:6">
      <c r="A392" t="s">
        <v>334</v>
      </c>
      <c r="B392" t="s">
        <v>342</v>
      </c>
      <c r="C392">
        <v>0.347884350822723</v>
      </c>
      <c r="D392" s="2">
        <v>8.8056976659396e-9</v>
      </c>
      <c r="E392" t="s">
        <v>383</v>
      </c>
      <c r="F392">
        <v>2.08730610493634</v>
      </c>
    </row>
    <row r="393" spans="1:6">
      <c r="A393" t="s">
        <v>335</v>
      </c>
      <c r="B393" t="s">
        <v>337</v>
      </c>
      <c r="C393">
        <v>0.337310404579967</v>
      </c>
      <c r="D393" s="2">
        <v>2.60321785819288e-8</v>
      </c>
      <c r="E393" t="s">
        <v>383</v>
      </c>
      <c r="F393">
        <v>2.0238624274798</v>
      </c>
    </row>
    <row r="394" spans="1:6">
      <c r="A394" t="s">
        <v>335</v>
      </c>
      <c r="B394" t="s">
        <v>338</v>
      </c>
      <c r="C394">
        <v>0.256188382439448</v>
      </c>
      <c r="D394" s="2">
        <v>3.00787326745613e-5</v>
      </c>
      <c r="E394" t="s">
        <v>383</v>
      </c>
      <c r="F394">
        <v>1.53713029463669</v>
      </c>
    </row>
    <row r="395" spans="1:6">
      <c r="A395" t="s">
        <v>335</v>
      </c>
      <c r="B395" t="s">
        <v>340</v>
      </c>
      <c r="C395">
        <v>-0.291382718090944</v>
      </c>
      <c r="D395" s="2">
        <v>1.8367683875012e-6</v>
      </c>
      <c r="E395" t="s">
        <v>384</v>
      </c>
      <c r="F395">
        <v>1.74829630854567</v>
      </c>
    </row>
    <row r="396" spans="1:6">
      <c r="A396" t="s">
        <v>336</v>
      </c>
      <c r="B396" t="s">
        <v>339</v>
      </c>
      <c r="C396">
        <v>0.443732947129455</v>
      </c>
      <c r="D396" s="2">
        <v>6.39454780416382e-14</v>
      </c>
      <c r="E396" t="s">
        <v>383</v>
      </c>
      <c r="F396">
        <v>2.66239768277673</v>
      </c>
    </row>
    <row r="397" spans="1:6">
      <c r="A397" t="s">
        <v>336</v>
      </c>
      <c r="B397" t="s">
        <v>340</v>
      </c>
      <c r="C397">
        <v>0.280298732135046</v>
      </c>
      <c r="D397" s="2">
        <v>4.62026481047248e-6</v>
      </c>
      <c r="E397" t="s">
        <v>383</v>
      </c>
      <c r="F397">
        <v>1.68179239281028</v>
      </c>
    </row>
    <row r="398" spans="1:6">
      <c r="A398" t="s">
        <v>336</v>
      </c>
      <c r="B398" t="s">
        <v>341</v>
      </c>
      <c r="C398">
        <v>0.41360762325332</v>
      </c>
      <c r="D398" s="2">
        <v>3.99616247090063e-12</v>
      </c>
      <c r="E398" t="s">
        <v>383</v>
      </c>
      <c r="F398">
        <v>2.48164573951992</v>
      </c>
    </row>
    <row r="399" spans="1:6">
      <c r="A399" t="s">
        <v>336</v>
      </c>
      <c r="B399" t="s">
        <v>343</v>
      </c>
      <c r="C399">
        <v>0.378618629131493</v>
      </c>
      <c r="D399" s="2">
        <v>2.97817804280088e-10</v>
      </c>
      <c r="E399" t="s">
        <v>383</v>
      </c>
      <c r="F399">
        <v>2.27171177478896</v>
      </c>
    </row>
    <row r="400" spans="1:6">
      <c r="A400" t="s">
        <v>337</v>
      </c>
      <c r="B400" t="s">
        <v>338</v>
      </c>
      <c r="C400">
        <v>0.320636679025655</v>
      </c>
      <c r="D400" s="2">
        <v>1.32660939319145e-7</v>
      </c>
      <c r="E400" t="s">
        <v>383</v>
      </c>
      <c r="F400">
        <v>1.92382007415393</v>
      </c>
    </row>
    <row r="401" spans="1:6">
      <c r="A401" t="s">
        <v>339</v>
      </c>
      <c r="B401" t="s">
        <v>341</v>
      </c>
      <c r="C401">
        <v>0.454366147597492</v>
      </c>
      <c r="D401" s="2">
        <v>1.34374516395918e-14</v>
      </c>
      <c r="E401" t="s">
        <v>383</v>
      </c>
      <c r="F401">
        <v>2.72619688558495</v>
      </c>
    </row>
    <row r="402" spans="1:6">
      <c r="A402" t="s">
        <v>339</v>
      </c>
      <c r="B402" t="s">
        <v>343</v>
      </c>
      <c r="C402">
        <v>0.296829241964745</v>
      </c>
      <c r="D402" s="2">
        <v>1.15052519176917e-6</v>
      </c>
      <c r="E402" t="s">
        <v>383</v>
      </c>
      <c r="F402">
        <v>1.78097545178847</v>
      </c>
    </row>
    <row r="403" spans="1:6">
      <c r="A403" t="s">
        <v>341</v>
      </c>
      <c r="B403" t="s">
        <v>343</v>
      </c>
      <c r="C403">
        <v>0.259658931862197</v>
      </c>
      <c r="D403" s="2">
        <v>2.32236641040371e-5</v>
      </c>
      <c r="E403" t="s">
        <v>383</v>
      </c>
      <c r="F403">
        <v>1.55795359117318</v>
      </c>
    </row>
    <row r="404" spans="1:6">
      <c r="A404" t="s">
        <v>342</v>
      </c>
      <c r="B404" t="s">
        <v>343</v>
      </c>
      <c r="C404">
        <v>-0.296568801950023</v>
      </c>
      <c r="D404" s="2">
        <v>1.17680979948643e-6</v>
      </c>
      <c r="E404" t="s">
        <v>384</v>
      </c>
      <c r="F404">
        <v>1.77941281170014</v>
      </c>
    </row>
  </sheetData>
  <mergeCells count="1">
    <mergeCell ref="A1:F2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7"/>
  <sheetViews>
    <sheetView workbookViewId="0">
      <selection activeCell="I15" sqref="I15"/>
    </sheetView>
  </sheetViews>
  <sheetFormatPr defaultColWidth="9" defaultRowHeight="13.5" outlineLevelCol="6"/>
  <cols>
    <col min="1" max="1" width="66.875" customWidth="1"/>
  </cols>
  <sheetData>
    <row r="1" spans="1:7">
      <c r="A1" s="1" t="s">
        <v>385</v>
      </c>
      <c r="B1" s="1"/>
      <c r="C1" s="1"/>
      <c r="D1" s="1"/>
      <c r="E1" s="1"/>
      <c r="F1" s="1"/>
      <c r="G1" s="1"/>
    </row>
    <row r="2" spans="1:7">
      <c r="A2" s="1"/>
      <c r="B2" s="1"/>
      <c r="C2" s="1"/>
      <c r="D2" s="1"/>
      <c r="E2" s="1"/>
      <c r="F2" s="1"/>
      <c r="G2" s="1"/>
    </row>
    <row r="3" spans="1:7">
      <c r="A3" t="s">
        <v>371</v>
      </c>
      <c r="B3" t="s">
        <v>386</v>
      </c>
      <c r="C3" t="s">
        <v>387</v>
      </c>
      <c r="D3" t="s">
        <v>388</v>
      </c>
      <c r="E3" t="s">
        <v>389</v>
      </c>
      <c r="F3" t="s">
        <v>390</v>
      </c>
      <c r="G3" t="s">
        <v>391</v>
      </c>
    </row>
    <row r="4" spans="1:7">
      <c r="A4" t="s">
        <v>392</v>
      </c>
      <c r="B4">
        <v>-0.351111569303245</v>
      </c>
      <c r="C4">
        <v>0.0177859793335188</v>
      </c>
      <c r="D4">
        <v>-12.3032559815322</v>
      </c>
      <c r="E4" s="2">
        <v>8.31510418409328e-28</v>
      </c>
      <c r="F4" s="2">
        <v>8.15609337934444e-26</v>
      </c>
      <c r="G4">
        <v>52.4482476772084</v>
      </c>
    </row>
    <row r="5" spans="1:7">
      <c r="A5" t="s">
        <v>393</v>
      </c>
      <c r="B5">
        <v>-0.393114805916518</v>
      </c>
      <c r="C5">
        <v>0.0268732479518686</v>
      </c>
      <c r="D5">
        <v>-12.2951173074676</v>
      </c>
      <c r="E5" s="2">
        <v>8.86531889059179e-28</v>
      </c>
      <c r="F5" s="2">
        <v>8.15609337934444e-26</v>
      </c>
      <c r="G5">
        <v>52.3851474611471</v>
      </c>
    </row>
    <row r="6" spans="1:7">
      <c r="A6" t="s">
        <v>394</v>
      </c>
      <c r="B6">
        <v>0.313892390339987</v>
      </c>
      <c r="C6">
        <v>-0.0029112261017374</v>
      </c>
      <c r="D6">
        <v>12.1222259710669</v>
      </c>
      <c r="E6" s="2">
        <v>3.44882038073957e-27</v>
      </c>
      <c r="F6" s="2">
        <v>2.11527650018694e-25</v>
      </c>
      <c r="G6">
        <v>51.0473449862905</v>
      </c>
    </row>
    <row r="7" spans="1:7">
      <c r="A7" t="s">
        <v>395</v>
      </c>
      <c r="B7">
        <v>-0.348870056126423</v>
      </c>
      <c r="C7">
        <v>0.0165944550878367</v>
      </c>
      <c r="D7">
        <v>-12.0557067561557</v>
      </c>
      <c r="E7" s="2">
        <v>5.80843929510907e-27</v>
      </c>
      <c r="F7" s="2">
        <v>2.67188207575017e-25</v>
      </c>
      <c r="G7">
        <v>50.5340167841738</v>
      </c>
    </row>
    <row r="8" spans="1:7">
      <c r="A8" t="s">
        <v>396</v>
      </c>
      <c r="B8">
        <v>-0.278450998136747</v>
      </c>
      <c r="C8">
        <v>0.0259435522130883</v>
      </c>
      <c r="D8">
        <v>-11.6097324150733</v>
      </c>
      <c r="E8" s="2">
        <v>1.8731051213885e-25</v>
      </c>
      <c r="F8" s="2">
        <v>6.8930268467097e-24</v>
      </c>
      <c r="G8">
        <v>47.113903747772</v>
      </c>
    </row>
    <row r="9" spans="1:7">
      <c r="A9" t="s">
        <v>397</v>
      </c>
      <c r="B9">
        <v>-0.238172568749776</v>
      </c>
      <c r="C9">
        <v>0.0397322345009345</v>
      </c>
      <c r="D9">
        <v>-11.2557771223704</v>
      </c>
      <c r="E9" s="2">
        <v>2.86547677489169e-24</v>
      </c>
      <c r="F9" s="2">
        <v>8.78746210966784e-23</v>
      </c>
      <c r="G9">
        <v>44.4286233282484</v>
      </c>
    </row>
    <row r="10" spans="1:7">
      <c r="A10" t="s">
        <v>398</v>
      </c>
      <c r="B10">
        <v>-0.389800085048395</v>
      </c>
      <c r="C10">
        <v>-0.00624747516469546</v>
      </c>
      <c r="D10">
        <v>-10.9969458997657</v>
      </c>
      <c r="E10" s="2">
        <v>2.06838953030324e-23</v>
      </c>
      <c r="F10" s="2">
        <v>5.43690962251138e-22</v>
      </c>
      <c r="G10">
        <v>42.483144741261</v>
      </c>
    </row>
    <row r="11" spans="1:7">
      <c r="A11" t="s">
        <v>399</v>
      </c>
      <c r="B11">
        <v>-0.348477898795293</v>
      </c>
      <c r="C11">
        <v>0.00617713164638912</v>
      </c>
      <c r="D11">
        <v>-10.8211253898745</v>
      </c>
      <c r="E11" s="2">
        <v>7.84686435023092e-23</v>
      </c>
      <c r="F11" s="2">
        <v>1.80477880055311e-21</v>
      </c>
      <c r="G11">
        <v>41.1710247037141</v>
      </c>
    </row>
    <row r="12" spans="1:7">
      <c r="A12" t="s">
        <v>400</v>
      </c>
      <c r="B12">
        <v>-0.407216280458204</v>
      </c>
      <c r="C12">
        <v>0.0223445409911992</v>
      </c>
      <c r="D12">
        <v>-10.7869241472204</v>
      </c>
      <c r="E12" s="2">
        <v>1.01610793785342e-22</v>
      </c>
      <c r="F12" s="2">
        <v>2.07737622850033e-21</v>
      </c>
      <c r="G12">
        <v>40.9167101111211</v>
      </c>
    </row>
    <row r="13" spans="1:7">
      <c r="A13" t="s">
        <v>401</v>
      </c>
      <c r="B13">
        <v>-0.187573319440945</v>
      </c>
      <c r="C13">
        <v>0.0194104615596354</v>
      </c>
      <c r="D13">
        <v>-10.7203911509886</v>
      </c>
      <c r="E13" s="2">
        <v>1.6784618486721e-22</v>
      </c>
      <c r="F13" s="2">
        <v>3.08836980155666e-21</v>
      </c>
      <c r="G13">
        <v>40.4228656160819</v>
      </c>
    </row>
    <row r="14" spans="1:7">
      <c r="A14" t="s">
        <v>402</v>
      </c>
      <c r="B14">
        <v>0.29021990908858</v>
      </c>
      <c r="C14">
        <v>-0.000795755643293656</v>
      </c>
      <c r="D14">
        <v>10.6567275031501</v>
      </c>
      <c r="E14" s="2">
        <v>2.71022618358974e-22</v>
      </c>
      <c r="F14" s="2">
        <v>4.5334692525501e-21</v>
      </c>
      <c r="G14">
        <v>39.9514276569048</v>
      </c>
    </row>
    <row r="15" spans="1:7">
      <c r="A15" t="s">
        <v>403</v>
      </c>
      <c r="B15">
        <v>-0.277791516425564</v>
      </c>
      <c r="C15">
        <v>-0.000139370391912575</v>
      </c>
      <c r="D15">
        <v>-10.6350915396557</v>
      </c>
      <c r="E15" s="2">
        <v>3.18873366618356e-22</v>
      </c>
      <c r="F15" s="2">
        <v>4.88939162148145e-21</v>
      </c>
      <c r="G15">
        <v>39.7914605646278</v>
      </c>
    </row>
    <row r="16" spans="1:7">
      <c r="A16" t="s">
        <v>404</v>
      </c>
      <c r="B16">
        <v>-0.314072483369473</v>
      </c>
      <c r="C16">
        <v>0.0183878547285714</v>
      </c>
      <c r="D16">
        <v>-10.4939451546243</v>
      </c>
      <c r="E16" s="2">
        <v>9.18137415419399e-22</v>
      </c>
      <c r="F16" s="2">
        <v>1.29951757259361e-20</v>
      </c>
      <c r="G16">
        <v>38.7510606076888</v>
      </c>
    </row>
    <row r="17" spans="1:7">
      <c r="A17" t="s">
        <v>405</v>
      </c>
      <c r="B17">
        <v>-0.189797481978497</v>
      </c>
      <c r="C17">
        <v>0.0156464208958252</v>
      </c>
      <c r="D17">
        <v>-10.4331191704187</v>
      </c>
      <c r="E17" s="2">
        <v>1.44574151721976e-21</v>
      </c>
      <c r="F17" s="2">
        <v>1.90011742263168e-20</v>
      </c>
      <c r="G17">
        <v>38.3044392512561</v>
      </c>
    </row>
    <row r="18" spans="1:7">
      <c r="A18" t="s">
        <v>406</v>
      </c>
      <c r="B18">
        <v>0.352183064483407</v>
      </c>
      <c r="C18">
        <v>0.00150692568966279</v>
      </c>
      <c r="D18">
        <v>10.3498249317463</v>
      </c>
      <c r="E18" s="2">
        <v>2.68760452792343e-21</v>
      </c>
      <c r="F18" s="2">
        <v>3.29679488758607e-20</v>
      </c>
      <c r="G18">
        <v>37.6945753998187</v>
      </c>
    </row>
    <row r="19" spans="1:7">
      <c r="A19" t="s">
        <v>407</v>
      </c>
      <c r="B19">
        <v>-0.27047192583315</v>
      </c>
      <c r="C19">
        <v>0.0193195725863169</v>
      </c>
      <c r="D19">
        <v>-10.3051990358471</v>
      </c>
      <c r="E19" s="2">
        <v>3.74345665318165e-21</v>
      </c>
      <c r="F19" s="2">
        <v>4.3049751511589e-20</v>
      </c>
      <c r="G19">
        <v>37.3686707511772</v>
      </c>
    </row>
    <row r="20" spans="1:7">
      <c r="A20" t="s">
        <v>408</v>
      </c>
      <c r="B20">
        <v>-0.214307085371151</v>
      </c>
      <c r="C20">
        <v>0.00675408870179191</v>
      </c>
      <c r="D20">
        <v>-10.2228516675172</v>
      </c>
      <c r="E20" s="2">
        <v>6.88893939167862e-21</v>
      </c>
      <c r="F20" s="2">
        <v>7.4562638121698e-20</v>
      </c>
      <c r="G20">
        <v>36.7688453067866</v>
      </c>
    </row>
    <row r="21" spans="1:7">
      <c r="A21" t="s">
        <v>409</v>
      </c>
      <c r="B21">
        <v>-0.158991642899191</v>
      </c>
      <c r="C21">
        <v>0.0108406734880718</v>
      </c>
      <c r="D21">
        <v>-9.97581908389575</v>
      </c>
      <c r="E21" s="2">
        <v>4.24018826741053e-20</v>
      </c>
      <c r="F21" s="2">
        <v>4.33441467335298e-19</v>
      </c>
      <c r="G21">
        <v>34.9819605158193</v>
      </c>
    </row>
    <row r="22" spans="1:7">
      <c r="A22" t="s">
        <v>410</v>
      </c>
      <c r="B22">
        <v>-0.23815457241289</v>
      </c>
      <c r="C22">
        <v>0.0247027687174611</v>
      </c>
      <c r="D22">
        <v>-9.89557648079446</v>
      </c>
      <c r="E22" s="2">
        <v>7.62003092114834e-20</v>
      </c>
      <c r="F22" s="2">
        <v>7.37939836574366e-19</v>
      </c>
      <c r="G22">
        <v>34.4057104613844</v>
      </c>
    </row>
    <row r="23" spans="1:7">
      <c r="A23" t="s">
        <v>411</v>
      </c>
      <c r="B23">
        <v>-0.289165083236916</v>
      </c>
      <c r="C23">
        <v>0.0160878465353361</v>
      </c>
      <c r="D23">
        <v>-9.77381572625025</v>
      </c>
      <c r="E23" s="2">
        <v>1.84717689185509e-19</v>
      </c>
      <c r="F23" s="2">
        <v>1.69940274050668e-18</v>
      </c>
      <c r="G23">
        <v>33.5353562040558</v>
      </c>
    </row>
    <row r="24" spans="1:7">
      <c r="A24" t="s">
        <v>412</v>
      </c>
      <c r="B24">
        <v>-0.304456608118355</v>
      </c>
      <c r="C24">
        <v>0.035199370393421</v>
      </c>
      <c r="D24">
        <v>-9.71316650673916</v>
      </c>
      <c r="E24" s="2">
        <v>2.86587491611145e-19</v>
      </c>
      <c r="F24" s="2">
        <v>2.51105230745003e-18</v>
      </c>
      <c r="G24">
        <v>33.1036913544253</v>
      </c>
    </row>
    <row r="25" spans="1:7">
      <c r="A25" t="s">
        <v>413</v>
      </c>
      <c r="B25">
        <v>-0.358504860616113</v>
      </c>
      <c r="C25">
        <v>0.0534658310710371</v>
      </c>
      <c r="D25">
        <v>-9.70347561207985</v>
      </c>
      <c r="E25" s="2">
        <v>3.07387625684543e-19</v>
      </c>
      <c r="F25" s="2">
        <v>2.57087832390709e-18</v>
      </c>
      <c r="G25">
        <v>33.0348336622822</v>
      </c>
    </row>
    <row r="26" spans="1:7">
      <c r="A26" t="s">
        <v>414</v>
      </c>
      <c r="B26">
        <v>-0.311751344986749</v>
      </c>
      <c r="C26">
        <v>-0.0167810979807584</v>
      </c>
      <c r="D26">
        <v>-9.38866704634088</v>
      </c>
      <c r="E26" s="2">
        <v>2.94099085408881e-18</v>
      </c>
      <c r="F26" s="2">
        <v>2.35279268327105e-17</v>
      </c>
      <c r="G26">
        <v>30.8159358049121</v>
      </c>
    </row>
    <row r="27" spans="1:7">
      <c r="A27" t="s">
        <v>415</v>
      </c>
      <c r="B27">
        <v>-0.248421236981865</v>
      </c>
      <c r="C27">
        <v>-0.00106494064522511</v>
      </c>
      <c r="D27">
        <v>-9.36923962931742</v>
      </c>
      <c r="E27" s="2">
        <v>3.3769167868242e-18</v>
      </c>
      <c r="F27" s="2">
        <v>2.58896953656522e-17</v>
      </c>
      <c r="G27">
        <v>30.6801735266786</v>
      </c>
    </row>
    <row r="28" spans="1:7">
      <c r="A28" t="s">
        <v>416</v>
      </c>
      <c r="B28">
        <v>-0.2154645659488</v>
      </c>
      <c r="C28">
        <v>0.0159852890791115</v>
      </c>
      <c r="D28">
        <v>-9.25047999371065</v>
      </c>
      <c r="E28" s="2">
        <v>7.83710858570658e-18</v>
      </c>
      <c r="F28" s="2">
        <v>5.76811191908004e-17</v>
      </c>
      <c r="G28">
        <v>29.853315910846</v>
      </c>
    </row>
    <row r="29" spans="1:7">
      <c r="A29" t="s">
        <v>417</v>
      </c>
      <c r="B29">
        <v>-0.131654579680515</v>
      </c>
      <c r="C29">
        <v>0.0118862511382418</v>
      </c>
      <c r="D29">
        <v>-9.0949488565261</v>
      </c>
      <c r="E29" s="2">
        <v>2.34171625071393e-17</v>
      </c>
      <c r="F29" s="2">
        <v>1.65721457742832e-16</v>
      </c>
      <c r="G29">
        <v>28.7785518343183</v>
      </c>
    </row>
    <row r="30" spans="1:7">
      <c r="A30" t="s">
        <v>418</v>
      </c>
      <c r="B30">
        <v>-0.293201155882647</v>
      </c>
      <c r="C30">
        <v>0.0186167383441035</v>
      </c>
      <c r="D30">
        <v>-8.8974078673806</v>
      </c>
      <c r="E30" s="2">
        <v>9.27804647919724e-17</v>
      </c>
      <c r="F30" s="2">
        <v>6.32281685989738e-16</v>
      </c>
      <c r="G30">
        <v>27.4271998463183</v>
      </c>
    </row>
    <row r="31" spans="1:7">
      <c r="A31" t="s">
        <v>419</v>
      </c>
      <c r="B31">
        <v>-0.297078523931821</v>
      </c>
      <c r="C31">
        <v>0.0254799435183202</v>
      </c>
      <c r="D31">
        <v>-8.87270358985447</v>
      </c>
      <c r="E31" s="2">
        <v>1.10092819857051e-16</v>
      </c>
      <c r="F31" s="2">
        <v>7.23467101917761e-16</v>
      </c>
      <c r="G31">
        <v>27.2593090142336</v>
      </c>
    </row>
    <row r="32" spans="1:7">
      <c r="A32" t="s">
        <v>420</v>
      </c>
      <c r="B32">
        <v>-0.261862567611474</v>
      </c>
      <c r="C32">
        <v>0.0139079620416006</v>
      </c>
      <c r="D32">
        <v>-8.62397107331591</v>
      </c>
      <c r="E32" s="2">
        <v>6.078818433786e-16</v>
      </c>
      <c r="F32" s="2">
        <v>3.85690548902284e-15</v>
      </c>
      <c r="G32">
        <v>25.5830858342007</v>
      </c>
    </row>
    <row r="33" spans="1:7">
      <c r="A33" t="s">
        <v>421</v>
      </c>
      <c r="B33">
        <v>-0.251383141987109</v>
      </c>
      <c r="C33">
        <v>0.0196966571138611</v>
      </c>
      <c r="D33">
        <v>-8.59688262461277</v>
      </c>
      <c r="E33" s="2">
        <v>7.31065957829144e-16</v>
      </c>
      <c r="F33" s="2">
        <v>4.48387120801875e-15</v>
      </c>
      <c r="G33">
        <v>25.4021231030386</v>
      </c>
    </row>
    <row r="34" spans="1:7">
      <c r="A34" t="s">
        <v>422</v>
      </c>
      <c r="B34">
        <v>-0.197484695475059</v>
      </c>
      <c r="C34">
        <v>0.0253999490550952</v>
      </c>
      <c r="D34">
        <v>-8.50524451719409</v>
      </c>
      <c r="E34" s="2">
        <v>1.3615864712389e-15</v>
      </c>
      <c r="F34" s="2">
        <v>8.08167453896639e-15</v>
      </c>
      <c r="G34">
        <v>24.7923089086414</v>
      </c>
    </row>
    <row r="35" spans="1:7">
      <c r="A35" t="s">
        <v>423</v>
      </c>
      <c r="B35">
        <v>-0.214148155186861</v>
      </c>
      <c r="C35">
        <v>0.0218379062225359</v>
      </c>
      <c r="D35">
        <v>-8.48101199314887</v>
      </c>
      <c r="E35" s="2">
        <v>1.60399763166603e-15</v>
      </c>
      <c r="F35" s="2">
        <v>9.22298638207967e-15</v>
      </c>
      <c r="G35">
        <v>24.6316683192584</v>
      </c>
    </row>
    <row r="36" spans="1:7">
      <c r="A36" t="s">
        <v>424</v>
      </c>
      <c r="B36">
        <v>-0.25255533636575</v>
      </c>
      <c r="C36">
        <v>0.0148948690551774</v>
      </c>
      <c r="D36">
        <v>-8.44550167135239</v>
      </c>
      <c r="E36" s="2">
        <v>2.03834980812413e-15</v>
      </c>
      <c r="F36" s="2">
        <v>1.13653443846921e-14</v>
      </c>
      <c r="G36">
        <v>24.3967364402716</v>
      </c>
    </row>
    <row r="37" spans="1:7">
      <c r="A37" t="s">
        <v>425</v>
      </c>
      <c r="B37">
        <v>-0.188728682078552</v>
      </c>
      <c r="C37">
        <v>-0.00458754846164088</v>
      </c>
      <c r="D37">
        <v>-8.37579504820071</v>
      </c>
      <c r="E37" s="2">
        <v>3.25745444744462e-15</v>
      </c>
      <c r="F37" s="2">
        <v>1.76285770097003e-14</v>
      </c>
      <c r="G37">
        <v>23.9372069419088</v>
      </c>
    </row>
    <row r="38" spans="1:7">
      <c r="A38" t="s">
        <v>426</v>
      </c>
      <c r="B38">
        <v>-0.180511837409647</v>
      </c>
      <c r="C38">
        <v>0.0260719031352937</v>
      </c>
      <c r="D38">
        <v>-8.15928072280987</v>
      </c>
      <c r="E38" s="2">
        <v>1.3779980142308e-14</v>
      </c>
      <c r="F38" s="2">
        <v>7.24433241767049e-14</v>
      </c>
      <c r="G38">
        <v>22.5240215103172</v>
      </c>
    </row>
    <row r="39" spans="1:7">
      <c r="A39" t="s">
        <v>427</v>
      </c>
      <c r="B39">
        <v>-0.23798669023857</v>
      </c>
      <c r="C39">
        <v>0.0211763562323164</v>
      </c>
      <c r="D39">
        <v>-8.14328774935777</v>
      </c>
      <c r="E39" s="2">
        <v>1.53160759953784e-14</v>
      </c>
      <c r="F39" s="2">
        <v>7.82821661986008e-14</v>
      </c>
      <c r="G39">
        <v>22.4205008347266</v>
      </c>
    </row>
    <row r="40" spans="1:7">
      <c r="A40" t="s">
        <v>428</v>
      </c>
      <c r="B40">
        <v>-0.270054575429026</v>
      </c>
      <c r="C40">
        <v>0.0300491443709602</v>
      </c>
      <c r="D40">
        <v>-8.09943946589063</v>
      </c>
      <c r="E40" s="2">
        <v>2.04515072192969e-14</v>
      </c>
      <c r="F40" s="2">
        <v>1.01704792658125e-13</v>
      </c>
      <c r="G40">
        <v>22.1372969415926</v>
      </c>
    </row>
    <row r="41" spans="1:7">
      <c r="A41" t="s">
        <v>429</v>
      </c>
      <c r="B41">
        <v>0.199452761102426</v>
      </c>
      <c r="C41">
        <v>0.0123902560243548</v>
      </c>
      <c r="D41">
        <v>8.03337531502037</v>
      </c>
      <c r="E41" s="2">
        <v>3.15639032265963e-14</v>
      </c>
      <c r="F41" s="2">
        <v>1.52835741939308e-13</v>
      </c>
      <c r="G41">
        <v>21.7123386804314</v>
      </c>
    </row>
    <row r="42" spans="1:7">
      <c r="A42" t="s">
        <v>430</v>
      </c>
      <c r="B42">
        <v>0.225776373584402</v>
      </c>
      <c r="C42">
        <v>0.00861405826372622</v>
      </c>
      <c r="D42">
        <v>7.91044037765467</v>
      </c>
      <c r="E42" s="2">
        <v>7.03889856914033e-14</v>
      </c>
      <c r="F42" s="2">
        <v>3.32091624800467e-13</v>
      </c>
      <c r="G42">
        <v>20.9271784908647</v>
      </c>
    </row>
    <row r="43" spans="1:7">
      <c r="A43" t="s">
        <v>431</v>
      </c>
      <c r="B43">
        <v>-0.237891418917347</v>
      </c>
      <c r="C43">
        <v>-0.0368299109642359</v>
      </c>
      <c r="D43">
        <v>-7.77845685367969</v>
      </c>
      <c r="E43" s="2">
        <v>1.65169423344418e-13</v>
      </c>
      <c r="F43" s="2">
        <v>7.59779347384322e-13</v>
      </c>
      <c r="G43">
        <v>20.0925224840407</v>
      </c>
    </row>
    <row r="44" spans="1:7">
      <c r="A44" t="s">
        <v>432</v>
      </c>
      <c r="B44">
        <v>-0.17239963415562</v>
      </c>
      <c r="C44">
        <v>0.0201709202140155</v>
      </c>
      <c r="D44">
        <v>-7.7457171254988</v>
      </c>
      <c r="E44" s="2">
        <v>2.03817878945588e-13</v>
      </c>
      <c r="F44" s="2">
        <v>9.14694871365566e-13</v>
      </c>
      <c r="G44">
        <v>19.8868308236264</v>
      </c>
    </row>
    <row r="45" spans="1:7">
      <c r="A45" t="s">
        <v>433</v>
      </c>
      <c r="B45">
        <v>-0.19046076863022</v>
      </c>
      <c r="C45">
        <v>0.0246735544128002</v>
      </c>
      <c r="D45">
        <v>-7.65702541804794</v>
      </c>
      <c r="E45" s="2">
        <v>3.59288488891518e-13</v>
      </c>
      <c r="F45" s="2">
        <v>1.57402576085808e-12</v>
      </c>
      <c r="G45">
        <v>19.3323544763544</v>
      </c>
    </row>
    <row r="46" spans="1:7">
      <c r="A46" t="s">
        <v>434</v>
      </c>
      <c r="B46">
        <v>-0.233484532240777</v>
      </c>
      <c r="C46">
        <v>0.0020164039378575</v>
      </c>
      <c r="D46">
        <v>-7.62065682770149</v>
      </c>
      <c r="E46" s="2">
        <v>4.52796978843048e-13</v>
      </c>
      <c r="F46" s="2">
        <v>1.9375498629563e-12</v>
      </c>
      <c r="G46">
        <v>19.1061561098664</v>
      </c>
    </row>
    <row r="47" spans="1:7">
      <c r="A47" t="s">
        <v>435</v>
      </c>
      <c r="B47">
        <v>-0.314768693690664</v>
      </c>
      <c r="C47">
        <v>-0.0193598640267523</v>
      </c>
      <c r="D47">
        <v>-7.57898092261021</v>
      </c>
      <c r="E47" s="2">
        <v>5.8974732231179e-13</v>
      </c>
      <c r="F47" s="2">
        <v>2.46621607512203e-12</v>
      </c>
      <c r="G47">
        <v>18.8477916957183</v>
      </c>
    </row>
    <row r="48" spans="1:7">
      <c r="A48" t="s">
        <v>436</v>
      </c>
      <c r="B48">
        <v>0.209824188544129</v>
      </c>
      <c r="C48">
        <v>0.014850148286518</v>
      </c>
      <c r="D48">
        <v>7.51193322416547</v>
      </c>
      <c r="E48" s="2">
        <v>9.00503775872042e-13</v>
      </c>
      <c r="F48" s="2">
        <v>3.68205988356568e-12</v>
      </c>
      <c r="G48">
        <v>18.4340439133084</v>
      </c>
    </row>
    <row r="49" spans="1:7">
      <c r="A49" t="s">
        <v>437</v>
      </c>
      <c r="B49">
        <v>0.177578048074213</v>
      </c>
      <c r="C49">
        <v>0.0160227213543711</v>
      </c>
      <c r="D49">
        <v>7.4517874177054</v>
      </c>
      <c r="E49" s="2">
        <v>1.31378986064586e-12</v>
      </c>
      <c r="F49" s="2">
        <v>5.25515944258345e-12</v>
      </c>
      <c r="G49">
        <v>18.0649065262491</v>
      </c>
    </row>
    <row r="50" spans="1:7">
      <c r="A50" t="s">
        <v>438</v>
      </c>
      <c r="B50">
        <v>-0.20046558632259</v>
      </c>
      <c r="C50">
        <v>0.0140625656638139</v>
      </c>
      <c r="D50">
        <v>-7.44799011915336</v>
      </c>
      <c r="E50" s="2">
        <v>1.34541165884303e-12</v>
      </c>
      <c r="F50" s="2">
        <v>5.26714351547057e-12</v>
      </c>
      <c r="G50">
        <v>18.0416656393872</v>
      </c>
    </row>
    <row r="51" spans="1:7">
      <c r="A51" t="s">
        <v>439</v>
      </c>
      <c r="B51">
        <v>-0.177600315443119</v>
      </c>
      <c r="C51">
        <v>-0.016191601791381</v>
      </c>
      <c r="D51">
        <v>-7.44446650909888</v>
      </c>
      <c r="E51" s="2">
        <v>1.37542549230955e-12</v>
      </c>
      <c r="F51" s="2">
        <v>5.27246438718661e-12</v>
      </c>
      <c r="G51">
        <v>18.0201067130359</v>
      </c>
    </row>
    <row r="52" spans="1:7">
      <c r="A52" t="s">
        <v>440</v>
      </c>
      <c r="B52">
        <v>0.181316596927526</v>
      </c>
      <c r="C52">
        <v>-0.00361001745559259</v>
      </c>
      <c r="D52">
        <v>7.39029206388432</v>
      </c>
      <c r="E52" s="2">
        <v>1.92930365662211e-12</v>
      </c>
      <c r="F52" s="2">
        <v>7.2447320983361e-12</v>
      </c>
      <c r="G52">
        <v>17.6894817774755</v>
      </c>
    </row>
    <row r="53" spans="1:7">
      <c r="A53" t="s">
        <v>441</v>
      </c>
      <c r="B53">
        <v>0.20340110600074</v>
      </c>
      <c r="C53">
        <v>-0.030145110845744</v>
      </c>
      <c r="D53">
        <v>7.30440588917745</v>
      </c>
      <c r="E53" s="2">
        <v>3.28862395706359e-12</v>
      </c>
      <c r="F53" s="2">
        <v>1.2102136161994e-11</v>
      </c>
      <c r="G53">
        <v>17.1685682670373</v>
      </c>
    </row>
    <row r="54" spans="1:7">
      <c r="A54" t="s">
        <v>442</v>
      </c>
      <c r="B54">
        <v>-0.178467709129932</v>
      </c>
      <c r="C54">
        <v>0.0204400671282879</v>
      </c>
      <c r="D54">
        <v>-7.25341023140875</v>
      </c>
      <c r="E54" s="2">
        <v>4.50536143897603e-12</v>
      </c>
      <c r="F54" s="2">
        <v>1.62546373484625e-11</v>
      </c>
      <c r="G54">
        <v>16.861175472192</v>
      </c>
    </row>
    <row r="55" spans="1:7">
      <c r="A55" t="s">
        <v>443</v>
      </c>
      <c r="B55">
        <v>-0.21306210113555</v>
      </c>
      <c r="C55">
        <v>-0.011614591890918</v>
      </c>
      <c r="D55">
        <v>-7.18135611456155</v>
      </c>
      <c r="E55" s="2">
        <v>7.01236612506976e-12</v>
      </c>
      <c r="F55" s="2">
        <v>2.48129878271699e-11</v>
      </c>
      <c r="G55">
        <v>16.4292921568445</v>
      </c>
    </row>
    <row r="56" spans="1:7">
      <c r="A56" t="s">
        <v>444</v>
      </c>
      <c r="B56">
        <v>-0.32096421275948</v>
      </c>
      <c r="C56">
        <v>-0.029401286038101</v>
      </c>
      <c r="D56">
        <v>-6.95413978626623</v>
      </c>
      <c r="E56" s="2">
        <v>2.77747077004649e-11</v>
      </c>
      <c r="F56" s="2">
        <v>9.64254003185953e-11</v>
      </c>
      <c r="G56">
        <v>15.0865023902699</v>
      </c>
    </row>
    <row r="57" spans="1:7">
      <c r="A57" t="s">
        <v>445</v>
      </c>
      <c r="B57">
        <v>-0.14287626652247</v>
      </c>
      <c r="C57">
        <v>0.0237582629956583</v>
      </c>
      <c r="D57">
        <v>-6.91597274296525</v>
      </c>
      <c r="E57" s="2">
        <v>3.49008974418269e-11</v>
      </c>
      <c r="F57" s="2">
        <v>1.18921576468447e-10</v>
      </c>
      <c r="G57">
        <v>14.8638436559577</v>
      </c>
    </row>
    <row r="58" spans="1:7">
      <c r="A58" t="s">
        <v>446</v>
      </c>
      <c r="B58">
        <v>0.179681578442308</v>
      </c>
      <c r="C58">
        <v>0.00243584294401608</v>
      </c>
      <c r="D58">
        <v>6.83433819807113</v>
      </c>
      <c r="E58" s="2">
        <v>5.67257335160406e-11</v>
      </c>
      <c r="F58" s="2">
        <v>1.89773363035481e-10</v>
      </c>
      <c r="G58">
        <v>14.390453988292</v>
      </c>
    </row>
    <row r="59" spans="1:7">
      <c r="A59" t="s">
        <v>447</v>
      </c>
      <c r="B59">
        <v>-0.150169100318798</v>
      </c>
      <c r="C59">
        <v>-0.00110443089612202</v>
      </c>
      <c r="D59">
        <v>-6.81033205898785</v>
      </c>
      <c r="E59" s="2">
        <v>6.53878670842262e-11</v>
      </c>
      <c r="F59" s="2">
        <v>2.13069748699541e-10</v>
      </c>
      <c r="G59">
        <v>14.2519894410422</v>
      </c>
    </row>
    <row r="60" spans="1:7">
      <c r="A60" t="s">
        <v>448</v>
      </c>
      <c r="B60">
        <v>-0.309551154248333</v>
      </c>
      <c r="C60">
        <v>0.00589559964149751</v>
      </c>
      <c r="D60">
        <v>-6.80874243903509</v>
      </c>
      <c r="E60" s="2">
        <v>6.60053025862709e-11</v>
      </c>
      <c r="F60" s="2">
        <v>2.13069748699541e-10</v>
      </c>
      <c r="G60">
        <v>14.2428327109859</v>
      </c>
    </row>
    <row r="61" spans="1:7">
      <c r="A61" t="s">
        <v>449</v>
      </c>
      <c r="B61">
        <v>0.174491518253754</v>
      </c>
      <c r="C61">
        <v>0.00620198596669104</v>
      </c>
      <c r="D61">
        <v>6.77237256133915</v>
      </c>
      <c r="E61" s="2">
        <v>8.18074214724986e-11</v>
      </c>
      <c r="F61" s="2">
        <v>2.59526992257582e-10</v>
      </c>
      <c r="G61">
        <v>14.0337390765937</v>
      </c>
    </row>
    <row r="62" spans="1:7">
      <c r="A62" t="s">
        <v>450</v>
      </c>
      <c r="B62">
        <v>-0.309627424314764</v>
      </c>
      <c r="C62">
        <v>-0.00356561757087991</v>
      </c>
      <c r="D62">
        <v>-6.60436140449573</v>
      </c>
      <c r="E62" s="2">
        <v>2.18300599401187e-10</v>
      </c>
      <c r="F62" s="2">
        <v>6.77156595182339e-10</v>
      </c>
      <c r="G62">
        <v>13.0781004384287</v>
      </c>
    </row>
    <row r="63" spans="1:7">
      <c r="A63" t="s">
        <v>451</v>
      </c>
      <c r="B63">
        <v>-0.18832246886661</v>
      </c>
      <c r="C63">
        <v>-0.00305050427997763</v>
      </c>
      <c r="D63">
        <v>-6.60238652971952</v>
      </c>
      <c r="E63" s="2">
        <v>2.20811933211632e-10</v>
      </c>
      <c r="F63" s="2">
        <v>6.77156595182339e-10</v>
      </c>
      <c r="G63">
        <v>13.0669689181626</v>
      </c>
    </row>
    <row r="64" spans="1:7">
      <c r="A64" t="s">
        <v>452</v>
      </c>
      <c r="B64">
        <v>-0.193070383227017</v>
      </c>
      <c r="C64">
        <v>0.00780988625580241</v>
      </c>
      <c r="D64">
        <v>-6.59489716714503</v>
      </c>
      <c r="E64" s="2">
        <v>2.30596229751706e-10</v>
      </c>
      <c r="F64" s="2">
        <v>6.9556895531662e-10</v>
      </c>
      <c r="G64">
        <v>13.0247762124235</v>
      </c>
    </row>
    <row r="65" spans="1:7">
      <c r="A65" t="s">
        <v>453</v>
      </c>
      <c r="B65">
        <v>-0.179932532160968</v>
      </c>
      <c r="C65">
        <v>0.0306719207604704</v>
      </c>
      <c r="D65">
        <v>-6.5641239896915</v>
      </c>
      <c r="E65" s="2">
        <v>2.754671843279e-10</v>
      </c>
      <c r="F65" s="2">
        <v>8.17515514779575e-10</v>
      </c>
      <c r="G65">
        <v>12.8517695633198</v>
      </c>
    </row>
    <row r="66" spans="1:7">
      <c r="A66" t="s">
        <v>454</v>
      </c>
      <c r="B66">
        <v>-0.214087368800482</v>
      </c>
      <c r="C66">
        <v>0.0179119874788895</v>
      </c>
      <c r="D66">
        <v>-6.46377580556399</v>
      </c>
      <c r="E66" s="2">
        <v>4.89959977087594e-10</v>
      </c>
      <c r="F66" s="2">
        <v>1.43099421879551e-9</v>
      </c>
      <c r="G66">
        <v>12.2916597125088</v>
      </c>
    </row>
    <row r="67" spans="1:7">
      <c r="A67" t="s">
        <v>455</v>
      </c>
      <c r="B67">
        <v>-0.209972827439624</v>
      </c>
      <c r="C67">
        <v>0.0252811663706998</v>
      </c>
      <c r="D67">
        <v>-6.40994997863942</v>
      </c>
      <c r="E67" s="2">
        <v>6.65610733290732e-10</v>
      </c>
      <c r="F67" s="2">
        <v>1.91363085821086e-9</v>
      </c>
      <c r="G67">
        <v>11.9937975240581</v>
      </c>
    </row>
    <row r="68" spans="1:7">
      <c r="A68" t="s">
        <v>456</v>
      </c>
      <c r="B68">
        <v>-0.163466949579544</v>
      </c>
      <c r="C68">
        <v>0.0301686827422473</v>
      </c>
      <c r="D68">
        <v>-6.03750917934141</v>
      </c>
      <c r="E68" s="2">
        <v>5.27981892624659e-9</v>
      </c>
      <c r="F68" s="2">
        <v>1.49459489604519e-8</v>
      </c>
      <c r="G68">
        <v>9.98330056950596</v>
      </c>
    </row>
    <row r="69" spans="1:7">
      <c r="A69" t="s">
        <v>457</v>
      </c>
      <c r="B69">
        <v>0.150639032558126</v>
      </c>
      <c r="C69">
        <v>0.023071683554462</v>
      </c>
      <c r="D69">
        <v>6.02088597072762</v>
      </c>
      <c r="E69" s="2">
        <v>5.77933135975754e-9</v>
      </c>
      <c r="F69" s="2">
        <v>1.61120753059907e-8</v>
      </c>
      <c r="G69">
        <v>9.89566660730125</v>
      </c>
    </row>
    <row r="70" spans="1:7">
      <c r="A70" t="s">
        <v>458</v>
      </c>
      <c r="B70">
        <v>-0.221018604759894</v>
      </c>
      <c r="C70">
        <v>0.00799089339001412</v>
      </c>
      <c r="D70">
        <v>-5.98408495548518</v>
      </c>
      <c r="E70" s="2">
        <v>7.05530344480389e-9</v>
      </c>
      <c r="F70" s="2">
        <v>1.93757587140883e-8</v>
      </c>
      <c r="G70">
        <v>9.70231071061085</v>
      </c>
    </row>
    <row r="71" spans="1:7">
      <c r="A71" t="s">
        <v>459</v>
      </c>
      <c r="B71">
        <v>0.11174694308787</v>
      </c>
      <c r="C71">
        <v>-0.00541755739632539</v>
      </c>
      <c r="D71">
        <v>5.97723330043185</v>
      </c>
      <c r="E71" s="2">
        <v>7.32157162096805e-9</v>
      </c>
      <c r="F71" s="2">
        <v>1.98113114449724e-8</v>
      </c>
      <c r="G71">
        <v>9.66641080663181</v>
      </c>
    </row>
    <row r="72" spans="1:7">
      <c r="A72" t="s">
        <v>460</v>
      </c>
      <c r="B72">
        <v>-0.250829217261337</v>
      </c>
      <c r="C72">
        <v>-0.00150003310300025</v>
      </c>
      <c r="D72">
        <v>-5.95382826766372</v>
      </c>
      <c r="E72" s="2">
        <v>8.30736617813141e-9</v>
      </c>
      <c r="F72" s="2">
        <v>2.21529764750171e-8</v>
      </c>
      <c r="G72">
        <v>9.54401374918745</v>
      </c>
    </row>
    <row r="73" spans="1:7">
      <c r="A73" t="s">
        <v>461</v>
      </c>
      <c r="B73">
        <v>0.109546648918846</v>
      </c>
      <c r="C73">
        <v>0.0263674582231255</v>
      </c>
      <c r="D73">
        <v>5.94181548954273</v>
      </c>
      <c r="E73" s="2">
        <v>8.86258500418431e-9</v>
      </c>
      <c r="F73" s="2">
        <v>2.32959377252845e-8</v>
      </c>
      <c r="G73">
        <v>9.48133467176581</v>
      </c>
    </row>
    <row r="74" spans="1:7">
      <c r="A74" t="s">
        <v>462</v>
      </c>
      <c r="B74">
        <v>-0.28072950105273</v>
      </c>
      <c r="C74">
        <v>-0.00767517029925237</v>
      </c>
      <c r="D74">
        <v>-5.85927585120222</v>
      </c>
      <c r="E74" s="2">
        <v>1.37884292102752e-8</v>
      </c>
      <c r="F74" s="2">
        <v>3.57333940097272e-8</v>
      </c>
      <c r="G74">
        <v>9.05328535745752</v>
      </c>
    </row>
    <row r="75" spans="1:7">
      <c r="A75" t="s">
        <v>463</v>
      </c>
      <c r="B75">
        <v>-0.132720390966315</v>
      </c>
      <c r="C75">
        <v>0.00915960011340249</v>
      </c>
      <c r="D75">
        <v>-5.83990216816003</v>
      </c>
      <c r="E75" s="2">
        <v>1.52858866459998e-8</v>
      </c>
      <c r="F75" s="2">
        <v>3.90639325397773e-8</v>
      </c>
      <c r="G75">
        <v>8.95347933702184</v>
      </c>
    </row>
    <row r="76" spans="1:7">
      <c r="A76" t="s">
        <v>464</v>
      </c>
      <c r="B76">
        <v>-0.346605482894834</v>
      </c>
      <c r="C76">
        <v>-0.007561237033033</v>
      </c>
      <c r="D76">
        <v>-5.73074132289193</v>
      </c>
      <c r="E76" s="2">
        <v>2.72003977793392e-8</v>
      </c>
      <c r="F76" s="2">
        <v>6.85599067314852e-8</v>
      </c>
      <c r="G76">
        <v>8.39589687743971</v>
      </c>
    </row>
    <row r="77" spans="1:7">
      <c r="A77" t="s">
        <v>465</v>
      </c>
      <c r="B77">
        <v>0.193920710523556</v>
      </c>
      <c r="C77">
        <v>0.00187771868417024</v>
      </c>
      <c r="D77">
        <v>5.7017563313071</v>
      </c>
      <c r="E77" s="2">
        <v>3.1656035717399e-8</v>
      </c>
      <c r="F77" s="2">
        <v>7.8712305027046e-8</v>
      </c>
      <c r="G77">
        <v>8.24921609247523</v>
      </c>
    </row>
    <row r="78" spans="1:7">
      <c r="A78" t="s">
        <v>466</v>
      </c>
      <c r="B78">
        <v>-0.340418737482978</v>
      </c>
      <c r="C78">
        <v>-0.0168092811236046</v>
      </c>
      <c r="D78">
        <v>-5.69720507933259</v>
      </c>
      <c r="E78" s="2">
        <v>3.24174761326256e-8</v>
      </c>
      <c r="F78" s="2">
        <v>7.95308747787082e-8</v>
      </c>
      <c r="G78">
        <v>8.22623673377403</v>
      </c>
    </row>
    <row r="79" spans="1:7">
      <c r="A79" t="s">
        <v>467</v>
      </c>
      <c r="B79">
        <v>-0.185477404231696</v>
      </c>
      <c r="C79">
        <v>0.0184878215981534</v>
      </c>
      <c r="D79">
        <v>-5.62814950628202</v>
      </c>
      <c r="E79" s="2">
        <v>4.64158003731395e-8</v>
      </c>
      <c r="F79" s="2">
        <v>1.12375095640233e-7</v>
      </c>
      <c r="G79">
        <v>7.87933324523438</v>
      </c>
    </row>
    <row r="80" spans="1:7">
      <c r="A80" t="s">
        <v>468</v>
      </c>
      <c r="B80">
        <v>-0.293730011969305</v>
      </c>
      <c r="C80">
        <v>-0.00139306483914254</v>
      </c>
      <c r="D80">
        <v>-5.56750534711323</v>
      </c>
      <c r="E80" s="2">
        <v>6.34477899223325e-8</v>
      </c>
      <c r="F80" s="2">
        <v>1.51615497996223e-7</v>
      </c>
      <c r="G80">
        <v>7.57742287367918</v>
      </c>
    </row>
    <row r="81" spans="1:7">
      <c r="A81" t="s">
        <v>469</v>
      </c>
      <c r="B81">
        <v>0.122205319948726</v>
      </c>
      <c r="C81">
        <v>0.0176331391921774</v>
      </c>
      <c r="D81">
        <v>5.56184629396251</v>
      </c>
      <c r="E81" s="2">
        <v>6.53174341170307e-8</v>
      </c>
      <c r="F81" s="2">
        <v>1.54082152276072e-7</v>
      </c>
      <c r="G81">
        <v>7.54938124659755</v>
      </c>
    </row>
    <row r="82" spans="1:7">
      <c r="A82" t="s">
        <v>470</v>
      </c>
      <c r="B82">
        <v>-0.19683911066295</v>
      </c>
      <c r="C82">
        <v>-0.00416394354703566</v>
      </c>
      <c r="D82">
        <v>-5.54818823702928</v>
      </c>
      <c r="E82" s="2">
        <v>7.00536366194433e-8</v>
      </c>
      <c r="F82" s="2">
        <v>1.63162900480729e-7</v>
      </c>
      <c r="G82">
        <v>7.48179578690698</v>
      </c>
    </row>
    <row r="83" spans="1:7">
      <c r="A83" t="s">
        <v>471</v>
      </c>
      <c r="B83">
        <v>-0.123316538461096</v>
      </c>
      <c r="C83">
        <v>0.0172625009558423</v>
      </c>
      <c r="D83">
        <v>-5.54339542926193</v>
      </c>
      <c r="E83" s="2">
        <v>7.17936451451531e-8</v>
      </c>
      <c r="F83" s="2">
        <v>1.65125383833852e-7</v>
      </c>
      <c r="G83">
        <v>7.45811017360507</v>
      </c>
    </row>
    <row r="84" spans="1:7">
      <c r="A84" t="s">
        <v>472</v>
      </c>
      <c r="B84">
        <v>0.155001664297264</v>
      </c>
      <c r="C84">
        <v>0.00285897088341435</v>
      </c>
      <c r="D84">
        <v>5.53839708012382</v>
      </c>
      <c r="E84" s="2">
        <v>7.36531057116932e-8</v>
      </c>
      <c r="F84" s="2">
        <v>1.67310758653723e-7</v>
      </c>
      <c r="G84">
        <v>7.43342601762714</v>
      </c>
    </row>
    <row r="85" spans="1:7">
      <c r="A85" t="s">
        <v>473</v>
      </c>
      <c r="B85">
        <v>-0.104496017901589</v>
      </c>
      <c r="C85">
        <v>-0.00340490322177316</v>
      </c>
      <c r="D85">
        <v>-5.50903504077878</v>
      </c>
      <c r="E85" s="2">
        <v>8.55612390113967e-8</v>
      </c>
      <c r="F85" s="2">
        <v>1.91991072903622e-7</v>
      </c>
      <c r="G85">
        <v>7.28877835295431</v>
      </c>
    </row>
    <row r="86" spans="1:7">
      <c r="A86" t="s">
        <v>474</v>
      </c>
      <c r="B86">
        <v>-0.172333815264591</v>
      </c>
      <c r="C86">
        <v>0.00919497641872404</v>
      </c>
      <c r="D86">
        <v>-5.45268248432462</v>
      </c>
      <c r="E86" s="2">
        <v>1.13887598833659e-7</v>
      </c>
      <c r="F86" s="2">
        <v>2.52473713077027e-7</v>
      </c>
      <c r="G86">
        <v>7.01287503634021</v>
      </c>
    </row>
    <row r="87" spans="1:7">
      <c r="A87" t="s">
        <v>475</v>
      </c>
      <c r="B87">
        <v>0.137543231651135</v>
      </c>
      <c r="C87">
        <v>0.022465564803004</v>
      </c>
      <c r="D87">
        <v>5.36520989232303</v>
      </c>
      <c r="E87" s="2">
        <v>1.76761227788188e-7</v>
      </c>
      <c r="F87" s="2">
        <v>3.87191260869364e-7</v>
      </c>
      <c r="G87">
        <v>6.58909033275225</v>
      </c>
    </row>
    <row r="88" spans="1:7">
      <c r="A88" t="s">
        <v>476</v>
      </c>
      <c r="B88">
        <v>-0.126561525550898</v>
      </c>
      <c r="C88">
        <v>0.0159706955089361</v>
      </c>
      <c r="D88">
        <v>-5.34574858684062</v>
      </c>
      <c r="E88" s="2">
        <v>1.94782252056273e-7</v>
      </c>
      <c r="F88" s="2">
        <v>4.21646286804168e-7</v>
      </c>
      <c r="G88">
        <v>6.49555122750597</v>
      </c>
    </row>
    <row r="89" spans="1:7">
      <c r="A89" t="s">
        <v>477</v>
      </c>
      <c r="B89">
        <v>-0.197351167168786</v>
      </c>
      <c r="C89">
        <v>0.0250028650648146</v>
      </c>
      <c r="D89">
        <v>-5.20558470382792</v>
      </c>
      <c r="E89" s="2">
        <v>3.88886171319471e-7</v>
      </c>
      <c r="F89" s="2">
        <v>8.2247190256072e-7</v>
      </c>
      <c r="G89">
        <v>5.82997028108202</v>
      </c>
    </row>
    <row r="90" spans="1:7">
      <c r="A90" t="s">
        <v>478</v>
      </c>
      <c r="B90">
        <v>-0.11880467647403</v>
      </c>
      <c r="C90">
        <v>0.00712930799469926</v>
      </c>
      <c r="D90">
        <v>-5.0157721947421</v>
      </c>
      <c r="E90" s="2">
        <v>9.70184065015052e-7</v>
      </c>
      <c r="F90" s="2">
        <v>2.02856668139511e-6</v>
      </c>
      <c r="G90">
        <v>4.95162957219173</v>
      </c>
    </row>
    <row r="91" spans="1:7">
      <c r="A91" t="s">
        <v>479</v>
      </c>
      <c r="B91">
        <v>-0.133835779563613</v>
      </c>
      <c r="C91">
        <v>0.0119458077708548</v>
      </c>
      <c r="D91">
        <v>-4.92067623699379</v>
      </c>
      <c r="E91" s="2">
        <v>1.5189752481821e-6</v>
      </c>
      <c r="F91" s="2">
        <v>3.14035332208434e-6</v>
      </c>
      <c r="G91">
        <v>4.52169415930076</v>
      </c>
    </row>
    <row r="92" spans="1:7">
      <c r="A92" t="s">
        <v>480</v>
      </c>
      <c r="B92">
        <v>-0.250634589023074</v>
      </c>
      <c r="C92">
        <v>-0.0172538289213674</v>
      </c>
      <c r="D92">
        <v>-4.80630000474476</v>
      </c>
      <c r="E92" s="2">
        <v>2.58191941350154e-6</v>
      </c>
      <c r="F92" s="2">
        <v>5.27859080093648e-6</v>
      </c>
      <c r="G92">
        <v>4.01366790206912</v>
      </c>
    </row>
    <row r="93" spans="1:7">
      <c r="A93" t="s">
        <v>481</v>
      </c>
      <c r="B93">
        <v>-0.210701387972226</v>
      </c>
      <c r="C93">
        <v>0.00651953810845025</v>
      </c>
      <c r="D93">
        <v>-4.56944822817028</v>
      </c>
      <c r="E93" s="2">
        <v>7.51160291072143e-6</v>
      </c>
      <c r="F93" s="2">
        <v>1.50232058214429e-5</v>
      </c>
      <c r="G93">
        <v>2.99366901861716</v>
      </c>
    </row>
    <row r="94" spans="1:7">
      <c r="A94" t="s">
        <v>482</v>
      </c>
      <c r="B94">
        <v>-0.113949549969017</v>
      </c>
      <c r="C94">
        <v>0.0083318389830206</v>
      </c>
      <c r="D94">
        <v>-4.55704005947669</v>
      </c>
      <c r="E94" s="2">
        <v>7.93467596602108e-6</v>
      </c>
      <c r="F94" s="2">
        <v>1.56987137392245e-5</v>
      </c>
      <c r="G94">
        <v>2.94143954686634</v>
      </c>
    </row>
    <row r="95" spans="1:7">
      <c r="A95" t="s">
        <v>483</v>
      </c>
      <c r="B95">
        <v>0.127812479312523</v>
      </c>
      <c r="C95">
        <v>0.0337617485320333</v>
      </c>
      <c r="D95">
        <v>4.53699890567251</v>
      </c>
      <c r="E95" s="2">
        <v>8.66679153762766e-6</v>
      </c>
      <c r="F95" s="2">
        <v>1.69647834353563e-5</v>
      </c>
      <c r="G95">
        <v>2.8573366704026</v>
      </c>
    </row>
    <row r="96" spans="1:7">
      <c r="A96" t="s">
        <v>484</v>
      </c>
      <c r="B96">
        <v>-0.114023415369991</v>
      </c>
      <c r="C96">
        <v>0.032335538795447</v>
      </c>
      <c r="D96">
        <v>-4.5089604931484</v>
      </c>
      <c r="E96" s="2">
        <v>9.8008143967476e-6</v>
      </c>
      <c r="F96" s="2">
        <v>1.89826299894901e-5</v>
      </c>
      <c r="G96">
        <v>2.74020494386615</v>
      </c>
    </row>
    <row r="97" spans="1:7">
      <c r="A97" t="s">
        <v>485</v>
      </c>
      <c r="B97">
        <v>0.107413357224922</v>
      </c>
      <c r="C97">
        <v>-0.0080385551722199</v>
      </c>
      <c r="D97">
        <v>4.18604365223439</v>
      </c>
      <c r="E97" s="2">
        <v>3.86897281758382e-5</v>
      </c>
      <c r="F97" s="2">
        <v>7.33908245809715e-5</v>
      </c>
      <c r="G97">
        <v>1.43646295461088</v>
      </c>
    </row>
    <row r="98" spans="1:7">
      <c r="A98" t="s">
        <v>486</v>
      </c>
      <c r="B98">
        <v>-0.12531072857538</v>
      </c>
      <c r="C98">
        <v>0.00444357223400577</v>
      </c>
      <c r="D98">
        <v>-4.07901259621264</v>
      </c>
      <c r="E98" s="2">
        <v>5.99178000337801e-5</v>
      </c>
      <c r="F98">
        <v>0.000112498726594036</v>
      </c>
      <c r="G98">
        <v>1.02298894266654</v>
      </c>
    </row>
    <row r="99" spans="1:7">
      <c r="A99" t="s">
        <v>487</v>
      </c>
      <c r="B99">
        <v>-0.151297378034229</v>
      </c>
      <c r="C99">
        <v>0.00695008914513159</v>
      </c>
      <c r="D99">
        <v>-4.06274108308529</v>
      </c>
      <c r="E99" s="2">
        <v>6.39875296463614e-5</v>
      </c>
      <c r="F99">
        <v>0.000118926317726571</v>
      </c>
      <c r="G99">
        <v>0.960954839350378</v>
      </c>
    </row>
    <row r="100" spans="1:7">
      <c r="A100" t="s">
        <v>488</v>
      </c>
      <c r="B100">
        <v>-0.136296479475969</v>
      </c>
      <c r="C100">
        <v>-0.00179326325818169</v>
      </c>
      <c r="D100">
        <v>-4.03243572124496</v>
      </c>
      <c r="E100" s="2">
        <v>7.22786183894002e-5</v>
      </c>
      <c r="F100">
        <v>0.000131675898848016</v>
      </c>
      <c r="G100">
        <v>0.846000562774352</v>
      </c>
    </row>
    <row r="101" spans="1:7">
      <c r="A101" t="s">
        <v>489</v>
      </c>
      <c r="B101">
        <v>-0.134656099688881</v>
      </c>
      <c r="C101">
        <v>0.00930169758170813</v>
      </c>
      <c r="D101">
        <v>-3.9904944879296</v>
      </c>
      <c r="E101" s="2">
        <v>8.54526216461375e-5</v>
      </c>
      <c r="F101">
        <v>0.000154149827283229</v>
      </c>
      <c r="G101">
        <v>0.688163945418271</v>
      </c>
    </row>
    <row r="102" spans="1:7">
      <c r="A102" t="s">
        <v>490</v>
      </c>
      <c r="B102">
        <v>0.139946569875475</v>
      </c>
      <c r="C102">
        <v>0.0177386477541461</v>
      </c>
      <c r="D102">
        <v>3.95739199761893</v>
      </c>
      <c r="E102" s="2">
        <v>9.74300521350716e-5</v>
      </c>
      <c r="F102">
        <v>0.000172376246085127</v>
      </c>
      <c r="G102">
        <v>0.564622003373232</v>
      </c>
    </row>
    <row r="103" spans="1:7">
      <c r="A103" t="s">
        <v>491</v>
      </c>
      <c r="B103">
        <v>0.130055378050249</v>
      </c>
      <c r="C103">
        <v>0.0219411841341149</v>
      </c>
      <c r="D103">
        <v>3.88809557853502</v>
      </c>
      <c r="E103">
        <v>0.000127859608819669</v>
      </c>
      <c r="F103">
        <v>0.00022194498134735</v>
      </c>
      <c r="G103">
        <v>0.308961173220488</v>
      </c>
    </row>
    <row r="104" spans="1:7">
      <c r="A104" t="s">
        <v>492</v>
      </c>
      <c r="B104">
        <v>-0.143216264715934</v>
      </c>
      <c r="C104">
        <v>0.005406069983134</v>
      </c>
      <c r="D104">
        <v>-3.8551079597959</v>
      </c>
      <c r="E104">
        <v>0.000145326710962398</v>
      </c>
      <c r="F104">
        <v>0.000249907615112908</v>
      </c>
      <c r="G104">
        <v>0.188670724091446</v>
      </c>
    </row>
    <row r="105" spans="1:7">
      <c r="A105" t="s">
        <v>493</v>
      </c>
      <c r="B105">
        <v>0.102246437766892</v>
      </c>
      <c r="C105">
        <v>0.00278189463504815</v>
      </c>
      <c r="D105">
        <v>3.78081631025068</v>
      </c>
      <c r="E105">
        <v>0.000193292747397658</v>
      </c>
      <c r="F105">
        <v>0.000326292344230908</v>
      </c>
      <c r="G105">
        <v>-0.0788804283856708</v>
      </c>
    </row>
    <row r="106" spans="1:7">
      <c r="A106" t="s">
        <v>494</v>
      </c>
      <c r="B106">
        <v>-0.108367682879602</v>
      </c>
      <c r="C106">
        <v>0.0192924179038339</v>
      </c>
      <c r="D106">
        <v>-3.74358547183802</v>
      </c>
      <c r="E106">
        <v>0.000222625117077075</v>
      </c>
      <c r="F106">
        <v>0.000372391104928926</v>
      </c>
      <c r="G106">
        <v>-0.211206633221043</v>
      </c>
    </row>
    <row r="107" spans="1:7">
      <c r="A107" t="s">
        <v>495</v>
      </c>
      <c r="B107">
        <v>0.115550941062921</v>
      </c>
      <c r="C107">
        <v>0.0132917177720969</v>
      </c>
      <c r="D107">
        <v>3.73104944276663</v>
      </c>
      <c r="E107">
        <v>0.000233413551855368</v>
      </c>
      <c r="F107">
        <v>0.000386919761634123</v>
      </c>
      <c r="G107">
        <v>-0.255497595528816</v>
      </c>
    </row>
    <row r="108" spans="1:7">
      <c r="A108" t="s">
        <v>496</v>
      </c>
      <c r="B108">
        <v>-0.106312873906416</v>
      </c>
      <c r="C108">
        <v>0.0132873378674185</v>
      </c>
      <c r="D108">
        <v>-3.71849999693368</v>
      </c>
      <c r="E108">
        <v>0.000244706383245033</v>
      </c>
      <c r="F108">
        <v>0.00040201762961684</v>
      </c>
      <c r="G108">
        <v>-0.299702151854406</v>
      </c>
    </row>
    <row r="109" spans="1:7">
      <c r="A109" t="s">
        <v>497</v>
      </c>
      <c r="B109">
        <v>-0.125613528666863</v>
      </c>
      <c r="C109">
        <v>-0.0116772601294777</v>
      </c>
      <c r="D109">
        <v>-3.52950341393019</v>
      </c>
      <c r="E109">
        <v>0.000490934872870638</v>
      </c>
      <c r="F109">
        <v>0.000792386110598223</v>
      </c>
      <c r="G109">
        <v>-0.94914243231325</v>
      </c>
    </row>
    <row r="110" spans="1:7">
      <c r="A110" t="s">
        <v>498</v>
      </c>
      <c r="B110">
        <v>0.121019687078505</v>
      </c>
      <c r="C110">
        <v>0.0138703938516161</v>
      </c>
      <c r="D110">
        <v>3.46326013304295</v>
      </c>
      <c r="E110">
        <v>0.000622361638116599</v>
      </c>
      <c r="F110">
        <v>0.000987194322529777</v>
      </c>
      <c r="G110">
        <v>-1.16948885391294</v>
      </c>
    </row>
    <row r="111" spans="1:7">
      <c r="A111" t="s">
        <v>499</v>
      </c>
      <c r="B111">
        <v>0.123177956995384</v>
      </c>
      <c r="C111">
        <v>-0.00119419754827911</v>
      </c>
      <c r="D111">
        <v>3.13682280729788</v>
      </c>
      <c r="E111">
        <v>0.00190105308820445</v>
      </c>
      <c r="F111">
        <v>0.00289085758867454</v>
      </c>
      <c r="G111">
        <v>-2.19926905096921</v>
      </c>
    </row>
    <row r="112" spans="1:7">
      <c r="A112" t="s">
        <v>500</v>
      </c>
      <c r="B112">
        <v>0.155946212567935</v>
      </c>
      <c r="C112">
        <v>0.013395397721867</v>
      </c>
      <c r="D112">
        <v>3.11094461317936</v>
      </c>
      <c r="E112">
        <v>0.00206924758332704</v>
      </c>
      <c r="F112">
        <v>0.00309545979944858</v>
      </c>
      <c r="G112">
        <v>-2.2768756469553</v>
      </c>
    </row>
    <row r="113" spans="1:7">
      <c r="A113" t="s">
        <v>501</v>
      </c>
      <c r="B113">
        <v>-0.120048916240123</v>
      </c>
      <c r="C113">
        <v>0.00625451374148217</v>
      </c>
      <c r="D113">
        <v>-3.00245562747955</v>
      </c>
      <c r="E113">
        <v>0.00293459522698903</v>
      </c>
      <c r="F113">
        <v>0.00428544064893636</v>
      </c>
      <c r="G113">
        <v>-2.59571217624231</v>
      </c>
    </row>
    <row r="114" spans="1:7">
      <c r="A114" t="s">
        <v>502</v>
      </c>
      <c r="B114">
        <v>0.110774196145309</v>
      </c>
      <c r="C114">
        <v>-0.011718317804409</v>
      </c>
      <c r="D114">
        <v>2.99472987627517</v>
      </c>
      <c r="E114">
        <v>0.00300740685721066</v>
      </c>
      <c r="F114">
        <v>0.0043571878876123</v>
      </c>
      <c r="G114">
        <v>-2.61801478782419</v>
      </c>
    </row>
    <row r="115" spans="1:7">
      <c r="A115" t="s">
        <v>503</v>
      </c>
      <c r="B115">
        <v>0.137804163583915</v>
      </c>
      <c r="C115">
        <v>0.00631205911664036</v>
      </c>
      <c r="D115">
        <v>2.82931814758064</v>
      </c>
      <c r="E115">
        <v>0.00502246751513782</v>
      </c>
      <c r="F115">
        <v>0.00710872325219507</v>
      </c>
      <c r="G115">
        <v>-3.08260379701184</v>
      </c>
    </row>
    <row r="116" spans="1:7">
      <c r="A116" t="s">
        <v>504</v>
      </c>
      <c r="B116">
        <v>-0.160254627950992</v>
      </c>
      <c r="C116">
        <v>-0.00917070562151619</v>
      </c>
      <c r="D116">
        <v>-2.60213325649808</v>
      </c>
      <c r="E116">
        <v>0.00978732699051216</v>
      </c>
      <c r="F116">
        <v>0.0134393146735391</v>
      </c>
      <c r="G116">
        <v>-3.6801074523925</v>
      </c>
    </row>
    <row r="117" spans="1:7">
      <c r="A117" t="s">
        <v>505</v>
      </c>
      <c r="B117">
        <v>0.101490495307641</v>
      </c>
      <c r="C117">
        <v>0.00559358983466327</v>
      </c>
      <c r="D117">
        <v>2.18525596830837</v>
      </c>
      <c r="E117">
        <v>0.0297482580764099</v>
      </c>
      <c r="F117">
        <v>0.0382774789234925</v>
      </c>
      <c r="G117">
        <v>-4.65232602182937</v>
      </c>
    </row>
  </sheetData>
  <mergeCells count="1">
    <mergeCell ref="A1:G2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574"/>
  <sheetViews>
    <sheetView workbookViewId="0">
      <selection activeCell="E21" sqref="E21"/>
    </sheetView>
  </sheetViews>
  <sheetFormatPr defaultColWidth="9" defaultRowHeight="13.5"/>
  <sheetData>
    <row r="1" s="11" customFormat="1" ht="14.25" spans="1:1">
      <c r="A1" s="11" t="s">
        <v>506</v>
      </c>
    </row>
    <row r="2" s="11" customFormat="1" ht="14.25"/>
    <row r="3" spans="1:26">
      <c r="A3" t="s">
        <v>507</v>
      </c>
      <c r="B3" t="s">
        <v>508</v>
      </c>
      <c r="C3" t="s">
        <v>509</v>
      </c>
      <c r="D3" t="s">
        <v>510</v>
      </c>
      <c r="E3" t="s">
        <v>511</v>
      </c>
      <c r="F3" t="s">
        <v>512</v>
      </c>
      <c r="G3" t="s">
        <v>513</v>
      </c>
      <c r="H3" t="s">
        <v>514</v>
      </c>
      <c r="I3" t="s">
        <v>515</v>
      </c>
      <c r="J3" t="s">
        <v>516</v>
      </c>
      <c r="K3" t="s">
        <v>517</v>
      </c>
      <c r="L3" t="s">
        <v>518</v>
      </c>
      <c r="M3" t="s">
        <v>519</v>
      </c>
      <c r="N3" t="s">
        <v>520</v>
      </c>
      <c r="O3" t="s">
        <v>521</v>
      </c>
      <c r="P3" t="s">
        <v>522</v>
      </c>
      <c r="Q3" t="s">
        <v>523</v>
      </c>
      <c r="R3" t="s">
        <v>524</v>
      </c>
      <c r="S3" t="s">
        <v>525</v>
      </c>
      <c r="T3" t="s">
        <v>526</v>
      </c>
      <c r="U3" t="s">
        <v>527</v>
      </c>
      <c r="V3" t="s">
        <v>528</v>
      </c>
      <c r="W3" t="s">
        <v>529</v>
      </c>
      <c r="X3" t="s">
        <v>530</v>
      </c>
      <c r="Y3" t="s">
        <v>531</v>
      </c>
      <c r="Z3" t="s">
        <v>532</v>
      </c>
    </row>
    <row r="4" spans="1:26">
      <c r="A4" t="s">
        <v>533</v>
      </c>
      <c r="B4">
        <v>0.00685094921488914</v>
      </c>
      <c r="C4">
        <v>0</v>
      </c>
      <c r="D4" s="2">
        <v>4.38212500409043e-5</v>
      </c>
      <c r="E4">
        <v>0.0259948261260453</v>
      </c>
      <c r="F4">
        <v>0</v>
      </c>
      <c r="G4">
        <v>0</v>
      </c>
      <c r="H4">
        <v>0</v>
      </c>
      <c r="I4">
        <v>0.00432371293364343</v>
      </c>
      <c r="J4">
        <v>0.0129388339933872</v>
      </c>
      <c r="K4">
        <v>0.0431326189196711</v>
      </c>
      <c r="L4">
        <v>0</v>
      </c>
      <c r="M4">
        <v>0.0331198889480931</v>
      </c>
      <c r="N4">
        <v>0.0465906269334737</v>
      </c>
      <c r="O4">
        <v>0</v>
      </c>
      <c r="P4">
        <v>0.138734198533589</v>
      </c>
      <c r="Q4">
        <v>0.521899028600845</v>
      </c>
      <c r="R4">
        <v>0.0174634021416342</v>
      </c>
      <c r="S4">
        <v>0</v>
      </c>
      <c r="T4">
        <v>0.141388603677598</v>
      </c>
      <c r="U4">
        <v>0</v>
      </c>
      <c r="V4">
        <v>0</v>
      </c>
      <c r="W4">
        <v>0.00751948872708861</v>
      </c>
      <c r="X4">
        <v>0.003</v>
      </c>
      <c r="Y4">
        <v>0.361080453861585</v>
      </c>
      <c r="Z4">
        <v>0.941745268996981</v>
      </c>
    </row>
    <row r="5" spans="1:26">
      <c r="A5" t="s">
        <v>534</v>
      </c>
      <c r="B5">
        <v>0.00140299441439712</v>
      </c>
      <c r="C5">
        <v>0</v>
      </c>
      <c r="D5">
        <v>0</v>
      </c>
      <c r="E5">
        <v>0</v>
      </c>
      <c r="F5">
        <v>0</v>
      </c>
      <c r="G5">
        <v>0.125235865122103</v>
      </c>
      <c r="H5">
        <v>0.0043440136186871</v>
      </c>
      <c r="I5">
        <v>0</v>
      </c>
      <c r="J5">
        <v>0.0312393270000421</v>
      </c>
      <c r="K5">
        <v>0.00579714362924</v>
      </c>
      <c r="L5">
        <v>0</v>
      </c>
      <c r="M5">
        <v>0.036588615008428</v>
      </c>
      <c r="N5">
        <v>0</v>
      </c>
      <c r="O5">
        <v>0.542365535204061</v>
      </c>
      <c r="P5">
        <v>0.0657600859704182</v>
      </c>
      <c r="Q5">
        <v>0.162101118040075</v>
      </c>
      <c r="R5">
        <v>0</v>
      </c>
      <c r="S5">
        <v>0</v>
      </c>
      <c r="T5">
        <v>0.0199540319386771</v>
      </c>
      <c r="U5">
        <v>0</v>
      </c>
      <c r="V5">
        <v>0.00521127005387142</v>
      </c>
      <c r="W5">
        <v>0</v>
      </c>
      <c r="X5">
        <v>0.00600000000000001</v>
      </c>
      <c r="Y5">
        <v>0.341636550620546</v>
      </c>
      <c r="Z5">
        <v>0.97600852509699</v>
      </c>
    </row>
    <row r="6" spans="1:26">
      <c r="A6" t="s">
        <v>535</v>
      </c>
      <c r="B6">
        <v>0.0178321819792309</v>
      </c>
      <c r="C6">
        <v>0</v>
      </c>
      <c r="D6">
        <v>0</v>
      </c>
      <c r="E6">
        <v>0.0141398710149208</v>
      </c>
      <c r="F6">
        <v>0</v>
      </c>
      <c r="G6">
        <v>0.154576520038961</v>
      </c>
      <c r="H6">
        <v>0</v>
      </c>
      <c r="I6">
        <v>0.0112134911109788</v>
      </c>
      <c r="J6">
        <v>0</v>
      </c>
      <c r="K6">
        <v>0.00205848194785132</v>
      </c>
      <c r="L6">
        <v>0</v>
      </c>
      <c r="M6">
        <v>0</v>
      </c>
      <c r="N6">
        <v>0.00178226568643704</v>
      </c>
      <c r="O6">
        <v>0.124815392033671</v>
      </c>
      <c r="P6">
        <v>0.118913751383874</v>
      </c>
      <c r="Q6">
        <v>0.256324778084378</v>
      </c>
      <c r="R6">
        <v>0</v>
      </c>
      <c r="S6">
        <v>0</v>
      </c>
      <c r="T6">
        <v>0.298343266719698</v>
      </c>
      <c r="U6">
        <v>0</v>
      </c>
      <c r="V6">
        <v>0</v>
      </c>
      <c r="W6">
        <v>0</v>
      </c>
      <c r="X6">
        <v>0.02</v>
      </c>
      <c r="Y6">
        <v>0.229464867460991</v>
      </c>
      <c r="Z6">
        <v>0.999556191973791</v>
      </c>
    </row>
    <row r="7" spans="1:26">
      <c r="A7" t="s">
        <v>536</v>
      </c>
      <c r="B7">
        <v>0.0168926291194136</v>
      </c>
      <c r="C7">
        <v>0</v>
      </c>
      <c r="D7">
        <v>0.00819419678800331</v>
      </c>
      <c r="E7">
        <v>0.26646053930454</v>
      </c>
      <c r="F7">
        <v>0</v>
      </c>
      <c r="G7">
        <v>0</v>
      </c>
      <c r="H7">
        <v>0.00507605986129316</v>
      </c>
      <c r="I7">
        <v>0.0796128049154265</v>
      </c>
      <c r="J7">
        <v>0.0162793471025988</v>
      </c>
      <c r="K7">
        <v>0.0605531240406104</v>
      </c>
      <c r="L7">
        <v>0</v>
      </c>
      <c r="M7">
        <v>0</v>
      </c>
      <c r="N7">
        <v>0.0397952770477873</v>
      </c>
      <c r="O7">
        <v>0</v>
      </c>
      <c r="P7">
        <v>0.153789546641929</v>
      </c>
      <c r="Q7">
        <v>0.286984469354187</v>
      </c>
      <c r="R7">
        <v>0.011317219375604</v>
      </c>
      <c r="S7">
        <v>0</v>
      </c>
      <c r="T7">
        <v>0</v>
      </c>
      <c r="U7">
        <v>0.0372867723507329</v>
      </c>
      <c r="V7">
        <v>0.00804641752727451</v>
      </c>
      <c r="W7">
        <v>0.00971159657059956</v>
      </c>
      <c r="X7">
        <v>0</v>
      </c>
      <c r="Y7">
        <v>0.601109875354295</v>
      </c>
      <c r="Z7">
        <v>0.809200579054217</v>
      </c>
    </row>
    <row r="8" spans="1:26">
      <c r="A8" t="s">
        <v>537</v>
      </c>
      <c r="B8">
        <v>0</v>
      </c>
      <c r="C8">
        <v>0.0519848495477175</v>
      </c>
      <c r="D8">
        <v>0</v>
      </c>
      <c r="E8">
        <v>0.00933348682701863</v>
      </c>
      <c r="F8">
        <v>0.0670547951324579</v>
      </c>
      <c r="G8">
        <v>0.016225419021302</v>
      </c>
      <c r="H8">
        <v>0</v>
      </c>
      <c r="I8">
        <v>0</v>
      </c>
      <c r="J8">
        <v>0</v>
      </c>
      <c r="K8">
        <v>0.00930199410406604</v>
      </c>
      <c r="L8">
        <v>0</v>
      </c>
      <c r="M8">
        <v>0.0358867964071071</v>
      </c>
      <c r="N8">
        <v>0.0413019484196997</v>
      </c>
      <c r="O8">
        <v>0</v>
      </c>
      <c r="P8">
        <v>0.216913783905008</v>
      </c>
      <c r="Q8">
        <v>0.2491692589481</v>
      </c>
      <c r="R8">
        <v>0</v>
      </c>
      <c r="S8">
        <v>0</v>
      </c>
      <c r="T8">
        <v>0.301871364842146</v>
      </c>
      <c r="U8">
        <v>0</v>
      </c>
      <c r="V8">
        <v>0</v>
      </c>
      <c r="W8">
        <v>0.000956302845377382</v>
      </c>
      <c r="X8">
        <v>0.126</v>
      </c>
      <c r="Y8">
        <v>0.100970945156396</v>
      </c>
      <c r="Z8">
        <v>1.07367534200807</v>
      </c>
    </row>
    <row r="9" spans="1:26">
      <c r="A9" t="s">
        <v>538</v>
      </c>
      <c r="B9">
        <v>0</v>
      </c>
      <c r="C9">
        <v>0.0057188658208712</v>
      </c>
      <c r="D9">
        <v>0</v>
      </c>
      <c r="E9">
        <v>0.00703535707093442</v>
      </c>
      <c r="F9">
        <v>0</v>
      </c>
      <c r="G9">
        <v>0</v>
      </c>
      <c r="H9">
        <v>0.0304852146046472</v>
      </c>
      <c r="I9">
        <v>0.016374353051644</v>
      </c>
      <c r="J9">
        <v>0.00711493754983873</v>
      </c>
      <c r="K9">
        <v>0.0283885052072245</v>
      </c>
      <c r="L9">
        <v>0</v>
      </c>
      <c r="M9">
        <v>0</v>
      </c>
      <c r="N9">
        <v>0</v>
      </c>
      <c r="O9">
        <v>0.485858028410496</v>
      </c>
      <c r="P9">
        <v>0.0176345764008221</v>
      </c>
      <c r="Q9">
        <v>0.360667942203071</v>
      </c>
      <c r="R9">
        <v>0</v>
      </c>
      <c r="S9">
        <v>0</v>
      </c>
      <c r="T9">
        <v>0.0407222196804511</v>
      </c>
      <c r="U9">
        <v>0</v>
      </c>
      <c r="V9">
        <v>0</v>
      </c>
      <c r="W9">
        <v>0</v>
      </c>
      <c r="X9">
        <v>0</v>
      </c>
      <c r="Y9">
        <v>0.743311309474522</v>
      </c>
      <c r="Z9">
        <v>0.678332741661925</v>
      </c>
    </row>
    <row r="10" spans="1:26">
      <c r="A10" t="s">
        <v>539</v>
      </c>
      <c r="B10">
        <v>0.0189762957847725</v>
      </c>
      <c r="C10">
        <v>0</v>
      </c>
      <c r="D10">
        <v>0</v>
      </c>
      <c r="E10">
        <v>0.303071117385145</v>
      </c>
      <c r="F10">
        <v>0</v>
      </c>
      <c r="G10">
        <v>0</v>
      </c>
      <c r="H10">
        <v>0.0137907384588325</v>
      </c>
      <c r="I10">
        <v>0.0640862200964669</v>
      </c>
      <c r="J10">
        <v>0.0119003484974419</v>
      </c>
      <c r="K10">
        <v>0.0291090588168048</v>
      </c>
      <c r="L10">
        <v>0</v>
      </c>
      <c r="M10">
        <v>0.0262107561302591</v>
      </c>
      <c r="N10">
        <v>0.010661657837182</v>
      </c>
      <c r="O10">
        <v>0</v>
      </c>
      <c r="P10">
        <v>0.165476066332689</v>
      </c>
      <c r="Q10">
        <v>0.300696398101073</v>
      </c>
      <c r="R10">
        <v>0.0230261480884387</v>
      </c>
      <c r="S10">
        <v>0</v>
      </c>
      <c r="T10">
        <v>0</v>
      </c>
      <c r="U10">
        <v>0.025069564913883</v>
      </c>
      <c r="V10">
        <v>0.00757083568116131</v>
      </c>
      <c r="W10">
        <v>0.000354793875850618</v>
      </c>
      <c r="X10">
        <v>0.01</v>
      </c>
      <c r="Y10">
        <v>0.310628459744731</v>
      </c>
      <c r="Z10">
        <v>0.9661529925641</v>
      </c>
    </row>
    <row r="11" spans="1:26">
      <c r="A11" t="s">
        <v>540</v>
      </c>
      <c r="B11">
        <v>0.0103280881866383</v>
      </c>
      <c r="C11">
        <v>0.00902742602688836</v>
      </c>
      <c r="D11">
        <v>0.00476773256797328</v>
      </c>
      <c r="E11">
        <v>0.0315373454372098</v>
      </c>
      <c r="F11">
        <v>0</v>
      </c>
      <c r="G11">
        <v>0.00766737144799327</v>
      </c>
      <c r="H11">
        <v>0.0210754713815006</v>
      </c>
      <c r="I11">
        <v>0.0102058288195647</v>
      </c>
      <c r="J11">
        <v>0.0219683978664394</v>
      </c>
      <c r="K11">
        <v>0.0126680339164686</v>
      </c>
      <c r="L11">
        <v>0.0144614247396472</v>
      </c>
      <c r="M11">
        <v>0</v>
      </c>
      <c r="N11">
        <v>0</v>
      </c>
      <c r="O11">
        <v>0.16749086061989</v>
      </c>
      <c r="P11">
        <v>0.0193621208416297</v>
      </c>
      <c r="Q11">
        <v>0.620007307663871</v>
      </c>
      <c r="R11">
        <v>0</v>
      </c>
      <c r="S11">
        <v>0</v>
      </c>
      <c r="T11">
        <v>0.0418143073295151</v>
      </c>
      <c r="U11">
        <v>0</v>
      </c>
      <c r="V11">
        <v>0</v>
      </c>
      <c r="W11">
        <v>0.00761828315477047</v>
      </c>
      <c r="X11">
        <v>0</v>
      </c>
      <c r="Y11">
        <v>0.442783394140936</v>
      </c>
      <c r="Z11">
        <v>0.903798749103221</v>
      </c>
    </row>
    <row r="12" spans="1:26">
      <c r="A12" t="s">
        <v>541</v>
      </c>
      <c r="B12">
        <v>0.012222418489584</v>
      </c>
      <c r="C12">
        <v>0</v>
      </c>
      <c r="D12">
        <v>0.00253101188456344</v>
      </c>
      <c r="E12">
        <v>0.122459866222438</v>
      </c>
      <c r="F12">
        <v>0</v>
      </c>
      <c r="G12">
        <v>0</v>
      </c>
      <c r="H12">
        <v>0.0153806453145084</v>
      </c>
      <c r="I12">
        <v>0.023910242077485</v>
      </c>
      <c r="J12">
        <v>0.0266050871243026</v>
      </c>
      <c r="K12">
        <v>0.0062443803449214</v>
      </c>
      <c r="L12">
        <v>0</v>
      </c>
      <c r="M12">
        <v>0.00830639378004072</v>
      </c>
      <c r="N12">
        <v>0</v>
      </c>
      <c r="O12">
        <v>0.0342556244519037</v>
      </c>
      <c r="P12">
        <v>0.0441787426993071</v>
      </c>
      <c r="Q12">
        <v>0.617810959940616</v>
      </c>
      <c r="R12">
        <v>0.00837475213528707</v>
      </c>
      <c r="S12">
        <v>0</v>
      </c>
      <c r="T12">
        <v>0</v>
      </c>
      <c r="U12">
        <v>0.053814837302209</v>
      </c>
      <c r="V12">
        <v>0.00533433880138582</v>
      </c>
      <c r="W12">
        <v>0.0185706994314479</v>
      </c>
      <c r="X12">
        <v>0</v>
      </c>
      <c r="Y12">
        <v>0.537037679365204</v>
      </c>
      <c r="Z12">
        <v>0.843373147522125</v>
      </c>
    </row>
    <row r="13" spans="1:26">
      <c r="A13" t="s">
        <v>542</v>
      </c>
      <c r="B13">
        <v>0.00049547354798595</v>
      </c>
      <c r="C13">
        <v>0</v>
      </c>
      <c r="D13">
        <v>0.00356379182486288</v>
      </c>
      <c r="E13">
        <v>0.0900210836398238</v>
      </c>
      <c r="F13">
        <v>0</v>
      </c>
      <c r="G13">
        <v>0</v>
      </c>
      <c r="H13">
        <v>0</v>
      </c>
      <c r="I13">
        <v>0.0118665473585556</v>
      </c>
      <c r="J13">
        <v>0.00828491595030595</v>
      </c>
      <c r="K13">
        <v>0.0288576474901192</v>
      </c>
      <c r="L13">
        <v>0</v>
      </c>
      <c r="M13">
        <v>0.0242716213375418</v>
      </c>
      <c r="N13">
        <v>0.218130526579042</v>
      </c>
      <c r="O13">
        <v>0</v>
      </c>
      <c r="P13">
        <v>0.119053110975041</v>
      </c>
      <c r="Q13">
        <v>0.438882587088586</v>
      </c>
      <c r="R13">
        <v>0</v>
      </c>
      <c r="S13">
        <v>0</v>
      </c>
      <c r="T13">
        <v>0.0565726942081362</v>
      </c>
      <c r="U13">
        <v>0</v>
      </c>
      <c r="V13">
        <v>0</v>
      </c>
      <c r="W13">
        <v>0</v>
      </c>
      <c r="X13">
        <v>0</v>
      </c>
      <c r="Y13">
        <v>0.460298961667743</v>
      </c>
      <c r="Z13">
        <v>0.887225951414067</v>
      </c>
    </row>
    <row r="14" spans="1:26">
      <c r="A14" t="s">
        <v>543</v>
      </c>
      <c r="B14">
        <v>0.0222141720316422</v>
      </c>
      <c r="C14">
        <v>0</v>
      </c>
      <c r="D14">
        <v>0.00706988860175372</v>
      </c>
      <c r="E14">
        <v>0.157317966792503</v>
      </c>
      <c r="F14">
        <v>0</v>
      </c>
      <c r="G14">
        <v>0.115422257695149</v>
      </c>
      <c r="H14">
        <v>0</v>
      </c>
      <c r="I14">
        <v>0.0577930732575046</v>
      </c>
      <c r="J14">
        <v>0.0299013730561485</v>
      </c>
      <c r="K14">
        <v>0.0932094632338451</v>
      </c>
      <c r="L14">
        <v>0</v>
      </c>
      <c r="M14">
        <v>0.125775362451277</v>
      </c>
      <c r="N14">
        <v>0.00445041013405584</v>
      </c>
      <c r="O14">
        <v>0</v>
      </c>
      <c r="P14">
        <v>0.0726418739828179</v>
      </c>
      <c r="Q14">
        <v>0.119756346519524</v>
      </c>
      <c r="R14">
        <v>0.0192519737174763</v>
      </c>
      <c r="S14">
        <v>0</v>
      </c>
      <c r="T14">
        <v>0.175055434885801</v>
      </c>
      <c r="U14">
        <v>0.000140403640501865</v>
      </c>
      <c r="V14">
        <v>0</v>
      </c>
      <c r="W14">
        <v>0</v>
      </c>
      <c r="X14">
        <v>0.002</v>
      </c>
      <c r="Y14">
        <v>0.380584710418686</v>
      </c>
      <c r="Z14">
        <v>0.929893794039631</v>
      </c>
    </row>
    <row r="15" spans="1:26">
      <c r="A15" t="s">
        <v>544</v>
      </c>
      <c r="B15">
        <v>0.0580542017769682</v>
      </c>
      <c r="C15">
        <v>0</v>
      </c>
      <c r="D15">
        <v>0.00721414990960462</v>
      </c>
      <c r="E15">
        <v>0.135513274132243</v>
      </c>
      <c r="F15">
        <v>0</v>
      </c>
      <c r="G15">
        <v>0</v>
      </c>
      <c r="H15">
        <v>0.0478956001655596</v>
      </c>
      <c r="I15">
        <v>0.0485993420261401</v>
      </c>
      <c r="J15">
        <v>0</v>
      </c>
      <c r="K15">
        <v>0.0997132737222224</v>
      </c>
      <c r="L15">
        <v>0</v>
      </c>
      <c r="M15">
        <v>0</v>
      </c>
      <c r="N15">
        <v>0</v>
      </c>
      <c r="O15">
        <v>0</v>
      </c>
      <c r="P15">
        <v>0.26104436352553</v>
      </c>
      <c r="Q15">
        <v>0.204888898737075</v>
      </c>
      <c r="R15">
        <v>0.0154693612666943</v>
      </c>
      <c r="S15">
        <v>0</v>
      </c>
      <c r="T15">
        <v>0.103840820641448</v>
      </c>
      <c r="U15">
        <v>0</v>
      </c>
      <c r="V15">
        <v>0</v>
      </c>
      <c r="W15">
        <v>0.0177667140965142</v>
      </c>
      <c r="X15">
        <v>0</v>
      </c>
      <c r="Y15">
        <v>0.531625422906426</v>
      </c>
      <c r="Z15">
        <v>0.846666011643951</v>
      </c>
    </row>
    <row r="16" spans="1:26">
      <c r="A16" t="s">
        <v>545</v>
      </c>
      <c r="B16">
        <v>0.00925678798508288</v>
      </c>
      <c r="C16">
        <v>0</v>
      </c>
      <c r="D16">
        <v>0.00596448066640042</v>
      </c>
      <c r="E16">
        <v>0.0143362148974289</v>
      </c>
      <c r="F16">
        <v>0</v>
      </c>
      <c r="G16">
        <v>0.174172861986638</v>
      </c>
      <c r="H16">
        <v>0</v>
      </c>
      <c r="I16">
        <v>0</v>
      </c>
      <c r="J16">
        <v>0.015756666206337</v>
      </c>
      <c r="K16">
        <v>0.0568882354373243</v>
      </c>
      <c r="L16">
        <v>0</v>
      </c>
      <c r="M16">
        <v>0.0159350550445736</v>
      </c>
      <c r="N16">
        <v>0</v>
      </c>
      <c r="O16">
        <v>0.271624173588365</v>
      </c>
      <c r="P16">
        <v>0.135276321486627</v>
      </c>
      <c r="Q16">
        <v>0.203060544809167</v>
      </c>
      <c r="R16">
        <v>0</v>
      </c>
      <c r="S16">
        <v>0</v>
      </c>
      <c r="T16">
        <v>0.0977286578920553</v>
      </c>
      <c r="U16">
        <v>0</v>
      </c>
      <c r="V16">
        <v>0</v>
      </c>
      <c r="W16">
        <v>0</v>
      </c>
      <c r="X16">
        <v>0.003</v>
      </c>
      <c r="Y16">
        <v>0.361742351458019</v>
      </c>
      <c r="Z16">
        <v>0.938219676399147</v>
      </c>
    </row>
    <row r="17" spans="1:26">
      <c r="A17" t="s">
        <v>546</v>
      </c>
      <c r="B17">
        <v>0</v>
      </c>
      <c r="C17">
        <v>0.0068325552283569</v>
      </c>
      <c r="D17">
        <v>0.00850331119589305</v>
      </c>
      <c r="E17">
        <v>0.036922605969849</v>
      </c>
      <c r="F17">
        <v>0.0638265827105352</v>
      </c>
      <c r="G17">
        <v>0.153508232748262</v>
      </c>
      <c r="H17">
        <v>0.00282273571981472</v>
      </c>
      <c r="I17">
        <v>0</v>
      </c>
      <c r="J17">
        <v>0</v>
      </c>
      <c r="K17">
        <v>0</v>
      </c>
      <c r="L17">
        <v>0</v>
      </c>
      <c r="M17">
        <v>0.00048472252363414</v>
      </c>
      <c r="N17">
        <v>0.0173665508965876</v>
      </c>
      <c r="O17">
        <v>0</v>
      </c>
      <c r="P17">
        <v>0.0834611690882679</v>
      </c>
      <c r="Q17">
        <v>0.421669402238936</v>
      </c>
      <c r="R17">
        <v>0.0809015090232647</v>
      </c>
      <c r="S17">
        <v>0.0021600945369279</v>
      </c>
      <c r="T17">
        <v>0.121540528119671</v>
      </c>
      <c r="U17">
        <v>0</v>
      </c>
      <c r="V17">
        <v>0</v>
      </c>
      <c r="W17">
        <v>0</v>
      </c>
      <c r="X17">
        <v>0.014</v>
      </c>
      <c r="Y17">
        <v>0.254360394492297</v>
      </c>
      <c r="Z17">
        <v>0.981866351598404</v>
      </c>
    </row>
    <row r="18" spans="1:26">
      <c r="A18" t="s">
        <v>547</v>
      </c>
      <c r="B18">
        <v>0</v>
      </c>
      <c r="C18">
        <v>0.0054247550553397</v>
      </c>
      <c r="D18">
        <v>0.00287823147283113</v>
      </c>
      <c r="E18">
        <v>0.296449765447216</v>
      </c>
      <c r="F18">
        <v>0</v>
      </c>
      <c r="G18">
        <v>0</v>
      </c>
      <c r="H18">
        <v>0.0756242035437216</v>
      </c>
      <c r="I18">
        <v>0.0329936326455725</v>
      </c>
      <c r="J18">
        <v>0.0070692075739642</v>
      </c>
      <c r="K18">
        <v>0.117275938333631</v>
      </c>
      <c r="L18">
        <v>0</v>
      </c>
      <c r="M18">
        <v>0.026254904481538</v>
      </c>
      <c r="N18">
        <v>0.0541682586401814</v>
      </c>
      <c r="O18">
        <v>0</v>
      </c>
      <c r="P18">
        <v>0.159495706388532</v>
      </c>
      <c r="Q18">
        <v>0.212408156192228</v>
      </c>
      <c r="R18" s="2">
        <v>8.28784587241281e-5</v>
      </c>
      <c r="S18">
        <v>0</v>
      </c>
      <c r="T18">
        <v>0.00877430097809074</v>
      </c>
      <c r="U18">
        <v>0</v>
      </c>
      <c r="V18">
        <v>0</v>
      </c>
      <c r="W18">
        <v>0.00110006078843102</v>
      </c>
      <c r="X18">
        <v>0</v>
      </c>
      <c r="Y18">
        <v>0.59237549923288</v>
      </c>
      <c r="Z18">
        <v>0.809814437857256</v>
      </c>
    </row>
    <row r="19" spans="1:26">
      <c r="A19" t="s">
        <v>548</v>
      </c>
      <c r="B19">
        <v>0.00708061246234855</v>
      </c>
      <c r="C19">
        <v>0</v>
      </c>
      <c r="D19">
        <v>0</v>
      </c>
      <c r="E19">
        <v>0</v>
      </c>
      <c r="F19">
        <v>0</v>
      </c>
      <c r="G19">
        <v>0.180759383166745</v>
      </c>
      <c r="H19">
        <v>0</v>
      </c>
      <c r="I19">
        <v>0.00393951038253685</v>
      </c>
      <c r="J19">
        <v>0.0217120417848399</v>
      </c>
      <c r="K19">
        <v>0.0488347401970503</v>
      </c>
      <c r="L19">
        <v>0</v>
      </c>
      <c r="M19">
        <v>0.0787071777557475</v>
      </c>
      <c r="N19">
        <v>0</v>
      </c>
      <c r="O19">
        <v>0.0993774125671049</v>
      </c>
      <c r="P19">
        <v>0.135607888158753</v>
      </c>
      <c r="Q19">
        <v>0.211900623323568</v>
      </c>
      <c r="R19">
        <v>0.00994743225964343</v>
      </c>
      <c r="S19">
        <v>0</v>
      </c>
      <c r="T19">
        <v>0.202133177941662</v>
      </c>
      <c r="U19">
        <v>0</v>
      </c>
      <c r="V19">
        <v>0</v>
      </c>
      <c r="W19">
        <v>0</v>
      </c>
      <c r="X19">
        <v>0.081</v>
      </c>
      <c r="Y19">
        <v>0.131096298505378</v>
      </c>
      <c r="Z19">
        <v>1.03818516075939</v>
      </c>
    </row>
    <row r="20" spans="1:26">
      <c r="A20" t="s">
        <v>549</v>
      </c>
      <c r="B20">
        <v>0</v>
      </c>
      <c r="C20">
        <v>0.00418732609317699</v>
      </c>
      <c r="D20">
        <v>0</v>
      </c>
      <c r="E20">
        <v>0</v>
      </c>
      <c r="F20">
        <v>0</v>
      </c>
      <c r="G20">
        <v>0.0502173713696297</v>
      </c>
      <c r="H20">
        <v>0</v>
      </c>
      <c r="I20">
        <v>0.054020843212334</v>
      </c>
      <c r="J20">
        <v>0</v>
      </c>
      <c r="K20">
        <v>0.0107362866182563</v>
      </c>
      <c r="L20">
        <v>0</v>
      </c>
      <c r="M20">
        <v>0.0183532350225826</v>
      </c>
      <c r="N20">
        <v>0.0627763203296705</v>
      </c>
      <c r="O20">
        <v>0</v>
      </c>
      <c r="P20">
        <v>0.0875546559850622</v>
      </c>
      <c r="Q20">
        <v>0.492175441032375</v>
      </c>
      <c r="R20">
        <v>0.165249863063675</v>
      </c>
      <c r="S20">
        <v>0</v>
      </c>
      <c r="T20">
        <v>0.0429746750435066</v>
      </c>
      <c r="U20">
        <v>0</v>
      </c>
      <c r="V20">
        <v>0.0117539822297313</v>
      </c>
      <c r="W20">
        <v>0</v>
      </c>
      <c r="X20">
        <v>0.077</v>
      </c>
      <c r="Y20">
        <v>0.134323037182235</v>
      </c>
      <c r="Z20">
        <v>1.04939334819617</v>
      </c>
    </row>
    <row r="21" spans="1:26">
      <c r="A21" t="s">
        <v>550</v>
      </c>
      <c r="B21">
        <v>0.00518069166057386</v>
      </c>
      <c r="C21">
        <v>0.00678762598823588</v>
      </c>
      <c r="D21">
        <v>0</v>
      </c>
      <c r="E21">
        <v>0</v>
      </c>
      <c r="F21">
        <v>0.113431293199469</v>
      </c>
      <c r="G21">
        <v>0.244084232271043</v>
      </c>
      <c r="H21">
        <v>0</v>
      </c>
      <c r="I21">
        <v>0</v>
      </c>
      <c r="J21">
        <v>0</v>
      </c>
      <c r="K21">
        <v>0</v>
      </c>
      <c r="L21">
        <v>0.0402802424537544</v>
      </c>
      <c r="M21">
        <v>0</v>
      </c>
      <c r="N21">
        <v>0</v>
      </c>
      <c r="O21">
        <v>0.281977547354231</v>
      </c>
      <c r="P21">
        <v>0.0094036083680003</v>
      </c>
      <c r="Q21">
        <v>0.158356254112609</v>
      </c>
      <c r="R21">
        <v>0.0158846239502506</v>
      </c>
      <c r="S21">
        <v>0</v>
      </c>
      <c r="T21">
        <v>0.0910352027493437</v>
      </c>
      <c r="U21">
        <v>0.0335786778924894</v>
      </c>
      <c r="V21">
        <v>0</v>
      </c>
      <c r="W21">
        <v>0</v>
      </c>
      <c r="X21">
        <v>0.166</v>
      </c>
      <c r="Y21">
        <v>0.0859120045679078</v>
      </c>
      <c r="Z21">
        <v>1.06473289980564</v>
      </c>
    </row>
    <row r="22" spans="1:26">
      <c r="A22" t="s">
        <v>551</v>
      </c>
      <c r="B22">
        <v>0.00534225523180827</v>
      </c>
      <c r="C22">
        <v>0.00277265280925101</v>
      </c>
      <c r="D22">
        <v>0</v>
      </c>
      <c r="E22">
        <v>0.0202236427699643</v>
      </c>
      <c r="F22">
        <v>0</v>
      </c>
      <c r="G22">
        <v>0.0154901737014801</v>
      </c>
      <c r="H22">
        <v>0.00927441768223403</v>
      </c>
      <c r="I22">
        <v>0.046005341903533</v>
      </c>
      <c r="J22">
        <v>0.020061301777192</v>
      </c>
      <c r="K22">
        <v>0.0236635704880921</v>
      </c>
      <c r="L22">
        <v>0</v>
      </c>
      <c r="M22">
        <v>0</v>
      </c>
      <c r="N22">
        <v>0</v>
      </c>
      <c r="O22">
        <v>0.084696332648179</v>
      </c>
      <c r="P22">
        <v>0.0797966457662353</v>
      </c>
      <c r="Q22">
        <v>0.579955197780963</v>
      </c>
      <c r="R22">
        <v>0.00464323685956405</v>
      </c>
      <c r="S22">
        <v>0</v>
      </c>
      <c r="T22">
        <v>0.103936159385781</v>
      </c>
      <c r="U22">
        <v>0</v>
      </c>
      <c r="V22">
        <v>0</v>
      </c>
      <c r="W22">
        <v>0.00413907119572278</v>
      </c>
      <c r="X22">
        <v>0.036</v>
      </c>
      <c r="Y22">
        <v>0.18302754505946</v>
      </c>
      <c r="Z22">
        <v>1.03533024478979</v>
      </c>
    </row>
    <row r="23" spans="1:26">
      <c r="A23" t="s">
        <v>552</v>
      </c>
      <c r="B23">
        <v>0</v>
      </c>
      <c r="C23">
        <v>0.00151176951886347</v>
      </c>
      <c r="D23">
        <v>0.0202132764249064</v>
      </c>
      <c r="E23">
        <v>0.0431277525371212</v>
      </c>
      <c r="F23">
        <v>0</v>
      </c>
      <c r="G23">
        <v>0.00253154838774903</v>
      </c>
      <c r="H23">
        <v>0.0202782237483984</v>
      </c>
      <c r="I23">
        <v>0.0542811550057785</v>
      </c>
      <c r="J23">
        <v>0.0206936166200501</v>
      </c>
      <c r="K23">
        <v>0.0543251378557455</v>
      </c>
      <c r="L23">
        <v>0</v>
      </c>
      <c r="M23">
        <v>0</v>
      </c>
      <c r="N23">
        <v>0</v>
      </c>
      <c r="O23">
        <v>0.323432881507232</v>
      </c>
      <c r="P23">
        <v>0.0541581918113936</v>
      </c>
      <c r="Q23">
        <v>0.364740730351638</v>
      </c>
      <c r="R23">
        <v>0</v>
      </c>
      <c r="S23">
        <v>0</v>
      </c>
      <c r="T23">
        <v>0.0344300441312946</v>
      </c>
      <c r="U23">
        <v>0</v>
      </c>
      <c r="V23">
        <v>0</v>
      </c>
      <c r="W23">
        <v>0.00627567209982904</v>
      </c>
      <c r="X23">
        <v>0.013</v>
      </c>
      <c r="Y23">
        <v>0.272751113654337</v>
      </c>
      <c r="Z23">
        <v>0.994053294407972</v>
      </c>
    </row>
    <row r="24" spans="1:26">
      <c r="A24" t="s">
        <v>553</v>
      </c>
      <c r="B24">
        <v>0.00172073115766631</v>
      </c>
      <c r="C24" s="2">
        <v>5.99869174655256e-5</v>
      </c>
      <c r="D24">
        <v>0</v>
      </c>
      <c r="E24">
        <v>0</v>
      </c>
      <c r="F24">
        <v>0</v>
      </c>
      <c r="G24">
        <v>0.075062594706743</v>
      </c>
      <c r="H24">
        <v>0</v>
      </c>
      <c r="I24">
        <v>0.0547890641393084</v>
      </c>
      <c r="J24">
        <v>0</v>
      </c>
      <c r="K24">
        <v>0.0463028843402063</v>
      </c>
      <c r="L24">
        <v>0</v>
      </c>
      <c r="M24">
        <v>0.0365793220764855</v>
      </c>
      <c r="N24">
        <v>0</v>
      </c>
      <c r="O24">
        <v>0.089473936059388</v>
      </c>
      <c r="P24">
        <v>0.0820607975538428</v>
      </c>
      <c r="Q24">
        <v>0.455402342969903</v>
      </c>
      <c r="R24">
        <v>0</v>
      </c>
      <c r="S24">
        <v>0</v>
      </c>
      <c r="T24">
        <v>0</v>
      </c>
      <c r="U24">
        <v>0.148646413246948</v>
      </c>
      <c r="V24">
        <v>0</v>
      </c>
      <c r="W24">
        <v>0.00990192683204322</v>
      </c>
      <c r="X24">
        <v>0.543</v>
      </c>
      <c r="Y24">
        <v>0.0142280968260487</v>
      </c>
      <c r="Z24">
        <v>1.11081379158336</v>
      </c>
    </row>
    <row r="25" spans="1:26">
      <c r="A25" t="s">
        <v>554</v>
      </c>
      <c r="B25">
        <v>0</v>
      </c>
      <c r="C25">
        <v>0</v>
      </c>
      <c r="D25">
        <v>0.00651296600630147</v>
      </c>
      <c r="E25">
        <v>0.119613992569207</v>
      </c>
      <c r="F25">
        <v>0</v>
      </c>
      <c r="G25">
        <v>0.0647766046691604</v>
      </c>
      <c r="H25">
        <v>0</v>
      </c>
      <c r="I25">
        <v>0.0346204429973262</v>
      </c>
      <c r="J25">
        <v>0.00986749841987985</v>
      </c>
      <c r="K25">
        <v>0.0531469302796469</v>
      </c>
      <c r="L25">
        <v>0</v>
      </c>
      <c r="M25">
        <v>0.0206660856074582</v>
      </c>
      <c r="N25">
        <v>0</v>
      </c>
      <c r="O25">
        <v>0</v>
      </c>
      <c r="P25">
        <v>0.155377813461457</v>
      </c>
      <c r="Q25">
        <v>0.169081993963673</v>
      </c>
      <c r="R25">
        <v>0.0776847045445583</v>
      </c>
      <c r="S25">
        <v>0</v>
      </c>
      <c r="T25">
        <v>0.288650967481332</v>
      </c>
      <c r="U25">
        <v>0</v>
      </c>
      <c r="V25">
        <v>0</v>
      </c>
      <c r="W25">
        <v>0</v>
      </c>
      <c r="X25">
        <v>0.001</v>
      </c>
      <c r="Y25">
        <v>0.410055441739942</v>
      </c>
      <c r="Z25">
        <v>0.912233537340202</v>
      </c>
    </row>
    <row r="26" spans="1:26">
      <c r="A26" t="s">
        <v>555</v>
      </c>
      <c r="B26">
        <v>0.0184468662636872</v>
      </c>
      <c r="C26">
        <v>0</v>
      </c>
      <c r="D26">
        <v>0.00087931614497573</v>
      </c>
      <c r="E26">
        <v>0.0715957079258378</v>
      </c>
      <c r="F26">
        <v>0</v>
      </c>
      <c r="G26">
        <v>0</v>
      </c>
      <c r="H26">
        <v>0.0190971604316626</v>
      </c>
      <c r="I26">
        <v>0.0355795765167836</v>
      </c>
      <c r="J26">
        <v>0.0449024651265333</v>
      </c>
      <c r="K26">
        <v>0.0763714326915395</v>
      </c>
      <c r="L26">
        <v>0</v>
      </c>
      <c r="M26">
        <v>0.0336200475994951</v>
      </c>
      <c r="N26">
        <v>0</v>
      </c>
      <c r="O26">
        <v>0</v>
      </c>
      <c r="P26">
        <v>0.327150191638548</v>
      </c>
      <c r="Q26">
        <v>0.249111534617338</v>
      </c>
      <c r="R26">
        <v>0.0287938639328928</v>
      </c>
      <c r="S26">
        <v>0</v>
      </c>
      <c r="T26">
        <v>0.0873722594748853</v>
      </c>
      <c r="U26">
        <v>0</v>
      </c>
      <c r="V26">
        <v>0</v>
      </c>
      <c r="W26">
        <v>0.0070795776358219</v>
      </c>
      <c r="X26">
        <v>0.00900000000000001</v>
      </c>
      <c r="Y26">
        <v>0.316008687796292</v>
      </c>
      <c r="Z26">
        <v>0.989130618762592</v>
      </c>
    </row>
    <row r="27" spans="1:26">
      <c r="A27" t="s">
        <v>556</v>
      </c>
      <c r="B27">
        <v>0</v>
      </c>
      <c r="C27">
        <v>0.00538949524714206</v>
      </c>
      <c r="D27">
        <v>0</v>
      </c>
      <c r="E27">
        <v>0.0298816167934697</v>
      </c>
      <c r="F27">
        <v>0</v>
      </c>
      <c r="G27">
        <v>0</v>
      </c>
      <c r="H27">
        <v>0</v>
      </c>
      <c r="I27">
        <v>0.0398581479701933</v>
      </c>
      <c r="J27">
        <v>0.017522279217334</v>
      </c>
      <c r="K27">
        <v>0.0345833629299505</v>
      </c>
      <c r="L27">
        <v>0.00514423115178227</v>
      </c>
      <c r="M27">
        <v>0.0236282428468523</v>
      </c>
      <c r="N27">
        <v>0.0142234625575945</v>
      </c>
      <c r="O27">
        <v>0.445743939229515</v>
      </c>
      <c r="P27">
        <v>0.00914641739295604</v>
      </c>
      <c r="Q27">
        <v>0.344297702170026</v>
      </c>
      <c r="R27">
        <v>0</v>
      </c>
      <c r="S27">
        <v>0</v>
      </c>
      <c r="T27">
        <v>0.0305811024931834</v>
      </c>
      <c r="U27">
        <v>0</v>
      </c>
      <c r="V27">
        <v>0</v>
      </c>
      <c r="W27">
        <v>0</v>
      </c>
      <c r="X27">
        <v>0</v>
      </c>
      <c r="Y27">
        <v>0.744504464986324</v>
      </c>
      <c r="Z27">
        <v>0.683696874504226</v>
      </c>
    </row>
    <row r="28" spans="1:26">
      <c r="A28" t="s">
        <v>557</v>
      </c>
      <c r="B28">
        <v>0</v>
      </c>
      <c r="C28">
        <v>0.00289731009189989</v>
      </c>
      <c r="D28">
        <v>0</v>
      </c>
      <c r="E28">
        <v>0</v>
      </c>
      <c r="F28">
        <v>0</v>
      </c>
      <c r="G28">
        <v>0.0426892578191783</v>
      </c>
      <c r="H28">
        <v>0</v>
      </c>
      <c r="I28">
        <v>0</v>
      </c>
      <c r="J28">
        <v>0</v>
      </c>
      <c r="K28">
        <v>0</v>
      </c>
      <c r="L28">
        <v>0</v>
      </c>
      <c r="M28">
        <v>0.0297539796624458</v>
      </c>
      <c r="N28">
        <v>0.231515528237797</v>
      </c>
      <c r="O28">
        <v>0</v>
      </c>
      <c r="P28">
        <v>0.068135488537817</v>
      </c>
      <c r="Q28">
        <v>0.588518630147164</v>
      </c>
      <c r="R28">
        <v>0</v>
      </c>
      <c r="S28">
        <v>0</v>
      </c>
      <c r="T28">
        <v>0</v>
      </c>
      <c r="U28">
        <v>0.0233574618750151</v>
      </c>
      <c r="V28">
        <v>0.0119150318063384</v>
      </c>
      <c r="W28">
        <v>0.00121731182234453</v>
      </c>
      <c r="X28">
        <v>0.002</v>
      </c>
      <c r="Y28">
        <v>0.386546318082997</v>
      </c>
      <c r="Z28">
        <v>0.935528962361372</v>
      </c>
    </row>
    <row r="29" spans="1:26">
      <c r="A29" t="s">
        <v>558</v>
      </c>
      <c r="B29">
        <v>0</v>
      </c>
      <c r="C29">
        <v>0</v>
      </c>
      <c r="D29">
        <v>0.00547687549872421</v>
      </c>
      <c r="E29">
        <v>0.468996632710433</v>
      </c>
      <c r="F29">
        <v>0</v>
      </c>
      <c r="G29">
        <v>0</v>
      </c>
      <c r="H29">
        <v>0.0708776208383277</v>
      </c>
      <c r="I29">
        <v>0.0714701060230386</v>
      </c>
      <c r="J29">
        <v>0.07644994541782</v>
      </c>
      <c r="K29">
        <v>0.0564849148080223</v>
      </c>
      <c r="L29">
        <v>0</v>
      </c>
      <c r="M29">
        <v>0.0339592220611958</v>
      </c>
      <c r="N29">
        <v>0</v>
      </c>
      <c r="O29">
        <v>0.10969564859543</v>
      </c>
      <c r="P29">
        <v>0.0462945514589356</v>
      </c>
      <c r="Q29">
        <v>0.0428569882501855</v>
      </c>
      <c r="R29">
        <v>0.0128798176755862</v>
      </c>
      <c r="S29">
        <v>0</v>
      </c>
      <c r="T29">
        <v>0</v>
      </c>
      <c r="U29">
        <v>0</v>
      </c>
      <c r="V29">
        <v>0.00455767666230104</v>
      </c>
      <c r="W29">
        <v>0</v>
      </c>
      <c r="X29">
        <v>0.026</v>
      </c>
      <c r="Y29">
        <v>0.21104647965582</v>
      </c>
      <c r="Z29">
        <v>1.04010794493876</v>
      </c>
    </row>
    <row r="30" spans="1:26">
      <c r="A30" t="s">
        <v>559</v>
      </c>
      <c r="B30">
        <v>0.0566341647466019</v>
      </c>
      <c r="C30">
        <v>0</v>
      </c>
      <c r="D30">
        <v>0.0158178620586385</v>
      </c>
      <c r="E30">
        <v>0.179324830804719</v>
      </c>
      <c r="F30">
        <v>0</v>
      </c>
      <c r="G30">
        <v>0.00264952634852233</v>
      </c>
      <c r="H30">
        <v>0.0485874213727787</v>
      </c>
      <c r="I30">
        <v>0.023333439857614</v>
      </c>
      <c r="J30">
        <v>0.01036981728998</v>
      </c>
      <c r="K30">
        <v>0.0784061479458785</v>
      </c>
      <c r="L30">
        <v>0</v>
      </c>
      <c r="M30">
        <v>0.00493521052857673</v>
      </c>
      <c r="N30">
        <v>0</v>
      </c>
      <c r="O30">
        <v>0.137531095053885</v>
      </c>
      <c r="P30">
        <v>0.148559908355956</v>
      </c>
      <c r="Q30">
        <v>0.275661637828705</v>
      </c>
      <c r="R30">
        <v>0</v>
      </c>
      <c r="S30">
        <v>0</v>
      </c>
      <c r="T30">
        <v>0</v>
      </c>
      <c r="U30">
        <v>0.0145860873463014</v>
      </c>
      <c r="V30">
        <v>0</v>
      </c>
      <c r="W30">
        <v>0.00360285046184283</v>
      </c>
      <c r="X30">
        <v>0</v>
      </c>
      <c r="Y30">
        <v>0.573023980105156</v>
      </c>
      <c r="Z30">
        <v>0.825987054730883</v>
      </c>
    </row>
    <row r="31" spans="1:26">
      <c r="A31" t="s">
        <v>560</v>
      </c>
      <c r="B31">
        <v>0.0076544517970811</v>
      </c>
      <c r="C31">
        <v>0</v>
      </c>
      <c r="D31">
        <v>0.00399554310020891</v>
      </c>
      <c r="E31">
        <v>0.00861530248581561</v>
      </c>
      <c r="F31">
        <v>0</v>
      </c>
      <c r="G31">
        <v>0.169697031004649</v>
      </c>
      <c r="H31">
        <v>0</v>
      </c>
      <c r="I31">
        <v>0.018452444855605</v>
      </c>
      <c r="J31">
        <v>0.0184341564656523</v>
      </c>
      <c r="K31">
        <v>0</v>
      </c>
      <c r="L31">
        <v>0</v>
      </c>
      <c r="M31">
        <v>0.0740410108761106</v>
      </c>
      <c r="N31">
        <v>0.0181860786536606</v>
      </c>
      <c r="O31">
        <v>0.210007751586634</v>
      </c>
      <c r="P31">
        <v>0.0637627507993455</v>
      </c>
      <c r="Q31">
        <v>0.298619660175766</v>
      </c>
      <c r="R31">
        <v>0.00658805651361606</v>
      </c>
      <c r="S31">
        <v>0</v>
      </c>
      <c r="T31">
        <v>0.0884185804829656</v>
      </c>
      <c r="U31">
        <v>0</v>
      </c>
      <c r="V31">
        <v>0.0135271812028891</v>
      </c>
      <c r="W31">
        <v>0</v>
      </c>
      <c r="X31">
        <v>0.012</v>
      </c>
      <c r="Y31">
        <v>0.287915952323352</v>
      </c>
      <c r="Z31">
        <v>0.970496786462328</v>
      </c>
    </row>
    <row r="32" spans="1:26">
      <c r="A32" t="s">
        <v>561</v>
      </c>
      <c r="B32">
        <v>0.0536912075296883</v>
      </c>
      <c r="C32">
        <v>0</v>
      </c>
      <c r="D32">
        <v>0.0158349443061447</v>
      </c>
      <c r="E32">
        <v>0.00369939828444761</v>
      </c>
      <c r="F32">
        <v>0</v>
      </c>
      <c r="G32">
        <v>0.0703000805047419</v>
      </c>
      <c r="H32">
        <v>0</v>
      </c>
      <c r="I32">
        <v>0.0833851188537331</v>
      </c>
      <c r="J32">
        <v>0</v>
      </c>
      <c r="K32">
        <v>0.0549523817519025</v>
      </c>
      <c r="L32">
        <v>0</v>
      </c>
      <c r="M32">
        <v>0.0968812577085027</v>
      </c>
      <c r="N32">
        <v>0.0374796701246189</v>
      </c>
      <c r="O32">
        <v>0.0873351071978824</v>
      </c>
      <c r="P32">
        <v>0.0200839953280139</v>
      </c>
      <c r="Q32">
        <v>0.286916417091358</v>
      </c>
      <c r="R32">
        <v>0</v>
      </c>
      <c r="S32">
        <v>0</v>
      </c>
      <c r="T32">
        <v>0.0967846128497579</v>
      </c>
      <c r="U32">
        <v>0.0902913435909218</v>
      </c>
      <c r="V32">
        <v>0</v>
      </c>
      <c r="W32">
        <v>0.00236446487828623</v>
      </c>
      <c r="X32">
        <v>0.103</v>
      </c>
      <c r="Y32">
        <v>0.114839908905459</v>
      </c>
      <c r="Z32">
        <v>1.04294584536655</v>
      </c>
    </row>
    <row r="33" spans="1:26">
      <c r="A33" t="s">
        <v>562</v>
      </c>
      <c r="B33">
        <v>0</v>
      </c>
      <c r="C33">
        <v>0</v>
      </c>
      <c r="D33">
        <v>0.00140529179329133</v>
      </c>
      <c r="E33">
        <v>0.368946626773892</v>
      </c>
      <c r="F33">
        <v>0</v>
      </c>
      <c r="G33">
        <v>0</v>
      </c>
      <c r="H33">
        <v>0.0797280754851637</v>
      </c>
      <c r="I33">
        <v>0.0188928037760439</v>
      </c>
      <c r="J33">
        <v>0</v>
      </c>
      <c r="K33">
        <v>0.156988057230054</v>
      </c>
      <c r="L33">
        <v>0</v>
      </c>
      <c r="M33">
        <v>0</v>
      </c>
      <c r="N33">
        <v>0</v>
      </c>
      <c r="O33">
        <v>0.150045359599021</v>
      </c>
      <c r="P33">
        <v>0.0594580899920293</v>
      </c>
      <c r="Q33">
        <v>0.157685867587053</v>
      </c>
      <c r="R33">
        <v>0.000472572925379427</v>
      </c>
      <c r="S33">
        <v>0</v>
      </c>
      <c r="T33">
        <v>0</v>
      </c>
      <c r="U33">
        <v>0.00444723858864519</v>
      </c>
      <c r="V33">
        <v>0</v>
      </c>
      <c r="W33">
        <v>0.00193001624942755</v>
      </c>
      <c r="X33">
        <v>0.001</v>
      </c>
      <c r="Y33">
        <v>0.425554396354549</v>
      </c>
      <c r="Z33">
        <v>0.907946117284299</v>
      </c>
    </row>
    <row r="34" spans="1:26">
      <c r="A34" t="s">
        <v>563</v>
      </c>
      <c r="B34">
        <v>0.00433023756975564</v>
      </c>
      <c r="C34">
        <v>0</v>
      </c>
      <c r="D34">
        <v>0.0248886593969609</v>
      </c>
      <c r="E34">
        <v>0.0552443479627075</v>
      </c>
      <c r="F34">
        <v>0</v>
      </c>
      <c r="G34">
        <v>0.156979274907747</v>
      </c>
      <c r="H34">
        <v>0</v>
      </c>
      <c r="I34">
        <v>0.0816491468683227</v>
      </c>
      <c r="J34">
        <v>0.0800808460058713</v>
      </c>
      <c r="K34">
        <v>0.0138429025583812</v>
      </c>
      <c r="L34">
        <v>0.00756178116064494</v>
      </c>
      <c r="M34">
        <v>0</v>
      </c>
      <c r="N34">
        <v>0</v>
      </c>
      <c r="O34">
        <v>0.19193158016497</v>
      </c>
      <c r="P34">
        <v>0.0623760047607122</v>
      </c>
      <c r="Q34">
        <v>0.316979619529178</v>
      </c>
      <c r="R34">
        <v>0</v>
      </c>
      <c r="S34">
        <v>0</v>
      </c>
      <c r="T34">
        <v>0.00413559911474789</v>
      </c>
      <c r="U34">
        <v>0</v>
      </c>
      <c r="V34">
        <v>0</v>
      </c>
      <c r="W34">
        <v>0</v>
      </c>
      <c r="X34">
        <v>0.0600000000000001</v>
      </c>
      <c r="Y34">
        <v>0.150256267049121</v>
      </c>
      <c r="Z34">
        <v>1.03667570261255</v>
      </c>
    </row>
    <row r="35" spans="1:26">
      <c r="A35" t="s">
        <v>564</v>
      </c>
      <c r="B35">
        <v>0.00678385205188382</v>
      </c>
      <c r="C35">
        <v>0</v>
      </c>
      <c r="D35">
        <v>0</v>
      </c>
      <c r="E35">
        <v>0</v>
      </c>
      <c r="F35">
        <v>0</v>
      </c>
      <c r="G35">
        <v>0.233510651824141</v>
      </c>
      <c r="H35">
        <v>0</v>
      </c>
      <c r="I35">
        <v>0.00925260065221371</v>
      </c>
      <c r="J35">
        <v>0.00451502618715295</v>
      </c>
      <c r="K35">
        <v>0</v>
      </c>
      <c r="L35">
        <v>0</v>
      </c>
      <c r="M35">
        <v>0.00214045545008284</v>
      </c>
      <c r="N35">
        <v>0.0668905323043907</v>
      </c>
      <c r="O35">
        <v>0</v>
      </c>
      <c r="P35">
        <v>0.147823694829343</v>
      </c>
      <c r="Q35">
        <v>0.34506735766259</v>
      </c>
      <c r="R35">
        <v>0.0146953155135865</v>
      </c>
      <c r="S35">
        <v>0</v>
      </c>
      <c r="T35">
        <v>0.160998582031239</v>
      </c>
      <c r="U35">
        <v>0.00168155726415723</v>
      </c>
      <c r="V35">
        <v>0</v>
      </c>
      <c r="W35">
        <v>0.00664037422921939</v>
      </c>
      <c r="X35">
        <v>0.029</v>
      </c>
      <c r="Y35">
        <v>0.200114235211103</v>
      </c>
      <c r="Z35">
        <v>1.00803549369059</v>
      </c>
    </row>
    <row r="36" spans="1:26">
      <c r="A36" t="s">
        <v>565</v>
      </c>
      <c r="B36">
        <v>0.046854100571103</v>
      </c>
      <c r="C36">
        <v>0</v>
      </c>
      <c r="D36">
        <v>0</v>
      </c>
      <c r="E36">
        <v>0.00836491315655263</v>
      </c>
      <c r="F36">
        <v>0</v>
      </c>
      <c r="G36">
        <v>0.136483880970235</v>
      </c>
      <c r="H36">
        <v>0</v>
      </c>
      <c r="I36">
        <v>0.0211256155910752</v>
      </c>
      <c r="J36">
        <v>0.0395613024408149</v>
      </c>
      <c r="K36">
        <v>0</v>
      </c>
      <c r="L36">
        <v>0</v>
      </c>
      <c r="M36">
        <v>0.0690951537510072</v>
      </c>
      <c r="N36">
        <v>0.0414956144609843</v>
      </c>
      <c r="O36">
        <v>0</v>
      </c>
      <c r="P36">
        <v>0.250928166955958</v>
      </c>
      <c r="Q36">
        <v>0.322875649929637</v>
      </c>
      <c r="R36">
        <v>0.0134671456287912</v>
      </c>
      <c r="S36">
        <v>0</v>
      </c>
      <c r="T36">
        <v>0.049748456543842</v>
      </c>
      <c r="U36">
        <v>0</v>
      </c>
      <c r="V36">
        <v>0</v>
      </c>
      <c r="W36">
        <v>0</v>
      </c>
      <c r="X36">
        <v>0.027</v>
      </c>
      <c r="Y36">
        <v>0.209063067148998</v>
      </c>
      <c r="Z36">
        <v>1.02614917054478</v>
      </c>
    </row>
    <row r="37" spans="1:26">
      <c r="A37" t="s">
        <v>566</v>
      </c>
      <c r="B37">
        <v>0</v>
      </c>
      <c r="C37">
        <v>0.00511701834371704</v>
      </c>
      <c r="D37">
        <v>0.00368365804472634</v>
      </c>
      <c r="E37">
        <v>0.11184541518788</v>
      </c>
      <c r="F37">
        <v>0</v>
      </c>
      <c r="G37">
        <v>0</v>
      </c>
      <c r="H37">
        <v>0</v>
      </c>
      <c r="I37">
        <v>0.131007699232412</v>
      </c>
      <c r="J37">
        <v>0.0571100857313205</v>
      </c>
      <c r="K37">
        <v>0</v>
      </c>
      <c r="L37">
        <v>0</v>
      </c>
      <c r="M37">
        <v>0.0769147510621455</v>
      </c>
      <c r="N37">
        <v>0</v>
      </c>
      <c r="O37">
        <v>0.429606483767998</v>
      </c>
      <c r="P37">
        <v>0.0360020774480421</v>
      </c>
      <c r="Q37">
        <v>0.095801734264549</v>
      </c>
      <c r="R37">
        <v>0</v>
      </c>
      <c r="S37">
        <v>0</v>
      </c>
      <c r="T37">
        <v>0.0529110769172094</v>
      </c>
      <c r="U37">
        <v>0</v>
      </c>
      <c r="V37">
        <v>0</v>
      </c>
      <c r="W37">
        <v>0</v>
      </c>
      <c r="X37">
        <v>0.578</v>
      </c>
      <c r="Y37">
        <v>0.00901722758331335</v>
      </c>
      <c r="Z37">
        <v>1.12170686016927</v>
      </c>
    </row>
    <row r="38" spans="1:26">
      <c r="A38" t="s">
        <v>567</v>
      </c>
      <c r="B38">
        <v>0.00231910749910909</v>
      </c>
      <c r="C38">
        <v>0</v>
      </c>
      <c r="D38">
        <v>0</v>
      </c>
      <c r="E38">
        <v>0</v>
      </c>
      <c r="F38">
        <v>0</v>
      </c>
      <c r="G38">
        <v>0.300379388913264</v>
      </c>
      <c r="H38">
        <v>0</v>
      </c>
      <c r="I38">
        <v>0.00520482841562026</v>
      </c>
      <c r="J38">
        <v>0.0157674818546114</v>
      </c>
      <c r="K38">
        <v>0</v>
      </c>
      <c r="L38">
        <v>0</v>
      </c>
      <c r="M38">
        <v>0.0465813405174974</v>
      </c>
      <c r="N38">
        <v>0.0157614935392532</v>
      </c>
      <c r="O38">
        <v>0</v>
      </c>
      <c r="P38">
        <v>0.0848568185885866</v>
      </c>
      <c r="Q38">
        <v>0.290704570278347</v>
      </c>
      <c r="R38">
        <v>0</v>
      </c>
      <c r="S38">
        <v>0</v>
      </c>
      <c r="T38">
        <v>0.189270561712827</v>
      </c>
      <c r="U38">
        <v>0</v>
      </c>
      <c r="V38">
        <v>0.0491544086808837</v>
      </c>
      <c r="W38">
        <v>0</v>
      </c>
      <c r="X38">
        <v>0.14</v>
      </c>
      <c r="Y38">
        <v>0.0970183177371508</v>
      </c>
      <c r="Z38">
        <v>1.04433379292791</v>
      </c>
    </row>
    <row r="39" spans="1:26">
      <c r="A39" t="s">
        <v>568</v>
      </c>
      <c r="B39">
        <v>0</v>
      </c>
      <c r="C39">
        <v>0.00875938476466448</v>
      </c>
      <c r="D39">
        <v>0.0108248787563716</v>
      </c>
      <c r="E39">
        <v>0.0370725216351486</v>
      </c>
      <c r="F39">
        <v>0</v>
      </c>
      <c r="G39">
        <v>0.11827387346461</v>
      </c>
      <c r="H39">
        <v>0</v>
      </c>
      <c r="I39">
        <v>0.0128999746374334</v>
      </c>
      <c r="J39">
        <v>0.0471063851865732</v>
      </c>
      <c r="K39">
        <v>0</v>
      </c>
      <c r="L39">
        <v>0.0139305900182991</v>
      </c>
      <c r="M39">
        <v>0.00170923919198241</v>
      </c>
      <c r="N39">
        <v>0.0308869391558113</v>
      </c>
      <c r="O39">
        <v>0</v>
      </c>
      <c r="P39">
        <v>0.0443340739772393</v>
      </c>
      <c r="Q39">
        <v>0.496922232883805</v>
      </c>
      <c r="R39">
        <v>0</v>
      </c>
      <c r="S39">
        <v>0</v>
      </c>
      <c r="T39">
        <v>0.177279906328061</v>
      </c>
      <c r="U39">
        <v>0</v>
      </c>
      <c r="V39">
        <v>0</v>
      </c>
      <c r="W39">
        <v>0</v>
      </c>
      <c r="X39">
        <v>0.104</v>
      </c>
      <c r="Y39">
        <v>0.114144783756484</v>
      </c>
      <c r="Z39">
        <v>1.04556592685241</v>
      </c>
    </row>
    <row r="40" spans="1:26">
      <c r="A40" t="s">
        <v>569</v>
      </c>
      <c r="B40">
        <v>0.00270706186661172</v>
      </c>
      <c r="C40">
        <v>0</v>
      </c>
      <c r="D40">
        <v>0</v>
      </c>
      <c r="E40">
        <v>0.325705920384469</v>
      </c>
      <c r="F40">
        <v>0</v>
      </c>
      <c r="G40">
        <v>0</v>
      </c>
      <c r="H40">
        <v>0.0182799407921662</v>
      </c>
      <c r="I40">
        <v>0.0459265169550441</v>
      </c>
      <c r="J40">
        <v>0.00546946739925436</v>
      </c>
      <c r="K40">
        <v>0.106862232017151</v>
      </c>
      <c r="L40">
        <v>0</v>
      </c>
      <c r="M40">
        <v>0.0111931289574325</v>
      </c>
      <c r="N40">
        <v>0</v>
      </c>
      <c r="O40">
        <v>0.0513979403717479</v>
      </c>
      <c r="P40">
        <v>0.150235539534054</v>
      </c>
      <c r="Q40">
        <v>0.267586031722684</v>
      </c>
      <c r="R40">
        <v>0.0146362199993853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.565690288310399</v>
      </c>
      <c r="Z40">
        <v>0.826007597023913</v>
      </c>
    </row>
    <row r="41" spans="1:26">
      <c r="A41" t="s">
        <v>570</v>
      </c>
      <c r="B41">
        <v>0.0227555047819842</v>
      </c>
      <c r="C41">
        <v>0.00425909191889136</v>
      </c>
      <c r="D41">
        <v>0</v>
      </c>
      <c r="E41">
        <v>0.0568590453857311</v>
      </c>
      <c r="F41">
        <v>0</v>
      </c>
      <c r="G41">
        <v>0.0320736862743669</v>
      </c>
      <c r="H41">
        <v>0.0311307286714461</v>
      </c>
      <c r="I41">
        <v>0.002643934195812</v>
      </c>
      <c r="J41">
        <v>0.0182931799623896</v>
      </c>
      <c r="K41">
        <v>0</v>
      </c>
      <c r="L41">
        <v>0.0267813852266723</v>
      </c>
      <c r="M41">
        <v>0</v>
      </c>
      <c r="N41">
        <v>0.0112047978407178</v>
      </c>
      <c r="O41">
        <v>0.151333613786744</v>
      </c>
      <c r="P41">
        <v>0.173680015593227</v>
      </c>
      <c r="Q41">
        <v>0.383781075338287</v>
      </c>
      <c r="R41">
        <v>0.0105312263046057</v>
      </c>
      <c r="S41">
        <v>0</v>
      </c>
      <c r="T41">
        <v>0.0598741489999648</v>
      </c>
      <c r="U41">
        <v>0</v>
      </c>
      <c r="V41">
        <v>0</v>
      </c>
      <c r="W41">
        <v>0.0147985657191601</v>
      </c>
      <c r="X41">
        <v>0</v>
      </c>
      <c r="Y41">
        <v>0.434859266007868</v>
      </c>
      <c r="Z41">
        <v>0.90204458149312</v>
      </c>
    </row>
    <row r="42" spans="1:26">
      <c r="A42" t="s">
        <v>571</v>
      </c>
      <c r="B42">
        <v>0</v>
      </c>
      <c r="C42">
        <v>0</v>
      </c>
      <c r="D42">
        <v>0.000385124926311316</v>
      </c>
      <c r="E42">
        <v>0.196322152602789</v>
      </c>
      <c r="F42">
        <v>0</v>
      </c>
      <c r="G42">
        <v>0</v>
      </c>
      <c r="H42">
        <v>0.00134766223398648</v>
      </c>
      <c r="I42">
        <v>0.0353627654323728</v>
      </c>
      <c r="J42">
        <v>0</v>
      </c>
      <c r="K42">
        <v>0.171411982996835</v>
      </c>
      <c r="L42">
        <v>0</v>
      </c>
      <c r="M42">
        <v>0.0502495544086507</v>
      </c>
      <c r="N42">
        <v>0.0186039670457097</v>
      </c>
      <c r="O42">
        <v>0</v>
      </c>
      <c r="P42">
        <v>0.174852575363627</v>
      </c>
      <c r="Q42">
        <v>0.305728175314042</v>
      </c>
      <c r="R42">
        <v>0.0118751250934796</v>
      </c>
      <c r="S42">
        <v>0</v>
      </c>
      <c r="T42">
        <v>0.0269852142299002</v>
      </c>
      <c r="U42">
        <v>0.00687570035229587</v>
      </c>
      <c r="V42">
        <v>0</v>
      </c>
      <c r="W42">
        <v>0</v>
      </c>
      <c r="X42">
        <v>0</v>
      </c>
      <c r="Y42">
        <v>0.559337826391135</v>
      </c>
      <c r="Z42">
        <v>0.829567516223434</v>
      </c>
    </row>
    <row r="43" spans="1:26">
      <c r="A43" t="s">
        <v>572</v>
      </c>
      <c r="B43">
        <v>0.00250457004593847</v>
      </c>
      <c r="C43">
        <v>0</v>
      </c>
      <c r="D43">
        <v>0.0269360903785646</v>
      </c>
      <c r="E43">
        <v>0.156349775168687</v>
      </c>
      <c r="F43">
        <v>0</v>
      </c>
      <c r="G43">
        <v>0</v>
      </c>
      <c r="H43">
        <v>0.0709582088817632</v>
      </c>
      <c r="I43">
        <v>0.00913762161316356</v>
      </c>
      <c r="J43">
        <v>0</v>
      </c>
      <c r="K43">
        <v>0.0418870091682508</v>
      </c>
      <c r="L43">
        <v>0</v>
      </c>
      <c r="M43">
        <v>0.0213544384787689</v>
      </c>
      <c r="N43">
        <v>0.00359414757129693</v>
      </c>
      <c r="O43">
        <v>0</v>
      </c>
      <c r="P43">
        <v>0.0960647870041737</v>
      </c>
      <c r="Q43">
        <v>0.486831241074022</v>
      </c>
      <c r="R43">
        <v>0.00294862126098231</v>
      </c>
      <c r="S43">
        <v>0.00937857751370671</v>
      </c>
      <c r="T43">
        <v>0.0399628814980218</v>
      </c>
      <c r="U43">
        <v>0</v>
      </c>
      <c r="V43">
        <v>0</v>
      </c>
      <c r="W43">
        <v>0.0320920303426602</v>
      </c>
      <c r="X43">
        <v>0.00600000000000001</v>
      </c>
      <c r="Y43">
        <v>0.35029253132879</v>
      </c>
      <c r="Z43">
        <v>0.941136000559152</v>
      </c>
    </row>
    <row r="44" spans="1:26">
      <c r="A44" t="s">
        <v>573</v>
      </c>
      <c r="B44">
        <v>0</v>
      </c>
      <c r="C44">
        <v>0.0225617503192904</v>
      </c>
      <c r="D44">
        <v>0</v>
      </c>
      <c r="E44">
        <v>0.0324019401864027</v>
      </c>
      <c r="F44">
        <v>0</v>
      </c>
      <c r="G44">
        <v>0.04614570248797</v>
      </c>
      <c r="H44">
        <v>0.0194166729496744</v>
      </c>
      <c r="I44">
        <v>0</v>
      </c>
      <c r="J44">
        <v>0</v>
      </c>
      <c r="K44">
        <v>0</v>
      </c>
      <c r="L44">
        <v>0.0144941313699011</v>
      </c>
      <c r="M44">
        <v>0</v>
      </c>
      <c r="N44">
        <v>0.0432912130595204</v>
      </c>
      <c r="O44">
        <v>0</v>
      </c>
      <c r="P44">
        <v>0.00561077829175127</v>
      </c>
      <c r="Q44">
        <v>0.645190649065215</v>
      </c>
      <c r="R44">
        <v>0.0226225507866784</v>
      </c>
      <c r="S44">
        <v>0.00874006856492251</v>
      </c>
      <c r="T44">
        <v>0.108961455869642</v>
      </c>
      <c r="U44">
        <v>0</v>
      </c>
      <c r="V44">
        <v>0.0161913530234514</v>
      </c>
      <c r="W44">
        <v>0.0143717340255802</v>
      </c>
      <c r="X44">
        <v>0.001</v>
      </c>
      <c r="Y44">
        <v>0.414573538478941</v>
      </c>
      <c r="Z44">
        <v>0.91488725650204</v>
      </c>
    </row>
    <row r="45" spans="1:26">
      <c r="A45" t="s">
        <v>574</v>
      </c>
      <c r="B45">
        <v>0.0274572584790879</v>
      </c>
      <c r="C45">
        <v>0</v>
      </c>
      <c r="D45">
        <v>0.00650137264046312</v>
      </c>
      <c r="E45">
        <v>0.101945024497181</v>
      </c>
      <c r="F45">
        <v>0</v>
      </c>
      <c r="G45">
        <v>0.078329069238926</v>
      </c>
      <c r="H45">
        <v>0</v>
      </c>
      <c r="I45">
        <v>0.0300142592794009</v>
      </c>
      <c r="J45">
        <v>0.0258189353643602</v>
      </c>
      <c r="K45">
        <v>0.0563394697558259</v>
      </c>
      <c r="L45">
        <v>0</v>
      </c>
      <c r="M45">
        <v>0.0179076417897678</v>
      </c>
      <c r="N45">
        <v>0.0397179816665224</v>
      </c>
      <c r="O45">
        <v>0.0568483133952518</v>
      </c>
      <c r="P45">
        <v>0.125538421320813</v>
      </c>
      <c r="Q45">
        <v>0.290377276612642</v>
      </c>
      <c r="R45">
        <v>0.0229281269177992</v>
      </c>
      <c r="S45">
        <v>0</v>
      </c>
      <c r="T45">
        <v>0.116727955530098</v>
      </c>
      <c r="U45">
        <v>0</v>
      </c>
      <c r="V45">
        <v>0</v>
      </c>
      <c r="W45">
        <v>0.00354889351186001</v>
      </c>
      <c r="X45">
        <v>0</v>
      </c>
      <c r="Y45">
        <v>0.50764798061523</v>
      </c>
      <c r="Z45">
        <v>0.865171719227782</v>
      </c>
    </row>
    <row r="46" spans="1:26">
      <c r="A46" t="s">
        <v>575</v>
      </c>
      <c r="B46">
        <v>0</v>
      </c>
      <c r="C46">
        <v>0.00574153593854742</v>
      </c>
      <c r="D46">
        <v>0</v>
      </c>
      <c r="E46">
        <v>0.000480839560078687</v>
      </c>
      <c r="F46">
        <v>0</v>
      </c>
      <c r="G46">
        <v>0</v>
      </c>
      <c r="H46">
        <v>0.00363256702183902</v>
      </c>
      <c r="I46">
        <v>0.00937925099051099</v>
      </c>
      <c r="J46">
        <v>0.00706170230547827</v>
      </c>
      <c r="K46">
        <v>0.011185441588696</v>
      </c>
      <c r="L46">
        <v>0.00633625055874973</v>
      </c>
      <c r="M46">
        <v>0</v>
      </c>
      <c r="N46">
        <v>0</v>
      </c>
      <c r="O46">
        <v>0.399880306236516</v>
      </c>
      <c r="P46">
        <v>0.00532212937989662</v>
      </c>
      <c r="Q46">
        <v>0.485778199532948</v>
      </c>
      <c r="R46">
        <v>0</v>
      </c>
      <c r="S46">
        <v>0</v>
      </c>
      <c r="T46">
        <v>0.0561374273893477</v>
      </c>
      <c r="U46">
        <v>0</v>
      </c>
      <c r="V46">
        <v>0</v>
      </c>
      <c r="W46">
        <v>0.00906434949739097</v>
      </c>
      <c r="X46">
        <v>0</v>
      </c>
      <c r="Y46">
        <v>0.657698590399355</v>
      </c>
      <c r="Z46">
        <v>0.754221172575164</v>
      </c>
    </row>
    <row r="47" spans="1:26">
      <c r="A47" t="s">
        <v>576</v>
      </c>
      <c r="B47">
        <v>0.00390184975793955</v>
      </c>
      <c r="C47">
        <v>0</v>
      </c>
      <c r="D47">
        <v>0</v>
      </c>
      <c r="E47">
        <v>0</v>
      </c>
      <c r="F47">
        <v>0</v>
      </c>
      <c r="G47">
        <v>0.200987066317577</v>
      </c>
      <c r="H47">
        <v>0</v>
      </c>
      <c r="I47">
        <v>0</v>
      </c>
      <c r="J47">
        <v>0.0150404973348276</v>
      </c>
      <c r="K47">
        <v>0</v>
      </c>
      <c r="L47">
        <v>0</v>
      </c>
      <c r="M47">
        <v>0.090448398805999</v>
      </c>
      <c r="N47">
        <v>0.0244490873253902</v>
      </c>
      <c r="O47">
        <v>0</v>
      </c>
      <c r="P47">
        <v>0.144509013165833</v>
      </c>
      <c r="Q47">
        <v>0.484345829714205</v>
      </c>
      <c r="R47">
        <v>0.00623692024030958</v>
      </c>
      <c r="S47">
        <v>0</v>
      </c>
      <c r="T47">
        <v>0.0277315266341975</v>
      </c>
      <c r="U47">
        <v>0</v>
      </c>
      <c r="V47">
        <v>0.00103072268606934</v>
      </c>
      <c r="W47">
        <v>0.0013190880176519</v>
      </c>
      <c r="X47">
        <v>0.012</v>
      </c>
      <c r="Y47">
        <v>0.297190054855481</v>
      </c>
      <c r="Z47">
        <v>0.973170530434039</v>
      </c>
    </row>
    <row r="48" spans="1:26">
      <c r="A48" t="s">
        <v>577</v>
      </c>
      <c r="B48">
        <v>0.0209673653212823</v>
      </c>
      <c r="C48">
        <v>0</v>
      </c>
      <c r="D48">
        <v>0.00348871395198238</v>
      </c>
      <c r="E48">
        <v>0.087574702369665</v>
      </c>
      <c r="F48">
        <v>0</v>
      </c>
      <c r="G48">
        <v>0.161657547467523</v>
      </c>
      <c r="H48">
        <v>0</v>
      </c>
      <c r="I48">
        <v>0</v>
      </c>
      <c r="J48">
        <v>0</v>
      </c>
      <c r="K48">
        <v>0.0280804498966039</v>
      </c>
      <c r="L48">
        <v>0</v>
      </c>
      <c r="M48">
        <v>0</v>
      </c>
      <c r="N48">
        <v>0</v>
      </c>
      <c r="O48">
        <v>0.0622077311472554</v>
      </c>
      <c r="P48">
        <v>0.0525569026743151</v>
      </c>
      <c r="Q48">
        <v>0.333442600693004</v>
      </c>
      <c r="R48">
        <v>0.0140698787329227</v>
      </c>
      <c r="S48">
        <v>0</v>
      </c>
      <c r="T48">
        <v>0.157046889694117</v>
      </c>
      <c r="U48">
        <v>0.0604717835713708</v>
      </c>
      <c r="V48">
        <v>0.0132609794861923</v>
      </c>
      <c r="W48">
        <v>0.00517445499376666</v>
      </c>
      <c r="X48">
        <v>0</v>
      </c>
      <c r="Y48">
        <v>0.453282899248936</v>
      </c>
      <c r="Z48">
        <v>0.89118381813059</v>
      </c>
    </row>
    <row r="49" spans="1:26">
      <c r="A49" t="s">
        <v>578</v>
      </c>
      <c r="B49">
        <v>0.00701781839824987</v>
      </c>
      <c r="C49">
        <v>0</v>
      </c>
      <c r="D49">
        <v>0.0023866406834845</v>
      </c>
      <c r="E49">
        <v>0</v>
      </c>
      <c r="F49">
        <v>0</v>
      </c>
      <c r="G49">
        <v>0.173607989494557</v>
      </c>
      <c r="H49">
        <v>0.0195688730013675</v>
      </c>
      <c r="I49">
        <v>0.0025118244245392</v>
      </c>
      <c r="J49">
        <v>0</v>
      </c>
      <c r="K49">
        <v>0.0398538164087621</v>
      </c>
      <c r="L49">
        <v>0.0261840197685161</v>
      </c>
      <c r="M49">
        <v>0</v>
      </c>
      <c r="N49">
        <v>0</v>
      </c>
      <c r="O49">
        <v>0.175625913270954</v>
      </c>
      <c r="P49">
        <v>0.0440962984569909</v>
      </c>
      <c r="Q49">
        <v>0.093988058045563</v>
      </c>
      <c r="R49">
        <v>0</v>
      </c>
      <c r="S49">
        <v>0.0361677558094947</v>
      </c>
      <c r="T49">
        <v>0</v>
      </c>
      <c r="U49">
        <v>0.28338995438426</v>
      </c>
      <c r="V49">
        <v>0.0139475259024478</v>
      </c>
      <c r="W49">
        <v>0.0816535119508131</v>
      </c>
      <c r="X49">
        <v>0.014</v>
      </c>
      <c r="Y49">
        <v>0.257420314885967</v>
      </c>
      <c r="Z49">
        <v>0.998276166155769</v>
      </c>
    </row>
    <row r="50" spans="1:26">
      <c r="A50" t="s">
        <v>579</v>
      </c>
      <c r="B50">
        <v>0</v>
      </c>
      <c r="C50">
        <v>0.0159244268480899</v>
      </c>
      <c r="D50">
        <v>0.00355576391280823</v>
      </c>
      <c r="E50">
        <v>0.043878345185187</v>
      </c>
      <c r="F50">
        <v>0</v>
      </c>
      <c r="G50">
        <v>0.132894148424695</v>
      </c>
      <c r="H50">
        <v>0</v>
      </c>
      <c r="I50">
        <v>0</v>
      </c>
      <c r="J50">
        <v>0</v>
      </c>
      <c r="K50">
        <v>0.0360120172728374</v>
      </c>
      <c r="L50">
        <v>0</v>
      </c>
      <c r="M50">
        <v>0.0404747716568103</v>
      </c>
      <c r="N50">
        <v>0</v>
      </c>
      <c r="O50">
        <v>0</v>
      </c>
      <c r="P50">
        <v>0.0649121721284277</v>
      </c>
      <c r="Q50">
        <v>0.352686635863561</v>
      </c>
      <c r="R50">
        <v>0.0095805797747633</v>
      </c>
      <c r="S50">
        <v>0</v>
      </c>
      <c r="T50">
        <v>0.30008113893282</v>
      </c>
      <c r="U50">
        <v>0</v>
      </c>
      <c r="V50">
        <v>0</v>
      </c>
      <c r="W50">
        <v>0</v>
      </c>
      <c r="X50">
        <v>0.087</v>
      </c>
      <c r="Y50">
        <v>0.128613899764255</v>
      </c>
      <c r="Z50">
        <v>1.03918787400165</v>
      </c>
    </row>
    <row r="51" spans="1:26">
      <c r="A51" t="s">
        <v>580</v>
      </c>
      <c r="B51">
        <v>0</v>
      </c>
      <c r="C51">
        <v>0</v>
      </c>
      <c r="D51">
        <v>0.00225208016416639</v>
      </c>
      <c r="E51">
        <v>0.334637716133172</v>
      </c>
      <c r="F51">
        <v>0</v>
      </c>
      <c r="G51">
        <v>0</v>
      </c>
      <c r="H51">
        <v>0.0233340112865202</v>
      </c>
      <c r="I51">
        <v>0.0234505808333325</v>
      </c>
      <c r="J51">
        <v>0.00386469108641244</v>
      </c>
      <c r="K51">
        <v>0.131879837263874</v>
      </c>
      <c r="L51">
        <v>0</v>
      </c>
      <c r="M51">
        <v>0.0147582148533931</v>
      </c>
      <c r="N51">
        <v>0.0295523978390077</v>
      </c>
      <c r="O51">
        <v>0</v>
      </c>
      <c r="P51">
        <v>0.205480104941863</v>
      </c>
      <c r="Q51">
        <v>0.217544072791768</v>
      </c>
      <c r="R51">
        <v>0.00843189222437951</v>
      </c>
      <c r="S51">
        <v>0</v>
      </c>
      <c r="T51">
        <v>0.0041235567574461</v>
      </c>
      <c r="U51">
        <v>0</v>
      </c>
      <c r="V51">
        <v>0</v>
      </c>
      <c r="W51">
        <v>0.00069084382466511</v>
      </c>
      <c r="X51">
        <v>0</v>
      </c>
      <c r="Y51">
        <v>0.626400301886717</v>
      </c>
      <c r="Z51">
        <v>0.78316517900897</v>
      </c>
    </row>
    <row r="52" spans="1:26">
      <c r="A52" t="s">
        <v>581</v>
      </c>
      <c r="B52">
        <v>0.0100940926975528</v>
      </c>
      <c r="C52">
        <v>0</v>
      </c>
      <c r="D52">
        <v>0</v>
      </c>
      <c r="E52">
        <v>0.109566739759736</v>
      </c>
      <c r="F52">
        <v>0</v>
      </c>
      <c r="G52">
        <v>0.0119457592583713</v>
      </c>
      <c r="H52">
        <v>0.00679691391592547</v>
      </c>
      <c r="I52">
        <v>0.0415758846006631</v>
      </c>
      <c r="J52">
        <v>0.0239017878075714</v>
      </c>
      <c r="K52">
        <v>0.0586660827933818</v>
      </c>
      <c r="L52">
        <v>0</v>
      </c>
      <c r="M52">
        <v>0.0418421121233237</v>
      </c>
      <c r="N52">
        <v>0</v>
      </c>
      <c r="O52">
        <v>0</v>
      </c>
      <c r="P52">
        <v>0.135478232871767</v>
      </c>
      <c r="Q52">
        <v>0.394415387871635</v>
      </c>
      <c r="R52">
        <v>0.0195096000423922</v>
      </c>
      <c r="S52">
        <v>0</v>
      </c>
      <c r="T52">
        <v>0.133986256824826</v>
      </c>
      <c r="U52">
        <v>0</v>
      </c>
      <c r="V52">
        <v>0</v>
      </c>
      <c r="W52">
        <v>0.0122211494328536</v>
      </c>
      <c r="X52">
        <v>0.026</v>
      </c>
      <c r="Y52">
        <v>0.212954962425417</v>
      </c>
      <c r="Z52">
        <v>1.00385376237092</v>
      </c>
    </row>
    <row r="53" spans="1:26">
      <c r="A53" t="s">
        <v>582</v>
      </c>
      <c r="B53">
        <v>0.022327822926859</v>
      </c>
      <c r="C53">
        <v>0.00457678862797769</v>
      </c>
      <c r="D53">
        <v>0.00879657213890368</v>
      </c>
      <c r="E53">
        <v>0.0446397349684458</v>
      </c>
      <c r="F53">
        <v>0</v>
      </c>
      <c r="G53">
        <v>0.0334078271759377</v>
      </c>
      <c r="H53">
        <v>0</v>
      </c>
      <c r="I53">
        <v>0.0280035264754896</v>
      </c>
      <c r="J53">
        <v>0</v>
      </c>
      <c r="K53">
        <v>0.0112475450885402</v>
      </c>
      <c r="L53">
        <v>0</v>
      </c>
      <c r="M53">
        <v>0.000721158975260889</v>
      </c>
      <c r="N53">
        <v>0</v>
      </c>
      <c r="O53">
        <v>0</v>
      </c>
      <c r="P53">
        <v>0.0415955073434123</v>
      </c>
      <c r="Q53">
        <v>0.144418781810271</v>
      </c>
      <c r="R53">
        <v>0.0120571449809331</v>
      </c>
      <c r="S53">
        <v>0</v>
      </c>
      <c r="T53">
        <v>0.647516730812165</v>
      </c>
      <c r="U53">
        <v>0</v>
      </c>
      <c r="V53">
        <v>0</v>
      </c>
      <c r="W53">
        <v>0.000690858675803844</v>
      </c>
      <c r="X53">
        <v>0</v>
      </c>
      <c r="Y53">
        <v>0.61081717700202</v>
      </c>
      <c r="Z53">
        <v>0.792635949878553</v>
      </c>
    </row>
    <row r="54" spans="1:26">
      <c r="A54" t="s">
        <v>583</v>
      </c>
      <c r="B54">
        <v>0</v>
      </c>
      <c r="C54">
        <v>0</v>
      </c>
      <c r="D54">
        <v>0</v>
      </c>
      <c r="E54">
        <v>0.0359170618717558</v>
      </c>
      <c r="F54">
        <v>0</v>
      </c>
      <c r="G54">
        <v>0.027360814928148</v>
      </c>
      <c r="H54">
        <v>0.0120102488023773</v>
      </c>
      <c r="I54">
        <v>0</v>
      </c>
      <c r="J54">
        <v>0.00386856342115013</v>
      </c>
      <c r="K54">
        <v>0</v>
      </c>
      <c r="L54">
        <v>0.00448738672034902</v>
      </c>
      <c r="M54">
        <v>0</v>
      </c>
      <c r="N54">
        <v>0.0904011861660053</v>
      </c>
      <c r="O54">
        <v>0</v>
      </c>
      <c r="P54">
        <v>0.0700766536655109</v>
      </c>
      <c r="Q54">
        <v>0.659160925131233</v>
      </c>
      <c r="R54">
        <v>0</v>
      </c>
      <c r="S54">
        <v>0</v>
      </c>
      <c r="T54">
        <v>0.09671715929347</v>
      </c>
      <c r="U54">
        <v>0</v>
      </c>
      <c r="V54">
        <v>0</v>
      </c>
      <c r="W54">
        <v>0</v>
      </c>
      <c r="X54">
        <v>0</v>
      </c>
      <c r="Y54">
        <v>0.502708741838008</v>
      </c>
      <c r="Z54">
        <v>0.864692229159021</v>
      </c>
    </row>
    <row r="55" spans="1:26">
      <c r="A55" t="s">
        <v>584</v>
      </c>
      <c r="B55">
        <v>0</v>
      </c>
      <c r="C55">
        <v>0.0207919750708833</v>
      </c>
      <c r="D55">
        <v>0.00864798134961633</v>
      </c>
      <c r="E55">
        <v>0.0666421265706483</v>
      </c>
      <c r="F55">
        <v>0</v>
      </c>
      <c r="G55">
        <v>0.0665940091711585</v>
      </c>
      <c r="H55">
        <v>0.000100107531728968</v>
      </c>
      <c r="I55">
        <v>0.0133532226468719</v>
      </c>
      <c r="J55">
        <v>0.022260138935986</v>
      </c>
      <c r="K55">
        <v>0.0429306655297542</v>
      </c>
      <c r="L55">
        <v>0</v>
      </c>
      <c r="M55">
        <v>0.0200180388548633</v>
      </c>
      <c r="N55">
        <v>0.0118313469118932</v>
      </c>
      <c r="O55">
        <v>0</v>
      </c>
      <c r="P55">
        <v>0.113202047038108</v>
      </c>
      <c r="Q55">
        <v>0.3742359190734</v>
      </c>
      <c r="R55">
        <v>0.0522441386755878</v>
      </c>
      <c r="S55">
        <v>0</v>
      </c>
      <c r="T55">
        <v>0.1871482826395</v>
      </c>
      <c r="U55">
        <v>0</v>
      </c>
      <c r="V55">
        <v>0</v>
      </c>
      <c r="W55">
        <v>0</v>
      </c>
      <c r="X55">
        <v>0.025</v>
      </c>
      <c r="Y55">
        <v>0.217130797757763</v>
      </c>
      <c r="Z55">
        <v>0.997398353566685</v>
      </c>
    </row>
    <row r="56" spans="1:26">
      <c r="A56" t="s">
        <v>585</v>
      </c>
      <c r="B56">
        <v>0.0195544950152651</v>
      </c>
      <c r="C56">
        <v>0</v>
      </c>
      <c r="D56">
        <v>0</v>
      </c>
      <c r="E56">
        <v>0.0109893733815877</v>
      </c>
      <c r="F56">
        <v>0</v>
      </c>
      <c r="G56">
        <v>0.0662948693212797</v>
      </c>
      <c r="H56">
        <v>0</v>
      </c>
      <c r="I56">
        <v>0.0701224745400158</v>
      </c>
      <c r="J56">
        <v>0.0303342480239436</v>
      </c>
      <c r="K56">
        <v>0</v>
      </c>
      <c r="L56">
        <v>0</v>
      </c>
      <c r="M56">
        <v>0.0417047667865978</v>
      </c>
      <c r="N56">
        <v>0</v>
      </c>
      <c r="O56">
        <v>0.308005187436116</v>
      </c>
      <c r="P56">
        <v>0.0292627722542755</v>
      </c>
      <c r="Q56">
        <v>0.223404685769838</v>
      </c>
      <c r="R56">
        <v>0</v>
      </c>
      <c r="S56">
        <v>0</v>
      </c>
      <c r="T56">
        <v>0.199323761683416</v>
      </c>
      <c r="U56">
        <v>0</v>
      </c>
      <c r="V56">
        <v>0</v>
      </c>
      <c r="W56">
        <v>0.00100336578766519</v>
      </c>
      <c r="X56">
        <v>0.025</v>
      </c>
      <c r="Y56">
        <v>0.215875702802992</v>
      </c>
      <c r="Z56">
        <v>1.00905834159296</v>
      </c>
    </row>
    <row r="57" spans="1:26">
      <c r="A57" t="s">
        <v>586</v>
      </c>
      <c r="B57">
        <v>0.00175683566981637</v>
      </c>
      <c r="C57">
        <v>0.00250491933089298</v>
      </c>
      <c r="D57">
        <v>0.00181424713106352</v>
      </c>
      <c r="E57">
        <v>0.00786143551996143</v>
      </c>
      <c r="F57">
        <v>0</v>
      </c>
      <c r="G57">
        <v>0.0324340665457669</v>
      </c>
      <c r="H57">
        <v>0</v>
      </c>
      <c r="I57">
        <v>0.0151235041294567</v>
      </c>
      <c r="J57">
        <v>0.018298910006167</v>
      </c>
      <c r="K57">
        <v>0.0240611039047344</v>
      </c>
      <c r="L57">
        <v>0</v>
      </c>
      <c r="M57">
        <v>0.0248487749018986</v>
      </c>
      <c r="N57">
        <v>0</v>
      </c>
      <c r="O57">
        <v>0.479267092164152</v>
      </c>
      <c r="P57">
        <v>0.0723111916949545</v>
      </c>
      <c r="Q57">
        <v>0.129132039600694</v>
      </c>
      <c r="R57">
        <v>0.0917975246737094</v>
      </c>
      <c r="S57">
        <v>0</v>
      </c>
      <c r="T57">
        <v>0.0987883547267322</v>
      </c>
      <c r="U57">
        <v>0</v>
      </c>
      <c r="V57">
        <v>0</v>
      </c>
      <c r="W57">
        <v>0</v>
      </c>
      <c r="X57">
        <v>0</v>
      </c>
      <c r="Y57">
        <v>0.766529295046203</v>
      </c>
      <c r="Z57">
        <v>0.673646282305798</v>
      </c>
    </row>
    <row r="58" spans="1:26">
      <c r="A58" t="s">
        <v>587</v>
      </c>
      <c r="B58">
        <v>0</v>
      </c>
      <c r="C58">
        <v>0.0191278220275547</v>
      </c>
      <c r="D58">
        <v>0.0019765791820642</v>
      </c>
      <c r="E58">
        <v>0</v>
      </c>
      <c r="F58">
        <v>0</v>
      </c>
      <c r="G58">
        <v>0</v>
      </c>
      <c r="H58">
        <v>0.00249937964877097</v>
      </c>
      <c r="I58">
        <v>0.0285128305140008</v>
      </c>
      <c r="J58">
        <v>0.0195132341519587</v>
      </c>
      <c r="K58">
        <v>0.0171233565678529</v>
      </c>
      <c r="L58">
        <v>0.00638181948919868</v>
      </c>
      <c r="M58">
        <v>0</v>
      </c>
      <c r="N58">
        <v>0</v>
      </c>
      <c r="O58">
        <v>0.342953077629451</v>
      </c>
      <c r="P58">
        <v>0.0631917715155612</v>
      </c>
      <c r="Q58">
        <v>0.44012542097311</v>
      </c>
      <c r="R58">
        <v>0.000603395702979198</v>
      </c>
      <c r="S58">
        <v>0</v>
      </c>
      <c r="T58">
        <v>0.0565699770251667</v>
      </c>
      <c r="U58">
        <v>0</v>
      </c>
      <c r="V58">
        <v>0</v>
      </c>
      <c r="W58">
        <v>0.00142133557233027</v>
      </c>
      <c r="X58">
        <v>0</v>
      </c>
      <c r="Y58">
        <v>0.672516675665756</v>
      </c>
      <c r="Z58">
        <v>0.745827860186311</v>
      </c>
    </row>
    <row r="59" spans="1:26">
      <c r="A59" t="s">
        <v>588</v>
      </c>
      <c r="B59">
        <v>0</v>
      </c>
      <c r="C59">
        <v>0.000227566320308222</v>
      </c>
      <c r="D59">
        <v>0</v>
      </c>
      <c r="E59">
        <v>0.141464909187696</v>
      </c>
      <c r="F59">
        <v>0</v>
      </c>
      <c r="G59">
        <v>0</v>
      </c>
      <c r="H59">
        <v>0</v>
      </c>
      <c r="I59">
        <v>0.0832751406609386</v>
      </c>
      <c r="J59">
        <v>0.0542718897186889</v>
      </c>
      <c r="K59">
        <v>0</v>
      </c>
      <c r="L59">
        <v>0</v>
      </c>
      <c r="M59">
        <v>0.19665276055625</v>
      </c>
      <c r="N59">
        <v>0</v>
      </c>
      <c r="O59">
        <v>0.106584643031181</v>
      </c>
      <c r="P59">
        <v>0.0204805498092023</v>
      </c>
      <c r="Q59">
        <v>0.363041440437244</v>
      </c>
      <c r="R59">
        <v>0</v>
      </c>
      <c r="S59">
        <v>0</v>
      </c>
      <c r="T59">
        <v>0</v>
      </c>
      <c r="U59">
        <v>0.0231848857351108</v>
      </c>
      <c r="V59">
        <v>0</v>
      </c>
      <c r="W59">
        <v>0.0108162145433799</v>
      </c>
      <c r="X59">
        <v>0.725</v>
      </c>
      <c r="Y59">
        <v>-0.00678112574775568</v>
      </c>
      <c r="Z59">
        <v>1.1263777973824</v>
      </c>
    </row>
    <row r="60" spans="1:26">
      <c r="A60" t="s">
        <v>589</v>
      </c>
      <c r="B60">
        <v>0.000300697993842962</v>
      </c>
      <c r="C60">
        <v>0</v>
      </c>
      <c r="D60">
        <v>0</v>
      </c>
      <c r="E60">
        <v>0</v>
      </c>
      <c r="F60">
        <v>0</v>
      </c>
      <c r="G60">
        <v>0.188877218376209</v>
      </c>
      <c r="H60">
        <v>0</v>
      </c>
      <c r="I60">
        <v>0</v>
      </c>
      <c r="J60">
        <v>0.0353172608649034</v>
      </c>
      <c r="K60">
        <v>0</v>
      </c>
      <c r="L60">
        <v>0</v>
      </c>
      <c r="M60">
        <v>0.050283522617445</v>
      </c>
      <c r="N60">
        <v>0.0173117933885195</v>
      </c>
      <c r="O60">
        <v>0.365780688472065</v>
      </c>
      <c r="P60">
        <v>0.0283709430352946</v>
      </c>
      <c r="Q60">
        <v>0.289344340318697</v>
      </c>
      <c r="R60">
        <v>0</v>
      </c>
      <c r="S60">
        <v>0</v>
      </c>
      <c r="T60">
        <v>0</v>
      </c>
      <c r="U60">
        <v>0.00152515702269834</v>
      </c>
      <c r="V60">
        <v>0.0228883779103254</v>
      </c>
      <c r="W60">
        <v>0</v>
      </c>
      <c r="X60">
        <v>0</v>
      </c>
      <c r="Y60">
        <v>0.508145251169236</v>
      </c>
      <c r="Z60">
        <v>0.861485914770645</v>
      </c>
    </row>
    <row r="61" spans="1:26">
      <c r="A61" t="s">
        <v>590</v>
      </c>
      <c r="B61">
        <v>0</v>
      </c>
      <c r="C61">
        <v>0.00116163306798088</v>
      </c>
      <c r="D61">
        <v>0.00281932144078814</v>
      </c>
      <c r="E61">
        <v>0.135928442848177</v>
      </c>
      <c r="F61">
        <v>0</v>
      </c>
      <c r="G61">
        <v>0</v>
      </c>
      <c r="H61">
        <v>0.0252928818575218</v>
      </c>
      <c r="I61">
        <v>0.0387625637614251</v>
      </c>
      <c r="J61">
        <v>0.011547166187682</v>
      </c>
      <c r="K61">
        <v>0.0128401592196477</v>
      </c>
      <c r="L61">
        <v>0.000479671214573471</v>
      </c>
      <c r="M61">
        <v>0</v>
      </c>
      <c r="N61">
        <v>0</v>
      </c>
      <c r="O61">
        <v>0.221652011111559</v>
      </c>
      <c r="P61">
        <v>0.0669642893594114</v>
      </c>
      <c r="Q61">
        <v>0.267159004073863</v>
      </c>
      <c r="R61">
        <v>0</v>
      </c>
      <c r="S61">
        <v>0</v>
      </c>
      <c r="T61">
        <v>0</v>
      </c>
      <c r="U61">
        <v>0.209920104253314</v>
      </c>
      <c r="V61">
        <v>0</v>
      </c>
      <c r="W61">
        <v>0.0054727516040562</v>
      </c>
      <c r="X61">
        <v>0.002</v>
      </c>
      <c r="Y61">
        <v>0.363923533993569</v>
      </c>
      <c r="Z61">
        <v>0.94187000921696</v>
      </c>
    </row>
    <row r="62" spans="1:26">
      <c r="A62" t="s">
        <v>591</v>
      </c>
      <c r="B62">
        <v>0</v>
      </c>
      <c r="C62">
        <v>0.0682309748752605</v>
      </c>
      <c r="D62">
        <v>0.0351298048160178</v>
      </c>
      <c r="E62">
        <v>0.0143376763199241</v>
      </c>
      <c r="F62">
        <v>0.0803160338351102</v>
      </c>
      <c r="G62">
        <v>0.103861286944779</v>
      </c>
      <c r="H62">
        <v>0</v>
      </c>
      <c r="I62">
        <v>0</v>
      </c>
      <c r="J62">
        <v>0</v>
      </c>
      <c r="K62">
        <v>0</v>
      </c>
      <c r="L62">
        <v>0</v>
      </c>
      <c r="M62">
        <v>0.039547177638677</v>
      </c>
      <c r="N62">
        <v>0</v>
      </c>
      <c r="O62">
        <v>0.104580483245723</v>
      </c>
      <c r="P62">
        <v>0.0185758121015594</v>
      </c>
      <c r="Q62">
        <v>0.264545440296104</v>
      </c>
      <c r="R62">
        <v>0</v>
      </c>
      <c r="S62">
        <v>0</v>
      </c>
      <c r="T62">
        <v>0.243788845096315</v>
      </c>
      <c r="U62">
        <v>0.0270864648305297</v>
      </c>
      <c r="V62">
        <v>0</v>
      </c>
      <c r="W62">
        <v>0</v>
      </c>
      <c r="X62">
        <v>0.626</v>
      </c>
      <c r="Y62">
        <v>0.00422933103476232</v>
      </c>
      <c r="Z62">
        <v>1.08279981347327</v>
      </c>
    </row>
    <row r="63" spans="1:26">
      <c r="A63" t="s">
        <v>592</v>
      </c>
      <c r="B63">
        <v>0</v>
      </c>
      <c r="C63">
        <v>0.0448631690880635</v>
      </c>
      <c r="D63">
        <v>0</v>
      </c>
      <c r="E63">
        <v>0.00952604208309795</v>
      </c>
      <c r="F63">
        <v>0.0367033581454891</v>
      </c>
      <c r="G63">
        <v>0.111486211588803</v>
      </c>
      <c r="H63">
        <v>0.0287090117535382</v>
      </c>
      <c r="I63">
        <v>0</v>
      </c>
      <c r="J63">
        <v>0</v>
      </c>
      <c r="K63">
        <v>0</v>
      </c>
      <c r="L63">
        <v>0.00255590620875115</v>
      </c>
      <c r="M63">
        <v>0.0341934854467864</v>
      </c>
      <c r="N63">
        <v>0.00151297084797993</v>
      </c>
      <c r="O63">
        <v>0</v>
      </c>
      <c r="P63">
        <v>0.00286580137091421</v>
      </c>
      <c r="Q63">
        <v>0.635018063039851</v>
      </c>
      <c r="R63">
        <v>0.00438770721450474</v>
      </c>
      <c r="S63">
        <v>0</v>
      </c>
      <c r="T63">
        <v>0</v>
      </c>
      <c r="U63">
        <v>0.0806671617770979</v>
      </c>
      <c r="V63">
        <v>0</v>
      </c>
      <c r="W63">
        <v>0.00751111143512208</v>
      </c>
      <c r="X63">
        <v>0.00700000000000001</v>
      </c>
      <c r="Y63">
        <v>0.332762573729513</v>
      </c>
      <c r="Z63">
        <v>0.958275062742221</v>
      </c>
    </row>
    <row r="64" spans="1:26">
      <c r="A64" t="s">
        <v>593</v>
      </c>
      <c r="B64">
        <v>0</v>
      </c>
      <c r="C64">
        <v>0</v>
      </c>
      <c r="D64">
        <v>0</v>
      </c>
      <c r="E64">
        <v>0</v>
      </c>
      <c r="F64">
        <v>0</v>
      </c>
      <c r="G64">
        <v>0.17728290259864</v>
      </c>
      <c r="H64">
        <v>0</v>
      </c>
      <c r="I64">
        <v>0</v>
      </c>
      <c r="J64">
        <v>0.0352928218549482</v>
      </c>
      <c r="K64">
        <v>0</v>
      </c>
      <c r="L64">
        <v>0</v>
      </c>
      <c r="M64">
        <v>0.0279713740595447</v>
      </c>
      <c r="N64">
        <v>0.0684465733827884</v>
      </c>
      <c r="O64">
        <v>0</v>
      </c>
      <c r="P64">
        <v>0.0769229708146634</v>
      </c>
      <c r="Q64">
        <v>0.473079689770358</v>
      </c>
      <c r="R64">
        <v>0.0129896108221628</v>
      </c>
      <c r="S64">
        <v>0</v>
      </c>
      <c r="T64">
        <v>0.128014056696894</v>
      </c>
      <c r="U64">
        <v>0</v>
      </c>
      <c r="V64">
        <v>0</v>
      </c>
      <c r="W64">
        <v>0</v>
      </c>
      <c r="X64">
        <v>0.195</v>
      </c>
      <c r="Y64">
        <v>0.0791741425137219</v>
      </c>
      <c r="Z64">
        <v>1.06078978490394</v>
      </c>
    </row>
    <row r="65" spans="1:26">
      <c r="A65" t="s">
        <v>594</v>
      </c>
      <c r="B65">
        <v>0</v>
      </c>
      <c r="C65">
        <v>0.00882076091577595</v>
      </c>
      <c r="D65">
        <v>0.02716895245715</v>
      </c>
      <c r="E65">
        <v>0.285721898655965</v>
      </c>
      <c r="F65">
        <v>0</v>
      </c>
      <c r="G65">
        <v>0</v>
      </c>
      <c r="H65">
        <v>0.0764897894173188</v>
      </c>
      <c r="I65">
        <v>0.084037016691998</v>
      </c>
      <c r="J65">
        <v>0.0296060408541663</v>
      </c>
      <c r="K65">
        <v>0.0614301352533118</v>
      </c>
      <c r="L65">
        <v>0</v>
      </c>
      <c r="M65">
        <v>0.0445718399115433</v>
      </c>
      <c r="N65">
        <v>0</v>
      </c>
      <c r="O65">
        <v>0.0882567694661852</v>
      </c>
      <c r="P65">
        <v>0.114266475914834</v>
      </c>
      <c r="Q65">
        <v>0.170202948464231</v>
      </c>
      <c r="R65">
        <v>0</v>
      </c>
      <c r="S65">
        <v>0</v>
      </c>
      <c r="T65">
        <v>0.00942737199752073</v>
      </c>
      <c r="U65">
        <v>0</v>
      </c>
      <c r="V65">
        <v>0</v>
      </c>
      <c r="W65">
        <v>0</v>
      </c>
      <c r="X65">
        <v>0.012</v>
      </c>
      <c r="Y65">
        <v>0.293763939275893</v>
      </c>
      <c r="Z65">
        <v>0.972792314858813</v>
      </c>
    </row>
    <row r="66" spans="1:26">
      <c r="A66" t="s">
        <v>595</v>
      </c>
      <c r="B66">
        <v>0.0215148333148681</v>
      </c>
      <c r="C66">
        <v>0</v>
      </c>
      <c r="D66">
        <v>0.0180653579080774</v>
      </c>
      <c r="E66">
        <v>0.0856186933899736</v>
      </c>
      <c r="F66">
        <v>0</v>
      </c>
      <c r="G66">
        <v>0</v>
      </c>
      <c r="H66">
        <v>0</v>
      </c>
      <c r="I66">
        <v>0.0489531139623307</v>
      </c>
      <c r="J66">
        <v>0.0338708442846109</v>
      </c>
      <c r="K66">
        <v>0.0588409734171518</v>
      </c>
      <c r="L66">
        <v>0</v>
      </c>
      <c r="M66">
        <v>0.0688929699127034</v>
      </c>
      <c r="N66">
        <v>0.0203176158601947</v>
      </c>
      <c r="O66">
        <v>0.0690220536855227</v>
      </c>
      <c r="P66">
        <v>0.172072825020799</v>
      </c>
      <c r="Q66">
        <v>0.342220019891047</v>
      </c>
      <c r="R66">
        <v>0.0145459582317362</v>
      </c>
      <c r="S66">
        <v>0</v>
      </c>
      <c r="T66">
        <v>0.0348553938825978</v>
      </c>
      <c r="U66">
        <v>0</v>
      </c>
      <c r="V66">
        <v>0</v>
      </c>
      <c r="W66">
        <v>0.0112093472383871</v>
      </c>
      <c r="X66">
        <v>0.002</v>
      </c>
      <c r="Y66">
        <v>0.365382375166673</v>
      </c>
      <c r="Z66">
        <v>0.936744265369868</v>
      </c>
    </row>
    <row r="67" spans="1:26">
      <c r="A67" t="s">
        <v>596</v>
      </c>
      <c r="B67">
        <v>0</v>
      </c>
      <c r="C67">
        <v>0</v>
      </c>
      <c r="D67">
        <v>0.00137297891171159</v>
      </c>
      <c r="E67">
        <v>0.173618736188017</v>
      </c>
      <c r="F67">
        <v>0</v>
      </c>
      <c r="G67">
        <v>0</v>
      </c>
      <c r="H67">
        <v>0.175555684175871</v>
      </c>
      <c r="I67">
        <v>0.0185242721199602</v>
      </c>
      <c r="J67">
        <v>0</v>
      </c>
      <c r="K67">
        <v>0.00641057326793751</v>
      </c>
      <c r="L67">
        <v>0</v>
      </c>
      <c r="M67">
        <v>0.0713140325595043</v>
      </c>
      <c r="N67">
        <v>0</v>
      </c>
      <c r="O67">
        <v>0.132427469938305</v>
      </c>
      <c r="P67">
        <v>0.0679718246632065</v>
      </c>
      <c r="Q67">
        <v>0.290424544533522</v>
      </c>
      <c r="R67">
        <v>0.00308490957339111</v>
      </c>
      <c r="S67">
        <v>0</v>
      </c>
      <c r="T67">
        <v>0</v>
      </c>
      <c r="U67">
        <v>0.0575205314908719</v>
      </c>
      <c r="V67">
        <v>0</v>
      </c>
      <c r="W67">
        <v>0.00177444257770186</v>
      </c>
      <c r="X67">
        <v>0</v>
      </c>
      <c r="Y67">
        <v>0.531884312171743</v>
      </c>
      <c r="Z67">
        <v>0.849828460685433</v>
      </c>
    </row>
    <row r="68" spans="1:26">
      <c r="A68" t="s">
        <v>597</v>
      </c>
      <c r="B68">
        <v>0.00785993542820657</v>
      </c>
      <c r="C68">
        <v>0</v>
      </c>
      <c r="D68">
        <v>0</v>
      </c>
      <c r="E68">
        <v>0.00532491844925229</v>
      </c>
      <c r="F68">
        <v>0</v>
      </c>
      <c r="G68">
        <v>0.0978529481818709</v>
      </c>
      <c r="H68">
        <v>0</v>
      </c>
      <c r="I68">
        <v>0.0081977972699984</v>
      </c>
      <c r="J68">
        <v>0.0188972885009903</v>
      </c>
      <c r="K68">
        <v>0</v>
      </c>
      <c r="L68">
        <v>0</v>
      </c>
      <c r="M68">
        <v>0.0161631844466322</v>
      </c>
      <c r="N68">
        <v>0.176249255345889</v>
      </c>
      <c r="O68">
        <v>0.0307437838821595</v>
      </c>
      <c r="P68">
        <v>0.067589378122334</v>
      </c>
      <c r="Q68">
        <v>0.344226056523612</v>
      </c>
      <c r="R68">
        <v>0.0674226245579417</v>
      </c>
      <c r="S68">
        <v>0</v>
      </c>
      <c r="T68">
        <v>0.153968803416646</v>
      </c>
      <c r="U68">
        <v>0</v>
      </c>
      <c r="V68">
        <v>0</v>
      </c>
      <c r="W68">
        <v>0.00550402587446707</v>
      </c>
      <c r="X68">
        <v>0.032</v>
      </c>
      <c r="Y68">
        <v>0.19024690117227</v>
      </c>
      <c r="Z68">
        <v>1.00996917000097</v>
      </c>
    </row>
    <row r="69" spans="1:26">
      <c r="A69" t="s">
        <v>598</v>
      </c>
      <c r="B69">
        <v>0</v>
      </c>
      <c r="C69">
        <v>0.154529922126871</v>
      </c>
      <c r="D69">
        <v>0</v>
      </c>
      <c r="E69">
        <v>0.0201691202445389</v>
      </c>
      <c r="F69">
        <v>0</v>
      </c>
      <c r="G69">
        <v>0.138369371664188</v>
      </c>
      <c r="H69">
        <v>0</v>
      </c>
      <c r="I69">
        <v>0</v>
      </c>
      <c r="J69">
        <v>0.0597747748511167</v>
      </c>
      <c r="K69">
        <v>0</v>
      </c>
      <c r="L69">
        <v>0</v>
      </c>
      <c r="M69">
        <v>0.071091900453981</v>
      </c>
      <c r="N69">
        <v>0.00871059109679498</v>
      </c>
      <c r="O69">
        <v>0.0629828455031583</v>
      </c>
      <c r="P69">
        <v>0.0642299142317681</v>
      </c>
      <c r="Q69">
        <v>0.404725107145419</v>
      </c>
      <c r="R69">
        <v>0</v>
      </c>
      <c r="S69">
        <v>0</v>
      </c>
      <c r="T69">
        <v>0.0154164526821637</v>
      </c>
      <c r="U69">
        <v>0</v>
      </c>
      <c r="V69">
        <v>0</v>
      </c>
      <c r="W69">
        <v>0</v>
      </c>
      <c r="X69">
        <v>0.495</v>
      </c>
      <c r="Y69">
        <v>0.0204699423871781</v>
      </c>
      <c r="Z69">
        <v>1.08339286822336</v>
      </c>
    </row>
    <row r="70" spans="1:26">
      <c r="A70" t="s">
        <v>599</v>
      </c>
      <c r="B70">
        <v>0.00536861762937855</v>
      </c>
      <c r="C70">
        <v>0</v>
      </c>
      <c r="D70">
        <v>0.00204958340585524</v>
      </c>
      <c r="E70">
        <v>0.0163205074624403</v>
      </c>
      <c r="F70">
        <v>0</v>
      </c>
      <c r="G70">
        <v>0.0662154112370741</v>
      </c>
      <c r="H70">
        <v>0</v>
      </c>
      <c r="I70">
        <v>0.0367718374807521</v>
      </c>
      <c r="J70">
        <v>0.00935781829435595</v>
      </c>
      <c r="K70">
        <v>0.0367095121041756</v>
      </c>
      <c r="L70">
        <v>0</v>
      </c>
      <c r="M70">
        <v>0</v>
      </c>
      <c r="N70">
        <v>0</v>
      </c>
      <c r="O70">
        <v>0.416876103188791</v>
      </c>
      <c r="P70">
        <v>0.14356416096221</v>
      </c>
      <c r="Q70">
        <v>0.215536367834739</v>
      </c>
      <c r="R70">
        <v>0.00549347244834503</v>
      </c>
      <c r="S70">
        <v>0</v>
      </c>
      <c r="T70">
        <v>0.0436920612532631</v>
      </c>
      <c r="U70">
        <v>0</v>
      </c>
      <c r="V70">
        <v>0</v>
      </c>
      <c r="W70">
        <v>0.00204454669861988</v>
      </c>
      <c r="X70">
        <v>0.00800000000000001</v>
      </c>
      <c r="Y70">
        <v>0.32805477164083</v>
      </c>
      <c r="Z70">
        <v>0.973073615962149</v>
      </c>
    </row>
    <row r="71" spans="1:26">
      <c r="A71" t="s">
        <v>600</v>
      </c>
      <c r="B71">
        <v>0.00383094064791062</v>
      </c>
      <c r="C71">
        <v>0.0157908450717672</v>
      </c>
      <c r="D71">
        <v>0</v>
      </c>
      <c r="E71">
        <v>0</v>
      </c>
      <c r="F71">
        <v>0</v>
      </c>
      <c r="G71">
        <v>0.0380590155970523</v>
      </c>
      <c r="H71">
        <v>0.0132883431126771</v>
      </c>
      <c r="I71">
        <v>0.00174065715365852</v>
      </c>
      <c r="J71">
        <v>0.0158489229448082</v>
      </c>
      <c r="K71">
        <v>0.0385923129975395</v>
      </c>
      <c r="L71">
        <v>0</v>
      </c>
      <c r="M71">
        <v>0</v>
      </c>
      <c r="N71">
        <v>0</v>
      </c>
      <c r="O71">
        <v>0.312182629740275</v>
      </c>
      <c r="P71">
        <v>0.118779603315571</v>
      </c>
      <c r="Q71">
        <v>0.434664689903603</v>
      </c>
      <c r="R71">
        <v>0</v>
      </c>
      <c r="S71">
        <v>0</v>
      </c>
      <c r="T71">
        <v>0</v>
      </c>
      <c r="U71">
        <v>0</v>
      </c>
      <c r="V71">
        <v>0</v>
      </c>
      <c r="W71">
        <v>0.00722203951513722</v>
      </c>
      <c r="X71">
        <v>0</v>
      </c>
      <c r="Y71">
        <v>0.599395141047493</v>
      </c>
      <c r="Z71">
        <v>0.800138925871382</v>
      </c>
    </row>
    <row r="72" spans="1:26">
      <c r="A72" t="s">
        <v>601</v>
      </c>
      <c r="B72">
        <v>0.00664372442852335</v>
      </c>
      <c r="C72">
        <v>0</v>
      </c>
      <c r="D72">
        <v>0.00182968587825867</v>
      </c>
      <c r="E72">
        <v>0.0686882628639878</v>
      </c>
      <c r="F72">
        <v>0</v>
      </c>
      <c r="G72">
        <v>0.0004597809501267</v>
      </c>
      <c r="H72">
        <v>0</v>
      </c>
      <c r="I72">
        <v>0.0244613108884126</v>
      </c>
      <c r="J72">
        <v>0.00143898981624646</v>
      </c>
      <c r="K72">
        <v>0.0444925516515268</v>
      </c>
      <c r="L72">
        <v>0</v>
      </c>
      <c r="M72">
        <v>0.0545893455746481</v>
      </c>
      <c r="N72">
        <v>0.255292315572938</v>
      </c>
      <c r="O72">
        <v>0</v>
      </c>
      <c r="P72">
        <v>0.0429169941790963</v>
      </c>
      <c r="Q72">
        <v>0.395946879508574</v>
      </c>
      <c r="R72">
        <v>0</v>
      </c>
      <c r="S72">
        <v>0</v>
      </c>
      <c r="T72">
        <v>0</v>
      </c>
      <c r="U72">
        <v>0.09767462427332</v>
      </c>
      <c r="V72">
        <v>0.0012034091375471</v>
      </c>
      <c r="W72">
        <v>0.00436212527679441</v>
      </c>
      <c r="X72">
        <v>0.001</v>
      </c>
      <c r="Y72">
        <v>0.397861870450223</v>
      </c>
      <c r="Z72">
        <v>0.920267443471886</v>
      </c>
    </row>
    <row r="73" spans="1:26">
      <c r="A73" t="s">
        <v>602</v>
      </c>
      <c r="B73">
        <v>0</v>
      </c>
      <c r="C73">
        <v>0</v>
      </c>
      <c r="D73">
        <v>0.00531837305421284</v>
      </c>
      <c r="E73">
        <v>0.0847740927883774</v>
      </c>
      <c r="F73">
        <v>0</v>
      </c>
      <c r="G73">
        <v>0.143086050309339</v>
      </c>
      <c r="H73">
        <v>0.0167150150308973</v>
      </c>
      <c r="I73">
        <v>0</v>
      </c>
      <c r="J73">
        <v>0</v>
      </c>
      <c r="K73">
        <v>0.0263817472848788</v>
      </c>
      <c r="L73">
        <v>0</v>
      </c>
      <c r="M73">
        <v>0</v>
      </c>
      <c r="N73">
        <v>0.023721490986736</v>
      </c>
      <c r="O73">
        <v>0.0449228068723841</v>
      </c>
      <c r="P73">
        <v>0.0849629301800512</v>
      </c>
      <c r="Q73">
        <v>0.527665136299084</v>
      </c>
      <c r="R73">
        <v>0.00137220054628276</v>
      </c>
      <c r="S73">
        <v>0</v>
      </c>
      <c r="T73">
        <v>0</v>
      </c>
      <c r="U73">
        <v>0.0292140548198173</v>
      </c>
      <c r="V73">
        <v>0.0118661018279392</v>
      </c>
      <c r="W73">
        <v>0</v>
      </c>
      <c r="X73">
        <v>0.0590000000000001</v>
      </c>
      <c r="Y73">
        <v>0.151240695912712</v>
      </c>
      <c r="Z73">
        <v>1.0416347937265</v>
      </c>
    </row>
    <row r="74" spans="1:26">
      <c r="A74" t="s">
        <v>603</v>
      </c>
      <c r="B74">
        <v>0.0145653846158373</v>
      </c>
      <c r="C74">
        <v>0</v>
      </c>
      <c r="D74">
        <v>0.00453473070386777</v>
      </c>
      <c r="E74">
        <v>0</v>
      </c>
      <c r="F74">
        <v>0.0415579139014838</v>
      </c>
      <c r="G74">
        <v>0.150121211212426</v>
      </c>
      <c r="H74">
        <v>0</v>
      </c>
      <c r="I74">
        <v>0</v>
      </c>
      <c r="J74">
        <v>0.0174564411628746</v>
      </c>
      <c r="K74">
        <v>0</v>
      </c>
      <c r="L74">
        <v>0.0273925018894203</v>
      </c>
      <c r="M74">
        <v>0.00123535722652203</v>
      </c>
      <c r="N74">
        <v>0</v>
      </c>
      <c r="O74">
        <v>0.484573198064051</v>
      </c>
      <c r="P74">
        <v>0.0199009862644622</v>
      </c>
      <c r="Q74">
        <v>0.154718665148613</v>
      </c>
      <c r="R74">
        <v>0</v>
      </c>
      <c r="S74">
        <v>0</v>
      </c>
      <c r="T74">
        <v>0.0623365629998116</v>
      </c>
      <c r="U74">
        <v>0</v>
      </c>
      <c r="V74">
        <v>0.0216070468106306</v>
      </c>
      <c r="W74">
        <v>0</v>
      </c>
      <c r="X74">
        <v>0</v>
      </c>
      <c r="Y74">
        <v>0.448410024680466</v>
      </c>
      <c r="Z74">
        <v>0.900077333224215</v>
      </c>
    </row>
    <row r="75" spans="1:26">
      <c r="A75" t="s">
        <v>604</v>
      </c>
      <c r="B75">
        <v>0.0323338973965079</v>
      </c>
      <c r="C75">
        <v>0</v>
      </c>
      <c r="D75">
        <v>0</v>
      </c>
      <c r="E75">
        <v>0</v>
      </c>
      <c r="F75">
        <v>0</v>
      </c>
      <c r="G75">
        <v>0.280053927967022</v>
      </c>
      <c r="H75">
        <v>0</v>
      </c>
      <c r="I75">
        <v>0</v>
      </c>
      <c r="J75">
        <v>0</v>
      </c>
      <c r="K75">
        <v>0.0590944804160646</v>
      </c>
      <c r="L75">
        <v>0</v>
      </c>
      <c r="M75">
        <v>0.0617271209754383</v>
      </c>
      <c r="N75">
        <v>0.0155948720466783</v>
      </c>
      <c r="O75">
        <v>0.0932267575153959</v>
      </c>
      <c r="P75">
        <v>0.0677051649113388</v>
      </c>
      <c r="Q75">
        <v>0.23439155546056</v>
      </c>
      <c r="R75">
        <v>0.0074576959040427</v>
      </c>
      <c r="S75">
        <v>0</v>
      </c>
      <c r="T75">
        <v>0.148414527406951</v>
      </c>
      <c r="U75">
        <v>0</v>
      </c>
      <c r="V75">
        <v>0</v>
      </c>
      <c r="W75">
        <v>0</v>
      </c>
      <c r="X75">
        <v>0.122</v>
      </c>
      <c r="Y75">
        <v>0.102954284390471</v>
      </c>
      <c r="Z75">
        <v>1.04117401494886</v>
      </c>
    </row>
    <row r="76" spans="1:26">
      <c r="A76" t="s">
        <v>605</v>
      </c>
      <c r="B76">
        <v>0.000576870665421373</v>
      </c>
      <c r="C76">
        <v>0</v>
      </c>
      <c r="D76">
        <v>0.00551905936228636</v>
      </c>
      <c r="E76">
        <v>0.3963085385475</v>
      </c>
      <c r="F76">
        <v>0</v>
      </c>
      <c r="G76">
        <v>0</v>
      </c>
      <c r="H76">
        <v>0.0255947307985745</v>
      </c>
      <c r="I76">
        <v>0.0726718874848679</v>
      </c>
      <c r="J76">
        <v>0.0214280619374279</v>
      </c>
      <c r="K76">
        <v>0.181660844718716</v>
      </c>
      <c r="L76">
        <v>0</v>
      </c>
      <c r="M76">
        <v>0</v>
      </c>
      <c r="N76">
        <v>0</v>
      </c>
      <c r="O76">
        <v>0.0483303889438434</v>
      </c>
      <c r="P76">
        <v>0.110756201273587</v>
      </c>
      <c r="Q76">
        <v>0.131627152361139</v>
      </c>
      <c r="R76">
        <v>0.00170902344165695</v>
      </c>
      <c r="S76">
        <v>0</v>
      </c>
      <c r="T76">
        <v>0.00381724046498037</v>
      </c>
      <c r="U76">
        <v>0</v>
      </c>
      <c r="V76">
        <v>0</v>
      </c>
      <c r="W76">
        <v>0</v>
      </c>
      <c r="X76">
        <v>0</v>
      </c>
      <c r="Y76">
        <v>0.623858720536198</v>
      </c>
      <c r="Z76">
        <v>0.78366739412501</v>
      </c>
    </row>
    <row r="77" spans="1:26">
      <c r="A77" t="s">
        <v>606</v>
      </c>
      <c r="B77">
        <v>0.0302578395465569</v>
      </c>
      <c r="C77">
        <v>0</v>
      </c>
      <c r="D77">
        <v>0.00741541208381773</v>
      </c>
      <c r="E77">
        <v>0</v>
      </c>
      <c r="F77">
        <v>0</v>
      </c>
      <c r="G77">
        <v>0.141278382957043</v>
      </c>
      <c r="H77">
        <v>0</v>
      </c>
      <c r="I77">
        <v>0.0444542487343362</v>
      </c>
      <c r="J77">
        <v>0</v>
      </c>
      <c r="K77">
        <v>0</v>
      </c>
      <c r="L77">
        <v>0</v>
      </c>
      <c r="M77">
        <v>0.0367992538263886</v>
      </c>
      <c r="N77">
        <v>0.0173931912660266</v>
      </c>
      <c r="O77">
        <v>0.241009258856565</v>
      </c>
      <c r="P77">
        <v>0.094429078125572</v>
      </c>
      <c r="Q77">
        <v>0.177967497549021</v>
      </c>
      <c r="R77">
        <v>0.033658168756643</v>
      </c>
      <c r="S77">
        <v>0</v>
      </c>
      <c r="T77">
        <v>0.152693679519941</v>
      </c>
      <c r="U77">
        <v>0.00670823189970906</v>
      </c>
      <c r="V77">
        <v>0</v>
      </c>
      <c r="W77">
        <v>0.0159357568783814</v>
      </c>
      <c r="X77">
        <v>0.5</v>
      </c>
      <c r="Y77">
        <v>0.019309162649645</v>
      </c>
      <c r="Z77">
        <v>1.08224745886791</v>
      </c>
    </row>
    <row r="78" spans="1:26">
      <c r="A78" t="s">
        <v>607</v>
      </c>
      <c r="B78">
        <v>0</v>
      </c>
      <c r="C78">
        <v>0</v>
      </c>
      <c r="D78">
        <v>0.00111860273289354</v>
      </c>
      <c r="E78">
        <v>0.0185799214184923</v>
      </c>
      <c r="F78">
        <v>0</v>
      </c>
      <c r="G78">
        <v>0.0963306737518243</v>
      </c>
      <c r="H78">
        <v>0</v>
      </c>
      <c r="I78">
        <v>0</v>
      </c>
      <c r="J78">
        <v>0.0116627314651588</v>
      </c>
      <c r="K78">
        <v>0</v>
      </c>
      <c r="L78">
        <v>0</v>
      </c>
      <c r="M78">
        <v>0.0521474801187622</v>
      </c>
      <c r="N78">
        <v>0.133362098796184</v>
      </c>
      <c r="O78">
        <v>0</v>
      </c>
      <c r="P78">
        <v>0.055512954291609</v>
      </c>
      <c r="Q78">
        <v>0.477191745848956</v>
      </c>
      <c r="R78">
        <v>0</v>
      </c>
      <c r="S78">
        <v>0</v>
      </c>
      <c r="T78">
        <v>0</v>
      </c>
      <c r="U78">
        <v>0.0339998648368</v>
      </c>
      <c r="V78">
        <v>0.119218716297104</v>
      </c>
      <c r="W78">
        <v>0.000875210442215114</v>
      </c>
      <c r="X78">
        <v>0.00600000000000001</v>
      </c>
      <c r="Y78">
        <v>0.341873709963653</v>
      </c>
      <c r="Z78">
        <v>0.947732182086818</v>
      </c>
    </row>
    <row r="79" spans="1:26">
      <c r="A79" t="s">
        <v>608</v>
      </c>
      <c r="B79">
        <v>0</v>
      </c>
      <c r="C79">
        <v>0</v>
      </c>
      <c r="D79">
        <v>0.0163340912592349</v>
      </c>
      <c r="E79">
        <v>0.149061893116657</v>
      </c>
      <c r="F79">
        <v>0</v>
      </c>
      <c r="G79">
        <v>0</v>
      </c>
      <c r="H79">
        <v>0.081495064119264</v>
      </c>
      <c r="I79">
        <v>0.00963970454445174</v>
      </c>
      <c r="J79">
        <v>0</v>
      </c>
      <c r="K79">
        <v>0.0266359905561</v>
      </c>
      <c r="L79">
        <v>0</v>
      </c>
      <c r="M79">
        <v>0</v>
      </c>
      <c r="N79">
        <v>0.0161306458341041</v>
      </c>
      <c r="O79">
        <v>0.158309693199696</v>
      </c>
      <c r="P79">
        <v>0.142198723162637</v>
      </c>
      <c r="Q79">
        <v>0.268397270054327</v>
      </c>
      <c r="R79">
        <v>0.128449542936918</v>
      </c>
      <c r="S79">
        <v>0</v>
      </c>
      <c r="T79">
        <v>0</v>
      </c>
      <c r="U79">
        <v>0</v>
      </c>
      <c r="V79">
        <v>0</v>
      </c>
      <c r="W79">
        <v>0.00334738121660966</v>
      </c>
      <c r="X79">
        <v>0</v>
      </c>
      <c r="Y79">
        <v>0.591738179110777</v>
      </c>
      <c r="Z79">
        <v>0.815405928595124</v>
      </c>
    </row>
    <row r="80" spans="1:26">
      <c r="A80" t="s">
        <v>609</v>
      </c>
      <c r="B80">
        <v>0.0676976422585005</v>
      </c>
      <c r="C80">
        <v>0</v>
      </c>
      <c r="D80">
        <v>0</v>
      </c>
      <c r="E80">
        <v>0</v>
      </c>
      <c r="F80">
        <v>0</v>
      </c>
      <c r="G80">
        <v>0.106360704823423</v>
      </c>
      <c r="H80">
        <v>0</v>
      </c>
      <c r="I80">
        <v>0</v>
      </c>
      <c r="J80">
        <v>0.0130659402550007</v>
      </c>
      <c r="K80">
        <v>0.0251081037250159</v>
      </c>
      <c r="L80">
        <v>0</v>
      </c>
      <c r="M80">
        <v>0.0499955615765805</v>
      </c>
      <c r="N80">
        <v>0</v>
      </c>
      <c r="O80">
        <v>0.385564056418859</v>
      </c>
      <c r="P80">
        <v>0.0326213902798036</v>
      </c>
      <c r="Q80">
        <v>0.237756692655811</v>
      </c>
      <c r="R80">
        <v>0</v>
      </c>
      <c r="S80">
        <v>0</v>
      </c>
      <c r="T80">
        <v>0.0818299080070055</v>
      </c>
      <c r="U80">
        <v>0</v>
      </c>
      <c r="V80">
        <v>0</v>
      </c>
      <c r="W80">
        <v>0</v>
      </c>
      <c r="X80">
        <v>0.042</v>
      </c>
      <c r="Y80">
        <v>0.170450695989368</v>
      </c>
      <c r="Z80">
        <v>1.04215960149093</v>
      </c>
    </row>
    <row r="81" spans="1:26">
      <c r="A81" t="s">
        <v>610</v>
      </c>
      <c r="B81">
        <v>0.000578877889842334</v>
      </c>
      <c r="C81">
        <v>0.00261752259729551</v>
      </c>
      <c r="D81">
        <v>0</v>
      </c>
      <c r="E81">
        <v>0</v>
      </c>
      <c r="F81">
        <v>0</v>
      </c>
      <c r="G81">
        <v>0.24331932293975</v>
      </c>
      <c r="H81">
        <v>0</v>
      </c>
      <c r="I81">
        <v>0</v>
      </c>
      <c r="J81">
        <v>0</v>
      </c>
      <c r="K81">
        <v>0</v>
      </c>
      <c r="L81">
        <v>0.0304537971121637</v>
      </c>
      <c r="M81">
        <v>0.0320393302606557</v>
      </c>
      <c r="N81">
        <v>0.0016418479035115</v>
      </c>
      <c r="O81">
        <v>0.43029181716981</v>
      </c>
      <c r="P81">
        <v>0.00048405136324033</v>
      </c>
      <c r="Q81">
        <v>0.241163794810455</v>
      </c>
      <c r="R81">
        <v>0</v>
      </c>
      <c r="S81">
        <v>0</v>
      </c>
      <c r="T81">
        <v>0.0174096379532766</v>
      </c>
      <c r="U81">
        <v>0</v>
      </c>
      <c r="V81">
        <v>0</v>
      </c>
      <c r="W81">
        <v>0</v>
      </c>
      <c r="X81">
        <v>0.0570000000000001</v>
      </c>
      <c r="Y81">
        <v>0.154527114290142</v>
      </c>
      <c r="Z81">
        <v>1.06585390420075</v>
      </c>
    </row>
    <row r="82" spans="1:26">
      <c r="A82" t="s">
        <v>611</v>
      </c>
      <c r="B82">
        <v>0.000184971086434191</v>
      </c>
      <c r="C82">
        <v>0</v>
      </c>
      <c r="D82">
        <v>0</v>
      </c>
      <c r="E82">
        <v>0.0491801367302042</v>
      </c>
      <c r="F82">
        <v>0</v>
      </c>
      <c r="G82">
        <v>0.112898130781458</v>
      </c>
      <c r="H82">
        <v>0</v>
      </c>
      <c r="I82">
        <v>0</v>
      </c>
      <c r="J82">
        <v>0.0126372155694857</v>
      </c>
      <c r="K82">
        <v>0</v>
      </c>
      <c r="L82">
        <v>0.0399762943349592</v>
      </c>
      <c r="M82">
        <v>0</v>
      </c>
      <c r="N82">
        <v>0.0818814880416295</v>
      </c>
      <c r="O82">
        <v>0</v>
      </c>
      <c r="P82">
        <v>0.204464266566641</v>
      </c>
      <c r="Q82">
        <v>0.357954962508151</v>
      </c>
      <c r="R82">
        <v>0.0687187086908146</v>
      </c>
      <c r="S82">
        <v>0</v>
      </c>
      <c r="T82">
        <v>0.0721038256902226</v>
      </c>
      <c r="U82">
        <v>0</v>
      </c>
      <c r="V82">
        <v>0</v>
      </c>
      <c r="W82">
        <v>0</v>
      </c>
      <c r="X82">
        <v>0.377</v>
      </c>
      <c r="Y82">
        <v>0.0389495537613349</v>
      </c>
      <c r="Z82">
        <v>1.09355683164922</v>
      </c>
    </row>
    <row r="83" spans="1:26">
      <c r="A83" t="s">
        <v>612</v>
      </c>
      <c r="B83">
        <v>0.0178062415607178</v>
      </c>
      <c r="C83">
        <v>0</v>
      </c>
      <c r="D83">
        <v>0.00614430976503979</v>
      </c>
      <c r="E83">
        <v>0.0999437287955007</v>
      </c>
      <c r="F83">
        <v>0</v>
      </c>
      <c r="G83">
        <v>0.121332675817171</v>
      </c>
      <c r="H83">
        <v>0.0252718599719678</v>
      </c>
      <c r="I83">
        <v>0.0345016825808236</v>
      </c>
      <c r="J83">
        <v>0</v>
      </c>
      <c r="K83">
        <v>0.163004651052363</v>
      </c>
      <c r="L83">
        <v>0</v>
      </c>
      <c r="M83">
        <v>0</v>
      </c>
      <c r="N83">
        <v>0.0328977592640504</v>
      </c>
      <c r="O83">
        <v>0.0560408669545998</v>
      </c>
      <c r="P83">
        <v>0.209406937229036</v>
      </c>
      <c r="Q83">
        <v>0.203492104865829</v>
      </c>
      <c r="R83">
        <v>0.00192878224856532</v>
      </c>
      <c r="S83">
        <v>0</v>
      </c>
      <c r="T83">
        <v>0.028228399894335</v>
      </c>
      <c r="U83">
        <v>0</v>
      </c>
      <c r="V83">
        <v>0</v>
      </c>
      <c r="W83">
        <v>0</v>
      </c>
      <c r="X83">
        <v>0</v>
      </c>
      <c r="Y83">
        <v>0.522950418906482</v>
      </c>
      <c r="Z83">
        <v>0.851969674141359</v>
      </c>
    </row>
    <row r="84" spans="1:26">
      <c r="A84" t="s">
        <v>613</v>
      </c>
      <c r="B84">
        <v>0.101664003557158</v>
      </c>
      <c r="C84">
        <v>0</v>
      </c>
      <c r="D84">
        <v>0.0285595825189705</v>
      </c>
      <c r="E84">
        <v>0.0997733469717581</v>
      </c>
      <c r="F84">
        <v>0</v>
      </c>
      <c r="G84">
        <v>0.0717880227678833</v>
      </c>
      <c r="H84">
        <v>0.0756029212341233</v>
      </c>
      <c r="I84">
        <v>0.000973055263194519</v>
      </c>
      <c r="J84">
        <v>0</v>
      </c>
      <c r="K84">
        <v>0.0882219643064015</v>
      </c>
      <c r="L84">
        <v>0</v>
      </c>
      <c r="M84">
        <v>0.0223356783096245</v>
      </c>
      <c r="N84">
        <v>0</v>
      </c>
      <c r="O84">
        <v>0.0139537031260681</v>
      </c>
      <c r="P84">
        <v>0.0431675832244757</v>
      </c>
      <c r="Q84">
        <v>0.237407379581545</v>
      </c>
      <c r="R84">
        <v>0.0336101114185103</v>
      </c>
      <c r="S84">
        <v>0</v>
      </c>
      <c r="T84">
        <v>0.18063285580001</v>
      </c>
      <c r="U84">
        <v>0</v>
      </c>
      <c r="V84">
        <v>0.000216675404566441</v>
      </c>
      <c r="W84">
        <v>0.00209311651571126</v>
      </c>
      <c r="X84">
        <v>0.001</v>
      </c>
      <c r="Y84">
        <v>0.426787783571887</v>
      </c>
      <c r="Z84">
        <v>0.904571387241938</v>
      </c>
    </row>
    <row r="85" spans="1:26">
      <c r="A85" t="s">
        <v>614</v>
      </c>
      <c r="B85">
        <v>0</v>
      </c>
      <c r="C85">
        <v>0.00241163843562803</v>
      </c>
      <c r="D85">
        <v>0</v>
      </c>
      <c r="E85">
        <v>0</v>
      </c>
      <c r="F85">
        <v>0</v>
      </c>
      <c r="G85">
        <v>0.18772432882844</v>
      </c>
      <c r="H85">
        <v>0</v>
      </c>
      <c r="I85">
        <v>0</v>
      </c>
      <c r="J85">
        <v>0.00756666917342428</v>
      </c>
      <c r="K85">
        <v>0.00933451753575033</v>
      </c>
      <c r="L85">
        <v>0</v>
      </c>
      <c r="M85">
        <v>0.0692960762166935</v>
      </c>
      <c r="N85">
        <v>0</v>
      </c>
      <c r="O85">
        <v>0.544807077400653</v>
      </c>
      <c r="P85">
        <v>0.0025032582927541</v>
      </c>
      <c r="Q85">
        <v>0.125142364500106</v>
      </c>
      <c r="R85">
        <v>0</v>
      </c>
      <c r="S85">
        <v>0</v>
      </c>
      <c r="T85">
        <v>0.0512140696165502</v>
      </c>
      <c r="U85">
        <v>0</v>
      </c>
      <c r="V85">
        <v>0</v>
      </c>
      <c r="W85">
        <v>0</v>
      </c>
      <c r="X85">
        <v>0.018</v>
      </c>
      <c r="Y85">
        <v>0.237901392730714</v>
      </c>
      <c r="Z85">
        <v>1.03387672216251</v>
      </c>
    </row>
    <row r="86" spans="1:26">
      <c r="A86" t="s">
        <v>615</v>
      </c>
      <c r="B86">
        <v>0</v>
      </c>
      <c r="C86">
        <v>0.0161773714060222</v>
      </c>
      <c r="D86">
        <v>0.0133894589784632</v>
      </c>
      <c r="E86">
        <v>0.000648976604575336</v>
      </c>
      <c r="F86">
        <v>0</v>
      </c>
      <c r="G86">
        <v>0.078058753357025</v>
      </c>
      <c r="H86">
        <v>0.00577754944286311</v>
      </c>
      <c r="I86">
        <v>0</v>
      </c>
      <c r="J86">
        <v>0.0219918036235899</v>
      </c>
      <c r="K86">
        <v>0.00175394175082077</v>
      </c>
      <c r="L86">
        <v>0.0302060880083123</v>
      </c>
      <c r="M86">
        <v>0</v>
      </c>
      <c r="N86">
        <v>0</v>
      </c>
      <c r="O86">
        <v>0.322555624760015</v>
      </c>
      <c r="P86">
        <v>0.207727714651968</v>
      </c>
      <c r="Q86">
        <v>0.214669270767936</v>
      </c>
      <c r="R86">
        <v>0</v>
      </c>
      <c r="S86">
        <v>0</v>
      </c>
      <c r="T86">
        <v>0</v>
      </c>
      <c r="U86">
        <v>0.0870434466484095</v>
      </c>
      <c r="V86">
        <v>0</v>
      </c>
      <c r="W86">
        <v>0</v>
      </c>
      <c r="X86">
        <v>0.001</v>
      </c>
      <c r="Y86">
        <v>0.402840204586443</v>
      </c>
      <c r="Z86">
        <v>0.929572398149006</v>
      </c>
    </row>
    <row r="87" spans="1:26">
      <c r="A87" t="s">
        <v>616</v>
      </c>
      <c r="B87">
        <v>0</v>
      </c>
      <c r="C87">
        <v>0.00657676073714879</v>
      </c>
      <c r="D87">
        <v>0.000357636467189303</v>
      </c>
      <c r="E87">
        <v>0.0732119948399566</v>
      </c>
      <c r="F87">
        <v>0</v>
      </c>
      <c r="G87">
        <v>0.00506863250543147</v>
      </c>
      <c r="H87">
        <v>0.0218606164602409</v>
      </c>
      <c r="I87">
        <v>0</v>
      </c>
      <c r="J87">
        <v>0.0164883497308551</v>
      </c>
      <c r="K87">
        <v>0</v>
      </c>
      <c r="L87">
        <v>0.000157393621260235</v>
      </c>
      <c r="M87">
        <v>0</v>
      </c>
      <c r="N87">
        <v>0.0292145422119286</v>
      </c>
      <c r="O87">
        <v>0.321578805586952</v>
      </c>
      <c r="P87">
        <v>0.0153739260347037</v>
      </c>
      <c r="Q87">
        <v>0.497147650358107</v>
      </c>
      <c r="R87">
        <v>0</v>
      </c>
      <c r="S87">
        <v>0</v>
      </c>
      <c r="T87">
        <v>0.00765742405327692</v>
      </c>
      <c r="U87">
        <v>0</v>
      </c>
      <c r="V87">
        <v>0</v>
      </c>
      <c r="W87">
        <v>0.00530626739294949</v>
      </c>
      <c r="X87">
        <v>0.001</v>
      </c>
      <c r="Y87">
        <v>0.41059171731595</v>
      </c>
      <c r="Z87">
        <v>0.929852406936794</v>
      </c>
    </row>
    <row r="88" spans="1:26">
      <c r="A88" t="s">
        <v>617</v>
      </c>
      <c r="B88">
        <v>0.00162147280954364</v>
      </c>
      <c r="C88">
        <v>0.00642634007849173</v>
      </c>
      <c r="D88">
        <v>0</v>
      </c>
      <c r="E88">
        <v>0</v>
      </c>
      <c r="F88">
        <v>0</v>
      </c>
      <c r="G88">
        <v>0.00421635855250315</v>
      </c>
      <c r="H88">
        <v>0.0101227110665503</v>
      </c>
      <c r="I88">
        <v>0</v>
      </c>
      <c r="J88">
        <v>0.0424954649820367</v>
      </c>
      <c r="K88">
        <v>0</v>
      </c>
      <c r="L88">
        <v>0.0375814981693921</v>
      </c>
      <c r="M88">
        <v>0</v>
      </c>
      <c r="N88">
        <v>0</v>
      </c>
      <c r="O88">
        <v>0.538637171148873</v>
      </c>
      <c r="P88">
        <v>0.00810402081808123</v>
      </c>
      <c r="Q88">
        <v>0.308007412392909</v>
      </c>
      <c r="R88">
        <v>0</v>
      </c>
      <c r="S88">
        <v>0</v>
      </c>
      <c r="T88">
        <v>0.0427875499816198</v>
      </c>
      <c r="U88">
        <v>0</v>
      </c>
      <c r="V88">
        <v>0</v>
      </c>
      <c r="W88">
        <v>0</v>
      </c>
      <c r="X88">
        <v>0</v>
      </c>
      <c r="Y88">
        <v>0.697739728760427</v>
      </c>
      <c r="Z88">
        <v>0.71871143297381</v>
      </c>
    </row>
    <row r="89" spans="1:26">
      <c r="A89" t="s">
        <v>618</v>
      </c>
      <c r="B89">
        <v>0.0109331232135882</v>
      </c>
      <c r="C89">
        <v>0</v>
      </c>
      <c r="D89">
        <v>0.00399773784005779</v>
      </c>
      <c r="E89">
        <v>0.0169804916217026</v>
      </c>
      <c r="F89">
        <v>0</v>
      </c>
      <c r="G89">
        <v>0.0569131843923291</v>
      </c>
      <c r="H89">
        <v>0</v>
      </c>
      <c r="I89">
        <v>0.00393449833088836</v>
      </c>
      <c r="J89">
        <v>0</v>
      </c>
      <c r="K89">
        <v>0.0137570017214363</v>
      </c>
      <c r="L89">
        <v>0</v>
      </c>
      <c r="M89">
        <v>0.0354173596216867</v>
      </c>
      <c r="N89">
        <v>0.00532791423703503</v>
      </c>
      <c r="O89">
        <v>0</v>
      </c>
      <c r="P89">
        <v>0.00950575967165918</v>
      </c>
      <c r="Q89">
        <v>0.743589022943787</v>
      </c>
      <c r="R89">
        <v>0</v>
      </c>
      <c r="S89">
        <v>0.00179980577974966</v>
      </c>
      <c r="T89">
        <v>0</v>
      </c>
      <c r="U89">
        <v>0.0759405770745488</v>
      </c>
      <c r="V89">
        <v>0</v>
      </c>
      <c r="W89">
        <v>0.0219035235515308</v>
      </c>
      <c r="X89">
        <v>0</v>
      </c>
      <c r="Y89">
        <v>0.481565414878244</v>
      </c>
      <c r="Z89">
        <v>0.880277088012006</v>
      </c>
    </row>
    <row r="90" spans="1:26">
      <c r="A90" t="s">
        <v>619</v>
      </c>
      <c r="B90">
        <v>0.0749900184308081</v>
      </c>
      <c r="C90">
        <v>0</v>
      </c>
      <c r="D90">
        <v>0.0164862917032787</v>
      </c>
      <c r="E90">
        <v>0.112364617406605</v>
      </c>
      <c r="F90">
        <v>0</v>
      </c>
      <c r="G90">
        <v>0.0412644584501979</v>
      </c>
      <c r="H90">
        <v>0.0416625779863615</v>
      </c>
      <c r="I90">
        <v>0</v>
      </c>
      <c r="J90">
        <v>0.042814443364587</v>
      </c>
      <c r="K90">
        <v>0.0383730185692677</v>
      </c>
      <c r="L90">
        <v>0.0339537690582766</v>
      </c>
      <c r="M90">
        <v>0</v>
      </c>
      <c r="N90">
        <v>0.034782603170285</v>
      </c>
      <c r="O90">
        <v>0.140918356858992</v>
      </c>
      <c r="P90">
        <v>0.113303454377215</v>
      </c>
      <c r="Q90">
        <v>0.255632614234333</v>
      </c>
      <c r="R90">
        <v>0.0210973468675608</v>
      </c>
      <c r="S90">
        <v>0</v>
      </c>
      <c r="T90">
        <v>0</v>
      </c>
      <c r="U90">
        <v>0.0205487196482934</v>
      </c>
      <c r="V90">
        <v>0.0118077098739386</v>
      </c>
      <c r="W90">
        <v>0</v>
      </c>
      <c r="X90">
        <v>0.001</v>
      </c>
      <c r="Y90">
        <v>0.405580132261339</v>
      </c>
      <c r="Z90">
        <v>0.913463089421363</v>
      </c>
    </row>
    <row r="91" spans="1:26">
      <c r="A91" t="s">
        <v>620</v>
      </c>
      <c r="B91">
        <v>0</v>
      </c>
      <c r="C91">
        <v>0.00132211337422085</v>
      </c>
      <c r="D91">
        <v>0</v>
      </c>
      <c r="E91">
        <v>0.0672673778156453</v>
      </c>
      <c r="F91">
        <v>0</v>
      </c>
      <c r="G91">
        <v>0.0136572847790896</v>
      </c>
      <c r="H91">
        <v>0</v>
      </c>
      <c r="I91">
        <v>0.0337119886258734</v>
      </c>
      <c r="J91">
        <v>0.00356988056338109</v>
      </c>
      <c r="K91">
        <v>0.0344405395084154</v>
      </c>
      <c r="L91">
        <v>0</v>
      </c>
      <c r="M91">
        <v>0.0334276752555766</v>
      </c>
      <c r="N91">
        <v>0.0172158180133222</v>
      </c>
      <c r="O91">
        <v>0.0356645101377712</v>
      </c>
      <c r="P91">
        <v>0.069369000139462</v>
      </c>
      <c r="Q91">
        <v>0.547867197018314</v>
      </c>
      <c r="R91">
        <v>0</v>
      </c>
      <c r="S91">
        <v>0.0932626928712307</v>
      </c>
      <c r="T91">
        <v>0.00388955945743185</v>
      </c>
      <c r="U91">
        <v>0</v>
      </c>
      <c r="V91">
        <v>0</v>
      </c>
      <c r="W91">
        <v>0.0453343624402656</v>
      </c>
      <c r="X91">
        <v>0.034</v>
      </c>
      <c r="Y91">
        <v>0.186558567777842</v>
      </c>
      <c r="Z91">
        <v>1.03148581656322</v>
      </c>
    </row>
    <row r="92" spans="1:26">
      <c r="A92" t="s">
        <v>621</v>
      </c>
      <c r="B92">
        <v>0.0110138355948065</v>
      </c>
      <c r="C92">
        <v>0</v>
      </c>
      <c r="D92">
        <v>0</v>
      </c>
      <c r="E92">
        <v>0.0286993633612836</v>
      </c>
      <c r="F92">
        <v>0</v>
      </c>
      <c r="G92">
        <v>0.0991647162651316</v>
      </c>
      <c r="H92">
        <v>0</v>
      </c>
      <c r="I92">
        <v>0.00091011723230331</v>
      </c>
      <c r="J92">
        <v>0.0242438361645743</v>
      </c>
      <c r="K92">
        <v>0</v>
      </c>
      <c r="L92">
        <v>0</v>
      </c>
      <c r="M92">
        <v>0.0597056467639461</v>
      </c>
      <c r="N92">
        <v>0.120772773493033</v>
      </c>
      <c r="O92">
        <v>0</v>
      </c>
      <c r="P92">
        <v>0.0173414798035022</v>
      </c>
      <c r="Q92">
        <v>0.514384790113144</v>
      </c>
      <c r="R92">
        <v>0.00742525941094573</v>
      </c>
      <c r="S92">
        <v>0</v>
      </c>
      <c r="T92">
        <v>0.112325534787218</v>
      </c>
      <c r="U92">
        <v>0</v>
      </c>
      <c r="V92">
        <v>0</v>
      </c>
      <c r="W92">
        <v>0.00401264701011095</v>
      </c>
      <c r="X92">
        <v>0.013</v>
      </c>
      <c r="Y92">
        <v>0.263773748005132</v>
      </c>
      <c r="Z92">
        <v>0.983810986512127</v>
      </c>
    </row>
    <row r="93" spans="1:26">
      <c r="A93" t="s">
        <v>622</v>
      </c>
      <c r="B93">
        <v>0</v>
      </c>
      <c r="C93">
        <v>0.0649890024655709</v>
      </c>
      <c r="D93">
        <v>0.0220326239312655</v>
      </c>
      <c r="E93">
        <v>0.0547797386733404</v>
      </c>
      <c r="F93">
        <v>0</v>
      </c>
      <c r="G93">
        <v>0.058027946145914</v>
      </c>
      <c r="H93">
        <v>0</v>
      </c>
      <c r="I93">
        <v>0</v>
      </c>
      <c r="J93">
        <v>0.0126025012183273</v>
      </c>
      <c r="K93">
        <v>0.0294000572824557</v>
      </c>
      <c r="L93">
        <v>0</v>
      </c>
      <c r="M93">
        <v>0.0434663349846084</v>
      </c>
      <c r="N93">
        <v>0.00275713966249638</v>
      </c>
      <c r="O93">
        <v>0</v>
      </c>
      <c r="P93">
        <v>0.120490366948457</v>
      </c>
      <c r="Q93">
        <v>0.293367228737633</v>
      </c>
      <c r="R93">
        <v>0.00970740630793658</v>
      </c>
      <c r="S93">
        <v>0</v>
      </c>
      <c r="T93">
        <v>0.280261561644109</v>
      </c>
      <c r="U93">
        <v>0</v>
      </c>
      <c r="V93">
        <v>0</v>
      </c>
      <c r="W93">
        <v>0.00811809199788534</v>
      </c>
      <c r="X93">
        <v>0.481</v>
      </c>
      <c r="Y93">
        <v>0.0223131309276789</v>
      </c>
      <c r="Z93">
        <v>1.08100427251974</v>
      </c>
    </row>
    <row r="94" spans="1:26">
      <c r="A94" t="s">
        <v>623</v>
      </c>
      <c r="B94">
        <v>0.000464602803693875</v>
      </c>
      <c r="C94">
        <v>0</v>
      </c>
      <c r="D94">
        <v>0</v>
      </c>
      <c r="E94">
        <v>0.0623654836925397</v>
      </c>
      <c r="F94">
        <v>0</v>
      </c>
      <c r="G94">
        <v>0.0236958413154497</v>
      </c>
      <c r="H94">
        <v>0</v>
      </c>
      <c r="I94">
        <v>0.0533168139494286</v>
      </c>
      <c r="J94">
        <v>0.000990505902577173</v>
      </c>
      <c r="K94">
        <v>0.071479259388742</v>
      </c>
      <c r="L94">
        <v>0</v>
      </c>
      <c r="M94">
        <v>0.0717927542175537</v>
      </c>
      <c r="N94">
        <v>0</v>
      </c>
      <c r="O94">
        <v>0.293166455803832</v>
      </c>
      <c r="P94">
        <v>0.0953433074562949</v>
      </c>
      <c r="Q94">
        <v>0.23136509293898</v>
      </c>
      <c r="R94">
        <v>0</v>
      </c>
      <c r="S94">
        <v>0</v>
      </c>
      <c r="T94">
        <v>0</v>
      </c>
      <c r="U94">
        <v>0.0924986447015324</v>
      </c>
      <c r="V94">
        <v>0</v>
      </c>
      <c r="W94">
        <v>0.00352123782937606</v>
      </c>
      <c r="X94">
        <v>0.003</v>
      </c>
      <c r="Y94">
        <v>0.3612483615583</v>
      </c>
      <c r="Z94">
        <v>0.944201850331767</v>
      </c>
    </row>
    <row r="95" spans="1:26">
      <c r="A95" t="s">
        <v>624</v>
      </c>
      <c r="B95">
        <v>0</v>
      </c>
      <c r="C95">
        <v>0</v>
      </c>
      <c r="D95">
        <v>0.00393186921924401</v>
      </c>
      <c r="E95">
        <v>0.117200379578288</v>
      </c>
      <c r="F95">
        <v>0</v>
      </c>
      <c r="G95">
        <v>0.108971908079094</v>
      </c>
      <c r="H95">
        <v>0.0351492144094919</v>
      </c>
      <c r="I95">
        <v>0.0405751893511758</v>
      </c>
      <c r="J95">
        <v>0</v>
      </c>
      <c r="K95">
        <v>0.00463002745079686</v>
      </c>
      <c r="L95">
        <v>0</v>
      </c>
      <c r="M95">
        <v>0</v>
      </c>
      <c r="N95">
        <v>0.0282528766483768</v>
      </c>
      <c r="O95">
        <v>0</v>
      </c>
      <c r="P95">
        <v>0.251996668942808</v>
      </c>
      <c r="Q95">
        <v>0.303231535012327</v>
      </c>
      <c r="R95">
        <v>0.0456033880640072</v>
      </c>
      <c r="S95">
        <v>0</v>
      </c>
      <c r="T95">
        <v>0.0304829303223289</v>
      </c>
      <c r="U95">
        <v>0</v>
      </c>
      <c r="V95">
        <v>0</v>
      </c>
      <c r="W95">
        <v>0.0299740129220615</v>
      </c>
      <c r="X95">
        <v>0.012</v>
      </c>
      <c r="Y95">
        <v>0.297499136923725</v>
      </c>
      <c r="Z95">
        <v>0.979601417560139</v>
      </c>
    </row>
    <row r="96" spans="1:26">
      <c r="A96" t="s">
        <v>625</v>
      </c>
      <c r="B96">
        <v>0.00557988621443626</v>
      </c>
      <c r="C96">
        <v>0.00216292394501045</v>
      </c>
      <c r="D96">
        <v>0</v>
      </c>
      <c r="E96">
        <v>0.0182124556477541</v>
      </c>
      <c r="F96">
        <v>0</v>
      </c>
      <c r="G96">
        <v>0.0484630371008146</v>
      </c>
      <c r="H96">
        <v>0.00269486494992672</v>
      </c>
      <c r="I96">
        <v>0</v>
      </c>
      <c r="J96">
        <v>0.0092742889967871</v>
      </c>
      <c r="K96">
        <v>0.0473567756334286</v>
      </c>
      <c r="L96">
        <v>0</v>
      </c>
      <c r="M96">
        <v>0.0367900492669639</v>
      </c>
      <c r="N96">
        <v>0</v>
      </c>
      <c r="O96">
        <v>0.108763477202028</v>
      </c>
      <c r="P96">
        <v>0.0919171107685786</v>
      </c>
      <c r="Q96">
        <v>0.572255336921886</v>
      </c>
      <c r="R96">
        <v>0</v>
      </c>
      <c r="S96">
        <v>0</v>
      </c>
      <c r="T96">
        <v>0.0529552179599801</v>
      </c>
      <c r="U96">
        <v>0</v>
      </c>
      <c r="V96">
        <v>0</v>
      </c>
      <c r="W96">
        <v>0.00357457539240597</v>
      </c>
      <c r="X96">
        <v>0</v>
      </c>
      <c r="Y96">
        <v>0.502823426967688</v>
      </c>
      <c r="Z96">
        <v>0.863988116506958</v>
      </c>
    </row>
    <row r="97" spans="1:26">
      <c r="A97" t="s">
        <v>626</v>
      </c>
      <c r="B97">
        <v>0</v>
      </c>
      <c r="C97">
        <v>0.0362876914209299</v>
      </c>
      <c r="D97">
        <v>0</v>
      </c>
      <c r="E97">
        <v>0</v>
      </c>
      <c r="F97">
        <v>0</v>
      </c>
      <c r="G97">
        <v>0.130725588456654</v>
      </c>
      <c r="H97">
        <v>0</v>
      </c>
      <c r="I97">
        <v>0.0258335197807061</v>
      </c>
      <c r="J97">
        <v>0.00421590891588975</v>
      </c>
      <c r="K97">
        <v>0.00437546080842955</v>
      </c>
      <c r="L97">
        <v>0</v>
      </c>
      <c r="M97">
        <v>0.0589040128622305</v>
      </c>
      <c r="N97">
        <v>0.0154787937995382</v>
      </c>
      <c r="O97">
        <v>0</v>
      </c>
      <c r="P97">
        <v>0.118732030040967</v>
      </c>
      <c r="Q97">
        <v>0.402839250186411</v>
      </c>
      <c r="R97">
        <v>0.0470329070685451</v>
      </c>
      <c r="S97">
        <v>0</v>
      </c>
      <c r="T97">
        <v>0.155366678468628</v>
      </c>
      <c r="U97">
        <v>0</v>
      </c>
      <c r="V97">
        <v>0</v>
      </c>
      <c r="W97">
        <v>0.000208158191071764</v>
      </c>
      <c r="X97">
        <v>0.136</v>
      </c>
      <c r="Y97">
        <v>0.0985858424361414</v>
      </c>
      <c r="Z97">
        <v>1.04931173833785</v>
      </c>
    </row>
    <row r="98" spans="1:26">
      <c r="A98" t="s">
        <v>627</v>
      </c>
      <c r="B98">
        <v>0</v>
      </c>
      <c r="C98">
        <v>0</v>
      </c>
      <c r="D98">
        <v>0</v>
      </c>
      <c r="E98">
        <v>0.00513099347026506</v>
      </c>
      <c r="F98">
        <v>0</v>
      </c>
      <c r="G98">
        <v>0.117949573725663</v>
      </c>
      <c r="H98">
        <v>0</v>
      </c>
      <c r="I98">
        <v>0</v>
      </c>
      <c r="J98">
        <v>0.0066127643363888</v>
      </c>
      <c r="K98">
        <v>0.00605091926196104</v>
      </c>
      <c r="L98">
        <v>0</v>
      </c>
      <c r="M98">
        <v>0.0320271617773786</v>
      </c>
      <c r="N98">
        <v>0.259916671364569</v>
      </c>
      <c r="O98">
        <v>0</v>
      </c>
      <c r="P98">
        <v>0.0325879160274247</v>
      </c>
      <c r="Q98">
        <v>0.537563075578427</v>
      </c>
      <c r="R98">
        <v>0</v>
      </c>
      <c r="S98">
        <v>0</v>
      </c>
      <c r="T98">
        <v>0</v>
      </c>
      <c r="U98">
        <v>0.00216092445792322</v>
      </c>
      <c r="V98">
        <v>0</v>
      </c>
      <c r="W98">
        <v>0</v>
      </c>
      <c r="X98">
        <v>0.021</v>
      </c>
      <c r="Y98">
        <v>0.222397963215537</v>
      </c>
      <c r="Z98">
        <v>1.01786637187613</v>
      </c>
    </row>
    <row r="99" spans="1:26">
      <c r="A99" t="s">
        <v>628</v>
      </c>
      <c r="B99">
        <v>0</v>
      </c>
      <c r="C99">
        <v>0</v>
      </c>
      <c r="D99">
        <v>0</v>
      </c>
      <c r="E99">
        <v>0</v>
      </c>
      <c r="F99">
        <v>0.0244406635411921</v>
      </c>
      <c r="G99">
        <v>0.23273652004545</v>
      </c>
      <c r="H99">
        <v>0</v>
      </c>
      <c r="I99">
        <v>0</v>
      </c>
      <c r="J99">
        <v>0.0202695683222937</v>
      </c>
      <c r="K99">
        <v>0</v>
      </c>
      <c r="L99">
        <v>0.0465131573279673</v>
      </c>
      <c r="M99">
        <v>0.0272823766083638</v>
      </c>
      <c r="N99">
        <v>0.0455380491959953</v>
      </c>
      <c r="O99">
        <v>0</v>
      </c>
      <c r="P99">
        <v>0.0609869491195209</v>
      </c>
      <c r="Q99">
        <v>0.424303469985011</v>
      </c>
      <c r="R99">
        <v>0</v>
      </c>
      <c r="S99">
        <v>0</v>
      </c>
      <c r="T99">
        <v>0</v>
      </c>
      <c r="U99">
        <v>0.111292052060491</v>
      </c>
      <c r="V99">
        <v>0.00663719379371511</v>
      </c>
      <c r="W99">
        <v>0</v>
      </c>
      <c r="X99">
        <v>0.744</v>
      </c>
      <c r="Y99">
        <v>-0.00840548470582708</v>
      </c>
      <c r="Z99">
        <v>1.09924140657845</v>
      </c>
    </row>
    <row r="100" spans="1:26">
      <c r="A100" t="s">
        <v>629</v>
      </c>
      <c r="B100">
        <v>0.00394753735093862</v>
      </c>
      <c r="C100">
        <v>0</v>
      </c>
      <c r="D100">
        <v>0</v>
      </c>
      <c r="E100">
        <v>0.0106043763573861</v>
      </c>
      <c r="F100">
        <v>0</v>
      </c>
      <c r="G100">
        <v>0.0181031863143172</v>
      </c>
      <c r="H100">
        <v>0</v>
      </c>
      <c r="I100">
        <v>0</v>
      </c>
      <c r="J100">
        <v>0.0195303284798913</v>
      </c>
      <c r="K100">
        <v>0</v>
      </c>
      <c r="L100">
        <v>0.0122338051462754</v>
      </c>
      <c r="M100">
        <v>0.0405492956415965</v>
      </c>
      <c r="N100">
        <v>0.201489995045852</v>
      </c>
      <c r="O100">
        <v>0</v>
      </c>
      <c r="P100">
        <v>0.0108512251296259</v>
      </c>
      <c r="Q100">
        <v>0.642577051282884</v>
      </c>
      <c r="R100">
        <v>0</v>
      </c>
      <c r="S100">
        <v>0</v>
      </c>
      <c r="T100">
        <v>0.0337760337133315</v>
      </c>
      <c r="U100">
        <v>0</v>
      </c>
      <c r="V100">
        <v>0</v>
      </c>
      <c r="W100">
        <v>0.00633716553790132</v>
      </c>
      <c r="X100">
        <v>0.013</v>
      </c>
      <c r="Y100">
        <v>0.261956917970041</v>
      </c>
      <c r="Z100">
        <v>1.00674201660511</v>
      </c>
    </row>
    <row r="101" spans="1:26">
      <c r="A101" t="s">
        <v>630</v>
      </c>
      <c r="B101">
        <v>0</v>
      </c>
      <c r="C101">
        <v>0.00737672965464916</v>
      </c>
      <c r="D101">
        <v>0.00150762022059734</v>
      </c>
      <c r="E101">
        <v>0</v>
      </c>
      <c r="F101">
        <v>0</v>
      </c>
      <c r="G101">
        <v>0.0288084201424152</v>
      </c>
      <c r="H101">
        <v>0.0370043595212798</v>
      </c>
      <c r="I101">
        <v>0.00444278887216282</v>
      </c>
      <c r="J101">
        <v>0</v>
      </c>
      <c r="K101">
        <v>0</v>
      </c>
      <c r="L101">
        <v>0</v>
      </c>
      <c r="M101">
        <v>0.0085355955373475</v>
      </c>
      <c r="N101">
        <v>0</v>
      </c>
      <c r="O101">
        <v>0.607411752734368</v>
      </c>
      <c r="P101">
        <v>0.00731110603348758</v>
      </c>
      <c r="Q101">
        <v>0.295919075481166</v>
      </c>
      <c r="R101">
        <v>0</v>
      </c>
      <c r="S101">
        <v>0</v>
      </c>
      <c r="T101">
        <v>0.00168255180252692</v>
      </c>
      <c r="U101">
        <v>0</v>
      </c>
      <c r="V101">
        <v>0</v>
      </c>
      <c r="W101">
        <v>0</v>
      </c>
      <c r="X101">
        <v>0</v>
      </c>
      <c r="Y101">
        <v>0.780915012558223</v>
      </c>
      <c r="Z101">
        <v>0.631011830956787</v>
      </c>
    </row>
    <row r="102" spans="1:26">
      <c r="A102" t="s">
        <v>631</v>
      </c>
      <c r="B102">
        <v>0.0158467936702812</v>
      </c>
      <c r="C102">
        <v>0</v>
      </c>
      <c r="D102">
        <v>0.00264833545603515</v>
      </c>
      <c r="E102">
        <v>0.0415436864812867</v>
      </c>
      <c r="F102">
        <v>0</v>
      </c>
      <c r="G102">
        <v>0.0919488935425847</v>
      </c>
      <c r="H102">
        <v>0</v>
      </c>
      <c r="I102">
        <v>0.0439206094928707</v>
      </c>
      <c r="J102">
        <v>0.0559963266891514</v>
      </c>
      <c r="K102">
        <v>0.00865230046330725</v>
      </c>
      <c r="L102">
        <v>0</v>
      </c>
      <c r="M102">
        <v>0.025432157520166</v>
      </c>
      <c r="N102">
        <v>0.0359511352406255</v>
      </c>
      <c r="O102">
        <v>0</v>
      </c>
      <c r="P102">
        <v>0.129047418873084</v>
      </c>
      <c r="Q102">
        <v>0.339295247501612</v>
      </c>
      <c r="R102">
        <v>0.0170789949074742</v>
      </c>
      <c r="S102">
        <v>0</v>
      </c>
      <c r="T102">
        <v>0.184116260464841</v>
      </c>
      <c r="U102">
        <v>0</v>
      </c>
      <c r="V102">
        <v>0</v>
      </c>
      <c r="W102">
        <v>0.00852183969668047</v>
      </c>
      <c r="X102">
        <v>0.013</v>
      </c>
      <c r="Y102">
        <v>0.264351055676641</v>
      </c>
      <c r="Z102">
        <v>0.976993730533098</v>
      </c>
    </row>
    <row r="103" spans="1:26">
      <c r="A103" t="s">
        <v>632</v>
      </c>
      <c r="B103">
        <v>0.0392223779292679</v>
      </c>
      <c r="C103">
        <v>0</v>
      </c>
      <c r="D103">
        <v>0</v>
      </c>
      <c r="E103">
        <v>0</v>
      </c>
      <c r="F103">
        <v>0</v>
      </c>
      <c r="G103">
        <v>0.178748745839479</v>
      </c>
      <c r="H103">
        <v>0</v>
      </c>
      <c r="I103">
        <v>0.00551808008978614</v>
      </c>
      <c r="J103">
        <v>0.0491909270543349</v>
      </c>
      <c r="K103">
        <v>0</v>
      </c>
      <c r="L103">
        <v>0</v>
      </c>
      <c r="M103">
        <v>0.0883775525396918</v>
      </c>
      <c r="N103">
        <v>0</v>
      </c>
      <c r="O103">
        <v>0.395456701631013</v>
      </c>
      <c r="P103">
        <v>0.0203989929229343</v>
      </c>
      <c r="Q103">
        <v>0.209955471463259</v>
      </c>
      <c r="R103">
        <v>0</v>
      </c>
      <c r="S103">
        <v>0</v>
      </c>
      <c r="T103">
        <v>0.013131150530235</v>
      </c>
      <c r="U103">
        <v>0</v>
      </c>
      <c r="V103">
        <v>0</v>
      </c>
      <c r="W103">
        <v>0</v>
      </c>
      <c r="X103">
        <v>0.092</v>
      </c>
      <c r="Y103">
        <v>0.123825573457772</v>
      </c>
      <c r="Z103">
        <v>1.06919024699532</v>
      </c>
    </row>
    <row r="104" spans="1:26">
      <c r="A104" t="s">
        <v>633</v>
      </c>
      <c r="B104">
        <v>0.0163130738577176</v>
      </c>
      <c r="C104">
        <v>0</v>
      </c>
      <c r="D104">
        <v>0</v>
      </c>
      <c r="E104">
        <v>0.0669380482771059</v>
      </c>
      <c r="F104">
        <v>0</v>
      </c>
      <c r="G104">
        <v>0.00187503644246449</v>
      </c>
      <c r="H104">
        <v>0.00625052037865791</v>
      </c>
      <c r="I104">
        <v>0.0190092106771552</v>
      </c>
      <c r="J104">
        <v>0.0206729207436971</v>
      </c>
      <c r="K104">
        <v>0.0164217648181885</v>
      </c>
      <c r="L104">
        <v>0</v>
      </c>
      <c r="M104">
        <v>0.00230098026762181</v>
      </c>
      <c r="N104">
        <v>0.0325394041018437</v>
      </c>
      <c r="O104">
        <v>0</v>
      </c>
      <c r="P104">
        <v>0.0789311969308204</v>
      </c>
      <c r="Q104">
        <v>0.450459943714111</v>
      </c>
      <c r="R104">
        <v>0.0140738974635009</v>
      </c>
      <c r="S104">
        <v>0.00971941866349416</v>
      </c>
      <c r="T104">
        <v>0.252295283317935</v>
      </c>
      <c r="U104">
        <v>0</v>
      </c>
      <c r="V104">
        <v>0</v>
      </c>
      <c r="W104">
        <v>0.0121993003456858</v>
      </c>
      <c r="X104">
        <v>0</v>
      </c>
      <c r="Y104">
        <v>0.449247308913236</v>
      </c>
      <c r="Z104">
        <v>0.89287525703062</v>
      </c>
    </row>
    <row r="105" spans="1:26">
      <c r="A105" t="s">
        <v>634</v>
      </c>
      <c r="B105">
        <v>0</v>
      </c>
      <c r="C105">
        <v>0.00631310950941174</v>
      </c>
      <c r="D105">
        <v>0.00133456503202592</v>
      </c>
      <c r="E105">
        <v>0.0335204186689841</v>
      </c>
      <c r="F105">
        <v>0</v>
      </c>
      <c r="G105">
        <v>0.154954271703087</v>
      </c>
      <c r="H105">
        <v>0</v>
      </c>
      <c r="I105">
        <v>0</v>
      </c>
      <c r="J105">
        <v>0</v>
      </c>
      <c r="K105">
        <v>0.0245321685527041</v>
      </c>
      <c r="L105">
        <v>0</v>
      </c>
      <c r="M105">
        <v>0.0292681109360516</v>
      </c>
      <c r="N105">
        <v>0.0372778962652474</v>
      </c>
      <c r="O105">
        <v>0.0283623140758569</v>
      </c>
      <c r="P105">
        <v>0.0818414864126226</v>
      </c>
      <c r="Q105">
        <v>0.378383544556753</v>
      </c>
      <c r="R105">
        <v>0.0149954533194343</v>
      </c>
      <c r="S105">
        <v>0</v>
      </c>
      <c r="T105">
        <v>0.209216660967822</v>
      </c>
      <c r="U105">
        <v>0</v>
      </c>
      <c r="V105">
        <v>0</v>
      </c>
      <c r="W105">
        <v>0</v>
      </c>
      <c r="X105">
        <v>0.012</v>
      </c>
      <c r="Y105">
        <v>0.281515847372384</v>
      </c>
      <c r="Z105">
        <v>0.970032772614934</v>
      </c>
    </row>
    <row r="106" spans="1:26">
      <c r="A106" t="s">
        <v>635</v>
      </c>
      <c r="B106">
        <v>0.0360163184698616</v>
      </c>
      <c r="C106">
        <v>0.0232660170014618</v>
      </c>
      <c r="D106">
        <v>0.00877913674704332</v>
      </c>
      <c r="E106">
        <v>0.16317960370896</v>
      </c>
      <c r="F106">
        <v>0</v>
      </c>
      <c r="G106">
        <v>0.0265460904168802</v>
      </c>
      <c r="H106">
        <v>0.0588371995966562</v>
      </c>
      <c r="I106">
        <v>0.091011010665536</v>
      </c>
      <c r="J106">
        <v>0.00414036371271346</v>
      </c>
      <c r="K106">
        <v>0.198796337908935</v>
      </c>
      <c r="L106">
        <v>0</v>
      </c>
      <c r="M106">
        <v>0</v>
      </c>
      <c r="N106">
        <v>0</v>
      </c>
      <c r="O106">
        <v>0</v>
      </c>
      <c r="P106">
        <v>0.132810343471476</v>
      </c>
      <c r="Q106">
        <v>0.175979905126438</v>
      </c>
      <c r="R106">
        <v>0.0297108545450655</v>
      </c>
      <c r="S106">
        <v>0</v>
      </c>
      <c r="T106">
        <v>0</v>
      </c>
      <c r="U106">
        <v>0.0266242762642583</v>
      </c>
      <c r="V106">
        <v>0.00913273395760355</v>
      </c>
      <c r="W106">
        <v>0.015169808407111</v>
      </c>
      <c r="X106">
        <v>0.00900000000000001</v>
      </c>
      <c r="Y106">
        <v>0.313852612522335</v>
      </c>
      <c r="Z106">
        <v>0.961620546178612</v>
      </c>
    </row>
    <row r="107" spans="1:26">
      <c r="A107" t="s">
        <v>636</v>
      </c>
      <c r="B107">
        <v>0.00343053071043564</v>
      </c>
      <c r="C107">
        <v>0</v>
      </c>
      <c r="D107">
        <v>0</v>
      </c>
      <c r="E107">
        <v>0</v>
      </c>
      <c r="F107">
        <v>0.00419164717786387</v>
      </c>
      <c r="G107">
        <v>0.12268850186185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.0318743011297998</v>
      </c>
      <c r="N107">
        <v>0</v>
      </c>
      <c r="O107">
        <v>0.405787822985531</v>
      </c>
      <c r="P107">
        <v>0.056591913216566</v>
      </c>
      <c r="Q107">
        <v>0.369595633734885</v>
      </c>
      <c r="R107">
        <v>0.000339708062621563</v>
      </c>
      <c r="S107">
        <v>0</v>
      </c>
      <c r="T107">
        <v>0.0054999411204459</v>
      </c>
      <c r="U107">
        <v>0</v>
      </c>
      <c r="V107">
        <v>0</v>
      </c>
      <c r="W107">
        <v>0</v>
      </c>
      <c r="X107">
        <v>0.048</v>
      </c>
      <c r="Y107">
        <v>0.161501403383672</v>
      </c>
      <c r="Z107">
        <v>1.07584268992304</v>
      </c>
    </row>
    <row r="108" spans="1:26">
      <c r="A108" t="s">
        <v>637</v>
      </c>
      <c r="B108">
        <v>0.00244688259485303</v>
      </c>
      <c r="C108">
        <v>0.000605866931848201</v>
      </c>
      <c r="D108">
        <v>0</v>
      </c>
      <c r="E108">
        <v>0</v>
      </c>
      <c r="F108">
        <v>0</v>
      </c>
      <c r="G108">
        <v>0.161673544828992</v>
      </c>
      <c r="H108">
        <v>0</v>
      </c>
      <c r="I108">
        <v>0</v>
      </c>
      <c r="J108">
        <v>0.0515596675298461</v>
      </c>
      <c r="K108">
        <v>0</v>
      </c>
      <c r="L108">
        <v>0.0317559879883872</v>
      </c>
      <c r="M108">
        <v>0.00864076593706207</v>
      </c>
      <c r="N108">
        <v>0.0178980163250086</v>
      </c>
      <c r="O108">
        <v>0.0966092671214905</v>
      </c>
      <c r="P108">
        <v>0.0113800548664954</v>
      </c>
      <c r="Q108">
        <v>0.564016769415918</v>
      </c>
      <c r="R108">
        <v>0</v>
      </c>
      <c r="S108">
        <v>0</v>
      </c>
      <c r="T108">
        <v>0</v>
      </c>
      <c r="U108">
        <v>0.0534131764600985</v>
      </c>
      <c r="V108">
        <v>0</v>
      </c>
      <c r="W108">
        <v>0</v>
      </c>
      <c r="X108">
        <v>0.297</v>
      </c>
      <c r="Y108">
        <v>0.0519762492800575</v>
      </c>
      <c r="Z108">
        <v>1.09691367820793</v>
      </c>
    </row>
    <row r="109" spans="1:26">
      <c r="A109" t="s">
        <v>638</v>
      </c>
      <c r="B109">
        <v>0.0809671208178026</v>
      </c>
      <c r="C109">
        <v>0</v>
      </c>
      <c r="D109">
        <v>0.0652187423616687</v>
      </c>
      <c r="E109">
        <v>0.079681835172392</v>
      </c>
      <c r="F109">
        <v>0</v>
      </c>
      <c r="G109">
        <v>0</v>
      </c>
      <c r="H109">
        <v>0</v>
      </c>
      <c r="I109">
        <v>0.0890033911601212</v>
      </c>
      <c r="J109">
        <v>0.0223765153770378</v>
      </c>
      <c r="K109">
        <v>0.0288869789058833</v>
      </c>
      <c r="L109">
        <v>0</v>
      </c>
      <c r="M109">
        <v>0.0607792740133473</v>
      </c>
      <c r="N109">
        <v>0</v>
      </c>
      <c r="O109">
        <v>0.258102007063162</v>
      </c>
      <c r="P109">
        <v>0.0170807505982134</v>
      </c>
      <c r="Q109">
        <v>0.144691518339493</v>
      </c>
      <c r="R109">
        <v>0</v>
      </c>
      <c r="S109">
        <v>0</v>
      </c>
      <c r="T109">
        <v>0.15321186619088</v>
      </c>
      <c r="U109">
        <v>0</v>
      </c>
      <c r="V109">
        <v>0</v>
      </c>
      <c r="W109">
        <v>0</v>
      </c>
      <c r="X109">
        <v>0.031</v>
      </c>
      <c r="Y109">
        <v>0.192290286605565</v>
      </c>
      <c r="Z109">
        <v>1.00841759210757</v>
      </c>
    </row>
    <row r="110" spans="1:26">
      <c r="A110" t="s">
        <v>639</v>
      </c>
      <c r="B110">
        <v>0</v>
      </c>
      <c r="C110">
        <v>0</v>
      </c>
      <c r="D110" s="2">
        <v>8.13494063931597e-6</v>
      </c>
      <c r="E110">
        <v>0.0384682172771798</v>
      </c>
      <c r="F110">
        <v>0</v>
      </c>
      <c r="G110">
        <v>0.136900771449945</v>
      </c>
      <c r="H110">
        <v>0.0101515981289321</v>
      </c>
      <c r="I110">
        <v>0.0789293451040963</v>
      </c>
      <c r="J110">
        <v>0.00573511731082629</v>
      </c>
      <c r="K110">
        <v>0</v>
      </c>
      <c r="L110">
        <v>0</v>
      </c>
      <c r="M110">
        <v>0.0351027352164206</v>
      </c>
      <c r="N110">
        <v>0.0722220708299388</v>
      </c>
      <c r="O110">
        <v>0.0770873809248071</v>
      </c>
      <c r="P110">
        <v>0.129324323683137</v>
      </c>
      <c r="Q110">
        <v>0.308321550957536</v>
      </c>
      <c r="R110">
        <v>0</v>
      </c>
      <c r="S110">
        <v>0</v>
      </c>
      <c r="T110">
        <v>0.106390670982212</v>
      </c>
      <c r="U110">
        <v>0</v>
      </c>
      <c r="V110">
        <v>0</v>
      </c>
      <c r="W110">
        <v>0.00135808319432974</v>
      </c>
      <c r="X110">
        <v>0.101</v>
      </c>
      <c r="Y110">
        <v>0.116254949326684</v>
      </c>
      <c r="Z110">
        <v>1.04118309293966</v>
      </c>
    </row>
    <row r="111" spans="1:26">
      <c r="A111" t="s">
        <v>640</v>
      </c>
      <c r="B111">
        <v>0</v>
      </c>
      <c r="C111">
        <v>0</v>
      </c>
      <c r="D111">
        <v>0.000346212605699387</v>
      </c>
      <c r="E111">
        <v>0.0550982636155573</v>
      </c>
      <c r="F111">
        <v>0</v>
      </c>
      <c r="G111">
        <v>0.0811263915745189</v>
      </c>
      <c r="H111">
        <v>0.108694563059104</v>
      </c>
      <c r="I111">
        <v>0</v>
      </c>
      <c r="J111">
        <v>0</v>
      </c>
      <c r="K111">
        <v>0</v>
      </c>
      <c r="L111">
        <v>0</v>
      </c>
      <c r="M111">
        <v>0.00640763904701401</v>
      </c>
      <c r="N111">
        <v>0.100638982552698</v>
      </c>
      <c r="O111">
        <v>0</v>
      </c>
      <c r="P111">
        <v>0.0478079083963012</v>
      </c>
      <c r="Q111">
        <v>0.514865493810258</v>
      </c>
      <c r="R111">
        <v>0</v>
      </c>
      <c r="S111">
        <v>0.0162377590941993</v>
      </c>
      <c r="T111">
        <v>0.0636047323450986</v>
      </c>
      <c r="U111">
        <v>0</v>
      </c>
      <c r="V111">
        <v>0</v>
      </c>
      <c r="W111">
        <v>0.00517205389955185</v>
      </c>
      <c r="X111">
        <v>0.01</v>
      </c>
      <c r="Y111">
        <v>0.304859228057408</v>
      </c>
      <c r="Z111">
        <v>0.96297879942344</v>
      </c>
    </row>
    <row r="112" spans="1:26">
      <c r="A112" t="s">
        <v>641</v>
      </c>
      <c r="B112">
        <v>0.00159335109737244</v>
      </c>
      <c r="C112">
        <v>0.0120005714124932</v>
      </c>
      <c r="D112">
        <v>0.001556119631459</v>
      </c>
      <c r="E112">
        <v>0</v>
      </c>
      <c r="F112">
        <v>0</v>
      </c>
      <c r="G112">
        <v>0.196581985745416</v>
      </c>
      <c r="H112">
        <v>0</v>
      </c>
      <c r="I112">
        <v>0.0197043209539062</v>
      </c>
      <c r="J112">
        <v>0.0170930491716518</v>
      </c>
      <c r="K112">
        <v>0</v>
      </c>
      <c r="L112">
        <v>0</v>
      </c>
      <c r="M112">
        <v>0.0790796429292764</v>
      </c>
      <c r="N112">
        <v>0.00174335084596045</v>
      </c>
      <c r="O112">
        <v>0.380336818811094</v>
      </c>
      <c r="P112">
        <v>0</v>
      </c>
      <c r="Q112">
        <v>0.0363481978771606</v>
      </c>
      <c r="R112">
        <v>0</v>
      </c>
      <c r="S112">
        <v>0</v>
      </c>
      <c r="T112">
        <v>0.25396259152421</v>
      </c>
      <c r="U112">
        <v>0</v>
      </c>
      <c r="V112">
        <v>0</v>
      </c>
      <c r="W112">
        <v>0</v>
      </c>
      <c r="X112">
        <v>0.208</v>
      </c>
      <c r="Y112">
        <v>0.0749890309680493</v>
      </c>
      <c r="Z112">
        <v>1.0808770375582</v>
      </c>
    </row>
    <row r="113" spans="1:26">
      <c r="A113" t="s">
        <v>642</v>
      </c>
      <c r="B113">
        <v>0</v>
      </c>
      <c r="C113">
        <v>0.00598602607376084</v>
      </c>
      <c r="D113">
        <v>0</v>
      </c>
      <c r="E113">
        <v>0.0252298149855056</v>
      </c>
      <c r="F113">
        <v>0.0362234203244569</v>
      </c>
      <c r="G113">
        <v>0</v>
      </c>
      <c r="H113">
        <v>0</v>
      </c>
      <c r="I113">
        <v>0.0101557312026119</v>
      </c>
      <c r="J113">
        <v>0.0245485527176479</v>
      </c>
      <c r="K113">
        <v>0.0888567652610625</v>
      </c>
      <c r="L113">
        <v>0</v>
      </c>
      <c r="M113">
        <v>0.0355626002627984</v>
      </c>
      <c r="N113">
        <v>0</v>
      </c>
      <c r="O113">
        <v>0.261617491929525</v>
      </c>
      <c r="P113">
        <v>0.0310449135606182</v>
      </c>
      <c r="Q113">
        <v>0.439191540143985</v>
      </c>
      <c r="R113">
        <v>0</v>
      </c>
      <c r="S113">
        <v>0</v>
      </c>
      <c r="T113">
        <v>0</v>
      </c>
      <c r="U113">
        <v>0.0275553350025582</v>
      </c>
      <c r="V113">
        <v>0</v>
      </c>
      <c r="W113">
        <v>0.0140278085354694</v>
      </c>
      <c r="X113">
        <v>0.032</v>
      </c>
      <c r="Y113">
        <v>0.190179307019011</v>
      </c>
      <c r="Z113">
        <v>1.03974387516379</v>
      </c>
    </row>
    <row r="114" spans="1:26">
      <c r="A114" t="s">
        <v>643</v>
      </c>
      <c r="B114">
        <v>0</v>
      </c>
      <c r="C114">
        <v>0</v>
      </c>
      <c r="D114">
        <v>0</v>
      </c>
      <c r="E114">
        <v>0.269143708347714</v>
      </c>
      <c r="F114">
        <v>0</v>
      </c>
      <c r="G114">
        <v>0</v>
      </c>
      <c r="H114">
        <v>0.0370814748782045</v>
      </c>
      <c r="I114">
        <v>0.0281784637461006</v>
      </c>
      <c r="J114">
        <v>0</v>
      </c>
      <c r="K114">
        <v>0.162130163841844</v>
      </c>
      <c r="L114">
        <v>0</v>
      </c>
      <c r="M114">
        <v>0.01751821791693</v>
      </c>
      <c r="N114">
        <v>0</v>
      </c>
      <c r="O114">
        <v>0.0208813879072985</v>
      </c>
      <c r="P114">
        <v>0.136574610906227</v>
      </c>
      <c r="Q114">
        <v>0.326801913421715</v>
      </c>
      <c r="R114">
        <v>0</v>
      </c>
      <c r="S114">
        <v>0</v>
      </c>
      <c r="T114">
        <v>0</v>
      </c>
      <c r="U114">
        <v>0.00169005903396668</v>
      </c>
      <c r="V114">
        <v>0</v>
      </c>
      <c r="W114">
        <v>0</v>
      </c>
      <c r="X114">
        <v>0</v>
      </c>
      <c r="Y114">
        <v>0.485135142575055</v>
      </c>
      <c r="Z114">
        <v>0.873920305000654</v>
      </c>
    </row>
    <row r="115" spans="1:26">
      <c r="A115" t="s">
        <v>644</v>
      </c>
      <c r="B115">
        <v>0.0437134360175901</v>
      </c>
      <c r="C115">
        <v>0</v>
      </c>
      <c r="D115">
        <v>0</v>
      </c>
      <c r="E115">
        <v>0</v>
      </c>
      <c r="F115">
        <v>0</v>
      </c>
      <c r="G115">
        <v>0.139499915105897</v>
      </c>
      <c r="H115">
        <v>0</v>
      </c>
      <c r="I115">
        <v>0.0484619480416964</v>
      </c>
      <c r="J115">
        <v>0.0271249227483619</v>
      </c>
      <c r="K115">
        <v>0.0401246201932094</v>
      </c>
      <c r="L115">
        <v>0</v>
      </c>
      <c r="M115">
        <v>0.0227350912493615</v>
      </c>
      <c r="N115">
        <v>0</v>
      </c>
      <c r="O115">
        <v>0.23979319057055</v>
      </c>
      <c r="P115">
        <v>0.185679113263927</v>
      </c>
      <c r="Q115">
        <v>0.20399116117911</v>
      </c>
      <c r="R115">
        <v>0</v>
      </c>
      <c r="S115">
        <v>0</v>
      </c>
      <c r="T115">
        <v>0.0428878675590538</v>
      </c>
      <c r="U115">
        <v>0</v>
      </c>
      <c r="V115">
        <v>0</v>
      </c>
      <c r="W115">
        <v>0.00598873407124217</v>
      </c>
      <c r="X115">
        <v>0.026</v>
      </c>
      <c r="Y115">
        <v>0.21058248330718</v>
      </c>
      <c r="Z115">
        <v>1.01674956752006</v>
      </c>
    </row>
    <row r="116" spans="1:26">
      <c r="A116" t="s">
        <v>645</v>
      </c>
      <c r="B116">
        <v>0</v>
      </c>
      <c r="C116">
        <v>0</v>
      </c>
      <c r="D116">
        <v>0.00355037107537576</v>
      </c>
      <c r="E116">
        <v>0.00819188104693996</v>
      </c>
      <c r="F116">
        <v>0</v>
      </c>
      <c r="G116">
        <v>0.147728593877826</v>
      </c>
      <c r="H116">
        <v>0</v>
      </c>
      <c r="I116">
        <v>0.0108835156423663</v>
      </c>
      <c r="J116">
        <v>0.00450013251585475</v>
      </c>
      <c r="K116">
        <v>0</v>
      </c>
      <c r="L116">
        <v>0</v>
      </c>
      <c r="M116">
        <v>0.0156550562509283</v>
      </c>
      <c r="N116">
        <v>0.332951581573901</v>
      </c>
      <c r="O116">
        <v>0</v>
      </c>
      <c r="P116">
        <v>0.0433397426973883</v>
      </c>
      <c r="Q116">
        <v>0.35158890750585</v>
      </c>
      <c r="R116">
        <v>0.00816758241918231</v>
      </c>
      <c r="S116">
        <v>0</v>
      </c>
      <c r="T116">
        <v>0.0734426353943871</v>
      </c>
      <c r="U116">
        <v>0</v>
      </c>
      <c r="V116">
        <v>0</v>
      </c>
      <c r="W116">
        <v>0</v>
      </c>
      <c r="X116">
        <v>0.031</v>
      </c>
      <c r="Y116">
        <v>0.192886175587197</v>
      </c>
      <c r="Z116">
        <v>1.01715883841829</v>
      </c>
    </row>
    <row r="117" spans="1:26">
      <c r="A117" t="s">
        <v>646</v>
      </c>
      <c r="B117">
        <v>0</v>
      </c>
      <c r="C117">
        <v>0.0324314363613899</v>
      </c>
      <c r="D117">
        <v>0</v>
      </c>
      <c r="E117">
        <v>0.00229226841683422</v>
      </c>
      <c r="F117">
        <v>0</v>
      </c>
      <c r="G117">
        <v>0.00043706528490903</v>
      </c>
      <c r="H117" s="2">
        <v>8.52337821196507e-5</v>
      </c>
      <c r="I117">
        <v>0.010791797154365</v>
      </c>
      <c r="J117">
        <v>0.0118603687524039</v>
      </c>
      <c r="K117">
        <v>0.0193785411689799</v>
      </c>
      <c r="L117">
        <v>0</v>
      </c>
      <c r="M117">
        <v>0.0151875336764905</v>
      </c>
      <c r="N117">
        <v>0</v>
      </c>
      <c r="O117">
        <v>0.431204150844916</v>
      </c>
      <c r="P117">
        <v>0.0519765538936741</v>
      </c>
      <c r="Q117">
        <v>0.41470001479437</v>
      </c>
      <c r="R117">
        <v>0</v>
      </c>
      <c r="S117">
        <v>0</v>
      </c>
      <c r="T117">
        <v>0</v>
      </c>
      <c r="U117">
        <v>0.00940303738921552</v>
      </c>
      <c r="V117">
        <v>0</v>
      </c>
      <c r="W117">
        <v>0.000251998480332949</v>
      </c>
      <c r="X117">
        <v>0</v>
      </c>
      <c r="Y117">
        <v>0.6516671459327</v>
      </c>
      <c r="Z117">
        <v>0.758835163532046</v>
      </c>
    </row>
    <row r="118" spans="1:26">
      <c r="A118" t="s">
        <v>647</v>
      </c>
      <c r="B118">
        <v>0.00360255140546723</v>
      </c>
      <c r="C118">
        <v>0</v>
      </c>
      <c r="D118">
        <v>0</v>
      </c>
      <c r="E118">
        <v>0.337990769534937</v>
      </c>
      <c r="F118">
        <v>0</v>
      </c>
      <c r="G118">
        <v>0</v>
      </c>
      <c r="H118">
        <v>0.0212100820786326</v>
      </c>
      <c r="I118">
        <v>0.0365114722067837</v>
      </c>
      <c r="J118">
        <v>0.013726440442503</v>
      </c>
      <c r="K118">
        <v>0.0502134735073833</v>
      </c>
      <c r="L118">
        <v>0</v>
      </c>
      <c r="M118">
        <v>0.0371015569557485</v>
      </c>
      <c r="N118">
        <v>0</v>
      </c>
      <c r="O118">
        <v>0.125696076889651</v>
      </c>
      <c r="P118">
        <v>0.20088582178594</v>
      </c>
      <c r="Q118">
        <v>0.166214042566657</v>
      </c>
      <c r="R118">
        <v>0.00211055707486256</v>
      </c>
      <c r="S118">
        <v>0</v>
      </c>
      <c r="T118">
        <v>0.00334764856981301</v>
      </c>
      <c r="U118">
        <v>0</v>
      </c>
      <c r="V118">
        <v>0</v>
      </c>
      <c r="W118">
        <v>0.00138950698162066</v>
      </c>
      <c r="X118">
        <v>0</v>
      </c>
      <c r="Y118">
        <v>0.610583992534777</v>
      </c>
      <c r="Z118">
        <v>0.79495004377604</v>
      </c>
    </row>
    <row r="119" spans="1:26">
      <c r="A119" t="s">
        <v>648</v>
      </c>
      <c r="B119">
        <v>0.00926740930011702</v>
      </c>
      <c r="C119">
        <v>0</v>
      </c>
      <c r="D119">
        <v>0.00087284091242183</v>
      </c>
      <c r="E119">
        <v>0.0972747726336699</v>
      </c>
      <c r="F119">
        <v>0</v>
      </c>
      <c r="G119">
        <v>0</v>
      </c>
      <c r="H119">
        <v>0.0692208719222871</v>
      </c>
      <c r="I119">
        <v>0.0230892582338141</v>
      </c>
      <c r="J119">
        <v>0</v>
      </c>
      <c r="K119">
        <v>0.0157284231437123</v>
      </c>
      <c r="L119">
        <v>0</v>
      </c>
      <c r="M119">
        <v>0.00549032291899729</v>
      </c>
      <c r="N119">
        <v>0</v>
      </c>
      <c r="O119">
        <v>0.303043914478844</v>
      </c>
      <c r="P119">
        <v>0.156598939203989</v>
      </c>
      <c r="Q119">
        <v>0.274709926764384</v>
      </c>
      <c r="R119">
        <v>0</v>
      </c>
      <c r="S119">
        <v>0</v>
      </c>
      <c r="T119">
        <v>0.0359824828253808</v>
      </c>
      <c r="U119">
        <v>0</v>
      </c>
      <c r="V119">
        <v>0</v>
      </c>
      <c r="W119">
        <v>0.00872083766238266</v>
      </c>
      <c r="X119">
        <v>0</v>
      </c>
      <c r="Y119">
        <v>0.664573294304335</v>
      </c>
      <c r="Z119">
        <v>0.759873333281636</v>
      </c>
    </row>
    <row r="120" spans="1:26">
      <c r="A120" t="s">
        <v>649</v>
      </c>
      <c r="B120">
        <v>0.00515086872849883</v>
      </c>
      <c r="C120">
        <v>0</v>
      </c>
      <c r="D120">
        <v>0</v>
      </c>
      <c r="E120">
        <v>0</v>
      </c>
      <c r="F120">
        <v>0</v>
      </c>
      <c r="G120">
        <v>0.0772143327398083</v>
      </c>
      <c r="H120">
        <v>0</v>
      </c>
      <c r="I120">
        <v>0</v>
      </c>
      <c r="J120">
        <v>0.00167664009973521</v>
      </c>
      <c r="K120">
        <v>0.0660535139906374</v>
      </c>
      <c r="L120">
        <v>0</v>
      </c>
      <c r="M120">
        <v>0.0214968564036172</v>
      </c>
      <c r="N120">
        <v>0.0246313447139526</v>
      </c>
      <c r="O120">
        <v>0</v>
      </c>
      <c r="P120">
        <v>0.0755946814295396</v>
      </c>
      <c r="Q120">
        <v>0.471457859243912</v>
      </c>
      <c r="R120">
        <v>0</v>
      </c>
      <c r="S120">
        <v>0</v>
      </c>
      <c r="T120">
        <v>0.243737926634548</v>
      </c>
      <c r="U120">
        <v>0</v>
      </c>
      <c r="V120">
        <v>0</v>
      </c>
      <c r="W120">
        <v>0.0129859760157505</v>
      </c>
      <c r="X120">
        <v>0.159</v>
      </c>
      <c r="Y120">
        <v>0.0885784632274689</v>
      </c>
      <c r="Z120">
        <v>1.06341425798038</v>
      </c>
    </row>
    <row r="121" spans="1:26">
      <c r="A121" t="s">
        <v>650</v>
      </c>
      <c r="B121">
        <v>0</v>
      </c>
      <c r="C121">
        <v>0.00836472440799744</v>
      </c>
      <c r="D121">
        <v>0.0122591323447221</v>
      </c>
      <c r="E121">
        <v>0.12453000382878</v>
      </c>
      <c r="F121">
        <v>0</v>
      </c>
      <c r="G121">
        <v>0.155923683426438</v>
      </c>
      <c r="H121">
        <v>0</v>
      </c>
      <c r="I121">
        <v>0.050244410031951</v>
      </c>
      <c r="J121">
        <v>0.0051978624127236</v>
      </c>
      <c r="K121">
        <v>0.143422087741585</v>
      </c>
      <c r="L121">
        <v>0</v>
      </c>
      <c r="M121">
        <v>0.0913005520265034</v>
      </c>
      <c r="N121">
        <v>0.00140036544853056</v>
      </c>
      <c r="O121">
        <v>0</v>
      </c>
      <c r="P121">
        <v>0.0683451723509887</v>
      </c>
      <c r="Q121">
        <v>0.2210816788672</v>
      </c>
      <c r="R121">
        <v>0.0957827325432019</v>
      </c>
      <c r="S121">
        <v>0</v>
      </c>
      <c r="T121">
        <v>0</v>
      </c>
      <c r="U121">
        <v>0.0162123117172372</v>
      </c>
      <c r="V121">
        <v>0.00593528285214187</v>
      </c>
      <c r="W121">
        <v>0</v>
      </c>
      <c r="X121">
        <v>0.382</v>
      </c>
      <c r="Y121">
        <v>0.0374955707351261</v>
      </c>
      <c r="Z121">
        <v>1.09113335201217</v>
      </c>
    </row>
    <row r="122" spans="1:26">
      <c r="A122" t="s">
        <v>651</v>
      </c>
      <c r="B122">
        <v>0</v>
      </c>
      <c r="C122">
        <v>0.00356312450685464</v>
      </c>
      <c r="D122">
        <v>0</v>
      </c>
      <c r="E122">
        <v>0.00698668281936471</v>
      </c>
      <c r="F122">
        <v>0</v>
      </c>
      <c r="G122">
        <v>0.0683486330951216</v>
      </c>
      <c r="H122">
        <v>0.0117695718883986</v>
      </c>
      <c r="I122">
        <v>0</v>
      </c>
      <c r="J122">
        <v>0</v>
      </c>
      <c r="K122">
        <v>0</v>
      </c>
      <c r="L122">
        <v>0</v>
      </c>
      <c r="M122">
        <v>0.0189663704101374</v>
      </c>
      <c r="N122">
        <v>0.401264583611237</v>
      </c>
      <c r="O122">
        <v>0.0522720526989739</v>
      </c>
      <c r="P122">
        <v>0</v>
      </c>
      <c r="Q122">
        <v>0.36734006004721</v>
      </c>
      <c r="R122">
        <v>0</v>
      </c>
      <c r="S122">
        <v>0.0443491581084648</v>
      </c>
      <c r="T122">
        <v>0.0228423253813492</v>
      </c>
      <c r="U122">
        <v>0</v>
      </c>
      <c r="V122">
        <v>0</v>
      </c>
      <c r="W122">
        <v>0.00229743743288795</v>
      </c>
      <c r="X122">
        <v>0.002</v>
      </c>
      <c r="Y122">
        <v>0.379405591331081</v>
      </c>
      <c r="Z122">
        <v>0.935456969304299</v>
      </c>
    </row>
    <row r="123" spans="1:26">
      <c r="A123" t="s">
        <v>652</v>
      </c>
      <c r="B123">
        <v>0</v>
      </c>
      <c r="C123">
        <v>0</v>
      </c>
      <c r="D123">
        <v>0.00987675230546105</v>
      </c>
      <c r="E123">
        <v>0.316144215922027</v>
      </c>
      <c r="F123">
        <v>0</v>
      </c>
      <c r="G123">
        <v>0</v>
      </c>
      <c r="H123">
        <v>0.0414525987733338</v>
      </c>
      <c r="I123">
        <v>0.0134722778042852</v>
      </c>
      <c r="J123">
        <v>0.00486243944510746</v>
      </c>
      <c r="K123">
        <v>0.0469944704995344</v>
      </c>
      <c r="L123">
        <v>0</v>
      </c>
      <c r="M123">
        <v>0.0274550599440276</v>
      </c>
      <c r="N123">
        <v>0.015260841942425</v>
      </c>
      <c r="O123">
        <v>0</v>
      </c>
      <c r="P123">
        <v>0.159655340588501</v>
      </c>
      <c r="Q123">
        <v>0.263391138330417</v>
      </c>
      <c r="R123">
        <v>0.00384123668399276</v>
      </c>
      <c r="S123">
        <v>0.0573941856818371</v>
      </c>
      <c r="T123">
        <v>0</v>
      </c>
      <c r="U123">
        <v>0.0401994420790515</v>
      </c>
      <c r="V123">
        <v>0</v>
      </c>
      <c r="W123">
        <v>0</v>
      </c>
      <c r="X123">
        <v>0</v>
      </c>
      <c r="Y123">
        <v>0.511513629913777</v>
      </c>
      <c r="Z123">
        <v>0.8587325339347</v>
      </c>
    </row>
    <row r="124" spans="1:26">
      <c r="A124" t="s">
        <v>653</v>
      </c>
      <c r="B124">
        <v>0.0508204316617027</v>
      </c>
      <c r="C124">
        <v>0</v>
      </c>
      <c r="D124">
        <v>0.0107713503844305</v>
      </c>
      <c r="E124">
        <v>0.134163344701935</v>
      </c>
      <c r="F124">
        <v>0</v>
      </c>
      <c r="G124">
        <v>0.0797603702681567</v>
      </c>
      <c r="H124">
        <v>0.0417923409662461</v>
      </c>
      <c r="I124">
        <v>0.00393543138119754</v>
      </c>
      <c r="J124">
        <v>0.0107136034876001</v>
      </c>
      <c r="K124">
        <v>0.0195954183732698</v>
      </c>
      <c r="L124">
        <v>0</v>
      </c>
      <c r="M124">
        <v>0</v>
      </c>
      <c r="N124">
        <v>0.154823791864903</v>
      </c>
      <c r="O124">
        <v>0</v>
      </c>
      <c r="P124">
        <v>0.0742600861277515</v>
      </c>
      <c r="Q124">
        <v>0.321489921213929</v>
      </c>
      <c r="R124">
        <v>0.031286142717538</v>
      </c>
      <c r="S124">
        <v>0</v>
      </c>
      <c r="T124">
        <v>0</v>
      </c>
      <c r="U124">
        <v>0.0287858008907045</v>
      </c>
      <c r="V124">
        <v>0.0213152996835612</v>
      </c>
      <c r="W124">
        <v>0.0164866662770736</v>
      </c>
      <c r="X124">
        <v>0.012</v>
      </c>
      <c r="Y124">
        <v>0.29451603935363</v>
      </c>
      <c r="Z124">
        <v>0.961824285796081</v>
      </c>
    </row>
    <row r="125" spans="1:26">
      <c r="A125" t="s">
        <v>654</v>
      </c>
      <c r="B125">
        <v>0.00151217910859276</v>
      </c>
      <c r="C125">
        <v>0.0141041592417386</v>
      </c>
      <c r="D125">
        <v>0</v>
      </c>
      <c r="E125">
        <v>0</v>
      </c>
      <c r="F125">
        <v>0.0565267881278841</v>
      </c>
      <c r="G125">
        <v>0.1555771427673</v>
      </c>
      <c r="H125">
        <v>0</v>
      </c>
      <c r="I125">
        <v>0</v>
      </c>
      <c r="J125">
        <v>0</v>
      </c>
      <c r="K125">
        <v>0</v>
      </c>
      <c r="L125">
        <v>0.0758928950451883</v>
      </c>
      <c r="M125">
        <v>0</v>
      </c>
      <c r="N125">
        <v>0.0582115898424265</v>
      </c>
      <c r="O125">
        <v>0</v>
      </c>
      <c r="P125">
        <v>0.0104957893081817</v>
      </c>
      <c r="Q125">
        <v>0.346899581117396</v>
      </c>
      <c r="R125">
        <v>0</v>
      </c>
      <c r="S125">
        <v>0</v>
      </c>
      <c r="T125">
        <v>0.242269905795642</v>
      </c>
      <c r="U125">
        <v>0</v>
      </c>
      <c r="V125">
        <v>0.0107956559451349</v>
      </c>
      <c r="W125">
        <v>0.0277143137005146</v>
      </c>
      <c r="X125">
        <v>0.377</v>
      </c>
      <c r="Y125">
        <v>0.0390818714250861</v>
      </c>
      <c r="Z125">
        <v>1.06728932839491</v>
      </c>
    </row>
    <row r="126" spans="1:26">
      <c r="A126" t="s">
        <v>655</v>
      </c>
      <c r="B126">
        <v>0.0187555790259351</v>
      </c>
      <c r="C126">
        <v>0</v>
      </c>
      <c r="D126">
        <v>0.0056063590749487</v>
      </c>
      <c r="E126">
        <v>0.154316632604166</v>
      </c>
      <c r="F126">
        <v>0</v>
      </c>
      <c r="G126">
        <v>0.0512758947872797</v>
      </c>
      <c r="H126">
        <v>0</v>
      </c>
      <c r="I126">
        <v>0.0230740885831219</v>
      </c>
      <c r="J126">
        <v>0.00339311048429738</v>
      </c>
      <c r="K126">
        <v>0.0713165631738459</v>
      </c>
      <c r="L126">
        <v>0</v>
      </c>
      <c r="M126">
        <v>0.0939682236036919</v>
      </c>
      <c r="N126">
        <v>0.102677792312761</v>
      </c>
      <c r="O126">
        <v>0</v>
      </c>
      <c r="P126">
        <v>0.0899071366091812</v>
      </c>
      <c r="Q126">
        <v>0.262614162574065</v>
      </c>
      <c r="R126">
        <v>0.0204023493682806</v>
      </c>
      <c r="S126">
        <v>0</v>
      </c>
      <c r="T126">
        <v>0.102692107798425</v>
      </c>
      <c r="U126">
        <v>0</v>
      </c>
      <c r="V126">
        <v>0</v>
      </c>
      <c r="W126">
        <v>0</v>
      </c>
      <c r="X126">
        <v>0.001</v>
      </c>
      <c r="Y126">
        <v>0.428073361760629</v>
      </c>
      <c r="Z126">
        <v>0.902857517567941</v>
      </c>
    </row>
    <row r="127" spans="1:26">
      <c r="A127" t="s">
        <v>656</v>
      </c>
      <c r="B127">
        <v>0.0070750399264482</v>
      </c>
      <c r="C127">
        <v>0</v>
      </c>
      <c r="D127">
        <v>0</v>
      </c>
      <c r="E127">
        <v>0.0333279473514412</v>
      </c>
      <c r="F127">
        <v>0</v>
      </c>
      <c r="G127">
        <v>0.0226618539659566</v>
      </c>
      <c r="H127">
        <v>0.00277619212818527</v>
      </c>
      <c r="I127">
        <v>0.01833229273522</v>
      </c>
      <c r="J127">
        <v>0.0171526335618981</v>
      </c>
      <c r="K127">
        <v>0.0383393287929192</v>
      </c>
      <c r="L127">
        <v>0</v>
      </c>
      <c r="M127">
        <v>0.0357981008699728</v>
      </c>
      <c r="N127">
        <v>0.0373848469810869</v>
      </c>
      <c r="O127">
        <v>0</v>
      </c>
      <c r="P127">
        <v>0.406109494183123</v>
      </c>
      <c r="Q127">
        <v>0.239524037248404</v>
      </c>
      <c r="R127">
        <v>0.0179848388251387</v>
      </c>
      <c r="S127">
        <v>0</v>
      </c>
      <c r="T127">
        <v>0.123533393430206</v>
      </c>
      <c r="U127">
        <v>0</v>
      </c>
      <c r="V127">
        <v>0</v>
      </c>
      <c r="W127">
        <v>0</v>
      </c>
      <c r="X127">
        <v>0</v>
      </c>
      <c r="Y127">
        <v>0.586567927282507</v>
      </c>
      <c r="Z127">
        <v>0.816985849705603</v>
      </c>
    </row>
    <row r="128" spans="1:26">
      <c r="A128" t="s">
        <v>657</v>
      </c>
      <c r="B128">
        <v>0</v>
      </c>
      <c r="C128">
        <v>0</v>
      </c>
      <c r="D128">
        <v>0.0175737808037901</v>
      </c>
      <c r="E128">
        <v>0.21362178722657</v>
      </c>
      <c r="F128">
        <v>0</v>
      </c>
      <c r="G128">
        <v>0</v>
      </c>
      <c r="H128">
        <v>0.00226950194830426</v>
      </c>
      <c r="I128">
        <v>0.0341108715933648</v>
      </c>
      <c r="J128">
        <v>0.0463976490092351</v>
      </c>
      <c r="K128">
        <v>0.0827578332819094</v>
      </c>
      <c r="L128">
        <v>0</v>
      </c>
      <c r="M128">
        <v>0.0250440789680589</v>
      </c>
      <c r="N128">
        <v>0.0317428032485795</v>
      </c>
      <c r="O128">
        <v>0.0445397677395084</v>
      </c>
      <c r="P128">
        <v>0.13914534255451</v>
      </c>
      <c r="Q128">
        <v>0.36279658362617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.029</v>
      </c>
      <c r="Y128">
        <v>0.198617533550482</v>
      </c>
      <c r="Z128">
        <v>1.01823911782429</v>
      </c>
    </row>
    <row r="129" spans="1:26">
      <c r="A129" t="s">
        <v>658</v>
      </c>
      <c r="B129">
        <v>0</v>
      </c>
      <c r="C129">
        <v>0.00854411404284218</v>
      </c>
      <c r="D129">
        <v>0.00337538297855822</v>
      </c>
      <c r="E129">
        <v>0.232334280401498</v>
      </c>
      <c r="F129">
        <v>0</v>
      </c>
      <c r="G129">
        <v>0</v>
      </c>
      <c r="H129">
        <v>0</v>
      </c>
      <c r="I129">
        <v>0.0730893874569783</v>
      </c>
      <c r="J129">
        <v>0.0232111245307365</v>
      </c>
      <c r="K129">
        <v>0.0784041361912449</v>
      </c>
      <c r="L129">
        <v>0</v>
      </c>
      <c r="M129">
        <v>0.0594803763169041</v>
      </c>
      <c r="N129">
        <v>0.00530615101429051</v>
      </c>
      <c r="O129">
        <v>0.0042762535033794</v>
      </c>
      <c r="P129">
        <v>0.227074822526961</v>
      </c>
      <c r="Q129">
        <v>0.277316338677732</v>
      </c>
      <c r="R129" s="2">
        <v>3.14770953576267e-5</v>
      </c>
      <c r="S129">
        <v>0</v>
      </c>
      <c r="T129">
        <v>0</v>
      </c>
      <c r="U129">
        <v>0</v>
      </c>
      <c r="V129">
        <v>0</v>
      </c>
      <c r="W129">
        <v>0.00755615526351644</v>
      </c>
      <c r="X129">
        <v>0.015</v>
      </c>
      <c r="Y129">
        <v>0.252383051300442</v>
      </c>
      <c r="Z129">
        <v>1.01072983669287</v>
      </c>
    </row>
    <row r="130" spans="1:26">
      <c r="A130" t="s">
        <v>659</v>
      </c>
      <c r="B130">
        <v>0.0242805466426621</v>
      </c>
      <c r="C130">
        <v>0</v>
      </c>
      <c r="D130">
        <v>0.00919405361943548</v>
      </c>
      <c r="E130">
        <v>0.0383421871004765</v>
      </c>
      <c r="F130">
        <v>0</v>
      </c>
      <c r="G130">
        <v>0.235418118428655</v>
      </c>
      <c r="H130">
        <v>0</v>
      </c>
      <c r="I130">
        <v>0</v>
      </c>
      <c r="J130">
        <v>0</v>
      </c>
      <c r="K130">
        <v>0.0651767922381476</v>
      </c>
      <c r="L130">
        <v>0</v>
      </c>
      <c r="M130">
        <v>0.00296417709448849</v>
      </c>
      <c r="N130">
        <v>0.0888984443645366</v>
      </c>
      <c r="O130">
        <v>0.0161221146076788</v>
      </c>
      <c r="P130">
        <v>0.160480235488085</v>
      </c>
      <c r="Q130">
        <v>0.152817249241818</v>
      </c>
      <c r="R130">
        <v>0.00260893857396703</v>
      </c>
      <c r="S130">
        <v>0</v>
      </c>
      <c r="T130">
        <v>0.203697142600049</v>
      </c>
      <c r="U130">
        <v>0</v>
      </c>
      <c r="V130">
        <v>0</v>
      </c>
      <c r="W130">
        <v>0</v>
      </c>
      <c r="X130">
        <v>0</v>
      </c>
      <c r="Y130">
        <v>0.433449107364204</v>
      </c>
      <c r="Z130">
        <v>0.900301776368634</v>
      </c>
    </row>
    <row r="131" spans="1:26">
      <c r="A131" t="s">
        <v>660</v>
      </c>
      <c r="B131">
        <v>0</v>
      </c>
      <c r="C131">
        <v>0</v>
      </c>
      <c r="D131">
        <v>0.000121133456330348</v>
      </c>
      <c r="E131">
        <v>0.0172938134084217</v>
      </c>
      <c r="F131">
        <v>0</v>
      </c>
      <c r="G131">
        <v>0.0420984998930317</v>
      </c>
      <c r="H131">
        <v>0</v>
      </c>
      <c r="I131">
        <v>0</v>
      </c>
      <c r="J131">
        <v>0.00839810240922009</v>
      </c>
      <c r="K131">
        <v>0</v>
      </c>
      <c r="L131">
        <v>0</v>
      </c>
      <c r="M131">
        <v>0.0593023626802467</v>
      </c>
      <c r="N131">
        <v>0.195127342175709</v>
      </c>
      <c r="O131">
        <v>0</v>
      </c>
      <c r="P131">
        <v>0.0922088030644867</v>
      </c>
      <c r="Q131">
        <v>0.575426661663489</v>
      </c>
      <c r="R131">
        <v>0</v>
      </c>
      <c r="S131">
        <v>0</v>
      </c>
      <c r="T131">
        <v>0.00281345037542773</v>
      </c>
      <c r="U131">
        <v>0</v>
      </c>
      <c r="V131">
        <v>0</v>
      </c>
      <c r="W131">
        <v>0.0072098308736376</v>
      </c>
      <c r="X131">
        <v>0.00900000000000001</v>
      </c>
      <c r="Y131">
        <v>0.316016581534002</v>
      </c>
      <c r="Z131">
        <v>0.972712742072454</v>
      </c>
    </row>
    <row r="132" spans="1:26">
      <c r="A132" t="s">
        <v>661</v>
      </c>
      <c r="B132">
        <v>0</v>
      </c>
      <c r="C132">
        <v>0.0094513519527235</v>
      </c>
      <c r="D132">
        <v>0.00781815640637669</v>
      </c>
      <c r="E132">
        <v>0.0450815228785659</v>
      </c>
      <c r="F132">
        <v>0</v>
      </c>
      <c r="G132">
        <v>0.118179251848773</v>
      </c>
      <c r="H132">
        <v>0</v>
      </c>
      <c r="I132">
        <v>0.0259299358906076</v>
      </c>
      <c r="J132">
        <v>0</v>
      </c>
      <c r="K132">
        <v>0.0213313343135988</v>
      </c>
      <c r="L132">
        <v>0</v>
      </c>
      <c r="M132">
        <v>0.017683296222348</v>
      </c>
      <c r="N132">
        <v>0.0307600259284532</v>
      </c>
      <c r="O132">
        <v>0.223006305544985</v>
      </c>
      <c r="P132">
        <v>0.0537528184894788</v>
      </c>
      <c r="Q132">
        <v>0.316054978268022</v>
      </c>
      <c r="R132">
        <v>0.0016512233685077</v>
      </c>
      <c r="S132">
        <v>0</v>
      </c>
      <c r="T132">
        <v>0</v>
      </c>
      <c r="U132">
        <v>0.127006498868779</v>
      </c>
      <c r="V132">
        <v>0</v>
      </c>
      <c r="W132">
        <v>0.00229330001878085</v>
      </c>
      <c r="X132">
        <v>0.541</v>
      </c>
      <c r="Y132">
        <v>0.0146350309009993</v>
      </c>
      <c r="Z132">
        <v>1.10442029750942</v>
      </c>
    </row>
    <row r="133" spans="1:26">
      <c r="A133" t="s">
        <v>662</v>
      </c>
      <c r="B133">
        <v>0</v>
      </c>
      <c r="C133">
        <v>0.0841702948372547</v>
      </c>
      <c r="D133">
        <v>0.0507662669451323</v>
      </c>
      <c r="E133">
        <v>0.00576734774596373</v>
      </c>
      <c r="F133">
        <v>0</v>
      </c>
      <c r="G133">
        <v>0.162103169006793</v>
      </c>
      <c r="H133">
        <v>0</v>
      </c>
      <c r="I133">
        <v>0.0360423953844338</v>
      </c>
      <c r="J133">
        <v>0</v>
      </c>
      <c r="K133">
        <v>0.00966283701076866</v>
      </c>
      <c r="L133">
        <v>0.0196017370202313</v>
      </c>
      <c r="M133">
        <v>0</v>
      </c>
      <c r="N133">
        <v>0.000320065329812802</v>
      </c>
      <c r="O133">
        <v>0.112688281686294</v>
      </c>
      <c r="P133">
        <v>0.0426977184911913</v>
      </c>
      <c r="Q133">
        <v>0.278102763802866</v>
      </c>
      <c r="R133">
        <v>0</v>
      </c>
      <c r="S133">
        <v>0</v>
      </c>
      <c r="T133">
        <v>0.103304514117382</v>
      </c>
      <c r="U133">
        <v>0.0741741915867029</v>
      </c>
      <c r="V133">
        <v>0</v>
      </c>
      <c r="W133">
        <v>0.0205984170351727</v>
      </c>
      <c r="X133">
        <v>0.36</v>
      </c>
      <c r="Y133">
        <v>0.0413590060831059</v>
      </c>
      <c r="Z133">
        <v>1.06424284464646</v>
      </c>
    </row>
    <row r="134" spans="1:26">
      <c r="A134" t="s">
        <v>663</v>
      </c>
      <c r="B134">
        <v>0</v>
      </c>
      <c r="C134">
        <v>0.0214336145490555</v>
      </c>
      <c r="D134">
        <v>0.0499326817905131</v>
      </c>
      <c r="E134">
        <v>0</v>
      </c>
      <c r="F134">
        <v>0</v>
      </c>
      <c r="G134">
        <v>0.131446865772829</v>
      </c>
      <c r="H134">
        <v>0.0161901892532405</v>
      </c>
      <c r="I134">
        <v>0.0601900588985361</v>
      </c>
      <c r="J134">
        <v>0.0551465418317154</v>
      </c>
      <c r="K134">
        <v>0.0920920495371584</v>
      </c>
      <c r="L134">
        <v>0</v>
      </c>
      <c r="M134">
        <v>0</v>
      </c>
      <c r="N134">
        <v>0</v>
      </c>
      <c r="O134">
        <v>0.218252525212086</v>
      </c>
      <c r="P134">
        <v>0.0367699418397094</v>
      </c>
      <c r="Q134">
        <v>0.200454762068551</v>
      </c>
      <c r="R134">
        <v>0</v>
      </c>
      <c r="S134">
        <v>0</v>
      </c>
      <c r="T134">
        <v>0.0982509328954826</v>
      </c>
      <c r="U134">
        <v>0</v>
      </c>
      <c r="V134">
        <v>0</v>
      </c>
      <c r="W134">
        <v>0.019839836351124</v>
      </c>
      <c r="X134">
        <v>0.101</v>
      </c>
      <c r="Y134">
        <v>0.116238390576949</v>
      </c>
      <c r="Z134">
        <v>1.03657517344532</v>
      </c>
    </row>
    <row r="135" spans="1:26">
      <c r="A135" t="s">
        <v>664</v>
      </c>
      <c r="B135">
        <v>0</v>
      </c>
      <c r="C135">
        <v>0.0325240032585058</v>
      </c>
      <c r="D135">
        <v>0.000678799308670751</v>
      </c>
      <c r="E135">
        <v>0.03436973371815</v>
      </c>
      <c r="F135">
        <v>0</v>
      </c>
      <c r="G135">
        <v>0</v>
      </c>
      <c r="H135">
        <v>0</v>
      </c>
      <c r="I135">
        <v>0.0365025146978451</v>
      </c>
      <c r="J135">
        <v>0.0333603565392043</v>
      </c>
      <c r="K135">
        <v>0.0267334964091605</v>
      </c>
      <c r="L135">
        <v>0</v>
      </c>
      <c r="M135">
        <v>0</v>
      </c>
      <c r="N135">
        <v>0.00109895448065081</v>
      </c>
      <c r="O135">
        <v>0.121460797175156</v>
      </c>
      <c r="P135">
        <v>0.0615481319085551</v>
      </c>
      <c r="Q135">
        <v>0.496885936513381</v>
      </c>
      <c r="R135">
        <v>0.00893128070167856</v>
      </c>
      <c r="S135">
        <v>0</v>
      </c>
      <c r="T135">
        <v>0.0153735959737377</v>
      </c>
      <c r="U135">
        <v>0.0879697848028457</v>
      </c>
      <c r="V135">
        <v>0</v>
      </c>
      <c r="W135">
        <v>0.0425626145124584</v>
      </c>
      <c r="X135">
        <v>0</v>
      </c>
      <c r="Y135">
        <v>0.559566615582641</v>
      </c>
      <c r="Z135">
        <v>0.829946473198739</v>
      </c>
    </row>
    <row r="136" spans="1:26">
      <c r="A136" t="s">
        <v>665</v>
      </c>
      <c r="B136">
        <v>0</v>
      </c>
      <c r="C136">
        <v>0.00255290633888583</v>
      </c>
      <c r="D136">
        <v>0.00264433396644893</v>
      </c>
      <c r="E136">
        <v>0</v>
      </c>
      <c r="F136">
        <v>0</v>
      </c>
      <c r="G136">
        <v>0.0763219216714094</v>
      </c>
      <c r="H136">
        <v>0.0187634684335307</v>
      </c>
      <c r="I136">
        <v>0</v>
      </c>
      <c r="J136">
        <v>0</v>
      </c>
      <c r="K136">
        <v>0.0152194897076695</v>
      </c>
      <c r="L136">
        <v>0</v>
      </c>
      <c r="M136">
        <v>0.0025037740937666</v>
      </c>
      <c r="N136">
        <v>0</v>
      </c>
      <c r="O136">
        <v>0.3520144344752</v>
      </c>
      <c r="P136">
        <v>0.0489944606128691</v>
      </c>
      <c r="Q136">
        <v>0.465417608570548</v>
      </c>
      <c r="R136">
        <v>0</v>
      </c>
      <c r="S136">
        <v>0</v>
      </c>
      <c r="T136">
        <v>0.0126567133009758</v>
      </c>
      <c r="U136">
        <v>0</v>
      </c>
      <c r="V136">
        <v>0</v>
      </c>
      <c r="W136">
        <v>0.002910888828696</v>
      </c>
      <c r="X136">
        <v>0</v>
      </c>
      <c r="Y136">
        <v>0.597000821981355</v>
      </c>
      <c r="Z136">
        <v>0.802392092591765</v>
      </c>
    </row>
    <row r="137" spans="1:26">
      <c r="A137" t="s">
        <v>666</v>
      </c>
      <c r="B137">
        <v>0</v>
      </c>
      <c r="C137">
        <v>0.000213371017699899</v>
      </c>
      <c r="D137">
        <v>0.000341915160143444</v>
      </c>
      <c r="E137">
        <v>0.0098404634081266</v>
      </c>
      <c r="F137">
        <v>0</v>
      </c>
      <c r="G137">
        <v>0.0894946721132971</v>
      </c>
      <c r="H137">
        <v>0</v>
      </c>
      <c r="I137">
        <v>0.0140621201451302</v>
      </c>
      <c r="J137">
        <v>0.00518335457609868</v>
      </c>
      <c r="K137">
        <v>0.00153409756507659</v>
      </c>
      <c r="L137">
        <v>0</v>
      </c>
      <c r="M137">
        <v>0.0277325926829942</v>
      </c>
      <c r="N137">
        <v>0.000127929988630499</v>
      </c>
      <c r="O137">
        <v>0</v>
      </c>
      <c r="P137">
        <v>0.065147504092153</v>
      </c>
      <c r="Q137">
        <v>0.303471829647605</v>
      </c>
      <c r="R137">
        <v>0.136773159305745</v>
      </c>
      <c r="S137">
        <v>0</v>
      </c>
      <c r="T137">
        <v>0.343864572176482</v>
      </c>
      <c r="U137">
        <v>0</v>
      </c>
      <c r="V137">
        <v>0</v>
      </c>
      <c r="W137">
        <v>0.00221241812081791</v>
      </c>
      <c r="X137">
        <v>0</v>
      </c>
      <c r="Y137">
        <v>0.441883936003327</v>
      </c>
      <c r="Z137">
        <v>0.897007418084296</v>
      </c>
    </row>
    <row r="138" spans="1:26">
      <c r="A138" t="s">
        <v>667</v>
      </c>
      <c r="B138">
        <v>0</v>
      </c>
      <c r="C138">
        <v>0.0520674015008795</v>
      </c>
      <c r="D138">
        <v>0</v>
      </c>
      <c r="E138">
        <v>0</v>
      </c>
      <c r="F138">
        <v>0</v>
      </c>
      <c r="G138">
        <v>0.0170389351206193</v>
      </c>
      <c r="H138">
        <v>0.0207147059035758</v>
      </c>
      <c r="I138">
        <v>0.016323249716452</v>
      </c>
      <c r="J138">
        <v>0.0022157508158213</v>
      </c>
      <c r="K138">
        <v>0.0159929692712927</v>
      </c>
      <c r="L138">
        <v>0</v>
      </c>
      <c r="M138">
        <v>0</v>
      </c>
      <c r="N138">
        <v>0</v>
      </c>
      <c r="O138">
        <v>0.5968575606378</v>
      </c>
      <c r="P138">
        <v>0.00625749329070218</v>
      </c>
      <c r="Q138">
        <v>0.211091725627083</v>
      </c>
      <c r="R138">
        <v>0.010781528495275</v>
      </c>
      <c r="S138">
        <v>0</v>
      </c>
      <c r="T138">
        <v>0</v>
      </c>
      <c r="U138">
        <v>0.0376319541063574</v>
      </c>
      <c r="V138">
        <v>0.00398448352432147</v>
      </c>
      <c r="W138">
        <v>0.00904224198982017</v>
      </c>
      <c r="X138">
        <v>0</v>
      </c>
      <c r="Y138">
        <v>0.550148946260598</v>
      </c>
      <c r="Z138">
        <v>0.843820531585799</v>
      </c>
    </row>
    <row r="139" spans="1:26">
      <c r="A139" t="s">
        <v>668</v>
      </c>
      <c r="B139">
        <v>0</v>
      </c>
      <c r="C139">
        <v>0</v>
      </c>
      <c r="D139">
        <v>0.00322985329054602</v>
      </c>
      <c r="E139">
        <v>0.366105319511597</v>
      </c>
      <c r="F139">
        <v>0</v>
      </c>
      <c r="G139">
        <v>0</v>
      </c>
      <c r="H139">
        <v>0.134425633684564</v>
      </c>
      <c r="I139">
        <v>0.00455763594278688</v>
      </c>
      <c r="J139">
        <v>0</v>
      </c>
      <c r="K139">
        <v>0.090232438495683</v>
      </c>
      <c r="L139">
        <v>0</v>
      </c>
      <c r="M139">
        <v>0</v>
      </c>
      <c r="N139">
        <v>0</v>
      </c>
      <c r="O139">
        <v>0.0480345604749475</v>
      </c>
      <c r="P139">
        <v>0.138077149030848</v>
      </c>
      <c r="Q139">
        <v>0.154157278520434</v>
      </c>
      <c r="R139">
        <v>0.0361289917597757</v>
      </c>
      <c r="S139">
        <v>0</v>
      </c>
      <c r="T139">
        <v>0</v>
      </c>
      <c r="U139">
        <v>0.0138956513266621</v>
      </c>
      <c r="V139">
        <v>0</v>
      </c>
      <c r="W139">
        <v>0.0111554879621552</v>
      </c>
      <c r="X139">
        <v>0</v>
      </c>
      <c r="Y139">
        <v>0.434939900469348</v>
      </c>
      <c r="Z139">
        <v>0.901511812301725</v>
      </c>
    </row>
    <row r="140" spans="1:26">
      <c r="A140" t="s">
        <v>669</v>
      </c>
      <c r="B140">
        <v>0.00281993618427223</v>
      </c>
      <c r="C140">
        <v>0</v>
      </c>
      <c r="D140">
        <v>0</v>
      </c>
      <c r="E140">
        <v>0</v>
      </c>
      <c r="F140">
        <v>0</v>
      </c>
      <c r="G140">
        <v>0.214851546036989</v>
      </c>
      <c r="H140">
        <v>0</v>
      </c>
      <c r="I140">
        <v>0</v>
      </c>
      <c r="J140">
        <v>0.0131037207997653</v>
      </c>
      <c r="K140">
        <v>0</v>
      </c>
      <c r="L140">
        <v>0</v>
      </c>
      <c r="M140">
        <v>0.0607232748371027</v>
      </c>
      <c r="N140">
        <v>0.0109166933001472</v>
      </c>
      <c r="O140">
        <v>0.169019708821765</v>
      </c>
      <c r="P140">
        <v>0.0722806565752784</v>
      </c>
      <c r="Q140">
        <v>0.262601002838819</v>
      </c>
      <c r="R140">
        <v>0.00213075394516329</v>
      </c>
      <c r="S140">
        <v>0</v>
      </c>
      <c r="T140">
        <v>0.191552706660698</v>
      </c>
      <c r="U140">
        <v>0</v>
      </c>
      <c r="V140">
        <v>0</v>
      </c>
      <c r="W140">
        <v>0</v>
      </c>
      <c r="X140">
        <v>0.078</v>
      </c>
      <c r="Y140">
        <v>0.133062242584177</v>
      </c>
      <c r="Z140">
        <v>1.03509177376571</v>
      </c>
    </row>
    <row r="141" spans="1:26">
      <c r="A141" t="s">
        <v>670</v>
      </c>
      <c r="B141">
        <v>0.0173299696050296</v>
      </c>
      <c r="C141">
        <v>0</v>
      </c>
      <c r="D141">
        <v>0.00174921332015605</v>
      </c>
      <c r="E141">
        <v>0.147093917506018</v>
      </c>
      <c r="F141">
        <v>0</v>
      </c>
      <c r="G141">
        <v>0</v>
      </c>
      <c r="H141">
        <v>0.00709703375529598</v>
      </c>
      <c r="I141">
        <v>0.0433191888520278</v>
      </c>
      <c r="J141">
        <v>0.0409915056979043</v>
      </c>
      <c r="K141">
        <v>0.0397455713567123</v>
      </c>
      <c r="L141">
        <v>0</v>
      </c>
      <c r="M141">
        <v>0.0129119198794359</v>
      </c>
      <c r="N141">
        <v>0</v>
      </c>
      <c r="O141">
        <v>0.145442040450794</v>
      </c>
      <c r="P141">
        <v>0.144348628514953</v>
      </c>
      <c r="Q141">
        <v>0.157812739433495</v>
      </c>
      <c r="R141">
        <v>0</v>
      </c>
      <c r="S141">
        <v>0</v>
      </c>
      <c r="T141">
        <v>0.242158271628178</v>
      </c>
      <c r="U141">
        <v>0</v>
      </c>
      <c r="V141">
        <v>0</v>
      </c>
      <c r="W141">
        <v>0</v>
      </c>
      <c r="X141">
        <v>0.001</v>
      </c>
      <c r="Y141">
        <v>0.419613942998751</v>
      </c>
      <c r="Z141">
        <v>0.907254537717072</v>
      </c>
    </row>
    <row r="142" spans="1:26">
      <c r="A142" t="s">
        <v>671</v>
      </c>
      <c r="B142">
        <v>0</v>
      </c>
      <c r="C142">
        <v>0.064959688513359</v>
      </c>
      <c r="D142">
        <v>0.00329957163652447</v>
      </c>
      <c r="E142">
        <v>0</v>
      </c>
      <c r="F142">
        <v>0</v>
      </c>
      <c r="G142">
        <v>0.248529686311321</v>
      </c>
      <c r="H142">
        <v>0</v>
      </c>
      <c r="I142">
        <v>0.0414563615351217</v>
      </c>
      <c r="J142">
        <v>0</v>
      </c>
      <c r="K142">
        <v>0.0275302795474706</v>
      </c>
      <c r="L142">
        <v>0</v>
      </c>
      <c r="M142">
        <v>0.0821580991466371</v>
      </c>
      <c r="N142">
        <v>0</v>
      </c>
      <c r="O142">
        <v>0.133611984820742</v>
      </c>
      <c r="P142">
        <v>0.0483721913261883</v>
      </c>
      <c r="Q142">
        <v>0.199476422378887</v>
      </c>
      <c r="R142">
        <v>0.0127118146345616</v>
      </c>
      <c r="S142">
        <v>0</v>
      </c>
      <c r="T142">
        <v>0.102654701080647</v>
      </c>
      <c r="U142">
        <v>0</v>
      </c>
      <c r="V142">
        <v>0.0150246585608384</v>
      </c>
      <c r="W142">
        <v>0.0202145405077018</v>
      </c>
      <c r="X142">
        <v>0.156</v>
      </c>
      <c r="Y142">
        <v>0.0906822443570068</v>
      </c>
      <c r="Z142">
        <v>1.04445149748394</v>
      </c>
    </row>
    <row r="143" spans="1:26">
      <c r="A143" t="s">
        <v>672</v>
      </c>
      <c r="B143">
        <v>0.0031045393989717</v>
      </c>
      <c r="C143">
        <v>0</v>
      </c>
      <c r="D143">
        <v>0</v>
      </c>
      <c r="E143">
        <v>0.132685790276918</v>
      </c>
      <c r="F143">
        <v>0</v>
      </c>
      <c r="G143">
        <v>0.0689538411999882</v>
      </c>
      <c r="H143">
        <v>0.00174717530285689</v>
      </c>
      <c r="I143">
        <v>0.0449706497799348</v>
      </c>
      <c r="J143">
        <v>0.0256448795547367</v>
      </c>
      <c r="K143">
        <v>0.0308116670392178</v>
      </c>
      <c r="L143">
        <v>0</v>
      </c>
      <c r="M143">
        <v>0.0339396927352299</v>
      </c>
      <c r="N143">
        <v>0</v>
      </c>
      <c r="O143">
        <v>0.0401398852424554</v>
      </c>
      <c r="P143">
        <v>0.168885158374109</v>
      </c>
      <c r="Q143">
        <v>0.378860961089838</v>
      </c>
      <c r="R143">
        <v>0.011235132845643</v>
      </c>
      <c r="S143">
        <v>0</v>
      </c>
      <c r="T143">
        <v>0</v>
      </c>
      <c r="U143">
        <v>0.0458988707108792</v>
      </c>
      <c r="V143">
        <v>0.00261518770220559</v>
      </c>
      <c r="W143">
        <v>0.0105065687470162</v>
      </c>
      <c r="X143">
        <v>0</v>
      </c>
      <c r="Y143">
        <v>0.4429519557022</v>
      </c>
      <c r="Z143">
        <v>0.896792755001909</v>
      </c>
    </row>
    <row r="144" spans="1:26">
      <c r="A144" t="s">
        <v>673</v>
      </c>
      <c r="B144">
        <v>0.0169823358757595</v>
      </c>
      <c r="C144">
        <v>0</v>
      </c>
      <c r="D144">
        <v>0.00377914516697676</v>
      </c>
      <c r="E144">
        <v>0.0827399772085604</v>
      </c>
      <c r="F144">
        <v>0</v>
      </c>
      <c r="G144">
        <v>0.0430629450718235</v>
      </c>
      <c r="H144">
        <v>0.0021120347505547</v>
      </c>
      <c r="I144">
        <v>0.0132981499252825</v>
      </c>
      <c r="J144">
        <v>0.025184404718476</v>
      </c>
      <c r="K144">
        <v>0.00105595668951924</v>
      </c>
      <c r="L144">
        <v>0</v>
      </c>
      <c r="M144">
        <v>0.0367105081146893</v>
      </c>
      <c r="N144">
        <v>0.113810630970718</v>
      </c>
      <c r="O144">
        <v>0</v>
      </c>
      <c r="P144">
        <v>0.0396754446279332</v>
      </c>
      <c r="Q144">
        <v>0.380352484629285</v>
      </c>
      <c r="R144">
        <v>0.00945149159531487</v>
      </c>
      <c r="S144">
        <v>0</v>
      </c>
      <c r="T144">
        <v>0.221582763884973</v>
      </c>
      <c r="U144">
        <v>0</v>
      </c>
      <c r="V144">
        <v>0</v>
      </c>
      <c r="W144">
        <v>0.0102017267701337</v>
      </c>
      <c r="X144">
        <v>0</v>
      </c>
      <c r="Y144">
        <v>0.546959611733748</v>
      </c>
      <c r="Z144">
        <v>0.84588807367676</v>
      </c>
    </row>
    <row r="145" spans="1:26">
      <c r="A145" t="s">
        <v>674</v>
      </c>
      <c r="B145">
        <v>0.0413745801855924</v>
      </c>
      <c r="C145">
        <v>0</v>
      </c>
      <c r="D145">
        <v>0.0140393196947387</v>
      </c>
      <c r="E145">
        <v>0.073014042118488</v>
      </c>
      <c r="F145">
        <v>0</v>
      </c>
      <c r="G145">
        <v>0.0153597180745138</v>
      </c>
      <c r="H145">
        <v>0.0020004470878284</v>
      </c>
      <c r="I145">
        <v>0.0103488796267412</v>
      </c>
      <c r="J145">
        <v>0.0123937235382211</v>
      </c>
      <c r="K145">
        <v>0.107198865099421</v>
      </c>
      <c r="L145">
        <v>0</v>
      </c>
      <c r="M145">
        <v>0</v>
      </c>
      <c r="N145">
        <v>0</v>
      </c>
      <c r="O145">
        <v>0.172333583487983</v>
      </c>
      <c r="P145">
        <v>0.015979144169876</v>
      </c>
      <c r="Q145">
        <v>0.503173377559452</v>
      </c>
      <c r="R145">
        <v>0</v>
      </c>
      <c r="S145">
        <v>0</v>
      </c>
      <c r="T145">
        <v>0.0269297553445691</v>
      </c>
      <c r="U145">
        <v>0</v>
      </c>
      <c r="V145">
        <v>0.00585456401257471</v>
      </c>
      <c r="W145">
        <v>0</v>
      </c>
      <c r="X145">
        <v>0.042</v>
      </c>
      <c r="Y145">
        <v>0.168913567058872</v>
      </c>
      <c r="Z145">
        <v>1.03956414851243</v>
      </c>
    </row>
    <row r="146" spans="1:26">
      <c r="A146" t="s">
        <v>675</v>
      </c>
      <c r="B146">
        <v>0.0356185166108304</v>
      </c>
      <c r="C146">
        <v>0</v>
      </c>
      <c r="D146">
        <v>0.00235714856449576</v>
      </c>
      <c r="E146">
        <v>0.0791822259930027</v>
      </c>
      <c r="F146">
        <v>0</v>
      </c>
      <c r="G146">
        <v>0.0294638743809524</v>
      </c>
      <c r="H146">
        <v>0.00389057409826327</v>
      </c>
      <c r="I146">
        <v>0</v>
      </c>
      <c r="J146">
        <v>0.00152205148686419</v>
      </c>
      <c r="K146">
        <v>0</v>
      </c>
      <c r="L146">
        <v>0.0420285232014781</v>
      </c>
      <c r="M146">
        <v>0.0256347815650231</v>
      </c>
      <c r="N146">
        <v>0.0718234494020616</v>
      </c>
      <c r="O146">
        <v>0</v>
      </c>
      <c r="P146">
        <v>0.0506586846294176</v>
      </c>
      <c r="Q146">
        <v>0.543662872920191</v>
      </c>
      <c r="R146">
        <v>0.0350370594193356</v>
      </c>
      <c r="S146">
        <v>0.0247354098744232</v>
      </c>
      <c r="T146">
        <v>0.0543848278536616</v>
      </c>
      <c r="U146">
        <v>0</v>
      </c>
      <c r="V146">
        <v>0</v>
      </c>
      <c r="W146">
        <v>0</v>
      </c>
      <c r="X146">
        <v>0.014</v>
      </c>
      <c r="Y146">
        <v>0.255507317712759</v>
      </c>
      <c r="Z146">
        <v>0.989232350997217</v>
      </c>
    </row>
    <row r="147" spans="1:26">
      <c r="A147" t="s">
        <v>676</v>
      </c>
      <c r="B147">
        <v>0.000786372418871237</v>
      </c>
      <c r="C147">
        <v>0</v>
      </c>
      <c r="D147">
        <v>0</v>
      </c>
      <c r="E147">
        <v>0.103691820074901</v>
      </c>
      <c r="F147">
        <v>0</v>
      </c>
      <c r="G147">
        <v>0.0880960432474348</v>
      </c>
      <c r="H147">
        <v>0.0381326102441762</v>
      </c>
      <c r="I147">
        <v>0.00916423149648645</v>
      </c>
      <c r="J147">
        <v>0</v>
      </c>
      <c r="K147">
        <v>0.0771998646501098</v>
      </c>
      <c r="L147">
        <v>0</v>
      </c>
      <c r="M147">
        <v>0</v>
      </c>
      <c r="N147">
        <v>0</v>
      </c>
      <c r="O147">
        <v>0.140201916302186</v>
      </c>
      <c r="P147">
        <v>0.0696711956108079</v>
      </c>
      <c r="Q147">
        <v>0.455930115458164</v>
      </c>
      <c r="R147">
        <v>0</v>
      </c>
      <c r="S147">
        <v>0</v>
      </c>
      <c r="T147">
        <v>0.0057041170739272</v>
      </c>
      <c r="U147">
        <v>0</v>
      </c>
      <c r="V147">
        <v>0</v>
      </c>
      <c r="W147">
        <v>0.0114217134229353</v>
      </c>
      <c r="X147">
        <v>0</v>
      </c>
      <c r="Y147">
        <v>0.573420279886187</v>
      </c>
      <c r="Z147">
        <v>0.823519854734477</v>
      </c>
    </row>
    <row r="148" spans="1:26">
      <c r="A148" t="s">
        <v>677</v>
      </c>
      <c r="B148">
        <v>0</v>
      </c>
      <c r="C148">
        <v>0.0048019529706183</v>
      </c>
      <c r="D148">
        <v>0.0289482313343614</v>
      </c>
      <c r="E148">
        <v>0.160783764018771</v>
      </c>
      <c r="F148">
        <v>0</v>
      </c>
      <c r="G148">
        <v>0.0319950642083885</v>
      </c>
      <c r="H148">
        <v>0.0197998715818405</v>
      </c>
      <c r="I148">
        <v>0.00705562589314713</v>
      </c>
      <c r="J148">
        <v>0.00484612959258427</v>
      </c>
      <c r="K148">
        <v>0.0579915216631991</v>
      </c>
      <c r="L148">
        <v>0</v>
      </c>
      <c r="M148">
        <v>0.00910542454343921</v>
      </c>
      <c r="N148">
        <v>0.0605981533728202</v>
      </c>
      <c r="O148">
        <v>0</v>
      </c>
      <c r="P148">
        <v>0.0578252859452582</v>
      </c>
      <c r="Q148">
        <v>0.548446651232978</v>
      </c>
      <c r="R148">
        <v>0</v>
      </c>
      <c r="S148">
        <v>0</v>
      </c>
      <c r="T148">
        <v>0.00234172146601438</v>
      </c>
      <c r="U148">
        <v>0.00546060217658037</v>
      </c>
      <c r="V148">
        <v>0</v>
      </c>
      <c r="W148">
        <v>0</v>
      </c>
      <c r="X148">
        <v>0.00800000000000001</v>
      </c>
      <c r="Y148">
        <v>0.32339931380049</v>
      </c>
      <c r="Z148">
        <v>0.957355440040842</v>
      </c>
    </row>
    <row r="149" spans="1:26">
      <c r="A149" t="s">
        <v>678</v>
      </c>
      <c r="B149">
        <v>0</v>
      </c>
      <c r="C149">
        <v>0</v>
      </c>
      <c r="D149">
        <v>0</v>
      </c>
      <c r="E149">
        <v>0.00397441758890053</v>
      </c>
      <c r="F149">
        <v>0</v>
      </c>
      <c r="G149">
        <v>0.159748263694705</v>
      </c>
      <c r="H149">
        <v>0.00487640407090085</v>
      </c>
      <c r="I149">
        <v>0.00770676255675038</v>
      </c>
      <c r="J149">
        <v>0.0311552531321189</v>
      </c>
      <c r="K149">
        <v>0.0308470563074755</v>
      </c>
      <c r="L149">
        <v>0</v>
      </c>
      <c r="M149">
        <v>0.0265941067545802</v>
      </c>
      <c r="N149">
        <v>0</v>
      </c>
      <c r="O149">
        <v>0</v>
      </c>
      <c r="P149">
        <v>0.0642801045389623</v>
      </c>
      <c r="Q149">
        <v>0.632202313614743</v>
      </c>
      <c r="R149">
        <v>0.00542214112243721</v>
      </c>
      <c r="S149">
        <v>0</v>
      </c>
      <c r="T149">
        <v>0</v>
      </c>
      <c r="U149">
        <v>0.0129924545792914</v>
      </c>
      <c r="V149">
        <v>0</v>
      </c>
      <c r="W149">
        <v>0.0202007220391345</v>
      </c>
      <c r="X149">
        <v>0.00800000000000001</v>
      </c>
      <c r="Y149">
        <v>0.323917066641071</v>
      </c>
      <c r="Z149">
        <v>0.963446460349188</v>
      </c>
    </row>
    <row r="150" spans="1:26">
      <c r="A150" t="s">
        <v>679</v>
      </c>
      <c r="B150">
        <v>0.00865093146690356</v>
      </c>
      <c r="C150" s="2">
        <v>1.48830622314814e-5</v>
      </c>
      <c r="D150">
        <v>0</v>
      </c>
      <c r="E150">
        <v>0.0396625573926855</v>
      </c>
      <c r="F150">
        <v>0</v>
      </c>
      <c r="G150">
        <v>0.0220874185496519</v>
      </c>
      <c r="H150">
        <v>0.0236759028456117</v>
      </c>
      <c r="I150">
        <v>0</v>
      </c>
      <c r="J150">
        <v>0.00769016371038485</v>
      </c>
      <c r="K150">
        <v>0.0357354952222008</v>
      </c>
      <c r="L150">
        <v>0</v>
      </c>
      <c r="M150">
        <v>0</v>
      </c>
      <c r="N150">
        <v>0.309920431338766</v>
      </c>
      <c r="O150">
        <v>0</v>
      </c>
      <c r="P150">
        <v>0.0543034273438089</v>
      </c>
      <c r="Q150">
        <v>0.457824661423967</v>
      </c>
      <c r="R150">
        <v>0.000888929852571967</v>
      </c>
      <c r="S150">
        <v>0</v>
      </c>
      <c r="T150">
        <v>0</v>
      </c>
      <c r="U150">
        <v>0.0240386214997165</v>
      </c>
      <c r="V150">
        <v>0.00435529350994672</v>
      </c>
      <c r="W150">
        <v>0.0111512827815534</v>
      </c>
      <c r="X150">
        <v>0.002</v>
      </c>
      <c r="Y150">
        <v>0.384520166418921</v>
      </c>
      <c r="Z150">
        <v>0.930939995819116</v>
      </c>
    </row>
    <row r="151" spans="1:26">
      <c r="A151" t="s">
        <v>680</v>
      </c>
      <c r="B151">
        <v>0</v>
      </c>
      <c r="C151">
        <v>0</v>
      </c>
      <c r="D151">
        <v>0.00742071067517557</v>
      </c>
      <c r="E151">
        <v>0.247565647285823</v>
      </c>
      <c r="F151">
        <v>0</v>
      </c>
      <c r="G151">
        <v>0</v>
      </c>
      <c r="H151">
        <v>0.0309152587413531</v>
      </c>
      <c r="I151">
        <v>0.0142865940419646</v>
      </c>
      <c r="J151">
        <v>0</v>
      </c>
      <c r="K151">
        <v>0.0567562294989043</v>
      </c>
      <c r="L151">
        <v>0</v>
      </c>
      <c r="M151">
        <v>0.0071217543432575</v>
      </c>
      <c r="N151">
        <v>0</v>
      </c>
      <c r="O151">
        <v>0.226744455854394</v>
      </c>
      <c r="P151">
        <v>0.117499146419</v>
      </c>
      <c r="Q151">
        <v>0.196871731167494</v>
      </c>
      <c r="R151">
        <v>0</v>
      </c>
      <c r="S151">
        <v>0.000467543920463226</v>
      </c>
      <c r="T151">
        <v>0</v>
      </c>
      <c r="U151">
        <v>0.0932291621175668</v>
      </c>
      <c r="V151">
        <v>0</v>
      </c>
      <c r="W151">
        <v>0.00112176593460409</v>
      </c>
      <c r="X151">
        <v>0</v>
      </c>
      <c r="Y151">
        <v>0.452788487056105</v>
      </c>
      <c r="Z151">
        <v>0.891302373098079</v>
      </c>
    </row>
    <row r="152" spans="1:26">
      <c r="A152" t="s">
        <v>681</v>
      </c>
      <c r="B152">
        <v>0</v>
      </c>
      <c r="C152">
        <v>0.0100673810890215</v>
      </c>
      <c r="D152">
        <v>0.00670585403548986</v>
      </c>
      <c r="E152">
        <v>0.114636373520577</v>
      </c>
      <c r="F152">
        <v>0</v>
      </c>
      <c r="G152">
        <v>0</v>
      </c>
      <c r="H152">
        <v>0.0122313446277857</v>
      </c>
      <c r="I152">
        <v>0.0239293164150424</v>
      </c>
      <c r="J152">
        <v>0.0679972056104028</v>
      </c>
      <c r="K152">
        <v>0.0377390305857494</v>
      </c>
      <c r="L152">
        <v>0</v>
      </c>
      <c r="M152">
        <v>0.00692394294408539</v>
      </c>
      <c r="N152">
        <v>0.0179656419832797</v>
      </c>
      <c r="O152">
        <v>0.147913767881765</v>
      </c>
      <c r="P152">
        <v>0.0274523365677868</v>
      </c>
      <c r="Q152">
        <v>0.47040706857757</v>
      </c>
      <c r="R152">
        <v>0.0283688022228087</v>
      </c>
      <c r="S152">
        <v>0</v>
      </c>
      <c r="T152">
        <v>0.0276619339386365</v>
      </c>
      <c r="U152">
        <v>0</v>
      </c>
      <c r="V152">
        <v>0</v>
      </c>
      <c r="W152">
        <v>0</v>
      </c>
      <c r="X152">
        <v>0.02</v>
      </c>
      <c r="Y152">
        <v>0.227799453658654</v>
      </c>
      <c r="Z152">
        <v>1.0055050084458</v>
      </c>
    </row>
    <row r="153" spans="1:26">
      <c r="A153" t="s">
        <v>682</v>
      </c>
      <c r="B153">
        <v>0.0106512644556554</v>
      </c>
      <c r="C153">
        <v>0</v>
      </c>
      <c r="D153">
        <v>0.0129275773731614</v>
      </c>
      <c r="E153">
        <v>0.228678489647972</v>
      </c>
      <c r="F153">
        <v>0</v>
      </c>
      <c r="G153">
        <v>0</v>
      </c>
      <c r="H153">
        <v>0.0393508483089219</v>
      </c>
      <c r="I153">
        <v>0.0704453682371963</v>
      </c>
      <c r="J153">
        <v>0</v>
      </c>
      <c r="K153">
        <v>0.199454696169534</v>
      </c>
      <c r="L153">
        <v>0</v>
      </c>
      <c r="M153">
        <v>0.00116977819314243</v>
      </c>
      <c r="N153">
        <v>0</v>
      </c>
      <c r="O153">
        <v>0.0692577596646997</v>
      </c>
      <c r="P153">
        <v>0.200405575382401</v>
      </c>
      <c r="Q153">
        <v>0.131061293443875</v>
      </c>
      <c r="R153">
        <v>0.00605048669214978</v>
      </c>
      <c r="S153">
        <v>0</v>
      </c>
      <c r="T153">
        <v>0</v>
      </c>
      <c r="U153">
        <v>0.0305468624312912</v>
      </c>
      <c r="V153">
        <v>0</v>
      </c>
      <c r="W153">
        <v>0</v>
      </c>
      <c r="X153">
        <v>0.001</v>
      </c>
      <c r="Y153">
        <v>0.405343671805903</v>
      </c>
      <c r="Z153">
        <v>0.922637486760428</v>
      </c>
    </row>
    <row r="154" spans="1:26">
      <c r="A154" t="s">
        <v>683</v>
      </c>
      <c r="B154">
        <v>0.0100830681545374</v>
      </c>
      <c r="C154">
        <v>0</v>
      </c>
      <c r="D154">
        <v>0</v>
      </c>
      <c r="E154">
        <v>0</v>
      </c>
      <c r="F154">
        <v>0</v>
      </c>
      <c r="G154">
        <v>0.356176449344994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.0909196226476653</v>
      </c>
      <c r="N154">
        <v>0.0905849172066093</v>
      </c>
      <c r="O154">
        <v>0</v>
      </c>
      <c r="P154">
        <v>0.00636466615988807</v>
      </c>
      <c r="Q154">
        <v>0.308244618911192</v>
      </c>
      <c r="R154">
        <v>0.00683636475556461</v>
      </c>
      <c r="S154">
        <v>0</v>
      </c>
      <c r="T154">
        <v>0.130790292819549</v>
      </c>
      <c r="U154">
        <v>0</v>
      </c>
      <c r="V154">
        <v>0</v>
      </c>
      <c r="W154">
        <v>0</v>
      </c>
      <c r="X154">
        <v>0.241</v>
      </c>
      <c r="Y154">
        <v>0.0646338497880587</v>
      </c>
      <c r="Z154">
        <v>1.06056622745193</v>
      </c>
    </row>
    <row r="155" spans="1:26">
      <c r="A155" t="s">
        <v>684</v>
      </c>
      <c r="B155">
        <v>0</v>
      </c>
      <c r="C155">
        <v>0</v>
      </c>
      <c r="D155">
        <v>0.000839632032146681</v>
      </c>
      <c r="E155">
        <v>0.0735555013521271</v>
      </c>
      <c r="F155">
        <v>0</v>
      </c>
      <c r="G155">
        <v>0.0520558320726706</v>
      </c>
      <c r="H155">
        <v>0.0163906340942334</v>
      </c>
      <c r="I155">
        <v>0</v>
      </c>
      <c r="J155">
        <v>0.0113697213297792</v>
      </c>
      <c r="K155">
        <v>0.00761685024134862</v>
      </c>
      <c r="L155">
        <v>0</v>
      </c>
      <c r="M155">
        <v>0.00865867368721468</v>
      </c>
      <c r="N155">
        <v>0.171109669200076</v>
      </c>
      <c r="O155">
        <v>0</v>
      </c>
      <c r="P155">
        <v>0.108178849052599</v>
      </c>
      <c r="Q155">
        <v>0.518461098253467</v>
      </c>
      <c r="R155">
        <v>0</v>
      </c>
      <c r="S155">
        <v>0</v>
      </c>
      <c r="T155">
        <v>0.0261777308534415</v>
      </c>
      <c r="U155">
        <v>0</v>
      </c>
      <c r="V155">
        <v>0</v>
      </c>
      <c r="W155">
        <v>0.00558580783089701</v>
      </c>
      <c r="X155">
        <v>0</v>
      </c>
      <c r="Y155">
        <v>0.484726424687192</v>
      </c>
      <c r="Z155">
        <v>0.874044881453007</v>
      </c>
    </row>
    <row r="156" spans="1:26">
      <c r="A156" t="s">
        <v>685</v>
      </c>
      <c r="B156">
        <v>0.00912084545713528</v>
      </c>
      <c r="C156">
        <v>0</v>
      </c>
      <c r="D156">
        <v>0</v>
      </c>
      <c r="E156">
        <v>0.0117823258268261</v>
      </c>
      <c r="F156">
        <v>0</v>
      </c>
      <c r="G156">
        <v>0</v>
      </c>
      <c r="H156">
        <v>0.00618177427041156</v>
      </c>
      <c r="I156">
        <v>0.0215254329684223</v>
      </c>
      <c r="J156">
        <v>0.0263618236486894</v>
      </c>
      <c r="K156">
        <v>0.00509825828395999</v>
      </c>
      <c r="L156">
        <v>0</v>
      </c>
      <c r="M156">
        <v>0.0144576206454392</v>
      </c>
      <c r="N156">
        <v>0.00551239539311469</v>
      </c>
      <c r="O156">
        <v>0.392235350228581</v>
      </c>
      <c r="P156">
        <v>0.0560770553800363</v>
      </c>
      <c r="Q156">
        <v>0.332211850583477</v>
      </c>
      <c r="R156">
        <v>0.00100084448181433</v>
      </c>
      <c r="S156">
        <v>0</v>
      </c>
      <c r="T156">
        <v>0.118434422832092</v>
      </c>
      <c r="U156">
        <v>0</v>
      </c>
      <c r="V156">
        <v>0</v>
      </c>
      <c r="W156">
        <v>0</v>
      </c>
      <c r="X156">
        <v>0</v>
      </c>
      <c r="Y156">
        <v>0.67074287232525</v>
      </c>
      <c r="Z156">
        <v>0.749497654123993</v>
      </c>
    </row>
    <row r="157" spans="1:26">
      <c r="A157" t="s">
        <v>686</v>
      </c>
      <c r="B157">
        <v>0</v>
      </c>
      <c r="C157">
        <v>0</v>
      </c>
      <c r="D157">
        <v>0</v>
      </c>
      <c r="E157">
        <v>0.112772565306212</v>
      </c>
      <c r="F157">
        <v>0</v>
      </c>
      <c r="G157">
        <v>0.017154036403502</v>
      </c>
      <c r="H157">
        <v>0</v>
      </c>
      <c r="I157">
        <v>0.00906419472258318</v>
      </c>
      <c r="J157">
        <v>0</v>
      </c>
      <c r="K157">
        <v>0</v>
      </c>
      <c r="L157">
        <v>0</v>
      </c>
      <c r="M157">
        <v>0.0552392065647024</v>
      </c>
      <c r="N157">
        <v>0.2937997630827</v>
      </c>
      <c r="O157">
        <v>0</v>
      </c>
      <c r="P157">
        <v>0.063443444881368</v>
      </c>
      <c r="Q157">
        <v>0.419056242132585</v>
      </c>
      <c r="R157">
        <v>0</v>
      </c>
      <c r="S157">
        <v>0</v>
      </c>
      <c r="T157">
        <v>0</v>
      </c>
      <c r="U157">
        <v>0.0173427456249995</v>
      </c>
      <c r="V157">
        <v>0.0121278012813476</v>
      </c>
      <c r="W157">
        <v>0</v>
      </c>
      <c r="X157">
        <v>0.087</v>
      </c>
      <c r="Y157">
        <v>0.128272933389234</v>
      </c>
      <c r="Z157">
        <v>1.05406460211001</v>
      </c>
    </row>
    <row r="158" spans="1:26">
      <c r="A158" t="s">
        <v>687</v>
      </c>
      <c r="B158">
        <v>0</v>
      </c>
      <c r="C158">
        <v>0.0226099656392748</v>
      </c>
      <c r="D158">
        <v>0</v>
      </c>
      <c r="E158">
        <v>0.0694559421211101</v>
      </c>
      <c r="F158">
        <v>0</v>
      </c>
      <c r="G158">
        <v>0.032394653153904</v>
      </c>
      <c r="H158">
        <v>0</v>
      </c>
      <c r="I158">
        <v>0.0118623696624599</v>
      </c>
      <c r="J158">
        <v>0.00880039080814481</v>
      </c>
      <c r="K158">
        <v>0.0430951842749641</v>
      </c>
      <c r="L158">
        <v>0</v>
      </c>
      <c r="M158">
        <v>0.0399073507199039</v>
      </c>
      <c r="N158">
        <v>0.0456518278684921</v>
      </c>
      <c r="O158">
        <v>0</v>
      </c>
      <c r="P158">
        <v>0.1496289756356</v>
      </c>
      <c r="Q158">
        <v>0.463743103530614</v>
      </c>
      <c r="R158">
        <v>0.00885448965659842</v>
      </c>
      <c r="S158">
        <v>0</v>
      </c>
      <c r="T158">
        <v>0.103995746928933</v>
      </c>
      <c r="U158">
        <v>0</v>
      </c>
      <c r="V158">
        <v>0</v>
      </c>
      <c r="W158">
        <v>0</v>
      </c>
      <c r="X158">
        <v>0.002</v>
      </c>
      <c r="Y158">
        <v>0.389053976547178</v>
      </c>
      <c r="Z158">
        <v>0.924193227982589</v>
      </c>
    </row>
    <row r="159" spans="1:26">
      <c r="A159" t="s">
        <v>688</v>
      </c>
      <c r="B159">
        <v>0.00212836610757763</v>
      </c>
      <c r="C159">
        <v>0</v>
      </c>
      <c r="D159">
        <v>0</v>
      </c>
      <c r="E159">
        <v>0</v>
      </c>
      <c r="F159">
        <v>0</v>
      </c>
      <c r="G159">
        <v>0.135126329548904</v>
      </c>
      <c r="H159">
        <v>0</v>
      </c>
      <c r="I159">
        <v>0</v>
      </c>
      <c r="J159">
        <v>0.0201276269199327</v>
      </c>
      <c r="K159">
        <v>0</v>
      </c>
      <c r="L159">
        <v>0</v>
      </c>
      <c r="M159">
        <v>0.0376466478466385</v>
      </c>
      <c r="N159">
        <v>0</v>
      </c>
      <c r="O159">
        <v>0.370857379119895</v>
      </c>
      <c r="P159">
        <v>0.0058007243388769</v>
      </c>
      <c r="Q159">
        <v>0.396054791264787</v>
      </c>
      <c r="R159">
        <v>0</v>
      </c>
      <c r="S159">
        <v>0</v>
      </c>
      <c r="T159">
        <v>0.032258134853388</v>
      </c>
      <c r="U159">
        <v>0</v>
      </c>
      <c r="V159">
        <v>0</v>
      </c>
      <c r="W159">
        <v>0</v>
      </c>
      <c r="X159">
        <v>0.016</v>
      </c>
      <c r="Y159">
        <v>0.245516599845743</v>
      </c>
      <c r="Z159">
        <v>1.02235225421022</v>
      </c>
    </row>
    <row r="160" spans="1:26">
      <c r="A160" t="s">
        <v>689</v>
      </c>
      <c r="B160">
        <v>0</v>
      </c>
      <c r="C160">
        <v>0</v>
      </c>
      <c r="D160">
        <v>0.00216930574936331</v>
      </c>
      <c r="E160">
        <v>0.36210568520398</v>
      </c>
      <c r="F160">
        <v>0</v>
      </c>
      <c r="G160">
        <v>0</v>
      </c>
      <c r="H160">
        <v>0.00390822761862683</v>
      </c>
      <c r="I160">
        <v>0.0208438721332241</v>
      </c>
      <c r="J160">
        <v>0.00792431489874105</v>
      </c>
      <c r="K160">
        <v>0.149902153931455</v>
      </c>
      <c r="L160">
        <v>0</v>
      </c>
      <c r="M160">
        <v>0.0240861516139004</v>
      </c>
      <c r="N160">
        <v>0.00161878916561988</v>
      </c>
      <c r="O160">
        <v>0.00887113512393324</v>
      </c>
      <c r="P160">
        <v>0.119515589181232</v>
      </c>
      <c r="Q160">
        <v>0.249945131771257</v>
      </c>
      <c r="R160">
        <v>0.00271112752949955</v>
      </c>
      <c r="S160">
        <v>0</v>
      </c>
      <c r="T160">
        <v>0.0162080578060545</v>
      </c>
      <c r="U160">
        <v>0.030190458273113</v>
      </c>
      <c r="V160">
        <v>0</v>
      </c>
      <c r="W160">
        <v>0</v>
      </c>
      <c r="X160">
        <v>0</v>
      </c>
      <c r="Y160">
        <v>0.568366007488937</v>
      </c>
      <c r="Z160">
        <v>0.823569530291808</v>
      </c>
    </row>
    <row r="161" spans="1:26">
      <c r="A161" t="s">
        <v>690</v>
      </c>
      <c r="B161">
        <v>0</v>
      </c>
      <c r="C161">
        <v>0.0616259362916456</v>
      </c>
      <c r="D161">
        <v>0.0418686557286508</v>
      </c>
      <c r="E161">
        <v>0.0840453644407</v>
      </c>
      <c r="F161">
        <v>0</v>
      </c>
      <c r="G161">
        <v>0.0999534037933141</v>
      </c>
      <c r="H161">
        <v>0</v>
      </c>
      <c r="I161">
        <v>0.0260588924719602</v>
      </c>
      <c r="J161">
        <v>0</v>
      </c>
      <c r="K161">
        <v>0</v>
      </c>
      <c r="L161">
        <v>0</v>
      </c>
      <c r="M161">
        <v>0.0424073348462633</v>
      </c>
      <c r="N161">
        <v>0.0161682815019755</v>
      </c>
      <c r="O161">
        <v>0</v>
      </c>
      <c r="P161">
        <v>0.0184464885671028</v>
      </c>
      <c r="Q161">
        <v>0.246070036327569</v>
      </c>
      <c r="R161">
        <v>0.00653517836027483</v>
      </c>
      <c r="S161">
        <v>0</v>
      </c>
      <c r="T161">
        <v>0.356820427670544</v>
      </c>
      <c r="U161">
        <v>0</v>
      </c>
      <c r="V161">
        <v>0</v>
      </c>
      <c r="W161">
        <v>0</v>
      </c>
      <c r="X161">
        <v>0.0610000000000001</v>
      </c>
      <c r="Y161">
        <v>0.149801151946347</v>
      </c>
      <c r="Z161">
        <v>1.03018079517869</v>
      </c>
    </row>
    <row r="162" spans="1:26">
      <c r="A162" t="s">
        <v>691</v>
      </c>
      <c r="B162">
        <v>0.0394186258270815</v>
      </c>
      <c r="C162">
        <v>0</v>
      </c>
      <c r="D162">
        <v>0</v>
      </c>
      <c r="E162">
        <v>0</v>
      </c>
      <c r="F162">
        <v>0</v>
      </c>
      <c r="G162">
        <v>0.232782297989651</v>
      </c>
      <c r="H162">
        <v>0</v>
      </c>
      <c r="I162">
        <v>0.0149015914277674</v>
      </c>
      <c r="J162">
        <v>0.0426795850249687</v>
      </c>
      <c r="K162">
        <v>0</v>
      </c>
      <c r="L162">
        <v>0.00696140115077331</v>
      </c>
      <c r="M162">
        <v>0.0401725893548901</v>
      </c>
      <c r="N162">
        <v>0</v>
      </c>
      <c r="O162">
        <v>0.474035285818663</v>
      </c>
      <c r="P162">
        <v>0</v>
      </c>
      <c r="Q162">
        <v>0.14493559290448</v>
      </c>
      <c r="R162">
        <v>0</v>
      </c>
      <c r="S162">
        <v>0</v>
      </c>
      <c r="T162">
        <v>0</v>
      </c>
      <c r="U162">
        <v>0.00411303050172494</v>
      </c>
      <c r="V162">
        <v>0</v>
      </c>
      <c r="W162">
        <v>0</v>
      </c>
      <c r="X162">
        <v>0.373</v>
      </c>
      <c r="Y162">
        <v>0.0393399954554636</v>
      </c>
      <c r="Z162">
        <v>1.12436035087561</v>
      </c>
    </row>
    <row r="163" spans="1:26">
      <c r="A163" t="s">
        <v>692</v>
      </c>
      <c r="B163">
        <v>0</v>
      </c>
      <c r="C163">
        <v>0</v>
      </c>
      <c r="D163">
        <v>0.000119686570755841</v>
      </c>
      <c r="E163">
        <v>0.0827481970134756</v>
      </c>
      <c r="F163">
        <v>0</v>
      </c>
      <c r="G163">
        <v>0</v>
      </c>
      <c r="H163">
        <v>0</v>
      </c>
      <c r="I163">
        <v>0.0100396370963807</v>
      </c>
      <c r="J163">
        <v>0.00474610853405204</v>
      </c>
      <c r="K163">
        <v>0.0275317909732748</v>
      </c>
      <c r="L163">
        <v>0</v>
      </c>
      <c r="M163">
        <v>0.00579753747038981</v>
      </c>
      <c r="N163">
        <v>0</v>
      </c>
      <c r="O163">
        <v>0.108415144685913</v>
      </c>
      <c r="P163">
        <v>0.0286244863272541</v>
      </c>
      <c r="Q163">
        <v>0.296699651249734</v>
      </c>
      <c r="R163">
        <v>0</v>
      </c>
      <c r="S163">
        <v>0</v>
      </c>
      <c r="T163">
        <v>0.435277760078771</v>
      </c>
      <c r="U163">
        <v>0</v>
      </c>
      <c r="V163">
        <v>0</v>
      </c>
      <c r="W163">
        <v>0</v>
      </c>
      <c r="X163">
        <v>0</v>
      </c>
      <c r="Y163">
        <v>0.458538049938859</v>
      </c>
      <c r="Z163">
        <v>0.890722872048357</v>
      </c>
    </row>
    <row r="164" spans="1:26">
      <c r="A164" t="s">
        <v>693</v>
      </c>
      <c r="B164">
        <v>0.000987956806113142</v>
      </c>
      <c r="C164">
        <v>0</v>
      </c>
      <c r="D164">
        <v>0.00893437940480992</v>
      </c>
      <c r="E164">
        <v>0.154732636342292</v>
      </c>
      <c r="F164">
        <v>0</v>
      </c>
      <c r="G164">
        <v>0.178011713897387</v>
      </c>
      <c r="H164">
        <v>0</v>
      </c>
      <c r="I164">
        <v>0.0252308427412961</v>
      </c>
      <c r="J164">
        <v>0</v>
      </c>
      <c r="K164">
        <v>0.0201295789066591</v>
      </c>
      <c r="L164">
        <v>0</v>
      </c>
      <c r="M164">
        <v>0.004902442230494</v>
      </c>
      <c r="N164">
        <v>0.0325949351302139</v>
      </c>
      <c r="O164">
        <v>0</v>
      </c>
      <c r="P164">
        <v>0.0947708991530753</v>
      </c>
      <c r="Q164">
        <v>0.366856834558296</v>
      </c>
      <c r="R164">
        <v>0.00630997776748938</v>
      </c>
      <c r="S164">
        <v>0</v>
      </c>
      <c r="T164">
        <v>0.106537803061874</v>
      </c>
      <c r="U164">
        <v>0</v>
      </c>
      <c r="V164">
        <v>0</v>
      </c>
      <c r="W164">
        <v>0</v>
      </c>
      <c r="X164">
        <v>0.002</v>
      </c>
      <c r="Y164">
        <v>0.380476728510092</v>
      </c>
      <c r="Z164">
        <v>0.925287644192104</v>
      </c>
    </row>
    <row r="165" spans="1:26">
      <c r="A165" t="s">
        <v>694</v>
      </c>
      <c r="B165">
        <v>0.196856295582884</v>
      </c>
      <c r="C165">
        <v>0</v>
      </c>
      <c r="D165">
        <v>0.12178619943572</v>
      </c>
      <c r="E165">
        <v>0.076457613300198</v>
      </c>
      <c r="F165">
        <v>0</v>
      </c>
      <c r="G165">
        <v>0.019664938059252</v>
      </c>
      <c r="H165">
        <v>0.00941973730642919</v>
      </c>
      <c r="I165">
        <v>0.0213969976536164</v>
      </c>
      <c r="J165">
        <v>0.016058870842003</v>
      </c>
      <c r="K165">
        <v>0.0517656937634763</v>
      </c>
      <c r="L165">
        <v>0</v>
      </c>
      <c r="M165">
        <v>0.0222484000787686</v>
      </c>
      <c r="N165">
        <v>0.00644985417683575</v>
      </c>
      <c r="O165">
        <v>0</v>
      </c>
      <c r="P165">
        <v>0.0636856838603979</v>
      </c>
      <c r="Q165">
        <v>0.326058233788428</v>
      </c>
      <c r="R165">
        <v>0</v>
      </c>
      <c r="S165">
        <v>0</v>
      </c>
      <c r="T165">
        <v>0.0373372374451876</v>
      </c>
      <c r="U165">
        <v>0.00685851556045219</v>
      </c>
      <c r="V165">
        <v>0.00786126165516458</v>
      </c>
      <c r="W165">
        <v>0.0160944674911863</v>
      </c>
      <c r="X165">
        <v>0.00600000000000001</v>
      </c>
      <c r="Y165">
        <v>0.349329943880389</v>
      </c>
      <c r="Z165">
        <v>0.942863626542671</v>
      </c>
    </row>
    <row r="166" spans="1:26">
      <c r="A166" t="s">
        <v>695</v>
      </c>
      <c r="B166">
        <v>0</v>
      </c>
      <c r="C166">
        <v>0.0489646874572086</v>
      </c>
      <c r="D166">
        <v>0</v>
      </c>
      <c r="E166">
        <v>0.00772835267573647</v>
      </c>
      <c r="F166">
        <v>0</v>
      </c>
      <c r="G166">
        <v>0.142964361199936</v>
      </c>
      <c r="H166">
        <v>0</v>
      </c>
      <c r="I166">
        <v>0</v>
      </c>
      <c r="J166">
        <v>0.00165666135706902</v>
      </c>
      <c r="K166">
        <v>0</v>
      </c>
      <c r="L166">
        <v>0.0181518137406458</v>
      </c>
      <c r="M166">
        <v>0</v>
      </c>
      <c r="N166">
        <v>0.000402733575889168</v>
      </c>
      <c r="O166">
        <v>0.335602227519357</v>
      </c>
      <c r="P166">
        <v>0.0084741921006623</v>
      </c>
      <c r="Q166">
        <v>0.38036096971828</v>
      </c>
      <c r="R166">
        <v>0</v>
      </c>
      <c r="S166">
        <v>0.0190417543336258</v>
      </c>
      <c r="T166">
        <v>0</v>
      </c>
      <c r="U166">
        <v>0.0350743135957652</v>
      </c>
      <c r="V166">
        <v>0</v>
      </c>
      <c r="W166">
        <v>0.00157793272582477</v>
      </c>
      <c r="X166">
        <v>0</v>
      </c>
      <c r="Y166">
        <v>0.445667153087307</v>
      </c>
      <c r="Z166">
        <v>0.900611000094262</v>
      </c>
    </row>
    <row r="167" spans="1:26">
      <c r="A167" t="s">
        <v>696</v>
      </c>
      <c r="B167">
        <v>0.0902119826219584</v>
      </c>
      <c r="C167">
        <v>0</v>
      </c>
      <c r="D167">
        <v>0.0107191816384731</v>
      </c>
      <c r="E167">
        <v>0.0067902485862968</v>
      </c>
      <c r="F167">
        <v>0</v>
      </c>
      <c r="G167">
        <v>0.0513982745222211</v>
      </c>
      <c r="H167">
        <v>0</v>
      </c>
      <c r="I167">
        <v>0.00443095229609482</v>
      </c>
      <c r="J167">
        <v>0.0189254610503377</v>
      </c>
      <c r="K167">
        <v>0</v>
      </c>
      <c r="L167">
        <v>0</v>
      </c>
      <c r="M167">
        <v>0.0592694333958058</v>
      </c>
      <c r="N167">
        <v>0.119911018842844</v>
      </c>
      <c r="O167">
        <v>0</v>
      </c>
      <c r="P167">
        <v>0.0793477936918778</v>
      </c>
      <c r="Q167">
        <v>0.437625554912789</v>
      </c>
      <c r="R167">
        <v>0</v>
      </c>
      <c r="S167">
        <v>0</v>
      </c>
      <c r="T167">
        <v>0.108262828932395</v>
      </c>
      <c r="U167">
        <v>0</v>
      </c>
      <c r="V167">
        <v>0</v>
      </c>
      <c r="W167">
        <v>0.0131072695089063</v>
      </c>
      <c r="X167">
        <v>0.035</v>
      </c>
      <c r="Y167">
        <v>0.186087471392915</v>
      </c>
      <c r="Z167">
        <v>1.01369451152367</v>
      </c>
    </row>
    <row r="168" spans="1:26">
      <c r="A168" t="s">
        <v>697</v>
      </c>
      <c r="B168">
        <v>0.00388544168869633</v>
      </c>
      <c r="C168">
        <v>0.00681406744066057</v>
      </c>
      <c r="D168">
        <v>0.00683085003358197</v>
      </c>
      <c r="E168">
        <v>0.112803967273897</v>
      </c>
      <c r="F168">
        <v>0</v>
      </c>
      <c r="G168">
        <v>0</v>
      </c>
      <c r="H168">
        <v>0</v>
      </c>
      <c r="I168">
        <v>0</v>
      </c>
      <c r="J168">
        <v>0.0175312626089843</v>
      </c>
      <c r="K168">
        <v>0</v>
      </c>
      <c r="L168">
        <v>0</v>
      </c>
      <c r="M168">
        <v>0.0260296149164165</v>
      </c>
      <c r="N168">
        <v>0.0245975867839785</v>
      </c>
      <c r="O168">
        <v>0.075939341975513</v>
      </c>
      <c r="P168">
        <v>0.0833783671195402</v>
      </c>
      <c r="Q168">
        <v>0.0917500998577818</v>
      </c>
      <c r="R168">
        <v>0.0673423319000393</v>
      </c>
      <c r="S168">
        <v>0</v>
      </c>
      <c r="T168">
        <v>0.483097068400911</v>
      </c>
      <c r="U168">
        <v>0</v>
      </c>
      <c r="V168">
        <v>0</v>
      </c>
      <c r="W168">
        <v>0</v>
      </c>
      <c r="X168">
        <v>0.201</v>
      </c>
      <c r="Y168">
        <v>0.0768018363931376</v>
      </c>
      <c r="Z168">
        <v>1.0903016720642</v>
      </c>
    </row>
    <row r="169" spans="1:26">
      <c r="A169" t="s">
        <v>698</v>
      </c>
      <c r="B169">
        <v>0.00331837351192146</v>
      </c>
      <c r="C169">
        <v>0.00633905787090401</v>
      </c>
      <c r="D169">
        <v>0.00727576854207073</v>
      </c>
      <c r="E169">
        <v>0</v>
      </c>
      <c r="F169">
        <v>0</v>
      </c>
      <c r="G169">
        <v>0</v>
      </c>
      <c r="H169">
        <v>0</v>
      </c>
      <c r="I169">
        <v>0.0315483917529983</v>
      </c>
      <c r="J169">
        <v>0</v>
      </c>
      <c r="K169">
        <v>0.0459159965401129</v>
      </c>
      <c r="L169">
        <v>0</v>
      </c>
      <c r="M169">
        <v>0.087095035873333</v>
      </c>
      <c r="N169">
        <v>0</v>
      </c>
      <c r="O169">
        <v>0.341817971051899</v>
      </c>
      <c r="P169">
        <v>0.0152348430697219</v>
      </c>
      <c r="Q169">
        <v>0.319901192227336</v>
      </c>
      <c r="R169">
        <v>0</v>
      </c>
      <c r="S169">
        <v>0</v>
      </c>
      <c r="T169">
        <v>0</v>
      </c>
      <c r="U169">
        <v>0.133308973398903</v>
      </c>
      <c r="V169">
        <v>0.00824439616079954</v>
      </c>
      <c r="W169">
        <v>0</v>
      </c>
      <c r="X169">
        <v>0.042</v>
      </c>
      <c r="Y169">
        <v>0.169181010387454</v>
      </c>
      <c r="Z169">
        <v>1.06339625859736</v>
      </c>
    </row>
    <row r="170" spans="1:26">
      <c r="A170" t="s">
        <v>699</v>
      </c>
      <c r="B170">
        <v>0.0145448653807028</v>
      </c>
      <c r="C170">
        <v>0</v>
      </c>
      <c r="D170">
        <v>0.00228915066594517</v>
      </c>
      <c r="E170">
        <v>0.0590466648289799</v>
      </c>
      <c r="F170">
        <v>0</v>
      </c>
      <c r="G170">
        <v>0.118692838184568</v>
      </c>
      <c r="H170">
        <v>0.0152724189786479</v>
      </c>
      <c r="I170">
        <v>0</v>
      </c>
      <c r="J170">
        <v>0</v>
      </c>
      <c r="K170">
        <v>0</v>
      </c>
      <c r="L170">
        <v>0.0110712227314269</v>
      </c>
      <c r="M170">
        <v>0</v>
      </c>
      <c r="N170">
        <v>0.204586317966179</v>
      </c>
      <c r="O170">
        <v>0</v>
      </c>
      <c r="P170">
        <v>0.0792745351536951</v>
      </c>
      <c r="Q170">
        <v>0.452762290659547</v>
      </c>
      <c r="R170">
        <v>0.0137254361312174</v>
      </c>
      <c r="S170">
        <v>0</v>
      </c>
      <c r="T170">
        <v>0.00876626445373119</v>
      </c>
      <c r="U170">
        <v>0</v>
      </c>
      <c r="V170">
        <v>0.0128270680433941</v>
      </c>
      <c r="W170">
        <v>0.0071409268219661</v>
      </c>
      <c r="X170">
        <v>0.001</v>
      </c>
      <c r="Y170">
        <v>0.410580816746015</v>
      </c>
      <c r="Z170">
        <v>0.912951269723837</v>
      </c>
    </row>
    <row r="171" spans="1:26">
      <c r="A171" t="s">
        <v>700</v>
      </c>
      <c r="B171">
        <v>0</v>
      </c>
      <c r="C171">
        <v>0</v>
      </c>
      <c r="D171">
        <v>0.00216901441825638</v>
      </c>
      <c r="E171">
        <v>0.169983647134864</v>
      </c>
      <c r="F171">
        <v>0</v>
      </c>
      <c r="G171">
        <v>0</v>
      </c>
      <c r="H171">
        <v>0</v>
      </c>
      <c r="I171">
        <v>0.066866669771754</v>
      </c>
      <c r="J171">
        <v>0.0206484849282409</v>
      </c>
      <c r="K171">
        <v>0.0453122937295814</v>
      </c>
      <c r="L171">
        <v>0</v>
      </c>
      <c r="M171">
        <v>0.0570370808028538</v>
      </c>
      <c r="N171">
        <v>0.0081286363625799</v>
      </c>
      <c r="O171">
        <v>0.0620338059876816</v>
      </c>
      <c r="P171">
        <v>0.133071178234356</v>
      </c>
      <c r="Q171">
        <v>0.333815446113258</v>
      </c>
      <c r="R171" s="2">
        <v>9.32517600499057e-5</v>
      </c>
      <c r="S171">
        <v>0</v>
      </c>
      <c r="T171">
        <v>0</v>
      </c>
      <c r="U171">
        <v>0.0950812428779548</v>
      </c>
      <c r="V171">
        <v>0</v>
      </c>
      <c r="W171">
        <v>0.00575924787857005</v>
      </c>
      <c r="X171">
        <v>0</v>
      </c>
      <c r="Y171">
        <v>0.47867706561068</v>
      </c>
      <c r="Z171">
        <v>0.877183463168322</v>
      </c>
    </row>
    <row r="172" spans="1:26">
      <c r="A172" t="s">
        <v>701</v>
      </c>
      <c r="B172">
        <v>0.0754134180953638</v>
      </c>
      <c r="C172">
        <v>0</v>
      </c>
      <c r="D172">
        <v>0</v>
      </c>
      <c r="E172">
        <v>0</v>
      </c>
      <c r="F172">
        <v>0</v>
      </c>
      <c r="G172">
        <v>0.275869468183733</v>
      </c>
      <c r="H172">
        <v>0</v>
      </c>
      <c r="I172">
        <v>0</v>
      </c>
      <c r="J172">
        <v>0.120525938808481</v>
      </c>
      <c r="K172">
        <v>0</v>
      </c>
      <c r="L172">
        <v>0.122905441727023</v>
      </c>
      <c r="M172">
        <v>0</v>
      </c>
      <c r="N172">
        <v>0.0236210950539503</v>
      </c>
      <c r="O172">
        <v>0.0755970920987237</v>
      </c>
      <c r="P172">
        <v>0</v>
      </c>
      <c r="Q172">
        <v>0.21405088683648</v>
      </c>
      <c r="R172">
        <v>0</v>
      </c>
      <c r="S172">
        <v>0</v>
      </c>
      <c r="T172">
        <v>0.0920166591962444</v>
      </c>
      <c r="U172">
        <v>0</v>
      </c>
      <c r="V172">
        <v>0</v>
      </c>
      <c r="W172">
        <v>0</v>
      </c>
      <c r="X172">
        <v>0.828</v>
      </c>
      <c r="Y172">
        <v>-0.0183497409917021</v>
      </c>
      <c r="Z172">
        <v>1.09356030079148</v>
      </c>
    </row>
    <row r="173" spans="1:26">
      <c r="A173" t="s">
        <v>702</v>
      </c>
      <c r="B173">
        <v>0.0164141531687386</v>
      </c>
      <c r="C173">
        <v>0</v>
      </c>
      <c r="D173">
        <v>0.00151881030815016</v>
      </c>
      <c r="E173">
        <v>0.070726271756304</v>
      </c>
      <c r="F173">
        <v>0</v>
      </c>
      <c r="G173">
        <v>0.0337191747403314</v>
      </c>
      <c r="H173">
        <v>0.0376073655052694</v>
      </c>
      <c r="I173">
        <v>0.0469314453165136</v>
      </c>
      <c r="J173">
        <v>0.0308728773682202</v>
      </c>
      <c r="K173">
        <v>0.0254055042540205</v>
      </c>
      <c r="L173">
        <v>0.0217233918163371</v>
      </c>
      <c r="M173">
        <v>0</v>
      </c>
      <c r="N173">
        <v>0.0173948522126743</v>
      </c>
      <c r="O173">
        <v>0</v>
      </c>
      <c r="P173">
        <v>0.144240672013338</v>
      </c>
      <c r="Q173">
        <v>0.488580951774764</v>
      </c>
      <c r="R173">
        <v>0.0184215666202268</v>
      </c>
      <c r="S173">
        <v>0</v>
      </c>
      <c r="T173">
        <v>0</v>
      </c>
      <c r="U173">
        <v>0.00895445179617713</v>
      </c>
      <c r="V173">
        <v>0</v>
      </c>
      <c r="W173">
        <v>0.0374885113489351</v>
      </c>
      <c r="X173">
        <v>0.00800000000000001</v>
      </c>
      <c r="Y173">
        <v>0.325507398371577</v>
      </c>
      <c r="Z173">
        <v>0.957244544303245</v>
      </c>
    </row>
    <row r="174" spans="1:26">
      <c r="A174" t="s">
        <v>703</v>
      </c>
      <c r="B174">
        <v>0</v>
      </c>
      <c r="C174">
        <v>0</v>
      </c>
      <c r="D174">
        <v>0.00779069712916217</v>
      </c>
      <c r="E174">
        <v>0.148594194566872</v>
      </c>
      <c r="F174">
        <v>0</v>
      </c>
      <c r="G174">
        <v>0</v>
      </c>
      <c r="H174">
        <v>0.0510579161147821</v>
      </c>
      <c r="I174">
        <v>0.0754813957745685</v>
      </c>
      <c r="J174">
        <v>0</v>
      </c>
      <c r="K174">
        <v>0.110411414513672</v>
      </c>
      <c r="L174">
        <v>0</v>
      </c>
      <c r="M174">
        <v>0.0998875257062311</v>
      </c>
      <c r="N174">
        <v>0.011911836209986</v>
      </c>
      <c r="O174">
        <v>0</v>
      </c>
      <c r="P174">
        <v>0.125674178742022</v>
      </c>
      <c r="Q174">
        <v>0.216172351028703</v>
      </c>
      <c r="R174">
        <v>0.0346045955853987</v>
      </c>
      <c r="S174">
        <v>0</v>
      </c>
      <c r="T174">
        <v>0</v>
      </c>
      <c r="U174">
        <v>0.0970926891722375</v>
      </c>
      <c r="V174">
        <v>0.018534210837777</v>
      </c>
      <c r="W174">
        <v>0.00278699461858866</v>
      </c>
      <c r="X174">
        <v>0.00600000000000001</v>
      </c>
      <c r="Y174">
        <v>0.347450798944773</v>
      </c>
      <c r="Z174">
        <v>0.947544824634516</v>
      </c>
    </row>
    <row r="175" spans="1:26">
      <c r="A175" t="s">
        <v>704</v>
      </c>
      <c r="B175">
        <v>0.00900568604671551</v>
      </c>
      <c r="C175">
        <v>0</v>
      </c>
      <c r="D175">
        <v>0.00210784257829113</v>
      </c>
      <c r="E175">
        <v>0.0770408367358568</v>
      </c>
      <c r="F175">
        <v>0</v>
      </c>
      <c r="G175">
        <v>0.057750849031956</v>
      </c>
      <c r="H175">
        <v>0.0158807468052495</v>
      </c>
      <c r="I175">
        <v>0.0447917575865152</v>
      </c>
      <c r="J175">
        <v>0</v>
      </c>
      <c r="K175">
        <v>0</v>
      </c>
      <c r="L175">
        <v>0</v>
      </c>
      <c r="M175">
        <v>0.0149386555490547</v>
      </c>
      <c r="N175">
        <v>0</v>
      </c>
      <c r="O175">
        <v>0.197592247787011</v>
      </c>
      <c r="P175">
        <v>0.104783991609092</v>
      </c>
      <c r="Q175">
        <v>0.292461442313587</v>
      </c>
      <c r="R175">
        <v>0.0278669974876021</v>
      </c>
      <c r="S175">
        <v>0</v>
      </c>
      <c r="T175">
        <v>0.12734274031429</v>
      </c>
      <c r="U175">
        <v>0</v>
      </c>
      <c r="V175">
        <v>0.0261512595760484</v>
      </c>
      <c r="W175">
        <v>0.00228494657873137</v>
      </c>
      <c r="X175">
        <v>0.012</v>
      </c>
      <c r="Y175">
        <v>0.294848324405318</v>
      </c>
      <c r="Z175">
        <v>0.967159934699219</v>
      </c>
    </row>
    <row r="176" spans="1:26">
      <c r="A176" t="s">
        <v>705</v>
      </c>
      <c r="B176">
        <v>0</v>
      </c>
      <c r="C176">
        <v>0.00402404916825135</v>
      </c>
      <c r="D176">
        <v>0.00509346507132287</v>
      </c>
      <c r="E176">
        <v>0.224095609330411</v>
      </c>
      <c r="F176">
        <v>0</v>
      </c>
      <c r="G176">
        <v>0</v>
      </c>
      <c r="H176">
        <v>0.0365607493805254</v>
      </c>
      <c r="I176">
        <v>0.0550115039326082</v>
      </c>
      <c r="J176">
        <v>0.00444012732633298</v>
      </c>
      <c r="K176">
        <v>0.0414423863003831</v>
      </c>
      <c r="L176">
        <v>0</v>
      </c>
      <c r="M176">
        <v>0.0681342154599743</v>
      </c>
      <c r="N176">
        <v>0.00965927574395207</v>
      </c>
      <c r="O176">
        <v>0.0842174290906139</v>
      </c>
      <c r="P176">
        <v>0.159829296313756</v>
      </c>
      <c r="Q176">
        <v>0.291775974209764</v>
      </c>
      <c r="R176">
        <v>0.00189605839271191</v>
      </c>
      <c r="S176">
        <v>0</v>
      </c>
      <c r="T176">
        <v>0</v>
      </c>
      <c r="U176">
        <v>0.00129684250892253</v>
      </c>
      <c r="V176">
        <v>0</v>
      </c>
      <c r="W176">
        <v>0.0125230177704707</v>
      </c>
      <c r="X176">
        <v>0</v>
      </c>
      <c r="Y176">
        <v>0.486459957441166</v>
      </c>
      <c r="Z176">
        <v>0.872930191284549</v>
      </c>
    </row>
    <row r="177" spans="1:26">
      <c r="A177" t="s">
        <v>706</v>
      </c>
      <c r="B177">
        <v>0.0138803907181296</v>
      </c>
      <c r="C177">
        <v>0</v>
      </c>
      <c r="D177">
        <v>0.011485807978403</v>
      </c>
      <c r="E177">
        <v>0.231988268641034</v>
      </c>
      <c r="F177">
        <v>0</v>
      </c>
      <c r="G177">
        <v>0</v>
      </c>
      <c r="H177">
        <v>0.0704864634503513</v>
      </c>
      <c r="I177">
        <v>0.00693048333339716</v>
      </c>
      <c r="J177">
        <v>0</v>
      </c>
      <c r="K177">
        <v>0.179278006905908</v>
      </c>
      <c r="L177">
        <v>0</v>
      </c>
      <c r="M177">
        <v>0.00683109069560595</v>
      </c>
      <c r="N177">
        <v>0.00332765231020223</v>
      </c>
      <c r="O177">
        <v>0.00169290046811635</v>
      </c>
      <c r="P177">
        <v>0.20655802307907</v>
      </c>
      <c r="Q177">
        <v>0.245589175087849</v>
      </c>
      <c r="R177">
        <v>0.00215809128376651</v>
      </c>
      <c r="S177">
        <v>0</v>
      </c>
      <c r="T177">
        <v>0.0170012947973512</v>
      </c>
      <c r="U177">
        <v>0</v>
      </c>
      <c r="V177">
        <v>0</v>
      </c>
      <c r="W177">
        <v>0.002792351250816</v>
      </c>
      <c r="X177">
        <v>0</v>
      </c>
      <c r="Y177">
        <v>0.554278861511575</v>
      </c>
      <c r="Z177">
        <v>0.832318120760615</v>
      </c>
    </row>
    <row r="178" spans="1:26">
      <c r="A178" t="s">
        <v>707</v>
      </c>
      <c r="B178">
        <v>0</v>
      </c>
      <c r="C178">
        <v>0.0146597823991204</v>
      </c>
      <c r="D178">
        <v>0.00197646175510777</v>
      </c>
      <c r="E178">
        <v>0.166302639067766</v>
      </c>
      <c r="F178">
        <v>0</v>
      </c>
      <c r="G178">
        <v>0.112973379100117</v>
      </c>
      <c r="H178">
        <v>0.0272235660889754</v>
      </c>
      <c r="I178">
        <v>0.00953576563888111</v>
      </c>
      <c r="J178">
        <v>0.00446602990973774</v>
      </c>
      <c r="K178">
        <v>0.00455723797092619</v>
      </c>
      <c r="L178">
        <v>0</v>
      </c>
      <c r="M178">
        <v>0</v>
      </c>
      <c r="N178">
        <v>0.0357752062887154</v>
      </c>
      <c r="O178">
        <v>0.0684824812927995</v>
      </c>
      <c r="P178">
        <v>0.151615876880156</v>
      </c>
      <c r="Q178">
        <v>0.341032414979688</v>
      </c>
      <c r="R178">
        <v>0</v>
      </c>
      <c r="S178">
        <v>0</v>
      </c>
      <c r="T178">
        <v>0.0606930654925308</v>
      </c>
      <c r="U178">
        <v>0</v>
      </c>
      <c r="V178">
        <v>0</v>
      </c>
      <c r="W178">
        <v>0.000706093135478166</v>
      </c>
      <c r="X178">
        <v>0</v>
      </c>
      <c r="Y178">
        <v>0.547518689554476</v>
      </c>
      <c r="Z178">
        <v>0.841134041291975</v>
      </c>
    </row>
    <row r="179" spans="1:26">
      <c r="A179" t="s">
        <v>708</v>
      </c>
      <c r="B179">
        <v>0</v>
      </c>
      <c r="C179">
        <v>0.0529291191712234</v>
      </c>
      <c r="D179">
        <v>0</v>
      </c>
      <c r="E179">
        <v>0</v>
      </c>
      <c r="F179">
        <v>0</v>
      </c>
      <c r="G179">
        <v>0.0368309293767292</v>
      </c>
      <c r="H179">
        <v>0</v>
      </c>
      <c r="I179">
        <v>0.0293383669763404</v>
      </c>
      <c r="J179">
        <v>0.0238742792593488</v>
      </c>
      <c r="K179">
        <v>0.0274110866279826</v>
      </c>
      <c r="L179">
        <v>0</v>
      </c>
      <c r="M179">
        <v>0</v>
      </c>
      <c r="N179">
        <v>0</v>
      </c>
      <c r="O179">
        <v>0.406518614164402</v>
      </c>
      <c r="P179">
        <v>0.0286835169054637</v>
      </c>
      <c r="Q179">
        <v>0.346355707682156</v>
      </c>
      <c r="R179">
        <v>0.0115562844062121</v>
      </c>
      <c r="S179">
        <v>0</v>
      </c>
      <c r="T179">
        <v>0.031140482267564</v>
      </c>
      <c r="U179">
        <v>0</v>
      </c>
      <c r="V179">
        <v>0</v>
      </c>
      <c r="W179">
        <v>0.00536161316257776</v>
      </c>
      <c r="X179">
        <v>0</v>
      </c>
      <c r="Y179">
        <v>0.723382365985675</v>
      </c>
      <c r="Z179">
        <v>0.706977333294412</v>
      </c>
    </row>
    <row r="180" spans="1:26">
      <c r="A180" t="s">
        <v>709</v>
      </c>
      <c r="B180">
        <v>0</v>
      </c>
      <c r="C180">
        <v>0.0111619222663444</v>
      </c>
      <c r="D180">
        <v>0</v>
      </c>
      <c r="E180">
        <v>0</v>
      </c>
      <c r="F180">
        <v>0.00712230489805844</v>
      </c>
      <c r="G180">
        <v>0.157732562408313</v>
      </c>
      <c r="H180">
        <v>0</v>
      </c>
      <c r="I180">
        <v>0.0845624020231538</v>
      </c>
      <c r="J180">
        <v>0.0127997594502565</v>
      </c>
      <c r="K180">
        <v>0.0312119564926589</v>
      </c>
      <c r="L180">
        <v>0</v>
      </c>
      <c r="M180">
        <v>0.0263754679079257</v>
      </c>
      <c r="N180">
        <v>0.0235399558653773</v>
      </c>
      <c r="O180">
        <v>0.16035032748525</v>
      </c>
      <c r="P180">
        <v>0.116815586849746</v>
      </c>
      <c r="Q180">
        <v>0.261455837998574</v>
      </c>
      <c r="R180">
        <v>0</v>
      </c>
      <c r="S180">
        <v>0</v>
      </c>
      <c r="T180">
        <v>0</v>
      </c>
      <c r="U180">
        <v>0.056294993843501</v>
      </c>
      <c r="V180">
        <v>0.0505769225108412</v>
      </c>
      <c r="W180">
        <v>0</v>
      </c>
      <c r="X180">
        <v>0.088</v>
      </c>
      <c r="Y180">
        <v>0.126044643718863</v>
      </c>
      <c r="Z180">
        <v>1.04294233864184</v>
      </c>
    </row>
    <row r="181" spans="1:26">
      <c r="A181" t="s">
        <v>710</v>
      </c>
      <c r="B181">
        <v>0.0123006859808313</v>
      </c>
      <c r="C181">
        <v>0</v>
      </c>
      <c r="D181">
        <v>0</v>
      </c>
      <c r="E181">
        <v>0.0637785840977727</v>
      </c>
      <c r="F181">
        <v>0</v>
      </c>
      <c r="G181">
        <v>0.0518971710498696</v>
      </c>
      <c r="H181">
        <v>0</v>
      </c>
      <c r="I181">
        <v>0.00980887453065167</v>
      </c>
      <c r="J181">
        <v>0.0324867502981846</v>
      </c>
      <c r="K181">
        <v>0.014917451745386</v>
      </c>
      <c r="L181">
        <v>0</v>
      </c>
      <c r="M181">
        <v>0.0616970124003529</v>
      </c>
      <c r="N181">
        <v>0.0562454620285627</v>
      </c>
      <c r="O181">
        <v>0</v>
      </c>
      <c r="P181">
        <v>0.186466467022551</v>
      </c>
      <c r="Q181">
        <v>0.459422951580974</v>
      </c>
      <c r="R181">
        <v>0</v>
      </c>
      <c r="S181">
        <v>0</v>
      </c>
      <c r="T181">
        <v>0.0449281432311841</v>
      </c>
      <c r="U181">
        <v>0</v>
      </c>
      <c r="V181">
        <v>0.0060504460336797</v>
      </c>
      <c r="W181">
        <v>0</v>
      </c>
      <c r="X181">
        <v>0.014</v>
      </c>
      <c r="Y181">
        <v>0.257227817386378</v>
      </c>
      <c r="Z181">
        <v>0.996460726440115</v>
      </c>
    </row>
    <row r="182" spans="1:26">
      <c r="A182" t="s">
        <v>711</v>
      </c>
      <c r="B182">
        <v>0.00806740592367424</v>
      </c>
      <c r="C182">
        <v>0</v>
      </c>
      <c r="D182">
        <v>0.00088545909099794</v>
      </c>
      <c r="E182">
        <v>0.125529502592806</v>
      </c>
      <c r="F182">
        <v>0</v>
      </c>
      <c r="G182">
        <v>0.0289527730649139</v>
      </c>
      <c r="H182">
        <v>0</v>
      </c>
      <c r="I182">
        <v>0.0251331014140753</v>
      </c>
      <c r="J182">
        <v>0.0207421187112177</v>
      </c>
      <c r="K182">
        <v>0.00663677689982393</v>
      </c>
      <c r="L182">
        <v>0</v>
      </c>
      <c r="M182">
        <v>0.070780249542475</v>
      </c>
      <c r="N182">
        <v>0.0935875408272445</v>
      </c>
      <c r="O182">
        <v>0</v>
      </c>
      <c r="P182">
        <v>0.125286941566505</v>
      </c>
      <c r="Q182">
        <v>0.452899642185679</v>
      </c>
      <c r="R182">
        <v>0.0184702380010983</v>
      </c>
      <c r="S182">
        <v>0</v>
      </c>
      <c r="T182">
        <v>0.00637507948356846</v>
      </c>
      <c r="U182">
        <v>0.0120699182246536</v>
      </c>
      <c r="V182">
        <v>0</v>
      </c>
      <c r="W182">
        <v>0.00458325247126755</v>
      </c>
      <c r="X182">
        <v>0</v>
      </c>
      <c r="Y182">
        <v>0.472107063795964</v>
      </c>
      <c r="Z182">
        <v>0.880673870790272</v>
      </c>
    </row>
    <row r="183" spans="1:26">
      <c r="A183" t="s">
        <v>712</v>
      </c>
      <c r="B183">
        <v>0.00109112840550593</v>
      </c>
      <c r="C183">
        <v>0</v>
      </c>
      <c r="D183">
        <v>0</v>
      </c>
      <c r="E183">
        <v>0</v>
      </c>
      <c r="F183">
        <v>0</v>
      </c>
      <c r="G183">
        <v>0.200559564513276</v>
      </c>
      <c r="H183">
        <v>0</v>
      </c>
      <c r="I183">
        <v>0</v>
      </c>
      <c r="J183">
        <v>0.00895352759259796</v>
      </c>
      <c r="K183">
        <v>0</v>
      </c>
      <c r="L183">
        <v>0</v>
      </c>
      <c r="M183">
        <v>0.0860506434466587</v>
      </c>
      <c r="N183">
        <v>0.0161004019757626</v>
      </c>
      <c r="O183">
        <v>0</v>
      </c>
      <c r="P183">
        <v>0.022886057592129</v>
      </c>
      <c r="Q183">
        <v>0.41369359732214</v>
      </c>
      <c r="R183">
        <v>0</v>
      </c>
      <c r="S183">
        <v>0</v>
      </c>
      <c r="T183">
        <v>0.247844739444368</v>
      </c>
      <c r="U183">
        <v>0</v>
      </c>
      <c r="V183">
        <v>0</v>
      </c>
      <c r="W183">
        <v>0.00282033970756225</v>
      </c>
      <c r="X183">
        <v>0.087</v>
      </c>
      <c r="Y183">
        <v>0.127924066108811</v>
      </c>
      <c r="Z183">
        <v>1.04016903090097</v>
      </c>
    </row>
    <row r="184" spans="1:26">
      <c r="A184" t="s">
        <v>713</v>
      </c>
      <c r="B184">
        <v>0</v>
      </c>
      <c r="C184">
        <v>0.0336300178249233</v>
      </c>
      <c r="D184">
        <v>0</v>
      </c>
      <c r="E184">
        <v>0</v>
      </c>
      <c r="F184">
        <v>0</v>
      </c>
      <c r="G184">
        <v>0.0707018540708261</v>
      </c>
      <c r="H184">
        <v>0</v>
      </c>
      <c r="I184">
        <v>0</v>
      </c>
      <c r="J184">
        <v>0.0131148384198221</v>
      </c>
      <c r="K184">
        <v>0</v>
      </c>
      <c r="L184">
        <v>0</v>
      </c>
      <c r="M184">
        <v>0.0250176026885819</v>
      </c>
      <c r="N184">
        <v>0</v>
      </c>
      <c r="O184">
        <v>0.229241226669439</v>
      </c>
      <c r="P184">
        <v>0.0369802724340394</v>
      </c>
      <c r="Q184">
        <v>0.494459390779427</v>
      </c>
      <c r="R184">
        <v>0</v>
      </c>
      <c r="S184">
        <v>0</v>
      </c>
      <c r="T184">
        <v>0.093628891004409</v>
      </c>
      <c r="U184">
        <v>0</v>
      </c>
      <c r="V184">
        <v>0</v>
      </c>
      <c r="W184">
        <v>0.00322590610853152</v>
      </c>
      <c r="X184">
        <v>0.013</v>
      </c>
      <c r="Y184">
        <v>0.274384862564664</v>
      </c>
      <c r="Z184">
        <v>0.994634597341327</v>
      </c>
    </row>
    <row r="185" spans="1:26">
      <c r="A185" t="s">
        <v>714</v>
      </c>
      <c r="B185">
        <v>0.00106397685632734</v>
      </c>
      <c r="C185">
        <v>0.0125510350570313</v>
      </c>
      <c r="D185">
        <v>0.000958718265573654</v>
      </c>
      <c r="E185">
        <v>0.00918833941928569</v>
      </c>
      <c r="F185">
        <v>0</v>
      </c>
      <c r="G185">
        <v>0.146698490391368</v>
      </c>
      <c r="H185">
        <v>0</v>
      </c>
      <c r="I185">
        <v>0</v>
      </c>
      <c r="J185">
        <v>0</v>
      </c>
      <c r="K185">
        <v>0.0343752632760691</v>
      </c>
      <c r="L185">
        <v>0</v>
      </c>
      <c r="M185">
        <v>0.0245536205204826</v>
      </c>
      <c r="N185">
        <v>0.0986187404750144</v>
      </c>
      <c r="O185">
        <v>0</v>
      </c>
      <c r="P185">
        <v>0.0761734660245719</v>
      </c>
      <c r="Q185">
        <v>0.349125000422988</v>
      </c>
      <c r="R185">
        <v>0.0297057203054386</v>
      </c>
      <c r="S185">
        <v>0</v>
      </c>
      <c r="T185">
        <v>0.216987628985849</v>
      </c>
      <c r="U185">
        <v>0</v>
      </c>
      <c r="V185">
        <v>0</v>
      </c>
      <c r="W185">
        <v>0</v>
      </c>
      <c r="X185">
        <v>0.036</v>
      </c>
      <c r="Y185">
        <v>0.1840777906044</v>
      </c>
      <c r="Z185">
        <v>1.00994294852588</v>
      </c>
    </row>
    <row r="186" spans="1:26">
      <c r="A186" t="s">
        <v>715</v>
      </c>
      <c r="B186">
        <v>0.0126462818561333</v>
      </c>
      <c r="C186">
        <v>0</v>
      </c>
      <c r="D186">
        <v>0.00337548849800145</v>
      </c>
      <c r="E186">
        <v>0.0560736421086498</v>
      </c>
      <c r="F186">
        <v>0</v>
      </c>
      <c r="G186">
        <v>0.00929540870027338</v>
      </c>
      <c r="H186">
        <v>0</v>
      </c>
      <c r="I186">
        <v>0.0834324656822279</v>
      </c>
      <c r="J186">
        <v>0.0629119419189044</v>
      </c>
      <c r="K186">
        <v>0.106376199231144</v>
      </c>
      <c r="L186">
        <v>0</v>
      </c>
      <c r="M186">
        <v>0.09371773579143</v>
      </c>
      <c r="N186">
        <v>0</v>
      </c>
      <c r="O186">
        <v>0</v>
      </c>
      <c r="P186">
        <v>0.178791626619796</v>
      </c>
      <c r="Q186">
        <v>0.333465886013674</v>
      </c>
      <c r="R186">
        <v>0.0207217722011012</v>
      </c>
      <c r="S186">
        <v>0</v>
      </c>
      <c r="T186">
        <v>0</v>
      </c>
      <c r="U186">
        <v>0.0366403794069593</v>
      </c>
      <c r="V186">
        <v>0</v>
      </c>
      <c r="W186">
        <v>0.0025511719717059</v>
      </c>
      <c r="X186">
        <v>0.00600000000000001</v>
      </c>
      <c r="Y186">
        <v>0.34547183493123</v>
      </c>
      <c r="Z186">
        <v>0.951282121356449</v>
      </c>
    </row>
    <row r="187" spans="1:26">
      <c r="A187" t="s">
        <v>716</v>
      </c>
      <c r="B187" s="2">
        <v>3.29658592710819e-5</v>
      </c>
      <c r="C187">
        <v>0</v>
      </c>
      <c r="D187">
        <v>0.00259394660822106</v>
      </c>
      <c r="E187">
        <v>0.0420892368235066</v>
      </c>
      <c r="F187">
        <v>0</v>
      </c>
      <c r="G187">
        <v>0.0505215988182673</v>
      </c>
      <c r="H187">
        <v>0</v>
      </c>
      <c r="I187">
        <v>0.0299141215474448</v>
      </c>
      <c r="J187">
        <v>0.0123332833476161</v>
      </c>
      <c r="K187">
        <v>0.0256376715158015</v>
      </c>
      <c r="L187">
        <v>0</v>
      </c>
      <c r="M187">
        <v>0.0513664440494077</v>
      </c>
      <c r="N187">
        <v>0.0518559976481106</v>
      </c>
      <c r="O187">
        <v>0</v>
      </c>
      <c r="P187">
        <v>0.125369462473193</v>
      </c>
      <c r="Q187">
        <v>0.398457823134065</v>
      </c>
      <c r="R187">
        <v>0.00471842558878223</v>
      </c>
      <c r="S187">
        <v>0</v>
      </c>
      <c r="T187">
        <v>0.198345509930611</v>
      </c>
      <c r="U187">
        <v>0</v>
      </c>
      <c r="V187">
        <v>0.00676351265570235</v>
      </c>
      <c r="W187">
        <v>0</v>
      </c>
      <c r="X187">
        <v>0.002</v>
      </c>
      <c r="Y187">
        <v>0.366947000766075</v>
      </c>
      <c r="Z187">
        <v>0.932991784534463</v>
      </c>
    </row>
    <row r="188" spans="1:26">
      <c r="A188" t="s">
        <v>717</v>
      </c>
      <c r="B188">
        <v>0.0385968824229488</v>
      </c>
      <c r="C188">
        <v>0.0955412917225117</v>
      </c>
      <c r="D188">
        <v>0</v>
      </c>
      <c r="E188">
        <v>0.211686723647151</v>
      </c>
      <c r="F188">
        <v>0</v>
      </c>
      <c r="G188">
        <v>0</v>
      </c>
      <c r="H188">
        <v>0.0634789472056132</v>
      </c>
      <c r="I188">
        <v>0.0755034595146051</v>
      </c>
      <c r="J188">
        <v>0.0305339888784249</v>
      </c>
      <c r="K188">
        <v>0.157701408610105</v>
      </c>
      <c r="L188">
        <v>0</v>
      </c>
      <c r="M188">
        <v>0</v>
      </c>
      <c r="N188">
        <v>0.00889139939689742</v>
      </c>
      <c r="O188">
        <v>0.0752031307992358</v>
      </c>
      <c r="P188">
        <v>0.134644915974393</v>
      </c>
      <c r="Q188">
        <v>0.0833138659726737</v>
      </c>
      <c r="R188">
        <v>0.00494313222242939</v>
      </c>
      <c r="S188">
        <v>0</v>
      </c>
      <c r="T188">
        <v>0</v>
      </c>
      <c r="U188">
        <v>0.019960853633011</v>
      </c>
      <c r="V188">
        <v>0</v>
      </c>
      <c r="W188">
        <v>0</v>
      </c>
      <c r="X188">
        <v>0.001</v>
      </c>
      <c r="Y188">
        <v>0.407994444831982</v>
      </c>
      <c r="Z188">
        <v>0.915032936571183</v>
      </c>
    </row>
    <row r="189" spans="1:26">
      <c r="A189" t="s">
        <v>718</v>
      </c>
      <c r="B189">
        <v>0</v>
      </c>
      <c r="C189">
        <v>0.0406452656368275</v>
      </c>
      <c r="D189">
        <v>0</v>
      </c>
      <c r="E189">
        <v>0.0200353850796174</v>
      </c>
      <c r="F189">
        <v>0</v>
      </c>
      <c r="G189">
        <v>0.000228520408303991</v>
      </c>
      <c r="H189">
        <v>0.0166464091765624</v>
      </c>
      <c r="I189">
        <v>0.0211982786749299</v>
      </c>
      <c r="J189">
        <v>0.0224463922071962</v>
      </c>
      <c r="K189">
        <v>0.0160909111610897</v>
      </c>
      <c r="L189">
        <v>0</v>
      </c>
      <c r="M189">
        <v>0</v>
      </c>
      <c r="N189">
        <v>0</v>
      </c>
      <c r="O189">
        <v>0.387987479307076</v>
      </c>
      <c r="P189">
        <v>0.0424244378510477</v>
      </c>
      <c r="Q189">
        <v>0.368867193802057</v>
      </c>
      <c r="R189">
        <v>0.00980146326477732</v>
      </c>
      <c r="S189">
        <v>0</v>
      </c>
      <c r="T189">
        <v>0.0536282634305148</v>
      </c>
      <c r="U189">
        <v>0</v>
      </c>
      <c r="V189">
        <v>0</v>
      </c>
      <c r="W189">
        <v>0</v>
      </c>
      <c r="X189">
        <v>0</v>
      </c>
      <c r="Y189">
        <v>0.718119177313114</v>
      </c>
      <c r="Z189">
        <v>0.711671078027375</v>
      </c>
    </row>
    <row r="190" spans="1:26">
      <c r="A190" t="s">
        <v>719</v>
      </c>
      <c r="B190">
        <v>0.00174448302433853</v>
      </c>
      <c r="C190">
        <v>0</v>
      </c>
      <c r="D190">
        <v>0.0307006061430282</v>
      </c>
      <c r="E190">
        <v>0.22008120051689</v>
      </c>
      <c r="F190">
        <v>0</v>
      </c>
      <c r="G190">
        <v>0</v>
      </c>
      <c r="H190">
        <v>0.0259134742799884</v>
      </c>
      <c r="I190">
        <v>0.0853426791485489</v>
      </c>
      <c r="J190">
        <v>0.0508633196200486</v>
      </c>
      <c r="K190">
        <v>0.085577022376306</v>
      </c>
      <c r="L190">
        <v>0</v>
      </c>
      <c r="M190">
        <v>0.0537203958409926</v>
      </c>
      <c r="N190">
        <v>0</v>
      </c>
      <c r="O190">
        <v>0.176292526824627</v>
      </c>
      <c r="P190">
        <v>0.153929278252657</v>
      </c>
      <c r="Q190">
        <v>0.103628045777912</v>
      </c>
      <c r="R190">
        <v>0.000672294064699782</v>
      </c>
      <c r="S190">
        <v>0</v>
      </c>
      <c r="T190">
        <v>0.0115346741299637</v>
      </c>
      <c r="U190">
        <v>0</v>
      </c>
      <c r="V190">
        <v>0</v>
      </c>
      <c r="W190">
        <v>0</v>
      </c>
      <c r="X190">
        <v>0</v>
      </c>
      <c r="Y190">
        <v>0.51770670255016</v>
      </c>
      <c r="Z190">
        <v>0.855050578723876</v>
      </c>
    </row>
    <row r="191" spans="1:26">
      <c r="A191" t="s">
        <v>720</v>
      </c>
      <c r="B191">
        <v>0</v>
      </c>
      <c r="C191">
        <v>0.00738558755704722</v>
      </c>
      <c r="D191">
        <v>0.00212316552768152</v>
      </c>
      <c r="E191">
        <v>0.0355785891239976</v>
      </c>
      <c r="F191">
        <v>0</v>
      </c>
      <c r="G191">
        <v>0.0382750830186965</v>
      </c>
      <c r="H191">
        <v>0.0262081339090307</v>
      </c>
      <c r="I191">
        <v>0.0432298645608013</v>
      </c>
      <c r="J191">
        <v>0</v>
      </c>
      <c r="K191">
        <v>0.0105262527531675</v>
      </c>
      <c r="L191">
        <v>0</v>
      </c>
      <c r="M191">
        <v>0.012380230142506</v>
      </c>
      <c r="N191">
        <v>0</v>
      </c>
      <c r="O191">
        <v>0.449947921823909</v>
      </c>
      <c r="P191">
        <v>0.0548342086847423</v>
      </c>
      <c r="Q191">
        <v>0.290665295619673</v>
      </c>
      <c r="R191">
        <v>0</v>
      </c>
      <c r="S191">
        <v>0</v>
      </c>
      <c r="T191">
        <v>0.0224523009524475</v>
      </c>
      <c r="U191">
        <v>0</v>
      </c>
      <c r="V191">
        <v>0</v>
      </c>
      <c r="W191">
        <v>0.00639336632630026</v>
      </c>
      <c r="X191">
        <v>0</v>
      </c>
      <c r="Y191">
        <v>0.466506864310066</v>
      </c>
      <c r="Z191">
        <v>0.891927733093198</v>
      </c>
    </row>
    <row r="192" spans="1:26">
      <c r="A192" t="s">
        <v>721</v>
      </c>
      <c r="B192">
        <v>0</v>
      </c>
      <c r="C192">
        <v>0.0227710538904141</v>
      </c>
      <c r="D192">
        <v>0.00785008194705591</v>
      </c>
      <c r="E192">
        <v>0.0509747176177351</v>
      </c>
      <c r="F192">
        <v>0</v>
      </c>
      <c r="G192">
        <v>0.084676587889677</v>
      </c>
      <c r="H192">
        <v>0</v>
      </c>
      <c r="I192">
        <v>0.0571785323243644</v>
      </c>
      <c r="J192">
        <v>0.0118880691844132</v>
      </c>
      <c r="K192">
        <v>0.0660783338463516</v>
      </c>
      <c r="L192">
        <v>0</v>
      </c>
      <c r="M192">
        <v>0.0687156762260559</v>
      </c>
      <c r="N192">
        <v>0</v>
      </c>
      <c r="O192">
        <v>0.0800498556141895</v>
      </c>
      <c r="P192">
        <v>0.0939761818688491</v>
      </c>
      <c r="Q192">
        <v>0.261269784868318</v>
      </c>
      <c r="R192">
        <v>0</v>
      </c>
      <c r="S192">
        <v>0</v>
      </c>
      <c r="T192">
        <v>0.194571124722576</v>
      </c>
      <c r="U192">
        <v>0</v>
      </c>
      <c r="V192">
        <v>0</v>
      </c>
      <c r="W192">
        <v>0</v>
      </c>
      <c r="X192">
        <v>0.00700000000000001</v>
      </c>
      <c r="Y192">
        <v>0.334623257904005</v>
      </c>
      <c r="Z192">
        <v>0.945523180956048</v>
      </c>
    </row>
    <row r="193" spans="1:26">
      <c r="A193" t="s">
        <v>722</v>
      </c>
      <c r="B193">
        <v>0.00409768688590955</v>
      </c>
      <c r="C193">
        <v>0</v>
      </c>
      <c r="D193">
        <v>0.000615973214423407</v>
      </c>
      <c r="E193">
        <v>0</v>
      </c>
      <c r="F193">
        <v>0</v>
      </c>
      <c r="G193">
        <v>0.00338006513144843</v>
      </c>
      <c r="H193">
        <v>0</v>
      </c>
      <c r="I193">
        <v>0.0300856634875364</v>
      </c>
      <c r="J193">
        <v>0.0248606464870639</v>
      </c>
      <c r="K193">
        <v>0.0354205112439737</v>
      </c>
      <c r="L193">
        <v>0</v>
      </c>
      <c r="M193">
        <v>0.0158029624248172</v>
      </c>
      <c r="N193">
        <v>0</v>
      </c>
      <c r="O193">
        <v>0.382590218505367</v>
      </c>
      <c r="P193">
        <v>0.120159790351358</v>
      </c>
      <c r="Q193">
        <v>0.289785343610232</v>
      </c>
      <c r="R193">
        <v>0.0188923773688862</v>
      </c>
      <c r="S193">
        <v>0</v>
      </c>
      <c r="T193">
        <v>0.0743087612889845</v>
      </c>
      <c r="U193">
        <v>0</v>
      </c>
      <c r="V193">
        <v>0</v>
      </c>
      <c r="W193">
        <v>0</v>
      </c>
      <c r="X193">
        <v>0</v>
      </c>
      <c r="Y193">
        <v>0.652310397745452</v>
      </c>
      <c r="Z193">
        <v>0.762835454861322</v>
      </c>
    </row>
    <row r="194" spans="1:26">
      <c r="A194" t="s">
        <v>723</v>
      </c>
      <c r="B194">
        <v>0</v>
      </c>
      <c r="C194">
        <v>0.00809586417730888</v>
      </c>
      <c r="D194">
        <v>0.00133191828915206</v>
      </c>
      <c r="E194">
        <v>0.0699161254651365</v>
      </c>
      <c r="F194">
        <v>0</v>
      </c>
      <c r="G194">
        <v>0</v>
      </c>
      <c r="H194">
        <v>0</v>
      </c>
      <c r="I194">
        <v>0.0391974974702731</v>
      </c>
      <c r="J194">
        <v>0.0525122640110078</v>
      </c>
      <c r="K194">
        <v>0.0596262568657195</v>
      </c>
      <c r="L194">
        <v>0</v>
      </c>
      <c r="M194">
        <v>0.0431284135135089</v>
      </c>
      <c r="N194">
        <v>0</v>
      </c>
      <c r="O194">
        <v>0.196218080213945</v>
      </c>
      <c r="P194">
        <v>0.0823563816401002</v>
      </c>
      <c r="Q194">
        <v>0.439827162868608</v>
      </c>
      <c r="R194">
        <v>0.000355992773948061</v>
      </c>
      <c r="S194">
        <v>0</v>
      </c>
      <c r="T194">
        <v>0</v>
      </c>
      <c r="U194">
        <v>0.00331264553578182</v>
      </c>
      <c r="V194">
        <v>0</v>
      </c>
      <c r="W194">
        <v>0.00412139717551044</v>
      </c>
      <c r="X194">
        <v>0.119</v>
      </c>
      <c r="Y194">
        <v>0.104182363713059</v>
      </c>
      <c r="Z194">
        <v>1.07224536543417</v>
      </c>
    </row>
    <row r="195" spans="1:26">
      <c r="A195" t="s">
        <v>724</v>
      </c>
      <c r="B195">
        <v>0.0203055067405326</v>
      </c>
      <c r="C195">
        <v>0</v>
      </c>
      <c r="D195">
        <v>0.00724034264078088</v>
      </c>
      <c r="E195">
        <v>0.00935261343428653</v>
      </c>
      <c r="F195">
        <v>0</v>
      </c>
      <c r="G195">
        <v>0.137650790195724</v>
      </c>
      <c r="H195">
        <v>0.00480182618949672</v>
      </c>
      <c r="I195">
        <v>0.0436294914156494</v>
      </c>
      <c r="J195">
        <v>0</v>
      </c>
      <c r="K195">
        <v>0.127969491031311</v>
      </c>
      <c r="L195">
        <v>0</v>
      </c>
      <c r="M195">
        <v>0.0417656718297566</v>
      </c>
      <c r="N195">
        <v>0.0250168705151103</v>
      </c>
      <c r="O195">
        <v>0.0494422076447448</v>
      </c>
      <c r="P195">
        <v>0.0944362851046795</v>
      </c>
      <c r="Q195">
        <v>0.195281388933959</v>
      </c>
      <c r="R195">
        <v>0.0298482967745525</v>
      </c>
      <c r="S195">
        <v>0</v>
      </c>
      <c r="T195">
        <v>0.213259217549416</v>
      </c>
      <c r="U195">
        <v>0</v>
      </c>
      <c r="V195">
        <v>0</v>
      </c>
      <c r="W195">
        <v>0</v>
      </c>
      <c r="X195">
        <v>0</v>
      </c>
      <c r="Y195">
        <v>0.507377129495378</v>
      </c>
      <c r="Z195">
        <v>0.866109524110065</v>
      </c>
    </row>
    <row r="196" spans="1:26">
      <c r="A196" t="s">
        <v>725</v>
      </c>
      <c r="B196">
        <v>0</v>
      </c>
      <c r="C196">
        <v>0.0122519762336588</v>
      </c>
      <c r="D196">
        <v>0</v>
      </c>
      <c r="E196">
        <v>0.0436417835835071</v>
      </c>
      <c r="F196">
        <v>0</v>
      </c>
      <c r="G196">
        <v>0.0446650173928647</v>
      </c>
      <c r="H196">
        <v>0.00841369168670543</v>
      </c>
      <c r="I196">
        <v>0.0249261518925079</v>
      </c>
      <c r="J196">
        <v>0.0105351267394699</v>
      </c>
      <c r="K196">
        <v>0.0117920401518559</v>
      </c>
      <c r="L196">
        <v>0</v>
      </c>
      <c r="M196">
        <v>0</v>
      </c>
      <c r="N196">
        <v>0.00809458413207648</v>
      </c>
      <c r="O196">
        <v>0.172370382235778</v>
      </c>
      <c r="P196">
        <v>0.211935024187074</v>
      </c>
      <c r="Q196">
        <v>0.356166459126503</v>
      </c>
      <c r="R196">
        <v>0</v>
      </c>
      <c r="S196">
        <v>0</v>
      </c>
      <c r="T196">
        <v>0.0642892920469229</v>
      </c>
      <c r="U196">
        <v>0</v>
      </c>
      <c r="V196">
        <v>0</v>
      </c>
      <c r="W196">
        <v>0.0309184705910752</v>
      </c>
      <c r="X196">
        <v>0.001</v>
      </c>
      <c r="Y196">
        <v>0.427498995487436</v>
      </c>
      <c r="Z196">
        <v>0.90945211334594</v>
      </c>
    </row>
    <row r="197" spans="1:26">
      <c r="A197" t="s">
        <v>726</v>
      </c>
      <c r="B197">
        <v>0.0785381779850089</v>
      </c>
      <c r="C197">
        <v>0</v>
      </c>
      <c r="D197">
        <v>0.0173094574686164</v>
      </c>
      <c r="E197">
        <v>0.085249875934705</v>
      </c>
      <c r="F197">
        <v>0</v>
      </c>
      <c r="G197">
        <v>0.290240518264162</v>
      </c>
      <c r="H197">
        <v>0</v>
      </c>
      <c r="I197">
        <v>0.0227353219093726</v>
      </c>
      <c r="J197">
        <v>0.0267753867622681</v>
      </c>
      <c r="K197">
        <v>0.0420941282605262</v>
      </c>
      <c r="L197">
        <v>0</v>
      </c>
      <c r="M197">
        <v>0.0248987424625066</v>
      </c>
      <c r="N197">
        <v>0.0381109095402345</v>
      </c>
      <c r="O197">
        <v>0.0286456844523349</v>
      </c>
      <c r="P197">
        <v>0.0597547499544915</v>
      </c>
      <c r="Q197">
        <v>0.130676092564353</v>
      </c>
      <c r="R197">
        <v>0.00520970730345923</v>
      </c>
      <c r="S197">
        <v>0</v>
      </c>
      <c r="T197">
        <v>0</v>
      </c>
      <c r="U197">
        <v>0.11714059551948</v>
      </c>
      <c r="V197">
        <v>0.0204960408010677</v>
      </c>
      <c r="W197">
        <v>0.0121246108174128</v>
      </c>
      <c r="X197">
        <v>0.242</v>
      </c>
      <c r="Y197">
        <v>0.0637449852875898</v>
      </c>
      <c r="Z197">
        <v>1.06511684669474</v>
      </c>
    </row>
    <row r="198" spans="1:26">
      <c r="A198" t="s">
        <v>727</v>
      </c>
      <c r="B198">
        <v>0.0473662959950577</v>
      </c>
      <c r="C198">
        <v>0</v>
      </c>
      <c r="D198">
        <v>0</v>
      </c>
      <c r="E198">
        <v>0</v>
      </c>
      <c r="F198">
        <v>0</v>
      </c>
      <c r="G198">
        <v>0.243648083147784</v>
      </c>
      <c r="H198">
        <v>0</v>
      </c>
      <c r="I198">
        <v>0</v>
      </c>
      <c r="J198">
        <v>0.0745129902987778</v>
      </c>
      <c r="K198">
        <v>0</v>
      </c>
      <c r="L198">
        <v>0</v>
      </c>
      <c r="M198">
        <v>0.110019945479446</v>
      </c>
      <c r="N198">
        <v>0.0138231542520001</v>
      </c>
      <c r="O198">
        <v>0.32363288608314</v>
      </c>
      <c r="P198">
        <v>0.0365053354918446</v>
      </c>
      <c r="Q198">
        <v>0.125627242579803</v>
      </c>
      <c r="R198">
        <v>0</v>
      </c>
      <c r="S198">
        <v>0</v>
      </c>
      <c r="T198">
        <v>0.0248640666721464</v>
      </c>
      <c r="U198">
        <v>0</v>
      </c>
      <c r="V198">
        <v>0</v>
      </c>
      <c r="W198">
        <v>0</v>
      </c>
      <c r="X198">
        <v>0.087</v>
      </c>
      <c r="Y198">
        <v>0.12881459298684</v>
      </c>
      <c r="Z198">
        <v>1.05191417359976</v>
      </c>
    </row>
    <row r="199" spans="1:26">
      <c r="A199" t="s">
        <v>728</v>
      </c>
      <c r="B199">
        <v>0.0347431801826464</v>
      </c>
      <c r="C199">
        <v>0</v>
      </c>
      <c r="D199">
        <v>0</v>
      </c>
      <c r="E199">
        <v>0.0512253883123251</v>
      </c>
      <c r="F199">
        <v>0</v>
      </c>
      <c r="G199">
        <v>0.156914131228996</v>
      </c>
      <c r="H199">
        <v>0</v>
      </c>
      <c r="I199">
        <v>0.0740994695164252</v>
      </c>
      <c r="J199">
        <v>0.0549270963562712</v>
      </c>
      <c r="K199">
        <v>0.0244947326035367</v>
      </c>
      <c r="L199">
        <v>0</v>
      </c>
      <c r="M199">
        <v>0</v>
      </c>
      <c r="N199">
        <v>0.101372825099249</v>
      </c>
      <c r="O199">
        <v>0.272095694482483</v>
      </c>
      <c r="P199">
        <v>0.107193382342175</v>
      </c>
      <c r="Q199">
        <v>0.0803096423026056</v>
      </c>
      <c r="R199">
        <v>0</v>
      </c>
      <c r="S199">
        <v>0</v>
      </c>
      <c r="T199">
        <v>0.00460792837350228</v>
      </c>
      <c r="U199">
        <v>0</v>
      </c>
      <c r="V199">
        <v>0.0117781103990684</v>
      </c>
      <c r="W199">
        <v>0.026238418800716</v>
      </c>
      <c r="X199">
        <v>0.157</v>
      </c>
      <c r="Y199">
        <v>0.0901516405369649</v>
      </c>
      <c r="Z199">
        <v>1.06122590986856</v>
      </c>
    </row>
    <row r="200" spans="1:26">
      <c r="A200" t="s">
        <v>729</v>
      </c>
      <c r="B200">
        <v>0</v>
      </c>
      <c r="C200">
        <v>0.00719936849140319</v>
      </c>
      <c r="D200">
        <v>0.0106005292469458</v>
      </c>
      <c r="E200">
        <v>0.0410712331023467</v>
      </c>
      <c r="F200">
        <v>0</v>
      </c>
      <c r="G200">
        <v>0.0714326061321125</v>
      </c>
      <c r="H200">
        <v>0</v>
      </c>
      <c r="I200">
        <v>0.0107980111477289</v>
      </c>
      <c r="J200">
        <v>0.0023170322965278</v>
      </c>
      <c r="K200">
        <v>0.0550887743459611</v>
      </c>
      <c r="L200">
        <v>0</v>
      </c>
      <c r="M200">
        <v>0.0305869375300487</v>
      </c>
      <c r="N200">
        <v>0.0338613396176681</v>
      </c>
      <c r="O200">
        <v>0</v>
      </c>
      <c r="P200">
        <v>0.0971520894414053</v>
      </c>
      <c r="Q200">
        <v>0.269133388281722</v>
      </c>
      <c r="R200">
        <v>0.00413327969475028</v>
      </c>
      <c r="S200">
        <v>0</v>
      </c>
      <c r="T200">
        <v>0.366625410671379</v>
      </c>
      <c r="U200">
        <v>0</v>
      </c>
      <c r="V200">
        <v>0</v>
      </c>
      <c r="W200">
        <v>0</v>
      </c>
      <c r="X200">
        <v>0.013</v>
      </c>
      <c r="Y200">
        <v>0.276296583823625</v>
      </c>
      <c r="Z200">
        <v>0.978828769169805</v>
      </c>
    </row>
    <row r="201" spans="1:26">
      <c r="A201" t="s">
        <v>730</v>
      </c>
      <c r="B201">
        <v>0.0224192152604818</v>
      </c>
      <c r="C201">
        <v>0</v>
      </c>
      <c r="D201">
        <v>0.00250421952541706</v>
      </c>
      <c r="E201">
        <v>0.137424890278403</v>
      </c>
      <c r="F201">
        <v>0</v>
      </c>
      <c r="G201">
        <v>0</v>
      </c>
      <c r="H201">
        <v>0.0223141727523544</v>
      </c>
      <c r="I201">
        <v>0.0419528739992382</v>
      </c>
      <c r="J201">
        <v>0.0359785706232786</v>
      </c>
      <c r="K201">
        <v>0.023753779821119</v>
      </c>
      <c r="L201">
        <v>0.00510707645891043</v>
      </c>
      <c r="M201">
        <v>0</v>
      </c>
      <c r="N201">
        <v>0.0692871441157469</v>
      </c>
      <c r="O201">
        <v>0.113334780515546</v>
      </c>
      <c r="P201">
        <v>0.0580922763400067</v>
      </c>
      <c r="Q201">
        <v>0.428609458066917</v>
      </c>
      <c r="R201">
        <v>0.0177269336238016</v>
      </c>
      <c r="S201">
        <v>0</v>
      </c>
      <c r="T201">
        <v>0.00221211930706474</v>
      </c>
      <c r="U201">
        <v>0.00579411600926903</v>
      </c>
      <c r="V201">
        <v>0.00574125316853335</v>
      </c>
      <c r="W201">
        <v>0.00774712013391183</v>
      </c>
      <c r="X201">
        <v>0.00700000000000001</v>
      </c>
      <c r="Y201">
        <v>0.339934367830332</v>
      </c>
      <c r="Z201">
        <v>0.947373574986424</v>
      </c>
    </row>
    <row r="202" spans="1:26">
      <c r="A202" t="s">
        <v>731</v>
      </c>
      <c r="B202">
        <v>0</v>
      </c>
      <c r="C202">
        <v>0</v>
      </c>
      <c r="D202">
        <v>0</v>
      </c>
      <c r="E202">
        <v>0</v>
      </c>
      <c r="F202">
        <v>0.00915653237045715</v>
      </c>
      <c r="G202">
        <v>0.300649833289256</v>
      </c>
      <c r="H202">
        <v>0</v>
      </c>
      <c r="I202">
        <v>0</v>
      </c>
      <c r="J202">
        <v>0.024913440462872</v>
      </c>
      <c r="K202">
        <v>0</v>
      </c>
      <c r="L202">
        <v>0</v>
      </c>
      <c r="M202">
        <v>0.049773867672909</v>
      </c>
      <c r="N202">
        <v>0.041876552695759</v>
      </c>
      <c r="O202">
        <v>0.0458205951747887</v>
      </c>
      <c r="P202">
        <v>0.0175165155123999</v>
      </c>
      <c r="Q202">
        <v>0.149111815225507</v>
      </c>
      <c r="R202">
        <v>0.00483649157047086</v>
      </c>
      <c r="S202">
        <v>0</v>
      </c>
      <c r="T202">
        <v>0.356344356025581</v>
      </c>
      <c r="U202">
        <v>0</v>
      </c>
      <c r="V202">
        <v>0</v>
      </c>
      <c r="W202">
        <v>0</v>
      </c>
      <c r="X202">
        <v>0.021</v>
      </c>
      <c r="Y202">
        <v>0.224745303764157</v>
      </c>
      <c r="Z202">
        <v>1.00202918336419</v>
      </c>
    </row>
    <row r="203" spans="1:26">
      <c r="A203" t="s">
        <v>732</v>
      </c>
      <c r="B203">
        <v>0</v>
      </c>
      <c r="C203">
        <v>0</v>
      </c>
      <c r="D203">
        <v>0.00344484873287773</v>
      </c>
      <c r="E203">
        <v>0.0498179436638214</v>
      </c>
      <c r="F203">
        <v>0</v>
      </c>
      <c r="G203">
        <v>0.00716882530876948</v>
      </c>
      <c r="H203">
        <v>0.0136345192026046</v>
      </c>
      <c r="I203">
        <v>0.0498488970528402</v>
      </c>
      <c r="J203">
        <v>0.0539633798663655</v>
      </c>
      <c r="K203">
        <v>0.0102510669910672</v>
      </c>
      <c r="L203">
        <v>0.0207058939538952</v>
      </c>
      <c r="M203">
        <v>0.0300160098326635</v>
      </c>
      <c r="N203">
        <v>0.000317766651017619</v>
      </c>
      <c r="O203">
        <v>0.315718221649667</v>
      </c>
      <c r="P203">
        <v>0.0510148922446886</v>
      </c>
      <c r="Q203">
        <v>0.323522355681053</v>
      </c>
      <c r="R203">
        <v>0.00156792377993257</v>
      </c>
      <c r="S203">
        <v>0</v>
      </c>
      <c r="T203">
        <v>0.0690074553887361</v>
      </c>
      <c r="U203">
        <v>0</v>
      </c>
      <c r="V203">
        <v>0</v>
      </c>
      <c r="W203">
        <v>0</v>
      </c>
      <c r="X203">
        <v>0</v>
      </c>
      <c r="Y203">
        <v>0.673411783267947</v>
      </c>
      <c r="Z203">
        <v>0.758204592390294</v>
      </c>
    </row>
    <row r="204" spans="1:26">
      <c r="A204" t="s">
        <v>733</v>
      </c>
      <c r="B204">
        <v>0</v>
      </c>
      <c r="C204">
        <v>0.00953169404825445</v>
      </c>
      <c r="D204">
        <v>0</v>
      </c>
      <c r="E204">
        <v>0.0147400693428114</v>
      </c>
      <c r="F204">
        <v>0</v>
      </c>
      <c r="G204">
        <v>0</v>
      </c>
      <c r="H204">
        <v>0.000966337329707674</v>
      </c>
      <c r="I204">
        <v>0.0240328603341199</v>
      </c>
      <c r="J204">
        <v>0.00654363453024267</v>
      </c>
      <c r="K204">
        <v>0.00807626564208546</v>
      </c>
      <c r="L204">
        <v>0</v>
      </c>
      <c r="M204">
        <v>0</v>
      </c>
      <c r="N204">
        <v>0</v>
      </c>
      <c r="O204">
        <v>0.397532942500095</v>
      </c>
      <c r="P204">
        <v>0.040109470054893</v>
      </c>
      <c r="Q204">
        <v>0.430551061491953</v>
      </c>
      <c r="R204">
        <v>0.000162612632800011</v>
      </c>
      <c r="S204">
        <v>0</v>
      </c>
      <c r="T204">
        <v>0.0623210790321622</v>
      </c>
      <c r="U204">
        <v>0</v>
      </c>
      <c r="V204">
        <v>0</v>
      </c>
      <c r="W204">
        <v>0.00543197306087449</v>
      </c>
      <c r="X204">
        <v>0</v>
      </c>
      <c r="Y204">
        <v>0.709319703685812</v>
      </c>
      <c r="Z204">
        <v>0.712023076990219</v>
      </c>
    </row>
    <row r="205" spans="1:26">
      <c r="A205" t="s">
        <v>734</v>
      </c>
      <c r="B205">
        <v>0.017596230884298</v>
      </c>
      <c r="C205">
        <v>0</v>
      </c>
      <c r="D205">
        <v>0.000746592131882125</v>
      </c>
      <c r="E205">
        <v>0.095163558592321</v>
      </c>
      <c r="F205">
        <v>0</v>
      </c>
      <c r="G205">
        <v>0.0197197006992731</v>
      </c>
      <c r="H205">
        <v>0.00759755952363858</v>
      </c>
      <c r="I205">
        <v>0.0664834775740063</v>
      </c>
      <c r="J205">
        <v>0.0275260666721711</v>
      </c>
      <c r="K205">
        <v>0.0285274026589983</v>
      </c>
      <c r="L205">
        <v>0</v>
      </c>
      <c r="M205">
        <v>0.0254186388764508</v>
      </c>
      <c r="N205">
        <v>0</v>
      </c>
      <c r="O205">
        <v>0.0220403696454676</v>
      </c>
      <c r="P205">
        <v>0.150535956047813</v>
      </c>
      <c r="Q205">
        <v>0.28650621409642</v>
      </c>
      <c r="R205">
        <v>0</v>
      </c>
      <c r="S205">
        <v>0</v>
      </c>
      <c r="T205">
        <v>0.244808713134049</v>
      </c>
      <c r="U205">
        <v>0</v>
      </c>
      <c r="V205">
        <v>0</v>
      </c>
      <c r="W205">
        <v>0.00732951946321142</v>
      </c>
      <c r="X205">
        <v>0</v>
      </c>
      <c r="Y205">
        <v>0.449396264072698</v>
      </c>
      <c r="Z205">
        <v>0.892453976284169</v>
      </c>
    </row>
    <row r="206" spans="1:26">
      <c r="A206" t="s">
        <v>735</v>
      </c>
      <c r="B206">
        <v>0.0216011649952766</v>
      </c>
      <c r="C206">
        <v>0.0198110316035059</v>
      </c>
      <c r="D206">
        <v>0.0465052075407526</v>
      </c>
      <c r="E206">
        <v>0.116420363647055</v>
      </c>
      <c r="F206">
        <v>0.00262994676759601</v>
      </c>
      <c r="G206">
        <v>0.0396751416427029</v>
      </c>
      <c r="H206">
        <v>0.0866824697290341</v>
      </c>
      <c r="I206">
        <v>0.00223556922023112</v>
      </c>
      <c r="J206">
        <v>0</v>
      </c>
      <c r="K206">
        <v>0.129920081978668</v>
      </c>
      <c r="L206">
        <v>0</v>
      </c>
      <c r="M206">
        <v>0</v>
      </c>
      <c r="N206">
        <v>0</v>
      </c>
      <c r="O206">
        <v>0.122311499552019</v>
      </c>
      <c r="P206">
        <v>0.223545425534978</v>
      </c>
      <c r="Q206">
        <v>0.135262564771877</v>
      </c>
      <c r="R206">
        <v>0.0216088655537658</v>
      </c>
      <c r="S206">
        <v>0</v>
      </c>
      <c r="T206">
        <v>0.031790667462538</v>
      </c>
      <c r="U206">
        <v>0</v>
      </c>
      <c r="V206">
        <v>0</v>
      </c>
      <c r="W206">
        <v>0</v>
      </c>
      <c r="X206">
        <v>0</v>
      </c>
      <c r="Y206">
        <v>0.67554165065126</v>
      </c>
      <c r="Z206">
        <v>0.758854594411574</v>
      </c>
    </row>
    <row r="207" spans="1:26">
      <c r="A207" t="s">
        <v>736</v>
      </c>
      <c r="B207">
        <v>0.00337745352811319</v>
      </c>
      <c r="C207">
        <v>0</v>
      </c>
      <c r="D207">
        <v>0.000531117471805273</v>
      </c>
      <c r="E207">
        <v>0.0671207593646621</v>
      </c>
      <c r="F207">
        <v>0</v>
      </c>
      <c r="G207">
        <v>0.11919389296681</v>
      </c>
      <c r="H207">
        <v>0</v>
      </c>
      <c r="I207">
        <v>0.104684337132537</v>
      </c>
      <c r="J207">
        <v>0.0235081408992337</v>
      </c>
      <c r="K207">
        <v>0.0647012637451582</v>
      </c>
      <c r="L207">
        <v>0</v>
      </c>
      <c r="M207">
        <v>0.0686844549650792</v>
      </c>
      <c r="N207">
        <v>0.00534536506411997</v>
      </c>
      <c r="O207">
        <v>0.0246038530769945</v>
      </c>
      <c r="P207">
        <v>0.176393088075005</v>
      </c>
      <c r="Q207">
        <v>0.196802752433388</v>
      </c>
      <c r="R207">
        <v>0</v>
      </c>
      <c r="S207">
        <v>0</v>
      </c>
      <c r="T207">
        <v>0.145053521277094</v>
      </c>
      <c r="U207">
        <v>0</v>
      </c>
      <c r="V207">
        <v>0</v>
      </c>
      <c r="W207">
        <v>0</v>
      </c>
      <c r="X207">
        <v>0.028</v>
      </c>
      <c r="Y207">
        <v>0.202476845480974</v>
      </c>
      <c r="Z207">
        <v>1.01447825952641</v>
      </c>
    </row>
    <row r="208" spans="1:26">
      <c r="A208" t="s">
        <v>737</v>
      </c>
      <c r="B208">
        <v>0.0159753116052478</v>
      </c>
      <c r="C208">
        <v>0</v>
      </c>
      <c r="D208">
        <v>0.0115741956369072</v>
      </c>
      <c r="E208">
        <v>0.102598748886537</v>
      </c>
      <c r="F208">
        <v>0</v>
      </c>
      <c r="G208">
        <v>0.0396285311436963</v>
      </c>
      <c r="H208">
        <v>0.0277542021483605</v>
      </c>
      <c r="I208">
        <v>0.0420929264381543</v>
      </c>
      <c r="J208">
        <v>0</v>
      </c>
      <c r="K208">
        <v>0.0941700447426908</v>
      </c>
      <c r="L208">
        <v>0</v>
      </c>
      <c r="M208">
        <v>0.00781920773487554</v>
      </c>
      <c r="N208">
        <v>0.0208265700289215</v>
      </c>
      <c r="O208">
        <v>0</v>
      </c>
      <c r="P208">
        <v>0.126878033183978</v>
      </c>
      <c r="Q208">
        <v>0.362748353659468</v>
      </c>
      <c r="R208">
        <v>0.0121437207003567</v>
      </c>
      <c r="S208">
        <v>0</v>
      </c>
      <c r="T208">
        <v>0.115950485803753</v>
      </c>
      <c r="U208">
        <v>0.00599617746468558</v>
      </c>
      <c r="V208">
        <v>0</v>
      </c>
      <c r="W208">
        <v>0.0138434908223675</v>
      </c>
      <c r="X208">
        <v>0</v>
      </c>
      <c r="Y208">
        <v>0.434599427881219</v>
      </c>
      <c r="Z208">
        <v>0.899746483390179</v>
      </c>
    </row>
    <row r="209" spans="1:26">
      <c r="A209" t="s">
        <v>738</v>
      </c>
      <c r="B209">
        <v>0</v>
      </c>
      <c r="C209">
        <v>0.0134301764401058</v>
      </c>
      <c r="D209">
        <v>0</v>
      </c>
      <c r="E209">
        <v>0.0440745175537145</v>
      </c>
      <c r="F209">
        <v>0</v>
      </c>
      <c r="G209">
        <v>0</v>
      </c>
      <c r="H209">
        <v>0.00881914882003722</v>
      </c>
      <c r="I209">
        <v>0.0278232506978043</v>
      </c>
      <c r="J209">
        <v>0.0121161158206123</v>
      </c>
      <c r="K209">
        <v>0.048966886353106</v>
      </c>
      <c r="L209">
        <v>0</v>
      </c>
      <c r="M209">
        <v>0</v>
      </c>
      <c r="N209">
        <v>0</v>
      </c>
      <c r="O209">
        <v>0.338198914703222</v>
      </c>
      <c r="P209">
        <v>0.0567553844980314</v>
      </c>
      <c r="Q209">
        <v>0.420727068931512</v>
      </c>
      <c r="R209">
        <v>0.00483994281866816</v>
      </c>
      <c r="S209">
        <v>0</v>
      </c>
      <c r="T209">
        <v>0</v>
      </c>
      <c r="U209">
        <v>0.0104473605169986</v>
      </c>
      <c r="V209">
        <v>0</v>
      </c>
      <c r="W209">
        <v>0.0138012328461877</v>
      </c>
      <c r="X209">
        <v>0</v>
      </c>
      <c r="Y209">
        <v>0.499730640475248</v>
      </c>
      <c r="Z209">
        <v>0.868739080919584</v>
      </c>
    </row>
    <row r="210" spans="1:26">
      <c r="A210" t="s">
        <v>739</v>
      </c>
      <c r="B210">
        <v>0</v>
      </c>
      <c r="C210">
        <v>0</v>
      </c>
      <c r="D210">
        <v>0.000736839094407146</v>
      </c>
      <c r="E210">
        <v>0</v>
      </c>
      <c r="F210">
        <v>0</v>
      </c>
      <c r="G210">
        <v>0.0488850456538777</v>
      </c>
      <c r="H210">
        <v>0.0204487093720431</v>
      </c>
      <c r="I210">
        <v>0.0253133317722083</v>
      </c>
      <c r="J210">
        <v>0</v>
      </c>
      <c r="K210">
        <v>0.020757706565068</v>
      </c>
      <c r="L210">
        <v>0</v>
      </c>
      <c r="M210">
        <v>0.0224097814348942</v>
      </c>
      <c r="N210">
        <v>0</v>
      </c>
      <c r="O210">
        <v>0.588684953424829</v>
      </c>
      <c r="P210">
        <v>0.0703474329621009</v>
      </c>
      <c r="Q210">
        <v>0.164311939857159</v>
      </c>
      <c r="R210">
        <v>0.00343009178871211</v>
      </c>
      <c r="S210">
        <v>0</v>
      </c>
      <c r="T210">
        <v>0.0346741680747006</v>
      </c>
      <c r="U210">
        <v>0</v>
      </c>
      <c r="V210">
        <v>0</v>
      </c>
      <c r="W210">
        <v>0</v>
      </c>
      <c r="X210">
        <v>0</v>
      </c>
      <c r="Y210">
        <v>0.686688582689824</v>
      </c>
      <c r="Z210">
        <v>0.728597287068886</v>
      </c>
    </row>
    <row r="211" spans="1:26">
      <c r="A211" t="s">
        <v>740</v>
      </c>
      <c r="B211">
        <v>0</v>
      </c>
      <c r="C211">
        <v>0.0035498378125333</v>
      </c>
      <c r="D211" s="2">
        <v>3.10776521327536e-5</v>
      </c>
      <c r="E211">
        <v>0.00818459792856444</v>
      </c>
      <c r="F211">
        <v>0</v>
      </c>
      <c r="G211">
        <v>0.0122307501571686</v>
      </c>
      <c r="H211">
        <v>0.00139730248476912</v>
      </c>
      <c r="I211">
        <v>0.0211108839876749</v>
      </c>
      <c r="J211">
        <v>0</v>
      </c>
      <c r="K211">
        <v>0.00226258245144869</v>
      </c>
      <c r="L211">
        <v>0</v>
      </c>
      <c r="M211">
        <v>0.00399284966882687</v>
      </c>
      <c r="N211">
        <v>0</v>
      </c>
      <c r="O211">
        <v>0.721872950946032</v>
      </c>
      <c r="P211">
        <v>0.00249908823377901</v>
      </c>
      <c r="Q211">
        <v>0.181308627682997</v>
      </c>
      <c r="R211">
        <v>0</v>
      </c>
      <c r="S211">
        <v>0</v>
      </c>
      <c r="T211">
        <v>0.0415594509940731</v>
      </c>
      <c r="U211">
        <v>0</v>
      </c>
      <c r="V211">
        <v>0</v>
      </c>
      <c r="W211">
        <v>0</v>
      </c>
      <c r="X211">
        <v>0</v>
      </c>
      <c r="Y211">
        <v>0.775909471769426</v>
      </c>
      <c r="Z211">
        <v>0.63325230450979</v>
      </c>
    </row>
    <row r="212" spans="1:26">
      <c r="A212" t="s">
        <v>741</v>
      </c>
      <c r="B212">
        <v>0.00806961496365315</v>
      </c>
      <c r="C212">
        <v>0</v>
      </c>
      <c r="D212">
        <v>0</v>
      </c>
      <c r="E212">
        <v>0.0386228685718827</v>
      </c>
      <c r="F212">
        <v>0</v>
      </c>
      <c r="G212">
        <v>0.071106731040039</v>
      </c>
      <c r="H212">
        <v>0</v>
      </c>
      <c r="I212">
        <v>0.0099981759677327</v>
      </c>
      <c r="J212">
        <v>0</v>
      </c>
      <c r="K212">
        <v>0.000465969231712035</v>
      </c>
      <c r="L212">
        <v>0</v>
      </c>
      <c r="M212">
        <v>0.032477439800212</v>
      </c>
      <c r="N212">
        <v>0.00540723546867065</v>
      </c>
      <c r="O212">
        <v>0.00825386597999988</v>
      </c>
      <c r="P212">
        <v>0.0888631492166077</v>
      </c>
      <c r="Q212">
        <v>0.628383001824874</v>
      </c>
      <c r="R212">
        <v>0.0107208231111447</v>
      </c>
      <c r="S212">
        <v>0</v>
      </c>
      <c r="T212">
        <v>0.0932425427234563</v>
      </c>
      <c r="U212">
        <v>0</v>
      </c>
      <c r="V212">
        <v>0</v>
      </c>
      <c r="W212">
        <v>0.0043885821000155</v>
      </c>
      <c r="X212">
        <v>0.012</v>
      </c>
      <c r="Y212">
        <v>0.279640641439197</v>
      </c>
      <c r="Z212">
        <v>0.986669443555735</v>
      </c>
    </row>
    <row r="213" spans="1:26">
      <c r="A213" t="s">
        <v>742</v>
      </c>
      <c r="B213">
        <v>0</v>
      </c>
      <c r="C213">
        <v>0</v>
      </c>
      <c r="D213" s="2">
        <v>2.50752378262994e-5</v>
      </c>
      <c r="E213">
        <v>0.123730715189322</v>
      </c>
      <c r="F213">
        <v>0</v>
      </c>
      <c r="G213">
        <v>0.101773362599211</v>
      </c>
      <c r="H213">
        <v>0.0167091114497444</v>
      </c>
      <c r="I213">
        <v>0.0302201938543527</v>
      </c>
      <c r="J213">
        <v>0.00243538100083789</v>
      </c>
      <c r="K213">
        <v>0.00916040410115484</v>
      </c>
      <c r="L213">
        <v>0</v>
      </c>
      <c r="M213">
        <v>0</v>
      </c>
      <c r="N213">
        <v>0</v>
      </c>
      <c r="O213">
        <v>0.337325214612503</v>
      </c>
      <c r="P213">
        <v>0.100464609672205</v>
      </c>
      <c r="Q213">
        <v>0.235262002061231</v>
      </c>
      <c r="R213">
        <v>0</v>
      </c>
      <c r="S213">
        <v>0</v>
      </c>
      <c r="T213">
        <v>0.0428939302216119</v>
      </c>
      <c r="U213">
        <v>0</v>
      </c>
      <c r="V213">
        <v>0</v>
      </c>
      <c r="W213">
        <v>0</v>
      </c>
      <c r="X213">
        <v>0</v>
      </c>
      <c r="Y213">
        <v>0.507838407828153</v>
      </c>
      <c r="Z213">
        <v>0.860880387088985</v>
      </c>
    </row>
    <row r="214" spans="1:26">
      <c r="A214" t="s">
        <v>743</v>
      </c>
      <c r="B214">
        <v>0.0559923003844764</v>
      </c>
      <c r="C214">
        <v>0.157780952636517</v>
      </c>
      <c r="D214">
        <v>0.0710012225744063</v>
      </c>
      <c r="E214">
        <v>0.0879644543583809</v>
      </c>
      <c r="F214">
        <v>0.0690092710773101</v>
      </c>
      <c r="G214">
        <v>0</v>
      </c>
      <c r="H214">
        <v>0.0406703761947539</v>
      </c>
      <c r="I214">
        <v>0.0432796306491342</v>
      </c>
      <c r="J214">
        <v>0</v>
      </c>
      <c r="K214">
        <v>0.134548363172336</v>
      </c>
      <c r="L214">
        <v>0</v>
      </c>
      <c r="M214">
        <v>0</v>
      </c>
      <c r="N214">
        <v>0</v>
      </c>
      <c r="O214">
        <v>0.126583107306</v>
      </c>
      <c r="P214">
        <v>0.05870117178119</v>
      </c>
      <c r="Q214">
        <v>0.115265566284076</v>
      </c>
      <c r="R214">
        <v>0</v>
      </c>
      <c r="S214">
        <v>0</v>
      </c>
      <c r="T214">
        <v>0.0392035835814192</v>
      </c>
      <c r="U214">
        <v>0</v>
      </c>
      <c r="V214">
        <v>0</v>
      </c>
      <c r="W214">
        <v>0</v>
      </c>
      <c r="X214">
        <v>0</v>
      </c>
      <c r="Y214">
        <v>0.496988870243863</v>
      </c>
      <c r="Z214">
        <v>0.868959164326447</v>
      </c>
    </row>
    <row r="215" spans="1:26">
      <c r="A215" t="s">
        <v>744</v>
      </c>
      <c r="B215">
        <v>0</v>
      </c>
      <c r="C215">
        <v>0.01641008841176</v>
      </c>
      <c r="D215">
        <v>0</v>
      </c>
      <c r="E215">
        <v>0</v>
      </c>
      <c r="F215">
        <v>0.0345032964209473</v>
      </c>
      <c r="G215">
        <v>0.183427576954574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.0337434841639171</v>
      </c>
      <c r="N215">
        <v>0.00731157796723696</v>
      </c>
      <c r="O215">
        <v>0.267734675357064</v>
      </c>
      <c r="P215">
        <v>0.00800101713452917</v>
      </c>
      <c r="Q215">
        <v>0.422084379899652</v>
      </c>
      <c r="R215">
        <v>0</v>
      </c>
      <c r="S215">
        <v>0</v>
      </c>
      <c r="T215">
        <v>0</v>
      </c>
      <c r="U215">
        <v>0.0249866515238164</v>
      </c>
      <c r="V215">
        <v>0.00179725216650259</v>
      </c>
      <c r="W215">
        <v>0</v>
      </c>
      <c r="X215">
        <v>0.001</v>
      </c>
      <c r="Y215">
        <v>0.392724732743444</v>
      </c>
      <c r="Z215">
        <v>0.929083035722667</v>
      </c>
    </row>
    <row r="216" spans="1:26">
      <c r="A216" t="s">
        <v>745</v>
      </c>
      <c r="B216">
        <v>0</v>
      </c>
      <c r="C216">
        <v>0</v>
      </c>
      <c r="D216">
        <v>0.000113122169654511</v>
      </c>
      <c r="E216">
        <v>0.0602842399023267</v>
      </c>
      <c r="F216">
        <v>0</v>
      </c>
      <c r="G216">
        <v>0.075421273856079</v>
      </c>
      <c r="H216">
        <v>0.0149709820434498</v>
      </c>
      <c r="I216">
        <v>0.00814423471415844</v>
      </c>
      <c r="J216">
        <v>0</v>
      </c>
      <c r="K216">
        <v>0.0735965253740278</v>
      </c>
      <c r="L216">
        <v>0</v>
      </c>
      <c r="M216">
        <v>0.0278923576637683</v>
      </c>
      <c r="N216">
        <v>0.173532011580557</v>
      </c>
      <c r="O216">
        <v>0</v>
      </c>
      <c r="P216">
        <v>0.0801980094354495</v>
      </c>
      <c r="Q216">
        <v>0.442198066944373</v>
      </c>
      <c r="R216">
        <v>0</v>
      </c>
      <c r="S216">
        <v>0</v>
      </c>
      <c r="T216">
        <v>0</v>
      </c>
      <c r="U216">
        <v>0.0354134827617271</v>
      </c>
      <c r="V216">
        <v>0</v>
      </c>
      <c r="W216">
        <v>0.00823569355442889</v>
      </c>
      <c r="X216">
        <v>0.00700000000000001</v>
      </c>
      <c r="Y216">
        <v>0.332274806563034</v>
      </c>
      <c r="Z216">
        <v>0.951995639376673</v>
      </c>
    </row>
    <row r="217" spans="1:26">
      <c r="A217" t="s">
        <v>746</v>
      </c>
      <c r="B217">
        <v>0.0248442707313749</v>
      </c>
      <c r="C217">
        <v>0</v>
      </c>
      <c r="D217">
        <v>0.00957196687287196</v>
      </c>
      <c r="E217">
        <v>0.21135825425424</v>
      </c>
      <c r="F217">
        <v>0</v>
      </c>
      <c r="G217">
        <v>0.0278753959562427</v>
      </c>
      <c r="H217">
        <v>0.0158290472285025</v>
      </c>
      <c r="I217">
        <v>0.0615500046665587</v>
      </c>
      <c r="J217">
        <v>0</v>
      </c>
      <c r="K217">
        <v>0.193621050802581</v>
      </c>
      <c r="L217">
        <v>0</v>
      </c>
      <c r="M217">
        <v>0.0672058037421871</v>
      </c>
      <c r="N217">
        <v>0</v>
      </c>
      <c r="O217">
        <v>0.0144045389920074</v>
      </c>
      <c r="P217">
        <v>0.123451688238931</v>
      </c>
      <c r="Q217">
        <v>0.11718455868114</v>
      </c>
      <c r="R217">
        <v>0.0168361651158852</v>
      </c>
      <c r="S217">
        <v>0</v>
      </c>
      <c r="T217">
        <v>0.0915781982252853</v>
      </c>
      <c r="U217">
        <v>0.0246890564921918</v>
      </c>
      <c r="V217">
        <v>0</v>
      </c>
      <c r="W217">
        <v>0</v>
      </c>
      <c r="X217">
        <v>0</v>
      </c>
      <c r="Y217">
        <v>0.44462920492837</v>
      </c>
      <c r="Z217">
        <v>0.897329091834239</v>
      </c>
    </row>
    <row r="218" spans="1:26">
      <c r="A218" t="s">
        <v>747</v>
      </c>
      <c r="B218">
        <v>0.0696689112672896</v>
      </c>
      <c r="C218">
        <v>0</v>
      </c>
      <c r="D218">
        <v>0</v>
      </c>
      <c r="E218">
        <v>0.0315341228506093</v>
      </c>
      <c r="F218">
        <v>0</v>
      </c>
      <c r="G218">
        <v>0</v>
      </c>
      <c r="H218">
        <v>0</v>
      </c>
      <c r="I218">
        <v>0.0439642605366193</v>
      </c>
      <c r="J218">
        <v>0.0117654490478529</v>
      </c>
      <c r="K218">
        <v>0.0924532808384999</v>
      </c>
      <c r="L218">
        <v>0</v>
      </c>
      <c r="M218">
        <v>0.0340848548353628</v>
      </c>
      <c r="N218">
        <v>0</v>
      </c>
      <c r="O218">
        <v>0.167906467100206</v>
      </c>
      <c r="P218">
        <v>0.209680245159266</v>
      </c>
      <c r="Q218">
        <v>0.257699181642062</v>
      </c>
      <c r="R218">
        <v>0</v>
      </c>
      <c r="S218">
        <v>0</v>
      </c>
      <c r="T218">
        <v>0.0573321467436816</v>
      </c>
      <c r="U218">
        <v>0.0173199507682901</v>
      </c>
      <c r="V218">
        <v>0</v>
      </c>
      <c r="W218">
        <v>0.00659112921025995</v>
      </c>
      <c r="X218">
        <v>0.001</v>
      </c>
      <c r="Y218">
        <v>0.415467955514119</v>
      </c>
      <c r="Z218">
        <v>0.913351703343791</v>
      </c>
    </row>
    <row r="219" spans="1:26">
      <c r="A219" t="s">
        <v>748</v>
      </c>
      <c r="B219">
        <v>0.0203226156025853</v>
      </c>
      <c r="C219">
        <v>0</v>
      </c>
      <c r="D219">
        <v>0.039794143428548</v>
      </c>
      <c r="E219">
        <v>0.00916301172536619</v>
      </c>
      <c r="F219">
        <v>0</v>
      </c>
      <c r="G219">
        <v>0.184477493688042</v>
      </c>
      <c r="H219">
        <v>0</v>
      </c>
      <c r="I219">
        <v>0</v>
      </c>
      <c r="J219">
        <v>0.00589725725539927</v>
      </c>
      <c r="K219">
        <v>0</v>
      </c>
      <c r="L219">
        <v>0.0131689635408903</v>
      </c>
      <c r="M219">
        <v>0</v>
      </c>
      <c r="N219">
        <v>0.0224481910537453</v>
      </c>
      <c r="O219">
        <v>0</v>
      </c>
      <c r="P219">
        <v>0.0207741120335991</v>
      </c>
      <c r="Q219">
        <v>0.595043881330543</v>
      </c>
      <c r="R219">
        <v>0</v>
      </c>
      <c r="S219">
        <v>0</v>
      </c>
      <c r="T219">
        <v>0.0815204300017881</v>
      </c>
      <c r="U219">
        <v>0</v>
      </c>
      <c r="V219">
        <v>0</v>
      </c>
      <c r="W219">
        <v>0.00738990033949343</v>
      </c>
      <c r="X219">
        <v>0.018</v>
      </c>
      <c r="Y219">
        <v>0.236758031844925</v>
      </c>
      <c r="Z219">
        <v>0.999129570340942</v>
      </c>
    </row>
    <row r="220" spans="1:26">
      <c r="A220" t="s">
        <v>749</v>
      </c>
      <c r="B220">
        <v>0.00535993096458978</v>
      </c>
      <c r="C220">
        <v>0</v>
      </c>
      <c r="D220">
        <v>0</v>
      </c>
      <c r="E220">
        <v>0.00807154678239902</v>
      </c>
      <c r="F220">
        <v>0</v>
      </c>
      <c r="G220">
        <v>0.215993226899103</v>
      </c>
      <c r="H220">
        <v>0</v>
      </c>
      <c r="I220">
        <v>0</v>
      </c>
      <c r="J220">
        <v>0</v>
      </c>
      <c r="K220">
        <v>0.0655127122635759</v>
      </c>
      <c r="L220">
        <v>0</v>
      </c>
      <c r="M220">
        <v>0.0304220573472665</v>
      </c>
      <c r="N220">
        <v>0.0153663200356461</v>
      </c>
      <c r="O220">
        <v>0.0784061547818978</v>
      </c>
      <c r="P220">
        <v>0.177038934388013</v>
      </c>
      <c r="Q220">
        <v>0.354056898234766</v>
      </c>
      <c r="R220">
        <v>0.00266684215943078</v>
      </c>
      <c r="S220">
        <v>0</v>
      </c>
      <c r="T220">
        <v>0.0203391159413076</v>
      </c>
      <c r="U220">
        <v>0</v>
      </c>
      <c r="V220">
        <v>0</v>
      </c>
      <c r="W220">
        <v>0.0267662602020037</v>
      </c>
      <c r="X220">
        <v>0.002</v>
      </c>
      <c r="Y220">
        <v>0.368132472608879</v>
      </c>
      <c r="Z220">
        <v>0.936544956215263</v>
      </c>
    </row>
    <row r="221" spans="1:26">
      <c r="A221" t="s">
        <v>750</v>
      </c>
      <c r="B221">
        <v>0</v>
      </c>
      <c r="C221">
        <v>0</v>
      </c>
      <c r="D221">
        <v>0.0018514928910384</v>
      </c>
      <c r="E221">
        <v>0.186817053330215</v>
      </c>
      <c r="F221">
        <v>0</v>
      </c>
      <c r="G221">
        <v>0</v>
      </c>
      <c r="H221">
        <v>0.0459983166941298</v>
      </c>
      <c r="I221">
        <v>0.0759126434579832</v>
      </c>
      <c r="J221">
        <v>0</v>
      </c>
      <c r="K221">
        <v>0.0575305180318853</v>
      </c>
      <c r="L221">
        <v>0</v>
      </c>
      <c r="M221">
        <v>0.01992488369966</v>
      </c>
      <c r="N221">
        <v>0.0919916539390277</v>
      </c>
      <c r="O221">
        <v>0</v>
      </c>
      <c r="P221">
        <v>0.135215977440269</v>
      </c>
      <c r="Q221">
        <v>0.370827692668188</v>
      </c>
      <c r="R221">
        <v>0</v>
      </c>
      <c r="S221">
        <v>0</v>
      </c>
      <c r="T221">
        <v>0.0103271565124697</v>
      </c>
      <c r="U221">
        <v>0</v>
      </c>
      <c r="V221">
        <v>0</v>
      </c>
      <c r="W221">
        <v>0.00360261133513388</v>
      </c>
      <c r="X221">
        <v>0.384</v>
      </c>
      <c r="Y221">
        <v>0.0371351881355472</v>
      </c>
      <c r="Z221">
        <v>1.08417264445998</v>
      </c>
    </row>
    <row r="222" spans="1:26">
      <c r="A222" t="s">
        <v>751</v>
      </c>
      <c r="B222">
        <v>0</v>
      </c>
      <c r="C222">
        <v>0.000505667504464824</v>
      </c>
      <c r="D222">
        <v>0.00484564324130045</v>
      </c>
      <c r="E222">
        <v>0.0527784281943487</v>
      </c>
      <c r="F222">
        <v>0</v>
      </c>
      <c r="G222">
        <v>0.24975097637798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.0367939356835005</v>
      </c>
      <c r="N222">
        <v>0.00932802981901098</v>
      </c>
      <c r="O222">
        <v>0</v>
      </c>
      <c r="P222">
        <v>0.0752105354015023</v>
      </c>
      <c r="Q222">
        <v>0.117755965573854</v>
      </c>
      <c r="R222">
        <v>0.0357552998262218</v>
      </c>
      <c r="S222">
        <v>0</v>
      </c>
      <c r="T222">
        <v>0.417275518377816</v>
      </c>
      <c r="U222">
        <v>0</v>
      </c>
      <c r="V222">
        <v>0</v>
      </c>
      <c r="W222">
        <v>0</v>
      </c>
      <c r="X222">
        <v>0.002</v>
      </c>
      <c r="Y222">
        <v>0.37566669598089</v>
      </c>
      <c r="Z222">
        <v>0.933070551532879</v>
      </c>
    </row>
    <row r="223" spans="1:26">
      <c r="A223" t="s">
        <v>752</v>
      </c>
      <c r="B223">
        <v>0</v>
      </c>
      <c r="C223">
        <v>0.0417351405755635</v>
      </c>
      <c r="D223">
        <v>0.0466570965640305</v>
      </c>
      <c r="E223">
        <v>0.21209166638593</v>
      </c>
      <c r="F223">
        <v>0</v>
      </c>
      <c r="G223">
        <v>0.129896244155541</v>
      </c>
      <c r="H223">
        <v>0</v>
      </c>
      <c r="I223">
        <v>0.118435615838411</v>
      </c>
      <c r="J223">
        <v>0.00873304737461266</v>
      </c>
      <c r="K223">
        <v>0</v>
      </c>
      <c r="L223">
        <v>0</v>
      </c>
      <c r="M223">
        <v>0.0524747163736937</v>
      </c>
      <c r="N223">
        <v>0.00395375762348577</v>
      </c>
      <c r="O223">
        <v>0.0689684406511926</v>
      </c>
      <c r="P223">
        <v>0.143409330949432</v>
      </c>
      <c r="Q223">
        <v>0.110337279301876</v>
      </c>
      <c r="R223">
        <v>0</v>
      </c>
      <c r="S223">
        <v>0</v>
      </c>
      <c r="T223">
        <v>0.0633076642062316</v>
      </c>
      <c r="U223">
        <v>0</v>
      </c>
      <c r="V223">
        <v>0</v>
      </c>
      <c r="W223">
        <v>0</v>
      </c>
      <c r="X223">
        <v>0.197</v>
      </c>
      <c r="Y223">
        <v>0.0781645103408727</v>
      </c>
      <c r="Z223">
        <v>1.07090771020545</v>
      </c>
    </row>
    <row r="224" spans="1:26">
      <c r="A224" t="s">
        <v>753</v>
      </c>
      <c r="B224">
        <v>0</v>
      </c>
      <c r="C224">
        <v>0.00801258588211907</v>
      </c>
      <c r="D224">
        <v>0.0183685865691473</v>
      </c>
      <c r="E224">
        <v>0.0598966390298098</v>
      </c>
      <c r="F224">
        <v>0</v>
      </c>
      <c r="G224">
        <v>0.0564355993777505</v>
      </c>
      <c r="H224">
        <v>0</v>
      </c>
      <c r="I224">
        <v>0.0326247052453764</v>
      </c>
      <c r="J224">
        <v>0.0165358654840423</v>
      </c>
      <c r="K224">
        <v>0.0170378002473924</v>
      </c>
      <c r="L224">
        <v>0</v>
      </c>
      <c r="M224">
        <v>0.0264989561409311</v>
      </c>
      <c r="N224">
        <v>0.0278270008802801</v>
      </c>
      <c r="O224">
        <v>0</v>
      </c>
      <c r="P224">
        <v>0.250131972049979</v>
      </c>
      <c r="Q224">
        <v>0.335176586511438</v>
      </c>
      <c r="R224">
        <v>0.0168061136068671</v>
      </c>
      <c r="S224">
        <v>0</v>
      </c>
      <c r="T224">
        <v>0.133895118342853</v>
      </c>
      <c r="U224">
        <v>0</v>
      </c>
      <c r="V224">
        <v>0</v>
      </c>
      <c r="W224">
        <v>0.000752470632014225</v>
      </c>
      <c r="X224">
        <v>0.02</v>
      </c>
      <c r="Y224">
        <v>0.226364707559236</v>
      </c>
      <c r="Z224">
        <v>1.01532962088668</v>
      </c>
    </row>
    <row r="225" spans="1:26">
      <c r="A225" t="s">
        <v>754</v>
      </c>
      <c r="B225">
        <v>0.00906471788810751</v>
      </c>
      <c r="C225">
        <v>0</v>
      </c>
      <c r="D225">
        <v>0</v>
      </c>
      <c r="E225">
        <v>0</v>
      </c>
      <c r="F225">
        <v>0.0212869648975525</v>
      </c>
      <c r="G225">
        <v>0.240238291854991</v>
      </c>
      <c r="H225">
        <v>0</v>
      </c>
      <c r="I225">
        <v>0</v>
      </c>
      <c r="J225">
        <v>0.00322494571963735</v>
      </c>
      <c r="K225">
        <v>0</v>
      </c>
      <c r="L225">
        <v>0.0121582388503369</v>
      </c>
      <c r="M225">
        <v>0</v>
      </c>
      <c r="N225">
        <v>0.00756876116429081</v>
      </c>
      <c r="O225">
        <v>0.228875375498886</v>
      </c>
      <c r="P225">
        <v>0.0163103367247842</v>
      </c>
      <c r="Q225">
        <v>0.2573373213594</v>
      </c>
      <c r="R225">
        <v>0</v>
      </c>
      <c r="S225">
        <v>0</v>
      </c>
      <c r="T225">
        <v>0.203935046042014</v>
      </c>
      <c r="U225">
        <v>0</v>
      </c>
      <c r="V225">
        <v>0</v>
      </c>
      <c r="W225">
        <v>0</v>
      </c>
      <c r="X225">
        <v>0.032</v>
      </c>
      <c r="Y225">
        <v>0.19032251122154</v>
      </c>
      <c r="Z225">
        <v>1.01580830095426</v>
      </c>
    </row>
    <row r="226" spans="1:26">
      <c r="A226" t="s">
        <v>755</v>
      </c>
      <c r="B226">
        <v>0.0146377172570292</v>
      </c>
      <c r="C226">
        <v>0.0229927117935799</v>
      </c>
      <c r="D226">
        <v>0.0010226191030918</v>
      </c>
      <c r="E226">
        <v>0.113303349269798</v>
      </c>
      <c r="F226">
        <v>0</v>
      </c>
      <c r="G226">
        <v>0</v>
      </c>
      <c r="H226">
        <v>0.00512864523361274</v>
      </c>
      <c r="I226">
        <v>0.0515144475358362</v>
      </c>
      <c r="J226">
        <v>0.0186122850254491</v>
      </c>
      <c r="K226">
        <v>0.0341974373446318</v>
      </c>
      <c r="L226">
        <v>0</v>
      </c>
      <c r="M226">
        <v>0.0203631825947067</v>
      </c>
      <c r="N226">
        <v>0.00350294013770091</v>
      </c>
      <c r="O226">
        <v>0.132077760484449</v>
      </c>
      <c r="P226">
        <v>0.26506857596635</v>
      </c>
      <c r="Q226">
        <v>0.276014770284012</v>
      </c>
      <c r="R226">
        <v>0.0153278050477618</v>
      </c>
      <c r="S226">
        <v>0</v>
      </c>
      <c r="T226">
        <v>0</v>
      </c>
      <c r="U226">
        <v>0.0258096754762492</v>
      </c>
      <c r="V226">
        <v>0</v>
      </c>
      <c r="W226">
        <v>0.000426077445742098</v>
      </c>
      <c r="X226">
        <v>0</v>
      </c>
      <c r="Y226">
        <v>0.71069127877017</v>
      </c>
      <c r="Z226">
        <v>0.719862805426452</v>
      </c>
    </row>
    <row r="227" spans="1:26">
      <c r="A227" t="s">
        <v>756</v>
      </c>
      <c r="B227">
        <v>0.0109910952355013</v>
      </c>
      <c r="C227">
        <v>0</v>
      </c>
      <c r="D227">
        <v>0.00350085149908666</v>
      </c>
      <c r="E227">
        <v>0.0649342677659538</v>
      </c>
      <c r="F227">
        <v>0</v>
      </c>
      <c r="G227">
        <v>0.100414438356224</v>
      </c>
      <c r="H227">
        <v>0</v>
      </c>
      <c r="I227">
        <v>0.0182345865384016</v>
      </c>
      <c r="J227">
        <v>0.0341249631959934</v>
      </c>
      <c r="K227">
        <v>0.00461236145444339</v>
      </c>
      <c r="L227">
        <v>0</v>
      </c>
      <c r="M227">
        <v>0.131843065182232</v>
      </c>
      <c r="N227">
        <v>0.00805404789615528</v>
      </c>
      <c r="O227">
        <v>0.0431078722240592</v>
      </c>
      <c r="P227">
        <v>0.10509815575922</v>
      </c>
      <c r="Q227">
        <v>0.406955567847589</v>
      </c>
      <c r="R227">
        <v>0</v>
      </c>
      <c r="S227">
        <v>0</v>
      </c>
      <c r="T227">
        <v>0</v>
      </c>
      <c r="U227">
        <v>0.0667263026993301</v>
      </c>
      <c r="V227">
        <v>0.0014024243458114</v>
      </c>
      <c r="W227">
        <v>0</v>
      </c>
      <c r="X227">
        <v>0.00900000000000001</v>
      </c>
      <c r="Y227">
        <v>0.317919731335917</v>
      </c>
      <c r="Z227">
        <v>0.961927981288895</v>
      </c>
    </row>
    <row r="228" spans="1:26">
      <c r="A228" t="s">
        <v>757</v>
      </c>
      <c r="B228">
        <v>0.00735011689894</v>
      </c>
      <c r="C228">
        <v>0.000314595633055674</v>
      </c>
      <c r="D228">
        <v>0.00181767406051287</v>
      </c>
      <c r="E228">
        <v>0.0104800387683692</v>
      </c>
      <c r="F228">
        <v>0.00176162826839019</v>
      </c>
      <c r="G228">
        <v>0.0524117565486219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.0179269034836437</v>
      </c>
      <c r="N228">
        <v>0.120970547202876</v>
      </c>
      <c r="O228">
        <v>0.17579505415389</v>
      </c>
      <c r="P228">
        <v>0.012271091393707</v>
      </c>
      <c r="Q228">
        <v>0.296709060229362</v>
      </c>
      <c r="R228">
        <v>0.025177256697151</v>
      </c>
      <c r="S228">
        <v>0</v>
      </c>
      <c r="T228">
        <v>0</v>
      </c>
      <c r="U228">
        <v>0.165967516705527</v>
      </c>
      <c r="V228">
        <v>0</v>
      </c>
      <c r="W228">
        <v>0.111046759955953</v>
      </c>
      <c r="X228">
        <v>0.003</v>
      </c>
      <c r="Y228">
        <v>0.361481996764881</v>
      </c>
      <c r="Z228">
        <v>0.945813943394027</v>
      </c>
    </row>
    <row r="229" spans="1:26">
      <c r="A229" t="s">
        <v>758</v>
      </c>
      <c r="B229">
        <v>0</v>
      </c>
      <c r="C229">
        <v>0.0127188334886017</v>
      </c>
      <c r="D229">
        <v>0</v>
      </c>
      <c r="E229">
        <v>0.0225784725753958</v>
      </c>
      <c r="F229">
        <v>0</v>
      </c>
      <c r="G229">
        <v>0</v>
      </c>
      <c r="H229">
        <v>0</v>
      </c>
      <c r="I229">
        <v>0.0492159328214756</v>
      </c>
      <c r="J229">
        <v>0</v>
      </c>
      <c r="K229">
        <v>0</v>
      </c>
      <c r="L229">
        <v>0</v>
      </c>
      <c r="M229">
        <v>0.0219418008125348</v>
      </c>
      <c r="N229">
        <v>0.29321872869932</v>
      </c>
      <c r="O229">
        <v>0.102795301942934</v>
      </c>
      <c r="P229">
        <v>0.127589985175189</v>
      </c>
      <c r="Q229">
        <v>0.287230279981329</v>
      </c>
      <c r="R229">
        <v>0</v>
      </c>
      <c r="S229">
        <v>0.0342045911092427</v>
      </c>
      <c r="T229">
        <v>0</v>
      </c>
      <c r="U229">
        <v>0.0485060733939779</v>
      </c>
      <c r="V229">
        <v>0</v>
      </c>
      <c r="W229">
        <v>0</v>
      </c>
      <c r="X229">
        <v>0.088</v>
      </c>
      <c r="Y229">
        <v>0.126095499817289</v>
      </c>
      <c r="Z229">
        <v>1.05950777343308</v>
      </c>
    </row>
    <row r="230" spans="1:26">
      <c r="A230" t="s">
        <v>759</v>
      </c>
      <c r="B230">
        <v>0</v>
      </c>
      <c r="C230">
        <v>0.0208490902740615</v>
      </c>
      <c r="D230">
        <v>0</v>
      </c>
      <c r="E230">
        <v>0.106523452512943</v>
      </c>
      <c r="F230">
        <v>0</v>
      </c>
      <c r="G230">
        <v>0.0209829091797172</v>
      </c>
      <c r="H230">
        <v>0</v>
      </c>
      <c r="I230">
        <v>0.0474667880226126</v>
      </c>
      <c r="J230">
        <v>0.0252203252120792</v>
      </c>
      <c r="K230">
        <v>0.0434852107567539</v>
      </c>
      <c r="L230">
        <v>0</v>
      </c>
      <c r="M230">
        <v>0.00734317711267263</v>
      </c>
      <c r="N230">
        <v>0.0099168948700801</v>
      </c>
      <c r="O230">
        <v>0</v>
      </c>
      <c r="P230">
        <v>0.147660916695668</v>
      </c>
      <c r="Q230">
        <v>0.323475059410512</v>
      </c>
      <c r="R230">
        <v>0.0359059091649735</v>
      </c>
      <c r="S230">
        <v>0</v>
      </c>
      <c r="T230">
        <v>0.205954818000648</v>
      </c>
      <c r="U230">
        <v>0</v>
      </c>
      <c r="V230">
        <v>0</v>
      </c>
      <c r="W230">
        <v>0.00521544878727957</v>
      </c>
      <c r="X230">
        <v>0.005</v>
      </c>
      <c r="Y230">
        <v>0.354938015711124</v>
      </c>
      <c r="Z230">
        <v>0.937685683519292</v>
      </c>
    </row>
    <row r="231" spans="1:26">
      <c r="A231" t="s">
        <v>760</v>
      </c>
      <c r="B231">
        <v>0</v>
      </c>
      <c r="C231">
        <v>0.00588207595354632</v>
      </c>
      <c r="D231">
        <v>0</v>
      </c>
      <c r="E231">
        <v>0</v>
      </c>
      <c r="F231">
        <v>0.0121987746128203</v>
      </c>
      <c r="G231">
        <v>0</v>
      </c>
      <c r="H231">
        <v>0.0134074929024974</v>
      </c>
      <c r="I231">
        <v>0</v>
      </c>
      <c r="J231">
        <v>0</v>
      </c>
      <c r="K231">
        <v>0</v>
      </c>
      <c r="L231">
        <v>0.0104029833167724</v>
      </c>
      <c r="M231">
        <v>0</v>
      </c>
      <c r="N231">
        <v>0</v>
      </c>
      <c r="O231">
        <v>0.661524254952381</v>
      </c>
      <c r="P231">
        <v>0</v>
      </c>
      <c r="Q231">
        <v>0.23404626885301</v>
      </c>
      <c r="R231">
        <v>0</v>
      </c>
      <c r="S231">
        <v>0</v>
      </c>
      <c r="T231">
        <v>0</v>
      </c>
      <c r="U231">
        <v>0.0482590062282507</v>
      </c>
      <c r="V231">
        <v>0</v>
      </c>
      <c r="W231">
        <v>0.0142791431807216</v>
      </c>
      <c r="X231">
        <v>0</v>
      </c>
      <c r="Y231">
        <v>0.791774360847886</v>
      </c>
      <c r="Z231">
        <v>0.614863732550583</v>
      </c>
    </row>
    <row r="232" spans="1:26">
      <c r="A232" t="s">
        <v>761</v>
      </c>
      <c r="B232">
        <v>0.00465677483027626</v>
      </c>
      <c r="C232">
        <v>0</v>
      </c>
      <c r="D232">
        <v>0</v>
      </c>
      <c r="E232">
        <v>0</v>
      </c>
      <c r="F232">
        <v>0</v>
      </c>
      <c r="G232">
        <v>0.189075780047189</v>
      </c>
      <c r="H232">
        <v>0</v>
      </c>
      <c r="I232">
        <v>0</v>
      </c>
      <c r="J232">
        <v>0.0395027555168342</v>
      </c>
      <c r="K232">
        <v>0</v>
      </c>
      <c r="L232">
        <v>0</v>
      </c>
      <c r="M232">
        <v>0</v>
      </c>
      <c r="N232">
        <v>0.223631558187635</v>
      </c>
      <c r="O232">
        <v>0.0390982250575613</v>
      </c>
      <c r="P232">
        <v>0.0251228130602488</v>
      </c>
      <c r="Q232">
        <v>0.390169106965054</v>
      </c>
      <c r="R232">
        <v>0</v>
      </c>
      <c r="S232">
        <v>0</v>
      </c>
      <c r="T232">
        <v>0</v>
      </c>
      <c r="U232">
        <v>0.0463701861134575</v>
      </c>
      <c r="V232">
        <v>0.0220064882944467</v>
      </c>
      <c r="W232">
        <v>0.0203663119272974</v>
      </c>
      <c r="X232">
        <v>0.011</v>
      </c>
      <c r="Y232">
        <v>0.299324485763753</v>
      </c>
      <c r="Z232">
        <v>0.967130508480066</v>
      </c>
    </row>
    <row r="233" spans="1:26">
      <c r="A233" t="s">
        <v>762</v>
      </c>
      <c r="B233">
        <v>0</v>
      </c>
      <c r="C233">
        <v>0.0145389946521697</v>
      </c>
      <c r="D233">
        <v>0</v>
      </c>
      <c r="E233">
        <v>0.0600793552387935</v>
      </c>
      <c r="F233">
        <v>0</v>
      </c>
      <c r="G233">
        <v>0</v>
      </c>
      <c r="H233">
        <v>0.0314421677145685</v>
      </c>
      <c r="I233">
        <v>0.0361321410485241</v>
      </c>
      <c r="J233">
        <v>0.00554567650516074</v>
      </c>
      <c r="K233">
        <v>0.0241807646658721</v>
      </c>
      <c r="L233">
        <v>0</v>
      </c>
      <c r="M233">
        <v>0.0192618245458476</v>
      </c>
      <c r="N233">
        <v>0</v>
      </c>
      <c r="O233">
        <v>0.0464610731979434</v>
      </c>
      <c r="P233">
        <v>0.0858959036057449</v>
      </c>
      <c r="Q233">
        <v>0.524682418392117</v>
      </c>
      <c r="R233">
        <v>0</v>
      </c>
      <c r="S233">
        <v>0.0648369680800627</v>
      </c>
      <c r="T233">
        <v>0.0798148593503067</v>
      </c>
      <c r="U233">
        <v>0</v>
      </c>
      <c r="V233">
        <v>0</v>
      </c>
      <c r="W233">
        <v>0.00712785300288851</v>
      </c>
      <c r="X233">
        <v>0.012</v>
      </c>
      <c r="Y233">
        <v>0.288627994490825</v>
      </c>
      <c r="Z233">
        <v>0.975423549007522</v>
      </c>
    </row>
    <row r="234" spans="1:26">
      <c r="A234" t="s">
        <v>763</v>
      </c>
      <c r="B234">
        <v>0</v>
      </c>
      <c r="C234">
        <v>0</v>
      </c>
      <c r="D234">
        <v>0.00104305907163002</v>
      </c>
      <c r="E234">
        <v>0.158579470103</v>
      </c>
      <c r="F234">
        <v>0</v>
      </c>
      <c r="G234">
        <v>0</v>
      </c>
      <c r="H234">
        <v>0.00725700220823242</v>
      </c>
      <c r="I234">
        <v>0.0274731910374363</v>
      </c>
      <c r="J234">
        <v>0.0100961047874546</v>
      </c>
      <c r="K234">
        <v>0.0511998702381076</v>
      </c>
      <c r="L234">
        <v>0</v>
      </c>
      <c r="M234">
        <v>0.0453697226102123</v>
      </c>
      <c r="N234">
        <v>0</v>
      </c>
      <c r="O234">
        <v>0.0303922699197905</v>
      </c>
      <c r="P234">
        <v>0.405938050895264</v>
      </c>
      <c r="Q234">
        <v>0.239807510435375</v>
      </c>
      <c r="R234">
        <v>0</v>
      </c>
      <c r="S234">
        <v>0</v>
      </c>
      <c r="T234">
        <v>0.0195436354242097</v>
      </c>
      <c r="U234">
        <v>0</v>
      </c>
      <c r="V234">
        <v>0</v>
      </c>
      <c r="W234">
        <v>0.00330011326928784</v>
      </c>
      <c r="X234">
        <v>0</v>
      </c>
      <c r="Y234">
        <v>0.583134130619855</v>
      </c>
      <c r="Z234">
        <v>0.823046283451261</v>
      </c>
    </row>
    <row r="235" spans="1:26">
      <c r="A235" t="s">
        <v>764</v>
      </c>
      <c r="B235">
        <v>0.046851979000936</v>
      </c>
      <c r="C235">
        <v>0</v>
      </c>
      <c r="D235">
        <v>0.0141468532011733</v>
      </c>
      <c r="E235">
        <v>0.0299266624374193</v>
      </c>
      <c r="F235">
        <v>0</v>
      </c>
      <c r="G235">
        <v>0.123588705099733</v>
      </c>
      <c r="H235">
        <v>0</v>
      </c>
      <c r="I235">
        <v>0.0140931929636848</v>
      </c>
      <c r="J235">
        <v>0</v>
      </c>
      <c r="K235">
        <v>0.0497804883222022</v>
      </c>
      <c r="L235">
        <v>0</v>
      </c>
      <c r="M235">
        <v>0.0512133468171413</v>
      </c>
      <c r="N235">
        <v>0.0720913198439673</v>
      </c>
      <c r="O235">
        <v>0</v>
      </c>
      <c r="P235">
        <v>0.0418968676674858</v>
      </c>
      <c r="Q235">
        <v>0.297782847137416</v>
      </c>
      <c r="R235">
        <v>0.105424974985504</v>
      </c>
      <c r="S235">
        <v>0</v>
      </c>
      <c r="T235">
        <v>0.153202762523337</v>
      </c>
      <c r="U235">
        <v>0</v>
      </c>
      <c r="V235">
        <v>0</v>
      </c>
      <c r="W235">
        <v>0</v>
      </c>
      <c r="X235">
        <v>0.014</v>
      </c>
      <c r="Y235">
        <v>0.257044850763374</v>
      </c>
      <c r="Z235">
        <v>0.974458057819495</v>
      </c>
    </row>
    <row r="236" spans="1:26">
      <c r="A236" t="s">
        <v>765</v>
      </c>
      <c r="B236">
        <v>0</v>
      </c>
      <c r="C236">
        <v>0</v>
      </c>
      <c r="D236">
        <v>0.0123457234010451</v>
      </c>
      <c r="E236">
        <v>0.0725815416093744</v>
      </c>
      <c r="F236">
        <v>0</v>
      </c>
      <c r="G236">
        <v>0.155620966132771</v>
      </c>
      <c r="H236">
        <v>0.0221635435729496</v>
      </c>
      <c r="I236">
        <v>0.0172969675385411</v>
      </c>
      <c r="J236">
        <v>0.00252031332510467</v>
      </c>
      <c r="K236">
        <v>0</v>
      </c>
      <c r="L236">
        <v>0</v>
      </c>
      <c r="M236">
        <v>0.00252315976452553</v>
      </c>
      <c r="N236">
        <v>0.134892021384255</v>
      </c>
      <c r="O236">
        <v>0.210166877030037</v>
      </c>
      <c r="P236">
        <v>0.1396502643963</v>
      </c>
      <c r="Q236">
        <v>0.197662319296408</v>
      </c>
      <c r="R236">
        <v>0.00451940148656222</v>
      </c>
      <c r="S236">
        <v>0</v>
      </c>
      <c r="T236">
        <v>0.0241451985338053</v>
      </c>
      <c r="U236">
        <v>0</v>
      </c>
      <c r="V236">
        <v>0.00391170252832091</v>
      </c>
      <c r="W236">
        <v>0</v>
      </c>
      <c r="X236">
        <v>0.012</v>
      </c>
      <c r="Y236">
        <v>0.29871200652853</v>
      </c>
      <c r="Z236">
        <v>0.967135220695124</v>
      </c>
    </row>
    <row r="237" spans="1:26">
      <c r="A237" t="s">
        <v>766</v>
      </c>
      <c r="B237">
        <v>0.0341821295088666</v>
      </c>
      <c r="C237">
        <v>0</v>
      </c>
      <c r="D237">
        <v>0.0104853083668817</v>
      </c>
      <c r="E237">
        <v>0.22724627234794</v>
      </c>
      <c r="F237">
        <v>0</v>
      </c>
      <c r="G237">
        <v>0</v>
      </c>
      <c r="H237">
        <v>0.0640818196095797</v>
      </c>
      <c r="I237">
        <v>0.0658191744317012</v>
      </c>
      <c r="J237">
        <v>0.000786673720833636</v>
      </c>
      <c r="K237">
        <v>0.0914893665724179</v>
      </c>
      <c r="L237">
        <v>0</v>
      </c>
      <c r="M237">
        <v>0</v>
      </c>
      <c r="N237">
        <v>0</v>
      </c>
      <c r="O237">
        <v>0.133182610517112</v>
      </c>
      <c r="P237">
        <v>0.231605369362024</v>
      </c>
      <c r="Q237">
        <v>0.0959618599580763</v>
      </c>
      <c r="R237">
        <v>0.00723165482565292</v>
      </c>
      <c r="S237">
        <v>0</v>
      </c>
      <c r="T237">
        <v>0.037927760778914</v>
      </c>
      <c r="U237">
        <v>0</v>
      </c>
      <c r="V237">
        <v>0</v>
      </c>
      <c r="W237">
        <v>0</v>
      </c>
      <c r="X237">
        <v>0</v>
      </c>
      <c r="Y237">
        <v>0.605456152195824</v>
      </c>
      <c r="Z237">
        <v>0.800052436417087</v>
      </c>
    </row>
    <row r="238" spans="1:26">
      <c r="A238" t="s">
        <v>767</v>
      </c>
      <c r="B238">
        <v>0.0157239789905935</v>
      </c>
      <c r="C238">
        <v>0</v>
      </c>
      <c r="D238">
        <v>0</v>
      </c>
      <c r="E238">
        <v>0</v>
      </c>
      <c r="F238">
        <v>0.0162504235454963</v>
      </c>
      <c r="G238">
        <v>0.253647529310165</v>
      </c>
      <c r="H238">
        <v>0</v>
      </c>
      <c r="I238">
        <v>0.0732009325161278</v>
      </c>
      <c r="J238">
        <v>0</v>
      </c>
      <c r="K238">
        <v>0</v>
      </c>
      <c r="L238">
        <v>0</v>
      </c>
      <c r="M238">
        <v>0.0690897633911058</v>
      </c>
      <c r="N238">
        <v>0.0281283240589336</v>
      </c>
      <c r="O238">
        <v>0.231189921229727</v>
      </c>
      <c r="P238">
        <v>0.0384627866017183</v>
      </c>
      <c r="Q238">
        <v>0.228375320354259</v>
      </c>
      <c r="R238">
        <v>0</v>
      </c>
      <c r="S238">
        <v>0.0233646860242204</v>
      </c>
      <c r="T238">
        <v>0.0225663339776535</v>
      </c>
      <c r="U238">
        <v>0</v>
      </c>
      <c r="V238">
        <v>0</v>
      </c>
      <c r="W238">
        <v>0</v>
      </c>
      <c r="X238">
        <v>0.092</v>
      </c>
      <c r="Y238">
        <v>0.124650528280274</v>
      </c>
      <c r="Z238">
        <v>1.04567023226559</v>
      </c>
    </row>
    <row r="239" spans="1:26">
      <c r="A239" t="s">
        <v>768</v>
      </c>
      <c r="B239">
        <v>0.00716350386446089</v>
      </c>
      <c r="C239">
        <v>0.00163355936684513</v>
      </c>
      <c r="D239">
        <v>0</v>
      </c>
      <c r="E239">
        <v>0.112845389481091</v>
      </c>
      <c r="F239">
        <v>0</v>
      </c>
      <c r="G239">
        <v>0</v>
      </c>
      <c r="H239">
        <v>0</v>
      </c>
      <c r="I239">
        <v>0.0795227802368577</v>
      </c>
      <c r="J239">
        <v>0.0394661874398165</v>
      </c>
      <c r="K239">
        <v>0.0895299984696943</v>
      </c>
      <c r="L239">
        <v>0</v>
      </c>
      <c r="M239">
        <v>0.0696373717782005</v>
      </c>
      <c r="N239">
        <v>0</v>
      </c>
      <c r="O239">
        <v>0.47519223857398</v>
      </c>
      <c r="P239">
        <v>0.0239462646302329</v>
      </c>
      <c r="Q239">
        <v>0.0846139123744967</v>
      </c>
      <c r="R239">
        <v>0</v>
      </c>
      <c r="S239">
        <v>0.00686257191512587</v>
      </c>
      <c r="T239">
        <v>0</v>
      </c>
      <c r="U239">
        <v>0.00958622186919864</v>
      </c>
      <c r="V239">
        <v>0</v>
      </c>
      <c r="W239">
        <v>0</v>
      </c>
      <c r="X239">
        <v>0.0580000000000001</v>
      </c>
      <c r="Y239">
        <v>0.152771263532962</v>
      </c>
      <c r="Z239">
        <v>1.06687817710507</v>
      </c>
    </row>
    <row r="240" spans="1:26">
      <c r="A240" t="s">
        <v>769</v>
      </c>
      <c r="B240">
        <v>0</v>
      </c>
      <c r="C240">
        <v>0.0280570492432142</v>
      </c>
      <c r="D240">
        <v>0</v>
      </c>
      <c r="E240">
        <v>0</v>
      </c>
      <c r="F240">
        <v>0</v>
      </c>
      <c r="G240">
        <v>0.16038553336663</v>
      </c>
      <c r="H240">
        <v>0</v>
      </c>
      <c r="I240">
        <v>0</v>
      </c>
      <c r="J240">
        <v>0.00285746810362829</v>
      </c>
      <c r="K240">
        <v>0.065648440330766</v>
      </c>
      <c r="L240">
        <v>0</v>
      </c>
      <c r="M240">
        <v>0.0335306305971415</v>
      </c>
      <c r="N240">
        <v>0</v>
      </c>
      <c r="O240">
        <v>0</v>
      </c>
      <c r="P240">
        <v>0.0919489621420899</v>
      </c>
      <c r="Q240">
        <v>0.500188690910219</v>
      </c>
      <c r="R240">
        <v>0</v>
      </c>
      <c r="S240">
        <v>0</v>
      </c>
      <c r="T240">
        <v>0.0970887293892509</v>
      </c>
      <c r="U240">
        <v>0</v>
      </c>
      <c r="V240">
        <v>0</v>
      </c>
      <c r="W240">
        <v>0.0202944959170599</v>
      </c>
      <c r="X240">
        <v>0.553</v>
      </c>
      <c r="Y240">
        <v>0.0126384053148913</v>
      </c>
      <c r="Z240">
        <v>1.09156843470489</v>
      </c>
    </row>
    <row r="241" spans="1:26">
      <c r="A241" t="s">
        <v>770</v>
      </c>
      <c r="B241">
        <v>0</v>
      </c>
      <c r="C241">
        <v>0.0430640471647171</v>
      </c>
      <c r="D241">
        <v>0</v>
      </c>
      <c r="E241">
        <v>0.0646091572807546</v>
      </c>
      <c r="F241">
        <v>0</v>
      </c>
      <c r="G241">
        <v>0.0389391043615707</v>
      </c>
      <c r="H241">
        <v>0.0225531557834986</v>
      </c>
      <c r="I241">
        <v>0</v>
      </c>
      <c r="J241">
        <v>0.00502863801828849</v>
      </c>
      <c r="K241">
        <v>0.00535159390960912</v>
      </c>
      <c r="L241">
        <v>0</v>
      </c>
      <c r="M241">
        <v>0.00156316734543629</v>
      </c>
      <c r="N241">
        <v>0.0235066853298864</v>
      </c>
      <c r="O241">
        <v>0.0916350127810764</v>
      </c>
      <c r="P241">
        <v>0.0458779985276459</v>
      </c>
      <c r="Q241">
        <v>0.530218020799705</v>
      </c>
      <c r="R241">
        <v>0.00379112954847782</v>
      </c>
      <c r="S241">
        <v>0</v>
      </c>
      <c r="T241">
        <v>0</v>
      </c>
      <c r="U241">
        <v>0.105134699062861</v>
      </c>
      <c r="V241">
        <v>0</v>
      </c>
      <c r="W241">
        <v>0.0187275900864723</v>
      </c>
      <c r="X241">
        <v>0.002</v>
      </c>
      <c r="Y241">
        <v>0.370842210256101</v>
      </c>
      <c r="Z241">
        <v>0.937488203275983</v>
      </c>
    </row>
    <row r="242" spans="1:26">
      <c r="A242" t="s">
        <v>771</v>
      </c>
      <c r="B242">
        <v>0</v>
      </c>
      <c r="C242">
        <v>0.162648775533877</v>
      </c>
      <c r="D242">
        <v>0</v>
      </c>
      <c r="E242">
        <v>0.135499242804148</v>
      </c>
      <c r="F242">
        <v>0</v>
      </c>
      <c r="G242">
        <v>0</v>
      </c>
      <c r="H242">
        <v>0</v>
      </c>
      <c r="I242">
        <v>0</v>
      </c>
      <c r="J242">
        <v>0.078689271452224</v>
      </c>
      <c r="K242">
        <v>0</v>
      </c>
      <c r="L242">
        <v>0</v>
      </c>
      <c r="M242">
        <v>0.0287296472119172</v>
      </c>
      <c r="N242">
        <v>0</v>
      </c>
      <c r="O242">
        <v>0.277200927820492</v>
      </c>
      <c r="P242">
        <v>0.00635497413697104</v>
      </c>
      <c r="Q242">
        <v>0.277147892031423</v>
      </c>
      <c r="R242">
        <v>0</v>
      </c>
      <c r="S242">
        <v>0</v>
      </c>
      <c r="T242">
        <v>0.0337292690089472</v>
      </c>
      <c r="U242">
        <v>0</v>
      </c>
      <c r="V242">
        <v>0</v>
      </c>
      <c r="W242">
        <v>0</v>
      </c>
      <c r="X242">
        <v>0.926</v>
      </c>
      <c r="Y242">
        <v>-0.0297841336303977</v>
      </c>
      <c r="Z242">
        <v>1.11730266095654</v>
      </c>
    </row>
    <row r="243" spans="1:26">
      <c r="A243" t="s">
        <v>772</v>
      </c>
      <c r="B243">
        <v>0.0312491896947101</v>
      </c>
      <c r="C243">
        <v>0</v>
      </c>
      <c r="D243">
        <v>0.236064737277613</v>
      </c>
      <c r="E243">
        <v>0.0930983989687599</v>
      </c>
      <c r="F243">
        <v>0</v>
      </c>
      <c r="G243">
        <v>0</v>
      </c>
      <c r="H243">
        <v>0.0491149850362202</v>
      </c>
      <c r="I243">
        <v>0.00857088136415929</v>
      </c>
      <c r="J243">
        <v>0</v>
      </c>
      <c r="K243">
        <v>0.0523151537472838</v>
      </c>
      <c r="L243">
        <v>0</v>
      </c>
      <c r="M243">
        <v>0.0115284864155847</v>
      </c>
      <c r="N243">
        <v>0.0540978093202573</v>
      </c>
      <c r="O243">
        <v>0.01234860092952</v>
      </c>
      <c r="P243">
        <v>0.0939117127301186</v>
      </c>
      <c r="Q243">
        <v>0.320756496945038</v>
      </c>
      <c r="R243">
        <v>0.00183861607939966</v>
      </c>
      <c r="S243">
        <v>0</v>
      </c>
      <c r="T243">
        <v>0.0275701793195319</v>
      </c>
      <c r="U243">
        <v>0</v>
      </c>
      <c r="V243">
        <v>0</v>
      </c>
      <c r="W243">
        <v>0.00753475217180415</v>
      </c>
      <c r="X243">
        <v>0</v>
      </c>
      <c r="Y243">
        <v>0.469934135597632</v>
      </c>
      <c r="Z243">
        <v>0.882039239241586</v>
      </c>
    </row>
    <row r="244" spans="1:26">
      <c r="A244" t="s">
        <v>773</v>
      </c>
      <c r="B244">
        <v>0</v>
      </c>
      <c r="C244">
        <v>0.00312750761099948</v>
      </c>
      <c r="D244">
        <v>0</v>
      </c>
      <c r="E244">
        <v>0.0885398329551889</v>
      </c>
      <c r="F244">
        <v>0</v>
      </c>
      <c r="G244">
        <v>0.00812328021658409</v>
      </c>
      <c r="H244">
        <v>0.0249720660541867</v>
      </c>
      <c r="I244">
        <v>0.0580259133300562</v>
      </c>
      <c r="J244">
        <v>0</v>
      </c>
      <c r="K244">
        <v>0.075103319146768</v>
      </c>
      <c r="L244">
        <v>0</v>
      </c>
      <c r="M244">
        <v>0.018436124897445</v>
      </c>
      <c r="N244">
        <v>0.0595677789250643</v>
      </c>
      <c r="O244">
        <v>0.165330303061491</v>
      </c>
      <c r="P244">
        <v>0.140678171610421</v>
      </c>
      <c r="Q244">
        <v>0.276780230088235</v>
      </c>
      <c r="R244">
        <v>0.00717629887289033</v>
      </c>
      <c r="S244">
        <v>0</v>
      </c>
      <c r="T244">
        <v>0.0357150439816542</v>
      </c>
      <c r="U244">
        <v>0</v>
      </c>
      <c r="V244">
        <v>0.0384241292490153</v>
      </c>
      <c r="W244">
        <v>0</v>
      </c>
      <c r="X244">
        <v>0.00600000000000001</v>
      </c>
      <c r="Y244">
        <v>0.34788058998191</v>
      </c>
      <c r="Z244">
        <v>0.943435613269205</v>
      </c>
    </row>
    <row r="245" spans="1:26">
      <c r="A245" t="s">
        <v>774</v>
      </c>
      <c r="B245">
        <v>0</v>
      </c>
      <c r="C245">
        <v>0.00556557018813324</v>
      </c>
      <c r="D245">
        <v>0</v>
      </c>
      <c r="E245">
        <v>0.010859296017243</v>
      </c>
      <c r="F245">
        <v>0</v>
      </c>
      <c r="G245">
        <v>0.0273468180259598</v>
      </c>
      <c r="H245">
        <v>0.0151684253916394</v>
      </c>
      <c r="I245">
        <v>0</v>
      </c>
      <c r="J245">
        <v>0.00822193617385543</v>
      </c>
      <c r="K245">
        <v>0</v>
      </c>
      <c r="L245">
        <v>0.0135396552250946</v>
      </c>
      <c r="M245">
        <v>0.00503550403275227</v>
      </c>
      <c r="N245">
        <v>0.0280454257597352</v>
      </c>
      <c r="O245">
        <v>0.132065290111974</v>
      </c>
      <c r="P245">
        <v>0.0495434582250699</v>
      </c>
      <c r="Q245">
        <v>0.622941116565404</v>
      </c>
      <c r="R245">
        <v>0</v>
      </c>
      <c r="S245">
        <v>0</v>
      </c>
      <c r="T245">
        <v>0.077603275530324</v>
      </c>
      <c r="U245">
        <v>0</v>
      </c>
      <c r="V245">
        <v>0</v>
      </c>
      <c r="W245">
        <v>0.00406422875281506</v>
      </c>
      <c r="X245">
        <v>0</v>
      </c>
      <c r="Y245">
        <v>0.480521577700704</v>
      </c>
      <c r="Z245">
        <v>0.879904140702492</v>
      </c>
    </row>
    <row r="246" spans="1:26">
      <c r="A246" t="s">
        <v>775</v>
      </c>
      <c r="B246">
        <v>0</v>
      </c>
      <c r="C246">
        <v>0</v>
      </c>
      <c r="D246">
        <v>0</v>
      </c>
      <c r="E246">
        <v>0.174782470168991</v>
      </c>
      <c r="F246">
        <v>0</v>
      </c>
      <c r="G246">
        <v>0</v>
      </c>
      <c r="H246">
        <v>0.0331010407011915</v>
      </c>
      <c r="I246">
        <v>0</v>
      </c>
      <c r="J246">
        <v>0.0041744292135728</v>
      </c>
      <c r="K246">
        <v>0.0280884137997239</v>
      </c>
      <c r="L246">
        <v>0</v>
      </c>
      <c r="M246">
        <v>0.00859217703527351</v>
      </c>
      <c r="N246">
        <v>0.0338908557969249</v>
      </c>
      <c r="O246">
        <v>0</v>
      </c>
      <c r="P246">
        <v>0.0839311494819489</v>
      </c>
      <c r="Q246">
        <v>0.546556716411281</v>
      </c>
      <c r="R246">
        <v>0</v>
      </c>
      <c r="S246">
        <v>0</v>
      </c>
      <c r="T246">
        <v>0.0809531314451445</v>
      </c>
      <c r="U246">
        <v>0</v>
      </c>
      <c r="V246">
        <v>0</v>
      </c>
      <c r="W246">
        <v>0.00592961594594808</v>
      </c>
      <c r="X246">
        <v>0</v>
      </c>
      <c r="Y246">
        <v>0.46153604721321</v>
      </c>
      <c r="Z246">
        <v>0.886438666052308</v>
      </c>
    </row>
    <row r="247" spans="1:26">
      <c r="A247" t="s">
        <v>776</v>
      </c>
      <c r="B247">
        <v>0.00689308618886256</v>
      </c>
      <c r="C247">
        <v>0</v>
      </c>
      <c r="D247">
        <v>0.00300663414747292</v>
      </c>
      <c r="E247">
        <v>0.0543237576945263</v>
      </c>
      <c r="F247">
        <v>0</v>
      </c>
      <c r="G247">
        <v>0.0425841851610582</v>
      </c>
      <c r="H247">
        <v>0.00334587377009026</v>
      </c>
      <c r="I247">
        <v>0.00315326366932633</v>
      </c>
      <c r="J247">
        <v>0.00411470880511751</v>
      </c>
      <c r="K247">
        <v>0</v>
      </c>
      <c r="L247">
        <v>0</v>
      </c>
      <c r="M247">
        <v>0.00866975091156529</v>
      </c>
      <c r="N247">
        <v>0.0928884871613786</v>
      </c>
      <c r="O247">
        <v>0</v>
      </c>
      <c r="P247">
        <v>0.14029158716343</v>
      </c>
      <c r="Q247">
        <v>0.511614052248697</v>
      </c>
      <c r="R247">
        <v>0</v>
      </c>
      <c r="S247">
        <v>0</v>
      </c>
      <c r="T247">
        <v>0.129114613078474</v>
      </c>
      <c r="U247">
        <v>0</v>
      </c>
      <c r="V247">
        <v>0</v>
      </c>
      <c r="W247">
        <v>0</v>
      </c>
      <c r="X247">
        <v>0</v>
      </c>
      <c r="Y247">
        <v>0.466881538718628</v>
      </c>
      <c r="Z247">
        <v>0.88392812552977</v>
      </c>
    </row>
    <row r="248" spans="1:26">
      <c r="A248" t="s">
        <v>777</v>
      </c>
      <c r="B248">
        <v>0.00821665285212033</v>
      </c>
      <c r="C248">
        <v>0</v>
      </c>
      <c r="D248">
        <v>0</v>
      </c>
      <c r="E248">
        <v>0.0211024857171646</v>
      </c>
      <c r="F248">
        <v>0</v>
      </c>
      <c r="G248">
        <v>0.0977077907322829</v>
      </c>
      <c r="H248">
        <v>0.00236635375162991</v>
      </c>
      <c r="I248">
        <v>0.0250391615690789</v>
      </c>
      <c r="J248">
        <v>0.0209267148144191</v>
      </c>
      <c r="K248">
        <v>0.0186021039808003</v>
      </c>
      <c r="L248">
        <v>0</v>
      </c>
      <c r="M248">
        <v>0.0225618172764837</v>
      </c>
      <c r="N248">
        <v>0.0832397557831987</v>
      </c>
      <c r="O248">
        <v>0</v>
      </c>
      <c r="P248">
        <v>0.109600924946737</v>
      </c>
      <c r="Q248">
        <v>0.358593057509203</v>
      </c>
      <c r="R248">
        <v>0.0479064983257786</v>
      </c>
      <c r="S248">
        <v>0</v>
      </c>
      <c r="T248">
        <v>0.184136682741103</v>
      </c>
      <c r="U248">
        <v>0</v>
      </c>
      <c r="V248">
        <v>0</v>
      </c>
      <c r="W248">
        <v>0</v>
      </c>
      <c r="X248">
        <v>0.00900000000000001</v>
      </c>
      <c r="Y248">
        <v>0.318680961852509</v>
      </c>
      <c r="Z248">
        <v>0.953066873291804</v>
      </c>
    </row>
    <row r="249" spans="1:26">
      <c r="A249" t="s">
        <v>778</v>
      </c>
      <c r="B249">
        <v>0</v>
      </c>
      <c r="C249">
        <v>0.0226066101891923</v>
      </c>
      <c r="D249">
        <v>0</v>
      </c>
      <c r="E249">
        <v>0.0177905996431155</v>
      </c>
      <c r="F249">
        <v>0</v>
      </c>
      <c r="G249">
        <v>0.100019401534508</v>
      </c>
      <c r="H249">
        <v>0</v>
      </c>
      <c r="I249">
        <v>0.00496481890812608</v>
      </c>
      <c r="J249">
        <v>0.01958538718062</v>
      </c>
      <c r="K249">
        <v>0</v>
      </c>
      <c r="L249">
        <v>0</v>
      </c>
      <c r="M249">
        <v>0.0713105801441828</v>
      </c>
      <c r="N249">
        <v>0.0364497598009903</v>
      </c>
      <c r="O249">
        <v>0.0560224991291942</v>
      </c>
      <c r="P249">
        <v>0.00677124951292618</v>
      </c>
      <c r="Q249">
        <v>0.172850097520009</v>
      </c>
      <c r="R249">
        <v>0</v>
      </c>
      <c r="S249">
        <v>0</v>
      </c>
      <c r="T249">
        <v>0</v>
      </c>
      <c r="U249">
        <v>0.459521508567889</v>
      </c>
      <c r="V249">
        <v>0.00172350291297946</v>
      </c>
      <c r="W249">
        <v>0.0303839849562681</v>
      </c>
      <c r="X249">
        <v>0.0570000000000001</v>
      </c>
      <c r="Y249">
        <v>0.153388366127473</v>
      </c>
      <c r="Z249">
        <v>1.10320273505245</v>
      </c>
    </row>
    <row r="250" spans="1:26">
      <c r="A250" t="s">
        <v>779</v>
      </c>
      <c r="B250">
        <v>0.0245836058756386</v>
      </c>
      <c r="C250">
        <v>0</v>
      </c>
      <c r="D250">
        <v>0.00497359802712862</v>
      </c>
      <c r="E250">
        <v>0.115226250236294</v>
      </c>
      <c r="F250">
        <v>0</v>
      </c>
      <c r="G250">
        <v>0.107865938979369</v>
      </c>
      <c r="H250">
        <v>0.0391308681133349</v>
      </c>
      <c r="I250">
        <v>0.000681677361328805</v>
      </c>
      <c r="J250">
        <v>0.0133960545071771</v>
      </c>
      <c r="K250">
        <v>0.170914070126676</v>
      </c>
      <c r="L250">
        <v>0</v>
      </c>
      <c r="M250">
        <v>0</v>
      </c>
      <c r="N250">
        <v>0.0458803579942397</v>
      </c>
      <c r="O250">
        <v>0.0717921845526276</v>
      </c>
      <c r="P250">
        <v>0.10510716583923</v>
      </c>
      <c r="Q250">
        <v>0.173561529208329</v>
      </c>
      <c r="R250">
        <v>0.0221996262280955</v>
      </c>
      <c r="S250">
        <v>0</v>
      </c>
      <c r="T250">
        <v>0.0963769622054241</v>
      </c>
      <c r="U250">
        <v>0.00831011074510747</v>
      </c>
      <c r="V250">
        <v>0</v>
      </c>
      <c r="W250">
        <v>0</v>
      </c>
      <c r="X250">
        <v>0.001</v>
      </c>
      <c r="Y250">
        <v>0.420588286841342</v>
      </c>
      <c r="Z250">
        <v>0.90636427985321</v>
      </c>
    </row>
    <row r="251" spans="1:26">
      <c r="A251" t="s">
        <v>780</v>
      </c>
      <c r="B251">
        <v>0.166481335482688</v>
      </c>
      <c r="C251">
        <v>0</v>
      </c>
      <c r="D251">
        <v>0.123309592396374</v>
      </c>
      <c r="E251">
        <v>0.100283748402747</v>
      </c>
      <c r="F251">
        <v>0</v>
      </c>
      <c r="G251">
        <v>0.0302585880026428</v>
      </c>
      <c r="H251">
        <v>0.00626124889609344</v>
      </c>
      <c r="I251">
        <v>0.0187674723046424</v>
      </c>
      <c r="J251">
        <v>0.0120390934170503</v>
      </c>
      <c r="K251">
        <v>0.0164045777892329</v>
      </c>
      <c r="L251">
        <v>0</v>
      </c>
      <c r="M251">
        <v>0.0279007832940387</v>
      </c>
      <c r="N251">
        <v>0.00244960912970924</v>
      </c>
      <c r="O251">
        <v>0</v>
      </c>
      <c r="P251">
        <v>0.0615248963224611</v>
      </c>
      <c r="Q251">
        <v>0.29233633744762</v>
      </c>
      <c r="R251">
        <v>0.0103638039621167</v>
      </c>
      <c r="S251">
        <v>0</v>
      </c>
      <c r="T251">
        <v>0.120643048129585</v>
      </c>
      <c r="U251">
        <v>0</v>
      </c>
      <c r="V251">
        <v>0</v>
      </c>
      <c r="W251">
        <v>0.0109758650229988</v>
      </c>
      <c r="X251">
        <v>0.013</v>
      </c>
      <c r="Y251">
        <v>0.277970780487117</v>
      </c>
      <c r="Z251">
        <v>0.97299352647459</v>
      </c>
    </row>
    <row r="252" spans="1:26">
      <c r="A252" t="s">
        <v>781</v>
      </c>
      <c r="B252">
        <v>0.0343175658404101</v>
      </c>
      <c r="C252">
        <v>0</v>
      </c>
      <c r="D252">
        <v>0.0243099440373674</v>
      </c>
      <c r="E252">
        <v>0</v>
      </c>
      <c r="F252">
        <v>0</v>
      </c>
      <c r="G252">
        <v>0.205258236930885</v>
      </c>
      <c r="H252">
        <v>0.0106823137592698</v>
      </c>
      <c r="I252">
        <v>0</v>
      </c>
      <c r="J252">
        <v>0.0187917141101946</v>
      </c>
      <c r="K252">
        <v>0</v>
      </c>
      <c r="L252">
        <v>0.0360173789776062</v>
      </c>
      <c r="M252">
        <v>0.0269390848425931</v>
      </c>
      <c r="N252">
        <v>0.0307254291733278</v>
      </c>
      <c r="O252">
        <v>0.154910211338525</v>
      </c>
      <c r="P252">
        <v>0.123167395744543</v>
      </c>
      <c r="Q252">
        <v>0.297697834126902</v>
      </c>
      <c r="R252">
        <v>0.0157994291661165</v>
      </c>
      <c r="S252">
        <v>0</v>
      </c>
      <c r="T252">
        <v>0.0122991092600141</v>
      </c>
      <c r="U252">
        <v>0.00908435269224521</v>
      </c>
      <c r="V252">
        <v>0</v>
      </c>
      <c r="W252">
        <v>0</v>
      </c>
      <c r="X252">
        <v>0.00700000000000001</v>
      </c>
      <c r="Y252">
        <v>0.332195043191195</v>
      </c>
      <c r="Z252">
        <v>0.949378690218072</v>
      </c>
    </row>
    <row r="253" spans="1:26">
      <c r="A253" t="s">
        <v>782</v>
      </c>
      <c r="B253">
        <v>0.00342882389221726</v>
      </c>
      <c r="C253">
        <v>0</v>
      </c>
      <c r="D253">
        <v>0</v>
      </c>
      <c r="E253">
        <v>0</v>
      </c>
      <c r="F253">
        <v>0</v>
      </c>
      <c r="G253">
        <v>0.148290132998899</v>
      </c>
      <c r="H253">
        <v>0</v>
      </c>
      <c r="I253">
        <v>0</v>
      </c>
      <c r="J253">
        <v>0.0153476150643316</v>
      </c>
      <c r="K253">
        <v>0.0539792809528869</v>
      </c>
      <c r="L253">
        <v>0</v>
      </c>
      <c r="M253">
        <v>0.00531222884777668</v>
      </c>
      <c r="N253">
        <v>0.00307029102053829</v>
      </c>
      <c r="O253">
        <v>0</v>
      </c>
      <c r="P253">
        <v>0.0520746780672053</v>
      </c>
      <c r="Q253">
        <v>0.270691350504903</v>
      </c>
      <c r="R253">
        <v>0</v>
      </c>
      <c r="S253">
        <v>0</v>
      </c>
      <c r="T253">
        <v>0.442906827943263</v>
      </c>
      <c r="U253">
        <v>0</v>
      </c>
      <c r="V253">
        <v>0</v>
      </c>
      <c r="W253">
        <v>0.00489877070797917</v>
      </c>
      <c r="X253">
        <v>0.011</v>
      </c>
      <c r="Y253">
        <v>0.300396963797351</v>
      </c>
      <c r="Z253">
        <v>0.974200918714447</v>
      </c>
    </row>
    <row r="254" spans="1:26">
      <c r="A254" t="s">
        <v>783</v>
      </c>
      <c r="B254">
        <v>0.00113593310908676</v>
      </c>
      <c r="C254">
        <v>0</v>
      </c>
      <c r="D254">
        <v>0</v>
      </c>
      <c r="E254">
        <v>0.0615360634153465</v>
      </c>
      <c r="F254">
        <v>0</v>
      </c>
      <c r="G254">
        <v>0.0533610297173074</v>
      </c>
      <c r="H254">
        <v>0</v>
      </c>
      <c r="I254">
        <v>0</v>
      </c>
      <c r="J254">
        <v>0</v>
      </c>
      <c r="K254">
        <v>0.00421168719702571</v>
      </c>
      <c r="L254">
        <v>0</v>
      </c>
      <c r="M254">
        <v>0.00564840899851153</v>
      </c>
      <c r="N254">
        <v>0.151407957325632</v>
      </c>
      <c r="O254">
        <v>0</v>
      </c>
      <c r="P254">
        <v>0.0594982601489516</v>
      </c>
      <c r="Q254">
        <v>0.62986291008423</v>
      </c>
      <c r="R254">
        <v>0</v>
      </c>
      <c r="S254">
        <v>0</v>
      </c>
      <c r="T254">
        <v>0.0234602695468819</v>
      </c>
      <c r="U254">
        <v>0</v>
      </c>
      <c r="V254">
        <v>0</v>
      </c>
      <c r="W254">
        <v>0.00987748045702608</v>
      </c>
      <c r="X254">
        <v>0.012</v>
      </c>
      <c r="Y254">
        <v>0.283854489653642</v>
      </c>
      <c r="Z254">
        <v>0.989757731566475</v>
      </c>
    </row>
    <row r="255" spans="1:26">
      <c r="A255" t="s">
        <v>784</v>
      </c>
      <c r="B255">
        <v>0.0082840884371615</v>
      </c>
      <c r="C255">
        <v>0</v>
      </c>
      <c r="D255">
        <v>0.00416589451833012</v>
      </c>
      <c r="E255">
        <v>0.190350841258877</v>
      </c>
      <c r="F255">
        <v>0</v>
      </c>
      <c r="G255">
        <v>0</v>
      </c>
      <c r="H255">
        <v>0.00270322869876684</v>
      </c>
      <c r="I255">
        <v>0.0442853659568039</v>
      </c>
      <c r="J255">
        <v>0.0450762711217042</v>
      </c>
      <c r="K255">
        <v>0</v>
      </c>
      <c r="L255">
        <v>0</v>
      </c>
      <c r="M255">
        <v>0.104544322345142</v>
      </c>
      <c r="N255">
        <v>0.00878289286490215</v>
      </c>
      <c r="O255">
        <v>0.00420734436703624</v>
      </c>
      <c r="P255">
        <v>0.0615219746722629</v>
      </c>
      <c r="Q255">
        <v>0.37505771160509</v>
      </c>
      <c r="R255">
        <v>0.00299226043082845</v>
      </c>
      <c r="S255">
        <v>0</v>
      </c>
      <c r="T255">
        <v>0.146026360203023</v>
      </c>
      <c r="U255">
        <v>0</v>
      </c>
      <c r="V255">
        <v>0</v>
      </c>
      <c r="W255">
        <v>0.0020014435200711</v>
      </c>
      <c r="X255">
        <v>0.046</v>
      </c>
      <c r="Y255">
        <v>0.1642306339287</v>
      </c>
      <c r="Z255">
        <v>1.02293821149169</v>
      </c>
    </row>
    <row r="256" spans="1:26">
      <c r="A256" t="s">
        <v>785</v>
      </c>
      <c r="B256">
        <v>0</v>
      </c>
      <c r="C256">
        <v>0.0388896520625799</v>
      </c>
      <c r="D256">
        <v>0.0111803581390736</v>
      </c>
      <c r="E256">
        <v>0.0181502575485813</v>
      </c>
      <c r="F256">
        <v>0</v>
      </c>
      <c r="G256">
        <v>0.105752045434626</v>
      </c>
      <c r="H256">
        <v>0</v>
      </c>
      <c r="I256">
        <v>0.0125705125324569</v>
      </c>
      <c r="J256">
        <v>0.0283612502924158</v>
      </c>
      <c r="K256">
        <v>0</v>
      </c>
      <c r="L256">
        <v>0</v>
      </c>
      <c r="M256">
        <v>0.0565359137589272</v>
      </c>
      <c r="N256">
        <v>0.112225411673083</v>
      </c>
      <c r="O256">
        <v>0</v>
      </c>
      <c r="P256">
        <v>0.0450790906373259</v>
      </c>
      <c r="Q256">
        <v>0.417393134605241</v>
      </c>
      <c r="R256">
        <v>0.030551647829806</v>
      </c>
      <c r="S256">
        <v>0</v>
      </c>
      <c r="T256">
        <v>0</v>
      </c>
      <c r="U256">
        <v>0.112629973457804</v>
      </c>
      <c r="V256">
        <v>0</v>
      </c>
      <c r="W256">
        <v>0.0106807520280792</v>
      </c>
      <c r="X256">
        <v>0.101</v>
      </c>
      <c r="Y256">
        <v>0.116757065673892</v>
      </c>
      <c r="Z256">
        <v>1.04525925816572</v>
      </c>
    </row>
    <row r="257" spans="1:26">
      <c r="A257" t="s">
        <v>786</v>
      </c>
      <c r="B257">
        <v>0</v>
      </c>
      <c r="C257">
        <v>0.000288069395523454</v>
      </c>
      <c r="D257">
        <v>0.000917058779102481</v>
      </c>
      <c r="E257">
        <v>0.0200167329283807</v>
      </c>
      <c r="F257">
        <v>0</v>
      </c>
      <c r="G257">
        <v>0</v>
      </c>
      <c r="H257">
        <v>0.0207757209751796</v>
      </c>
      <c r="I257">
        <v>0.0423704826820172</v>
      </c>
      <c r="J257">
        <v>0.00786333167197722</v>
      </c>
      <c r="K257">
        <v>0.0172291675232799</v>
      </c>
      <c r="L257">
        <v>0</v>
      </c>
      <c r="M257">
        <v>0.0095696830608877</v>
      </c>
      <c r="N257">
        <v>0</v>
      </c>
      <c r="O257">
        <v>0.446973834110524</v>
      </c>
      <c r="P257">
        <v>0.0207511070816771</v>
      </c>
      <c r="Q257">
        <v>0.332960366564921</v>
      </c>
      <c r="R257">
        <v>0</v>
      </c>
      <c r="S257">
        <v>0</v>
      </c>
      <c r="T257">
        <v>0.0745651793820168</v>
      </c>
      <c r="U257">
        <v>0</v>
      </c>
      <c r="V257">
        <v>0</v>
      </c>
      <c r="W257">
        <v>0.00571926584451249</v>
      </c>
      <c r="X257">
        <v>0</v>
      </c>
      <c r="Y257">
        <v>0.73455389735801</v>
      </c>
      <c r="Z257">
        <v>0.693503034062135</v>
      </c>
    </row>
    <row r="258" spans="1:26">
      <c r="A258" t="s">
        <v>787</v>
      </c>
      <c r="B258">
        <v>0</v>
      </c>
      <c r="C258">
        <v>0.0370676897101751</v>
      </c>
      <c r="D258">
        <v>0.0359169428128389</v>
      </c>
      <c r="E258">
        <v>0.167831707743789</v>
      </c>
      <c r="F258">
        <v>0</v>
      </c>
      <c r="G258">
        <v>0.000929370842436118</v>
      </c>
      <c r="H258">
        <v>0</v>
      </c>
      <c r="I258">
        <v>0.118241596251745</v>
      </c>
      <c r="J258">
        <v>0.0409994499098613</v>
      </c>
      <c r="K258">
        <v>0.133542001445397</v>
      </c>
      <c r="L258">
        <v>0</v>
      </c>
      <c r="M258">
        <v>0.0366309765029484</v>
      </c>
      <c r="N258">
        <v>0.0130077119118726</v>
      </c>
      <c r="O258">
        <v>0.0539818664712608</v>
      </c>
      <c r="P258">
        <v>0.141774795609634</v>
      </c>
      <c r="Q258">
        <v>0.159643037013518</v>
      </c>
      <c r="R258">
        <v>0</v>
      </c>
      <c r="S258">
        <v>0</v>
      </c>
      <c r="T258">
        <v>0.0192268863704636</v>
      </c>
      <c r="U258">
        <v>0.0412059674040603</v>
      </c>
      <c r="V258">
        <v>0</v>
      </c>
      <c r="W258">
        <v>0</v>
      </c>
      <c r="X258">
        <v>0.014</v>
      </c>
      <c r="Y258">
        <v>0.255042210380999</v>
      </c>
      <c r="Z258">
        <v>0.990316990355084</v>
      </c>
    </row>
    <row r="259" spans="1:26">
      <c r="A259" t="s">
        <v>788</v>
      </c>
      <c r="B259">
        <v>0</v>
      </c>
      <c r="C259">
        <v>0</v>
      </c>
      <c r="D259">
        <v>0</v>
      </c>
      <c r="E259">
        <v>0.281072609184683</v>
      </c>
      <c r="F259">
        <v>0</v>
      </c>
      <c r="G259">
        <v>0</v>
      </c>
      <c r="H259">
        <v>0.0100267687325397</v>
      </c>
      <c r="I259">
        <v>0.027270048134724</v>
      </c>
      <c r="J259">
        <v>0</v>
      </c>
      <c r="K259">
        <v>0.16576607307445</v>
      </c>
      <c r="L259">
        <v>0</v>
      </c>
      <c r="M259">
        <v>0.0378204453583799</v>
      </c>
      <c r="N259">
        <v>0.0333134828826707</v>
      </c>
      <c r="O259">
        <v>0</v>
      </c>
      <c r="P259">
        <v>0.132432017436059</v>
      </c>
      <c r="Q259">
        <v>0.310296840004385</v>
      </c>
      <c r="R259">
        <v>0.00170952392975045</v>
      </c>
      <c r="S259">
        <v>0</v>
      </c>
      <c r="T259">
        <v>0</v>
      </c>
      <c r="U259">
        <v>0.000292191262358026</v>
      </c>
      <c r="V259">
        <v>0</v>
      </c>
      <c r="W259">
        <v>0</v>
      </c>
      <c r="X259">
        <v>0</v>
      </c>
      <c r="Y259">
        <v>0.546718833956154</v>
      </c>
      <c r="Z259">
        <v>0.837268304086307</v>
      </c>
    </row>
    <row r="260" spans="1:26">
      <c r="A260" t="s">
        <v>789</v>
      </c>
      <c r="B260">
        <v>0</v>
      </c>
      <c r="C260">
        <v>0.00507945388276245</v>
      </c>
      <c r="D260">
        <v>0</v>
      </c>
      <c r="E260">
        <v>0</v>
      </c>
      <c r="F260">
        <v>0</v>
      </c>
      <c r="G260">
        <v>0.0680699972463583</v>
      </c>
      <c r="H260">
        <v>0.0244100226099749</v>
      </c>
      <c r="I260">
        <v>0.000872509992723371</v>
      </c>
      <c r="J260">
        <v>0.011440722807453</v>
      </c>
      <c r="K260">
        <v>0</v>
      </c>
      <c r="L260">
        <v>0.0859982872221418</v>
      </c>
      <c r="M260">
        <v>0</v>
      </c>
      <c r="N260">
        <v>0.0196672629711198</v>
      </c>
      <c r="O260">
        <v>0.469701479889959</v>
      </c>
      <c r="P260">
        <v>0.026527402685167</v>
      </c>
      <c r="Q260">
        <v>0.136572653389766</v>
      </c>
      <c r="R260">
        <v>0</v>
      </c>
      <c r="S260">
        <v>0</v>
      </c>
      <c r="T260">
        <v>0</v>
      </c>
      <c r="U260">
        <v>0.135595581209247</v>
      </c>
      <c r="V260">
        <v>0.00482989301723394</v>
      </c>
      <c r="W260">
        <v>0.0112347330760934</v>
      </c>
      <c r="X260">
        <v>0.00600000000000001</v>
      </c>
      <c r="Y260">
        <v>0.345723759172733</v>
      </c>
      <c r="Z260">
        <v>0.966157196722063</v>
      </c>
    </row>
    <row r="261" spans="1:26">
      <c r="A261" t="s">
        <v>790</v>
      </c>
      <c r="B261">
        <v>0</v>
      </c>
      <c r="C261">
        <v>0.0240845630652119</v>
      </c>
      <c r="D261">
        <v>0</v>
      </c>
      <c r="E261">
        <v>0.164943160261542</v>
      </c>
      <c r="F261">
        <v>0</v>
      </c>
      <c r="G261">
        <v>0</v>
      </c>
      <c r="H261">
        <v>0.0758767214786649</v>
      </c>
      <c r="I261">
        <v>0.0104210352727665</v>
      </c>
      <c r="J261">
        <v>0</v>
      </c>
      <c r="K261">
        <v>0</v>
      </c>
      <c r="L261">
        <v>0</v>
      </c>
      <c r="M261">
        <v>0.0208958972344089</v>
      </c>
      <c r="N261">
        <v>0.0403211719402361</v>
      </c>
      <c r="O261">
        <v>0.0194703243485704</v>
      </c>
      <c r="P261">
        <v>0.101549599291579</v>
      </c>
      <c r="Q261">
        <v>0.477976468016025</v>
      </c>
      <c r="R261">
        <v>0.00107360378899177</v>
      </c>
      <c r="S261">
        <v>0</v>
      </c>
      <c r="T261">
        <v>0.0525057678133045</v>
      </c>
      <c r="U261">
        <v>0</v>
      </c>
      <c r="V261">
        <v>0</v>
      </c>
      <c r="W261">
        <v>0.0108816874886991</v>
      </c>
      <c r="X261">
        <v>0</v>
      </c>
      <c r="Y261">
        <v>0.52602664691762</v>
      </c>
      <c r="Z261">
        <v>0.853016436536164</v>
      </c>
    </row>
    <row r="262" spans="1:26">
      <c r="A262" t="s">
        <v>791</v>
      </c>
      <c r="B262">
        <v>0.00461461651603812</v>
      </c>
      <c r="C262">
        <v>0</v>
      </c>
      <c r="D262">
        <v>0</v>
      </c>
      <c r="E262">
        <v>0</v>
      </c>
      <c r="F262">
        <v>0.105039831058704</v>
      </c>
      <c r="G262">
        <v>0.212012540600051</v>
      </c>
      <c r="H262">
        <v>0</v>
      </c>
      <c r="I262">
        <v>0</v>
      </c>
      <c r="J262">
        <v>0</v>
      </c>
      <c r="K262">
        <v>0.0564400264242236</v>
      </c>
      <c r="L262">
        <v>0</v>
      </c>
      <c r="M262">
        <v>0.0199188197378312</v>
      </c>
      <c r="N262">
        <v>0.00660257906931506</v>
      </c>
      <c r="O262">
        <v>0</v>
      </c>
      <c r="P262">
        <v>0.0273364583278898</v>
      </c>
      <c r="Q262">
        <v>0.539678963710451</v>
      </c>
      <c r="R262">
        <v>0.000799002273245575</v>
      </c>
      <c r="S262">
        <v>0</v>
      </c>
      <c r="T262">
        <v>0.00689267613622524</v>
      </c>
      <c r="U262">
        <v>0</v>
      </c>
      <c r="V262">
        <v>0</v>
      </c>
      <c r="W262">
        <v>0.0206644861460257</v>
      </c>
      <c r="X262">
        <v>0.478</v>
      </c>
      <c r="Y262">
        <v>0.0225194313062782</v>
      </c>
      <c r="Z262">
        <v>1.09785626519038</v>
      </c>
    </row>
    <row r="263" spans="1:26">
      <c r="A263" t="s">
        <v>792</v>
      </c>
      <c r="B263">
        <v>0.00246599640873147</v>
      </c>
      <c r="C263">
        <v>0</v>
      </c>
      <c r="D263">
        <v>0.0419921655910679</v>
      </c>
      <c r="E263">
        <v>0.134728509663412</v>
      </c>
      <c r="F263">
        <v>0</v>
      </c>
      <c r="G263">
        <v>0.169114656444226</v>
      </c>
      <c r="H263">
        <v>0</v>
      </c>
      <c r="I263">
        <v>0.035470193106847</v>
      </c>
      <c r="J263">
        <v>0</v>
      </c>
      <c r="K263">
        <v>0</v>
      </c>
      <c r="L263">
        <v>0</v>
      </c>
      <c r="M263">
        <v>0.0532442270159701</v>
      </c>
      <c r="N263">
        <v>0.0414725886570989</v>
      </c>
      <c r="O263">
        <v>0</v>
      </c>
      <c r="P263">
        <v>0.105888250002789</v>
      </c>
      <c r="Q263">
        <v>0.368567405124219</v>
      </c>
      <c r="R263">
        <v>0.00434648685927091</v>
      </c>
      <c r="S263">
        <v>0</v>
      </c>
      <c r="T263">
        <v>0</v>
      </c>
      <c r="U263">
        <v>0.0344690291862032</v>
      </c>
      <c r="V263">
        <v>0</v>
      </c>
      <c r="W263">
        <v>0.00824049194016509</v>
      </c>
      <c r="X263">
        <v>0.329</v>
      </c>
      <c r="Y263">
        <v>0.0458534040448674</v>
      </c>
      <c r="Z263">
        <v>1.0741730258119</v>
      </c>
    </row>
    <row r="264" spans="1:26">
      <c r="A264" t="s">
        <v>793</v>
      </c>
      <c r="B264">
        <v>0.00431474651941774</v>
      </c>
      <c r="C264">
        <v>0</v>
      </c>
      <c r="D264">
        <v>0.0053168606225305</v>
      </c>
      <c r="E264">
        <v>0.066556660108755</v>
      </c>
      <c r="F264">
        <v>0</v>
      </c>
      <c r="G264">
        <v>0</v>
      </c>
      <c r="H264">
        <v>0.0223233244456933</v>
      </c>
      <c r="I264">
        <v>0.0533268487515892</v>
      </c>
      <c r="J264">
        <v>0.0311061349202556</v>
      </c>
      <c r="K264">
        <v>0</v>
      </c>
      <c r="L264">
        <v>0</v>
      </c>
      <c r="M264">
        <v>0.0203177108270952</v>
      </c>
      <c r="N264">
        <v>0</v>
      </c>
      <c r="O264">
        <v>0.381238039792528</v>
      </c>
      <c r="P264">
        <v>0.0385478754352342</v>
      </c>
      <c r="Q264">
        <v>0.294754505966815</v>
      </c>
      <c r="R264">
        <v>0.00951279285714801</v>
      </c>
      <c r="S264">
        <v>0</v>
      </c>
      <c r="T264">
        <v>0.0726844997529386</v>
      </c>
      <c r="U264">
        <v>0</v>
      </c>
      <c r="V264">
        <v>0</v>
      </c>
      <c r="W264">
        <v>0</v>
      </c>
      <c r="X264">
        <v>0</v>
      </c>
      <c r="Y264">
        <v>0.447809239180694</v>
      </c>
      <c r="Z264">
        <v>0.897800996816119</v>
      </c>
    </row>
    <row r="265" spans="1:26">
      <c r="A265" t="s">
        <v>794</v>
      </c>
      <c r="B265">
        <v>0</v>
      </c>
      <c r="C265">
        <v>0</v>
      </c>
      <c r="D265">
        <v>0.0242688856024577</v>
      </c>
      <c r="E265">
        <v>0.0201661814829839</v>
      </c>
      <c r="F265">
        <v>0</v>
      </c>
      <c r="G265">
        <v>0.102244258820658</v>
      </c>
      <c r="H265">
        <v>0.0176083246169355</v>
      </c>
      <c r="I265">
        <v>0</v>
      </c>
      <c r="J265">
        <v>0.0174352640786969</v>
      </c>
      <c r="K265">
        <v>0</v>
      </c>
      <c r="L265">
        <v>0.0113843409679224</v>
      </c>
      <c r="M265">
        <v>0.0104318235086193</v>
      </c>
      <c r="N265">
        <v>0.216964746124052</v>
      </c>
      <c r="O265">
        <v>0</v>
      </c>
      <c r="P265">
        <v>0.107910208043827</v>
      </c>
      <c r="Q265">
        <v>0.410084261743072</v>
      </c>
      <c r="R265">
        <v>0</v>
      </c>
      <c r="S265">
        <v>0</v>
      </c>
      <c r="T265">
        <v>0.0615017050107746</v>
      </c>
      <c r="U265">
        <v>0</v>
      </c>
      <c r="V265">
        <v>0</v>
      </c>
      <c r="W265">
        <v>0</v>
      </c>
      <c r="X265">
        <v>0.002</v>
      </c>
      <c r="Y265">
        <v>0.392052067463273</v>
      </c>
      <c r="Z265">
        <v>0.921389079787509</v>
      </c>
    </row>
    <row r="266" spans="1:26">
      <c r="A266" t="s">
        <v>795</v>
      </c>
      <c r="B266">
        <v>0</v>
      </c>
      <c r="C266">
        <v>0</v>
      </c>
      <c r="D266">
        <v>0.315960158492357</v>
      </c>
      <c r="E266">
        <v>0.0936845446633992</v>
      </c>
      <c r="F266">
        <v>0.0221296244435781</v>
      </c>
      <c r="G266">
        <v>0</v>
      </c>
      <c r="H266">
        <v>0.0710330414863568</v>
      </c>
      <c r="I266">
        <v>0.00148053607948247</v>
      </c>
      <c r="J266">
        <v>0</v>
      </c>
      <c r="K266">
        <v>0.0822112684516564</v>
      </c>
      <c r="L266">
        <v>0</v>
      </c>
      <c r="M266">
        <v>0</v>
      </c>
      <c r="N266">
        <v>0</v>
      </c>
      <c r="O266">
        <v>0.20905145487334</v>
      </c>
      <c r="P266">
        <v>0.0236387714687709</v>
      </c>
      <c r="Q266">
        <v>0.135818536641122</v>
      </c>
      <c r="R266">
        <v>0</v>
      </c>
      <c r="S266">
        <v>0</v>
      </c>
      <c r="T266">
        <v>0.0449920633999369</v>
      </c>
      <c r="U266">
        <v>0</v>
      </c>
      <c r="V266">
        <v>0</v>
      </c>
      <c r="W266">
        <v>0</v>
      </c>
      <c r="X266">
        <v>0</v>
      </c>
      <c r="Y266">
        <v>0.736903540322034</v>
      </c>
      <c r="Z266">
        <v>0.701357289331784</v>
      </c>
    </row>
    <row r="267" spans="1:26">
      <c r="A267" t="s">
        <v>796</v>
      </c>
      <c r="B267">
        <v>0</v>
      </c>
      <c r="C267">
        <v>0.000695225239969276</v>
      </c>
      <c r="D267">
        <v>0.0157378436561599</v>
      </c>
      <c r="E267">
        <v>0.145607896353619</v>
      </c>
      <c r="F267">
        <v>0</v>
      </c>
      <c r="G267">
        <v>0.0224362021315182</v>
      </c>
      <c r="H267">
        <v>0</v>
      </c>
      <c r="I267">
        <v>0.0220847943314766</v>
      </c>
      <c r="J267">
        <v>0</v>
      </c>
      <c r="K267">
        <v>0.137121031939867</v>
      </c>
      <c r="L267">
        <v>0</v>
      </c>
      <c r="M267">
        <v>0.0701147867078204</v>
      </c>
      <c r="N267">
        <v>0</v>
      </c>
      <c r="O267">
        <v>0</v>
      </c>
      <c r="P267">
        <v>0.223877800350358</v>
      </c>
      <c r="Q267">
        <v>0.349685630515899</v>
      </c>
      <c r="R267">
        <v>0</v>
      </c>
      <c r="S267">
        <v>0</v>
      </c>
      <c r="T267">
        <v>0.00415680931065356</v>
      </c>
      <c r="U267">
        <v>0</v>
      </c>
      <c r="V267">
        <v>0</v>
      </c>
      <c r="W267">
        <v>0.00848197946265986</v>
      </c>
      <c r="X267">
        <v>0</v>
      </c>
      <c r="Y267">
        <v>0.618979640977821</v>
      </c>
      <c r="Z267">
        <v>0.788359370536051</v>
      </c>
    </row>
    <row r="268" spans="1:26">
      <c r="A268" t="s">
        <v>797</v>
      </c>
      <c r="B268">
        <v>0</v>
      </c>
      <c r="C268">
        <v>0.00620808547588545</v>
      </c>
      <c r="D268">
        <v>0.1117992720047</v>
      </c>
      <c r="E268">
        <v>0.0761705008884467</v>
      </c>
      <c r="F268">
        <v>0</v>
      </c>
      <c r="G268">
        <v>0.099462742477611</v>
      </c>
      <c r="H268">
        <v>0</v>
      </c>
      <c r="I268">
        <v>0</v>
      </c>
      <c r="J268">
        <v>0.0578118799247964</v>
      </c>
      <c r="K268">
        <v>0</v>
      </c>
      <c r="L268">
        <v>0</v>
      </c>
      <c r="M268">
        <v>0.0813674140066186</v>
      </c>
      <c r="N268">
        <v>0.0178518097314714</v>
      </c>
      <c r="O268">
        <v>0</v>
      </c>
      <c r="P268">
        <v>0.0324889476661337</v>
      </c>
      <c r="Q268">
        <v>0.488289005471832</v>
      </c>
      <c r="R268">
        <v>0</v>
      </c>
      <c r="S268">
        <v>0</v>
      </c>
      <c r="T268">
        <v>0</v>
      </c>
      <c r="U268">
        <v>0.0285503423525048</v>
      </c>
      <c r="V268">
        <v>0</v>
      </c>
      <c r="W268">
        <v>0</v>
      </c>
      <c r="X268">
        <v>0.594</v>
      </c>
      <c r="Y268">
        <v>0.00737084725241507</v>
      </c>
      <c r="Z268">
        <v>1.09565327093128</v>
      </c>
    </row>
    <row r="269" spans="1:26">
      <c r="A269" t="s">
        <v>798</v>
      </c>
      <c r="B269">
        <v>0</v>
      </c>
      <c r="C269">
        <v>0</v>
      </c>
      <c r="D269">
        <v>0.0322630318995208</v>
      </c>
      <c r="E269">
        <v>0.0934556114740022</v>
      </c>
      <c r="F269">
        <v>0</v>
      </c>
      <c r="G269">
        <v>0.0727297091212799</v>
      </c>
      <c r="H269">
        <v>0.0048750817285039</v>
      </c>
      <c r="I269">
        <v>0</v>
      </c>
      <c r="J269">
        <v>0</v>
      </c>
      <c r="K269">
        <v>0.0327841130973723</v>
      </c>
      <c r="L269">
        <v>0</v>
      </c>
      <c r="M269">
        <v>0.00790411064420653</v>
      </c>
      <c r="N269">
        <v>0</v>
      </c>
      <c r="O269">
        <v>0.00842834129552302</v>
      </c>
      <c r="P269">
        <v>0.0580072810368738</v>
      </c>
      <c r="Q269">
        <v>0.321165849001597</v>
      </c>
      <c r="R269">
        <v>0</v>
      </c>
      <c r="S269">
        <v>0</v>
      </c>
      <c r="T269">
        <v>0.36838687070112</v>
      </c>
      <c r="U269">
        <v>0</v>
      </c>
      <c r="V269">
        <v>0</v>
      </c>
      <c r="W269">
        <v>0</v>
      </c>
      <c r="X269">
        <v>0.001</v>
      </c>
      <c r="Y269">
        <v>0.428890583568368</v>
      </c>
      <c r="Z269">
        <v>0.90356268873943</v>
      </c>
    </row>
    <row r="270" spans="1:26">
      <c r="A270" t="s">
        <v>799</v>
      </c>
      <c r="B270">
        <v>0.016066825143276</v>
      </c>
      <c r="C270">
        <v>0</v>
      </c>
      <c r="D270">
        <v>0.0843269219670727</v>
      </c>
      <c r="E270">
        <v>0.159219285399166</v>
      </c>
      <c r="F270">
        <v>0</v>
      </c>
      <c r="G270">
        <v>0</v>
      </c>
      <c r="H270">
        <v>0.0321923093902213</v>
      </c>
      <c r="I270">
        <v>0.0592523287771951</v>
      </c>
      <c r="J270">
        <v>0.0523944099681911</v>
      </c>
      <c r="K270">
        <v>0.0735990167973123</v>
      </c>
      <c r="L270">
        <v>0</v>
      </c>
      <c r="M270">
        <v>0.0241096637573812</v>
      </c>
      <c r="N270">
        <v>0.0169545987154003</v>
      </c>
      <c r="O270">
        <v>0</v>
      </c>
      <c r="P270">
        <v>0.132964676717746</v>
      </c>
      <c r="Q270">
        <v>0.186537804357838</v>
      </c>
      <c r="R270">
        <v>0.0239136074236993</v>
      </c>
      <c r="S270">
        <v>0</v>
      </c>
      <c r="T270">
        <v>0.13295186790433</v>
      </c>
      <c r="U270">
        <v>0</v>
      </c>
      <c r="V270">
        <v>0.000236540771352475</v>
      </c>
      <c r="W270">
        <v>0.005280142909817</v>
      </c>
      <c r="X270">
        <v>0</v>
      </c>
      <c r="Y270">
        <v>0.517335713592243</v>
      </c>
      <c r="Z270">
        <v>0.860375828044834</v>
      </c>
    </row>
    <row r="271" spans="1:26">
      <c r="A271" t="s">
        <v>800</v>
      </c>
      <c r="B271">
        <v>0</v>
      </c>
      <c r="C271">
        <v>0.0215724714662379</v>
      </c>
      <c r="D271">
        <v>0.00950459325566573</v>
      </c>
      <c r="E271">
        <v>0.0066668427546302</v>
      </c>
      <c r="F271">
        <v>0</v>
      </c>
      <c r="G271">
        <v>0.093107586122366</v>
      </c>
      <c r="H271">
        <v>0</v>
      </c>
      <c r="I271">
        <v>0</v>
      </c>
      <c r="J271">
        <v>0.0166070618850915</v>
      </c>
      <c r="K271">
        <v>0.0145992564296408</v>
      </c>
      <c r="L271">
        <v>0</v>
      </c>
      <c r="M271">
        <v>0.0241603415627295</v>
      </c>
      <c r="N271">
        <v>0.123579288345566</v>
      </c>
      <c r="O271">
        <v>0</v>
      </c>
      <c r="P271">
        <v>0.154999644195422</v>
      </c>
      <c r="Q271">
        <v>0.500516188360463</v>
      </c>
      <c r="R271">
        <v>0</v>
      </c>
      <c r="S271">
        <v>0</v>
      </c>
      <c r="T271">
        <v>0.0346867256221865</v>
      </c>
      <c r="U271">
        <v>0</v>
      </c>
      <c r="V271">
        <v>0</v>
      </c>
      <c r="W271">
        <v>0</v>
      </c>
      <c r="X271">
        <v>0.002</v>
      </c>
      <c r="Y271">
        <v>0.389866433659606</v>
      </c>
      <c r="Z271">
        <v>0.926574323380259</v>
      </c>
    </row>
    <row r="272" spans="1:26">
      <c r="A272" t="s">
        <v>801</v>
      </c>
      <c r="B272">
        <v>0.00382576957863493</v>
      </c>
      <c r="C272">
        <v>0</v>
      </c>
      <c r="D272">
        <v>0.0238227688120125</v>
      </c>
      <c r="E272">
        <v>0</v>
      </c>
      <c r="F272">
        <v>0</v>
      </c>
      <c r="G272">
        <v>0.119075547705834</v>
      </c>
      <c r="H272">
        <v>0</v>
      </c>
      <c r="I272">
        <v>0</v>
      </c>
      <c r="J272">
        <v>0.00363029545891026</v>
      </c>
      <c r="K272">
        <v>0</v>
      </c>
      <c r="L272">
        <v>0</v>
      </c>
      <c r="M272">
        <v>0.0656064470111694</v>
      </c>
      <c r="N272">
        <v>0</v>
      </c>
      <c r="O272">
        <v>0.316918690697611</v>
      </c>
      <c r="P272">
        <v>0.0280969793083094</v>
      </c>
      <c r="Q272">
        <v>0.381129001632073</v>
      </c>
      <c r="R272">
        <v>0</v>
      </c>
      <c r="S272">
        <v>0</v>
      </c>
      <c r="T272">
        <v>0.046821910660485</v>
      </c>
      <c r="U272">
        <v>0</v>
      </c>
      <c r="V272">
        <v>0</v>
      </c>
      <c r="W272">
        <v>0.0110725891349606</v>
      </c>
      <c r="X272">
        <v>0.013</v>
      </c>
      <c r="Y272">
        <v>0.278343428929681</v>
      </c>
      <c r="Z272">
        <v>0.992357976604491</v>
      </c>
    </row>
    <row r="273" spans="1:26">
      <c r="A273" t="s">
        <v>802</v>
      </c>
      <c r="B273">
        <v>0</v>
      </c>
      <c r="C273">
        <v>0.0103389201728146</v>
      </c>
      <c r="D273">
        <v>0.160141558012084</v>
      </c>
      <c r="E273">
        <v>0.056765968007025</v>
      </c>
      <c r="F273">
        <v>0</v>
      </c>
      <c r="G273">
        <v>0.108092181912621</v>
      </c>
      <c r="H273">
        <v>0</v>
      </c>
      <c r="I273">
        <v>0.223745444176342</v>
      </c>
      <c r="J273">
        <v>0.077890664481213</v>
      </c>
      <c r="K273">
        <v>0</v>
      </c>
      <c r="L273">
        <v>0</v>
      </c>
      <c r="M273">
        <v>0.176541452621486</v>
      </c>
      <c r="N273">
        <v>0.0536713747516866</v>
      </c>
      <c r="O273">
        <v>0.104801945706696</v>
      </c>
      <c r="P273">
        <v>0</v>
      </c>
      <c r="Q273">
        <v>0.0280104901580321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.611</v>
      </c>
      <c r="Y273">
        <v>0.00562299100892995</v>
      </c>
      <c r="Z273">
        <v>1.13097741527567</v>
      </c>
    </row>
    <row r="274" spans="1:26">
      <c r="A274" t="s">
        <v>803</v>
      </c>
      <c r="B274">
        <v>0</v>
      </c>
      <c r="C274">
        <v>0.0157044833994715</v>
      </c>
      <c r="D274">
        <v>0.0129320887746737</v>
      </c>
      <c r="E274">
        <v>0.137397887901686</v>
      </c>
      <c r="F274">
        <v>0</v>
      </c>
      <c r="G274">
        <v>0.127355265246391</v>
      </c>
      <c r="H274">
        <v>0</v>
      </c>
      <c r="I274">
        <v>0.0201463199920995</v>
      </c>
      <c r="J274">
        <v>0.0292748120917104</v>
      </c>
      <c r="K274">
        <v>0</v>
      </c>
      <c r="L274">
        <v>0</v>
      </c>
      <c r="M274">
        <v>0.0506147048701953</v>
      </c>
      <c r="N274">
        <v>0.0710410931801902</v>
      </c>
      <c r="O274">
        <v>0</v>
      </c>
      <c r="P274">
        <v>0.0637817010875375</v>
      </c>
      <c r="Q274">
        <v>0.356144126802028</v>
      </c>
      <c r="R274">
        <v>0.00919405974444714</v>
      </c>
      <c r="S274">
        <v>0</v>
      </c>
      <c r="T274">
        <v>0.059519887020148</v>
      </c>
      <c r="U274">
        <v>0</v>
      </c>
      <c r="V274">
        <v>0.0468935698894218</v>
      </c>
      <c r="W274">
        <v>0</v>
      </c>
      <c r="X274">
        <v>0.104</v>
      </c>
      <c r="Y274">
        <v>0.113508894284453</v>
      </c>
      <c r="Z274">
        <v>1.03692285449017</v>
      </c>
    </row>
    <row r="275" spans="1:26">
      <c r="A275" t="s">
        <v>804</v>
      </c>
      <c r="B275">
        <v>0</v>
      </c>
      <c r="C275">
        <v>0.0342692162461895</v>
      </c>
      <c r="D275">
        <v>0.0120760219586514</v>
      </c>
      <c r="E275">
        <v>0.0200032949770706</v>
      </c>
      <c r="F275">
        <v>0</v>
      </c>
      <c r="G275">
        <v>0.0794624994031907</v>
      </c>
      <c r="H275">
        <v>0</v>
      </c>
      <c r="I275">
        <v>0.00917050540762783</v>
      </c>
      <c r="J275">
        <v>0</v>
      </c>
      <c r="K275">
        <v>0</v>
      </c>
      <c r="L275">
        <v>0</v>
      </c>
      <c r="M275">
        <v>0.0255727909255521</v>
      </c>
      <c r="N275">
        <v>0.188764849889903</v>
      </c>
      <c r="O275">
        <v>0</v>
      </c>
      <c r="P275">
        <v>0.0111778889532838</v>
      </c>
      <c r="Q275">
        <v>0.547081973199018</v>
      </c>
      <c r="R275">
        <v>0</v>
      </c>
      <c r="S275">
        <v>0</v>
      </c>
      <c r="T275">
        <v>0.0724209590395136</v>
      </c>
      <c r="U275">
        <v>0</v>
      </c>
      <c r="V275">
        <v>0</v>
      </c>
      <c r="W275">
        <v>0</v>
      </c>
      <c r="X275">
        <v>0.013</v>
      </c>
      <c r="Y275">
        <v>0.270691387943465</v>
      </c>
      <c r="Z275">
        <v>0.986078604994705</v>
      </c>
    </row>
    <row r="276" spans="1:26">
      <c r="A276" t="s">
        <v>805</v>
      </c>
      <c r="B276">
        <v>0</v>
      </c>
      <c r="C276">
        <v>0.0159119182659745</v>
      </c>
      <c r="D276">
        <v>0.00593926638317609</v>
      </c>
      <c r="E276">
        <v>0.0115397584129717</v>
      </c>
      <c r="F276">
        <v>0</v>
      </c>
      <c r="G276">
        <v>0.0164667754463883</v>
      </c>
      <c r="H276">
        <v>0</v>
      </c>
      <c r="I276">
        <v>0.00389430351060993</v>
      </c>
      <c r="J276">
        <v>0.0127441741855875</v>
      </c>
      <c r="K276">
        <v>0</v>
      </c>
      <c r="L276">
        <v>0</v>
      </c>
      <c r="M276">
        <v>0.0155676432149244</v>
      </c>
      <c r="N276">
        <v>0</v>
      </c>
      <c r="O276">
        <v>0.319070109673593</v>
      </c>
      <c r="P276">
        <v>0.0293363926398532</v>
      </c>
      <c r="Q276">
        <v>0.5580318569737</v>
      </c>
      <c r="R276">
        <v>0</v>
      </c>
      <c r="S276">
        <v>0</v>
      </c>
      <c r="T276">
        <v>0</v>
      </c>
      <c r="U276">
        <v>0.0114978012932212</v>
      </c>
      <c r="V276">
        <v>0</v>
      </c>
      <c r="W276">
        <v>0</v>
      </c>
      <c r="X276">
        <v>0</v>
      </c>
      <c r="Y276">
        <v>0.581563910857875</v>
      </c>
      <c r="Z276">
        <v>0.814791615677514</v>
      </c>
    </row>
    <row r="277" spans="1:26">
      <c r="A277" t="s">
        <v>806</v>
      </c>
      <c r="B277">
        <v>0</v>
      </c>
      <c r="C277">
        <v>0</v>
      </c>
      <c r="D277">
        <v>0.00953441896818167</v>
      </c>
      <c r="E277">
        <v>0.0177851573938305</v>
      </c>
      <c r="F277">
        <v>0</v>
      </c>
      <c r="G277">
        <v>0.0755086197097853</v>
      </c>
      <c r="H277">
        <v>0.00150331033086153</v>
      </c>
      <c r="I277">
        <v>0</v>
      </c>
      <c r="J277">
        <v>0</v>
      </c>
      <c r="K277">
        <v>0</v>
      </c>
      <c r="L277">
        <v>0</v>
      </c>
      <c r="M277">
        <v>0.000938187008869351</v>
      </c>
      <c r="N277">
        <v>0.000234976721819618</v>
      </c>
      <c r="O277">
        <v>0.00377677608929274</v>
      </c>
      <c r="P277">
        <v>0.0393654843497006</v>
      </c>
      <c r="Q277">
        <v>0.689236069638169</v>
      </c>
      <c r="R277">
        <v>0</v>
      </c>
      <c r="S277">
        <v>0</v>
      </c>
      <c r="T277">
        <v>0.153774440691995</v>
      </c>
      <c r="U277">
        <v>0</v>
      </c>
      <c r="V277">
        <v>0</v>
      </c>
      <c r="W277">
        <v>0.00834255909749503</v>
      </c>
      <c r="X277">
        <v>0</v>
      </c>
      <c r="Y277">
        <v>0.501212590859291</v>
      </c>
      <c r="Z277">
        <v>0.865784930967112</v>
      </c>
    </row>
    <row r="278" spans="1:26">
      <c r="A278" t="s">
        <v>807</v>
      </c>
      <c r="B278">
        <v>0</v>
      </c>
      <c r="C278">
        <v>0.00236621008884155</v>
      </c>
      <c r="D278">
        <v>0.00273003849690626</v>
      </c>
      <c r="E278">
        <v>0.0454428095332213</v>
      </c>
      <c r="F278">
        <v>0</v>
      </c>
      <c r="G278">
        <v>0.0931310687176875</v>
      </c>
      <c r="H278">
        <v>0.00150756964119412</v>
      </c>
      <c r="I278">
        <v>0</v>
      </c>
      <c r="J278">
        <v>0</v>
      </c>
      <c r="K278">
        <v>0.0535193624199036</v>
      </c>
      <c r="L278">
        <v>0</v>
      </c>
      <c r="M278">
        <v>0</v>
      </c>
      <c r="N278">
        <v>0.0330680602399749</v>
      </c>
      <c r="O278">
        <v>0</v>
      </c>
      <c r="P278">
        <v>0.108109867758471</v>
      </c>
      <c r="Q278">
        <v>0.483264850246216</v>
      </c>
      <c r="R278">
        <v>0.004583215523882</v>
      </c>
      <c r="S278">
        <v>0</v>
      </c>
      <c r="T278">
        <v>0.172276947333703</v>
      </c>
      <c r="U278">
        <v>0</v>
      </c>
      <c r="V278">
        <v>0</v>
      </c>
      <c r="W278">
        <v>0</v>
      </c>
      <c r="X278">
        <v>0</v>
      </c>
      <c r="Y278">
        <v>0.496253053945636</v>
      </c>
      <c r="Z278">
        <v>0.86828484039243</v>
      </c>
    </row>
    <row r="279" spans="1:26">
      <c r="A279" t="s">
        <v>808</v>
      </c>
      <c r="B279">
        <v>0</v>
      </c>
      <c r="C279">
        <v>0.0550947321108949</v>
      </c>
      <c r="D279">
        <v>0.0215908981704207</v>
      </c>
      <c r="E279">
        <v>0.0960105187268691</v>
      </c>
      <c r="F279">
        <v>0</v>
      </c>
      <c r="G279">
        <v>0.056448234635153</v>
      </c>
      <c r="H279">
        <v>0.0251374901121206</v>
      </c>
      <c r="I279">
        <v>0.021449192539356</v>
      </c>
      <c r="J279">
        <v>0</v>
      </c>
      <c r="K279">
        <v>0.0703303411743157</v>
      </c>
      <c r="L279">
        <v>0</v>
      </c>
      <c r="M279">
        <v>0.0273572726795016</v>
      </c>
      <c r="N279">
        <v>0.044717886190885</v>
      </c>
      <c r="O279">
        <v>0.0924318886624515</v>
      </c>
      <c r="P279">
        <v>0.0250985248309607</v>
      </c>
      <c r="Q279">
        <v>0.385717944001366</v>
      </c>
      <c r="R279">
        <v>0.0104359561549524</v>
      </c>
      <c r="S279">
        <v>0</v>
      </c>
      <c r="T279">
        <v>0</v>
      </c>
      <c r="U279">
        <v>0.0360569062531386</v>
      </c>
      <c r="V279">
        <v>0</v>
      </c>
      <c r="W279">
        <v>0.0321222137576143</v>
      </c>
      <c r="X279">
        <v>0.001</v>
      </c>
      <c r="Y279">
        <v>0.398873214106293</v>
      </c>
      <c r="Z279">
        <v>0.916999649271189</v>
      </c>
    </row>
    <row r="280" spans="1:26">
      <c r="A280" t="s">
        <v>809</v>
      </c>
      <c r="B280">
        <v>0</v>
      </c>
      <c r="C280">
        <v>0.0814766524564054</v>
      </c>
      <c r="D280">
        <v>0.152337531143943</v>
      </c>
      <c r="E280">
        <v>0.101569108391885</v>
      </c>
      <c r="F280">
        <v>0.0176398019124838</v>
      </c>
      <c r="G280">
        <v>0.149804482988448</v>
      </c>
      <c r="H280">
        <v>0</v>
      </c>
      <c r="I280">
        <v>0.00686755370008371</v>
      </c>
      <c r="J280">
        <v>0</v>
      </c>
      <c r="K280">
        <v>0</v>
      </c>
      <c r="L280">
        <v>0</v>
      </c>
      <c r="M280">
        <v>0.0284442380751971</v>
      </c>
      <c r="N280">
        <v>0.0201874804851192</v>
      </c>
      <c r="O280">
        <v>0.175492810024493</v>
      </c>
      <c r="P280">
        <v>0.0335379606764086</v>
      </c>
      <c r="Q280">
        <v>0.10512022911578</v>
      </c>
      <c r="R280">
        <v>0</v>
      </c>
      <c r="S280">
        <v>0.00129049784901924</v>
      </c>
      <c r="T280">
        <v>0.105429106138095</v>
      </c>
      <c r="U280">
        <v>0</v>
      </c>
      <c r="V280">
        <v>0</v>
      </c>
      <c r="W280">
        <v>0.020802547042639</v>
      </c>
      <c r="X280">
        <v>0.318</v>
      </c>
      <c r="Y280">
        <v>0.0486855113934069</v>
      </c>
      <c r="Z280">
        <v>1.0685799113725</v>
      </c>
    </row>
    <row r="281" spans="1:26">
      <c r="A281" t="s">
        <v>810</v>
      </c>
      <c r="B281">
        <v>0.000719090772221789</v>
      </c>
      <c r="C281">
        <v>0</v>
      </c>
      <c r="D281">
        <v>0.0155569733919294</v>
      </c>
      <c r="E281">
        <v>0.34546793070647</v>
      </c>
      <c r="F281">
        <v>0</v>
      </c>
      <c r="G281">
        <v>0</v>
      </c>
      <c r="H281">
        <v>0.0840250571249261</v>
      </c>
      <c r="I281">
        <v>0.0302362784576578</v>
      </c>
      <c r="J281">
        <v>0</v>
      </c>
      <c r="K281">
        <v>0.213746096036119</v>
      </c>
      <c r="L281">
        <v>0</v>
      </c>
      <c r="M281">
        <v>0.0179644298535854</v>
      </c>
      <c r="N281">
        <v>0</v>
      </c>
      <c r="O281">
        <v>0.0962479724502115</v>
      </c>
      <c r="P281">
        <v>0.0536664125983907</v>
      </c>
      <c r="Q281">
        <v>0.129096873292865</v>
      </c>
      <c r="R281">
        <v>0.00324520977711361</v>
      </c>
      <c r="S281">
        <v>0</v>
      </c>
      <c r="T281">
        <v>0</v>
      </c>
      <c r="U281">
        <v>0.010027675538509</v>
      </c>
      <c r="V281">
        <v>0</v>
      </c>
      <c r="W281">
        <v>0</v>
      </c>
      <c r="X281">
        <v>0.001</v>
      </c>
      <c r="Y281">
        <v>0.420322032804746</v>
      </c>
      <c r="Z281">
        <v>0.913331819679069</v>
      </c>
    </row>
    <row r="282" spans="1:26">
      <c r="A282" t="s">
        <v>811</v>
      </c>
      <c r="B282">
        <v>0.0658382591727373</v>
      </c>
      <c r="C282">
        <v>0</v>
      </c>
      <c r="D282">
        <v>0.274904020994057</v>
      </c>
      <c r="E282">
        <v>0.0173118924288661</v>
      </c>
      <c r="F282">
        <v>0</v>
      </c>
      <c r="G282">
        <v>0.0174264200533889</v>
      </c>
      <c r="H282">
        <v>0</v>
      </c>
      <c r="I282">
        <v>0.017543374947995</v>
      </c>
      <c r="J282">
        <v>0.00628196111888811</v>
      </c>
      <c r="K282">
        <v>0.011625145474268</v>
      </c>
      <c r="L282">
        <v>0</v>
      </c>
      <c r="M282">
        <v>0.0182648415806427</v>
      </c>
      <c r="N282">
        <v>0</v>
      </c>
      <c r="O282">
        <v>0.110461821815747</v>
      </c>
      <c r="P282">
        <v>0.0786620651159796</v>
      </c>
      <c r="Q282">
        <v>0.261860522510692</v>
      </c>
      <c r="R282">
        <v>0</v>
      </c>
      <c r="S282">
        <v>0</v>
      </c>
      <c r="T282">
        <v>0.119412615872164</v>
      </c>
      <c r="U282">
        <v>0</v>
      </c>
      <c r="V282">
        <v>0</v>
      </c>
      <c r="W282">
        <v>0.000407058914573599</v>
      </c>
      <c r="X282">
        <v>0</v>
      </c>
      <c r="Y282">
        <v>0.639423449930079</v>
      </c>
      <c r="Z282">
        <v>0.774932510409727</v>
      </c>
    </row>
    <row r="283" spans="1:26">
      <c r="A283" t="s">
        <v>812</v>
      </c>
      <c r="B283">
        <v>0</v>
      </c>
      <c r="C283">
        <v>0.0079708007221491</v>
      </c>
      <c r="D283">
        <v>0.00479296893867488</v>
      </c>
      <c r="E283">
        <v>0.178001665745232</v>
      </c>
      <c r="F283">
        <v>0</v>
      </c>
      <c r="G283">
        <v>0</v>
      </c>
      <c r="H283">
        <v>0.0446311631136438</v>
      </c>
      <c r="I283">
        <v>0.0294476268938569</v>
      </c>
      <c r="J283">
        <v>0</v>
      </c>
      <c r="K283">
        <v>0.0633951013256494</v>
      </c>
      <c r="L283">
        <v>0</v>
      </c>
      <c r="M283">
        <v>0</v>
      </c>
      <c r="N283">
        <v>0</v>
      </c>
      <c r="O283">
        <v>0.306550476104268</v>
      </c>
      <c r="P283">
        <v>0.0624876944904955</v>
      </c>
      <c r="Q283">
        <v>0.234434545717272</v>
      </c>
      <c r="R283">
        <v>0.0159888173079081</v>
      </c>
      <c r="S283">
        <v>0</v>
      </c>
      <c r="T283">
        <v>0.0514298986692861</v>
      </c>
      <c r="U283">
        <v>0</v>
      </c>
      <c r="V283">
        <v>0</v>
      </c>
      <c r="W283">
        <v>0.000869240971564251</v>
      </c>
      <c r="X283">
        <v>0</v>
      </c>
      <c r="Y283">
        <v>0.699384705792585</v>
      </c>
      <c r="Z283">
        <v>0.747925174594397</v>
      </c>
    </row>
    <row r="284" spans="1:26">
      <c r="A284" t="s">
        <v>813</v>
      </c>
      <c r="B284">
        <v>0</v>
      </c>
      <c r="C284">
        <v>0.00428547272562449</v>
      </c>
      <c r="D284">
        <v>0.00540977767809271</v>
      </c>
      <c r="E284">
        <v>0.050150245141755</v>
      </c>
      <c r="F284">
        <v>0</v>
      </c>
      <c r="G284">
        <v>0.0883583649988861</v>
      </c>
      <c r="H284">
        <v>0</v>
      </c>
      <c r="I284">
        <v>0.0249881876453985</v>
      </c>
      <c r="J284">
        <v>0.00369738082138518</v>
      </c>
      <c r="K284">
        <v>0</v>
      </c>
      <c r="L284">
        <v>0</v>
      </c>
      <c r="M284">
        <v>0.0462335143174297</v>
      </c>
      <c r="N284">
        <v>0</v>
      </c>
      <c r="O284">
        <v>0.00555797816994705</v>
      </c>
      <c r="P284">
        <v>0.0925816357474399</v>
      </c>
      <c r="Q284">
        <v>0.588710546057374</v>
      </c>
      <c r="R284">
        <v>0</v>
      </c>
      <c r="S284">
        <v>0</v>
      </c>
      <c r="T284">
        <v>0.0827034943526969</v>
      </c>
      <c r="U284">
        <v>0</v>
      </c>
      <c r="V284">
        <v>0</v>
      </c>
      <c r="W284">
        <v>0.00732340234397074</v>
      </c>
      <c r="X284">
        <v>0.015</v>
      </c>
      <c r="Y284">
        <v>0.249199616400618</v>
      </c>
      <c r="Z284">
        <v>0.996885629994593</v>
      </c>
    </row>
    <row r="285" spans="1:26">
      <c r="A285" t="s">
        <v>814</v>
      </c>
      <c r="B285">
        <v>0.0322208219763657</v>
      </c>
      <c r="C285">
        <v>0</v>
      </c>
      <c r="D285">
        <v>0.0253952318959972</v>
      </c>
      <c r="E285">
        <v>0.239031039398907</v>
      </c>
      <c r="F285">
        <v>0</v>
      </c>
      <c r="G285">
        <v>0.0167527150425197</v>
      </c>
      <c r="H285">
        <v>0.0145627780303567</v>
      </c>
      <c r="I285">
        <v>0.0722748123480438</v>
      </c>
      <c r="J285">
        <v>0</v>
      </c>
      <c r="K285">
        <v>0.16656449146061</v>
      </c>
      <c r="L285">
        <v>0</v>
      </c>
      <c r="M285">
        <v>0</v>
      </c>
      <c r="N285">
        <v>0</v>
      </c>
      <c r="O285">
        <v>0.011758802922494</v>
      </c>
      <c r="P285">
        <v>0.253486591909583</v>
      </c>
      <c r="Q285">
        <v>0.0864602979932663</v>
      </c>
      <c r="R285">
        <v>0.0292852831119881</v>
      </c>
      <c r="S285">
        <v>0</v>
      </c>
      <c r="T285">
        <v>0.0503403901397751</v>
      </c>
      <c r="U285">
        <v>0</v>
      </c>
      <c r="V285">
        <v>0</v>
      </c>
      <c r="W285">
        <v>0.00186674377009297</v>
      </c>
      <c r="X285">
        <v>0</v>
      </c>
      <c r="Y285">
        <v>0.475940712376692</v>
      </c>
      <c r="Z285">
        <v>0.88349713425131</v>
      </c>
    </row>
    <row r="286" spans="1:26">
      <c r="A286" t="s">
        <v>815</v>
      </c>
      <c r="B286">
        <v>0</v>
      </c>
      <c r="C286">
        <v>0.01835742605712</v>
      </c>
      <c r="D286">
        <v>0.0286397439457631</v>
      </c>
      <c r="E286">
        <v>0.0881191749476841</v>
      </c>
      <c r="F286">
        <v>0</v>
      </c>
      <c r="G286">
        <v>0.179249149706784</v>
      </c>
      <c r="H286">
        <v>0</v>
      </c>
      <c r="I286">
        <v>0</v>
      </c>
      <c r="J286">
        <v>0.00736605510503861</v>
      </c>
      <c r="K286">
        <v>0.0326945875148054</v>
      </c>
      <c r="L286">
        <v>0</v>
      </c>
      <c r="M286">
        <v>0.0293466999106298</v>
      </c>
      <c r="N286">
        <v>0.0962116725881765</v>
      </c>
      <c r="O286">
        <v>0</v>
      </c>
      <c r="P286">
        <v>0.0125756703104688</v>
      </c>
      <c r="Q286">
        <v>0.0799871597812334</v>
      </c>
      <c r="R286">
        <v>0.00833192977367937</v>
      </c>
      <c r="S286">
        <v>0.000514015661297578</v>
      </c>
      <c r="T286">
        <v>0.324274928465724</v>
      </c>
      <c r="U286">
        <v>0</v>
      </c>
      <c r="V286">
        <v>0.0943317862315954</v>
      </c>
      <c r="W286">
        <v>0</v>
      </c>
      <c r="X286">
        <v>0</v>
      </c>
      <c r="Y286">
        <v>0.505734094294304</v>
      </c>
      <c r="Z286">
        <v>0.865463135332018</v>
      </c>
    </row>
    <row r="287" spans="1:26">
      <c r="A287" t="s">
        <v>816</v>
      </c>
      <c r="B287">
        <v>0.0270373156104341</v>
      </c>
      <c r="C287">
        <v>0.140598826328468</v>
      </c>
      <c r="D287">
        <v>0.013948466877401</v>
      </c>
      <c r="E287">
        <v>0.155813452888955</v>
      </c>
      <c r="F287">
        <v>0.0317456769803692</v>
      </c>
      <c r="G287">
        <v>0.0185280512586411</v>
      </c>
      <c r="H287">
        <v>0.0647141875729338</v>
      </c>
      <c r="I287">
        <v>0</v>
      </c>
      <c r="J287">
        <v>0</v>
      </c>
      <c r="K287">
        <v>0.13654196360758</v>
      </c>
      <c r="L287">
        <v>0</v>
      </c>
      <c r="M287">
        <v>0</v>
      </c>
      <c r="N287">
        <v>0</v>
      </c>
      <c r="O287">
        <v>0.0206441159556782</v>
      </c>
      <c r="P287">
        <v>0.234654405628713</v>
      </c>
      <c r="Q287">
        <v>0.115054523280777</v>
      </c>
      <c r="R287">
        <v>0.0166759825171361</v>
      </c>
      <c r="S287">
        <v>0</v>
      </c>
      <c r="T287">
        <v>0.00219140680838863</v>
      </c>
      <c r="U287">
        <v>0.007199523539053</v>
      </c>
      <c r="V287">
        <v>0.0146521011454719</v>
      </c>
      <c r="W287">
        <v>0</v>
      </c>
      <c r="X287">
        <v>0</v>
      </c>
      <c r="Y287">
        <v>0.595643247068347</v>
      </c>
      <c r="Z287">
        <v>0.806266039933188</v>
      </c>
    </row>
    <row r="288" spans="1:26">
      <c r="A288" t="s">
        <v>817</v>
      </c>
      <c r="B288">
        <v>0</v>
      </c>
      <c r="C288">
        <v>0.0478054151536745</v>
      </c>
      <c r="D288">
        <v>0.0209027929687792</v>
      </c>
      <c r="E288">
        <v>0.0473947023548095</v>
      </c>
      <c r="F288">
        <v>0</v>
      </c>
      <c r="G288">
        <v>0.112542364469256</v>
      </c>
      <c r="H288">
        <v>0.0454391263689549</v>
      </c>
      <c r="I288">
        <v>0</v>
      </c>
      <c r="J288">
        <v>0</v>
      </c>
      <c r="K288">
        <v>0</v>
      </c>
      <c r="L288">
        <v>0</v>
      </c>
      <c r="M288">
        <v>0.0165046674688652</v>
      </c>
      <c r="N288">
        <v>0.0284014034488939</v>
      </c>
      <c r="O288">
        <v>0.0257666401270483</v>
      </c>
      <c r="P288">
        <v>0.218683525298858</v>
      </c>
      <c r="Q288">
        <v>0.355459839841581</v>
      </c>
      <c r="R288">
        <v>0.000146634988902533</v>
      </c>
      <c r="S288">
        <v>0</v>
      </c>
      <c r="T288">
        <v>0.0776818494656462</v>
      </c>
      <c r="U288">
        <v>0</v>
      </c>
      <c r="V288">
        <v>0</v>
      </c>
      <c r="W288">
        <v>0.00327103804473115</v>
      </c>
      <c r="X288">
        <v>0</v>
      </c>
      <c r="Y288">
        <v>0.43026586463178</v>
      </c>
      <c r="Z288">
        <v>0.903602137360297</v>
      </c>
    </row>
    <row r="289" spans="1:26">
      <c r="A289" t="s">
        <v>818</v>
      </c>
      <c r="B289">
        <v>0</v>
      </c>
      <c r="C289">
        <v>0.00918218954096133</v>
      </c>
      <c r="D289">
        <v>0.0120934446435002</v>
      </c>
      <c r="E289">
        <v>0.0022924827375233</v>
      </c>
      <c r="F289">
        <v>0</v>
      </c>
      <c r="G289">
        <v>0.123973511476873</v>
      </c>
      <c r="H289">
        <v>0.00282551245602043</v>
      </c>
      <c r="I289">
        <v>0</v>
      </c>
      <c r="J289">
        <v>0.0152770806608835</v>
      </c>
      <c r="K289">
        <v>0</v>
      </c>
      <c r="L289">
        <v>0</v>
      </c>
      <c r="M289">
        <v>0.0208365967063662</v>
      </c>
      <c r="N289">
        <v>0.0151984520657176</v>
      </c>
      <c r="O289">
        <v>0</v>
      </c>
      <c r="P289">
        <v>0.029778241040296</v>
      </c>
      <c r="Q289">
        <v>0.513653448232815</v>
      </c>
      <c r="R289">
        <v>0.149885203446392</v>
      </c>
      <c r="S289">
        <v>0</v>
      </c>
      <c r="T289">
        <v>0.0751441346676162</v>
      </c>
      <c r="U289">
        <v>0</v>
      </c>
      <c r="V289">
        <v>0.0292277345118887</v>
      </c>
      <c r="W289">
        <v>0.000631967813145858</v>
      </c>
      <c r="X289">
        <v>0.00700000000000001</v>
      </c>
      <c r="Y289">
        <v>0.332220129563958</v>
      </c>
      <c r="Z289">
        <v>0.951997119625281</v>
      </c>
    </row>
    <row r="290" spans="1:26">
      <c r="A290" t="s">
        <v>819</v>
      </c>
      <c r="B290">
        <v>0</v>
      </c>
      <c r="C290">
        <v>0.0056303547974545</v>
      </c>
      <c r="D290">
        <v>0.00336097746140202</v>
      </c>
      <c r="E290">
        <v>0.0148678102503411</v>
      </c>
      <c r="F290">
        <v>0</v>
      </c>
      <c r="G290">
        <v>0</v>
      </c>
      <c r="H290">
        <v>0.000354513284398124</v>
      </c>
      <c r="I290">
        <v>0.00464149216034028</v>
      </c>
      <c r="J290">
        <v>0.00646718174969486</v>
      </c>
      <c r="K290">
        <v>0.0403830726943928</v>
      </c>
      <c r="L290">
        <v>0</v>
      </c>
      <c r="M290">
        <v>0.00829788357112044</v>
      </c>
      <c r="N290">
        <v>0</v>
      </c>
      <c r="O290">
        <v>0.701187156968109</v>
      </c>
      <c r="P290">
        <v>0.0469065912995778</v>
      </c>
      <c r="Q290">
        <v>0.106010200894912</v>
      </c>
      <c r="R290">
        <v>0</v>
      </c>
      <c r="S290">
        <v>0</v>
      </c>
      <c r="T290">
        <v>0.0618927648682574</v>
      </c>
      <c r="U290">
        <v>0</v>
      </c>
      <c r="V290">
        <v>0</v>
      </c>
      <c r="W290">
        <v>0</v>
      </c>
      <c r="X290">
        <v>0</v>
      </c>
      <c r="Y290">
        <v>0.82808070008985</v>
      </c>
      <c r="Z290">
        <v>0.574892922803364</v>
      </c>
    </row>
    <row r="291" spans="1:26">
      <c r="A291" t="s">
        <v>820</v>
      </c>
      <c r="B291">
        <v>0</v>
      </c>
      <c r="C291">
        <v>0.0206742354654351</v>
      </c>
      <c r="D291">
        <v>0.0148373997620557</v>
      </c>
      <c r="E291">
        <v>0.0132086600128354</v>
      </c>
      <c r="F291">
        <v>0</v>
      </c>
      <c r="G291">
        <v>0.180206009855251</v>
      </c>
      <c r="H291">
        <v>0.0278838274593167</v>
      </c>
      <c r="I291">
        <v>0</v>
      </c>
      <c r="J291">
        <v>0</v>
      </c>
      <c r="K291">
        <v>0</v>
      </c>
      <c r="L291">
        <v>0.0115555417187137</v>
      </c>
      <c r="M291">
        <v>0.00369023269604315</v>
      </c>
      <c r="N291">
        <v>0.00319728075815412</v>
      </c>
      <c r="O291">
        <v>0.0324107452578876</v>
      </c>
      <c r="P291">
        <v>0.170912442078744</v>
      </c>
      <c r="Q291">
        <v>0.400032471201159</v>
      </c>
      <c r="R291">
        <v>0.0754537676558228</v>
      </c>
      <c r="S291">
        <v>0</v>
      </c>
      <c r="T291">
        <v>0.0323172062463609</v>
      </c>
      <c r="U291">
        <v>0</v>
      </c>
      <c r="V291">
        <v>0</v>
      </c>
      <c r="W291">
        <v>0.0136201798322217</v>
      </c>
      <c r="X291">
        <v>0.002</v>
      </c>
      <c r="Y291">
        <v>0.3651863148041</v>
      </c>
      <c r="Z291">
        <v>0.936037895150473</v>
      </c>
    </row>
    <row r="292" spans="1:26">
      <c r="A292" t="s">
        <v>821</v>
      </c>
      <c r="B292">
        <v>0.0704644981755065</v>
      </c>
      <c r="C292">
        <v>0</v>
      </c>
      <c r="D292">
        <v>0.0598983679931515</v>
      </c>
      <c r="E292">
        <v>0.0102779347829413</v>
      </c>
      <c r="F292">
        <v>0</v>
      </c>
      <c r="G292">
        <v>0.204590348327532</v>
      </c>
      <c r="H292">
        <v>0</v>
      </c>
      <c r="I292">
        <v>0.0100813616985075</v>
      </c>
      <c r="J292">
        <v>0</v>
      </c>
      <c r="K292">
        <v>0.030277525453584</v>
      </c>
      <c r="L292">
        <v>0</v>
      </c>
      <c r="M292">
        <v>0.0244683053742551</v>
      </c>
      <c r="N292">
        <v>0.0881141880154207</v>
      </c>
      <c r="O292">
        <v>0</v>
      </c>
      <c r="P292">
        <v>0.227841717334526</v>
      </c>
      <c r="Q292">
        <v>0.207488638695317</v>
      </c>
      <c r="R292">
        <v>0</v>
      </c>
      <c r="S292">
        <v>0</v>
      </c>
      <c r="T292">
        <v>0.0664971141492591</v>
      </c>
      <c r="U292">
        <v>0</v>
      </c>
      <c r="V292">
        <v>0</v>
      </c>
      <c r="W292">
        <v>0</v>
      </c>
      <c r="X292">
        <v>0.00600000000000001</v>
      </c>
      <c r="Y292">
        <v>0.345383937643787</v>
      </c>
      <c r="Z292">
        <v>0.947219013460263</v>
      </c>
    </row>
    <row r="293" spans="1:26">
      <c r="A293" t="s">
        <v>822</v>
      </c>
      <c r="B293">
        <v>0</v>
      </c>
      <c r="C293">
        <v>0.00567055696064123</v>
      </c>
      <c r="D293">
        <v>0.00301473320395675</v>
      </c>
      <c r="E293">
        <v>0.0726116135570314</v>
      </c>
      <c r="F293">
        <v>0</v>
      </c>
      <c r="G293">
        <v>0.0567831163566375</v>
      </c>
      <c r="H293">
        <v>0.0126322857252957</v>
      </c>
      <c r="I293">
        <v>0</v>
      </c>
      <c r="J293">
        <v>0</v>
      </c>
      <c r="K293">
        <v>0.0076242499657487</v>
      </c>
      <c r="L293">
        <v>0</v>
      </c>
      <c r="M293">
        <v>0.0428490418639339</v>
      </c>
      <c r="N293">
        <v>0.0913870850410232</v>
      </c>
      <c r="O293">
        <v>0</v>
      </c>
      <c r="P293">
        <v>0.0772770970162109</v>
      </c>
      <c r="Q293">
        <v>0.422973140408096</v>
      </c>
      <c r="R293">
        <v>0.195543130716359</v>
      </c>
      <c r="S293">
        <v>0</v>
      </c>
      <c r="T293">
        <v>0.0110274953916426</v>
      </c>
      <c r="U293">
        <v>0</v>
      </c>
      <c r="V293">
        <v>0.000606453793422759</v>
      </c>
      <c r="W293">
        <v>0</v>
      </c>
      <c r="X293">
        <v>0</v>
      </c>
      <c r="Y293">
        <v>0.539451801116462</v>
      </c>
      <c r="Z293">
        <v>0.844835840686864</v>
      </c>
    </row>
    <row r="294" spans="1:26">
      <c r="A294" t="s">
        <v>823</v>
      </c>
      <c r="B294">
        <v>0.0026406395888031</v>
      </c>
      <c r="C294">
        <v>0</v>
      </c>
      <c r="D294">
        <v>0.00913901276401639</v>
      </c>
      <c r="E294">
        <v>0.0823608007131705</v>
      </c>
      <c r="F294">
        <v>0</v>
      </c>
      <c r="G294">
        <v>0.167961056966608</v>
      </c>
      <c r="H294">
        <v>0.0280074233169089</v>
      </c>
      <c r="I294">
        <v>0</v>
      </c>
      <c r="J294">
        <v>0.0366692480161338</v>
      </c>
      <c r="K294">
        <v>0.0465817809514654</v>
      </c>
      <c r="L294">
        <v>0.07493778317473</v>
      </c>
      <c r="M294">
        <v>0</v>
      </c>
      <c r="N294">
        <v>0.00723043197123779</v>
      </c>
      <c r="O294">
        <v>0.130975527837747</v>
      </c>
      <c r="P294">
        <v>0.122154121580189</v>
      </c>
      <c r="Q294">
        <v>0.262472033683772</v>
      </c>
      <c r="R294">
        <v>0</v>
      </c>
      <c r="S294">
        <v>0</v>
      </c>
      <c r="T294">
        <v>0.0145298228482638</v>
      </c>
      <c r="U294">
        <v>0</v>
      </c>
      <c r="V294">
        <v>0</v>
      </c>
      <c r="W294">
        <v>0.0143403165869542</v>
      </c>
      <c r="X294">
        <v>0</v>
      </c>
      <c r="Y294">
        <v>0.538404320726731</v>
      </c>
      <c r="Z294">
        <v>0.845986348097451</v>
      </c>
    </row>
    <row r="295" spans="1:26">
      <c r="A295" t="s">
        <v>824</v>
      </c>
      <c r="B295">
        <v>0</v>
      </c>
      <c r="C295">
        <v>0.0759170001642705</v>
      </c>
      <c r="D295">
        <v>0.0844333712758006</v>
      </c>
      <c r="E295">
        <v>0.0191081621498247</v>
      </c>
      <c r="F295">
        <v>0</v>
      </c>
      <c r="G295">
        <v>0.0643336072042271</v>
      </c>
      <c r="H295">
        <v>0.00902735936852802</v>
      </c>
      <c r="I295">
        <v>0.0303049419085605</v>
      </c>
      <c r="J295">
        <v>0.0259864283592951</v>
      </c>
      <c r="K295">
        <v>0.0196330684668556</v>
      </c>
      <c r="L295">
        <v>0</v>
      </c>
      <c r="M295">
        <v>0.0377362641140458</v>
      </c>
      <c r="N295">
        <v>0</v>
      </c>
      <c r="O295">
        <v>0</v>
      </c>
      <c r="P295">
        <v>0.166850245817606</v>
      </c>
      <c r="Q295">
        <v>0.315108116587735</v>
      </c>
      <c r="R295">
        <v>0.0135376459488604</v>
      </c>
      <c r="S295">
        <v>0</v>
      </c>
      <c r="T295">
        <v>0.130505411799896</v>
      </c>
      <c r="U295">
        <v>0</v>
      </c>
      <c r="V295">
        <v>0</v>
      </c>
      <c r="W295">
        <v>0.0075183768344946</v>
      </c>
      <c r="X295">
        <v>0.001</v>
      </c>
      <c r="Y295">
        <v>0.406070585367848</v>
      </c>
      <c r="Z295">
        <v>0.913605721518889</v>
      </c>
    </row>
    <row r="296" spans="1:26">
      <c r="A296" t="s">
        <v>825</v>
      </c>
      <c r="B296">
        <v>0</v>
      </c>
      <c r="C296">
        <v>0.0225367376811873</v>
      </c>
      <c r="D296">
        <v>0.0763486818883511</v>
      </c>
      <c r="E296">
        <v>0.092928281061463</v>
      </c>
      <c r="F296">
        <v>0</v>
      </c>
      <c r="G296">
        <v>0.0344713366713795</v>
      </c>
      <c r="H296">
        <v>0</v>
      </c>
      <c r="I296">
        <v>0.0257658446748056</v>
      </c>
      <c r="J296">
        <v>0.009003537409306</v>
      </c>
      <c r="K296">
        <v>0.044244535425052</v>
      </c>
      <c r="L296">
        <v>0</v>
      </c>
      <c r="M296">
        <v>0.0529215872184392</v>
      </c>
      <c r="N296">
        <v>0</v>
      </c>
      <c r="O296">
        <v>0.277259385727189</v>
      </c>
      <c r="P296">
        <v>0.146761611018349</v>
      </c>
      <c r="Q296">
        <v>0.127415175868656</v>
      </c>
      <c r="R296">
        <v>0.0181156493010166</v>
      </c>
      <c r="S296">
        <v>0</v>
      </c>
      <c r="T296">
        <v>0.0526371490460571</v>
      </c>
      <c r="U296">
        <v>0</v>
      </c>
      <c r="V296">
        <v>0.0195904870087485</v>
      </c>
      <c r="W296">
        <v>0</v>
      </c>
      <c r="X296">
        <v>0.088</v>
      </c>
      <c r="Y296">
        <v>0.126524595837192</v>
      </c>
      <c r="Z296">
        <v>1.04916289839917</v>
      </c>
    </row>
    <row r="297" spans="1:26">
      <c r="A297" t="s">
        <v>826</v>
      </c>
      <c r="B297">
        <v>0</v>
      </c>
      <c r="C297">
        <v>0.0465511456825629</v>
      </c>
      <c r="D297">
        <v>0.0201513168375313</v>
      </c>
      <c r="E297">
        <v>0.0554719516413936</v>
      </c>
      <c r="F297">
        <v>0</v>
      </c>
      <c r="G297">
        <v>0.0483507852632995</v>
      </c>
      <c r="H297">
        <v>0.0659822277212091</v>
      </c>
      <c r="I297">
        <v>0.0157913506989191</v>
      </c>
      <c r="J297">
        <v>0</v>
      </c>
      <c r="K297">
        <v>0.0567803831099147</v>
      </c>
      <c r="L297">
        <v>0</v>
      </c>
      <c r="M297">
        <v>0.00842808481147575</v>
      </c>
      <c r="N297">
        <v>0</v>
      </c>
      <c r="O297">
        <v>0.237769383560377</v>
      </c>
      <c r="P297">
        <v>0.0604948944345623</v>
      </c>
      <c r="Q297">
        <v>0.268623049382057</v>
      </c>
      <c r="R297">
        <v>0.0261113182101028</v>
      </c>
      <c r="S297">
        <v>0</v>
      </c>
      <c r="T297">
        <v>0.0850649546926817</v>
      </c>
      <c r="U297">
        <v>0</v>
      </c>
      <c r="V297">
        <v>0</v>
      </c>
      <c r="W297">
        <v>0.00442915395391277</v>
      </c>
      <c r="X297">
        <v>0.001</v>
      </c>
      <c r="Y297">
        <v>0.394759123848479</v>
      </c>
      <c r="Z297">
        <v>0.919219597928749</v>
      </c>
    </row>
    <row r="298" spans="1:26">
      <c r="A298" t="s">
        <v>827</v>
      </c>
      <c r="B298">
        <v>0</v>
      </c>
      <c r="C298">
        <v>0.0132427202829209</v>
      </c>
      <c r="D298">
        <v>0.0115218188159659</v>
      </c>
      <c r="E298">
        <v>0.0331639761550838</v>
      </c>
      <c r="F298">
        <v>0</v>
      </c>
      <c r="G298">
        <v>0.162906817883397</v>
      </c>
      <c r="H298">
        <v>0.0032343062725234</v>
      </c>
      <c r="I298">
        <v>0</v>
      </c>
      <c r="J298">
        <v>0.0286942449868094</v>
      </c>
      <c r="K298">
        <v>0</v>
      </c>
      <c r="L298">
        <v>0</v>
      </c>
      <c r="M298">
        <v>0.0104010982473588</v>
      </c>
      <c r="N298">
        <v>0.0866976354863583</v>
      </c>
      <c r="O298">
        <v>0</v>
      </c>
      <c r="P298">
        <v>0.0436392647189866</v>
      </c>
      <c r="Q298">
        <v>0.534349627460361</v>
      </c>
      <c r="R298">
        <v>0.00113313477508503</v>
      </c>
      <c r="S298">
        <v>0</v>
      </c>
      <c r="T298">
        <v>0.066682082653945</v>
      </c>
      <c r="U298">
        <v>0</v>
      </c>
      <c r="V298">
        <v>0</v>
      </c>
      <c r="W298">
        <v>0.00433327226120497</v>
      </c>
      <c r="X298">
        <v>0.012</v>
      </c>
      <c r="Y298">
        <v>0.282740696790048</v>
      </c>
      <c r="Z298">
        <v>0.974726618863627</v>
      </c>
    </row>
    <row r="299" spans="1:26">
      <c r="A299" t="s">
        <v>828</v>
      </c>
      <c r="B299">
        <v>0</v>
      </c>
      <c r="C299">
        <v>0.0102737050904932</v>
      </c>
      <c r="D299">
        <v>0.0406198249338013</v>
      </c>
      <c r="E299">
        <v>0.00359560344778369</v>
      </c>
      <c r="F299">
        <v>0</v>
      </c>
      <c r="G299">
        <v>0.0206784480109848</v>
      </c>
      <c r="H299">
        <v>0</v>
      </c>
      <c r="I299">
        <v>0.00473900080989103</v>
      </c>
      <c r="J299">
        <v>0.0262454068347784</v>
      </c>
      <c r="K299">
        <v>0.0034971252610432</v>
      </c>
      <c r="L299">
        <v>0</v>
      </c>
      <c r="M299">
        <v>0.0249953304694577</v>
      </c>
      <c r="N299">
        <v>0</v>
      </c>
      <c r="O299">
        <v>0.563906347434561</v>
      </c>
      <c r="P299">
        <v>0.0278752124447673</v>
      </c>
      <c r="Q299">
        <v>0.189278453848036</v>
      </c>
      <c r="R299">
        <v>0</v>
      </c>
      <c r="S299">
        <v>0</v>
      </c>
      <c r="T299">
        <v>0.0842955414144026</v>
      </c>
      <c r="U299">
        <v>0</v>
      </c>
      <c r="V299">
        <v>0</v>
      </c>
      <c r="W299">
        <v>0</v>
      </c>
      <c r="X299">
        <v>0</v>
      </c>
      <c r="Y299">
        <v>0.717357273789724</v>
      </c>
      <c r="Z299">
        <v>0.703915349702447</v>
      </c>
    </row>
    <row r="300" spans="1:26">
      <c r="A300" t="s">
        <v>829</v>
      </c>
      <c r="B300">
        <v>0.0156368345518219</v>
      </c>
      <c r="C300">
        <v>0</v>
      </c>
      <c r="D300">
        <v>0.0455775670871345</v>
      </c>
      <c r="E300">
        <v>0</v>
      </c>
      <c r="F300">
        <v>0.0297773617104676</v>
      </c>
      <c r="G300">
        <v>0.0471487672599041</v>
      </c>
      <c r="H300">
        <v>0.0527862787671885</v>
      </c>
      <c r="I300">
        <v>0.00252693986768993</v>
      </c>
      <c r="J300">
        <v>0.146630566215761</v>
      </c>
      <c r="K300">
        <v>0.00915746058680098</v>
      </c>
      <c r="L300">
        <v>0.075367276684918</v>
      </c>
      <c r="M300">
        <v>0</v>
      </c>
      <c r="N300">
        <v>0</v>
      </c>
      <c r="O300">
        <v>0.25040387975768</v>
      </c>
      <c r="P300">
        <v>0.0717350152568938</v>
      </c>
      <c r="Q300">
        <v>0.180163453079141</v>
      </c>
      <c r="R300">
        <v>0.0126858979802135</v>
      </c>
      <c r="S300">
        <v>0</v>
      </c>
      <c r="T300">
        <v>0.0525791645935537</v>
      </c>
      <c r="U300">
        <v>0</v>
      </c>
      <c r="V300">
        <v>0.00782353660083108</v>
      </c>
      <c r="W300">
        <v>0</v>
      </c>
      <c r="X300">
        <v>0.158</v>
      </c>
      <c r="Y300">
        <v>0.089405975997068</v>
      </c>
      <c r="Z300">
        <v>1.05132217059121</v>
      </c>
    </row>
    <row r="301" spans="1:26">
      <c r="A301" t="s">
        <v>830</v>
      </c>
      <c r="B301">
        <v>0</v>
      </c>
      <c r="C301">
        <v>0.040048794007391</v>
      </c>
      <c r="D301">
        <v>0.027556064555307</v>
      </c>
      <c r="E301">
        <v>0.0367146660430402</v>
      </c>
      <c r="F301">
        <v>0</v>
      </c>
      <c r="G301">
        <v>0.11483768368914</v>
      </c>
      <c r="H301">
        <v>0</v>
      </c>
      <c r="I301">
        <v>0.00406956333710939</v>
      </c>
      <c r="J301">
        <v>0</v>
      </c>
      <c r="K301">
        <v>0.0121601485307422</v>
      </c>
      <c r="L301">
        <v>0</v>
      </c>
      <c r="M301">
        <v>0.0131064579515288</v>
      </c>
      <c r="N301">
        <v>0.0815122717292416</v>
      </c>
      <c r="O301">
        <v>0.00720800936000216</v>
      </c>
      <c r="P301">
        <v>0.077179255095748</v>
      </c>
      <c r="Q301">
        <v>0.490262895905167</v>
      </c>
      <c r="R301">
        <v>0</v>
      </c>
      <c r="S301">
        <v>0</v>
      </c>
      <c r="T301">
        <v>0.0933297605254866</v>
      </c>
      <c r="U301">
        <v>0</v>
      </c>
      <c r="V301">
        <v>0</v>
      </c>
      <c r="W301">
        <v>0.0020144292700953</v>
      </c>
      <c r="X301">
        <v>0.054</v>
      </c>
      <c r="Y301">
        <v>0.158051212096661</v>
      </c>
      <c r="Z301">
        <v>1.02718938508874</v>
      </c>
    </row>
    <row r="302" spans="1:26">
      <c r="A302" t="s">
        <v>831</v>
      </c>
      <c r="B302">
        <v>0</v>
      </c>
      <c r="C302">
        <v>0.00330887217048866</v>
      </c>
      <c r="D302">
        <v>0.0188976070334679</v>
      </c>
      <c r="E302">
        <v>0.0810365228766919</v>
      </c>
      <c r="F302">
        <v>0</v>
      </c>
      <c r="G302">
        <v>0.0756963563669945</v>
      </c>
      <c r="H302">
        <v>0.0448528706793784</v>
      </c>
      <c r="I302">
        <v>0.0160763353618107</v>
      </c>
      <c r="J302">
        <v>0.00286698132625956</v>
      </c>
      <c r="K302">
        <v>0.0677217402702423</v>
      </c>
      <c r="L302">
        <v>0.00305897243802404</v>
      </c>
      <c r="M302">
        <v>0</v>
      </c>
      <c r="N302">
        <v>0.00780210969636242</v>
      </c>
      <c r="O302">
        <v>0.0152031034243059</v>
      </c>
      <c r="P302">
        <v>0.314409775632362</v>
      </c>
      <c r="Q302">
        <v>0.263507797200748</v>
      </c>
      <c r="R302">
        <v>0</v>
      </c>
      <c r="S302">
        <v>0</v>
      </c>
      <c r="T302">
        <v>0.0302640995192493</v>
      </c>
      <c r="U302">
        <v>0</v>
      </c>
      <c r="V302">
        <v>0.0118293329520105</v>
      </c>
      <c r="W302">
        <v>0.0434675230516038</v>
      </c>
      <c r="X302">
        <v>0.00700000000000001</v>
      </c>
      <c r="Y302">
        <v>0.335778687019102</v>
      </c>
      <c r="Z302">
        <v>0.973496945636687</v>
      </c>
    </row>
    <row r="303" spans="1:26">
      <c r="A303" t="s">
        <v>832</v>
      </c>
      <c r="B303">
        <v>0</v>
      </c>
      <c r="C303">
        <v>0.0468222597858696</v>
      </c>
      <c r="D303">
        <v>0.0197931617961321</v>
      </c>
      <c r="E303">
        <v>0</v>
      </c>
      <c r="F303">
        <v>0</v>
      </c>
      <c r="G303">
        <v>0.11841276295356</v>
      </c>
      <c r="H303">
        <v>0</v>
      </c>
      <c r="I303">
        <v>0</v>
      </c>
      <c r="J303">
        <v>0</v>
      </c>
      <c r="K303">
        <v>0</v>
      </c>
      <c r="L303">
        <v>0.0240646583334862</v>
      </c>
      <c r="M303">
        <v>0</v>
      </c>
      <c r="N303">
        <v>0</v>
      </c>
      <c r="O303">
        <v>0.565306476469206</v>
      </c>
      <c r="P303">
        <v>0.0129495618793698</v>
      </c>
      <c r="Q303">
        <v>0.190570917754922</v>
      </c>
      <c r="R303">
        <v>0</v>
      </c>
      <c r="S303">
        <v>0.0143075072898472</v>
      </c>
      <c r="T303">
        <v>0.00573645694378296</v>
      </c>
      <c r="U303">
        <v>0</v>
      </c>
      <c r="V303">
        <v>0</v>
      </c>
      <c r="W303">
        <v>0.00203623679382479</v>
      </c>
      <c r="X303">
        <v>0</v>
      </c>
      <c r="Y303">
        <v>0.766577392589828</v>
      </c>
      <c r="Z303">
        <v>0.658603430078984</v>
      </c>
    </row>
    <row r="304" spans="1:26">
      <c r="A304" t="s">
        <v>833</v>
      </c>
      <c r="B304">
        <v>0</v>
      </c>
      <c r="C304">
        <v>0.0334645557513083</v>
      </c>
      <c r="D304">
        <v>0.0193427218426211</v>
      </c>
      <c r="E304">
        <v>0.11906487460393</v>
      </c>
      <c r="F304">
        <v>0</v>
      </c>
      <c r="G304">
        <v>0</v>
      </c>
      <c r="H304">
        <v>0</v>
      </c>
      <c r="I304">
        <v>0.0290594035979531</v>
      </c>
      <c r="J304">
        <v>0.0160776590723755</v>
      </c>
      <c r="K304">
        <v>0</v>
      </c>
      <c r="L304">
        <v>0</v>
      </c>
      <c r="M304">
        <v>0.025016223734527</v>
      </c>
      <c r="N304">
        <v>0.0297439143379208</v>
      </c>
      <c r="O304">
        <v>0</v>
      </c>
      <c r="P304">
        <v>0.253767827672123</v>
      </c>
      <c r="Q304">
        <v>0.404984074077754</v>
      </c>
      <c r="R304">
        <v>0.000730664383505642</v>
      </c>
      <c r="S304">
        <v>0</v>
      </c>
      <c r="T304">
        <v>0.0433039864089958</v>
      </c>
      <c r="U304">
        <v>0</v>
      </c>
      <c r="V304">
        <v>0</v>
      </c>
      <c r="W304">
        <v>0.0254440945169854</v>
      </c>
      <c r="X304">
        <v>0.021</v>
      </c>
      <c r="Y304">
        <v>0.224583520640331</v>
      </c>
      <c r="Z304">
        <v>1.02323765956257</v>
      </c>
    </row>
    <row r="305" spans="1:26">
      <c r="A305" t="s">
        <v>834</v>
      </c>
      <c r="B305">
        <v>0.0201952306757326</v>
      </c>
      <c r="C305">
        <v>0</v>
      </c>
      <c r="D305">
        <v>0.0550472207360621</v>
      </c>
      <c r="E305">
        <v>0.04265193062313</v>
      </c>
      <c r="F305">
        <v>0</v>
      </c>
      <c r="G305">
        <v>0</v>
      </c>
      <c r="H305">
        <v>0.0193915017525696</v>
      </c>
      <c r="I305">
        <v>0.00292924120973568</v>
      </c>
      <c r="J305">
        <v>0.0320148749065532</v>
      </c>
      <c r="K305">
        <v>0.0393248105144263</v>
      </c>
      <c r="L305">
        <v>0</v>
      </c>
      <c r="M305">
        <v>0.0331842013687942</v>
      </c>
      <c r="N305">
        <v>0.0941442601513227</v>
      </c>
      <c r="O305">
        <v>0</v>
      </c>
      <c r="P305">
        <v>0.137200833740321</v>
      </c>
      <c r="Q305">
        <v>0.333355837576104</v>
      </c>
      <c r="R305">
        <v>0.014682557869552</v>
      </c>
      <c r="S305">
        <v>0</v>
      </c>
      <c r="T305">
        <v>0.175877498875696</v>
      </c>
      <c r="U305">
        <v>0</v>
      </c>
      <c r="V305">
        <v>0</v>
      </c>
      <c r="W305">
        <v>0</v>
      </c>
      <c r="X305">
        <v>0</v>
      </c>
      <c r="Y305">
        <v>0.548289788757774</v>
      </c>
      <c r="Z305">
        <v>0.843711227288678</v>
      </c>
    </row>
    <row r="306" spans="1:26">
      <c r="A306" t="s">
        <v>835</v>
      </c>
      <c r="B306">
        <v>0.0260320913718063</v>
      </c>
      <c r="C306">
        <v>0.00556596972110546</v>
      </c>
      <c r="D306">
        <v>0.0469782586787591</v>
      </c>
      <c r="E306">
        <v>0.153939528199544</v>
      </c>
      <c r="F306">
        <v>0</v>
      </c>
      <c r="G306">
        <v>0</v>
      </c>
      <c r="H306">
        <v>0.063858151437324</v>
      </c>
      <c r="I306">
        <v>0.0153909518255789</v>
      </c>
      <c r="J306">
        <v>0</v>
      </c>
      <c r="K306">
        <v>0.0472675658835784</v>
      </c>
      <c r="L306">
        <v>0</v>
      </c>
      <c r="M306">
        <v>0</v>
      </c>
      <c r="N306">
        <v>0.0397611460730732</v>
      </c>
      <c r="O306">
        <v>0</v>
      </c>
      <c r="P306">
        <v>0.132020169334861</v>
      </c>
      <c r="Q306">
        <v>0.322047495819964</v>
      </c>
      <c r="R306">
        <v>0.0196969510135278</v>
      </c>
      <c r="S306">
        <v>0</v>
      </c>
      <c r="T306">
        <v>0.116366887097199</v>
      </c>
      <c r="U306">
        <v>0</v>
      </c>
      <c r="V306">
        <v>0</v>
      </c>
      <c r="W306">
        <v>0.0110748335436793</v>
      </c>
      <c r="X306">
        <v>0</v>
      </c>
      <c r="Y306">
        <v>0.552716896191771</v>
      </c>
      <c r="Z306">
        <v>0.844509134311009</v>
      </c>
    </row>
    <row r="307" spans="1:26">
      <c r="A307" t="s">
        <v>836</v>
      </c>
      <c r="B307">
        <v>0</v>
      </c>
      <c r="C307">
        <v>0</v>
      </c>
      <c r="D307">
        <v>0.00987710592602332</v>
      </c>
      <c r="E307">
        <v>0.0121841998786124</v>
      </c>
      <c r="F307">
        <v>0</v>
      </c>
      <c r="G307">
        <v>0.103239910848592</v>
      </c>
      <c r="H307">
        <v>0.000752646357198037</v>
      </c>
      <c r="I307">
        <v>0.0253327285064529</v>
      </c>
      <c r="J307">
        <v>0.0209874000986558</v>
      </c>
      <c r="K307">
        <v>0.059869100309591</v>
      </c>
      <c r="L307">
        <v>0</v>
      </c>
      <c r="M307">
        <v>0.0336890847872958</v>
      </c>
      <c r="N307">
        <v>0.00670754304802826</v>
      </c>
      <c r="O307">
        <v>0</v>
      </c>
      <c r="P307">
        <v>0.108630701263554</v>
      </c>
      <c r="Q307">
        <v>0.453016856850789</v>
      </c>
      <c r="R307">
        <v>0</v>
      </c>
      <c r="S307">
        <v>0</v>
      </c>
      <c r="T307">
        <v>0.160332285939812</v>
      </c>
      <c r="U307">
        <v>0</v>
      </c>
      <c r="V307">
        <v>0</v>
      </c>
      <c r="W307">
        <v>0.0053804361853954</v>
      </c>
      <c r="X307">
        <v>0</v>
      </c>
      <c r="Y307">
        <v>0.538974034720821</v>
      </c>
      <c r="Z307">
        <v>0.846680579436235</v>
      </c>
    </row>
    <row r="308" spans="1:26">
      <c r="A308" t="s">
        <v>837</v>
      </c>
      <c r="B308">
        <v>0</v>
      </c>
      <c r="C308">
        <v>0.0505190047723649</v>
      </c>
      <c r="D308">
        <v>0.0567790338785228</v>
      </c>
      <c r="E308">
        <v>0.114354509266527</v>
      </c>
      <c r="F308">
        <v>0</v>
      </c>
      <c r="G308">
        <v>0.122151235329148</v>
      </c>
      <c r="H308">
        <v>0</v>
      </c>
      <c r="I308">
        <v>0</v>
      </c>
      <c r="J308">
        <v>0.114612930261907</v>
      </c>
      <c r="K308">
        <v>0</v>
      </c>
      <c r="L308">
        <v>0</v>
      </c>
      <c r="M308">
        <v>0.176550171446138</v>
      </c>
      <c r="N308">
        <v>0.0338438655398763</v>
      </c>
      <c r="O308">
        <v>0.0792633314785148</v>
      </c>
      <c r="P308">
        <v>0.0273635717800188</v>
      </c>
      <c r="Q308">
        <v>0.104803159999464</v>
      </c>
      <c r="R308">
        <v>0</v>
      </c>
      <c r="S308">
        <v>0</v>
      </c>
      <c r="T308">
        <v>0.119759186247518</v>
      </c>
      <c r="U308">
        <v>0</v>
      </c>
      <c r="V308">
        <v>0</v>
      </c>
      <c r="W308">
        <v>0</v>
      </c>
      <c r="X308">
        <v>0.66</v>
      </c>
      <c r="Y308">
        <v>0.000772778153154984</v>
      </c>
      <c r="Z308">
        <v>1.10035321449816</v>
      </c>
    </row>
    <row r="309" spans="1:26">
      <c r="A309" t="s">
        <v>838</v>
      </c>
      <c r="B309">
        <v>0</v>
      </c>
      <c r="C309">
        <v>0</v>
      </c>
      <c r="D309">
        <v>0.139002794867805</v>
      </c>
      <c r="E309">
        <v>0.0879024039534259</v>
      </c>
      <c r="F309">
        <v>0</v>
      </c>
      <c r="G309">
        <v>0.193439391897849</v>
      </c>
      <c r="H309">
        <v>0</v>
      </c>
      <c r="I309">
        <v>0</v>
      </c>
      <c r="J309">
        <v>0.0661609137087119</v>
      </c>
      <c r="K309">
        <v>0</v>
      </c>
      <c r="L309">
        <v>0.011350039137921</v>
      </c>
      <c r="M309">
        <v>0.0440418778085168</v>
      </c>
      <c r="N309">
        <v>0.0362383983451124</v>
      </c>
      <c r="O309">
        <v>0.0231734284805418</v>
      </c>
      <c r="P309">
        <v>0.0645858985277127</v>
      </c>
      <c r="Q309">
        <v>0.303835701191923</v>
      </c>
      <c r="R309">
        <v>0</v>
      </c>
      <c r="S309">
        <v>0</v>
      </c>
      <c r="T309">
        <v>0.0302691520804795</v>
      </c>
      <c r="U309">
        <v>0</v>
      </c>
      <c r="V309">
        <v>0</v>
      </c>
      <c r="W309">
        <v>0</v>
      </c>
      <c r="X309">
        <v>0.328</v>
      </c>
      <c r="Y309">
        <v>0.0470618042970961</v>
      </c>
      <c r="Z309">
        <v>1.06856770909811</v>
      </c>
    </row>
    <row r="310" spans="1:26">
      <c r="A310" t="s">
        <v>839</v>
      </c>
      <c r="B310">
        <v>0</v>
      </c>
      <c r="C310">
        <v>0.00887466649674912</v>
      </c>
      <c r="D310">
        <v>0.00502640726726315</v>
      </c>
      <c r="E310">
        <v>0.03226117827015</v>
      </c>
      <c r="F310">
        <v>0</v>
      </c>
      <c r="G310">
        <v>0.127094588467305</v>
      </c>
      <c r="H310">
        <v>0.0202195354588648</v>
      </c>
      <c r="I310">
        <v>0</v>
      </c>
      <c r="J310">
        <v>0</v>
      </c>
      <c r="K310">
        <v>0</v>
      </c>
      <c r="L310">
        <v>0.0160877336274028</v>
      </c>
      <c r="M310">
        <v>0</v>
      </c>
      <c r="N310">
        <v>0.0500041836632711</v>
      </c>
      <c r="O310">
        <v>0.0386387074947463</v>
      </c>
      <c r="P310">
        <v>0.142492388382475</v>
      </c>
      <c r="Q310">
        <v>0.408329304934152</v>
      </c>
      <c r="R310">
        <v>0.108278610173892</v>
      </c>
      <c r="S310">
        <v>0</v>
      </c>
      <c r="T310">
        <v>0.027173153015932</v>
      </c>
      <c r="U310">
        <v>0</v>
      </c>
      <c r="V310">
        <v>0.00652977428628585</v>
      </c>
      <c r="W310">
        <v>0.0089897684615117</v>
      </c>
      <c r="X310">
        <v>0</v>
      </c>
      <c r="Y310">
        <v>0.511257166268879</v>
      </c>
      <c r="Z310">
        <v>0.859772542967962</v>
      </c>
    </row>
    <row r="311" spans="1:26">
      <c r="A311" t="s">
        <v>840</v>
      </c>
      <c r="B311">
        <v>0</v>
      </c>
      <c r="C311">
        <v>0</v>
      </c>
      <c r="D311">
        <v>0.0166847332111825</v>
      </c>
      <c r="E311">
        <v>0.120470381941682</v>
      </c>
      <c r="F311">
        <v>0</v>
      </c>
      <c r="G311">
        <v>0.0707411760713733</v>
      </c>
      <c r="H311">
        <v>0</v>
      </c>
      <c r="I311">
        <v>0.0472181913721908</v>
      </c>
      <c r="J311">
        <v>0.0512261559985827</v>
      </c>
      <c r="K311">
        <v>0.0176487795445917</v>
      </c>
      <c r="L311">
        <v>0</v>
      </c>
      <c r="M311">
        <v>0.0790952162320873</v>
      </c>
      <c r="N311">
        <v>0.00235013023588574</v>
      </c>
      <c r="O311">
        <v>0.00788719346067744</v>
      </c>
      <c r="P311">
        <v>0.0894622258241008</v>
      </c>
      <c r="Q311">
        <v>0.315140965798252</v>
      </c>
      <c r="R311">
        <v>0.00710104021979404</v>
      </c>
      <c r="S311">
        <v>0</v>
      </c>
      <c r="T311">
        <v>0.1749738100896</v>
      </c>
      <c r="U311">
        <v>0</v>
      </c>
      <c r="V311">
        <v>0</v>
      </c>
      <c r="W311">
        <v>0</v>
      </c>
      <c r="X311">
        <v>0.126</v>
      </c>
      <c r="Y311">
        <v>0.101084299832547</v>
      </c>
      <c r="Z311">
        <v>1.04554859204062</v>
      </c>
    </row>
    <row r="312" spans="1:26">
      <c r="A312" t="s">
        <v>841</v>
      </c>
      <c r="B312">
        <v>0</v>
      </c>
      <c r="C312">
        <v>0</v>
      </c>
      <c r="D312">
        <v>0.0408349708356459</v>
      </c>
      <c r="E312">
        <v>0.103520280250993</v>
      </c>
      <c r="F312">
        <v>0</v>
      </c>
      <c r="G312">
        <v>0.0419685500224486</v>
      </c>
      <c r="H312">
        <v>0.0034868381241838</v>
      </c>
      <c r="I312">
        <v>0.0147267879317025</v>
      </c>
      <c r="J312">
        <v>0.0279702419100464</v>
      </c>
      <c r="K312">
        <v>0</v>
      </c>
      <c r="L312">
        <v>0</v>
      </c>
      <c r="M312">
        <v>0.122811592801327</v>
      </c>
      <c r="N312">
        <v>0.107133365344332</v>
      </c>
      <c r="O312">
        <v>0</v>
      </c>
      <c r="P312">
        <v>0.0476859479355209</v>
      </c>
      <c r="Q312">
        <v>0.488954483674948</v>
      </c>
      <c r="R312">
        <v>0</v>
      </c>
      <c r="S312">
        <v>0</v>
      </c>
      <c r="T312">
        <v>0.000791829758221684</v>
      </c>
      <c r="U312">
        <v>0.00011511141062947</v>
      </c>
      <c r="V312">
        <v>0</v>
      </c>
      <c r="W312">
        <v>0</v>
      </c>
      <c r="X312">
        <v>0.496</v>
      </c>
      <c r="Y312">
        <v>0.0203636806110952</v>
      </c>
      <c r="Z312">
        <v>1.09635612986849</v>
      </c>
    </row>
    <row r="313" spans="1:26">
      <c r="A313" t="s">
        <v>842</v>
      </c>
      <c r="B313">
        <v>0</v>
      </c>
      <c r="C313">
        <v>0.111060973819256</v>
      </c>
      <c r="D313">
        <v>0.0515055261836342</v>
      </c>
      <c r="E313">
        <v>0.122330801643463</v>
      </c>
      <c r="F313">
        <v>0.012161859124595</v>
      </c>
      <c r="G313">
        <v>0.142383175941427</v>
      </c>
      <c r="H313">
        <v>0</v>
      </c>
      <c r="I313">
        <v>0</v>
      </c>
      <c r="J313">
        <v>0.0126813863474452</v>
      </c>
      <c r="K313">
        <v>0</v>
      </c>
      <c r="L313">
        <v>0</v>
      </c>
      <c r="M313">
        <v>0.106830618140674</v>
      </c>
      <c r="N313">
        <v>0.013384437725487</v>
      </c>
      <c r="O313">
        <v>0</v>
      </c>
      <c r="P313">
        <v>0.0159826767412744</v>
      </c>
      <c r="Q313">
        <v>0.239431152530574</v>
      </c>
      <c r="R313">
        <v>0</v>
      </c>
      <c r="S313">
        <v>0</v>
      </c>
      <c r="T313">
        <v>0.153167795415258</v>
      </c>
      <c r="U313">
        <v>0</v>
      </c>
      <c r="V313">
        <v>0</v>
      </c>
      <c r="W313">
        <v>0.0190795963869129</v>
      </c>
      <c r="X313">
        <v>0.092</v>
      </c>
      <c r="Y313">
        <v>0.124048585790606</v>
      </c>
      <c r="Z313">
        <v>1.03308832084832</v>
      </c>
    </row>
    <row r="314" spans="1:26">
      <c r="A314" t="s">
        <v>843</v>
      </c>
      <c r="B314">
        <v>0</v>
      </c>
      <c r="C314">
        <v>0.00533272850215148</v>
      </c>
      <c r="D314">
        <v>0.0428030885299545</v>
      </c>
      <c r="E314">
        <v>0.0750865960092316</v>
      </c>
      <c r="F314">
        <v>0</v>
      </c>
      <c r="G314">
        <v>0.117127278959608</v>
      </c>
      <c r="H314">
        <v>0.0308244203672335</v>
      </c>
      <c r="I314">
        <v>0</v>
      </c>
      <c r="J314">
        <v>0</v>
      </c>
      <c r="K314">
        <v>0</v>
      </c>
      <c r="L314">
        <v>0.022796556516666</v>
      </c>
      <c r="M314">
        <v>0</v>
      </c>
      <c r="N314">
        <v>0</v>
      </c>
      <c r="O314">
        <v>0.329050709149114</v>
      </c>
      <c r="P314">
        <v>0.0400574158477335</v>
      </c>
      <c r="Q314">
        <v>0.294264268237862</v>
      </c>
      <c r="R314">
        <v>0</v>
      </c>
      <c r="S314">
        <v>0</v>
      </c>
      <c r="T314">
        <v>0</v>
      </c>
      <c r="U314">
        <v>0.0368129705967916</v>
      </c>
      <c r="V314">
        <v>0</v>
      </c>
      <c r="W314">
        <v>0.00584396728365301</v>
      </c>
      <c r="X314">
        <v>0</v>
      </c>
      <c r="Y314">
        <v>0.56641976792954</v>
      </c>
      <c r="Z314">
        <v>0.826214217364591</v>
      </c>
    </row>
    <row r="315" spans="1:26">
      <c r="A315" t="s">
        <v>844</v>
      </c>
      <c r="B315">
        <v>0</v>
      </c>
      <c r="C315">
        <v>0.0422199223969526</v>
      </c>
      <c r="D315">
        <v>0.0237827372066267</v>
      </c>
      <c r="E315">
        <v>0.324196770975503</v>
      </c>
      <c r="F315">
        <v>0</v>
      </c>
      <c r="G315">
        <v>0</v>
      </c>
      <c r="H315">
        <v>0.0307387957593974</v>
      </c>
      <c r="I315">
        <v>0.0794902942015423</v>
      </c>
      <c r="J315">
        <v>0.0573165769710744</v>
      </c>
      <c r="K315">
        <v>0.0933293684008827</v>
      </c>
      <c r="L315">
        <v>0</v>
      </c>
      <c r="M315">
        <v>0</v>
      </c>
      <c r="N315">
        <v>0.00269881664807854</v>
      </c>
      <c r="O315">
        <v>0.114390449074301</v>
      </c>
      <c r="P315">
        <v>0.0578733466353396</v>
      </c>
      <c r="Q315">
        <v>0.128316058422451</v>
      </c>
      <c r="R315">
        <v>0.0216258252208836</v>
      </c>
      <c r="S315">
        <v>0</v>
      </c>
      <c r="T315">
        <v>0.00401086606182388</v>
      </c>
      <c r="U315">
        <v>0.0200101720251428</v>
      </c>
      <c r="V315">
        <v>0</v>
      </c>
      <c r="W315">
        <v>0</v>
      </c>
      <c r="X315">
        <v>0</v>
      </c>
      <c r="Y315">
        <v>0.579584282952618</v>
      </c>
      <c r="Z315">
        <v>0.820705845615861</v>
      </c>
    </row>
    <row r="316" spans="1:26">
      <c r="A316" t="s">
        <v>845</v>
      </c>
      <c r="B316">
        <v>0.00967754240167539</v>
      </c>
      <c r="C316">
        <v>0</v>
      </c>
      <c r="D316">
        <v>0.0101800495875322</v>
      </c>
      <c r="E316">
        <v>0.442217561290592</v>
      </c>
      <c r="F316">
        <v>0</v>
      </c>
      <c r="G316">
        <v>0</v>
      </c>
      <c r="H316">
        <v>0.123302743727142</v>
      </c>
      <c r="I316">
        <v>0.075184333269354</v>
      </c>
      <c r="J316">
        <v>0</v>
      </c>
      <c r="K316">
        <v>0.0803102221889207</v>
      </c>
      <c r="L316">
        <v>0</v>
      </c>
      <c r="M316">
        <v>0.0301097167859627</v>
      </c>
      <c r="N316">
        <v>0</v>
      </c>
      <c r="O316">
        <v>0.0145722347612751</v>
      </c>
      <c r="P316">
        <v>0.10285012845187</v>
      </c>
      <c r="Q316">
        <v>0.0412520332575057</v>
      </c>
      <c r="R316">
        <v>0.0272490689999658</v>
      </c>
      <c r="S316">
        <v>0</v>
      </c>
      <c r="T316">
        <v>0.043094365278205</v>
      </c>
      <c r="U316">
        <v>0</v>
      </c>
      <c r="V316">
        <v>0</v>
      </c>
      <c r="W316">
        <v>0</v>
      </c>
      <c r="X316">
        <v>0.01</v>
      </c>
      <c r="Y316">
        <v>0.309645543094664</v>
      </c>
      <c r="Z316">
        <v>0.980146799196817</v>
      </c>
    </row>
    <row r="317" spans="1:26">
      <c r="A317" t="s">
        <v>846</v>
      </c>
      <c r="B317">
        <v>0</v>
      </c>
      <c r="C317">
        <v>0.0518993914290513</v>
      </c>
      <c r="D317">
        <v>0.142698261452156</v>
      </c>
      <c r="E317">
        <v>0.049283834452354</v>
      </c>
      <c r="F317">
        <v>0</v>
      </c>
      <c r="G317">
        <v>0.0983811643214665</v>
      </c>
      <c r="H317">
        <v>0</v>
      </c>
      <c r="I317">
        <v>0.139221288253536</v>
      </c>
      <c r="J317">
        <v>0.0199750489394626</v>
      </c>
      <c r="K317">
        <v>0</v>
      </c>
      <c r="L317">
        <v>0</v>
      </c>
      <c r="M317">
        <v>0.0371101761931789</v>
      </c>
      <c r="N317">
        <v>0.00330482897603854</v>
      </c>
      <c r="O317">
        <v>0.275881492367015</v>
      </c>
      <c r="P317">
        <v>0.038197111672488</v>
      </c>
      <c r="Q317">
        <v>0.0825413824621751</v>
      </c>
      <c r="R317">
        <v>0</v>
      </c>
      <c r="S317">
        <v>0</v>
      </c>
      <c r="T317">
        <v>0.061506019481078</v>
      </c>
      <c r="U317">
        <v>0</v>
      </c>
      <c r="V317">
        <v>0</v>
      </c>
      <c r="W317">
        <v>0</v>
      </c>
      <c r="X317">
        <v>0.545</v>
      </c>
      <c r="Y317">
        <v>0.0138291812862878</v>
      </c>
      <c r="Z317">
        <v>1.09183816354344</v>
      </c>
    </row>
    <row r="318" spans="1:26">
      <c r="A318" t="s">
        <v>847</v>
      </c>
      <c r="B318">
        <v>0</v>
      </c>
      <c r="C318">
        <v>0.00636439485073532</v>
      </c>
      <c r="D318">
        <v>0.00436357420388157</v>
      </c>
      <c r="E318">
        <v>0.0379546696063277</v>
      </c>
      <c r="F318">
        <v>0.0188777721739314</v>
      </c>
      <c r="G318">
        <v>0.0539123703864683</v>
      </c>
      <c r="H318">
        <v>0.0279724497121439</v>
      </c>
      <c r="I318">
        <v>0</v>
      </c>
      <c r="J318">
        <v>0</v>
      </c>
      <c r="K318">
        <v>0</v>
      </c>
      <c r="L318">
        <v>0.0267739640914441</v>
      </c>
      <c r="M318">
        <v>0</v>
      </c>
      <c r="N318">
        <v>0.210983887154995</v>
      </c>
      <c r="O318">
        <v>0.112681304212282</v>
      </c>
      <c r="P318">
        <v>0.00565203129528977</v>
      </c>
      <c r="Q318">
        <v>0.357470697483818</v>
      </c>
      <c r="R318">
        <v>0</v>
      </c>
      <c r="S318">
        <v>0</v>
      </c>
      <c r="T318">
        <v>0</v>
      </c>
      <c r="U318">
        <v>0.119217454611584</v>
      </c>
      <c r="V318">
        <v>0</v>
      </c>
      <c r="W318">
        <v>0.0177754302170994</v>
      </c>
      <c r="X318">
        <v>0.001</v>
      </c>
      <c r="Y318">
        <v>0.407151632561272</v>
      </c>
      <c r="Z318">
        <v>0.915773333794819</v>
      </c>
    </row>
    <row r="319" spans="1:26">
      <c r="A319" t="s">
        <v>848</v>
      </c>
      <c r="B319">
        <v>0</v>
      </c>
      <c r="C319">
        <v>0</v>
      </c>
      <c r="D319">
        <v>0.0152289491318152</v>
      </c>
      <c r="E319">
        <v>0.0904951191804585</v>
      </c>
      <c r="F319">
        <v>0</v>
      </c>
      <c r="G319">
        <v>0.0468386592821655</v>
      </c>
      <c r="H319">
        <v>0</v>
      </c>
      <c r="I319">
        <v>0.0281984863410943</v>
      </c>
      <c r="J319">
        <v>0.0821841135495396</v>
      </c>
      <c r="K319">
        <v>0.000706800553149074</v>
      </c>
      <c r="L319">
        <v>0.0150681435884102</v>
      </c>
      <c r="M319">
        <v>0</v>
      </c>
      <c r="N319">
        <v>0</v>
      </c>
      <c r="O319">
        <v>0.200618805978235</v>
      </c>
      <c r="P319">
        <v>0.0642070086352754</v>
      </c>
      <c r="Q319">
        <v>0.433215740321173</v>
      </c>
      <c r="R319">
        <v>0</v>
      </c>
      <c r="S319">
        <v>0</v>
      </c>
      <c r="T319">
        <v>0.0232381734386847</v>
      </c>
      <c r="U319">
        <v>0</v>
      </c>
      <c r="V319">
        <v>0</v>
      </c>
      <c r="W319">
        <v>0</v>
      </c>
      <c r="X319">
        <v>0.002</v>
      </c>
      <c r="Y319">
        <v>0.38973803421205</v>
      </c>
      <c r="Z319">
        <v>0.925930879870936</v>
      </c>
    </row>
    <row r="320" spans="1:26">
      <c r="A320" t="s">
        <v>849</v>
      </c>
      <c r="B320">
        <v>0.017938635757664</v>
      </c>
      <c r="C320">
        <v>0</v>
      </c>
      <c r="D320">
        <v>0.120986905469484</v>
      </c>
      <c r="E320">
        <v>0.241179976295991</v>
      </c>
      <c r="F320">
        <v>0</v>
      </c>
      <c r="G320">
        <v>0.0126905575872134</v>
      </c>
      <c r="H320">
        <v>0.0191452567433313</v>
      </c>
      <c r="I320">
        <v>0.0626136389653247</v>
      </c>
      <c r="J320">
        <v>0.0314809398898136</v>
      </c>
      <c r="K320">
        <v>0.124792820603859</v>
      </c>
      <c r="L320">
        <v>0</v>
      </c>
      <c r="M320">
        <v>0</v>
      </c>
      <c r="N320">
        <v>0</v>
      </c>
      <c r="O320">
        <v>0.0575198687689595</v>
      </c>
      <c r="P320">
        <v>0.174765355667582</v>
      </c>
      <c r="Q320">
        <v>0.116486754773491</v>
      </c>
      <c r="R320">
        <v>0.00623851120564366</v>
      </c>
      <c r="S320">
        <v>0</v>
      </c>
      <c r="T320">
        <v>0.00582045332770814</v>
      </c>
      <c r="U320">
        <v>0.00775985379321585</v>
      </c>
      <c r="V320">
        <v>0</v>
      </c>
      <c r="W320">
        <v>0.000580471150717801</v>
      </c>
      <c r="X320">
        <v>0</v>
      </c>
      <c r="Y320">
        <v>0.65725861008774</v>
      </c>
      <c r="Z320">
        <v>0.768621091095815</v>
      </c>
    </row>
    <row r="321" spans="1:26">
      <c r="A321" t="s">
        <v>850</v>
      </c>
      <c r="B321">
        <v>0.0466492521950001</v>
      </c>
      <c r="C321">
        <v>0</v>
      </c>
      <c r="D321">
        <v>0.143262277676397</v>
      </c>
      <c r="E321">
        <v>0.228943263031988</v>
      </c>
      <c r="F321">
        <v>0</v>
      </c>
      <c r="G321">
        <v>0.0723584867216156</v>
      </c>
      <c r="H321">
        <v>0.05139383487152</v>
      </c>
      <c r="I321">
        <v>0.0430102197078522</v>
      </c>
      <c r="J321">
        <v>0.018280834638226</v>
      </c>
      <c r="K321">
        <v>0.0343865685046856</v>
      </c>
      <c r="L321">
        <v>0</v>
      </c>
      <c r="M321">
        <v>0</v>
      </c>
      <c r="N321">
        <v>0.00454690465364328</v>
      </c>
      <c r="O321">
        <v>0.0914732437658596</v>
      </c>
      <c r="P321">
        <v>0.140152072125057</v>
      </c>
      <c r="Q321">
        <v>0.0984352233194522</v>
      </c>
      <c r="R321">
        <v>0</v>
      </c>
      <c r="S321">
        <v>0</v>
      </c>
      <c r="T321">
        <v>0.0158478066993933</v>
      </c>
      <c r="U321">
        <v>0.0112600120893098</v>
      </c>
      <c r="V321">
        <v>0</v>
      </c>
      <c r="W321">
        <v>0</v>
      </c>
      <c r="X321">
        <v>0</v>
      </c>
      <c r="Y321">
        <v>0.652529677884027</v>
      </c>
      <c r="Z321">
        <v>0.777923877095363</v>
      </c>
    </row>
    <row r="322" spans="1:26">
      <c r="A322" t="s">
        <v>851</v>
      </c>
      <c r="B322">
        <v>0</v>
      </c>
      <c r="C322">
        <v>0.0791921801157427</v>
      </c>
      <c r="D322">
        <v>0.0321654679848349</v>
      </c>
      <c r="E322">
        <v>0.0967130967420036</v>
      </c>
      <c r="F322">
        <v>0</v>
      </c>
      <c r="G322">
        <v>0.0609026520837812</v>
      </c>
      <c r="H322">
        <v>0.000383104442217281</v>
      </c>
      <c r="I322">
        <v>0.02780884459377</v>
      </c>
      <c r="J322">
        <v>0.0725283119962522</v>
      </c>
      <c r="K322">
        <v>0</v>
      </c>
      <c r="L322">
        <v>0</v>
      </c>
      <c r="M322">
        <v>0.118444563874274</v>
      </c>
      <c r="N322">
        <v>0.0368945335620773</v>
      </c>
      <c r="O322">
        <v>0.253946565344183</v>
      </c>
      <c r="P322">
        <v>0</v>
      </c>
      <c r="Q322">
        <v>0.114246989289529</v>
      </c>
      <c r="R322">
        <v>0.014916422353912</v>
      </c>
      <c r="S322">
        <v>0</v>
      </c>
      <c r="T322">
        <v>0.0918572676174224</v>
      </c>
      <c r="U322">
        <v>0</v>
      </c>
      <c r="V322">
        <v>0</v>
      </c>
      <c r="W322">
        <v>0</v>
      </c>
      <c r="X322">
        <v>0.625</v>
      </c>
      <c r="Y322">
        <v>0.00434493024832206</v>
      </c>
      <c r="Z322">
        <v>1.08891154296872</v>
      </c>
    </row>
    <row r="323" spans="1:26">
      <c r="A323" t="s">
        <v>852</v>
      </c>
      <c r="B323">
        <v>0</v>
      </c>
      <c r="C323">
        <v>0</v>
      </c>
      <c r="D323">
        <v>0.0289069387799123</v>
      </c>
      <c r="E323">
        <v>0.0335357849918315</v>
      </c>
      <c r="F323">
        <v>0</v>
      </c>
      <c r="G323">
        <v>0.154894995308674</v>
      </c>
      <c r="H323">
        <v>0</v>
      </c>
      <c r="I323">
        <v>0.00458410687537149</v>
      </c>
      <c r="J323">
        <v>0.00702381631333709</v>
      </c>
      <c r="K323">
        <v>0</v>
      </c>
      <c r="L323">
        <v>0</v>
      </c>
      <c r="M323">
        <v>0.0909728851062565</v>
      </c>
      <c r="N323">
        <v>0.16603862956215</v>
      </c>
      <c r="O323">
        <v>0</v>
      </c>
      <c r="P323">
        <v>0.135547599525765</v>
      </c>
      <c r="Q323">
        <v>0.376219954015867</v>
      </c>
      <c r="R323">
        <v>0</v>
      </c>
      <c r="S323">
        <v>0</v>
      </c>
      <c r="T323">
        <v>0.0022752895208351</v>
      </c>
      <c r="U323">
        <v>0</v>
      </c>
      <c r="V323">
        <v>0</v>
      </c>
      <c r="W323">
        <v>0</v>
      </c>
      <c r="X323">
        <v>0.028</v>
      </c>
      <c r="Y323">
        <v>0.20366278212509</v>
      </c>
      <c r="Z323">
        <v>1.01266188852378</v>
      </c>
    </row>
    <row r="324" spans="1:26">
      <c r="A324" t="s">
        <v>853</v>
      </c>
      <c r="B324">
        <v>0</v>
      </c>
      <c r="C324">
        <v>0.00170166278406551</v>
      </c>
      <c r="D324">
        <v>0.00796559079307927</v>
      </c>
      <c r="E324">
        <v>0.0963628163898788</v>
      </c>
      <c r="F324">
        <v>0</v>
      </c>
      <c r="G324">
        <v>0.083548792949868</v>
      </c>
      <c r="H324">
        <v>0</v>
      </c>
      <c r="I324">
        <v>0.0559947424057717</v>
      </c>
      <c r="J324">
        <v>0.000536678342784007</v>
      </c>
      <c r="K324">
        <v>0.0304214865225774</v>
      </c>
      <c r="L324">
        <v>0</v>
      </c>
      <c r="M324">
        <v>0.0107866556205884</v>
      </c>
      <c r="N324">
        <v>0</v>
      </c>
      <c r="O324">
        <v>0.157017146559165</v>
      </c>
      <c r="P324">
        <v>0.0797205158848559</v>
      </c>
      <c r="Q324">
        <v>0.47537811297443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.000565798772935572</v>
      </c>
      <c r="X324">
        <v>0</v>
      </c>
      <c r="Y324">
        <v>0.535579456858851</v>
      </c>
      <c r="Z324">
        <v>0.844614634142401</v>
      </c>
    </row>
    <row r="325" spans="1:26">
      <c r="A325" t="s">
        <v>854</v>
      </c>
      <c r="B325">
        <v>0</v>
      </c>
      <c r="C325">
        <v>0.0525715819353967</v>
      </c>
      <c r="D325">
        <v>0.0460942540360957</v>
      </c>
      <c r="E325">
        <v>0</v>
      </c>
      <c r="F325">
        <v>0</v>
      </c>
      <c r="G325">
        <v>0.275777427340203</v>
      </c>
      <c r="H325">
        <v>0</v>
      </c>
      <c r="I325">
        <v>0</v>
      </c>
      <c r="J325">
        <v>0.0192272392838434</v>
      </c>
      <c r="K325">
        <v>0</v>
      </c>
      <c r="L325">
        <v>0</v>
      </c>
      <c r="M325">
        <v>0.103684732962377</v>
      </c>
      <c r="N325">
        <v>0.0525056941777732</v>
      </c>
      <c r="O325">
        <v>0.0618272565402328</v>
      </c>
      <c r="P325">
        <v>0.0471049777308102</v>
      </c>
      <c r="Q325">
        <v>0.234253836174591</v>
      </c>
      <c r="R325">
        <v>0.00364922537460479</v>
      </c>
      <c r="S325">
        <v>0</v>
      </c>
      <c r="T325">
        <v>0</v>
      </c>
      <c r="U325">
        <v>0.0802160967331038</v>
      </c>
      <c r="V325">
        <v>0.0230876777109684</v>
      </c>
      <c r="W325">
        <v>0</v>
      </c>
      <c r="X325">
        <v>0.329</v>
      </c>
      <c r="Y325">
        <v>0.0464585239995691</v>
      </c>
      <c r="Z325">
        <v>1.06622785887097</v>
      </c>
    </row>
    <row r="326" spans="1:26">
      <c r="A326" t="s">
        <v>855</v>
      </c>
      <c r="B326">
        <v>0</v>
      </c>
      <c r="C326">
        <v>0.046269731992897</v>
      </c>
      <c r="D326">
        <v>0.0470497043791704</v>
      </c>
      <c r="E326">
        <v>0.0604370788432409</v>
      </c>
      <c r="F326">
        <v>0</v>
      </c>
      <c r="G326">
        <v>0.0853380808822186</v>
      </c>
      <c r="H326">
        <v>0</v>
      </c>
      <c r="I326">
        <v>0.0477147851996878</v>
      </c>
      <c r="J326">
        <v>0.0277689945732389</v>
      </c>
      <c r="K326">
        <v>0</v>
      </c>
      <c r="L326">
        <v>0</v>
      </c>
      <c r="M326">
        <v>0.030429201459273</v>
      </c>
      <c r="N326">
        <v>0.0625109969576537</v>
      </c>
      <c r="O326">
        <v>0.00271791135607431</v>
      </c>
      <c r="P326">
        <v>0.0392080595331664</v>
      </c>
      <c r="Q326">
        <v>0.278066742079851</v>
      </c>
      <c r="R326">
        <v>0.169319529315131</v>
      </c>
      <c r="S326">
        <v>0</v>
      </c>
      <c r="T326">
        <v>0.0700214203365564</v>
      </c>
      <c r="U326">
        <v>0</v>
      </c>
      <c r="V326">
        <v>0.0331477630918408</v>
      </c>
      <c r="W326">
        <v>0</v>
      </c>
      <c r="X326">
        <v>0.158</v>
      </c>
      <c r="Y326">
        <v>0.0891491942901331</v>
      </c>
      <c r="Z326">
        <v>1.03676588528517</v>
      </c>
    </row>
    <row r="327" spans="1:26">
      <c r="A327" t="s">
        <v>856</v>
      </c>
      <c r="B327">
        <v>0</v>
      </c>
      <c r="C327">
        <v>0.0764135828155715</v>
      </c>
      <c r="D327">
        <v>0.0286972718060867</v>
      </c>
      <c r="E327">
        <v>0.0381080010127591</v>
      </c>
      <c r="F327">
        <v>0</v>
      </c>
      <c r="G327">
        <v>0.0364248558582057</v>
      </c>
      <c r="H327">
        <v>0.0155535950879479</v>
      </c>
      <c r="I327">
        <v>0</v>
      </c>
      <c r="J327">
        <v>0.0180412391124138</v>
      </c>
      <c r="K327">
        <v>0.000237971906569923</v>
      </c>
      <c r="L327">
        <v>0</v>
      </c>
      <c r="M327">
        <v>0.00622960663128646</v>
      </c>
      <c r="N327">
        <v>0</v>
      </c>
      <c r="O327">
        <v>0.210573692323773</v>
      </c>
      <c r="P327">
        <v>0.0379188111441198</v>
      </c>
      <c r="Q327">
        <v>0.366502842545954</v>
      </c>
      <c r="R327">
        <v>0.01052902787256</v>
      </c>
      <c r="S327">
        <v>0</v>
      </c>
      <c r="T327">
        <v>0.134348604721689</v>
      </c>
      <c r="U327">
        <v>0</v>
      </c>
      <c r="V327">
        <v>0</v>
      </c>
      <c r="W327">
        <v>0.020420897161063</v>
      </c>
      <c r="X327">
        <v>0.115</v>
      </c>
      <c r="Y327">
        <v>0.106654571624887</v>
      </c>
      <c r="Z327">
        <v>1.05539615952664</v>
      </c>
    </row>
    <row r="328" spans="1:26">
      <c r="A328" t="s">
        <v>857</v>
      </c>
      <c r="B328">
        <v>0.00521357995348231</v>
      </c>
      <c r="C328">
        <v>0</v>
      </c>
      <c r="D328">
        <v>0.0174857861527718</v>
      </c>
      <c r="E328">
        <v>0.0687405567430891</v>
      </c>
      <c r="F328">
        <v>0</v>
      </c>
      <c r="G328">
        <v>0.0958514998407998</v>
      </c>
      <c r="H328">
        <v>0.00192949179181487</v>
      </c>
      <c r="I328">
        <v>0</v>
      </c>
      <c r="J328">
        <v>0.0539370156030672</v>
      </c>
      <c r="K328">
        <v>0</v>
      </c>
      <c r="L328">
        <v>0</v>
      </c>
      <c r="M328">
        <v>0.0043813371274756</v>
      </c>
      <c r="N328">
        <v>0.0133905753803995</v>
      </c>
      <c r="O328">
        <v>0.161501820472161</v>
      </c>
      <c r="P328">
        <v>0.0294496793794829</v>
      </c>
      <c r="Q328">
        <v>0.465539840773108</v>
      </c>
      <c r="R328">
        <v>0</v>
      </c>
      <c r="S328">
        <v>0</v>
      </c>
      <c r="T328">
        <v>0.082578816782348</v>
      </c>
      <c r="U328">
        <v>0</v>
      </c>
      <c r="V328">
        <v>0</v>
      </c>
      <c r="W328">
        <v>0</v>
      </c>
      <c r="X328">
        <v>0.019</v>
      </c>
      <c r="Y328">
        <v>0.233524012723145</v>
      </c>
      <c r="Z328">
        <v>1.0018133176324</v>
      </c>
    </row>
    <row r="329" spans="1:26">
      <c r="A329" t="s">
        <v>858</v>
      </c>
      <c r="B329">
        <v>0</v>
      </c>
      <c r="C329">
        <v>0.00113768539978684</v>
      </c>
      <c r="D329">
        <v>0.0856151543914346</v>
      </c>
      <c r="E329">
        <v>0.28927345182606</v>
      </c>
      <c r="F329">
        <v>0</v>
      </c>
      <c r="G329">
        <v>0</v>
      </c>
      <c r="H329">
        <v>0.0368546813880921</v>
      </c>
      <c r="I329">
        <v>0.0847016913298165</v>
      </c>
      <c r="J329">
        <v>0.0301059973766063</v>
      </c>
      <c r="K329">
        <v>0.143381589259147</v>
      </c>
      <c r="L329">
        <v>0</v>
      </c>
      <c r="M329">
        <v>0</v>
      </c>
      <c r="N329">
        <v>0</v>
      </c>
      <c r="O329">
        <v>0.0518571504935243</v>
      </c>
      <c r="P329">
        <v>0.145861140037337</v>
      </c>
      <c r="Q329">
        <v>0.112034382398251</v>
      </c>
      <c r="R329">
        <v>0</v>
      </c>
      <c r="S329">
        <v>0</v>
      </c>
      <c r="T329">
        <v>0</v>
      </c>
      <c r="U329">
        <v>0.0191770760999448</v>
      </c>
      <c r="V329">
        <v>0</v>
      </c>
      <c r="W329">
        <v>0</v>
      </c>
      <c r="X329">
        <v>0</v>
      </c>
      <c r="Y329">
        <v>0.636241927209174</v>
      </c>
      <c r="Z329">
        <v>0.781451057303286</v>
      </c>
    </row>
    <row r="330" spans="1:26">
      <c r="A330" t="s">
        <v>859</v>
      </c>
      <c r="B330">
        <v>0</v>
      </c>
      <c r="C330">
        <v>0.00537762219078542</v>
      </c>
      <c r="D330">
        <v>0.00449999932855312</v>
      </c>
      <c r="E330">
        <v>0.0340807987998944</v>
      </c>
      <c r="F330">
        <v>0</v>
      </c>
      <c r="G330">
        <v>0.0360433382544574</v>
      </c>
      <c r="H330">
        <v>0.00745755729657224</v>
      </c>
      <c r="I330">
        <v>0.0124921592596875</v>
      </c>
      <c r="J330">
        <v>0.00716016308902473</v>
      </c>
      <c r="K330">
        <v>0.0486476158005127</v>
      </c>
      <c r="L330">
        <v>0</v>
      </c>
      <c r="M330">
        <v>0</v>
      </c>
      <c r="N330">
        <v>0.00247594193945408</v>
      </c>
      <c r="O330">
        <v>0.156358369819567</v>
      </c>
      <c r="P330">
        <v>0.134997075016237</v>
      </c>
      <c r="Q330">
        <v>0.434708040855305</v>
      </c>
      <c r="R330">
        <v>0.00305602977187592</v>
      </c>
      <c r="S330">
        <v>0</v>
      </c>
      <c r="T330">
        <v>0.112645288578073</v>
      </c>
      <c r="U330">
        <v>0</v>
      </c>
      <c r="V330">
        <v>0</v>
      </c>
      <c r="W330">
        <v>0</v>
      </c>
      <c r="X330">
        <v>0</v>
      </c>
      <c r="Y330">
        <v>0.581332585946437</v>
      </c>
      <c r="Z330">
        <v>0.817125094262769</v>
      </c>
    </row>
    <row r="331" spans="1:26">
      <c r="A331" t="s">
        <v>860</v>
      </c>
      <c r="B331">
        <v>0</v>
      </c>
      <c r="C331">
        <v>0.00117246408367844</v>
      </c>
      <c r="D331">
        <v>0.0129843719768707</v>
      </c>
      <c r="E331">
        <v>0.0476618956861217</v>
      </c>
      <c r="F331">
        <v>0</v>
      </c>
      <c r="G331">
        <v>0</v>
      </c>
      <c r="H331">
        <v>0</v>
      </c>
      <c r="I331">
        <v>0.0256011732575724</v>
      </c>
      <c r="J331">
        <v>0.0144295384000935</v>
      </c>
      <c r="K331">
        <v>0.0172648680346153</v>
      </c>
      <c r="L331">
        <v>0</v>
      </c>
      <c r="M331">
        <v>0.0402069696491952</v>
      </c>
      <c r="N331">
        <v>0</v>
      </c>
      <c r="O331">
        <v>0.240256261585523</v>
      </c>
      <c r="P331">
        <v>0.0635980400901646</v>
      </c>
      <c r="Q331">
        <v>0.506734608274617</v>
      </c>
      <c r="R331">
        <v>0.000157005448417373</v>
      </c>
      <c r="S331">
        <v>0</v>
      </c>
      <c r="T331">
        <v>0.0254927631600895</v>
      </c>
      <c r="U331">
        <v>0</v>
      </c>
      <c r="V331">
        <v>0</v>
      </c>
      <c r="W331">
        <v>0.00444004035304123</v>
      </c>
      <c r="X331">
        <v>0</v>
      </c>
      <c r="Y331">
        <v>0.459896975574762</v>
      </c>
      <c r="Z331">
        <v>0.891920131810481</v>
      </c>
    </row>
    <row r="332" spans="1:26">
      <c r="A332" t="s">
        <v>861</v>
      </c>
      <c r="B332">
        <v>0</v>
      </c>
      <c r="C332">
        <v>0.00327791038021091</v>
      </c>
      <c r="D332">
        <v>0.0081367683699264</v>
      </c>
      <c r="E332">
        <v>0.0228566243115848</v>
      </c>
      <c r="F332">
        <v>0</v>
      </c>
      <c r="G332">
        <v>0.118624176555933</v>
      </c>
      <c r="H332">
        <v>0</v>
      </c>
      <c r="I332">
        <v>0</v>
      </c>
      <c r="J332">
        <v>0.002167582572565</v>
      </c>
      <c r="K332">
        <v>0</v>
      </c>
      <c r="L332">
        <v>0.000488645090308875</v>
      </c>
      <c r="M332">
        <v>0.0100511350841922</v>
      </c>
      <c r="N332">
        <v>0.100576442138942</v>
      </c>
      <c r="O332">
        <v>0</v>
      </c>
      <c r="P332">
        <v>0.0972998519374738</v>
      </c>
      <c r="Q332">
        <v>0.414148183361993</v>
      </c>
      <c r="R332">
        <v>0.00804484314316779</v>
      </c>
      <c r="S332">
        <v>0</v>
      </c>
      <c r="T332">
        <v>0.210152075225872</v>
      </c>
      <c r="U332">
        <v>0</v>
      </c>
      <c r="V332">
        <v>0</v>
      </c>
      <c r="W332">
        <v>0.0041757618278305</v>
      </c>
      <c r="X332">
        <v>0</v>
      </c>
      <c r="Y332">
        <v>0.467195833479451</v>
      </c>
      <c r="Z332">
        <v>0.883935452045841</v>
      </c>
    </row>
    <row r="333" spans="1:26">
      <c r="A333" t="s">
        <v>862</v>
      </c>
      <c r="B333">
        <v>0.0164269047681375</v>
      </c>
      <c r="C333">
        <v>0</v>
      </c>
      <c r="D333">
        <v>0.0386803631047381</v>
      </c>
      <c r="E333">
        <v>0.0626516419964202</v>
      </c>
      <c r="F333">
        <v>0</v>
      </c>
      <c r="G333">
        <v>0.145056164510898</v>
      </c>
      <c r="H333">
        <v>0</v>
      </c>
      <c r="I333">
        <v>0.031483933184004</v>
      </c>
      <c r="J333">
        <v>0</v>
      </c>
      <c r="K333">
        <v>0.138368155858154</v>
      </c>
      <c r="L333">
        <v>0</v>
      </c>
      <c r="M333">
        <v>0.0742535764986669</v>
      </c>
      <c r="N333">
        <v>0.0297878704397786</v>
      </c>
      <c r="O333">
        <v>0.000138682329405153</v>
      </c>
      <c r="P333">
        <v>0.141597369574592</v>
      </c>
      <c r="Q333">
        <v>0.121219297890278</v>
      </c>
      <c r="R333">
        <v>0.0158975476680883</v>
      </c>
      <c r="S333">
        <v>0</v>
      </c>
      <c r="T333">
        <v>0.184438492176839</v>
      </c>
      <c r="U333">
        <v>0</v>
      </c>
      <c r="V333">
        <v>0</v>
      </c>
      <c r="W333">
        <v>0</v>
      </c>
      <c r="X333">
        <v>0.031</v>
      </c>
      <c r="Y333">
        <v>0.193447728121321</v>
      </c>
      <c r="Z333">
        <v>1.01492775324521</v>
      </c>
    </row>
    <row r="334" spans="1:26">
      <c r="A334" t="s">
        <v>863</v>
      </c>
      <c r="B334">
        <v>0</v>
      </c>
      <c r="C334">
        <v>0.00288870718235897</v>
      </c>
      <c r="D334">
        <v>0.34240987640383</v>
      </c>
      <c r="E334">
        <v>0.210409409622931</v>
      </c>
      <c r="F334">
        <v>0</v>
      </c>
      <c r="G334">
        <v>0</v>
      </c>
      <c r="H334">
        <v>0.0385060084639149</v>
      </c>
      <c r="I334">
        <v>0.0245944659695864</v>
      </c>
      <c r="J334">
        <v>0.00950827434096366</v>
      </c>
      <c r="K334">
        <v>0.0627100447251788</v>
      </c>
      <c r="L334">
        <v>0</v>
      </c>
      <c r="M334">
        <v>0</v>
      </c>
      <c r="N334">
        <v>0</v>
      </c>
      <c r="O334">
        <v>0.111768148762762</v>
      </c>
      <c r="P334">
        <v>0.0516132628136762</v>
      </c>
      <c r="Q334">
        <v>0.121866949725528</v>
      </c>
      <c r="R334">
        <v>0.00149313593894647</v>
      </c>
      <c r="S334">
        <v>0</v>
      </c>
      <c r="T334">
        <v>0.0192877248747255</v>
      </c>
      <c r="U334">
        <v>0.00114658962116055</v>
      </c>
      <c r="V334">
        <v>0</v>
      </c>
      <c r="W334">
        <v>0.00179740155443768</v>
      </c>
      <c r="X334">
        <v>0</v>
      </c>
      <c r="Y334">
        <v>0.581226665558732</v>
      </c>
      <c r="Z334">
        <v>0.812946103304889</v>
      </c>
    </row>
    <row r="335" spans="1:26">
      <c r="A335" t="s">
        <v>864</v>
      </c>
      <c r="B335">
        <v>0</v>
      </c>
      <c r="C335">
        <v>0.0442723299784693</v>
      </c>
      <c r="D335">
        <v>0.0232128923484516</v>
      </c>
      <c r="E335">
        <v>0.0976680895840776</v>
      </c>
      <c r="F335">
        <v>0</v>
      </c>
      <c r="G335">
        <v>0.0934127422531289</v>
      </c>
      <c r="H335">
        <v>0.0887288830745991</v>
      </c>
      <c r="I335">
        <v>0</v>
      </c>
      <c r="J335">
        <v>0</v>
      </c>
      <c r="K335">
        <v>0</v>
      </c>
      <c r="L335">
        <v>0</v>
      </c>
      <c r="M335">
        <v>0.0191894084852222</v>
      </c>
      <c r="N335">
        <v>0.0183029699344717</v>
      </c>
      <c r="O335">
        <v>0.171182162129646</v>
      </c>
      <c r="P335">
        <v>0.087361391289801</v>
      </c>
      <c r="Q335">
        <v>0.290564799302511</v>
      </c>
      <c r="R335">
        <v>0</v>
      </c>
      <c r="S335">
        <v>0</v>
      </c>
      <c r="T335">
        <v>0.0661043316196209</v>
      </c>
      <c r="U335">
        <v>0</v>
      </c>
      <c r="V335">
        <v>0</v>
      </c>
      <c r="W335">
        <v>0</v>
      </c>
      <c r="X335">
        <v>0.043</v>
      </c>
      <c r="Y335">
        <v>0.165473719096433</v>
      </c>
      <c r="Z335">
        <v>1.01797837706987</v>
      </c>
    </row>
    <row r="336" spans="1:26">
      <c r="A336" t="s">
        <v>865</v>
      </c>
      <c r="B336">
        <v>0</v>
      </c>
      <c r="C336">
        <v>0.0362280285844966</v>
      </c>
      <c r="D336">
        <v>0.0467770803279298</v>
      </c>
      <c r="E336">
        <v>0.115216082756637</v>
      </c>
      <c r="F336">
        <v>0</v>
      </c>
      <c r="G336">
        <v>0.0166587121997885</v>
      </c>
      <c r="H336">
        <v>0</v>
      </c>
      <c r="I336">
        <v>0.0384908587524135</v>
      </c>
      <c r="J336">
        <v>0.00931473529731096</v>
      </c>
      <c r="K336">
        <v>0.013476444843504</v>
      </c>
      <c r="L336">
        <v>0</v>
      </c>
      <c r="M336">
        <v>0.081900868301853</v>
      </c>
      <c r="N336">
        <v>0.0609754071096321</v>
      </c>
      <c r="O336">
        <v>0</v>
      </c>
      <c r="P336">
        <v>0.00495025752975341</v>
      </c>
      <c r="Q336">
        <v>0.460660400517931</v>
      </c>
      <c r="R336">
        <v>0</v>
      </c>
      <c r="S336">
        <v>0.0754735985711055</v>
      </c>
      <c r="T336">
        <v>0</v>
      </c>
      <c r="U336">
        <v>0.0307405962419976</v>
      </c>
      <c r="V336">
        <v>0</v>
      </c>
      <c r="W336">
        <v>0.0091369289656469</v>
      </c>
      <c r="X336">
        <v>0.087</v>
      </c>
      <c r="Y336">
        <v>0.128124664981819</v>
      </c>
      <c r="Z336">
        <v>1.03942958338077</v>
      </c>
    </row>
    <row r="337" spans="1:26">
      <c r="A337" t="s">
        <v>866</v>
      </c>
      <c r="B337">
        <v>0</v>
      </c>
      <c r="C337">
        <v>0.0939161220999189</v>
      </c>
      <c r="D337">
        <v>0.0763576601915429</v>
      </c>
      <c r="E337">
        <v>0.011759539460914</v>
      </c>
      <c r="F337">
        <v>0</v>
      </c>
      <c r="G337">
        <v>0.0769058469846359</v>
      </c>
      <c r="H337">
        <v>0.0302003498425282</v>
      </c>
      <c r="I337">
        <v>0.0251441910107361</v>
      </c>
      <c r="J337">
        <v>0.0069380519343504</v>
      </c>
      <c r="K337">
        <v>0.0644229198753926</v>
      </c>
      <c r="L337">
        <v>0</v>
      </c>
      <c r="M337">
        <v>0.0058744413770935</v>
      </c>
      <c r="N337">
        <v>0</v>
      </c>
      <c r="O337">
        <v>0</v>
      </c>
      <c r="P337">
        <v>0.0571548492504136</v>
      </c>
      <c r="Q337">
        <v>0.404622197631781</v>
      </c>
      <c r="R337">
        <v>0.0264766545311817</v>
      </c>
      <c r="S337">
        <v>0</v>
      </c>
      <c r="T337">
        <v>0.103987585903847</v>
      </c>
      <c r="U337">
        <v>0</v>
      </c>
      <c r="V337">
        <v>0</v>
      </c>
      <c r="W337">
        <v>0.0162395899056645</v>
      </c>
      <c r="X337">
        <v>0</v>
      </c>
      <c r="Y337">
        <v>0.466948658461794</v>
      </c>
      <c r="Z337">
        <v>0.88567209644961</v>
      </c>
    </row>
    <row r="338" spans="1:26">
      <c r="A338" t="s">
        <v>867</v>
      </c>
      <c r="B338">
        <v>0</v>
      </c>
      <c r="C338">
        <v>0.00845802562699218</v>
      </c>
      <c r="D338">
        <v>0.00332959382251279</v>
      </c>
      <c r="E338">
        <v>0.0177552391103571</v>
      </c>
      <c r="F338">
        <v>0</v>
      </c>
      <c r="G338">
        <v>0.0123522576217554</v>
      </c>
      <c r="H338">
        <v>0.004367574212325</v>
      </c>
      <c r="I338">
        <v>0</v>
      </c>
      <c r="J338">
        <v>0.00851281086519313</v>
      </c>
      <c r="K338">
        <v>0.0226546200209698</v>
      </c>
      <c r="L338">
        <v>0.00262817204274395</v>
      </c>
      <c r="M338">
        <v>0</v>
      </c>
      <c r="N338">
        <v>0</v>
      </c>
      <c r="O338">
        <v>0.489088893345293</v>
      </c>
      <c r="P338">
        <v>0.00253174324899932</v>
      </c>
      <c r="Q338">
        <v>0.355353526234318</v>
      </c>
      <c r="R338">
        <v>0.0454421418577282</v>
      </c>
      <c r="S338">
        <v>0.00115758454939101</v>
      </c>
      <c r="T338">
        <v>0.0263678174414212</v>
      </c>
      <c r="U338">
        <v>0</v>
      </c>
      <c r="V338">
        <v>0</v>
      </c>
      <c r="W338">
        <v>0</v>
      </c>
      <c r="X338">
        <v>0</v>
      </c>
      <c r="Y338">
        <v>0.764605502796129</v>
      </c>
      <c r="Z338">
        <v>0.6561195201737</v>
      </c>
    </row>
    <row r="339" spans="1:26">
      <c r="A339" t="s">
        <v>868</v>
      </c>
      <c r="B339">
        <v>0</v>
      </c>
      <c r="C339">
        <v>0.0149121667918518</v>
      </c>
      <c r="D339">
        <v>0.0059444966964846</v>
      </c>
      <c r="E339">
        <v>0.0241895205310948</v>
      </c>
      <c r="F339">
        <v>0</v>
      </c>
      <c r="G339">
        <v>0.0329066528383192</v>
      </c>
      <c r="H339">
        <v>0.0231990663593119</v>
      </c>
      <c r="I339">
        <v>0.0202848397424418</v>
      </c>
      <c r="J339">
        <v>0</v>
      </c>
      <c r="K339">
        <v>0</v>
      </c>
      <c r="L339">
        <v>0</v>
      </c>
      <c r="M339">
        <v>0.0280552142369903</v>
      </c>
      <c r="N339">
        <v>0.0899732033586429</v>
      </c>
      <c r="O339">
        <v>0</v>
      </c>
      <c r="P339">
        <v>0.0651654448049376</v>
      </c>
      <c r="Q339">
        <v>0.591087896299612</v>
      </c>
      <c r="R339">
        <v>0.0506321604499298</v>
      </c>
      <c r="S339">
        <v>0</v>
      </c>
      <c r="T339">
        <v>0.0494191369899413</v>
      </c>
      <c r="U339">
        <v>0</v>
      </c>
      <c r="V339">
        <v>0</v>
      </c>
      <c r="W339">
        <v>0.00423020090044205</v>
      </c>
      <c r="X339">
        <v>0.003</v>
      </c>
      <c r="Y339">
        <v>0.358870621549187</v>
      </c>
      <c r="Z339">
        <v>0.943552922130542</v>
      </c>
    </row>
    <row r="340" spans="1:26">
      <c r="A340" t="s">
        <v>869</v>
      </c>
      <c r="B340">
        <v>0</v>
      </c>
      <c r="C340">
        <v>0.000692814148211326</v>
      </c>
      <c r="D340">
        <v>0.116914233072987</v>
      </c>
      <c r="E340">
        <v>0.165986651488804</v>
      </c>
      <c r="F340">
        <v>0</v>
      </c>
      <c r="G340">
        <v>0.139048190107248</v>
      </c>
      <c r="H340">
        <v>0</v>
      </c>
      <c r="I340">
        <v>0.0807222733622946</v>
      </c>
      <c r="J340">
        <v>0.0765622901067081</v>
      </c>
      <c r="K340">
        <v>0</v>
      </c>
      <c r="L340">
        <v>0</v>
      </c>
      <c r="M340">
        <v>0.0377190471236129</v>
      </c>
      <c r="N340">
        <v>0.044094522835112</v>
      </c>
      <c r="O340">
        <v>0</v>
      </c>
      <c r="P340">
        <v>0.132680859323605</v>
      </c>
      <c r="Q340">
        <v>0.17091128565944</v>
      </c>
      <c r="R340">
        <v>0</v>
      </c>
      <c r="S340">
        <v>0</v>
      </c>
      <c r="T340">
        <v>0.0189528175593521</v>
      </c>
      <c r="U340">
        <v>0.000210501128190936</v>
      </c>
      <c r="V340">
        <v>0</v>
      </c>
      <c r="W340">
        <v>0.015504514084435</v>
      </c>
      <c r="X340">
        <v>0.034</v>
      </c>
      <c r="Y340">
        <v>0.186244340744482</v>
      </c>
      <c r="Z340">
        <v>1.02054651606504</v>
      </c>
    </row>
    <row r="341" spans="1:26">
      <c r="A341" t="s">
        <v>870</v>
      </c>
      <c r="B341">
        <v>0</v>
      </c>
      <c r="C341" s="2">
        <v>6.68062648833978e-5</v>
      </c>
      <c r="D341">
        <v>0.0173308642836144</v>
      </c>
      <c r="E341">
        <v>0.0633736196067898</v>
      </c>
      <c r="F341">
        <v>0</v>
      </c>
      <c r="G341">
        <v>0.0085434556655789</v>
      </c>
      <c r="H341">
        <v>0</v>
      </c>
      <c r="I341">
        <v>0.0139957160035741</v>
      </c>
      <c r="J341">
        <v>0.0218737751876093</v>
      </c>
      <c r="K341">
        <v>0</v>
      </c>
      <c r="L341">
        <v>0</v>
      </c>
      <c r="M341">
        <v>0.0384275097125195</v>
      </c>
      <c r="N341">
        <v>0.0895568669863622</v>
      </c>
      <c r="O341">
        <v>0</v>
      </c>
      <c r="P341">
        <v>0.225465758938649</v>
      </c>
      <c r="Q341">
        <v>0.399276970296074</v>
      </c>
      <c r="R341">
        <v>0</v>
      </c>
      <c r="S341">
        <v>0.00189457810013167</v>
      </c>
      <c r="T341">
        <v>0.0699536995357077</v>
      </c>
      <c r="U341">
        <v>0.0502403794185059</v>
      </c>
      <c r="V341">
        <v>0</v>
      </c>
      <c r="W341">
        <v>0</v>
      </c>
      <c r="X341">
        <v>0.001</v>
      </c>
      <c r="Y341">
        <v>0.414739090930001</v>
      </c>
      <c r="Z341">
        <v>0.915972061457988</v>
      </c>
    </row>
    <row r="342" spans="1:26">
      <c r="A342" t="s">
        <v>871</v>
      </c>
      <c r="B342">
        <v>0</v>
      </c>
      <c r="C342">
        <v>0.00466222970033628</v>
      </c>
      <c r="D342">
        <v>0.0032525876064693</v>
      </c>
      <c r="E342">
        <v>0.0130526624873616</v>
      </c>
      <c r="F342">
        <v>0</v>
      </c>
      <c r="G342">
        <v>0</v>
      </c>
      <c r="H342">
        <v>0.0263660455182749</v>
      </c>
      <c r="I342">
        <v>0</v>
      </c>
      <c r="J342">
        <v>0</v>
      </c>
      <c r="K342">
        <v>0.00161025378580163</v>
      </c>
      <c r="L342">
        <v>0.00818072994037844</v>
      </c>
      <c r="M342">
        <v>0.000926629088560522</v>
      </c>
      <c r="N342">
        <v>0</v>
      </c>
      <c r="O342">
        <v>0.490009881313666</v>
      </c>
      <c r="P342">
        <v>0.0783249230872575</v>
      </c>
      <c r="Q342">
        <v>0.303458259366178</v>
      </c>
      <c r="R342">
        <v>0</v>
      </c>
      <c r="S342">
        <v>0</v>
      </c>
      <c r="T342">
        <v>0.0701557981057161</v>
      </c>
      <c r="U342">
        <v>0</v>
      </c>
      <c r="V342">
        <v>0</v>
      </c>
      <c r="W342">
        <v>0</v>
      </c>
      <c r="X342">
        <v>0</v>
      </c>
      <c r="Y342">
        <v>0.776048568657444</v>
      </c>
      <c r="Z342">
        <v>0.648243650648698</v>
      </c>
    </row>
    <row r="343" spans="1:26">
      <c r="A343" t="s">
        <v>872</v>
      </c>
      <c r="B343">
        <v>0</v>
      </c>
      <c r="C343">
        <v>0</v>
      </c>
      <c r="D343">
        <v>0.0119253825146464</v>
      </c>
      <c r="E343">
        <v>0.373079182828103</v>
      </c>
      <c r="F343">
        <v>0</v>
      </c>
      <c r="G343">
        <v>0</v>
      </c>
      <c r="H343">
        <v>0.0873447201738712</v>
      </c>
      <c r="I343">
        <v>0.0166451218335578</v>
      </c>
      <c r="J343">
        <v>0.038969773995085</v>
      </c>
      <c r="K343">
        <v>0.0405641574654926</v>
      </c>
      <c r="L343">
        <v>0</v>
      </c>
      <c r="M343">
        <v>0.0275303762566095</v>
      </c>
      <c r="N343">
        <v>0.0188748445877349</v>
      </c>
      <c r="O343">
        <v>0</v>
      </c>
      <c r="P343">
        <v>0.228112408636995</v>
      </c>
      <c r="Q343">
        <v>0.124232792793515</v>
      </c>
      <c r="R343">
        <v>0.00314875694438927</v>
      </c>
      <c r="S343">
        <v>0</v>
      </c>
      <c r="T343">
        <v>0.0248587731316555</v>
      </c>
      <c r="U343">
        <v>0</v>
      </c>
      <c r="V343">
        <v>0.0020030772990835</v>
      </c>
      <c r="W343">
        <v>0.00271063153926149</v>
      </c>
      <c r="X343">
        <v>0</v>
      </c>
      <c r="Y343">
        <v>0.556250447211154</v>
      </c>
      <c r="Z343">
        <v>0.83061523300172</v>
      </c>
    </row>
    <row r="344" spans="1:26">
      <c r="A344" t="s">
        <v>873</v>
      </c>
      <c r="B344">
        <v>0</v>
      </c>
      <c r="C344">
        <v>0</v>
      </c>
      <c r="D344">
        <v>0.0106674509572491</v>
      </c>
      <c r="E344">
        <v>0</v>
      </c>
      <c r="F344">
        <v>0</v>
      </c>
      <c r="G344">
        <v>0.131338500112322</v>
      </c>
      <c r="H344">
        <v>0</v>
      </c>
      <c r="I344">
        <v>0</v>
      </c>
      <c r="J344">
        <v>0</v>
      </c>
      <c r="K344">
        <v>0.0414678641645911</v>
      </c>
      <c r="L344">
        <v>0</v>
      </c>
      <c r="M344">
        <v>0.0831553694554911</v>
      </c>
      <c r="N344">
        <v>0.0913982004278707</v>
      </c>
      <c r="O344">
        <v>0.0694361671825308</v>
      </c>
      <c r="P344">
        <v>0.099441445335475</v>
      </c>
      <c r="Q344">
        <v>0.0742256174446993</v>
      </c>
      <c r="R344">
        <v>0.016873197845677</v>
      </c>
      <c r="S344">
        <v>0.00213312695875177</v>
      </c>
      <c r="T344">
        <v>0</v>
      </c>
      <c r="U344">
        <v>0.325834526340725</v>
      </c>
      <c r="V344">
        <v>0.0171831093613935</v>
      </c>
      <c r="W344">
        <v>0.036845424413224</v>
      </c>
      <c r="X344">
        <v>0.00700000000000001</v>
      </c>
      <c r="Y344">
        <v>0.340875299672299</v>
      </c>
      <c r="Z344">
        <v>0.963192016726371</v>
      </c>
    </row>
    <row r="345" spans="1:26">
      <c r="A345" t="s">
        <v>874</v>
      </c>
      <c r="B345">
        <v>0</v>
      </c>
      <c r="C345">
        <v>0.0231203972870685</v>
      </c>
      <c r="D345">
        <v>0.0433886426072183</v>
      </c>
      <c r="E345">
        <v>0.219540804128852</v>
      </c>
      <c r="F345">
        <v>0</v>
      </c>
      <c r="G345">
        <v>0.0645166305475373</v>
      </c>
      <c r="H345">
        <v>0</v>
      </c>
      <c r="I345">
        <v>0.0160918649600952</v>
      </c>
      <c r="J345">
        <v>0.0709807445149158</v>
      </c>
      <c r="K345">
        <v>0</v>
      </c>
      <c r="L345">
        <v>0</v>
      </c>
      <c r="M345">
        <v>0.0305460046163713</v>
      </c>
      <c r="N345">
        <v>0.0627906404015365</v>
      </c>
      <c r="O345">
        <v>0</v>
      </c>
      <c r="P345">
        <v>0.0808375711458304</v>
      </c>
      <c r="Q345">
        <v>0.257897204184493</v>
      </c>
      <c r="R345">
        <v>0.0644998044127284</v>
      </c>
      <c r="S345">
        <v>0</v>
      </c>
      <c r="T345">
        <v>0.0636990450438313</v>
      </c>
      <c r="U345">
        <v>0</v>
      </c>
      <c r="V345">
        <v>0.0020906461495218</v>
      </c>
      <c r="W345">
        <v>0</v>
      </c>
      <c r="X345">
        <v>0.178</v>
      </c>
      <c r="Y345">
        <v>0.0833205727285462</v>
      </c>
      <c r="Z345">
        <v>1.0465183719189</v>
      </c>
    </row>
    <row r="346" spans="1:26">
      <c r="A346" t="s">
        <v>875</v>
      </c>
      <c r="B346">
        <v>0</v>
      </c>
      <c r="C346">
        <v>0.0196070183099085</v>
      </c>
      <c r="D346">
        <v>0.00721389423144719</v>
      </c>
      <c r="E346">
        <v>0.0345143641168782</v>
      </c>
      <c r="F346">
        <v>0</v>
      </c>
      <c r="G346">
        <v>0.00528172219394889</v>
      </c>
      <c r="H346">
        <v>0.00183803250479717</v>
      </c>
      <c r="I346">
        <v>0.0162783035522015</v>
      </c>
      <c r="J346">
        <v>0.00790319869714332</v>
      </c>
      <c r="K346">
        <v>0.0165430201333449</v>
      </c>
      <c r="L346">
        <v>0</v>
      </c>
      <c r="M346">
        <v>0.0106816475103807</v>
      </c>
      <c r="N346">
        <v>0</v>
      </c>
      <c r="O346">
        <v>0.332822626183044</v>
      </c>
      <c r="P346">
        <v>0.0467262669850204</v>
      </c>
      <c r="Q346">
        <v>0.475699036651229</v>
      </c>
      <c r="R346">
        <v>0</v>
      </c>
      <c r="S346">
        <v>0</v>
      </c>
      <c r="T346">
        <v>0.024873844965752</v>
      </c>
      <c r="U346">
        <v>0</v>
      </c>
      <c r="V346">
        <v>0</v>
      </c>
      <c r="W346" s="2">
        <v>1.70239649045731e-5</v>
      </c>
      <c r="X346">
        <v>0</v>
      </c>
      <c r="Y346">
        <v>0.652559524076529</v>
      </c>
      <c r="Z346">
        <v>0.760598297687764</v>
      </c>
    </row>
    <row r="347" spans="1:26">
      <c r="A347" t="s">
        <v>876</v>
      </c>
      <c r="B347">
        <v>0</v>
      </c>
      <c r="C347">
        <v>0.0360816472618236</v>
      </c>
      <c r="D347">
        <v>0.120310863367803</v>
      </c>
      <c r="E347">
        <v>0.114871730924211</v>
      </c>
      <c r="F347">
        <v>0</v>
      </c>
      <c r="G347">
        <v>0.01628323273501</v>
      </c>
      <c r="H347">
        <v>0.0791161401266477</v>
      </c>
      <c r="I347">
        <v>0.0335513139766896</v>
      </c>
      <c r="J347">
        <v>0</v>
      </c>
      <c r="K347">
        <v>0.0780146857374</v>
      </c>
      <c r="L347">
        <v>0</v>
      </c>
      <c r="M347">
        <v>0</v>
      </c>
      <c r="N347">
        <v>0</v>
      </c>
      <c r="O347">
        <v>0.0322781919129075</v>
      </c>
      <c r="P347">
        <v>0.145774806202098</v>
      </c>
      <c r="Q347">
        <v>0.270835538218091</v>
      </c>
      <c r="R347">
        <v>0.0249282848178238</v>
      </c>
      <c r="S347">
        <v>0</v>
      </c>
      <c r="T347">
        <v>0.0294688883375857</v>
      </c>
      <c r="U347">
        <v>0</v>
      </c>
      <c r="V347">
        <v>0</v>
      </c>
      <c r="W347">
        <v>0.0184846763819098</v>
      </c>
      <c r="X347">
        <v>0</v>
      </c>
      <c r="Y347">
        <v>0.550265057091965</v>
      </c>
      <c r="Z347">
        <v>0.841956892552023</v>
      </c>
    </row>
    <row r="348" spans="1:26">
      <c r="A348" t="s">
        <v>877</v>
      </c>
      <c r="B348">
        <v>0</v>
      </c>
      <c r="C348">
        <v>0.0150319326246064</v>
      </c>
      <c r="D348">
        <v>0.00797691639353454</v>
      </c>
      <c r="E348">
        <v>0.0118081612036644</v>
      </c>
      <c r="F348">
        <v>0</v>
      </c>
      <c r="G348">
        <v>0.130318572664367</v>
      </c>
      <c r="H348">
        <v>0</v>
      </c>
      <c r="I348">
        <v>0.0161614372775206</v>
      </c>
      <c r="J348">
        <v>0</v>
      </c>
      <c r="K348">
        <v>0.00292808879882728</v>
      </c>
      <c r="L348">
        <v>0</v>
      </c>
      <c r="M348">
        <v>0.00636902045399806</v>
      </c>
      <c r="N348">
        <v>0.0434315545939184</v>
      </c>
      <c r="O348">
        <v>0.0522952186001995</v>
      </c>
      <c r="P348">
        <v>0.0966070700421702</v>
      </c>
      <c r="Q348">
        <v>0.470212286994256</v>
      </c>
      <c r="R348">
        <v>0.000131335584344028</v>
      </c>
      <c r="S348">
        <v>0</v>
      </c>
      <c r="T348">
        <v>0</v>
      </c>
      <c r="U348">
        <v>0.141177840402714</v>
      </c>
      <c r="V348">
        <v>0</v>
      </c>
      <c r="W348">
        <v>0.00555056436587981</v>
      </c>
      <c r="X348">
        <v>0</v>
      </c>
      <c r="Y348">
        <v>0.498655400774823</v>
      </c>
      <c r="Z348">
        <v>0.866076195699024</v>
      </c>
    </row>
    <row r="349" spans="1:26">
      <c r="A349" t="s">
        <v>878</v>
      </c>
      <c r="B349">
        <v>0</v>
      </c>
      <c r="C349">
        <v>0.0361119301610161</v>
      </c>
      <c r="D349">
        <v>0.0499833465051763</v>
      </c>
      <c r="E349">
        <v>0.0172861655312015</v>
      </c>
      <c r="F349">
        <v>0</v>
      </c>
      <c r="G349">
        <v>0.0766357348617196</v>
      </c>
      <c r="H349">
        <v>0.0139873941459135</v>
      </c>
      <c r="I349">
        <v>0.00353629222617504</v>
      </c>
      <c r="J349">
        <v>0.0191248975135943</v>
      </c>
      <c r="K349">
        <v>0</v>
      </c>
      <c r="L349">
        <v>0.0279453485056648</v>
      </c>
      <c r="M349">
        <v>0</v>
      </c>
      <c r="N349">
        <v>0</v>
      </c>
      <c r="O349">
        <v>0.463366753039273</v>
      </c>
      <c r="P349">
        <v>0.0120665537728814</v>
      </c>
      <c r="Q349">
        <v>0.254471945623627</v>
      </c>
      <c r="R349">
        <v>0</v>
      </c>
      <c r="S349">
        <v>0</v>
      </c>
      <c r="T349">
        <v>0.0254836381137581</v>
      </c>
      <c r="U349">
        <v>0</v>
      </c>
      <c r="V349">
        <v>0</v>
      </c>
      <c r="W349">
        <v>0</v>
      </c>
      <c r="X349">
        <v>0</v>
      </c>
      <c r="Y349">
        <v>0.696619259391829</v>
      </c>
      <c r="Z349">
        <v>0.72947233442123</v>
      </c>
    </row>
    <row r="350" spans="1:26">
      <c r="A350" t="s">
        <v>879</v>
      </c>
      <c r="B350">
        <v>0</v>
      </c>
      <c r="C350">
        <v>0.0365045896757743</v>
      </c>
      <c r="D350">
        <v>0.0130166270312299</v>
      </c>
      <c r="E350">
        <v>0</v>
      </c>
      <c r="F350">
        <v>0</v>
      </c>
      <c r="G350">
        <v>0.259314196053253</v>
      </c>
      <c r="H350">
        <v>0</v>
      </c>
      <c r="I350">
        <v>0.00670686887222201</v>
      </c>
      <c r="J350">
        <v>0.0176848366421473</v>
      </c>
      <c r="K350">
        <v>0.0164601894572975</v>
      </c>
      <c r="L350">
        <v>0</v>
      </c>
      <c r="M350">
        <v>0.0197022539533028</v>
      </c>
      <c r="N350">
        <v>0</v>
      </c>
      <c r="O350">
        <v>0.421172534638201</v>
      </c>
      <c r="P350">
        <v>0.01107316093853</v>
      </c>
      <c r="Q350">
        <v>0.181431916785888</v>
      </c>
      <c r="R350">
        <v>0</v>
      </c>
      <c r="S350">
        <v>0</v>
      </c>
      <c r="T350">
        <v>0.0139961544568648</v>
      </c>
      <c r="U350">
        <v>0</v>
      </c>
      <c r="V350">
        <v>0</v>
      </c>
      <c r="W350">
        <v>0.00293667149529014</v>
      </c>
      <c r="X350">
        <v>0.031</v>
      </c>
      <c r="Y350">
        <v>0.191642631161706</v>
      </c>
      <c r="Z350">
        <v>1.0373776325497</v>
      </c>
    </row>
    <row r="351" spans="1:26">
      <c r="A351" t="s">
        <v>880</v>
      </c>
      <c r="B351">
        <v>0</v>
      </c>
      <c r="C351">
        <v>0.143737885290092</v>
      </c>
      <c r="D351">
        <v>0.0567100757737214</v>
      </c>
      <c r="E351">
        <v>0.0459442895659301</v>
      </c>
      <c r="F351">
        <v>0</v>
      </c>
      <c r="G351">
        <v>0.257717275885497</v>
      </c>
      <c r="H351">
        <v>0</v>
      </c>
      <c r="I351">
        <v>0</v>
      </c>
      <c r="J351">
        <v>0.00356743103242866</v>
      </c>
      <c r="K351">
        <v>0</v>
      </c>
      <c r="L351">
        <v>0.0172871211534037</v>
      </c>
      <c r="M351">
        <v>0.0143480783646542</v>
      </c>
      <c r="N351">
        <v>0.0113728910718386</v>
      </c>
      <c r="O351">
        <v>0.122612011837798</v>
      </c>
      <c r="P351">
        <v>0.0293654113636226</v>
      </c>
      <c r="Q351">
        <v>0.28757166493635</v>
      </c>
      <c r="R351">
        <v>0.00450796185722373</v>
      </c>
      <c r="S351">
        <v>0.00327877540070809</v>
      </c>
      <c r="T351">
        <v>0</v>
      </c>
      <c r="U351">
        <v>0.00197912646673154</v>
      </c>
      <c r="V351">
        <v>0</v>
      </c>
      <c r="W351">
        <v>0</v>
      </c>
      <c r="X351">
        <v>0.336</v>
      </c>
      <c r="Y351">
        <v>0.0447271428508616</v>
      </c>
      <c r="Z351">
        <v>1.07106281733968</v>
      </c>
    </row>
    <row r="352" spans="1:26">
      <c r="A352" t="s">
        <v>881</v>
      </c>
      <c r="B352">
        <v>0</v>
      </c>
      <c r="C352">
        <v>0.00877122136894223</v>
      </c>
      <c r="D352">
        <v>0.00293036200385859</v>
      </c>
      <c r="E352">
        <v>0.00504646627285864</v>
      </c>
      <c r="F352">
        <v>0</v>
      </c>
      <c r="G352">
        <v>0</v>
      </c>
      <c r="H352">
        <v>0.00734738895115586</v>
      </c>
      <c r="I352">
        <v>0.0100843491478171</v>
      </c>
      <c r="J352">
        <v>0.0185533121900121</v>
      </c>
      <c r="K352">
        <v>0.012808208523063</v>
      </c>
      <c r="L352">
        <v>0.00149894610878488</v>
      </c>
      <c r="M352">
        <v>0.00175265484621912</v>
      </c>
      <c r="N352">
        <v>0</v>
      </c>
      <c r="O352">
        <v>0.648765203840776</v>
      </c>
      <c r="P352">
        <v>0.0183218926502354</v>
      </c>
      <c r="Q352">
        <v>0.229385870205225</v>
      </c>
      <c r="R352">
        <v>0</v>
      </c>
      <c r="S352">
        <v>0</v>
      </c>
      <c r="T352">
        <v>0.0347341238910524</v>
      </c>
      <c r="U352">
        <v>0</v>
      </c>
      <c r="V352">
        <v>0</v>
      </c>
      <c r="W352">
        <v>0</v>
      </c>
      <c r="X352">
        <v>0</v>
      </c>
      <c r="Y352">
        <v>0.764618381562621</v>
      </c>
      <c r="Z352">
        <v>0.648251135262104</v>
      </c>
    </row>
    <row r="353" spans="1:26">
      <c r="A353" t="s">
        <v>882</v>
      </c>
      <c r="B353">
        <v>0.00406842640235228</v>
      </c>
      <c r="C353">
        <v>0</v>
      </c>
      <c r="D353">
        <v>0.0170198011419046</v>
      </c>
      <c r="E353">
        <v>0</v>
      </c>
      <c r="F353">
        <v>0</v>
      </c>
      <c r="G353">
        <v>0.171532585225207</v>
      </c>
      <c r="H353">
        <v>0</v>
      </c>
      <c r="I353">
        <v>0</v>
      </c>
      <c r="J353">
        <v>0</v>
      </c>
      <c r="K353">
        <v>0.099861418506201</v>
      </c>
      <c r="L353">
        <v>0</v>
      </c>
      <c r="M353">
        <v>0.119520087317626</v>
      </c>
      <c r="N353">
        <v>0</v>
      </c>
      <c r="O353">
        <v>0</v>
      </c>
      <c r="P353">
        <v>0.00764920482790199</v>
      </c>
      <c r="Q353">
        <v>0.440383140336289</v>
      </c>
      <c r="R353">
        <v>0.00668734948175997</v>
      </c>
      <c r="S353">
        <v>0</v>
      </c>
      <c r="T353">
        <v>0.131523570069066</v>
      </c>
      <c r="U353">
        <v>0</v>
      </c>
      <c r="V353">
        <v>0</v>
      </c>
      <c r="W353">
        <v>0.00175441669169207</v>
      </c>
      <c r="X353">
        <v>0.108</v>
      </c>
      <c r="Y353">
        <v>0.11049415230397</v>
      </c>
      <c r="Z353">
        <v>1.05156198935492</v>
      </c>
    </row>
    <row r="354" spans="1:26">
      <c r="A354" t="s">
        <v>883</v>
      </c>
      <c r="B354">
        <v>0</v>
      </c>
      <c r="C354">
        <v>0.136026323122891</v>
      </c>
      <c r="D354">
        <v>0.0937661102844947</v>
      </c>
      <c r="E354">
        <v>0.0987620142783858</v>
      </c>
      <c r="F354">
        <v>0</v>
      </c>
      <c r="G354">
        <v>0.0962764986131177</v>
      </c>
      <c r="H354">
        <v>0.0040461273230985</v>
      </c>
      <c r="I354">
        <v>0.0510938140185094</v>
      </c>
      <c r="J354">
        <v>0</v>
      </c>
      <c r="K354">
        <v>0.00782327429232554</v>
      </c>
      <c r="L354">
        <v>0.0239490473226066</v>
      </c>
      <c r="M354">
        <v>0</v>
      </c>
      <c r="N354">
        <v>0.0352124087472897</v>
      </c>
      <c r="O354">
        <v>0.05737187550824</v>
      </c>
      <c r="P354">
        <v>0.0593787724224537</v>
      </c>
      <c r="Q354">
        <v>0.172386708048616</v>
      </c>
      <c r="R354">
        <v>0.0212291202848831</v>
      </c>
      <c r="S354">
        <v>0</v>
      </c>
      <c r="T354">
        <v>0</v>
      </c>
      <c r="U354">
        <v>0.12049728190615</v>
      </c>
      <c r="V354">
        <v>0.00224917525133598</v>
      </c>
      <c r="W354">
        <v>0.0199314485756032</v>
      </c>
      <c r="X354">
        <v>0</v>
      </c>
      <c r="Y354">
        <v>0.49757482085875</v>
      </c>
      <c r="Z354">
        <v>0.870442320245375</v>
      </c>
    </row>
    <row r="355" spans="1:26">
      <c r="A355" t="s">
        <v>884</v>
      </c>
      <c r="B355">
        <v>0.00365123676016739</v>
      </c>
      <c r="C355">
        <v>0</v>
      </c>
      <c r="D355">
        <v>0.0193491407318326</v>
      </c>
      <c r="E355">
        <v>0</v>
      </c>
      <c r="F355">
        <v>0</v>
      </c>
      <c r="G355">
        <v>0.0586935472858952</v>
      </c>
      <c r="H355">
        <v>0.00515853219911508</v>
      </c>
      <c r="I355">
        <v>0.0112954377386543</v>
      </c>
      <c r="J355">
        <v>0</v>
      </c>
      <c r="K355">
        <v>0.0352025304324443</v>
      </c>
      <c r="L355">
        <v>0</v>
      </c>
      <c r="M355">
        <v>0.00457823327697399</v>
      </c>
      <c r="N355">
        <v>0.0308894320577319</v>
      </c>
      <c r="O355">
        <v>0</v>
      </c>
      <c r="P355">
        <v>0.176322764147514</v>
      </c>
      <c r="Q355">
        <v>0.562318822296384</v>
      </c>
      <c r="R355">
        <v>0.00867032082577133</v>
      </c>
      <c r="S355">
        <v>0</v>
      </c>
      <c r="T355">
        <v>0.0781964891858538</v>
      </c>
      <c r="U355">
        <v>0</v>
      </c>
      <c r="V355">
        <v>0</v>
      </c>
      <c r="W355">
        <v>0.00567351306166258</v>
      </c>
      <c r="X355">
        <v>0</v>
      </c>
      <c r="Y355">
        <v>0.472594546793749</v>
      </c>
      <c r="Z355">
        <v>0.882121663845685</v>
      </c>
    </row>
    <row r="356" spans="1:26">
      <c r="A356" t="s">
        <v>885</v>
      </c>
      <c r="B356">
        <v>0</v>
      </c>
      <c r="C356">
        <v>0.0421674163211639</v>
      </c>
      <c r="D356">
        <v>0.0196150273261026</v>
      </c>
      <c r="E356">
        <v>0</v>
      </c>
      <c r="F356">
        <v>0</v>
      </c>
      <c r="G356">
        <v>0.307454095407222</v>
      </c>
      <c r="H356">
        <v>0</v>
      </c>
      <c r="I356">
        <v>0.00390581262578003</v>
      </c>
      <c r="J356">
        <v>0.0985686580121201</v>
      </c>
      <c r="K356">
        <v>0</v>
      </c>
      <c r="L356">
        <v>0.0464612906581767</v>
      </c>
      <c r="M356">
        <v>0</v>
      </c>
      <c r="N356">
        <v>0.0305070790229184</v>
      </c>
      <c r="O356">
        <v>0.245314059716082</v>
      </c>
      <c r="P356">
        <v>0.00509798958918387</v>
      </c>
      <c r="Q356">
        <v>0.187004136529172</v>
      </c>
      <c r="R356">
        <v>0</v>
      </c>
      <c r="S356">
        <v>0</v>
      </c>
      <c r="T356">
        <v>0</v>
      </c>
      <c r="U356">
        <v>0.0139044347920775</v>
      </c>
      <c r="V356">
        <v>0</v>
      </c>
      <c r="W356">
        <v>0</v>
      </c>
      <c r="X356">
        <v>0.00700000000000001</v>
      </c>
      <c r="Y356">
        <v>0.338006105963845</v>
      </c>
      <c r="Z356">
        <v>0.948833121688278</v>
      </c>
    </row>
    <row r="357" spans="1:26">
      <c r="A357" t="s">
        <v>886</v>
      </c>
      <c r="B357">
        <v>0</v>
      </c>
      <c r="C357">
        <v>0.00683215110805615</v>
      </c>
      <c r="D357">
        <v>0.0104909007925106</v>
      </c>
      <c r="E357">
        <v>0.0444822177065742</v>
      </c>
      <c r="F357">
        <v>0</v>
      </c>
      <c r="G357">
        <v>0.0358532672677225</v>
      </c>
      <c r="H357">
        <v>0</v>
      </c>
      <c r="I357">
        <v>0.0151391293616929</v>
      </c>
      <c r="J357">
        <v>0.0200109566561203</v>
      </c>
      <c r="K357">
        <v>0.00225950605278249</v>
      </c>
      <c r="L357">
        <v>0</v>
      </c>
      <c r="M357">
        <v>0.0813962758752771</v>
      </c>
      <c r="N357">
        <v>0.0974888996313559</v>
      </c>
      <c r="O357">
        <v>0</v>
      </c>
      <c r="P357">
        <v>0.157853512801214</v>
      </c>
      <c r="Q357">
        <v>0.459908679682486</v>
      </c>
      <c r="R357">
        <v>0</v>
      </c>
      <c r="S357">
        <v>0</v>
      </c>
      <c r="T357">
        <v>0</v>
      </c>
      <c r="U357">
        <v>0.0311311384999091</v>
      </c>
      <c r="V357">
        <v>0</v>
      </c>
      <c r="W357">
        <v>0.0371533645642994</v>
      </c>
      <c r="X357">
        <v>0.002</v>
      </c>
      <c r="Y357">
        <v>0.375347979943067</v>
      </c>
      <c r="Z357">
        <v>0.934919345404057</v>
      </c>
    </row>
    <row r="358" spans="1:26">
      <c r="A358" t="s">
        <v>887</v>
      </c>
      <c r="B358">
        <v>0</v>
      </c>
      <c r="C358">
        <v>0.0207941197038354</v>
      </c>
      <c r="D358">
        <v>0.00842866106151819</v>
      </c>
      <c r="E358">
        <v>0.0352565825204327</v>
      </c>
      <c r="F358">
        <v>0</v>
      </c>
      <c r="G358">
        <v>0.0116629323322734</v>
      </c>
      <c r="H358">
        <v>0.00528104821417867</v>
      </c>
      <c r="I358">
        <v>0.00989252897620787</v>
      </c>
      <c r="J358">
        <v>0.0187228092308501</v>
      </c>
      <c r="K358">
        <v>0.00478688717744704</v>
      </c>
      <c r="L358">
        <v>0</v>
      </c>
      <c r="M358">
        <v>0.000930762751335736</v>
      </c>
      <c r="N358">
        <v>0</v>
      </c>
      <c r="O358">
        <v>0.382425568432584</v>
      </c>
      <c r="P358">
        <v>0.0401406590235527</v>
      </c>
      <c r="Q358">
        <v>0.381954782185534</v>
      </c>
      <c r="R358">
        <v>0.0046523112590406</v>
      </c>
      <c r="S358">
        <v>0</v>
      </c>
      <c r="T358">
        <v>0.0601718042315262</v>
      </c>
      <c r="U358">
        <v>0</v>
      </c>
      <c r="V358">
        <v>0</v>
      </c>
      <c r="W358">
        <v>0.014898542899683</v>
      </c>
      <c r="X358">
        <v>0</v>
      </c>
      <c r="Y358">
        <v>0.629236462869088</v>
      </c>
      <c r="Z358">
        <v>0.779169523468877</v>
      </c>
    </row>
    <row r="359" spans="1:26">
      <c r="A359" t="s">
        <v>888</v>
      </c>
      <c r="B359">
        <v>0</v>
      </c>
      <c r="C359">
        <v>0</v>
      </c>
      <c r="D359">
        <v>0.0860652760493544</v>
      </c>
      <c r="E359">
        <v>0.458419038307327</v>
      </c>
      <c r="F359">
        <v>0</v>
      </c>
      <c r="G359">
        <v>0</v>
      </c>
      <c r="H359">
        <v>0.0357894094048912</v>
      </c>
      <c r="I359">
        <v>0.0515749588734338</v>
      </c>
      <c r="J359">
        <v>0.0589923759273199</v>
      </c>
      <c r="K359">
        <v>0.0560711756422639</v>
      </c>
      <c r="L359">
        <v>0</v>
      </c>
      <c r="M359">
        <v>0.0353076303118357</v>
      </c>
      <c r="N359">
        <v>0</v>
      </c>
      <c r="O359">
        <v>0</v>
      </c>
      <c r="P359">
        <v>0.0845093562926582</v>
      </c>
      <c r="Q359">
        <v>0.0987922875833951</v>
      </c>
      <c r="R359">
        <v>0.0108704272705893</v>
      </c>
      <c r="S359">
        <v>0</v>
      </c>
      <c r="T359">
        <v>0.0141402086259351</v>
      </c>
      <c r="U359">
        <v>0</v>
      </c>
      <c r="V359">
        <v>0</v>
      </c>
      <c r="W359">
        <v>0.00946785571099654</v>
      </c>
      <c r="X359">
        <v>0</v>
      </c>
      <c r="Y359">
        <v>0.485815599348253</v>
      </c>
      <c r="Z359">
        <v>0.875411743774418</v>
      </c>
    </row>
    <row r="360" spans="1:26">
      <c r="A360" t="s">
        <v>889</v>
      </c>
      <c r="B360">
        <v>0.010426794116834</v>
      </c>
      <c r="C360">
        <v>0</v>
      </c>
      <c r="D360">
        <v>0</v>
      </c>
      <c r="E360">
        <v>0</v>
      </c>
      <c r="F360">
        <v>0</v>
      </c>
      <c r="G360">
        <v>0.0698305800308192</v>
      </c>
      <c r="H360">
        <v>0</v>
      </c>
      <c r="I360">
        <v>0.0178735833978497</v>
      </c>
      <c r="J360">
        <v>0.00924123482304117</v>
      </c>
      <c r="K360">
        <v>0.0208515518666</v>
      </c>
      <c r="L360">
        <v>0</v>
      </c>
      <c r="M360">
        <v>0.0509984170123723</v>
      </c>
      <c r="N360">
        <v>0.0317110470878616</v>
      </c>
      <c r="O360">
        <v>0</v>
      </c>
      <c r="P360">
        <v>0.0250793539811647</v>
      </c>
      <c r="Q360">
        <v>0.163492846982444</v>
      </c>
      <c r="R360">
        <v>0.00747763784810978</v>
      </c>
      <c r="S360">
        <v>0</v>
      </c>
      <c r="T360">
        <v>0</v>
      </c>
      <c r="U360">
        <v>0.588970315908917</v>
      </c>
      <c r="V360">
        <v>0</v>
      </c>
      <c r="W360">
        <v>0.00404663694398659</v>
      </c>
      <c r="X360">
        <v>0</v>
      </c>
      <c r="Y360">
        <v>0.629914651665404</v>
      </c>
      <c r="Z360">
        <v>0.786639176901936</v>
      </c>
    </row>
    <row r="361" spans="1:26">
      <c r="A361" t="s">
        <v>890</v>
      </c>
      <c r="B361">
        <v>0</v>
      </c>
      <c r="C361">
        <v>0.00546832122012795</v>
      </c>
      <c r="D361">
        <v>0.00297264034910741</v>
      </c>
      <c r="E361">
        <v>0.0129988338333951</v>
      </c>
      <c r="F361">
        <v>0.00178417279715656</v>
      </c>
      <c r="G361">
        <v>0</v>
      </c>
      <c r="H361">
        <v>0</v>
      </c>
      <c r="I361">
        <v>0.00646322981989598</v>
      </c>
      <c r="J361">
        <v>0.00207999248553401</v>
      </c>
      <c r="K361">
        <v>0</v>
      </c>
      <c r="L361">
        <v>0</v>
      </c>
      <c r="M361">
        <v>0.00451205635347333</v>
      </c>
      <c r="N361">
        <v>0</v>
      </c>
      <c r="O361">
        <v>0.315181057921471</v>
      </c>
      <c r="P361">
        <v>0.01359785339807</v>
      </c>
      <c r="Q361">
        <v>0.125675018776553</v>
      </c>
      <c r="R361">
        <v>0</v>
      </c>
      <c r="S361">
        <v>0</v>
      </c>
      <c r="T361">
        <v>0</v>
      </c>
      <c r="U361">
        <v>0.488327529513194</v>
      </c>
      <c r="V361">
        <v>0.0161969654709201</v>
      </c>
      <c r="W361">
        <v>0.00474232806110169</v>
      </c>
      <c r="X361">
        <v>0</v>
      </c>
      <c r="Y361">
        <v>0.654605471765231</v>
      </c>
      <c r="Z361">
        <v>0.759877516530861</v>
      </c>
    </row>
    <row r="362" spans="1:26">
      <c r="A362" t="s">
        <v>891</v>
      </c>
      <c r="B362">
        <v>0.0175202962272377</v>
      </c>
      <c r="C362">
        <v>0</v>
      </c>
      <c r="D362">
        <v>0.22452109030696</v>
      </c>
      <c r="E362">
        <v>0.187972398421532</v>
      </c>
      <c r="F362">
        <v>0</v>
      </c>
      <c r="G362">
        <v>0</v>
      </c>
      <c r="H362">
        <v>0.164595006092776</v>
      </c>
      <c r="I362">
        <v>0.0491055295152079</v>
      </c>
      <c r="J362">
        <v>0.000748052508244671</v>
      </c>
      <c r="K362">
        <v>0</v>
      </c>
      <c r="L362">
        <v>0</v>
      </c>
      <c r="M362">
        <v>0.0530429511020425</v>
      </c>
      <c r="N362">
        <v>0.0126020420348698</v>
      </c>
      <c r="O362">
        <v>0.0812393622555597</v>
      </c>
      <c r="P362">
        <v>0.0832590945561893</v>
      </c>
      <c r="Q362">
        <v>0.0815440060489674</v>
      </c>
      <c r="R362">
        <v>0.0188666414857947</v>
      </c>
      <c r="S362">
        <v>0</v>
      </c>
      <c r="T362">
        <v>0.0181752275682057</v>
      </c>
      <c r="U362">
        <v>0</v>
      </c>
      <c r="V362">
        <v>0.00590813491781642</v>
      </c>
      <c r="W362">
        <v>0.000900166958595495</v>
      </c>
      <c r="X362">
        <v>0</v>
      </c>
      <c r="Y362">
        <v>0.581905136962639</v>
      </c>
      <c r="Z362">
        <v>0.818986448053045</v>
      </c>
    </row>
    <row r="363" spans="1:26">
      <c r="A363" t="s">
        <v>892</v>
      </c>
      <c r="B363">
        <v>0</v>
      </c>
      <c r="C363">
        <v>0.0140675373157858</v>
      </c>
      <c r="D363">
        <v>0.00391692445781126</v>
      </c>
      <c r="E363">
        <v>0</v>
      </c>
      <c r="F363">
        <v>0.0146400568521077</v>
      </c>
      <c r="G363">
        <v>0.0432289689371747</v>
      </c>
      <c r="H363">
        <v>0</v>
      </c>
      <c r="I363">
        <v>0</v>
      </c>
      <c r="J363">
        <v>0</v>
      </c>
      <c r="K363">
        <v>0.00387768145520531</v>
      </c>
      <c r="L363">
        <v>0.00732906459217387</v>
      </c>
      <c r="M363">
        <v>0</v>
      </c>
      <c r="N363">
        <v>0.068673728641172</v>
      </c>
      <c r="O363">
        <v>0.452361633716345</v>
      </c>
      <c r="P363">
        <v>0.00488886820520032</v>
      </c>
      <c r="Q363">
        <v>0.110377480756695</v>
      </c>
      <c r="R363">
        <v>0</v>
      </c>
      <c r="S363">
        <v>0.0033719746826826</v>
      </c>
      <c r="T363">
        <v>0</v>
      </c>
      <c r="U363">
        <v>0.175663873268918</v>
      </c>
      <c r="V363">
        <v>0</v>
      </c>
      <c r="W363">
        <v>0.0976022071187286</v>
      </c>
      <c r="X363">
        <v>0</v>
      </c>
      <c r="Y363">
        <v>0.606997342957955</v>
      </c>
      <c r="Z363">
        <v>0.794322089406494</v>
      </c>
    </row>
    <row r="364" spans="1:26">
      <c r="A364" t="s">
        <v>893</v>
      </c>
      <c r="B364">
        <v>0</v>
      </c>
      <c r="C364">
        <v>0.0509201359590201</v>
      </c>
      <c r="D364">
        <v>0.151729812759509</v>
      </c>
      <c r="E364">
        <v>0.198180607297221</v>
      </c>
      <c r="F364">
        <v>0</v>
      </c>
      <c r="G364">
        <v>0</v>
      </c>
      <c r="H364">
        <v>0.0470978732552825</v>
      </c>
      <c r="I364">
        <v>0.0650598842429648</v>
      </c>
      <c r="J364">
        <v>0</v>
      </c>
      <c r="K364">
        <v>0.0500440804242351</v>
      </c>
      <c r="L364">
        <v>0</v>
      </c>
      <c r="M364">
        <v>0</v>
      </c>
      <c r="N364">
        <v>0</v>
      </c>
      <c r="O364">
        <v>0.00784762045727727</v>
      </c>
      <c r="P364">
        <v>0.179972443218</v>
      </c>
      <c r="Q364">
        <v>0.180796359703501</v>
      </c>
      <c r="R364">
        <v>0.0040938437625955</v>
      </c>
      <c r="S364">
        <v>0</v>
      </c>
      <c r="T364">
        <v>0.0627662363287371</v>
      </c>
      <c r="U364">
        <v>0</v>
      </c>
      <c r="V364">
        <v>0</v>
      </c>
      <c r="W364">
        <v>0.00149110259165638</v>
      </c>
      <c r="X364">
        <v>0</v>
      </c>
      <c r="Y364">
        <v>0.553704760575628</v>
      </c>
      <c r="Z364">
        <v>0.835379163150869</v>
      </c>
    </row>
    <row r="365" spans="1:26">
      <c r="A365" t="s">
        <v>894</v>
      </c>
      <c r="B365">
        <v>0.00736108544749687</v>
      </c>
      <c r="C365">
        <v>0</v>
      </c>
      <c r="D365">
        <v>0.111026872155585</v>
      </c>
      <c r="E365">
        <v>0.0752460602093916</v>
      </c>
      <c r="F365">
        <v>0</v>
      </c>
      <c r="G365">
        <v>0.0528034202390439</v>
      </c>
      <c r="H365">
        <v>0</v>
      </c>
      <c r="I365">
        <v>0.0293628834283767</v>
      </c>
      <c r="J365">
        <v>0.0155440023973264</v>
      </c>
      <c r="K365">
        <v>0</v>
      </c>
      <c r="L365">
        <v>0</v>
      </c>
      <c r="M365">
        <v>0.0930800005119218</v>
      </c>
      <c r="N365">
        <v>0.00127653561463498</v>
      </c>
      <c r="O365">
        <v>0.059576831502663</v>
      </c>
      <c r="P365">
        <v>0.0412247638188132</v>
      </c>
      <c r="Q365">
        <v>0.416904463975132</v>
      </c>
      <c r="R365">
        <v>0</v>
      </c>
      <c r="S365">
        <v>0</v>
      </c>
      <c r="T365">
        <v>0.0666418198795319</v>
      </c>
      <c r="U365">
        <v>0.0278460754001055</v>
      </c>
      <c r="V365">
        <v>0</v>
      </c>
      <c r="W365">
        <v>0.00210518541997738</v>
      </c>
      <c r="X365">
        <v>0.013</v>
      </c>
      <c r="Y365">
        <v>0.269906661056815</v>
      </c>
      <c r="Z365">
        <v>0.977311173263835</v>
      </c>
    </row>
    <row r="366" spans="1:26">
      <c r="A366" t="s">
        <v>895</v>
      </c>
      <c r="B366">
        <v>0</v>
      </c>
      <c r="C366">
        <v>0.00193044399539027</v>
      </c>
      <c r="D366">
        <v>0.00401461352763923</v>
      </c>
      <c r="E366">
        <v>0.0210546173708361</v>
      </c>
      <c r="F366">
        <v>0</v>
      </c>
      <c r="G366">
        <v>0.0304069599125844</v>
      </c>
      <c r="H366">
        <v>0</v>
      </c>
      <c r="I366">
        <v>0.0123772332078195</v>
      </c>
      <c r="J366">
        <v>0.00163945223039886</v>
      </c>
      <c r="K366">
        <v>0.0167839235903307</v>
      </c>
      <c r="L366">
        <v>0</v>
      </c>
      <c r="M366">
        <v>0.0196734323144388</v>
      </c>
      <c r="N366">
        <v>0.0118234830225247</v>
      </c>
      <c r="O366">
        <v>0.393094580777519</v>
      </c>
      <c r="P366">
        <v>0.0629921714535847</v>
      </c>
      <c r="Q366">
        <v>0.311941288861344</v>
      </c>
      <c r="R366">
        <v>0</v>
      </c>
      <c r="S366">
        <v>0</v>
      </c>
      <c r="T366">
        <v>0</v>
      </c>
      <c r="U366">
        <v>0.0959040087249922</v>
      </c>
      <c r="V366">
        <v>0</v>
      </c>
      <c r="W366">
        <v>0.0163637910105979</v>
      </c>
      <c r="X366">
        <v>0</v>
      </c>
      <c r="Y366">
        <v>0.596541170180328</v>
      </c>
      <c r="Z366">
        <v>0.802263279491794</v>
      </c>
    </row>
    <row r="367" spans="1:26">
      <c r="A367" t="s">
        <v>896</v>
      </c>
      <c r="B367">
        <v>0</v>
      </c>
      <c r="C367">
        <v>0.0129493954714918</v>
      </c>
      <c r="D367">
        <v>0.00785044080103045</v>
      </c>
      <c r="E367">
        <v>0.0119361873978805</v>
      </c>
      <c r="F367">
        <v>0</v>
      </c>
      <c r="G367">
        <v>0</v>
      </c>
      <c r="H367">
        <v>0.00771751955142301</v>
      </c>
      <c r="I367">
        <v>0.00207517303329812</v>
      </c>
      <c r="J367">
        <v>0</v>
      </c>
      <c r="K367">
        <v>0</v>
      </c>
      <c r="L367">
        <v>0.00765931776647668</v>
      </c>
      <c r="M367">
        <v>0</v>
      </c>
      <c r="N367">
        <v>0</v>
      </c>
      <c r="O367">
        <v>0.625297354637134</v>
      </c>
      <c r="P367">
        <v>0.00139596709744643</v>
      </c>
      <c r="Q367">
        <v>0.280752129339005</v>
      </c>
      <c r="R367">
        <v>0</v>
      </c>
      <c r="S367">
        <v>0</v>
      </c>
      <c r="T367">
        <v>0.0123879310601849</v>
      </c>
      <c r="U367">
        <v>0</v>
      </c>
      <c r="V367">
        <v>0</v>
      </c>
      <c r="W367">
        <v>0.0299785838446291</v>
      </c>
      <c r="X367">
        <v>0</v>
      </c>
      <c r="Y367">
        <v>0.807872365943971</v>
      </c>
      <c r="Z367">
        <v>0.597284273238981</v>
      </c>
    </row>
    <row r="368" spans="1:26">
      <c r="A368" t="s">
        <v>897</v>
      </c>
      <c r="B368">
        <v>0</v>
      </c>
      <c r="C368">
        <v>0.0473678777552724</v>
      </c>
      <c r="D368">
        <v>0.0264433214011601</v>
      </c>
      <c r="E368">
        <v>0.0713346458853248</v>
      </c>
      <c r="F368">
        <v>0</v>
      </c>
      <c r="G368">
        <v>0.261036405312617</v>
      </c>
      <c r="H368">
        <v>0</v>
      </c>
      <c r="I368">
        <v>0.050415268456704</v>
      </c>
      <c r="J368">
        <v>0.0716912342117339</v>
      </c>
      <c r="K368">
        <v>0</v>
      </c>
      <c r="L368">
        <v>0</v>
      </c>
      <c r="M368">
        <v>0.0827804279510748</v>
      </c>
      <c r="N368">
        <v>0.0124643672384992</v>
      </c>
      <c r="O368">
        <v>0.0912776626155278</v>
      </c>
      <c r="P368">
        <v>0.011353613145426</v>
      </c>
      <c r="Q368">
        <v>0.0969908839268942</v>
      </c>
      <c r="R368">
        <v>0.00795099267419296</v>
      </c>
      <c r="S368">
        <v>0</v>
      </c>
      <c r="T368">
        <v>0.168893299425573</v>
      </c>
      <c r="U368">
        <v>0</v>
      </c>
      <c r="V368">
        <v>0</v>
      </c>
      <c r="W368">
        <v>0</v>
      </c>
      <c r="X368">
        <v>0.47</v>
      </c>
      <c r="Y368">
        <v>0.0235214671864731</v>
      </c>
      <c r="Z368">
        <v>1.08206184432137</v>
      </c>
    </row>
    <row r="369" spans="1:26">
      <c r="A369" t="s">
        <v>898</v>
      </c>
      <c r="B369">
        <v>0</v>
      </c>
      <c r="C369">
        <v>0.00859415548059158</v>
      </c>
      <c r="D369">
        <v>0.0124882005230388</v>
      </c>
      <c r="E369">
        <v>0.035810650652267</v>
      </c>
      <c r="F369">
        <v>0</v>
      </c>
      <c r="G369">
        <v>0.0265234045126507</v>
      </c>
      <c r="H369">
        <v>0.0224933065010749</v>
      </c>
      <c r="I369">
        <v>0.0240996241364769</v>
      </c>
      <c r="J369">
        <v>0.0349892951071792</v>
      </c>
      <c r="K369">
        <v>0.0479229444799917</v>
      </c>
      <c r="L369">
        <v>0</v>
      </c>
      <c r="M369">
        <v>0</v>
      </c>
      <c r="N369">
        <v>0</v>
      </c>
      <c r="O369">
        <v>0.0205604274794346</v>
      </c>
      <c r="P369">
        <v>0.032266284435933</v>
      </c>
      <c r="Q369">
        <v>0.616141223823386</v>
      </c>
      <c r="R369">
        <v>0.00974092280915567</v>
      </c>
      <c r="S369">
        <v>0</v>
      </c>
      <c r="T369">
        <v>0.0962398855956146</v>
      </c>
      <c r="U369">
        <v>0</v>
      </c>
      <c r="V369">
        <v>0.00176768609572581</v>
      </c>
      <c r="W369">
        <v>0.0103619883674799</v>
      </c>
      <c r="X369">
        <v>0.00700000000000001</v>
      </c>
      <c r="Y369">
        <v>0.336281496545677</v>
      </c>
      <c r="Z369">
        <v>0.953641224231208</v>
      </c>
    </row>
    <row r="370" spans="1:26">
      <c r="A370" t="s">
        <v>899</v>
      </c>
      <c r="B370">
        <v>0.00965742234375674</v>
      </c>
      <c r="C370">
        <v>0</v>
      </c>
      <c r="D370">
        <v>0.00776148666837301</v>
      </c>
      <c r="E370">
        <v>0.0508822693001871</v>
      </c>
      <c r="F370">
        <v>0</v>
      </c>
      <c r="G370">
        <v>0.0365839989715516</v>
      </c>
      <c r="H370">
        <v>0</v>
      </c>
      <c r="I370">
        <v>0</v>
      </c>
      <c r="J370">
        <v>0.0249083362395844</v>
      </c>
      <c r="K370">
        <v>0.00468773745658949</v>
      </c>
      <c r="L370">
        <v>0</v>
      </c>
      <c r="M370">
        <v>0.0458067214662756</v>
      </c>
      <c r="N370">
        <v>0.00925906203605614</v>
      </c>
      <c r="O370">
        <v>0</v>
      </c>
      <c r="P370">
        <v>0.0143036658476526</v>
      </c>
      <c r="Q370">
        <v>0.428533837223291</v>
      </c>
      <c r="R370">
        <v>0</v>
      </c>
      <c r="S370">
        <v>0</v>
      </c>
      <c r="T370">
        <v>0.334062807662709</v>
      </c>
      <c r="U370">
        <v>0.0318078778988343</v>
      </c>
      <c r="V370">
        <v>0</v>
      </c>
      <c r="W370">
        <v>0.00174477688513995</v>
      </c>
      <c r="X370">
        <v>0.136</v>
      </c>
      <c r="Y370">
        <v>0.0986991467454688</v>
      </c>
      <c r="Z370">
        <v>1.0691189326458</v>
      </c>
    </row>
    <row r="371" spans="1:26">
      <c r="A371" t="s">
        <v>900</v>
      </c>
      <c r="B371">
        <v>0</v>
      </c>
      <c r="C371">
        <v>0</v>
      </c>
      <c r="D371">
        <v>0.247474092767107</v>
      </c>
      <c r="E371">
        <v>0.0373298439975698</v>
      </c>
      <c r="F371">
        <v>0.00439686523213257</v>
      </c>
      <c r="G371">
        <v>0.237239463552588</v>
      </c>
      <c r="H371">
        <v>0.0330391699449205</v>
      </c>
      <c r="I371">
        <v>0</v>
      </c>
      <c r="J371">
        <v>0.00522198642047246</v>
      </c>
      <c r="K371">
        <v>0.051775942573631</v>
      </c>
      <c r="L371">
        <v>0</v>
      </c>
      <c r="M371">
        <v>0</v>
      </c>
      <c r="N371">
        <v>0.00350247089024629</v>
      </c>
      <c r="O371">
        <v>0</v>
      </c>
      <c r="P371">
        <v>0.0858875541635014</v>
      </c>
      <c r="Q371">
        <v>0.22749397111867</v>
      </c>
      <c r="R371">
        <v>0.00306692267280653</v>
      </c>
      <c r="S371">
        <v>0.0121964223513877</v>
      </c>
      <c r="T371">
        <v>0.0308366558310441</v>
      </c>
      <c r="U371">
        <v>0</v>
      </c>
      <c r="V371">
        <v>0.0120321776911574</v>
      </c>
      <c r="W371">
        <v>0.00850646079276572</v>
      </c>
      <c r="X371">
        <v>0</v>
      </c>
      <c r="Y371">
        <v>0.610029567226832</v>
      </c>
      <c r="Z371">
        <v>0.801888854793916</v>
      </c>
    </row>
    <row r="372" spans="1:26">
      <c r="A372" t="s">
        <v>901</v>
      </c>
      <c r="B372">
        <v>0</v>
      </c>
      <c r="C372">
        <v>0.0356286446086746</v>
      </c>
      <c r="D372">
        <v>0.00957561384885322</v>
      </c>
      <c r="E372">
        <v>0.0965989698136012</v>
      </c>
      <c r="F372">
        <v>0</v>
      </c>
      <c r="G372">
        <v>0.214386050601644</v>
      </c>
      <c r="H372">
        <v>0.0168762932577571</v>
      </c>
      <c r="I372">
        <v>0.0101906938848209</v>
      </c>
      <c r="J372">
        <v>0</v>
      </c>
      <c r="K372">
        <v>0</v>
      </c>
      <c r="L372">
        <v>0</v>
      </c>
      <c r="M372">
        <v>0</v>
      </c>
      <c r="N372">
        <v>0.0630319876567078</v>
      </c>
      <c r="O372">
        <v>0</v>
      </c>
      <c r="P372">
        <v>0.0212246467764557</v>
      </c>
      <c r="Q372">
        <v>0.416517131370694</v>
      </c>
      <c r="R372">
        <v>0.00901354984491784</v>
      </c>
      <c r="S372">
        <v>0</v>
      </c>
      <c r="T372">
        <v>0.0945639245811174</v>
      </c>
      <c r="U372">
        <v>0</v>
      </c>
      <c r="V372">
        <v>0</v>
      </c>
      <c r="W372">
        <v>0.0123924937547562</v>
      </c>
      <c r="X372">
        <v>0.016</v>
      </c>
      <c r="Y372">
        <v>0.245191688338821</v>
      </c>
      <c r="Z372">
        <v>0.984200601796325</v>
      </c>
    </row>
    <row r="373" spans="1:26">
      <c r="A373" t="s">
        <v>902</v>
      </c>
      <c r="B373">
        <v>0</v>
      </c>
      <c r="C373">
        <v>0.0292184081628844</v>
      </c>
      <c r="D373">
        <v>0.02171853347341</v>
      </c>
      <c r="E373">
        <v>0.0220670048831722</v>
      </c>
      <c r="F373">
        <v>0</v>
      </c>
      <c r="G373">
        <v>0.0880991064219655</v>
      </c>
      <c r="H373">
        <v>0</v>
      </c>
      <c r="I373">
        <v>0.01937423404922</v>
      </c>
      <c r="J373">
        <v>0.0360326144624213</v>
      </c>
      <c r="K373">
        <v>0</v>
      </c>
      <c r="L373">
        <v>0.0177505721107085</v>
      </c>
      <c r="M373">
        <v>0</v>
      </c>
      <c r="N373">
        <v>0</v>
      </c>
      <c r="O373">
        <v>0.229721679030411</v>
      </c>
      <c r="P373">
        <v>0.0434035274029432</v>
      </c>
      <c r="Q373">
        <v>0.309302902840542</v>
      </c>
      <c r="R373">
        <v>0</v>
      </c>
      <c r="S373">
        <v>0.0168820182895481</v>
      </c>
      <c r="T373">
        <v>0.166429398872774</v>
      </c>
      <c r="U373">
        <v>0</v>
      </c>
      <c r="V373">
        <v>0</v>
      </c>
      <c r="W373">
        <v>0</v>
      </c>
      <c r="X373">
        <v>0.087</v>
      </c>
      <c r="Y373">
        <v>0.128902828873342</v>
      </c>
      <c r="Z373">
        <v>1.04187561086734</v>
      </c>
    </row>
    <row r="374" spans="1:26">
      <c r="A374" t="s">
        <v>903</v>
      </c>
      <c r="B374">
        <v>0</v>
      </c>
      <c r="C374">
        <v>0.0399584004817964</v>
      </c>
      <c r="D374">
        <v>0.067681001678594</v>
      </c>
      <c r="E374">
        <v>0.0616384886173085</v>
      </c>
      <c r="F374">
        <v>0</v>
      </c>
      <c r="G374">
        <v>0.092421589087275</v>
      </c>
      <c r="H374">
        <v>0.0118697415515983</v>
      </c>
      <c r="I374">
        <v>0.0760833639281013</v>
      </c>
      <c r="J374">
        <v>0.011843155480189</v>
      </c>
      <c r="K374">
        <v>0.113637886393053</v>
      </c>
      <c r="L374">
        <v>0</v>
      </c>
      <c r="M374">
        <v>0</v>
      </c>
      <c r="N374">
        <v>0</v>
      </c>
      <c r="O374">
        <v>0.133407188913938</v>
      </c>
      <c r="P374">
        <v>0.0989525471632499</v>
      </c>
      <c r="Q374">
        <v>0.199084089609043</v>
      </c>
      <c r="R374">
        <v>0.0260744635141155</v>
      </c>
      <c r="S374">
        <v>0</v>
      </c>
      <c r="T374">
        <v>0.0486333096676379</v>
      </c>
      <c r="U374">
        <v>0</v>
      </c>
      <c r="V374">
        <v>0</v>
      </c>
      <c r="W374">
        <v>0.0187147739140997</v>
      </c>
      <c r="X374">
        <v>0</v>
      </c>
      <c r="Y374">
        <v>0.487470694693225</v>
      </c>
      <c r="Z374">
        <v>0.875442285238985</v>
      </c>
    </row>
    <row r="375" spans="1:26">
      <c r="A375" t="s">
        <v>904</v>
      </c>
      <c r="B375">
        <v>0</v>
      </c>
      <c r="C375">
        <v>0.0333234664231801</v>
      </c>
      <c r="D375">
        <v>0.0134571803585968</v>
      </c>
      <c r="E375">
        <v>0.0624708236565621</v>
      </c>
      <c r="F375">
        <v>0</v>
      </c>
      <c r="G375">
        <v>0.178234046053262</v>
      </c>
      <c r="H375">
        <v>0.00200236631211136</v>
      </c>
      <c r="I375">
        <v>0.0145156564991301</v>
      </c>
      <c r="J375">
        <v>0.0200568641541982</v>
      </c>
      <c r="K375">
        <v>0</v>
      </c>
      <c r="L375">
        <v>0</v>
      </c>
      <c r="M375">
        <v>0</v>
      </c>
      <c r="N375">
        <v>0.026250359949018</v>
      </c>
      <c r="O375">
        <v>0</v>
      </c>
      <c r="P375">
        <v>0.179758505968549</v>
      </c>
      <c r="Q375">
        <v>0.366870246411843</v>
      </c>
      <c r="R375">
        <v>0.0254558843024133</v>
      </c>
      <c r="S375">
        <v>0</v>
      </c>
      <c r="T375">
        <v>0.0761862434029161</v>
      </c>
      <c r="U375">
        <v>0</v>
      </c>
      <c r="V375">
        <v>0</v>
      </c>
      <c r="W375">
        <v>0.00141835650822056</v>
      </c>
      <c r="X375">
        <v>0.259</v>
      </c>
      <c r="Y375">
        <v>0.0599673401228978</v>
      </c>
      <c r="Z375">
        <v>1.07423642609362</v>
      </c>
    </row>
    <row r="376" spans="1:26">
      <c r="A376" t="s">
        <v>905</v>
      </c>
      <c r="B376">
        <v>0</v>
      </c>
      <c r="C376">
        <v>0.0726252962861354</v>
      </c>
      <c r="D376">
        <v>0.0335606665590885</v>
      </c>
      <c r="E376">
        <v>0.0436139701437821</v>
      </c>
      <c r="F376">
        <v>0</v>
      </c>
      <c r="G376">
        <v>0.100196803900627</v>
      </c>
      <c r="H376">
        <v>0.0447157032887143</v>
      </c>
      <c r="I376">
        <v>0.0102325625181909</v>
      </c>
      <c r="J376">
        <v>0</v>
      </c>
      <c r="K376">
        <v>0.0509920557371187</v>
      </c>
      <c r="L376">
        <v>0</v>
      </c>
      <c r="M376">
        <v>0</v>
      </c>
      <c r="N376">
        <v>0.025308490940766</v>
      </c>
      <c r="O376">
        <v>0.111619265668818</v>
      </c>
      <c r="P376">
        <v>0.157562229118793</v>
      </c>
      <c r="Q376">
        <v>0.276349658822202</v>
      </c>
      <c r="R376">
        <v>0.0207677979285396</v>
      </c>
      <c r="S376">
        <v>0</v>
      </c>
      <c r="T376">
        <v>0.049601075757482</v>
      </c>
      <c r="U376">
        <v>0.00285442332974201</v>
      </c>
      <c r="V376">
        <v>0</v>
      </c>
      <c r="W376">
        <v>0</v>
      </c>
      <c r="X376">
        <v>0.001</v>
      </c>
      <c r="Y376">
        <v>0.413299728614437</v>
      </c>
      <c r="Z376">
        <v>0.910041127246836</v>
      </c>
    </row>
    <row r="377" spans="1:26">
      <c r="A377" t="s">
        <v>906</v>
      </c>
      <c r="B377">
        <v>0.00456112306592057</v>
      </c>
      <c r="C377">
        <v>0</v>
      </c>
      <c r="D377">
        <v>0.00366950326987503</v>
      </c>
      <c r="E377">
        <v>0</v>
      </c>
      <c r="F377">
        <v>0</v>
      </c>
      <c r="G377">
        <v>0.122204004188073</v>
      </c>
      <c r="H377">
        <v>0</v>
      </c>
      <c r="I377">
        <v>0.0377534340716843</v>
      </c>
      <c r="J377">
        <v>0.0359068268160315</v>
      </c>
      <c r="K377">
        <v>0.000194656108015046</v>
      </c>
      <c r="L377">
        <v>0</v>
      </c>
      <c r="M377">
        <v>0.0552778052990939</v>
      </c>
      <c r="N377">
        <v>0</v>
      </c>
      <c r="O377">
        <v>0.11875272516438</v>
      </c>
      <c r="P377">
        <v>0.0125133511083394</v>
      </c>
      <c r="Q377">
        <v>0.0773129277886014</v>
      </c>
      <c r="R377">
        <v>0</v>
      </c>
      <c r="S377">
        <v>0</v>
      </c>
      <c r="T377">
        <v>0</v>
      </c>
      <c r="U377">
        <v>0.527877540675077</v>
      </c>
      <c r="V377">
        <v>0.00397610244490844</v>
      </c>
      <c r="W377">
        <v>0</v>
      </c>
      <c r="X377">
        <v>0.012</v>
      </c>
      <c r="Y377">
        <v>0.297094095819474</v>
      </c>
      <c r="Z377">
        <v>1.03867170646759</v>
      </c>
    </row>
    <row r="378" spans="1:26">
      <c r="A378" t="s">
        <v>907</v>
      </c>
      <c r="B378">
        <v>0</v>
      </c>
      <c r="C378">
        <v>0.00142345226793345</v>
      </c>
      <c r="D378">
        <v>0.0103328406064362</v>
      </c>
      <c r="E378">
        <v>0.0597679259945024</v>
      </c>
      <c r="F378">
        <v>0</v>
      </c>
      <c r="G378">
        <v>0.0701038892696656</v>
      </c>
      <c r="H378">
        <v>0</v>
      </c>
      <c r="I378">
        <v>0.0576563657931972</v>
      </c>
      <c r="J378">
        <v>0.00626972325350426</v>
      </c>
      <c r="K378">
        <v>0.0522136606404485</v>
      </c>
      <c r="L378">
        <v>0</v>
      </c>
      <c r="M378">
        <v>0.0391662717265532</v>
      </c>
      <c r="N378">
        <v>0.00666869976456144</v>
      </c>
      <c r="O378">
        <v>0.00286827405303637</v>
      </c>
      <c r="P378">
        <v>0.13298147522469</v>
      </c>
      <c r="Q378">
        <v>0.251884740636605</v>
      </c>
      <c r="R378">
        <v>0.00232631593224403</v>
      </c>
      <c r="S378">
        <v>0</v>
      </c>
      <c r="T378">
        <v>0.293391263402201</v>
      </c>
      <c r="U378">
        <v>0.0129451014344222</v>
      </c>
      <c r="V378">
        <v>0</v>
      </c>
      <c r="W378">
        <v>0</v>
      </c>
      <c r="X378">
        <v>0.027</v>
      </c>
      <c r="Y378">
        <v>0.210107014680214</v>
      </c>
      <c r="Z378">
        <v>1.0072549103045</v>
      </c>
    </row>
    <row r="379" spans="1:26">
      <c r="A379" t="s">
        <v>908</v>
      </c>
      <c r="B379">
        <v>0</v>
      </c>
      <c r="C379">
        <v>0.0164203436294461</v>
      </c>
      <c r="D379">
        <v>0.10470338019343</v>
      </c>
      <c r="E379">
        <v>0.0858665286832531</v>
      </c>
      <c r="F379">
        <v>0</v>
      </c>
      <c r="G379">
        <v>0.103680128099565</v>
      </c>
      <c r="H379">
        <v>0</v>
      </c>
      <c r="I379">
        <v>0.123796524884491</v>
      </c>
      <c r="J379">
        <v>0.061273682678556</v>
      </c>
      <c r="K379">
        <v>0.0460355980012476</v>
      </c>
      <c r="L379">
        <v>0</v>
      </c>
      <c r="M379">
        <v>0.0643236329167937</v>
      </c>
      <c r="N379">
        <v>0.0106146403436866</v>
      </c>
      <c r="O379">
        <v>0</v>
      </c>
      <c r="P379">
        <v>0.0980132897838325</v>
      </c>
      <c r="Q379">
        <v>0.235246107957325</v>
      </c>
      <c r="R379">
        <v>0</v>
      </c>
      <c r="S379">
        <v>0.0134192222325251</v>
      </c>
      <c r="T379">
        <v>0.0366069205958495</v>
      </c>
      <c r="U379">
        <v>0</v>
      </c>
      <c r="V379">
        <v>0</v>
      </c>
      <c r="W379">
        <v>0</v>
      </c>
      <c r="X379">
        <v>0.571</v>
      </c>
      <c r="Y379">
        <v>0.0100893827303089</v>
      </c>
      <c r="Z379">
        <v>1.08913828133289</v>
      </c>
    </row>
    <row r="380" spans="1:26">
      <c r="A380" t="s">
        <v>909</v>
      </c>
      <c r="B380">
        <v>0</v>
      </c>
      <c r="C380">
        <v>0</v>
      </c>
      <c r="D380">
        <v>0.0795935279506644</v>
      </c>
      <c r="E380">
        <v>0.046681057166054</v>
      </c>
      <c r="F380">
        <v>0</v>
      </c>
      <c r="G380">
        <v>0.033865677982266</v>
      </c>
      <c r="H380">
        <v>0</v>
      </c>
      <c r="I380">
        <v>0.0211942283984641</v>
      </c>
      <c r="J380">
        <v>0</v>
      </c>
      <c r="K380">
        <v>0</v>
      </c>
      <c r="L380">
        <v>0</v>
      </c>
      <c r="M380">
        <v>0.0299598758959084</v>
      </c>
      <c r="N380">
        <v>0.00409614068086374</v>
      </c>
      <c r="O380">
        <v>0</v>
      </c>
      <c r="P380">
        <v>0.0841917367707595</v>
      </c>
      <c r="Q380">
        <v>0.40341425413726</v>
      </c>
      <c r="R380">
        <v>0.00199070290223454</v>
      </c>
      <c r="S380">
        <v>0</v>
      </c>
      <c r="T380">
        <v>0.293171618232859</v>
      </c>
      <c r="U380">
        <v>0</v>
      </c>
      <c r="V380">
        <v>0</v>
      </c>
      <c r="W380">
        <v>0.00184117988266638</v>
      </c>
      <c r="X380">
        <v>0.012</v>
      </c>
      <c r="Y380">
        <v>0.286962159947932</v>
      </c>
      <c r="Z380">
        <v>0.971689734585816</v>
      </c>
    </row>
    <row r="381" spans="1:26">
      <c r="A381" t="s">
        <v>910</v>
      </c>
      <c r="B381">
        <v>0</v>
      </c>
      <c r="C381">
        <v>0.0104054438474832</v>
      </c>
      <c r="D381">
        <v>0.00316695097662119</v>
      </c>
      <c r="E381">
        <v>0.00512892452040202</v>
      </c>
      <c r="F381">
        <v>0</v>
      </c>
      <c r="G381">
        <v>0.0295889794186879</v>
      </c>
      <c r="H381">
        <v>0</v>
      </c>
      <c r="I381">
        <v>0</v>
      </c>
      <c r="J381">
        <v>0.00443780636638768</v>
      </c>
      <c r="K381">
        <v>0</v>
      </c>
      <c r="L381">
        <v>0.0291107534931845</v>
      </c>
      <c r="M381">
        <v>0</v>
      </c>
      <c r="N381">
        <v>0.0607205663204498</v>
      </c>
      <c r="O381">
        <v>0.383703644524846</v>
      </c>
      <c r="P381">
        <v>0.033906780198877</v>
      </c>
      <c r="Q381">
        <v>0.396259806181064</v>
      </c>
      <c r="R381">
        <v>0</v>
      </c>
      <c r="S381">
        <v>0</v>
      </c>
      <c r="T381">
        <v>0</v>
      </c>
      <c r="U381">
        <v>0.0133129084807968</v>
      </c>
      <c r="V381">
        <v>0</v>
      </c>
      <c r="W381">
        <v>0.0302574356711996</v>
      </c>
      <c r="X381">
        <v>0</v>
      </c>
      <c r="Y381">
        <v>0.569422340925204</v>
      </c>
      <c r="Z381">
        <v>0.822724583418652</v>
      </c>
    </row>
    <row r="382" spans="1:26">
      <c r="A382" t="s">
        <v>911</v>
      </c>
      <c r="B382">
        <v>0</v>
      </c>
      <c r="C382">
        <v>0.011300356479534</v>
      </c>
      <c r="D382">
        <v>0.03077014975945</v>
      </c>
      <c r="E382">
        <v>0.0102195743479833</v>
      </c>
      <c r="F382">
        <v>0</v>
      </c>
      <c r="G382">
        <v>0.117374847729354</v>
      </c>
      <c r="H382">
        <v>0</v>
      </c>
      <c r="I382">
        <v>0</v>
      </c>
      <c r="J382">
        <v>0</v>
      </c>
      <c r="K382">
        <v>0</v>
      </c>
      <c r="L382">
        <v>0.018840752985182</v>
      </c>
      <c r="M382">
        <v>0</v>
      </c>
      <c r="N382">
        <v>0.0072944701535342</v>
      </c>
      <c r="O382">
        <v>0.694828043447474</v>
      </c>
      <c r="P382">
        <v>0.00259395283696468</v>
      </c>
      <c r="Q382">
        <v>0.0913173893016641</v>
      </c>
      <c r="R382">
        <v>0</v>
      </c>
      <c r="S382">
        <v>0.00277368892848606</v>
      </c>
      <c r="T382">
        <v>0.0126867740303738</v>
      </c>
      <c r="U382">
        <v>0</v>
      </c>
      <c r="V382">
        <v>0</v>
      </c>
      <c r="W382">
        <v>0</v>
      </c>
      <c r="X382">
        <v>0</v>
      </c>
      <c r="Y382">
        <v>0.774191368714933</v>
      </c>
      <c r="Z382">
        <v>0.639998787540779</v>
      </c>
    </row>
    <row r="383" spans="1:26">
      <c r="A383" t="s">
        <v>912</v>
      </c>
      <c r="B383">
        <v>0</v>
      </c>
      <c r="C383">
        <v>0.0187010331881398</v>
      </c>
      <c r="D383">
        <v>0.00878904586366055</v>
      </c>
      <c r="E383">
        <v>0.0698905869499333</v>
      </c>
      <c r="F383">
        <v>0</v>
      </c>
      <c r="G383">
        <v>0.0253297552940686</v>
      </c>
      <c r="H383">
        <v>0</v>
      </c>
      <c r="I383">
        <v>0.0456012757087734</v>
      </c>
      <c r="J383">
        <v>0.00609171621212205</v>
      </c>
      <c r="K383">
        <v>0.0306311992544262</v>
      </c>
      <c r="L383">
        <v>0</v>
      </c>
      <c r="M383">
        <v>0.106960160263793</v>
      </c>
      <c r="N383">
        <v>0.0501095401600352</v>
      </c>
      <c r="O383">
        <v>0</v>
      </c>
      <c r="P383">
        <v>0.20312123190564</v>
      </c>
      <c r="Q383">
        <v>0.265177708700043</v>
      </c>
      <c r="R383">
        <v>0.00463891949616448</v>
      </c>
      <c r="S383">
        <v>0</v>
      </c>
      <c r="T383">
        <v>0</v>
      </c>
      <c r="U383">
        <v>0.15461806023416</v>
      </c>
      <c r="V383">
        <v>0.00154190236064291</v>
      </c>
      <c r="W383">
        <v>0.00879786440839763</v>
      </c>
      <c r="X383">
        <v>0.054</v>
      </c>
      <c r="Y383">
        <v>0.158070377105704</v>
      </c>
      <c r="Z383">
        <v>1.05467037203013</v>
      </c>
    </row>
    <row r="384" spans="1:26">
      <c r="A384" t="s">
        <v>913</v>
      </c>
      <c r="B384">
        <v>0</v>
      </c>
      <c r="C384">
        <v>0</v>
      </c>
      <c r="D384">
        <v>0.0116156525626979</v>
      </c>
      <c r="E384">
        <v>0.0132872038418925</v>
      </c>
      <c r="F384">
        <v>0</v>
      </c>
      <c r="G384">
        <v>0.193080250707291</v>
      </c>
      <c r="H384">
        <v>0</v>
      </c>
      <c r="I384">
        <v>0.0255237905574032</v>
      </c>
      <c r="J384">
        <v>0.00413542381188366</v>
      </c>
      <c r="K384">
        <v>0</v>
      </c>
      <c r="L384">
        <v>0</v>
      </c>
      <c r="M384">
        <v>0.031727994081005</v>
      </c>
      <c r="N384">
        <v>0</v>
      </c>
      <c r="O384">
        <v>0.435816977106667</v>
      </c>
      <c r="P384">
        <v>0.0855942609448688</v>
      </c>
      <c r="Q384">
        <v>0.19372890665222</v>
      </c>
      <c r="R384">
        <v>0.00463295067558179</v>
      </c>
      <c r="S384">
        <v>0</v>
      </c>
      <c r="T384">
        <v>0</v>
      </c>
      <c r="U384">
        <v>0.000856589058489864</v>
      </c>
      <c r="V384">
        <v>0</v>
      </c>
      <c r="W384">
        <v>0</v>
      </c>
      <c r="X384">
        <v>0</v>
      </c>
      <c r="Y384">
        <v>0.442576725103946</v>
      </c>
      <c r="Z384">
        <v>0.902921838466849</v>
      </c>
    </row>
    <row r="385" spans="1:26">
      <c r="A385" t="s">
        <v>914</v>
      </c>
      <c r="B385">
        <v>0</v>
      </c>
      <c r="C385">
        <v>0.00515964051625075</v>
      </c>
      <c r="D385">
        <v>0.00325764202597733</v>
      </c>
      <c r="E385">
        <v>0.0128911660179951</v>
      </c>
      <c r="F385">
        <v>0</v>
      </c>
      <c r="G385">
        <v>0</v>
      </c>
      <c r="H385">
        <v>0</v>
      </c>
      <c r="I385">
        <v>0.0344952387657242</v>
      </c>
      <c r="J385">
        <v>0</v>
      </c>
      <c r="K385">
        <v>0.0102955403282268</v>
      </c>
      <c r="L385">
        <v>0</v>
      </c>
      <c r="M385">
        <v>0.0228050279555256</v>
      </c>
      <c r="N385">
        <v>0.021647888942828</v>
      </c>
      <c r="O385">
        <v>0.0945306874193412</v>
      </c>
      <c r="P385">
        <v>0.03631864434505</v>
      </c>
      <c r="Q385">
        <v>0.549360377022932</v>
      </c>
      <c r="R385">
        <v>0</v>
      </c>
      <c r="S385">
        <v>0</v>
      </c>
      <c r="T385">
        <v>0</v>
      </c>
      <c r="U385">
        <v>0.207995530160739</v>
      </c>
      <c r="V385">
        <v>0</v>
      </c>
      <c r="W385">
        <v>0.00124261649941031</v>
      </c>
      <c r="X385">
        <v>0.002</v>
      </c>
      <c r="Y385">
        <v>0.373114926040235</v>
      </c>
      <c r="Z385">
        <v>0.946552633818319</v>
      </c>
    </row>
    <row r="386" spans="1:26">
      <c r="A386" t="s">
        <v>915</v>
      </c>
      <c r="B386">
        <v>0.00284871982015331</v>
      </c>
      <c r="C386">
        <v>0.00177030553081422</v>
      </c>
      <c r="D386">
        <v>0.0334996627448698</v>
      </c>
      <c r="E386">
        <v>0.145173537169136</v>
      </c>
      <c r="F386">
        <v>0</v>
      </c>
      <c r="G386">
        <v>0.142579766631307</v>
      </c>
      <c r="H386">
        <v>0</v>
      </c>
      <c r="I386">
        <v>0.0227981443099404</v>
      </c>
      <c r="J386">
        <v>0.00838454603427126</v>
      </c>
      <c r="K386">
        <v>0.0205839001256742</v>
      </c>
      <c r="L386">
        <v>0</v>
      </c>
      <c r="M386">
        <v>0.0226383844878057</v>
      </c>
      <c r="N386">
        <v>0.017180914824439</v>
      </c>
      <c r="O386">
        <v>0</v>
      </c>
      <c r="P386">
        <v>0.131900837400157</v>
      </c>
      <c r="Q386">
        <v>0.368129855164883</v>
      </c>
      <c r="R386">
        <v>0.0130691208595425</v>
      </c>
      <c r="S386">
        <v>0</v>
      </c>
      <c r="T386">
        <v>0.0658726218210244</v>
      </c>
      <c r="U386">
        <v>0</v>
      </c>
      <c r="V386">
        <v>0</v>
      </c>
      <c r="W386">
        <v>0.00356968307598148</v>
      </c>
      <c r="X386">
        <v>0.426</v>
      </c>
      <c r="Y386">
        <v>0.0285355500262108</v>
      </c>
      <c r="Z386">
        <v>1.08001290231864</v>
      </c>
    </row>
    <row r="387" spans="1:26">
      <c r="A387" t="s">
        <v>916</v>
      </c>
      <c r="B387">
        <v>0.014071194232324</v>
      </c>
      <c r="C387">
        <v>0</v>
      </c>
      <c r="D387">
        <v>0</v>
      </c>
      <c r="E387">
        <v>0.0118658377586226</v>
      </c>
      <c r="F387">
        <v>0</v>
      </c>
      <c r="G387">
        <v>0.0470903933608932</v>
      </c>
      <c r="H387">
        <v>0</v>
      </c>
      <c r="I387">
        <v>0.0173747036794513</v>
      </c>
      <c r="J387">
        <v>0.00845433973720624</v>
      </c>
      <c r="K387">
        <v>0</v>
      </c>
      <c r="L387">
        <v>0.0713632009108305</v>
      </c>
      <c r="M387">
        <v>0.289228676676087</v>
      </c>
      <c r="N387">
        <v>0.0232006387992251</v>
      </c>
      <c r="O387">
        <v>0.190039475065819</v>
      </c>
      <c r="P387">
        <v>0.00168678637040126</v>
      </c>
      <c r="Q387">
        <v>0.215986818125399</v>
      </c>
      <c r="R387">
        <v>0.00334114930396422</v>
      </c>
      <c r="S387">
        <v>0</v>
      </c>
      <c r="T387">
        <v>0.106296785979777</v>
      </c>
      <c r="U387">
        <v>0</v>
      </c>
      <c r="V387">
        <v>0</v>
      </c>
      <c r="W387">
        <v>0</v>
      </c>
      <c r="X387">
        <v>0.003</v>
      </c>
      <c r="Y387">
        <v>0.358042807620637</v>
      </c>
      <c r="Z387">
        <v>0.957733425540126</v>
      </c>
    </row>
    <row r="388" spans="1:26">
      <c r="A388" t="s">
        <v>917</v>
      </c>
      <c r="B388">
        <v>0</v>
      </c>
      <c r="C388">
        <v>0.0514470140813813</v>
      </c>
      <c r="D388">
        <v>0.0217215352595926</v>
      </c>
      <c r="E388">
        <v>0.0730538298526845</v>
      </c>
      <c r="F388">
        <v>0</v>
      </c>
      <c r="G388">
        <v>0.1318744159616</v>
      </c>
      <c r="H388">
        <v>0</v>
      </c>
      <c r="I388">
        <v>0.00898815560676834</v>
      </c>
      <c r="J388">
        <v>0</v>
      </c>
      <c r="K388">
        <v>0.0447932042353774</v>
      </c>
      <c r="L388">
        <v>0</v>
      </c>
      <c r="M388">
        <v>0.0261330732510665</v>
      </c>
      <c r="N388">
        <v>0.0312955415067506</v>
      </c>
      <c r="O388">
        <v>0</v>
      </c>
      <c r="P388">
        <v>0.149175942082017</v>
      </c>
      <c r="Q388">
        <v>0.317024744307638</v>
      </c>
      <c r="R388">
        <v>0.0102500286018246</v>
      </c>
      <c r="S388">
        <v>0</v>
      </c>
      <c r="T388">
        <v>0.130853775954609</v>
      </c>
      <c r="U388">
        <v>0</v>
      </c>
      <c r="V388">
        <v>0</v>
      </c>
      <c r="W388">
        <v>0.00338873929868983</v>
      </c>
      <c r="X388">
        <v>0.012</v>
      </c>
      <c r="Y388">
        <v>0.280112532202539</v>
      </c>
      <c r="Z388">
        <v>0.970204870728908</v>
      </c>
    </row>
    <row r="389" spans="1:26">
      <c r="A389" t="s">
        <v>918</v>
      </c>
      <c r="B389">
        <v>0.021593754897666</v>
      </c>
      <c r="C389">
        <v>0</v>
      </c>
      <c r="D389">
        <v>0.11697099786492</v>
      </c>
      <c r="E389">
        <v>0.082066549008918</v>
      </c>
      <c r="F389">
        <v>0</v>
      </c>
      <c r="G389">
        <v>0.00961799152888225</v>
      </c>
      <c r="H389">
        <v>0.0649156521545878</v>
      </c>
      <c r="I389">
        <v>0.0785652974451268</v>
      </c>
      <c r="J389">
        <v>0.0184313216060711</v>
      </c>
      <c r="K389">
        <v>0.0401088013809707</v>
      </c>
      <c r="L389">
        <v>0</v>
      </c>
      <c r="M389">
        <v>0.0455324814943498</v>
      </c>
      <c r="N389">
        <v>0</v>
      </c>
      <c r="O389">
        <v>0.0232591299555614</v>
      </c>
      <c r="P389">
        <v>0.166253028239989</v>
      </c>
      <c r="Q389">
        <v>0.178507976072722</v>
      </c>
      <c r="R389">
        <v>0.0219179715268005</v>
      </c>
      <c r="S389">
        <v>0</v>
      </c>
      <c r="T389">
        <v>0.116103301698184</v>
      </c>
      <c r="U389">
        <v>0</v>
      </c>
      <c r="V389">
        <v>0</v>
      </c>
      <c r="W389">
        <v>0.0161557451252509</v>
      </c>
      <c r="X389">
        <v>0</v>
      </c>
      <c r="Y389">
        <v>0.434170830231646</v>
      </c>
      <c r="Z389">
        <v>0.899961673779735</v>
      </c>
    </row>
    <row r="390" spans="1:26">
      <c r="A390" t="s">
        <v>919</v>
      </c>
      <c r="B390">
        <v>0</v>
      </c>
      <c r="C390">
        <v>0.0150972839956513</v>
      </c>
      <c r="D390">
        <v>0.0187823440184667</v>
      </c>
      <c r="E390">
        <v>0.0529673261427742</v>
      </c>
      <c r="F390">
        <v>0</v>
      </c>
      <c r="G390">
        <v>0</v>
      </c>
      <c r="H390">
        <v>0.00367588273391253</v>
      </c>
      <c r="I390">
        <v>0.0119883742449154</v>
      </c>
      <c r="J390">
        <v>0.0165666394869269</v>
      </c>
      <c r="K390">
        <v>0</v>
      </c>
      <c r="L390">
        <v>0.00212635962478075</v>
      </c>
      <c r="M390">
        <v>0.00901110283000655</v>
      </c>
      <c r="N390">
        <v>0.0471955354997905</v>
      </c>
      <c r="O390">
        <v>0.26561182002675</v>
      </c>
      <c r="P390">
        <v>0.0210184702823621</v>
      </c>
      <c r="Q390">
        <v>0.523294417065024</v>
      </c>
      <c r="R390">
        <v>0</v>
      </c>
      <c r="S390">
        <v>0</v>
      </c>
      <c r="T390">
        <v>0.0126644440486396</v>
      </c>
      <c r="U390">
        <v>0</v>
      </c>
      <c r="V390">
        <v>0</v>
      </c>
      <c r="W390">
        <v>0</v>
      </c>
      <c r="X390">
        <v>0</v>
      </c>
      <c r="Y390">
        <v>0.476342669530559</v>
      </c>
      <c r="Z390">
        <v>0.884326804351717</v>
      </c>
    </row>
    <row r="391" spans="1:26">
      <c r="A391" t="s">
        <v>920</v>
      </c>
      <c r="B391">
        <v>0</v>
      </c>
      <c r="C391">
        <v>0</v>
      </c>
      <c r="D391">
        <v>0.0174480663301079</v>
      </c>
      <c r="E391">
        <v>0.0876219948779933</v>
      </c>
      <c r="F391">
        <v>0</v>
      </c>
      <c r="G391">
        <v>0.0897944343783034</v>
      </c>
      <c r="H391">
        <v>0</v>
      </c>
      <c r="I391">
        <v>0.0206365743783026</v>
      </c>
      <c r="J391">
        <v>0.0263904675289197</v>
      </c>
      <c r="K391">
        <v>0</v>
      </c>
      <c r="L391">
        <v>0</v>
      </c>
      <c r="M391">
        <v>0.0374074208154865</v>
      </c>
      <c r="N391">
        <v>0.0870147131528737</v>
      </c>
      <c r="O391">
        <v>0</v>
      </c>
      <c r="P391">
        <v>0.0560453446783594</v>
      </c>
      <c r="Q391">
        <v>0.414615690217254</v>
      </c>
      <c r="R391">
        <v>0</v>
      </c>
      <c r="S391">
        <v>0</v>
      </c>
      <c r="T391">
        <v>0.163025293642399</v>
      </c>
      <c r="U391">
        <v>0</v>
      </c>
      <c r="V391">
        <v>0</v>
      </c>
      <c r="W391">
        <v>0</v>
      </c>
      <c r="X391">
        <v>0.00900000000000001</v>
      </c>
      <c r="Y391">
        <v>0.315439371895502</v>
      </c>
      <c r="Z391">
        <v>0.953988928592004</v>
      </c>
    </row>
    <row r="392" spans="1:26">
      <c r="A392" t="s">
        <v>921</v>
      </c>
      <c r="B392">
        <v>0.00363205057432054</v>
      </c>
      <c r="C392">
        <v>0</v>
      </c>
      <c r="D392">
        <v>0.163075486020055</v>
      </c>
      <c r="E392">
        <v>0.129020177331503</v>
      </c>
      <c r="F392">
        <v>0</v>
      </c>
      <c r="G392">
        <v>0.0170746090706537</v>
      </c>
      <c r="H392">
        <v>0</v>
      </c>
      <c r="I392">
        <v>0.0508680944651265</v>
      </c>
      <c r="J392">
        <v>0.0184948576613711</v>
      </c>
      <c r="K392">
        <v>0</v>
      </c>
      <c r="L392">
        <v>0</v>
      </c>
      <c r="M392">
        <v>0.0816057056214477</v>
      </c>
      <c r="N392">
        <v>0.0315198242496208</v>
      </c>
      <c r="O392">
        <v>0.0586920421045989</v>
      </c>
      <c r="P392">
        <v>0.256159924681592</v>
      </c>
      <c r="Q392">
        <v>0.132981822693124</v>
      </c>
      <c r="R392">
        <v>0.014292091733952</v>
      </c>
      <c r="S392">
        <v>0</v>
      </c>
      <c r="T392">
        <v>0</v>
      </c>
      <c r="U392">
        <v>0.0393701262169898</v>
      </c>
      <c r="V392">
        <v>0</v>
      </c>
      <c r="W392">
        <v>0.003213187575644</v>
      </c>
      <c r="X392">
        <v>0.00700000000000001</v>
      </c>
      <c r="Y392">
        <v>0.340720371182306</v>
      </c>
      <c r="Z392">
        <v>0.963031881807228</v>
      </c>
    </row>
    <row r="393" spans="1:26">
      <c r="A393" t="s">
        <v>922</v>
      </c>
      <c r="B393">
        <v>0.0184447447896354</v>
      </c>
      <c r="C393">
        <v>0</v>
      </c>
      <c r="D393">
        <v>0.0860110659478469</v>
      </c>
      <c r="E393">
        <v>0.122898557151508</v>
      </c>
      <c r="F393">
        <v>0</v>
      </c>
      <c r="G393">
        <v>0.00187408063035251</v>
      </c>
      <c r="H393">
        <v>0.0475166930857633</v>
      </c>
      <c r="I393">
        <v>0.0302721899942558</v>
      </c>
      <c r="J393">
        <v>0.0396478643848925</v>
      </c>
      <c r="K393">
        <v>0.148169239195262</v>
      </c>
      <c r="L393">
        <v>0</v>
      </c>
      <c r="M393">
        <v>0</v>
      </c>
      <c r="N393">
        <v>0</v>
      </c>
      <c r="O393">
        <v>0.0739821337702948</v>
      </c>
      <c r="P393">
        <v>0.19259371178977</v>
      </c>
      <c r="Q393">
        <v>0.0949281551036798</v>
      </c>
      <c r="R393">
        <v>0.0259681213896983</v>
      </c>
      <c r="S393">
        <v>0</v>
      </c>
      <c r="T393">
        <v>0.106955133861647</v>
      </c>
      <c r="U393">
        <v>0</v>
      </c>
      <c r="V393">
        <v>0</v>
      </c>
      <c r="W393">
        <v>0.0107383089053935</v>
      </c>
      <c r="X393">
        <v>0.001</v>
      </c>
      <c r="Y393">
        <v>0.42098710503075</v>
      </c>
      <c r="Z393">
        <v>0.907235780629279</v>
      </c>
    </row>
    <row r="394" spans="1:26">
      <c r="A394" t="s">
        <v>923</v>
      </c>
      <c r="B394">
        <v>0</v>
      </c>
      <c r="C394">
        <v>0.0216253784729702</v>
      </c>
      <c r="D394">
        <v>0.00987607144061651</v>
      </c>
      <c r="E394">
        <v>0.00438763724719918</v>
      </c>
      <c r="F394">
        <v>0.00558410764049613</v>
      </c>
      <c r="G394">
        <v>0.0426674371272073</v>
      </c>
      <c r="H394">
        <v>0</v>
      </c>
      <c r="I394">
        <v>0.00186599678513698</v>
      </c>
      <c r="J394">
        <v>0</v>
      </c>
      <c r="K394">
        <v>0</v>
      </c>
      <c r="L394">
        <v>0.0126973121740132</v>
      </c>
      <c r="M394">
        <v>0</v>
      </c>
      <c r="N394">
        <v>0</v>
      </c>
      <c r="O394">
        <v>0.661915612306644</v>
      </c>
      <c r="P394">
        <v>0.00290370541123377</v>
      </c>
      <c r="Q394">
        <v>0.234776056171708</v>
      </c>
      <c r="R394">
        <v>0</v>
      </c>
      <c r="S394">
        <v>0</v>
      </c>
      <c r="T394">
        <v>0</v>
      </c>
      <c r="U394">
        <v>0.0009324889833895</v>
      </c>
      <c r="V394">
        <v>0</v>
      </c>
      <c r="W394">
        <v>0.0007681962393852</v>
      </c>
      <c r="X394">
        <v>0</v>
      </c>
      <c r="Y394">
        <v>0.77390681351927</v>
      </c>
      <c r="Z394">
        <v>0.637043354849239</v>
      </c>
    </row>
    <row r="395" spans="1:26">
      <c r="A395" t="s">
        <v>924</v>
      </c>
      <c r="B395">
        <v>0</v>
      </c>
      <c r="C395">
        <v>0.0590869477750089</v>
      </c>
      <c r="D395">
        <v>0.0250727608723944</v>
      </c>
      <c r="E395">
        <v>0.0714529311593686</v>
      </c>
      <c r="F395">
        <v>0</v>
      </c>
      <c r="G395">
        <v>0</v>
      </c>
      <c r="H395">
        <v>0.013084435184395</v>
      </c>
      <c r="I395">
        <v>0.0244005143251766</v>
      </c>
      <c r="J395">
        <v>0.0256750192799557</v>
      </c>
      <c r="K395">
        <v>0.0131467877685489</v>
      </c>
      <c r="L395">
        <v>0</v>
      </c>
      <c r="M395">
        <v>0.0217864054334402</v>
      </c>
      <c r="N395">
        <v>0</v>
      </c>
      <c r="O395">
        <v>0.0160648956787359</v>
      </c>
      <c r="P395">
        <v>0.0319867187139821</v>
      </c>
      <c r="Q395">
        <v>0.395598696460678</v>
      </c>
      <c r="R395">
        <v>0.0178922184551839</v>
      </c>
      <c r="S395">
        <v>0</v>
      </c>
      <c r="T395">
        <v>0.277798711905079</v>
      </c>
      <c r="U395">
        <v>0</v>
      </c>
      <c r="V395">
        <v>0</v>
      </c>
      <c r="W395">
        <v>0.00695295698805298</v>
      </c>
      <c r="X395">
        <v>0.00900000000000001</v>
      </c>
      <c r="Y395">
        <v>0.31293916701656</v>
      </c>
      <c r="Z395">
        <v>0.956778146513846</v>
      </c>
    </row>
    <row r="396" spans="1:26">
      <c r="A396" t="s">
        <v>925</v>
      </c>
      <c r="B396">
        <v>0</v>
      </c>
      <c r="C396">
        <v>0.125102117911406</v>
      </c>
      <c r="D396">
        <v>0.0883097103164632</v>
      </c>
      <c r="E396">
        <v>0.0227446562872901</v>
      </c>
      <c r="F396">
        <v>0</v>
      </c>
      <c r="G396">
        <v>0.229735256934677</v>
      </c>
      <c r="H396">
        <v>0</v>
      </c>
      <c r="I396">
        <v>0</v>
      </c>
      <c r="J396">
        <v>0</v>
      </c>
      <c r="K396">
        <v>0</v>
      </c>
      <c r="L396">
        <v>0.0241550632835709</v>
      </c>
      <c r="M396">
        <v>0.00207237526765518</v>
      </c>
      <c r="N396">
        <v>0</v>
      </c>
      <c r="O396">
        <v>0.424842129926111</v>
      </c>
      <c r="P396">
        <v>0.0263680994323658</v>
      </c>
      <c r="Q396">
        <v>0.0454892651374686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.0111813255029918</v>
      </c>
      <c r="X396">
        <v>0.001</v>
      </c>
      <c r="Y396">
        <v>0.411601716494499</v>
      </c>
      <c r="Z396">
        <v>0.916507370004767</v>
      </c>
    </row>
    <row r="397" spans="1:26">
      <c r="A397" t="s">
        <v>926</v>
      </c>
      <c r="B397">
        <v>0.0184208013085968</v>
      </c>
      <c r="C397">
        <v>0</v>
      </c>
      <c r="D397">
        <v>0.0112191353127737</v>
      </c>
      <c r="E397">
        <v>0</v>
      </c>
      <c r="F397">
        <v>0</v>
      </c>
      <c r="G397">
        <v>0.0612721100944071</v>
      </c>
      <c r="H397">
        <v>0.000468579677429216</v>
      </c>
      <c r="I397">
        <v>0</v>
      </c>
      <c r="J397">
        <v>0.00783309165126014</v>
      </c>
      <c r="K397">
        <v>0.0203944827144437</v>
      </c>
      <c r="L397">
        <v>0</v>
      </c>
      <c r="M397">
        <v>0.0164625450788717</v>
      </c>
      <c r="N397">
        <v>0.118362983475094</v>
      </c>
      <c r="O397">
        <v>0.0204935231140205</v>
      </c>
      <c r="P397">
        <v>0.169876432332686</v>
      </c>
      <c r="Q397">
        <v>0.535377728579425</v>
      </c>
      <c r="R397">
        <v>0</v>
      </c>
      <c r="S397">
        <v>0</v>
      </c>
      <c r="T397">
        <v>0.0198185866609926</v>
      </c>
      <c r="U397">
        <v>0</v>
      </c>
      <c r="V397">
        <v>0</v>
      </c>
      <c r="W397">
        <v>0</v>
      </c>
      <c r="X397">
        <v>0.002</v>
      </c>
      <c r="Y397">
        <v>0.3880984143062</v>
      </c>
      <c r="Z397">
        <v>0.932294678321024</v>
      </c>
    </row>
    <row r="398" spans="1:26">
      <c r="A398" t="s">
        <v>927</v>
      </c>
      <c r="B398">
        <v>0</v>
      </c>
      <c r="C398">
        <v>0.00234906989383018</v>
      </c>
      <c r="D398">
        <v>0.0181520321923867</v>
      </c>
      <c r="E398">
        <v>0.164754835756946</v>
      </c>
      <c r="F398">
        <v>0</v>
      </c>
      <c r="G398">
        <v>0</v>
      </c>
      <c r="H398">
        <v>0.0314371645715422</v>
      </c>
      <c r="I398">
        <v>0.0783002346839823</v>
      </c>
      <c r="J398">
        <v>0.0132376572820858</v>
      </c>
      <c r="K398">
        <v>0.00202085648758739</v>
      </c>
      <c r="L398">
        <v>0</v>
      </c>
      <c r="M398">
        <v>0</v>
      </c>
      <c r="N398">
        <v>0</v>
      </c>
      <c r="O398">
        <v>0.462029216928561</v>
      </c>
      <c r="P398">
        <v>0.0806930173538789</v>
      </c>
      <c r="Q398">
        <v>0.139112519866966</v>
      </c>
      <c r="R398">
        <v>0</v>
      </c>
      <c r="S398">
        <v>0</v>
      </c>
      <c r="T398">
        <v>0.00791339498223352</v>
      </c>
      <c r="U398">
        <v>0</v>
      </c>
      <c r="V398">
        <v>0</v>
      </c>
      <c r="W398">
        <v>0</v>
      </c>
      <c r="X398">
        <v>0</v>
      </c>
      <c r="Y398">
        <v>0.696830413782245</v>
      </c>
      <c r="Z398">
        <v>0.732420000443731</v>
      </c>
    </row>
    <row r="399" spans="1:26">
      <c r="A399" t="s">
        <v>928</v>
      </c>
      <c r="B399">
        <v>0.00510814541471943</v>
      </c>
      <c r="C399">
        <v>0</v>
      </c>
      <c r="D399">
        <v>0.00751612098115392</v>
      </c>
      <c r="E399">
        <v>0</v>
      </c>
      <c r="F399">
        <v>0</v>
      </c>
      <c r="G399">
        <v>0.0844545399472772</v>
      </c>
      <c r="H399">
        <v>0.0102508118988187</v>
      </c>
      <c r="I399">
        <v>0</v>
      </c>
      <c r="J399">
        <v>0.0107798928408937</v>
      </c>
      <c r="K399">
        <v>0</v>
      </c>
      <c r="L399">
        <v>0.0108958532277202</v>
      </c>
      <c r="M399">
        <v>0.00200774622341938</v>
      </c>
      <c r="N399">
        <v>0.00818591535890611</v>
      </c>
      <c r="O399">
        <v>0.150938857897212</v>
      </c>
      <c r="P399">
        <v>0.0774512819668658</v>
      </c>
      <c r="Q399">
        <v>0.58652551258697</v>
      </c>
      <c r="R399">
        <v>0</v>
      </c>
      <c r="S399">
        <v>0</v>
      </c>
      <c r="T399">
        <v>0.0458853216560435</v>
      </c>
      <c r="U399">
        <v>0</v>
      </c>
      <c r="V399">
        <v>0</v>
      </c>
      <c r="W399">
        <v>0</v>
      </c>
      <c r="X399">
        <v>0</v>
      </c>
      <c r="Y399">
        <v>0.462115013972056</v>
      </c>
      <c r="Z399">
        <v>0.89022577123659</v>
      </c>
    </row>
    <row r="400" spans="1:26">
      <c r="A400" t="s">
        <v>929</v>
      </c>
      <c r="B400">
        <v>0</v>
      </c>
      <c r="C400">
        <v>0.0151491764327692</v>
      </c>
      <c r="D400">
        <v>0.0105582664725708</v>
      </c>
      <c r="E400">
        <v>0.00794180353782805</v>
      </c>
      <c r="F400">
        <v>0</v>
      </c>
      <c r="G400">
        <v>0.116158110072207</v>
      </c>
      <c r="H400">
        <v>0.0259868278669608</v>
      </c>
      <c r="I400">
        <v>0</v>
      </c>
      <c r="J400">
        <v>0.00704434077775453</v>
      </c>
      <c r="K400">
        <v>0</v>
      </c>
      <c r="L400">
        <v>0.00760125674643084</v>
      </c>
      <c r="M400">
        <v>0</v>
      </c>
      <c r="N400">
        <v>0.151727136004598</v>
      </c>
      <c r="O400">
        <v>0</v>
      </c>
      <c r="P400">
        <v>0.0477582817350241</v>
      </c>
      <c r="Q400">
        <v>0.566668637662882</v>
      </c>
      <c r="R400">
        <v>0</v>
      </c>
      <c r="S400">
        <v>0</v>
      </c>
      <c r="T400">
        <v>0.0434061626909751</v>
      </c>
      <c r="U400">
        <v>0</v>
      </c>
      <c r="V400">
        <v>0</v>
      </c>
      <c r="W400">
        <v>0</v>
      </c>
      <c r="X400">
        <v>0.00600000000000001</v>
      </c>
      <c r="Y400">
        <v>0.343664782354521</v>
      </c>
      <c r="Z400">
        <v>0.949685800113662</v>
      </c>
    </row>
    <row r="401" spans="1:26">
      <c r="A401" t="s">
        <v>930</v>
      </c>
      <c r="B401">
        <v>0</v>
      </c>
      <c r="C401">
        <v>0.0346690189280549</v>
      </c>
      <c r="D401">
        <v>0.0129546490765281</v>
      </c>
      <c r="E401">
        <v>0.0219897871728575</v>
      </c>
      <c r="F401">
        <v>0</v>
      </c>
      <c r="G401">
        <v>0.072304864506746</v>
      </c>
      <c r="H401">
        <v>0.00231680754748701</v>
      </c>
      <c r="I401">
        <v>0</v>
      </c>
      <c r="J401">
        <v>0.01184086605992</v>
      </c>
      <c r="K401">
        <v>0</v>
      </c>
      <c r="L401">
        <v>0</v>
      </c>
      <c r="M401">
        <v>0.0132901705268046</v>
      </c>
      <c r="N401">
        <v>0.115532061190013</v>
      </c>
      <c r="O401">
        <v>0</v>
      </c>
      <c r="P401">
        <v>0.0471470751736642</v>
      </c>
      <c r="Q401">
        <v>0.601644420161928</v>
      </c>
      <c r="R401">
        <v>0</v>
      </c>
      <c r="S401">
        <v>0</v>
      </c>
      <c r="T401">
        <v>0.0633352884242784</v>
      </c>
      <c r="U401">
        <v>0</v>
      </c>
      <c r="V401">
        <v>0</v>
      </c>
      <c r="W401">
        <v>0.00297499123171806</v>
      </c>
      <c r="X401">
        <v>0.013</v>
      </c>
      <c r="Y401">
        <v>0.277976224173722</v>
      </c>
      <c r="Z401">
        <v>0.984776748885944</v>
      </c>
    </row>
    <row r="402" spans="1:26">
      <c r="A402" t="s">
        <v>931</v>
      </c>
      <c r="B402">
        <v>0</v>
      </c>
      <c r="C402">
        <v>0.00418230548821909</v>
      </c>
      <c r="D402">
        <v>0.00789398216287824</v>
      </c>
      <c r="E402">
        <v>0.107210022159389</v>
      </c>
      <c r="F402">
        <v>0</v>
      </c>
      <c r="G402">
        <v>0</v>
      </c>
      <c r="H402">
        <v>0.0596483817283017</v>
      </c>
      <c r="I402">
        <v>0.00213442779638137</v>
      </c>
      <c r="J402">
        <v>0</v>
      </c>
      <c r="K402">
        <v>0.0173294675953419</v>
      </c>
      <c r="L402">
        <v>0</v>
      </c>
      <c r="M402">
        <v>0</v>
      </c>
      <c r="N402">
        <v>0.0693400725825996</v>
      </c>
      <c r="O402">
        <v>0.457502330355827</v>
      </c>
      <c r="P402">
        <v>0.0349724852670374</v>
      </c>
      <c r="Q402">
        <v>0.224177521415047</v>
      </c>
      <c r="R402">
        <v>0.00936772970476286</v>
      </c>
      <c r="S402">
        <v>0</v>
      </c>
      <c r="T402">
        <v>0.00200911947766968</v>
      </c>
      <c r="U402">
        <v>0.0042321542665447</v>
      </c>
      <c r="V402">
        <v>0</v>
      </c>
      <c r="W402">
        <v>0</v>
      </c>
      <c r="X402">
        <v>0</v>
      </c>
      <c r="Y402">
        <v>0.758903976015839</v>
      </c>
      <c r="Z402">
        <v>0.679400042669623</v>
      </c>
    </row>
    <row r="403" spans="1:26">
      <c r="A403" t="s">
        <v>932</v>
      </c>
      <c r="B403">
        <v>0</v>
      </c>
      <c r="C403">
        <v>0.0874168899194685</v>
      </c>
      <c r="D403">
        <v>0.0130189488648093</v>
      </c>
      <c r="E403">
        <v>0.131360263295042</v>
      </c>
      <c r="F403">
        <v>0</v>
      </c>
      <c r="G403">
        <v>0.329594472378406</v>
      </c>
      <c r="H403">
        <v>0</v>
      </c>
      <c r="I403">
        <v>0</v>
      </c>
      <c r="J403">
        <v>0.0207210667971461</v>
      </c>
      <c r="K403">
        <v>0</v>
      </c>
      <c r="L403">
        <v>0.00658294089951022</v>
      </c>
      <c r="M403">
        <v>0.0344479212069834</v>
      </c>
      <c r="N403">
        <v>0.0357881139060045</v>
      </c>
      <c r="O403">
        <v>0.0716780785235209</v>
      </c>
      <c r="P403">
        <v>0.0889939807341523</v>
      </c>
      <c r="Q403">
        <v>0.057712463400381</v>
      </c>
      <c r="R403">
        <v>0.0943038771141983</v>
      </c>
      <c r="S403">
        <v>0</v>
      </c>
      <c r="T403">
        <v>0</v>
      </c>
      <c r="U403">
        <v>0.0195794073536129</v>
      </c>
      <c r="V403">
        <v>0</v>
      </c>
      <c r="W403">
        <v>0.0088015756067648</v>
      </c>
      <c r="X403">
        <v>0.434</v>
      </c>
      <c r="Y403">
        <v>0.0281476633042994</v>
      </c>
      <c r="Z403">
        <v>1.08364490515904</v>
      </c>
    </row>
    <row r="404" spans="1:26">
      <c r="A404" t="s">
        <v>933</v>
      </c>
      <c r="B404">
        <v>0</v>
      </c>
      <c r="C404">
        <v>0</v>
      </c>
      <c r="D404">
        <v>0.0168531719881713</v>
      </c>
      <c r="E404">
        <v>0.0481254185587544</v>
      </c>
      <c r="F404">
        <v>0</v>
      </c>
      <c r="G404">
        <v>0.0816760270667189</v>
      </c>
      <c r="H404">
        <v>0</v>
      </c>
      <c r="I404">
        <v>0.00614973136647831</v>
      </c>
      <c r="J404">
        <v>0</v>
      </c>
      <c r="K404">
        <v>0.0267788790269885</v>
      </c>
      <c r="L404">
        <v>0</v>
      </c>
      <c r="M404">
        <v>0.0682743262787603</v>
      </c>
      <c r="N404">
        <v>0.280075976510956</v>
      </c>
      <c r="O404">
        <v>0</v>
      </c>
      <c r="P404">
        <v>0.0258944560954943</v>
      </c>
      <c r="Q404">
        <v>0.299102699541474</v>
      </c>
      <c r="R404">
        <v>0</v>
      </c>
      <c r="S404">
        <v>0</v>
      </c>
      <c r="T404">
        <v>0</v>
      </c>
      <c r="U404">
        <v>0.139375196694596</v>
      </c>
      <c r="V404">
        <v>0</v>
      </c>
      <c r="W404">
        <v>0.0076941168716068</v>
      </c>
      <c r="X404">
        <v>0.002</v>
      </c>
      <c r="Y404">
        <v>0.370695066110412</v>
      </c>
      <c r="Z404">
        <v>0.932949761890307</v>
      </c>
    </row>
    <row r="405" spans="1:26">
      <c r="A405" t="s">
        <v>934</v>
      </c>
      <c r="B405">
        <v>0.0395882680508176</v>
      </c>
      <c r="C405" s="2">
        <v>9.71425448388084e-5</v>
      </c>
      <c r="D405">
        <v>0.070472990959072</v>
      </c>
      <c r="E405">
        <v>0.224263257464143</v>
      </c>
      <c r="F405">
        <v>0</v>
      </c>
      <c r="G405">
        <v>0</v>
      </c>
      <c r="H405">
        <v>0.0152444289249494</v>
      </c>
      <c r="I405">
        <v>0.0785807587193502</v>
      </c>
      <c r="J405">
        <v>0.0499386229918365</v>
      </c>
      <c r="K405">
        <v>0.131915467213139</v>
      </c>
      <c r="L405">
        <v>0.000247762133343572</v>
      </c>
      <c r="M405">
        <v>0</v>
      </c>
      <c r="N405">
        <v>0.0299137668086003</v>
      </c>
      <c r="O405">
        <v>0.0537139061386133</v>
      </c>
      <c r="P405">
        <v>0.194880067531902</v>
      </c>
      <c r="Q405">
        <v>0.0740699170624654</v>
      </c>
      <c r="R405">
        <v>0.0188769139560815</v>
      </c>
      <c r="S405">
        <v>0</v>
      </c>
      <c r="T405">
        <v>0</v>
      </c>
      <c r="U405">
        <v>0.00179641547299343</v>
      </c>
      <c r="V405">
        <v>0.016400314027854</v>
      </c>
      <c r="W405">
        <v>0</v>
      </c>
      <c r="X405">
        <v>0</v>
      </c>
      <c r="Y405">
        <v>0.635086986518835</v>
      </c>
      <c r="Z405">
        <v>0.782518518620882</v>
      </c>
    </row>
    <row r="406" spans="1:26">
      <c r="A406" t="s">
        <v>935</v>
      </c>
      <c r="B406">
        <v>0</v>
      </c>
      <c r="C406">
        <v>0.0127070379079572</v>
      </c>
      <c r="D406">
        <v>0.00299530975386103</v>
      </c>
      <c r="E406">
        <v>0.0225965031228776</v>
      </c>
      <c r="F406">
        <v>0</v>
      </c>
      <c r="G406">
        <v>0.00372992024540641</v>
      </c>
      <c r="H406">
        <v>0</v>
      </c>
      <c r="I406">
        <v>0.0174617962178411</v>
      </c>
      <c r="J406">
        <v>0.00901530805596193</v>
      </c>
      <c r="K406">
        <v>0.0287945339112974</v>
      </c>
      <c r="L406">
        <v>0</v>
      </c>
      <c r="M406">
        <v>0.0192456321756695</v>
      </c>
      <c r="N406">
        <v>0</v>
      </c>
      <c r="O406">
        <v>0.327552448041707</v>
      </c>
      <c r="P406">
        <v>0.00840863651270708</v>
      </c>
      <c r="Q406">
        <v>0.158452356188009</v>
      </c>
      <c r="R406">
        <v>0</v>
      </c>
      <c r="S406">
        <v>0</v>
      </c>
      <c r="T406">
        <v>0.389040517866705</v>
      </c>
      <c r="U406">
        <v>0</v>
      </c>
      <c r="V406">
        <v>0</v>
      </c>
      <c r="W406">
        <v>0</v>
      </c>
      <c r="X406">
        <v>0</v>
      </c>
      <c r="Y406">
        <v>0.647417875613866</v>
      </c>
      <c r="Z406">
        <v>0.770583040022331</v>
      </c>
    </row>
    <row r="407" spans="1:26">
      <c r="A407" t="s">
        <v>936</v>
      </c>
      <c r="B407">
        <v>0</v>
      </c>
      <c r="C407">
        <v>0.0029602218053806</v>
      </c>
      <c r="D407">
        <v>0.00560095068447524</v>
      </c>
      <c r="E407">
        <v>0.241247575984114</v>
      </c>
      <c r="F407">
        <v>0</v>
      </c>
      <c r="G407">
        <v>0.139361122102237</v>
      </c>
      <c r="H407">
        <v>0.11764797472115</v>
      </c>
      <c r="I407">
        <v>0.00239858938983852</v>
      </c>
      <c r="J407">
        <v>0</v>
      </c>
      <c r="K407">
        <v>0.0932639345890813</v>
      </c>
      <c r="L407">
        <v>0</v>
      </c>
      <c r="M407">
        <v>0.00370924082264134</v>
      </c>
      <c r="N407">
        <v>0.0226834954672474</v>
      </c>
      <c r="O407">
        <v>0</v>
      </c>
      <c r="P407">
        <v>0.0711816134207195</v>
      </c>
      <c r="Q407">
        <v>0.172569318533015</v>
      </c>
      <c r="R407">
        <v>0.00072683663973815</v>
      </c>
      <c r="S407">
        <v>0</v>
      </c>
      <c r="T407">
        <v>0.126649125840362</v>
      </c>
      <c r="U407">
        <v>0</v>
      </c>
      <c r="V407">
        <v>0</v>
      </c>
      <c r="W407">
        <v>0</v>
      </c>
      <c r="X407">
        <v>0.055</v>
      </c>
      <c r="Y407">
        <v>0.156704692993367</v>
      </c>
      <c r="Z407">
        <v>1.02833526499162</v>
      </c>
    </row>
    <row r="408" spans="1:26">
      <c r="A408" t="s">
        <v>937</v>
      </c>
      <c r="B408">
        <v>0</v>
      </c>
      <c r="C408">
        <v>0.0116578000439263</v>
      </c>
      <c r="D408">
        <v>0.00605403989143223</v>
      </c>
      <c r="E408">
        <v>0</v>
      </c>
      <c r="F408">
        <v>0</v>
      </c>
      <c r="G408">
        <v>0.0401653225393488</v>
      </c>
      <c r="H408">
        <v>0.0160030052079955</v>
      </c>
      <c r="I408">
        <v>0.0177289163849858</v>
      </c>
      <c r="J408">
        <v>0.0251436424375765</v>
      </c>
      <c r="K408">
        <v>0.0145910174087585</v>
      </c>
      <c r="L408">
        <v>0</v>
      </c>
      <c r="M408">
        <v>0</v>
      </c>
      <c r="N408">
        <v>0.0284080575907874</v>
      </c>
      <c r="O408">
        <v>0.462208290695914</v>
      </c>
      <c r="P408">
        <v>0.0189295283115265</v>
      </c>
      <c r="Q408">
        <v>0.274687387913828</v>
      </c>
      <c r="R408">
        <v>0</v>
      </c>
      <c r="S408">
        <v>0</v>
      </c>
      <c r="T408">
        <v>0</v>
      </c>
      <c r="U408">
        <v>0.057070945228236</v>
      </c>
      <c r="V408">
        <v>0</v>
      </c>
      <c r="W408">
        <v>0.0273520463456848</v>
      </c>
      <c r="X408">
        <v>0.012</v>
      </c>
      <c r="Y408">
        <v>0.290511363479735</v>
      </c>
      <c r="Z408">
        <v>1.00562969941321</v>
      </c>
    </row>
    <row r="409" spans="1:26">
      <c r="A409" t="s">
        <v>938</v>
      </c>
      <c r="B409">
        <v>0.00951390409703477</v>
      </c>
      <c r="C409">
        <v>0</v>
      </c>
      <c r="D409">
        <v>0.0104436667070848</v>
      </c>
      <c r="E409">
        <v>0</v>
      </c>
      <c r="F409">
        <v>0</v>
      </c>
      <c r="G409">
        <v>0.107706908819936</v>
      </c>
      <c r="H409">
        <v>0</v>
      </c>
      <c r="I409">
        <v>0.00986475363217833</v>
      </c>
      <c r="J409">
        <v>0.00984872850980274</v>
      </c>
      <c r="K409">
        <v>0.05582974111725</v>
      </c>
      <c r="L409">
        <v>0</v>
      </c>
      <c r="M409">
        <v>0.0353375866593208</v>
      </c>
      <c r="N409">
        <v>0.00668663813753531</v>
      </c>
      <c r="O409">
        <v>0.0650894637899601</v>
      </c>
      <c r="P409">
        <v>0.120646042412149</v>
      </c>
      <c r="Q409">
        <v>0.500060173240683</v>
      </c>
      <c r="R409">
        <v>0</v>
      </c>
      <c r="S409">
        <v>0</v>
      </c>
      <c r="T409">
        <v>0.0625930610542534</v>
      </c>
      <c r="U409">
        <v>0</v>
      </c>
      <c r="V409">
        <v>0</v>
      </c>
      <c r="W409">
        <v>0.00637933182281226</v>
      </c>
      <c r="X409">
        <v>0.001</v>
      </c>
      <c r="Y409">
        <v>0.427612504758133</v>
      </c>
      <c r="Z409">
        <v>0.904841073013011</v>
      </c>
    </row>
    <row r="410" spans="1:26">
      <c r="A410" t="s">
        <v>939</v>
      </c>
      <c r="B410">
        <v>0</v>
      </c>
      <c r="C410">
        <v>0.0243530284483592</v>
      </c>
      <c r="D410">
        <v>0.0112848352693707</v>
      </c>
      <c r="E410">
        <v>0.0256726042399847</v>
      </c>
      <c r="F410">
        <v>0</v>
      </c>
      <c r="G410">
        <v>0.158617073365289</v>
      </c>
      <c r="H410">
        <v>0.010906260982002</v>
      </c>
      <c r="I410">
        <v>0</v>
      </c>
      <c r="J410">
        <v>0.00085991365156925</v>
      </c>
      <c r="K410">
        <v>0</v>
      </c>
      <c r="L410">
        <v>0</v>
      </c>
      <c r="M410">
        <v>0.0519413951776531</v>
      </c>
      <c r="N410">
        <v>0.135050597879544</v>
      </c>
      <c r="O410">
        <v>0</v>
      </c>
      <c r="P410">
        <v>0.0460058563508235</v>
      </c>
      <c r="Q410">
        <v>0.412751522650358</v>
      </c>
      <c r="R410">
        <v>0.000414376744315883</v>
      </c>
      <c r="S410">
        <v>0</v>
      </c>
      <c r="T410">
        <v>0.0467658548670464</v>
      </c>
      <c r="U410">
        <v>0</v>
      </c>
      <c r="V410">
        <v>0</v>
      </c>
      <c r="W410">
        <v>0.0753766803736853</v>
      </c>
      <c r="X410">
        <v>0.013</v>
      </c>
      <c r="Y410">
        <v>0.264002227498585</v>
      </c>
      <c r="Z410">
        <v>0.979452040905428</v>
      </c>
    </row>
    <row r="411" spans="1:26">
      <c r="A411" t="s">
        <v>940</v>
      </c>
      <c r="B411">
        <v>0</v>
      </c>
      <c r="C411">
        <v>0.0347498098279448</v>
      </c>
      <c r="D411">
        <v>0.0196401887233639</v>
      </c>
      <c r="E411">
        <v>0.0336765246858459</v>
      </c>
      <c r="F411">
        <v>0</v>
      </c>
      <c r="G411">
        <v>0.162637609574317</v>
      </c>
      <c r="H411">
        <v>0</v>
      </c>
      <c r="I411">
        <v>0.0163465649073798</v>
      </c>
      <c r="J411">
        <v>0.00125900057273212</v>
      </c>
      <c r="K411">
        <v>0.00897159324233218</v>
      </c>
      <c r="L411">
        <v>0</v>
      </c>
      <c r="M411">
        <v>0.0649898366734724</v>
      </c>
      <c r="N411">
        <v>0.060329746506774</v>
      </c>
      <c r="O411">
        <v>0</v>
      </c>
      <c r="P411">
        <v>0.0547547624390225</v>
      </c>
      <c r="Q411">
        <v>0.394199408158251</v>
      </c>
      <c r="R411">
        <v>0.0893623637121576</v>
      </c>
      <c r="S411">
        <v>0</v>
      </c>
      <c r="T411">
        <v>0.0500560427267694</v>
      </c>
      <c r="U411">
        <v>0.0034680528808407</v>
      </c>
      <c r="V411">
        <v>0</v>
      </c>
      <c r="W411">
        <v>0.00555849536879703</v>
      </c>
      <c r="X411">
        <v>0.029</v>
      </c>
      <c r="Y411">
        <v>0.197564415535765</v>
      </c>
      <c r="Z411">
        <v>1.00347844190202</v>
      </c>
    </row>
    <row r="412" spans="1:26">
      <c r="A412" t="s">
        <v>941</v>
      </c>
      <c r="B412">
        <v>0.0171694663426499</v>
      </c>
      <c r="C412">
        <v>0</v>
      </c>
      <c r="D412">
        <v>0.0147078877391461</v>
      </c>
      <c r="E412">
        <v>0</v>
      </c>
      <c r="F412">
        <v>0</v>
      </c>
      <c r="G412">
        <v>0.16255787231049</v>
      </c>
      <c r="H412">
        <v>0</v>
      </c>
      <c r="I412">
        <v>0.0203310120987331</v>
      </c>
      <c r="J412">
        <v>0.00958230043775939</v>
      </c>
      <c r="K412">
        <v>0.0796929164258022</v>
      </c>
      <c r="L412">
        <v>0</v>
      </c>
      <c r="M412">
        <v>0</v>
      </c>
      <c r="N412">
        <v>0.183511150161268</v>
      </c>
      <c r="O412">
        <v>0</v>
      </c>
      <c r="P412">
        <v>0.19142635542879</v>
      </c>
      <c r="Q412">
        <v>0.243274944882447</v>
      </c>
      <c r="R412">
        <v>0.0172513760998931</v>
      </c>
      <c r="S412">
        <v>0</v>
      </c>
      <c r="T412">
        <v>0.0203954494825808</v>
      </c>
      <c r="U412">
        <v>0</v>
      </c>
      <c r="V412">
        <v>0.0317251204519444</v>
      </c>
      <c r="W412">
        <v>0.00837414813849595</v>
      </c>
      <c r="X412">
        <v>0</v>
      </c>
      <c r="Y412">
        <v>0.436726226877245</v>
      </c>
      <c r="Z412">
        <v>0.899223275454215</v>
      </c>
    </row>
    <row r="413" spans="1:26">
      <c r="A413" t="s">
        <v>942</v>
      </c>
      <c r="B413">
        <v>0</v>
      </c>
      <c r="C413">
        <v>0.0505161327426502</v>
      </c>
      <c r="D413">
        <v>0.042992280611633</v>
      </c>
      <c r="E413">
        <v>0.269663093906815</v>
      </c>
      <c r="F413">
        <v>0</v>
      </c>
      <c r="G413">
        <v>0</v>
      </c>
      <c r="H413">
        <v>0</v>
      </c>
      <c r="I413">
        <v>0.10919523425711</v>
      </c>
      <c r="J413">
        <v>0.0360899060130806</v>
      </c>
      <c r="K413">
        <v>0</v>
      </c>
      <c r="L413">
        <v>0</v>
      </c>
      <c r="M413">
        <v>0.0871196202762303</v>
      </c>
      <c r="N413">
        <v>0.064036560498961</v>
      </c>
      <c r="O413">
        <v>0</v>
      </c>
      <c r="P413">
        <v>0.0103502504331921</v>
      </c>
      <c r="Q413">
        <v>0.174194517178535</v>
      </c>
      <c r="R413" s="2">
        <v>4.91811320172351e-5</v>
      </c>
      <c r="S413">
        <v>0.00113109803188151</v>
      </c>
      <c r="T413">
        <v>0.154662124917894</v>
      </c>
      <c r="U413">
        <v>0</v>
      </c>
      <c r="V413">
        <v>0</v>
      </c>
      <c r="W413">
        <v>0</v>
      </c>
      <c r="X413">
        <v>0.424</v>
      </c>
      <c r="Y413">
        <v>0.0291459619115739</v>
      </c>
      <c r="Z413">
        <v>1.07897727296679</v>
      </c>
    </row>
    <row r="414" spans="1:26">
      <c r="A414" t="s">
        <v>943</v>
      </c>
      <c r="B414">
        <v>0</v>
      </c>
      <c r="C414">
        <v>0</v>
      </c>
      <c r="D414">
        <v>0</v>
      </c>
      <c r="E414">
        <v>0.00200284603894858</v>
      </c>
      <c r="F414">
        <v>0</v>
      </c>
      <c r="G414">
        <v>0.12522827226367</v>
      </c>
      <c r="H414">
        <v>0.0165461413774763</v>
      </c>
      <c r="I414">
        <v>0.00691223272999504</v>
      </c>
      <c r="J414">
        <v>0.013129881218651</v>
      </c>
      <c r="K414">
        <v>0.0376133720030946</v>
      </c>
      <c r="L414">
        <v>0</v>
      </c>
      <c r="M414">
        <v>0.0250953785213865</v>
      </c>
      <c r="N414">
        <v>0</v>
      </c>
      <c r="O414">
        <v>0.267165785668327</v>
      </c>
      <c r="P414">
        <v>0.113959758294973</v>
      </c>
      <c r="Q414">
        <v>0.313392143954193</v>
      </c>
      <c r="R414">
        <v>0.00973994731534511</v>
      </c>
      <c r="S414">
        <v>0</v>
      </c>
      <c r="T414">
        <v>0</v>
      </c>
      <c r="U414">
        <v>0.0538498187535679</v>
      </c>
      <c r="V414">
        <v>0</v>
      </c>
      <c r="W414">
        <v>0.0153644218603726</v>
      </c>
      <c r="X414">
        <v>0</v>
      </c>
      <c r="Y414">
        <v>0.458370303630344</v>
      </c>
      <c r="Z414">
        <v>0.889611326629448</v>
      </c>
    </row>
    <row r="415" spans="1:26">
      <c r="A415" t="s">
        <v>944</v>
      </c>
      <c r="B415">
        <v>0</v>
      </c>
      <c r="C415">
        <v>0.0487205778636192</v>
      </c>
      <c r="D415">
        <v>0.0230379392531568</v>
      </c>
      <c r="E415">
        <v>0.109584495047793</v>
      </c>
      <c r="F415">
        <v>0</v>
      </c>
      <c r="G415">
        <v>0.0766986704480533</v>
      </c>
      <c r="H415">
        <v>0</v>
      </c>
      <c r="I415">
        <v>0.0208149173337489</v>
      </c>
      <c r="J415">
        <v>0.0396779691535107</v>
      </c>
      <c r="K415">
        <v>0</v>
      </c>
      <c r="L415">
        <v>0</v>
      </c>
      <c r="M415">
        <v>0.00343210534142412</v>
      </c>
      <c r="N415">
        <v>0.0104262489323946</v>
      </c>
      <c r="O415">
        <v>0.019697764537296</v>
      </c>
      <c r="P415">
        <v>0.0868448484985548</v>
      </c>
      <c r="Q415">
        <v>0.0984943604543467</v>
      </c>
      <c r="R415">
        <v>0.00419584458617665</v>
      </c>
      <c r="S415">
        <v>0</v>
      </c>
      <c r="T415">
        <v>0.458374258549925</v>
      </c>
      <c r="U415">
        <v>0</v>
      </c>
      <c r="V415">
        <v>0</v>
      </c>
      <c r="W415">
        <v>0</v>
      </c>
      <c r="X415">
        <v>0.001</v>
      </c>
      <c r="Y415">
        <v>0.42921247544871</v>
      </c>
      <c r="Z415">
        <v>0.905665427154829</v>
      </c>
    </row>
    <row r="416" spans="1:26">
      <c r="A416" t="s">
        <v>945</v>
      </c>
      <c r="B416">
        <v>0.0175263889516028</v>
      </c>
      <c r="C416">
        <v>0</v>
      </c>
      <c r="D416">
        <v>0.012802225867248</v>
      </c>
      <c r="E416">
        <v>0.186826643130764</v>
      </c>
      <c r="F416">
        <v>0</v>
      </c>
      <c r="G416">
        <v>0</v>
      </c>
      <c r="H416">
        <v>0.0484975961078646</v>
      </c>
      <c r="I416">
        <v>0.037426523211049</v>
      </c>
      <c r="J416">
        <v>0.0294147423079676</v>
      </c>
      <c r="K416">
        <v>0.107069489847252</v>
      </c>
      <c r="L416">
        <v>0</v>
      </c>
      <c r="M416">
        <v>0.00824173654221683</v>
      </c>
      <c r="N416">
        <v>0</v>
      </c>
      <c r="O416">
        <v>0</v>
      </c>
      <c r="P416">
        <v>0.12753622233575</v>
      </c>
      <c r="Q416">
        <v>0.259031878094789</v>
      </c>
      <c r="R416">
        <v>0.0204836514236076</v>
      </c>
      <c r="S416">
        <v>0</v>
      </c>
      <c r="T416">
        <v>0.124658006229589</v>
      </c>
      <c r="U416">
        <v>0</v>
      </c>
      <c r="V416">
        <v>0</v>
      </c>
      <c r="W416">
        <v>0.0204848959502998</v>
      </c>
      <c r="X416">
        <v>0.015</v>
      </c>
      <c r="Y416">
        <v>0.246185888291917</v>
      </c>
      <c r="Z416">
        <v>0.985144863140218</v>
      </c>
    </row>
    <row r="417" spans="1:26">
      <c r="A417" t="s">
        <v>946</v>
      </c>
      <c r="B417">
        <v>0</v>
      </c>
      <c r="C417">
        <v>0.0237132852048389</v>
      </c>
      <c r="D417">
        <v>0.0117033091028602</v>
      </c>
      <c r="E417">
        <v>0.0418552326046921</v>
      </c>
      <c r="F417">
        <v>0</v>
      </c>
      <c r="G417">
        <v>0</v>
      </c>
      <c r="H417">
        <v>0</v>
      </c>
      <c r="I417">
        <v>0.00893505343093124</v>
      </c>
      <c r="J417">
        <v>0.0194404417126929</v>
      </c>
      <c r="K417">
        <v>0.0241201699893408</v>
      </c>
      <c r="L417">
        <v>0</v>
      </c>
      <c r="M417">
        <v>0.00883329185893363</v>
      </c>
      <c r="N417">
        <v>0</v>
      </c>
      <c r="O417">
        <v>0.327020561178236</v>
      </c>
      <c r="P417">
        <v>0.109159127397502</v>
      </c>
      <c r="Q417">
        <v>0.391109835347338</v>
      </c>
      <c r="R417">
        <v>0.00434069303180364</v>
      </c>
      <c r="S417">
        <v>0</v>
      </c>
      <c r="T417">
        <v>0.0224225112413081</v>
      </c>
      <c r="U417">
        <v>0</v>
      </c>
      <c r="V417">
        <v>0</v>
      </c>
      <c r="W417">
        <v>0.0073464878995228</v>
      </c>
      <c r="X417">
        <v>0</v>
      </c>
      <c r="Y417">
        <v>0.664222668357862</v>
      </c>
      <c r="Z417">
        <v>0.753841825450711</v>
      </c>
    </row>
    <row r="418" spans="1:26">
      <c r="A418" t="s">
        <v>947</v>
      </c>
      <c r="B418">
        <v>0.00537694285652589</v>
      </c>
      <c r="C418">
        <v>0</v>
      </c>
      <c r="D418">
        <v>0</v>
      </c>
      <c r="E418">
        <v>0.0212299924854296</v>
      </c>
      <c r="F418">
        <v>0</v>
      </c>
      <c r="G418">
        <v>0.0513432413146913</v>
      </c>
      <c r="H418">
        <v>0.00612740354420867</v>
      </c>
      <c r="I418">
        <v>0.0028932551695542</v>
      </c>
      <c r="J418">
        <v>0.00183882779619891</v>
      </c>
      <c r="K418">
        <v>0</v>
      </c>
      <c r="L418">
        <v>0</v>
      </c>
      <c r="M418">
        <v>0.00649592484975386</v>
      </c>
      <c r="N418">
        <v>0.0781376135771021</v>
      </c>
      <c r="O418">
        <v>0</v>
      </c>
      <c r="P418">
        <v>0.0165034071557361</v>
      </c>
      <c r="Q418">
        <v>0.496029897105251</v>
      </c>
      <c r="R418">
        <v>0.000675937730888267</v>
      </c>
      <c r="S418">
        <v>0</v>
      </c>
      <c r="T418">
        <v>0.31127108167384</v>
      </c>
      <c r="U418">
        <v>0</v>
      </c>
      <c r="V418">
        <v>0</v>
      </c>
      <c r="W418">
        <v>0.00207647474081995</v>
      </c>
      <c r="X418">
        <v>0.012</v>
      </c>
      <c r="Y418">
        <v>0.283578788705032</v>
      </c>
      <c r="Z418">
        <v>0.982183610884273</v>
      </c>
    </row>
    <row r="419" spans="1:26">
      <c r="A419" t="s">
        <v>948</v>
      </c>
      <c r="B419">
        <v>0</v>
      </c>
      <c r="C419">
        <v>0.0123896593112616</v>
      </c>
      <c r="D419">
        <v>0.0879047541577107</v>
      </c>
      <c r="E419">
        <v>0.0349395160752238</v>
      </c>
      <c r="F419">
        <v>0</v>
      </c>
      <c r="G419">
        <v>0.198464392320801</v>
      </c>
      <c r="H419">
        <v>0</v>
      </c>
      <c r="I419">
        <v>0.0378308361898023</v>
      </c>
      <c r="J419">
        <v>0</v>
      </c>
      <c r="K419">
        <v>0.14482069581508</v>
      </c>
      <c r="L419">
        <v>0</v>
      </c>
      <c r="M419">
        <v>0.041929654104887</v>
      </c>
      <c r="N419">
        <v>0.0116335269074283</v>
      </c>
      <c r="O419">
        <v>0</v>
      </c>
      <c r="P419">
        <v>0.173677968078244</v>
      </c>
      <c r="Q419">
        <v>0.174709204214989</v>
      </c>
      <c r="R419">
        <v>0</v>
      </c>
      <c r="S419">
        <v>0</v>
      </c>
      <c r="T419">
        <v>0</v>
      </c>
      <c r="U419">
        <v>0.0738120860997532</v>
      </c>
      <c r="V419">
        <v>0</v>
      </c>
      <c r="W419">
        <v>0.00788770672481939</v>
      </c>
      <c r="X419">
        <v>0</v>
      </c>
      <c r="Y419">
        <v>0.457566347611223</v>
      </c>
      <c r="Z419">
        <v>0.888910750019524</v>
      </c>
    </row>
    <row r="420" spans="1:26">
      <c r="A420" t="s">
        <v>949</v>
      </c>
      <c r="B420">
        <v>0</v>
      </c>
      <c r="C420">
        <v>0.0122690857166546</v>
      </c>
      <c r="D420">
        <v>0.00512430695823852</v>
      </c>
      <c r="E420">
        <v>0.0140551647559643</v>
      </c>
      <c r="F420">
        <v>0</v>
      </c>
      <c r="G420">
        <v>0</v>
      </c>
      <c r="H420">
        <v>0</v>
      </c>
      <c r="I420">
        <v>0.0532775572226274</v>
      </c>
      <c r="J420">
        <v>0.00435749350689266</v>
      </c>
      <c r="K420">
        <v>0.0299437244557914</v>
      </c>
      <c r="L420">
        <v>0</v>
      </c>
      <c r="M420">
        <v>0.0140314382261214</v>
      </c>
      <c r="N420">
        <v>0</v>
      </c>
      <c r="O420">
        <v>0.473248595197256</v>
      </c>
      <c r="P420">
        <v>0.0130937403476361</v>
      </c>
      <c r="Q420">
        <v>0.263114985439199</v>
      </c>
      <c r="R420">
        <v>0</v>
      </c>
      <c r="S420">
        <v>0</v>
      </c>
      <c r="T420">
        <v>0.117483908173618</v>
      </c>
      <c r="U420">
        <v>0</v>
      </c>
      <c r="V420">
        <v>0</v>
      </c>
      <c r="W420">
        <v>0</v>
      </c>
      <c r="X420">
        <v>0</v>
      </c>
      <c r="Y420">
        <v>0.669839798104708</v>
      </c>
      <c r="Z420">
        <v>0.7481368014209</v>
      </c>
    </row>
    <row r="421" spans="1:26">
      <c r="A421" t="s">
        <v>950</v>
      </c>
      <c r="B421">
        <v>0</v>
      </c>
      <c r="C421">
        <v>0.0874753861283833</v>
      </c>
      <c r="D421">
        <v>0.027401506127885</v>
      </c>
      <c r="E421">
        <v>0.00519763323507843</v>
      </c>
      <c r="F421">
        <v>0</v>
      </c>
      <c r="G421">
        <v>0.0815825567014576</v>
      </c>
      <c r="H421">
        <v>0.0162403195673215</v>
      </c>
      <c r="I421">
        <v>0.00984227563850039</v>
      </c>
      <c r="J421">
        <v>0</v>
      </c>
      <c r="K421">
        <v>0</v>
      </c>
      <c r="L421">
        <v>0</v>
      </c>
      <c r="M421">
        <v>0.0033316398509891</v>
      </c>
      <c r="N421">
        <v>0.0459728088446614</v>
      </c>
      <c r="O421">
        <v>0.104635341601133</v>
      </c>
      <c r="P421">
        <v>0.0307771131566065</v>
      </c>
      <c r="Q421">
        <v>0.395822371176814</v>
      </c>
      <c r="R421">
        <v>0.0350253668970274</v>
      </c>
      <c r="S421">
        <v>0</v>
      </c>
      <c r="T421">
        <v>0.15332034149549</v>
      </c>
      <c r="U421">
        <v>0</v>
      </c>
      <c r="V421">
        <v>0</v>
      </c>
      <c r="W421">
        <v>0.003375339578652</v>
      </c>
      <c r="X421">
        <v>0</v>
      </c>
      <c r="Y421">
        <v>0.524340154661552</v>
      </c>
      <c r="Z421">
        <v>0.856412679137656</v>
      </c>
    </row>
    <row r="422" spans="1:26">
      <c r="A422" t="s">
        <v>951</v>
      </c>
      <c r="B422">
        <v>0.0213318352212887</v>
      </c>
      <c r="C422">
        <v>0</v>
      </c>
      <c r="D422">
        <v>0.00995635247188099</v>
      </c>
      <c r="E422">
        <v>0.244616384143522</v>
      </c>
      <c r="F422">
        <v>0</v>
      </c>
      <c r="G422">
        <v>0</v>
      </c>
      <c r="H422">
        <v>0.0533240445690563</v>
      </c>
      <c r="I422">
        <v>0.049525064166138</v>
      </c>
      <c r="J422">
        <v>0.0152760663659094</v>
      </c>
      <c r="K422">
        <v>0.0927896802198152</v>
      </c>
      <c r="L422">
        <v>0</v>
      </c>
      <c r="M422">
        <v>0.00253014063677669</v>
      </c>
      <c r="N422">
        <v>0.0152656393334534</v>
      </c>
      <c r="O422">
        <v>0</v>
      </c>
      <c r="P422">
        <v>0.146457186752821</v>
      </c>
      <c r="Q422">
        <v>0.254813939907946</v>
      </c>
      <c r="R422">
        <v>0.0369084832339104</v>
      </c>
      <c r="S422">
        <v>0</v>
      </c>
      <c r="T422">
        <v>0.0303151281081794</v>
      </c>
      <c r="U422">
        <v>0</v>
      </c>
      <c r="V422">
        <v>0.0055549058886138</v>
      </c>
      <c r="W422">
        <v>0.0213351489806891</v>
      </c>
      <c r="X422">
        <v>0.012</v>
      </c>
      <c r="Y422">
        <v>0.281418070938614</v>
      </c>
      <c r="Z422">
        <v>0.974109503291222</v>
      </c>
    </row>
    <row r="423" spans="1:26">
      <c r="A423" t="s">
        <v>952</v>
      </c>
      <c r="B423">
        <v>0</v>
      </c>
      <c r="C423">
        <v>0.0275651748053256</v>
      </c>
      <c r="D423">
        <v>0.0506400013780152</v>
      </c>
      <c r="E423">
        <v>0.0504348739756779</v>
      </c>
      <c r="F423">
        <v>0</v>
      </c>
      <c r="G423">
        <v>0.152459625345028</v>
      </c>
      <c r="H423">
        <v>0.0130552111535739</v>
      </c>
      <c r="I423">
        <v>0</v>
      </c>
      <c r="J423">
        <v>0</v>
      </c>
      <c r="K423">
        <v>0</v>
      </c>
      <c r="L423">
        <v>0.00625773090601205</v>
      </c>
      <c r="M423">
        <v>0.00299440116161075</v>
      </c>
      <c r="N423">
        <v>0</v>
      </c>
      <c r="O423">
        <v>0.302228117068343</v>
      </c>
      <c r="P423">
        <v>0.0192705423612634</v>
      </c>
      <c r="Q423">
        <v>0.259170743035038</v>
      </c>
      <c r="R423">
        <v>0</v>
      </c>
      <c r="S423">
        <v>0</v>
      </c>
      <c r="T423">
        <v>0.113186463193543</v>
      </c>
      <c r="U423">
        <v>0</v>
      </c>
      <c r="V423">
        <v>0</v>
      </c>
      <c r="W423">
        <v>0.00273711561656933</v>
      </c>
      <c r="X423">
        <v>0</v>
      </c>
      <c r="Y423">
        <v>0.4770420887022</v>
      </c>
      <c r="Z423">
        <v>0.878996556576465</v>
      </c>
    </row>
    <row r="424" spans="1:26">
      <c r="A424" t="s">
        <v>953</v>
      </c>
      <c r="B424">
        <v>0.00792143640149063</v>
      </c>
      <c r="C424">
        <v>0</v>
      </c>
      <c r="D424">
        <v>0.0091737250153581</v>
      </c>
      <c r="E424">
        <v>0.038407507562791</v>
      </c>
      <c r="F424">
        <v>0</v>
      </c>
      <c r="G424">
        <v>0.0264002187516692</v>
      </c>
      <c r="H424">
        <v>0</v>
      </c>
      <c r="I424">
        <v>0.028266473111394</v>
      </c>
      <c r="J424">
        <v>0.0408231929709412</v>
      </c>
      <c r="K424">
        <v>0</v>
      </c>
      <c r="L424">
        <v>0</v>
      </c>
      <c r="M424">
        <v>0.0561814640658962</v>
      </c>
      <c r="N424">
        <v>0.18113336973566</v>
      </c>
      <c r="O424">
        <v>0</v>
      </c>
      <c r="P424">
        <v>0.0387091473014148</v>
      </c>
      <c r="Q424">
        <v>0.509573267355484</v>
      </c>
      <c r="R424">
        <v>0</v>
      </c>
      <c r="S424">
        <v>0</v>
      </c>
      <c r="T424">
        <v>0</v>
      </c>
      <c r="U424">
        <v>0.0542998380837855</v>
      </c>
      <c r="V424">
        <v>0.00103413732840204</v>
      </c>
      <c r="W424">
        <v>0.00807622231571336</v>
      </c>
      <c r="X424">
        <v>0.027</v>
      </c>
      <c r="Y424">
        <v>0.208842760636753</v>
      </c>
      <c r="Z424">
        <v>1.01513651206034</v>
      </c>
    </row>
    <row r="425" spans="1:26">
      <c r="A425" t="s">
        <v>954</v>
      </c>
      <c r="B425">
        <v>0</v>
      </c>
      <c r="C425">
        <v>0.071310899585661</v>
      </c>
      <c r="D425">
        <v>0.138212505884053</v>
      </c>
      <c r="E425">
        <v>0.0764880725215487</v>
      </c>
      <c r="F425">
        <v>0</v>
      </c>
      <c r="G425">
        <v>0.0600721555466621</v>
      </c>
      <c r="H425">
        <v>0</v>
      </c>
      <c r="I425">
        <v>0.0295374355878321</v>
      </c>
      <c r="J425">
        <v>0.0511865665269208</v>
      </c>
      <c r="K425">
        <v>0</v>
      </c>
      <c r="L425">
        <v>0</v>
      </c>
      <c r="M425">
        <v>0.0600594943024267</v>
      </c>
      <c r="N425">
        <v>0.0459944848295425</v>
      </c>
      <c r="O425">
        <v>0.0520066479227154</v>
      </c>
      <c r="P425">
        <v>0.0494926695136366</v>
      </c>
      <c r="Q425">
        <v>0.230995039842046</v>
      </c>
      <c r="R425">
        <v>0.0138648417753023</v>
      </c>
      <c r="S425">
        <v>0</v>
      </c>
      <c r="T425">
        <v>0.120779186161653</v>
      </c>
      <c r="U425">
        <v>0</v>
      </c>
      <c r="V425">
        <v>0</v>
      </c>
      <c r="W425">
        <v>0</v>
      </c>
      <c r="X425">
        <v>0.982</v>
      </c>
      <c r="Y425">
        <v>-0.0461838236093978</v>
      </c>
      <c r="Z425">
        <v>1.09615625113576</v>
      </c>
    </row>
    <row r="426" spans="1:26">
      <c r="A426" t="s">
        <v>955</v>
      </c>
      <c r="B426">
        <v>0</v>
      </c>
      <c r="C426">
        <v>0.0248526197019486</v>
      </c>
      <c r="D426">
        <v>0.0121303105228524</v>
      </c>
      <c r="E426">
        <v>0.0602827930522166</v>
      </c>
      <c r="F426">
        <v>0</v>
      </c>
      <c r="G426">
        <v>0.126421324723613</v>
      </c>
      <c r="H426">
        <v>0.00569808742044939</v>
      </c>
      <c r="I426">
        <v>0</v>
      </c>
      <c r="J426">
        <v>0.0333273172826681</v>
      </c>
      <c r="K426">
        <v>0</v>
      </c>
      <c r="L426">
        <v>0</v>
      </c>
      <c r="M426">
        <v>0.061025189500149</v>
      </c>
      <c r="N426">
        <v>0.103458211843216</v>
      </c>
      <c r="O426">
        <v>0</v>
      </c>
      <c r="P426">
        <v>0.042952924143473</v>
      </c>
      <c r="Q426">
        <v>0.333018429887452</v>
      </c>
      <c r="R426">
        <v>0.00158178116750573</v>
      </c>
      <c r="S426">
        <v>0.00226273366100569</v>
      </c>
      <c r="T426">
        <v>0.173870628473513</v>
      </c>
      <c r="U426">
        <v>0</v>
      </c>
      <c r="V426">
        <v>0</v>
      </c>
      <c r="W426">
        <v>0.0191176486199373</v>
      </c>
      <c r="X426">
        <v>0.112</v>
      </c>
      <c r="Y426">
        <v>0.10778375283406</v>
      </c>
      <c r="Z426">
        <v>1.03581174257668</v>
      </c>
    </row>
    <row r="427" spans="1:26">
      <c r="A427" t="s">
        <v>956</v>
      </c>
      <c r="B427">
        <v>0</v>
      </c>
      <c r="C427">
        <v>0.0145110807885768</v>
      </c>
      <c r="D427">
        <v>0.024851562255291</v>
      </c>
      <c r="E427">
        <v>0.0251749183400465</v>
      </c>
      <c r="F427">
        <v>0</v>
      </c>
      <c r="G427">
        <v>0.161120420110204</v>
      </c>
      <c r="H427">
        <v>0</v>
      </c>
      <c r="I427">
        <v>0.0184519509676204</v>
      </c>
      <c r="J427">
        <v>0.00345451020620584</v>
      </c>
      <c r="K427">
        <v>0.0406579259409882</v>
      </c>
      <c r="L427">
        <v>0</v>
      </c>
      <c r="M427">
        <v>0.0232874227977985</v>
      </c>
      <c r="N427">
        <v>0.00518339269285005</v>
      </c>
      <c r="O427">
        <v>0</v>
      </c>
      <c r="P427">
        <v>0.133117431219349</v>
      </c>
      <c r="Q427">
        <v>0.191119243708677</v>
      </c>
      <c r="R427">
        <v>0.010825727841466</v>
      </c>
      <c r="S427">
        <v>0</v>
      </c>
      <c r="T427">
        <v>0.348244413130926</v>
      </c>
      <c r="U427">
        <v>0</v>
      </c>
      <c r="V427">
        <v>0</v>
      </c>
      <c r="W427">
        <v>0</v>
      </c>
      <c r="X427">
        <v>0.011</v>
      </c>
      <c r="Y427">
        <v>0.300199180380521</v>
      </c>
      <c r="Z427">
        <v>0.966419245632808</v>
      </c>
    </row>
    <row r="428" spans="1:26">
      <c r="A428" t="s">
        <v>957</v>
      </c>
      <c r="B428">
        <v>0</v>
      </c>
      <c r="C428">
        <v>0.0202082873745046</v>
      </c>
      <c r="D428">
        <v>0.00712260314142075</v>
      </c>
      <c r="E428">
        <v>0.128430213503196</v>
      </c>
      <c r="F428">
        <v>0</v>
      </c>
      <c r="G428">
        <v>0</v>
      </c>
      <c r="H428">
        <v>0</v>
      </c>
      <c r="I428">
        <v>0.0321142780677607</v>
      </c>
      <c r="J428">
        <v>0.0197716076411033</v>
      </c>
      <c r="K428">
        <v>0.0418144214608356</v>
      </c>
      <c r="L428">
        <v>0</v>
      </c>
      <c r="M428">
        <v>0.0181454242031547</v>
      </c>
      <c r="N428">
        <v>0</v>
      </c>
      <c r="O428">
        <v>0</v>
      </c>
      <c r="P428">
        <v>0.284578353897925</v>
      </c>
      <c r="Q428">
        <v>0.411547875229062</v>
      </c>
      <c r="R428">
        <v>0.00504359056708414</v>
      </c>
      <c r="S428">
        <v>0</v>
      </c>
      <c r="T428">
        <v>0.0263699649179777</v>
      </c>
      <c r="U428">
        <v>0</v>
      </c>
      <c r="V428">
        <v>0</v>
      </c>
      <c r="W428">
        <v>0.00485337999597546</v>
      </c>
      <c r="X428">
        <v>0</v>
      </c>
      <c r="Y428">
        <v>0.436352762482161</v>
      </c>
      <c r="Z428">
        <v>0.910340239470059</v>
      </c>
    </row>
    <row r="429" spans="1:26">
      <c r="A429" t="s">
        <v>958</v>
      </c>
      <c r="B429">
        <v>0</v>
      </c>
      <c r="C429">
        <v>0</v>
      </c>
      <c r="D429">
        <v>0.0734228406922443</v>
      </c>
      <c r="E429">
        <v>0.18144363955818</v>
      </c>
      <c r="F429">
        <v>0</v>
      </c>
      <c r="G429">
        <v>0.102908825799188</v>
      </c>
      <c r="H429">
        <v>0</v>
      </c>
      <c r="I429">
        <v>0.00906688466897393</v>
      </c>
      <c r="J429">
        <v>0.0878259135118199</v>
      </c>
      <c r="K429">
        <v>0</v>
      </c>
      <c r="L429">
        <v>0</v>
      </c>
      <c r="M429">
        <v>0.0627580721695274</v>
      </c>
      <c r="N429">
        <v>0.0327166969978209</v>
      </c>
      <c r="O429">
        <v>0</v>
      </c>
      <c r="P429">
        <v>0.162084346330063</v>
      </c>
      <c r="Q429">
        <v>0.238550276353738</v>
      </c>
      <c r="R429">
        <v>0.0124424310907624</v>
      </c>
      <c r="S429">
        <v>0</v>
      </c>
      <c r="T429">
        <v>0.0367800728276816</v>
      </c>
      <c r="U429">
        <v>0</v>
      </c>
      <c r="V429">
        <v>0</v>
      </c>
      <c r="W429">
        <v>0</v>
      </c>
      <c r="X429">
        <v>0.191</v>
      </c>
      <c r="Y429">
        <v>0.0801344023437782</v>
      </c>
      <c r="Z429">
        <v>1.06710874368628</v>
      </c>
    </row>
    <row r="430" spans="1:26">
      <c r="A430" t="s">
        <v>959</v>
      </c>
      <c r="B430">
        <v>0</v>
      </c>
      <c r="C430">
        <v>0.00624997249365915</v>
      </c>
      <c r="D430">
        <v>0.0117218343872501</v>
      </c>
      <c r="E430">
        <v>0.0542128686843802</v>
      </c>
      <c r="F430">
        <v>0</v>
      </c>
      <c r="G430">
        <v>0.196961384885029</v>
      </c>
      <c r="H430">
        <v>0.00674072698329115</v>
      </c>
      <c r="I430">
        <v>0.000219760950616782</v>
      </c>
      <c r="J430">
        <v>0</v>
      </c>
      <c r="K430">
        <v>0</v>
      </c>
      <c r="L430">
        <v>0.0323776697485906</v>
      </c>
      <c r="M430">
        <v>0</v>
      </c>
      <c r="N430">
        <v>0.0385445863671206</v>
      </c>
      <c r="O430">
        <v>0</v>
      </c>
      <c r="P430">
        <v>0.048102768993511</v>
      </c>
      <c r="Q430">
        <v>0.497054863178262</v>
      </c>
      <c r="R430">
        <v>0</v>
      </c>
      <c r="S430">
        <v>0.00402909833597401</v>
      </c>
      <c r="T430">
        <v>0.101679012964901</v>
      </c>
      <c r="U430">
        <v>0</v>
      </c>
      <c r="V430">
        <v>0</v>
      </c>
      <c r="W430">
        <v>0.00210545202741443</v>
      </c>
      <c r="X430">
        <v>0.015</v>
      </c>
      <c r="Y430">
        <v>0.248993025596542</v>
      </c>
      <c r="Z430">
        <v>0.986329124512264</v>
      </c>
    </row>
    <row r="431" spans="1:26">
      <c r="A431" t="s">
        <v>960</v>
      </c>
      <c r="B431">
        <v>0</v>
      </c>
      <c r="C431">
        <v>0.0123697675786726</v>
      </c>
      <c r="D431">
        <v>0.0102242505716938</v>
      </c>
      <c r="E431">
        <v>0.101808523010045</v>
      </c>
      <c r="F431">
        <v>0</v>
      </c>
      <c r="G431">
        <v>0.0762732729845005</v>
      </c>
      <c r="H431">
        <v>0</v>
      </c>
      <c r="I431">
        <v>0.00440909751444595</v>
      </c>
      <c r="J431">
        <v>0.003533046983978</v>
      </c>
      <c r="K431">
        <v>0.0717775600686501</v>
      </c>
      <c r="L431">
        <v>0</v>
      </c>
      <c r="M431">
        <v>0.0973739107332486</v>
      </c>
      <c r="N431">
        <v>0</v>
      </c>
      <c r="O431">
        <v>0.00963175281239051</v>
      </c>
      <c r="P431">
        <v>0.0883844060756648</v>
      </c>
      <c r="Q431">
        <v>0.296914187178878</v>
      </c>
      <c r="R431">
        <v>0.0298479183476624</v>
      </c>
      <c r="S431">
        <v>0</v>
      </c>
      <c r="T431">
        <v>0.193039663736871</v>
      </c>
      <c r="U431">
        <v>0</v>
      </c>
      <c r="V431">
        <v>0</v>
      </c>
      <c r="W431">
        <v>0.00441264240329917</v>
      </c>
      <c r="X431">
        <v>0.871</v>
      </c>
      <c r="Y431">
        <v>-0.0230344920808649</v>
      </c>
      <c r="Z431">
        <v>1.09878508678316</v>
      </c>
    </row>
    <row r="432" spans="1:26">
      <c r="A432" t="s">
        <v>961</v>
      </c>
      <c r="B432">
        <v>0</v>
      </c>
      <c r="C432">
        <v>0.131134594650121</v>
      </c>
      <c r="D432">
        <v>0.115724590330295</v>
      </c>
      <c r="E432">
        <v>0.0618216735086177</v>
      </c>
      <c r="F432">
        <v>0</v>
      </c>
      <c r="G432">
        <v>0.248539103845858</v>
      </c>
      <c r="H432">
        <v>0</v>
      </c>
      <c r="I432">
        <v>0.104439892692349</v>
      </c>
      <c r="J432">
        <v>0</v>
      </c>
      <c r="K432">
        <v>0.0739438362436505</v>
      </c>
      <c r="L432">
        <v>0</v>
      </c>
      <c r="M432">
        <v>0.0360531433701431</v>
      </c>
      <c r="N432">
        <v>0</v>
      </c>
      <c r="O432">
        <v>0.0508376964470053</v>
      </c>
      <c r="P432">
        <v>0.10457417775121</v>
      </c>
      <c r="Q432">
        <v>0.071894343100068</v>
      </c>
      <c r="R432">
        <v>0.000779914087699814</v>
      </c>
      <c r="S432">
        <v>0</v>
      </c>
      <c r="T432">
        <v>0</v>
      </c>
      <c r="U432">
        <v>0.000257033972982344</v>
      </c>
      <c r="V432">
        <v>0</v>
      </c>
      <c r="W432">
        <v>0</v>
      </c>
      <c r="X432">
        <v>0.001</v>
      </c>
      <c r="Y432">
        <v>0.42120147576884</v>
      </c>
      <c r="Z432">
        <v>0.908914918439623</v>
      </c>
    </row>
    <row r="433" spans="1:26">
      <c r="A433" t="s">
        <v>962</v>
      </c>
      <c r="B433">
        <v>0</v>
      </c>
      <c r="C433">
        <v>0.050498157082445</v>
      </c>
      <c r="D433">
        <v>0.0490078294495522</v>
      </c>
      <c r="E433">
        <v>0.0831314453318728</v>
      </c>
      <c r="F433">
        <v>0</v>
      </c>
      <c r="G433">
        <v>0.0705196211736904</v>
      </c>
      <c r="H433">
        <v>0</v>
      </c>
      <c r="I433">
        <v>0.00600906287432432</v>
      </c>
      <c r="J433">
        <v>0.0754816966399114</v>
      </c>
      <c r="K433">
        <v>0</v>
      </c>
      <c r="L433">
        <v>0</v>
      </c>
      <c r="M433">
        <v>0.0982964454671498</v>
      </c>
      <c r="N433">
        <v>0.00848027254100749</v>
      </c>
      <c r="O433">
        <v>0</v>
      </c>
      <c r="P433">
        <v>0.084223926854305</v>
      </c>
      <c r="Q433">
        <v>0.393758885310613</v>
      </c>
      <c r="R433">
        <v>0.000474584620963967</v>
      </c>
      <c r="S433">
        <v>0</v>
      </c>
      <c r="T433">
        <v>0.0801180726541645</v>
      </c>
      <c r="U433">
        <v>0</v>
      </c>
      <c r="V433">
        <v>0</v>
      </c>
      <c r="W433">
        <v>0</v>
      </c>
      <c r="X433">
        <v>0.336</v>
      </c>
      <c r="Y433">
        <v>0.0447675457241588</v>
      </c>
      <c r="Z433">
        <v>1.06898778791603</v>
      </c>
    </row>
    <row r="434" spans="1:26">
      <c r="A434" t="s">
        <v>963</v>
      </c>
      <c r="B434">
        <v>0</v>
      </c>
      <c r="C434">
        <v>0.0116465592848875</v>
      </c>
      <c r="D434">
        <v>0.00670157732774663</v>
      </c>
      <c r="E434">
        <v>0.0166502821986599</v>
      </c>
      <c r="F434">
        <v>0</v>
      </c>
      <c r="G434">
        <v>0.0694817815608313</v>
      </c>
      <c r="H434">
        <v>0</v>
      </c>
      <c r="I434">
        <v>0</v>
      </c>
      <c r="J434">
        <v>0.00698290457874271</v>
      </c>
      <c r="K434">
        <v>0.00249763457071523</v>
      </c>
      <c r="L434">
        <v>0</v>
      </c>
      <c r="M434">
        <v>0.00960070147133087</v>
      </c>
      <c r="N434">
        <v>0.0174678806146033</v>
      </c>
      <c r="O434">
        <v>0.0110234290570618</v>
      </c>
      <c r="P434">
        <v>0.026012257970943</v>
      </c>
      <c r="Q434">
        <v>0.719571622095485</v>
      </c>
      <c r="R434">
        <v>0</v>
      </c>
      <c r="S434">
        <v>0</v>
      </c>
      <c r="T434">
        <v>0.0903736695095937</v>
      </c>
      <c r="U434">
        <v>0</v>
      </c>
      <c r="V434">
        <v>0</v>
      </c>
      <c r="W434">
        <v>0.0119896997593992</v>
      </c>
      <c r="X434">
        <v>0</v>
      </c>
      <c r="Y434">
        <v>0.469232798778102</v>
      </c>
      <c r="Z434">
        <v>0.886268682513641</v>
      </c>
    </row>
    <row r="435" spans="1:26">
      <c r="A435" t="s">
        <v>964</v>
      </c>
      <c r="B435">
        <v>0</v>
      </c>
      <c r="C435">
        <v>0</v>
      </c>
      <c r="D435">
        <v>0</v>
      </c>
      <c r="E435">
        <v>0.0427156883506327</v>
      </c>
      <c r="F435">
        <v>0.00827847958461059</v>
      </c>
      <c r="G435">
        <v>0.177962535787589</v>
      </c>
      <c r="H435">
        <v>0.0401647964788474</v>
      </c>
      <c r="I435">
        <v>0</v>
      </c>
      <c r="J435">
        <v>0</v>
      </c>
      <c r="K435">
        <v>0</v>
      </c>
      <c r="L435">
        <v>0.0151196408311559</v>
      </c>
      <c r="M435">
        <v>0.048442899446507</v>
      </c>
      <c r="N435">
        <v>0.00603535607511209</v>
      </c>
      <c r="O435">
        <v>0</v>
      </c>
      <c r="P435">
        <v>0.0216057942355691</v>
      </c>
      <c r="Q435">
        <v>0.515215959511036</v>
      </c>
      <c r="R435">
        <v>0.0338065745866878</v>
      </c>
      <c r="S435">
        <v>0</v>
      </c>
      <c r="T435">
        <v>0</v>
      </c>
      <c r="U435">
        <v>0.0397329484221202</v>
      </c>
      <c r="V435">
        <v>0.0152223982317549</v>
      </c>
      <c r="W435">
        <v>0.0356969284583775</v>
      </c>
      <c r="X435">
        <v>0.014</v>
      </c>
      <c r="Y435">
        <v>0.258549838159298</v>
      </c>
      <c r="Z435">
        <v>0.986626965367712</v>
      </c>
    </row>
    <row r="436" spans="1:26">
      <c r="A436" t="s">
        <v>965</v>
      </c>
      <c r="B436">
        <v>0</v>
      </c>
      <c r="C436">
        <v>0.0230869159412459</v>
      </c>
      <c r="D436">
        <v>0.017470946444284</v>
      </c>
      <c r="E436">
        <v>0.126288770762786</v>
      </c>
      <c r="F436">
        <v>0</v>
      </c>
      <c r="G436">
        <v>0.132783693029768</v>
      </c>
      <c r="H436">
        <v>0</v>
      </c>
      <c r="I436">
        <v>0.00804254813562971</v>
      </c>
      <c r="J436">
        <v>0</v>
      </c>
      <c r="K436">
        <v>0</v>
      </c>
      <c r="L436">
        <v>0</v>
      </c>
      <c r="M436">
        <v>0.0535061418411251</v>
      </c>
      <c r="N436">
        <v>0.00206366985349664</v>
      </c>
      <c r="O436">
        <v>0.112689394211677</v>
      </c>
      <c r="P436">
        <v>0.0625958205047322</v>
      </c>
      <c r="Q436">
        <v>0.432782968526749</v>
      </c>
      <c r="R436">
        <v>0</v>
      </c>
      <c r="S436">
        <v>0</v>
      </c>
      <c r="T436">
        <v>0</v>
      </c>
      <c r="U436">
        <v>0.018869494628003</v>
      </c>
      <c r="V436">
        <v>0</v>
      </c>
      <c r="W436">
        <v>0.00981963612050391</v>
      </c>
      <c r="X436">
        <v>0.013</v>
      </c>
      <c r="Y436">
        <v>0.268567604316276</v>
      </c>
      <c r="Z436">
        <v>0.982467844682195</v>
      </c>
    </row>
    <row r="437" spans="1:26">
      <c r="A437" t="s">
        <v>966</v>
      </c>
      <c r="B437">
        <v>0</v>
      </c>
      <c r="C437">
        <v>0.0418171205461353</v>
      </c>
      <c r="D437">
        <v>0.0195902997205707</v>
      </c>
      <c r="E437">
        <v>0.101870993593578</v>
      </c>
      <c r="F437">
        <v>0</v>
      </c>
      <c r="G437">
        <v>0.11198325318967</v>
      </c>
      <c r="H437">
        <v>0</v>
      </c>
      <c r="I437">
        <v>0</v>
      </c>
      <c r="J437">
        <v>0.0378060223588973</v>
      </c>
      <c r="K437">
        <v>0</v>
      </c>
      <c r="L437">
        <v>0.0142307184226828</v>
      </c>
      <c r="M437">
        <v>0</v>
      </c>
      <c r="N437">
        <v>0.123166651989002</v>
      </c>
      <c r="O437">
        <v>0.0266969534201919</v>
      </c>
      <c r="P437">
        <v>0.0186329801092528</v>
      </c>
      <c r="Q437">
        <v>0.37501282775859</v>
      </c>
      <c r="R437">
        <v>0.0128814934131842</v>
      </c>
      <c r="S437">
        <v>0</v>
      </c>
      <c r="T437">
        <v>0.107382684659492</v>
      </c>
      <c r="U437">
        <v>0</v>
      </c>
      <c r="V437">
        <v>0.00892800081875256</v>
      </c>
      <c r="W437">
        <v>0</v>
      </c>
      <c r="X437">
        <v>0.082</v>
      </c>
      <c r="Y437">
        <v>0.130697509379234</v>
      </c>
      <c r="Z437">
        <v>1.02832397307608</v>
      </c>
    </row>
    <row r="438" spans="1:26">
      <c r="A438" t="s">
        <v>967</v>
      </c>
      <c r="B438">
        <v>0.0341551954195348</v>
      </c>
      <c r="C438">
        <v>0</v>
      </c>
      <c r="D438">
        <v>0.142125683813234</v>
      </c>
      <c r="E438">
        <v>0.176427487756149</v>
      </c>
      <c r="F438">
        <v>0</v>
      </c>
      <c r="G438">
        <v>0</v>
      </c>
      <c r="H438">
        <v>0.0752585694459668</v>
      </c>
      <c r="I438">
        <v>0.0586931986918916</v>
      </c>
      <c r="J438">
        <v>0.014784443240989</v>
      </c>
      <c r="K438">
        <v>0.125514001983853</v>
      </c>
      <c r="L438">
        <v>0.00116979088950264</v>
      </c>
      <c r="M438">
        <v>0</v>
      </c>
      <c r="N438">
        <v>0</v>
      </c>
      <c r="O438">
        <v>0.09377851401894</v>
      </c>
      <c r="P438">
        <v>0.175047724640795</v>
      </c>
      <c r="Q438">
        <v>0.0673817594826381</v>
      </c>
      <c r="R438">
        <v>0.0225914208014361</v>
      </c>
      <c r="S438">
        <v>0</v>
      </c>
      <c r="T438">
        <v>0</v>
      </c>
      <c r="U438">
        <v>0.0130722098150699</v>
      </c>
      <c r="V438">
        <v>0</v>
      </c>
      <c r="W438">
        <v>0</v>
      </c>
      <c r="X438">
        <v>0</v>
      </c>
      <c r="Y438">
        <v>0.621036515587693</v>
      </c>
      <c r="Z438">
        <v>0.79377493327071</v>
      </c>
    </row>
    <row r="439" spans="1:26">
      <c r="A439" t="s">
        <v>968</v>
      </c>
      <c r="B439">
        <v>0.00710487443205734</v>
      </c>
      <c r="C439">
        <v>0</v>
      </c>
      <c r="D439">
        <v>0.0136941366145537</v>
      </c>
      <c r="E439">
        <v>0.301982293910799</v>
      </c>
      <c r="F439">
        <v>0</v>
      </c>
      <c r="G439">
        <v>0</v>
      </c>
      <c r="H439">
        <v>0.00209795956849255</v>
      </c>
      <c r="I439">
        <v>0.0929449415954258</v>
      </c>
      <c r="J439">
        <v>0.0303451678131416</v>
      </c>
      <c r="K439">
        <v>0.12969915762182</v>
      </c>
      <c r="L439">
        <v>0</v>
      </c>
      <c r="M439">
        <v>0.0463433876414739</v>
      </c>
      <c r="N439">
        <v>0</v>
      </c>
      <c r="O439">
        <v>0.127518913099487</v>
      </c>
      <c r="P439">
        <v>0.0990099511728227</v>
      </c>
      <c r="Q439">
        <v>0.10513701228816</v>
      </c>
      <c r="R439">
        <v>0</v>
      </c>
      <c r="S439">
        <v>0</v>
      </c>
      <c r="T439">
        <v>0.0441222042417682</v>
      </c>
      <c r="U439">
        <v>0</v>
      </c>
      <c r="V439">
        <v>0</v>
      </c>
      <c r="W439">
        <v>0</v>
      </c>
      <c r="X439">
        <v>0.002</v>
      </c>
      <c r="Y439">
        <v>0.381187469283699</v>
      </c>
      <c r="Z439">
        <v>0.932081140422749</v>
      </c>
    </row>
    <row r="440" spans="1:26">
      <c r="A440" t="s">
        <v>969</v>
      </c>
      <c r="B440">
        <v>0</v>
      </c>
      <c r="C440">
        <v>0</v>
      </c>
      <c r="D440">
        <v>0.155617085908681</v>
      </c>
      <c r="E440">
        <v>0.00750572939244649</v>
      </c>
      <c r="F440">
        <v>0</v>
      </c>
      <c r="G440">
        <v>0.0242583216503367</v>
      </c>
      <c r="H440">
        <v>0.0317978369635852</v>
      </c>
      <c r="I440">
        <v>0</v>
      </c>
      <c r="J440">
        <v>0</v>
      </c>
      <c r="K440">
        <v>0</v>
      </c>
      <c r="L440">
        <v>0.00014330754382426</v>
      </c>
      <c r="M440">
        <v>0.00217191584249851</v>
      </c>
      <c r="N440">
        <v>0</v>
      </c>
      <c r="O440">
        <v>0.378873952819986</v>
      </c>
      <c r="P440">
        <v>0.0451671287258717</v>
      </c>
      <c r="Q440">
        <v>0.281537802648449</v>
      </c>
      <c r="R440">
        <v>0</v>
      </c>
      <c r="S440">
        <v>0</v>
      </c>
      <c r="T440">
        <v>0</v>
      </c>
      <c r="U440">
        <v>0.054651863701957</v>
      </c>
      <c r="V440">
        <v>0</v>
      </c>
      <c r="W440">
        <v>0.0182750548023638</v>
      </c>
      <c r="X440">
        <v>0</v>
      </c>
      <c r="Y440">
        <v>0.597732427652825</v>
      </c>
      <c r="Z440">
        <v>0.802132730472008</v>
      </c>
    </row>
    <row r="441" spans="1:26">
      <c r="A441" t="s">
        <v>970</v>
      </c>
      <c r="B441">
        <v>0</v>
      </c>
      <c r="C441">
        <v>0.00870951465592155</v>
      </c>
      <c r="D441">
        <v>0.00389034952494295</v>
      </c>
      <c r="E441">
        <v>0.013290154702942</v>
      </c>
      <c r="F441">
        <v>0</v>
      </c>
      <c r="G441">
        <v>0.00108653764171735</v>
      </c>
      <c r="H441">
        <v>0</v>
      </c>
      <c r="I441">
        <v>0.032396798655666</v>
      </c>
      <c r="J441">
        <v>0.00787208904891443</v>
      </c>
      <c r="K441">
        <v>0.00547902336586295</v>
      </c>
      <c r="L441">
        <v>0</v>
      </c>
      <c r="M441">
        <v>0.0110830930781551</v>
      </c>
      <c r="N441">
        <v>0</v>
      </c>
      <c r="O441">
        <v>0.363377692464021</v>
      </c>
      <c r="P441">
        <v>0.0128090731844695</v>
      </c>
      <c r="Q441">
        <v>0.263074284958368</v>
      </c>
      <c r="R441">
        <v>0.119928917034279</v>
      </c>
      <c r="S441">
        <v>0.0416199029732535</v>
      </c>
      <c r="T441">
        <v>0.115382568711487</v>
      </c>
      <c r="U441">
        <v>0</v>
      </c>
      <c r="V441">
        <v>0</v>
      </c>
      <c r="W441">
        <v>0</v>
      </c>
      <c r="X441">
        <v>0</v>
      </c>
      <c r="Y441">
        <v>0.59543268663371</v>
      </c>
      <c r="Z441">
        <v>0.805777254171417</v>
      </c>
    </row>
    <row r="442" spans="1:26">
      <c r="A442" t="s">
        <v>971</v>
      </c>
      <c r="B442">
        <v>0</v>
      </c>
      <c r="C442">
        <v>0</v>
      </c>
      <c r="D442">
        <v>0.107748590797073</v>
      </c>
      <c r="E442">
        <v>0.242018749662971</v>
      </c>
      <c r="F442">
        <v>0</v>
      </c>
      <c r="G442">
        <v>0</v>
      </c>
      <c r="H442">
        <v>0.0773202675509128</v>
      </c>
      <c r="I442">
        <v>0.048619392753188</v>
      </c>
      <c r="J442">
        <v>0.0231764933260282</v>
      </c>
      <c r="K442">
        <v>0.141356640408719</v>
      </c>
      <c r="L442">
        <v>0</v>
      </c>
      <c r="M442">
        <v>0.00664288106690621</v>
      </c>
      <c r="N442">
        <v>0</v>
      </c>
      <c r="O442">
        <v>0.128361997347398</v>
      </c>
      <c r="P442">
        <v>0.143495121957808</v>
      </c>
      <c r="Q442">
        <v>0.0760144562801131</v>
      </c>
      <c r="R442">
        <v>0.00348358486540788</v>
      </c>
      <c r="S442">
        <v>0</v>
      </c>
      <c r="T442">
        <v>0</v>
      </c>
      <c r="U442">
        <v>0.00176182398347428</v>
      </c>
      <c r="V442">
        <v>0</v>
      </c>
      <c r="W442">
        <v>0</v>
      </c>
      <c r="X442">
        <v>0</v>
      </c>
      <c r="Y442">
        <v>0.523687069914931</v>
      </c>
      <c r="Z442">
        <v>0.851801476933804</v>
      </c>
    </row>
    <row r="443" spans="1:26">
      <c r="A443" t="s">
        <v>972</v>
      </c>
      <c r="B443">
        <v>0</v>
      </c>
      <c r="C443">
        <v>0.00798127004996007</v>
      </c>
      <c r="D443">
        <v>0.00947162796232823</v>
      </c>
      <c r="E443">
        <v>0.021489796447715</v>
      </c>
      <c r="F443">
        <v>0</v>
      </c>
      <c r="G443">
        <v>0</v>
      </c>
      <c r="H443">
        <v>0.0369804775158821</v>
      </c>
      <c r="I443">
        <v>0.014309802462234</v>
      </c>
      <c r="J443">
        <v>0</v>
      </c>
      <c r="K443">
        <v>0</v>
      </c>
      <c r="L443">
        <v>0</v>
      </c>
      <c r="M443">
        <v>0.010094144117356</v>
      </c>
      <c r="N443">
        <v>0</v>
      </c>
      <c r="O443">
        <v>0.660077083563147</v>
      </c>
      <c r="P443">
        <v>0.0119570962806615</v>
      </c>
      <c r="Q443">
        <v>0.204768538012396</v>
      </c>
      <c r="R443">
        <v>0</v>
      </c>
      <c r="S443">
        <v>0</v>
      </c>
      <c r="T443">
        <v>0</v>
      </c>
      <c r="U443">
        <v>0.0228701635883196</v>
      </c>
      <c r="V443">
        <v>0</v>
      </c>
      <c r="W443">
        <v>0</v>
      </c>
      <c r="X443">
        <v>0</v>
      </c>
      <c r="Y443">
        <v>0.797696631023407</v>
      </c>
      <c r="Z443">
        <v>0.610896639378135</v>
      </c>
    </row>
    <row r="444" spans="1:26">
      <c r="A444" t="s">
        <v>973</v>
      </c>
      <c r="B444">
        <v>0</v>
      </c>
      <c r="C444">
        <v>0.0134430147791389</v>
      </c>
      <c r="D444">
        <v>0.00588099222202317</v>
      </c>
      <c r="E444">
        <v>0.134591359678576</v>
      </c>
      <c r="F444">
        <v>0</v>
      </c>
      <c r="G444">
        <v>0.0894084761231788</v>
      </c>
      <c r="H444">
        <v>0</v>
      </c>
      <c r="I444">
        <v>0.028431557281699</v>
      </c>
      <c r="J444">
        <v>0</v>
      </c>
      <c r="K444">
        <v>0</v>
      </c>
      <c r="L444">
        <v>0</v>
      </c>
      <c r="M444">
        <v>0.0450266831522257</v>
      </c>
      <c r="N444">
        <v>0</v>
      </c>
      <c r="O444">
        <v>0.187166751856524</v>
      </c>
      <c r="P444">
        <v>0.106858058514057</v>
      </c>
      <c r="Q444">
        <v>0.343183025694947</v>
      </c>
      <c r="R444">
        <v>0</v>
      </c>
      <c r="S444">
        <v>0</v>
      </c>
      <c r="T444">
        <v>0</v>
      </c>
      <c r="U444">
        <v>0.0416009661046891</v>
      </c>
      <c r="V444">
        <v>0</v>
      </c>
      <c r="W444">
        <v>0.00440911459294133</v>
      </c>
      <c r="X444">
        <v>0</v>
      </c>
      <c r="Y444">
        <v>0.489913356404916</v>
      </c>
      <c r="Z444">
        <v>0.870978894911361</v>
      </c>
    </row>
    <row r="445" spans="1:26">
      <c r="A445" t="s">
        <v>974</v>
      </c>
      <c r="B445">
        <v>0</v>
      </c>
      <c r="C445">
        <v>0.0170071411358964</v>
      </c>
      <c r="D445">
        <v>0.00583259549355698</v>
      </c>
      <c r="E445">
        <v>0</v>
      </c>
      <c r="F445">
        <v>0.00754220995997899</v>
      </c>
      <c r="G445">
        <v>0.0534177995107607</v>
      </c>
      <c r="H445">
        <v>0.0485114906710386</v>
      </c>
      <c r="I445">
        <v>0</v>
      </c>
      <c r="J445">
        <v>0</v>
      </c>
      <c r="K445">
        <v>0</v>
      </c>
      <c r="L445">
        <v>0.0280417392908807</v>
      </c>
      <c r="M445">
        <v>0.00535537738884017</v>
      </c>
      <c r="N445">
        <v>0</v>
      </c>
      <c r="O445">
        <v>0.565387392974788</v>
      </c>
      <c r="P445">
        <v>0.0105299476511106</v>
      </c>
      <c r="Q445">
        <v>0.219350878630202</v>
      </c>
      <c r="R445">
        <v>0</v>
      </c>
      <c r="S445">
        <v>0</v>
      </c>
      <c r="T445">
        <v>0.0390234272929467</v>
      </c>
      <c r="U445">
        <v>0</v>
      </c>
      <c r="V445">
        <v>0</v>
      </c>
      <c r="W445">
        <v>0</v>
      </c>
      <c r="X445">
        <v>0</v>
      </c>
      <c r="Y445">
        <v>0.762821434134099</v>
      </c>
      <c r="Z445">
        <v>0.661134350789042</v>
      </c>
    </row>
    <row r="446" spans="1:26">
      <c r="A446" t="s">
        <v>975</v>
      </c>
      <c r="B446">
        <v>0.0162295094608947</v>
      </c>
      <c r="C446">
        <v>0</v>
      </c>
      <c r="D446">
        <v>0.0847287462722923</v>
      </c>
      <c r="E446">
        <v>0.35192864045768</v>
      </c>
      <c r="F446">
        <v>0</v>
      </c>
      <c r="G446">
        <v>0</v>
      </c>
      <c r="H446">
        <v>0</v>
      </c>
      <c r="I446">
        <v>0.0465521169341276</v>
      </c>
      <c r="J446">
        <v>0.0660603539267146</v>
      </c>
      <c r="K446">
        <v>0.0335943465045195</v>
      </c>
      <c r="L446">
        <v>0</v>
      </c>
      <c r="M446">
        <v>0.0731263986335784</v>
      </c>
      <c r="N446">
        <v>0.00584297906127891</v>
      </c>
      <c r="O446">
        <v>0</v>
      </c>
      <c r="P446">
        <v>0.126678674468333</v>
      </c>
      <c r="Q446">
        <v>0.150751886672715</v>
      </c>
      <c r="R446">
        <v>0.0195807603362261</v>
      </c>
      <c r="S446">
        <v>0</v>
      </c>
      <c r="T446">
        <v>0.0014599044586889</v>
      </c>
      <c r="U446">
        <v>0.0051666464163919</v>
      </c>
      <c r="V446">
        <v>0.00925607323907595</v>
      </c>
      <c r="W446">
        <v>0.00904296315748345</v>
      </c>
      <c r="X446">
        <v>0.00800000000000001</v>
      </c>
      <c r="Y446">
        <v>0.321754317138328</v>
      </c>
      <c r="Z446">
        <v>0.964421263970297</v>
      </c>
    </row>
    <row r="447" spans="1:26">
      <c r="A447" t="s">
        <v>976</v>
      </c>
      <c r="B447">
        <v>0</v>
      </c>
      <c r="C447">
        <v>0.0679145193516492</v>
      </c>
      <c r="D447">
        <v>0.0863811005847253</v>
      </c>
      <c r="E447">
        <v>0.13917349185107</v>
      </c>
      <c r="F447">
        <v>0</v>
      </c>
      <c r="G447">
        <v>0.0804970968599209</v>
      </c>
      <c r="H447">
        <v>0</v>
      </c>
      <c r="I447">
        <v>0.00740929023215833</v>
      </c>
      <c r="J447">
        <v>0.0695911441095396</v>
      </c>
      <c r="K447">
        <v>0</v>
      </c>
      <c r="L447">
        <v>0</v>
      </c>
      <c r="M447">
        <v>0.0360953655587767</v>
      </c>
      <c r="N447">
        <v>0.100946210095666</v>
      </c>
      <c r="O447">
        <v>0.0020078656312176</v>
      </c>
      <c r="P447">
        <v>0.0364832724002646</v>
      </c>
      <c r="Q447">
        <v>0.252874375813598</v>
      </c>
      <c r="R447">
        <v>0</v>
      </c>
      <c r="S447">
        <v>0.0172303705431135</v>
      </c>
      <c r="T447">
        <v>0</v>
      </c>
      <c r="U447">
        <v>0.0126427177536581</v>
      </c>
      <c r="V447">
        <v>0.0614961775365812</v>
      </c>
      <c r="W447">
        <v>0.0292570016780603</v>
      </c>
      <c r="X447">
        <v>0.65</v>
      </c>
      <c r="Y447">
        <v>0.00180158436842984</v>
      </c>
      <c r="Z447">
        <v>1.07645233328266</v>
      </c>
    </row>
    <row r="448" spans="1:26">
      <c r="A448" t="s">
        <v>977</v>
      </c>
      <c r="B448">
        <v>0</v>
      </c>
      <c r="C448">
        <v>0</v>
      </c>
      <c r="D448">
        <v>0.00784151639262208</v>
      </c>
      <c r="E448">
        <v>0.00848447016043173</v>
      </c>
      <c r="F448">
        <v>0</v>
      </c>
      <c r="G448">
        <v>0.119532473838807</v>
      </c>
      <c r="H448">
        <v>0</v>
      </c>
      <c r="I448">
        <v>0.00217344374396954</v>
      </c>
      <c r="J448">
        <v>0.00338060160462258</v>
      </c>
      <c r="K448">
        <v>0.039004739689223</v>
      </c>
      <c r="L448">
        <v>0</v>
      </c>
      <c r="M448">
        <v>0.0497180842447025</v>
      </c>
      <c r="N448">
        <v>0.0687716996064173</v>
      </c>
      <c r="O448">
        <v>0</v>
      </c>
      <c r="P448">
        <v>0.202253023868009</v>
      </c>
      <c r="Q448">
        <v>0.495325973609174</v>
      </c>
      <c r="R448">
        <v>0</v>
      </c>
      <c r="S448">
        <v>0</v>
      </c>
      <c r="T448">
        <v>0.00351397324202082</v>
      </c>
      <c r="U448">
        <v>0</v>
      </c>
      <c r="V448">
        <v>0</v>
      </c>
      <c r="W448">
        <v>0</v>
      </c>
      <c r="X448">
        <v>0</v>
      </c>
      <c r="Y448">
        <v>0.454132791803418</v>
      </c>
      <c r="Z448">
        <v>0.893686659628765</v>
      </c>
    </row>
    <row r="449" spans="1:26">
      <c r="A449" t="s">
        <v>978</v>
      </c>
      <c r="B449">
        <v>0</v>
      </c>
      <c r="C449">
        <v>0</v>
      </c>
      <c r="D449">
        <v>0.0591415755204676</v>
      </c>
      <c r="E449">
        <v>0.291047962509292</v>
      </c>
      <c r="F449">
        <v>0</v>
      </c>
      <c r="G449">
        <v>0</v>
      </c>
      <c r="H449">
        <v>0.00891868614229379</v>
      </c>
      <c r="I449">
        <v>0.0549269622911516</v>
      </c>
      <c r="J449">
        <v>0</v>
      </c>
      <c r="K449">
        <v>0.287793878512167</v>
      </c>
      <c r="L449">
        <v>0</v>
      </c>
      <c r="M449">
        <v>0.0205054325406878</v>
      </c>
      <c r="N449">
        <v>0</v>
      </c>
      <c r="O449">
        <v>0.0273263154980502</v>
      </c>
      <c r="P449">
        <v>0.1674422897735</v>
      </c>
      <c r="Q449">
        <v>0.0407552277140759</v>
      </c>
      <c r="R449">
        <v>0.0182813087439764</v>
      </c>
      <c r="S449">
        <v>0</v>
      </c>
      <c r="T449">
        <v>0.0229007435899147</v>
      </c>
      <c r="U449">
        <v>0</v>
      </c>
      <c r="V449">
        <v>0.00095961716442332</v>
      </c>
      <c r="W449">
        <v>0</v>
      </c>
      <c r="X449">
        <v>0</v>
      </c>
      <c r="Y449">
        <v>0.559748950338573</v>
      </c>
      <c r="Z449">
        <v>0.829017515882685</v>
      </c>
    </row>
    <row r="450" spans="1:26">
      <c r="A450" t="s">
        <v>979</v>
      </c>
      <c r="B450">
        <v>0</v>
      </c>
      <c r="C450">
        <v>0.00516156020305835</v>
      </c>
      <c r="D450">
        <v>0.00251565005310852</v>
      </c>
      <c r="E450">
        <v>0.0430277044089737</v>
      </c>
      <c r="F450">
        <v>0</v>
      </c>
      <c r="G450">
        <v>0</v>
      </c>
      <c r="H450">
        <v>0.0298666898815313</v>
      </c>
      <c r="I450">
        <v>0.0149373447864455</v>
      </c>
      <c r="J450">
        <v>0</v>
      </c>
      <c r="K450">
        <v>0.00213711438222731</v>
      </c>
      <c r="L450">
        <v>0.0164224750523413</v>
      </c>
      <c r="M450">
        <v>0</v>
      </c>
      <c r="N450">
        <v>0</v>
      </c>
      <c r="O450">
        <v>0.276086682536182</v>
      </c>
      <c r="P450">
        <v>0.0701018263797109</v>
      </c>
      <c r="Q450">
        <v>0.500143452894665</v>
      </c>
      <c r="R450">
        <v>0</v>
      </c>
      <c r="S450">
        <v>0</v>
      </c>
      <c r="T450">
        <v>0.0357905642962412</v>
      </c>
      <c r="U450">
        <v>0</v>
      </c>
      <c r="V450">
        <v>0</v>
      </c>
      <c r="W450">
        <v>0.00380893512551444</v>
      </c>
      <c r="X450">
        <v>0</v>
      </c>
      <c r="Y450">
        <v>0.672610117796271</v>
      </c>
      <c r="Z450">
        <v>0.747236306772284</v>
      </c>
    </row>
    <row r="451" spans="1:26">
      <c r="A451" t="s">
        <v>980</v>
      </c>
      <c r="B451">
        <v>0</v>
      </c>
      <c r="C451">
        <v>0.0101988581441725</v>
      </c>
      <c r="D451">
        <v>0.00638964097527442</v>
      </c>
      <c r="E451">
        <v>0.0392524158350105</v>
      </c>
      <c r="F451">
        <v>0</v>
      </c>
      <c r="G451">
        <v>0</v>
      </c>
      <c r="H451">
        <v>0.0280982782806167</v>
      </c>
      <c r="I451">
        <v>0.00463474190859276</v>
      </c>
      <c r="J451">
        <v>0</v>
      </c>
      <c r="K451">
        <v>0.0295607865181477</v>
      </c>
      <c r="L451">
        <v>0</v>
      </c>
      <c r="M451">
        <v>0.00778352664506742</v>
      </c>
      <c r="N451">
        <v>0</v>
      </c>
      <c r="O451">
        <v>0.34141249472474</v>
      </c>
      <c r="P451">
        <v>0.0588284006710335</v>
      </c>
      <c r="Q451">
        <v>0.39973604980943</v>
      </c>
      <c r="R451">
        <v>0.00124441613823758</v>
      </c>
      <c r="S451">
        <v>0</v>
      </c>
      <c r="T451">
        <v>0.0728603903496777</v>
      </c>
      <c r="U451">
        <v>0</v>
      </c>
      <c r="V451">
        <v>0</v>
      </c>
      <c r="W451">
        <v>0</v>
      </c>
      <c r="X451">
        <v>0</v>
      </c>
      <c r="Y451">
        <v>0.695836448396974</v>
      </c>
      <c r="Z451">
        <v>0.731642357593196</v>
      </c>
    </row>
    <row r="452" spans="1:26">
      <c r="A452" t="s">
        <v>981</v>
      </c>
      <c r="B452">
        <v>0.00839396632886902</v>
      </c>
      <c r="C452">
        <v>0</v>
      </c>
      <c r="D452">
        <v>0</v>
      </c>
      <c r="E452">
        <v>0.0476065634901922</v>
      </c>
      <c r="F452">
        <v>0</v>
      </c>
      <c r="G452">
        <v>0.00814560817567442</v>
      </c>
      <c r="H452">
        <v>0.0146908907954947</v>
      </c>
      <c r="I452">
        <v>0.00703795902451747</v>
      </c>
      <c r="J452">
        <v>0.035423780331823</v>
      </c>
      <c r="K452">
        <v>0</v>
      </c>
      <c r="L452">
        <v>0</v>
      </c>
      <c r="M452">
        <v>0.0164954780616102</v>
      </c>
      <c r="N452">
        <v>0.0521991482215627</v>
      </c>
      <c r="O452">
        <v>0</v>
      </c>
      <c r="P452">
        <v>0.126360571750276</v>
      </c>
      <c r="Q452">
        <v>0.571425341737884</v>
      </c>
      <c r="R452">
        <v>0.0112791147905608</v>
      </c>
      <c r="S452">
        <v>0</v>
      </c>
      <c r="T452">
        <v>0.0823353100518145</v>
      </c>
      <c r="U452">
        <v>0</v>
      </c>
      <c r="V452">
        <v>0</v>
      </c>
      <c r="W452">
        <v>0.0186062672397208</v>
      </c>
      <c r="X452">
        <v>0.014</v>
      </c>
      <c r="Y452">
        <v>0.254558056473298</v>
      </c>
      <c r="Z452">
        <v>0.998158144331068</v>
      </c>
    </row>
    <row r="453" spans="1:26">
      <c r="A453" t="s">
        <v>982</v>
      </c>
      <c r="B453">
        <v>0</v>
      </c>
      <c r="C453">
        <v>0.0475529870648337</v>
      </c>
      <c r="D453">
        <v>0.0133453610783481</v>
      </c>
      <c r="E453">
        <v>0.0542400633573809</v>
      </c>
      <c r="F453">
        <v>0</v>
      </c>
      <c r="G453">
        <v>0.0194831285319561</v>
      </c>
      <c r="H453">
        <v>0.00307886398580915</v>
      </c>
      <c r="I453">
        <v>0.0130070005467933</v>
      </c>
      <c r="J453">
        <v>0.0133955349177442</v>
      </c>
      <c r="K453">
        <v>0.0794895139302486</v>
      </c>
      <c r="L453">
        <v>0</v>
      </c>
      <c r="M453">
        <v>0.0160164728773745</v>
      </c>
      <c r="N453">
        <v>0</v>
      </c>
      <c r="O453">
        <v>0.0167735847275454</v>
      </c>
      <c r="P453">
        <v>0.0840423914488027</v>
      </c>
      <c r="Q453">
        <v>0.582990871853592</v>
      </c>
      <c r="R453">
        <v>0.00450089780573229</v>
      </c>
      <c r="S453">
        <v>0</v>
      </c>
      <c r="T453">
        <v>0.0460837086675308</v>
      </c>
      <c r="U453">
        <v>0</v>
      </c>
      <c r="V453">
        <v>0</v>
      </c>
      <c r="W453">
        <v>0.00599961920630857</v>
      </c>
      <c r="X453">
        <v>0</v>
      </c>
      <c r="Y453">
        <v>0.551584901111828</v>
      </c>
      <c r="Z453">
        <v>0.835882335542643</v>
      </c>
    </row>
    <row r="454" spans="1:26">
      <c r="A454" t="s">
        <v>983</v>
      </c>
      <c r="B454">
        <v>0</v>
      </c>
      <c r="C454">
        <v>0.000806764437887632</v>
      </c>
      <c r="D454">
        <v>0.00158717482767669</v>
      </c>
      <c r="E454">
        <v>0.211374491028186</v>
      </c>
      <c r="F454">
        <v>0</v>
      </c>
      <c r="G454">
        <v>0</v>
      </c>
      <c r="H454">
        <v>0</v>
      </c>
      <c r="I454">
        <v>0.0291801645495814</v>
      </c>
      <c r="J454">
        <v>0.00788441217973889</v>
      </c>
      <c r="K454">
        <v>0.080517196004924</v>
      </c>
      <c r="L454">
        <v>0</v>
      </c>
      <c r="M454">
        <v>0.0216113206179395</v>
      </c>
      <c r="N454">
        <v>0.0238929841585409</v>
      </c>
      <c r="O454">
        <v>0</v>
      </c>
      <c r="P454">
        <v>0.175077795923252</v>
      </c>
      <c r="Q454">
        <v>0.325286817975681</v>
      </c>
      <c r="R454" s="2">
        <v>2.03838028180767e-5</v>
      </c>
      <c r="S454">
        <v>0</v>
      </c>
      <c r="T454">
        <v>0.122760494493774</v>
      </c>
      <c r="U454">
        <v>0</v>
      </c>
      <c r="V454">
        <v>0</v>
      </c>
      <c r="W454">
        <v>0</v>
      </c>
      <c r="X454">
        <v>0</v>
      </c>
      <c r="Y454">
        <v>0.528818785085369</v>
      </c>
      <c r="Z454">
        <v>0.849729415169508</v>
      </c>
    </row>
    <row r="455" spans="1:26">
      <c r="A455" t="s">
        <v>984</v>
      </c>
      <c r="B455">
        <v>0.00699161820846587</v>
      </c>
      <c r="C455">
        <v>0</v>
      </c>
      <c r="D455">
        <v>0.0207100297159284</v>
      </c>
      <c r="E455">
        <v>0.0385231849383407</v>
      </c>
      <c r="F455">
        <v>0</v>
      </c>
      <c r="G455">
        <v>0.307069277938147</v>
      </c>
      <c r="H455">
        <v>0</v>
      </c>
      <c r="I455">
        <v>0.037028109905311</v>
      </c>
      <c r="J455">
        <v>0</v>
      </c>
      <c r="K455">
        <v>0</v>
      </c>
      <c r="L455">
        <v>0</v>
      </c>
      <c r="M455">
        <v>0.0960926841746565</v>
      </c>
      <c r="N455">
        <v>0.0108217063355818</v>
      </c>
      <c r="O455">
        <v>0.232288645610245</v>
      </c>
      <c r="P455">
        <v>0.0229023901994921</v>
      </c>
      <c r="Q455">
        <v>0.114837845231111</v>
      </c>
      <c r="R455">
        <v>0</v>
      </c>
      <c r="S455">
        <v>0</v>
      </c>
      <c r="T455">
        <v>0.11273450774272</v>
      </c>
      <c r="U455">
        <v>0</v>
      </c>
      <c r="V455">
        <v>0</v>
      </c>
      <c r="W455">
        <v>0</v>
      </c>
      <c r="X455">
        <v>0.282</v>
      </c>
      <c r="Y455">
        <v>0.0549689162408105</v>
      </c>
      <c r="Z455">
        <v>1.07233136977469</v>
      </c>
    </row>
    <row r="456" spans="1:26">
      <c r="A456" t="s">
        <v>985</v>
      </c>
      <c r="B456">
        <v>0</v>
      </c>
      <c r="C456">
        <v>0</v>
      </c>
      <c r="D456">
        <v>0.0129204090654257</v>
      </c>
      <c r="E456">
        <v>0.0674075024646753</v>
      </c>
      <c r="F456">
        <v>0</v>
      </c>
      <c r="G456">
        <v>0.0966387347326705</v>
      </c>
      <c r="H456">
        <v>0</v>
      </c>
      <c r="I456">
        <v>0.0628263918800747</v>
      </c>
      <c r="J456">
        <v>0</v>
      </c>
      <c r="K456">
        <v>0</v>
      </c>
      <c r="L456">
        <v>0.0302525257855118</v>
      </c>
      <c r="M456">
        <v>0</v>
      </c>
      <c r="N456">
        <v>0.0550303619385802</v>
      </c>
      <c r="O456">
        <v>0</v>
      </c>
      <c r="P456">
        <v>0.282525455153379</v>
      </c>
      <c r="Q456">
        <v>0.325663312417732</v>
      </c>
      <c r="R456">
        <v>0</v>
      </c>
      <c r="S456">
        <v>0</v>
      </c>
      <c r="T456">
        <v>0.0667353065619504</v>
      </c>
      <c r="U456">
        <v>0</v>
      </c>
      <c r="V456">
        <v>0</v>
      </c>
      <c r="W456">
        <v>0</v>
      </c>
      <c r="X456">
        <v>0.119</v>
      </c>
      <c r="Y456">
        <v>0.104012088310924</v>
      </c>
      <c r="Z456">
        <v>1.08872659383195</v>
      </c>
    </row>
    <row r="457" spans="1:26">
      <c r="A457" t="s">
        <v>986</v>
      </c>
      <c r="B457">
        <v>0</v>
      </c>
      <c r="C457">
        <v>0.0117190784379908</v>
      </c>
      <c r="D457">
        <v>0.0143966243902594</v>
      </c>
      <c r="E457">
        <v>0.0577175207705137</v>
      </c>
      <c r="F457">
        <v>0.00524737847565765</v>
      </c>
      <c r="G457">
        <v>0.00720443210894021</v>
      </c>
      <c r="H457">
        <v>0</v>
      </c>
      <c r="I457">
        <v>0.0374637188054706</v>
      </c>
      <c r="J457">
        <v>0</v>
      </c>
      <c r="K457">
        <v>0.0381795634398289</v>
      </c>
      <c r="L457">
        <v>0</v>
      </c>
      <c r="M457">
        <v>0.044562019855467</v>
      </c>
      <c r="N457">
        <v>0</v>
      </c>
      <c r="O457">
        <v>0.122783505945771</v>
      </c>
      <c r="P457">
        <v>0.153210442622266</v>
      </c>
      <c r="Q457">
        <v>0.400433563006795</v>
      </c>
      <c r="R457">
        <v>0</v>
      </c>
      <c r="S457">
        <v>0</v>
      </c>
      <c r="T457">
        <v>0.0801083272818158</v>
      </c>
      <c r="U457">
        <v>0.0269738248592232</v>
      </c>
      <c r="V457">
        <v>0</v>
      </c>
      <c r="W457">
        <v>0</v>
      </c>
      <c r="X457">
        <v>0.502</v>
      </c>
      <c r="Y457">
        <v>0.0189568460284618</v>
      </c>
      <c r="Z457">
        <v>1.10409341461375</v>
      </c>
    </row>
    <row r="458" spans="1:26">
      <c r="A458" t="s">
        <v>987</v>
      </c>
      <c r="B458">
        <v>0</v>
      </c>
      <c r="C458">
        <v>0.0478972701133477</v>
      </c>
      <c r="D458">
        <v>0.0212663224563407</v>
      </c>
      <c r="E458">
        <v>0.0211479032621871</v>
      </c>
      <c r="F458">
        <v>0</v>
      </c>
      <c r="G458">
        <v>0.187848789939607</v>
      </c>
      <c r="H458">
        <v>0</v>
      </c>
      <c r="I458">
        <v>0</v>
      </c>
      <c r="J458">
        <v>0</v>
      </c>
      <c r="K458">
        <v>0</v>
      </c>
      <c r="L458">
        <v>0.0868910036248206</v>
      </c>
      <c r="M458">
        <v>0</v>
      </c>
      <c r="N458">
        <v>0</v>
      </c>
      <c r="O458">
        <v>0.33771445530197</v>
      </c>
      <c r="P458">
        <v>0.0189392741714696</v>
      </c>
      <c r="Q458">
        <v>0.159153784888848</v>
      </c>
      <c r="R458">
        <v>0</v>
      </c>
      <c r="S458">
        <v>0</v>
      </c>
      <c r="T458">
        <v>0</v>
      </c>
      <c r="U458">
        <v>0.117004824247355</v>
      </c>
      <c r="V458">
        <v>0.00190745262183246</v>
      </c>
      <c r="W458">
        <v>0.000228919372222147</v>
      </c>
      <c r="X458">
        <v>0.0580000000000001</v>
      </c>
      <c r="Y458">
        <v>0.152847863290956</v>
      </c>
      <c r="Z458">
        <v>1.04296458989485</v>
      </c>
    </row>
    <row r="459" spans="1:26">
      <c r="A459" t="s">
        <v>988</v>
      </c>
      <c r="B459">
        <v>0</v>
      </c>
      <c r="C459">
        <v>0.0436238594545801</v>
      </c>
      <c r="D459">
        <v>0.0249801810197475</v>
      </c>
      <c r="E459">
        <v>0.0565697297316002</v>
      </c>
      <c r="F459">
        <v>0</v>
      </c>
      <c r="G459">
        <v>0.109457483828097</v>
      </c>
      <c r="H459">
        <v>0</v>
      </c>
      <c r="I459">
        <v>0</v>
      </c>
      <c r="J459">
        <v>0.0610391406479381</v>
      </c>
      <c r="K459">
        <v>0</v>
      </c>
      <c r="L459">
        <v>0</v>
      </c>
      <c r="M459">
        <v>0.013440148530217</v>
      </c>
      <c r="N459">
        <v>0.0313864422366375</v>
      </c>
      <c r="O459">
        <v>0.0825007137894983</v>
      </c>
      <c r="P459">
        <v>0.0446020148294217</v>
      </c>
      <c r="Q459">
        <v>0.427845411614144</v>
      </c>
      <c r="R459">
        <v>0</v>
      </c>
      <c r="S459">
        <v>0</v>
      </c>
      <c r="T459">
        <v>0.104554874318119</v>
      </c>
      <c r="U459">
        <v>0</v>
      </c>
      <c r="V459">
        <v>0</v>
      </c>
      <c r="W459">
        <v>0</v>
      </c>
      <c r="X459">
        <v>0.044</v>
      </c>
      <c r="Y459">
        <v>0.165276241629972</v>
      </c>
      <c r="Z459">
        <v>1.02027593591437</v>
      </c>
    </row>
    <row r="460" spans="1:26">
      <c r="A460" t="s">
        <v>989</v>
      </c>
      <c r="B460">
        <v>0</v>
      </c>
      <c r="C460">
        <v>0.0445985825520102</v>
      </c>
      <c r="D460">
        <v>0.0890337651361456</v>
      </c>
      <c r="E460">
        <v>0.0668492588690233</v>
      </c>
      <c r="F460">
        <v>0</v>
      </c>
      <c r="G460">
        <v>0.0230788633851834</v>
      </c>
      <c r="H460">
        <v>0.0275341543372578</v>
      </c>
      <c r="I460">
        <v>0.0497698825279181</v>
      </c>
      <c r="J460">
        <v>0.0394258932565318</v>
      </c>
      <c r="K460">
        <v>0.0221919088108012</v>
      </c>
      <c r="L460">
        <v>0.00167596250297205</v>
      </c>
      <c r="M460">
        <v>0.00268655174849395</v>
      </c>
      <c r="N460">
        <v>0.0065085773987389</v>
      </c>
      <c r="O460">
        <v>0</v>
      </c>
      <c r="P460">
        <v>0.207663630398455</v>
      </c>
      <c r="Q460">
        <v>0.227962455164806</v>
      </c>
      <c r="R460">
        <v>0.0341762249490168</v>
      </c>
      <c r="S460">
        <v>0</v>
      </c>
      <c r="T460">
        <v>0.146888570626249</v>
      </c>
      <c r="U460">
        <v>0</v>
      </c>
      <c r="V460">
        <v>0</v>
      </c>
      <c r="W460">
        <v>0.00995571833639775</v>
      </c>
      <c r="X460">
        <v>0</v>
      </c>
      <c r="Y460">
        <v>0.496348065475132</v>
      </c>
      <c r="Z460">
        <v>0.868173106062359</v>
      </c>
    </row>
    <row r="461" spans="1:26">
      <c r="A461" t="s">
        <v>990</v>
      </c>
      <c r="B461">
        <v>0</v>
      </c>
      <c r="C461">
        <v>0.00345088021959554</v>
      </c>
      <c r="D461">
        <v>0.0108073113820843</v>
      </c>
      <c r="E461">
        <v>0.0757104675468157</v>
      </c>
      <c r="F461">
        <v>0</v>
      </c>
      <c r="G461">
        <v>0</v>
      </c>
      <c r="H461">
        <v>0.00635539768410574</v>
      </c>
      <c r="I461">
        <v>0.0274490529163502</v>
      </c>
      <c r="J461">
        <v>0.0100649846859403</v>
      </c>
      <c r="K461">
        <v>0.0806936850250427</v>
      </c>
      <c r="L461">
        <v>0</v>
      </c>
      <c r="M461">
        <v>0.0147424532805243</v>
      </c>
      <c r="N461">
        <v>0</v>
      </c>
      <c r="O461">
        <v>0.202376609926213</v>
      </c>
      <c r="P461">
        <v>0.133898404336315</v>
      </c>
      <c r="Q461">
        <v>0.418416000967297</v>
      </c>
      <c r="R461">
        <v>0</v>
      </c>
      <c r="S461">
        <v>0</v>
      </c>
      <c r="T461">
        <v>0.00256587294718792</v>
      </c>
      <c r="U461">
        <v>0</v>
      </c>
      <c r="V461">
        <v>0</v>
      </c>
      <c r="W461">
        <v>0.0134688790825278</v>
      </c>
      <c r="X461">
        <v>0</v>
      </c>
      <c r="Y461">
        <v>0.482282777587665</v>
      </c>
      <c r="Z461">
        <v>0.876052756120701</v>
      </c>
    </row>
    <row r="462" spans="1:26">
      <c r="A462" t="s">
        <v>991</v>
      </c>
      <c r="B462">
        <v>0</v>
      </c>
      <c r="C462">
        <v>0</v>
      </c>
      <c r="D462">
        <v>0.00463058752882501</v>
      </c>
      <c r="E462">
        <v>0.399370037613451</v>
      </c>
      <c r="F462">
        <v>0</v>
      </c>
      <c r="G462">
        <v>0</v>
      </c>
      <c r="H462">
        <v>0.0339956975050257</v>
      </c>
      <c r="I462">
        <v>0.0711190811689989</v>
      </c>
      <c r="J462">
        <v>0.0542565522100967</v>
      </c>
      <c r="K462">
        <v>0.0205564221280575</v>
      </c>
      <c r="L462">
        <v>0</v>
      </c>
      <c r="M462">
        <v>0</v>
      </c>
      <c r="N462">
        <v>0.0195053381810615</v>
      </c>
      <c r="O462">
        <v>0.0371039097206773</v>
      </c>
      <c r="P462">
        <v>0.149617290099137</v>
      </c>
      <c r="Q462">
        <v>0.19820194227088</v>
      </c>
      <c r="R462">
        <v>0.000932287030719648</v>
      </c>
      <c r="S462">
        <v>0</v>
      </c>
      <c r="T462">
        <v>0.00959039781332207</v>
      </c>
      <c r="U462">
        <v>0.00112045672974688</v>
      </c>
      <c r="V462">
        <v>0</v>
      </c>
      <c r="W462">
        <v>0</v>
      </c>
      <c r="X462">
        <v>0</v>
      </c>
      <c r="Y462">
        <v>0.599677444164264</v>
      </c>
      <c r="Z462">
        <v>0.80429713068214</v>
      </c>
    </row>
    <row r="463" spans="1:26">
      <c r="A463" t="s">
        <v>992</v>
      </c>
      <c r="B463">
        <v>0.00586761218204367</v>
      </c>
      <c r="C463">
        <v>0</v>
      </c>
      <c r="D463">
        <v>0.0158884926797534</v>
      </c>
      <c r="E463">
        <v>0.305982918285009</v>
      </c>
      <c r="F463">
        <v>0</v>
      </c>
      <c r="G463">
        <v>0</v>
      </c>
      <c r="H463">
        <v>0.0412554508099944</v>
      </c>
      <c r="I463">
        <v>0.0879337331245587</v>
      </c>
      <c r="J463">
        <v>0</v>
      </c>
      <c r="K463">
        <v>0.139457816925178</v>
      </c>
      <c r="L463">
        <v>0</v>
      </c>
      <c r="M463">
        <v>0</v>
      </c>
      <c r="N463">
        <v>0</v>
      </c>
      <c r="O463">
        <v>0.129136873985909</v>
      </c>
      <c r="P463">
        <v>0.148778370244459</v>
      </c>
      <c r="Q463">
        <v>0.0925230854002926</v>
      </c>
      <c r="R463">
        <v>0.00538215379348829</v>
      </c>
      <c r="S463">
        <v>0</v>
      </c>
      <c r="T463">
        <v>0</v>
      </c>
      <c r="U463">
        <v>0.025033977611839</v>
      </c>
      <c r="V463">
        <v>0.0010956789433785</v>
      </c>
      <c r="W463">
        <v>0.00166383601409615</v>
      </c>
      <c r="X463">
        <v>0</v>
      </c>
      <c r="Y463">
        <v>0.585326593099563</v>
      </c>
      <c r="Z463">
        <v>0.813442050019078</v>
      </c>
    </row>
    <row r="464" spans="1:26">
      <c r="A464" t="s">
        <v>993</v>
      </c>
      <c r="B464">
        <v>0</v>
      </c>
      <c r="C464">
        <v>0</v>
      </c>
      <c r="D464">
        <v>0.0168225622417452</v>
      </c>
      <c r="E464">
        <v>0.0437038217059899</v>
      </c>
      <c r="F464">
        <v>0</v>
      </c>
      <c r="G464">
        <v>0.0620633961243118</v>
      </c>
      <c r="H464">
        <v>0.0170773126552635</v>
      </c>
      <c r="I464">
        <v>0</v>
      </c>
      <c r="J464">
        <v>0.0121731440719364</v>
      </c>
      <c r="K464">
        <v>0</v>
      </c>
      <c r="L464">
        <v>0.02524193017189</v>
      </c>
      <c r="M464">
        <v>0</v>
      </c>
      <c r="N464">
        <v>0.173186088821719</v>
      </c>
      <c r="O464">
        <v>0</v>
      </c>
      <c r="P464">
        <v>0.0308041070800702</v>
      </c>
      <c r="Q464">
        <v>0.560022937248251</v>
      </c>
      <c r="R464">
        <v>0</v>
      </c>
      <c r="S464">
        <v>0.00358329741976972</v>
      </c>
      <c r="T464">
        <v>0.0553214024590536</v>
      </c>
      <c r="U464">
        <v>0</v>
      </c>
      <c r="V464">
        <v>0</v>
      </c>
      <c r="W464">
        <v>0</v>
      </c>
      <c r="X464">
        <v>0.013</v>
      </c>
      <c r="Y464">
        <v>0.27048987235244</v>
      </c>
      <c r="Z464">
        <v>0.986361907427002</v>
      </c>
    </row>
    <row r="465" spans="1:26">
      <c r="A465" t="s">
        <v>994</v>
      </c>
      <c r="B465">
        <v>0</v>
      </c>
      <c r="C465">
        <v>0.0385447332013808</v>
      </c>
      <c r="D465">
        <v>0.01509181568658</v>
      </c>
      <c r="E465">
        <v>0.0834167922783607</v>
      </c>
      <c r="F465">
        <v>0</v>
      </c>
      <c r="G465">
        <v>0</v>
      </c>
      <c r="H465">
        <v>0.00744023886328414</v>
      </c>
      <c r="I465">
        <v>0.0189249379889859</v>
      </c>
      <c r="J465">
        <v>0.0637176626571927</v>
      </c>
      <c r="K465">
        <v>0</v>
      </c>
      <c r="L465">
        <v>0.0073519124288377</v>
      </c>
      <c r="M465">
        <v>0.0033255573296618</v>
      </c>
      <c r="N465">
        <v>0.00130881715940481</v>
      </c>
      <c r="O465">
        <v>0.181780869685985</v>
      </c>
      <c r="P465">
        <v>0.0298054567686228</v>
      </c>
      <c r="Q465">
        <v>0.359806281777552</v>
      </c>
      <c r="R465">
        <v>0.0014711412873264</v>
      </c>
      <c r="S465">
        <v>0</v>
      </c>
      <c r="T465">
        <v>0.188013782886826</v>
      </c>
      <c r="U465">
        <v>0</v>
      </c>
      <c r="V465">
        <v>0</v>
      </c>
      <c r="W465">
        <v>0</v>
      </c>
      <c r="X465">
        <v>0.02</v>
      </c>
      <c r="Y465">
        <v>0.225885212534331</v>
      </c>
      <c r="Z465">
        <v>0.99857715931338</v>
      </c>
    </row>
    <row r="466" spans="1:26">
      <c r="A466" t="s">
        <v>995</v>
      </c>
      <c r="B466">
        <v>0</v>
      </c>
      <c r="C466">
        <v>0.067594520847467</v>
      </c>
      <c r="D466">
        <v>0.0088461913324055</v>
      </c>
      <c r="E466">
        <v>0.0213502809955661</v>
      </c>
      <c r="F466">
        <v>0</v>
      </c>
      <c r="G466">
        <v>0.0446250443274839</v>
      </c>
      <c r="H466">
        <v>0.0135320443046693</v>
      </c>
      <c r="I466">
        <v>0.00707153966868528</v>
      </c>
      <c r="J466">
        <v>0.0152767330925859</v>
      </c>
      <c r="K466">
        <v>0</v>
      </c>
      <c r="L466">
        <v>0</v>
      </c>
      <c r="M466">
        <v>0.037895854702868</v>
      </c>
      <c r="N466">
        <v>0.020174908025382</v>
      </c>
      <c r="O466">
        <v>0</v>
      </c>
      <c r="P466">
        <v>0.0871443769189143</v>
      </c>
      <c r="Q466">
        <v>0.380450107642691</v>
      </c>
      <c r="R466">
        <v>0.0148664158476117</v>
      </c>
      <c r="S466">
        <v>0</v>
      </c>
      <c r="T466">
        <v>0.27685032335426</v>
      </c>
      <c r="U466">
        <v>0</v>
      </c>
      <c r="V466">
        <v>0</v>
      </c>
      <c r="W466">
        <v>0.00432165893940999</v>
      </c>
      <c r="X466">
        <v>0.012</v>
      </c>
      <c r="Y466">
        <v>0.282574190993339</v>
      </c>
      <c r="Z466">
        <v>0.971390120424803</v>
      </c>
    </row>
    <row r="467" spans="1:26">
      <c r="A467" t="s">
        <v>996</v>
      </c>
      <c r="B467">
        <v>0</v>
      </c>
      <c r="C467">
        <v>0.00608127313914041</v>
      </c>
      <c r="D467">
        <v>0.00573887591101186</v>
      </c>
      <c r="E467">
        <v>0.198396038102523</v>
      </c>
      <c r="F467">
        <v>0</v>
      </c>
      <c r="G467">
        <v>0</v>
      </c>
      <c r="H467">
        <v>0.00550673796010149</v>
      </c>
      <c r="I467">
        <v>0.0354059880279843</v>
      </c>
      <c r="J467">
        <v>0.000187547715402227</v>
      </c>
      <c r="K467">
        <v>0.0245385979813728</v>
      </c>
      <c r="L467">
        <v>0</v>
      </c>
      <c r="M467">
        <v>0.00255625840630644</v>
      </c>
      <c r="N467">
        <v>0.0734072977312636</v>
      </c>
      <c r="O467">
        <v>0</v>
      </c>
      <c r="P467">
        <v>0.159204729617313</v>
      </c>
      <c r="Q467">
        <v>0.273846628611564</v>
      </c>
      <c r="R467">
        <v>0.10033832257801</v>
      </c>
      <c r="S467">
        <v>0</v>
      </c>
      <c r="T467">
        <v>0.112749955235464</v>
      </c>
      <c r="U467">
        <v>0</v>
      </c>
      <c r="V467">
        <v>0.00204174898254236</v>
      </c>
      <c r="W467">
        <v>0</v>
      </c>
      <c r="X467">
        <v>0</v>
      </c>
      <c r="Y467">
        <v>0.596927634272582</v>
      </c>
      <c r="Z467">
        <v>0.817780657438161</v>
      </c>
    </row>
    <row r="468" spans="1:26">
      <c r="A468" t="s">
        <v>997</v>
      </c>
      <c r="B468">
        <v>0</v>
      </c>
      <c r="C468">
        <v>0.00257524548102604</v>
      </c>
      <c r="D468">
        <v>0.00691194838883138</v>
      </c>
      <c r="E468">
        <v>0.0183422123026461</v>
      </c>
      <c r="F468">
        <v>0</v>
      </c>
      <c r="G468">
        <v>0.115272662277564</v>
      </c>
      <c r="H468">
        <v>0.00913318352155909</v>
      </c>
      <c r="I468">
        <v>0.00661119474546504</v>
      </c>
      <c r="J468">
        <v>0.00175732595908557</v>
      </c>
      <c r="K468">
        <v>0.00142890902156945</v>
      </c>
      <c r="L468">
        <v>0.0189049090473044</v>
      </c>
      <c r="M468">
        <v>0</v>
      </c>
      <c r="N468">
        <v>0.000814047870874086</v>
      </c>
      <c r="O468">
        <v>0.21173527261102</v>
      </c>
      <c r="P468">
        <v>0.199457447133749</v>
      </c>
      <c r="Q468">
        <v>0.374859545795395</v>
      </c>
      <c r="R468">
        <v>0.00401265615042434</v>
      </c>
      <c r="S468">
        <v>0</v>
      </c>
      <c r="T468">
        <v>0.00897909080813041</v>
      </c>
      <c r="U468">
        <v>0</v>
      </c>
      <c r="V468">
        <v>0.00917558385265246</v>
      </c>
      <c r="W468">
        <v>0.0100287650327028</v>
      </c>
      <c r="X468">
        <v>0</v>
      </c>
      <c r="Y468">
        <v>0.574619551642561</v>
      </c>
      <c r="Z468">
        <v>0.818004613150506</v>
      </c>
    </row>
    <row r="469" spans="1:26">
      <c r="A469" t="s">
        <v>998</v>
      </c>
      <c r="B469">
        <v>0</v>
      </c>
      <c r="C469">
        <v>0</v>
      </c>
      <c r="D469">
        <v>0.015975432498941</v>
      </c>
      <c r="E469">
        <v>0.197953756118509</v>
      </c>
      <c r="F469">
        <v>0</v>
      </c>
      <c r="G469">
        <v>0</v>
      </c>
      <c r="H469">
        <v>0.0469651835925938</v>
      </c>
      <c r="I469">
        <v>0.0529936279133726</v>
      </c>
      <c r="J469">
        <v>0</v>
      </c>
      <c r="K469">
        <v>0.161764598199304</v>
      </c>
      <c r="L469">
        <v>0</v>
      </c>
      <c r="M469">
        <v>0.0445760510948218</v>
      </c>
      <c r="N469">
        <v>0</v>
      </c>
      <c r="O469">
        <v>0</v>
      </c>
      <c r="P469">
        <v>0.100143408863158</v>
      </c>
      <c r="Q469">
        <v>0.228374238371466</v>
      </c>
      <c r="R469">
        <v>0.0339120152009443</v>
      </c>
      <c r="S469">
        <v>0</v>
      </c>
      <c r="T469">
        <v>0.100384857146996</v>
      </c>
      <c r="U469">
        <v>0</v>
      </c>
      <c r="V469">
        <v>0</v>
      </c>
      <c r="W469">
        <v>0.0169568309998928</v>
      </c>
      <c r="X469">
        <v>0</v>
      </c>
      <c r="Y469">
        <v>0.54473325941857</v>
      </c>
      <c r="Z469">
        <v>0.842921685872956</v>
      </c>
    </row>
    <row r="470" spans="1:26">
      <c r="A470" t="s">
        <v>999</v>
      </c>
      <c r="B470">
        <v>0</v>
      </c>
      <c r="C470">
        <v>0.0534459769061087</v>
      </c>
      <c r="D470">
        <v>0.0530540749766312</v>
      </c>
      <c r="E470">
        <v>0.0977014090780728</v>
      </c>
      <c r="F470">
        <v>0</v>
      </c>
      <c r="G470">
        <v>0.0381236446402963</v>
      </c>
      <c r="H470">
        <v>0</v>
      </c>
      <c r="I470">
        <v>0.0184222507020186</v>
      </c>
      <c r="J470">
        <v>0.0562309513179282</v>
      </c>
      <c r="K470">
        <v>0</v>
      </c>
      <c r="L470">
        <v>0</v>
      </c>
      <c r="M470">
        <v>0.103280324254783</v>
      </c>
      <c r="N470">
        <v>0.148011731422473</v>
      </c>
      <c r="O470">
        <v>0</v>
      </c>
      <c r="P470">
        <v>0.0322287234279467</v>
      </c>
      <c r="Q470">
        <v>0.364329211627465</v>
      </c>
      <c r="R470">
        <v>0</v>
      </c>
      <c r="S470">
        <v>0</v>
      </c>
      <c r="T470">
        <v>0</v>
      </c>
      <c r="U470">
        <v>0.0245347950737784</v>
      </c>
      <c r="V470">
        <v>0</v>
      </c>
      <c r="W470">
        <v>0.0106369065724991</v>
      </c>
      <c r="X470">
        <v>0.675</v>
      </c>
      <c r="Y470">
        <v>-0.00194770507032977</v>
      </c>
      <c r="Z470">
        <v>1.08939378367026</v>
      </c>
    </row>
    <row r="471" spans="1:26">
      <c r="A471" t="s">
        <v>1000</v>
      </c>
      <c r="B471">
        <v>0.00950340057835905</v>
      </c>
      <c r="C471">
        <v>0</v>
      </c>
      <c r="D471">
        <v>0.00831488999883719</v>
      </c>
      <c r="E471">
        <v>0.0127276732878233</v>
      </c>
      <c r="F471">
        <v>0</v>
      </c>
      <c r="G471">
        <v>0.0242129906539475</v>
      </c>
      <c r="H471">
        <v>0</v>
      </c>
      <c r="I471">
        <v>0</v>
      </c>
      <c r="J471">
        <v>0</v>
      </c>
      <c r="K471">
        <v>0.0367564785216403</v>
      </c>
      <c r="L471">
        <v>0</v>
      </c>
      <c r="M471">
        <v>0.038147691420402</v>
      </c>
      <c r="N471">
        <v>0.0621654264293197</v>
      </c>
      <c r="O471">
        <v>0</v>
      </c>
      <c r="P471">
        <v>0.0470933135010641</v>
      </c>
      <c r="Q471">
        <v>0.468038142138059</v>
      </c>
      <c r="R471">
        <v>0.0068028461069462</v>
      </c>
      <c r="S471">
        <v>0</v>
      </c>
      <c r="T471">
        <v>0.28282071118113</v>
      </c>
      <c r="U471">
        <v>0</v>
      </c>
      <c r="V471">
        <v>0</v>
      </c>
      <c r="W471">
        <v>0.0034164361824721</v>
      </c>
      <c r="X471">
        <v>0.003</v>
      </c>
      <c r="Y471">
        <v>0.359985583031392</v>
      </c>
      <c r="Z471">
        <v>0.93965589896518</v>
      </c>
    </row>
    <row r="472" spans="1:26">
      <c r="A472" t="s">
        <v>1001</v>
      </c>
      <c r="B472">
        <v>0</v>
      </c>
      <c r="C472">
        <v>0.0800237947490101</v>
      </c>
      <c r="D472">
        <v>0.032581662200288</v>
      </c>
      <c r="E472">
        <v>0.131837632968722</v>
      </c>
      <c r="F472">
        <v>0</v>
      </c>
      <c r="G472">
        <v>0</v>
      </c>
      <c r="H472">
        <v>0</v>
      </c>
      <c r="I472">
        <v>0.00704213455142146</v>
      </c>
      <c r="J472">
        <v>0.0470352433272424</v>
      </c>
      <c r="K472">
        <v>0</v>
      </c>
      <c r="L472">
        <v>0</v>
      </c>
      <c r="M472">
        <v>0.0283399102995497</v>
      </c>
      <c r="N472">
        <v>0.120599050799783</v>
      </c>
      <c r="O472">
        <v>0.0460723458324214</v>
      </c>
      <c r="P472">
        <v>0.0172812177102169</v>
      </c>
      <c r="Q472">
        <v>0.440600385020667</v>
      </c>
      <c r="R472">
        <v>0</v>
      </c>
      <c r="S472">
        <v>0</v>
      </c>
      <c r="T472">
        <v>0.0485866225406774</v>
      </c>
      <c r="U472">
        <v>0</v>
      </c>
      <c r="V472">
        <v>0</v>
      </c>
      <c r="W472">
        <v>0</v>
      </c>
      <c r="X472">
        <v>0.087</v>
      </c>
      <c r="Y472">
        <v>0.128224022894406</v>
      </c>
      <c r="Z472">
        <v>1.03753871943476</v>
      </c>
    </row>
    <row r="473" spans="1:26">
      <c r="A473" t="s">
        <v>1002</v>
      </c>
      <c r="B473">
        <v>0</v>
      </c>
      <c r="C473">
        <v>0</v>
      </c>
      <c r="D473">
        <v>0.0109202144177231</v>
      </c>
      <c r="E473">
        <v>0.474911274078425</v>
      </c>
      <c r="F473">
        <v>0</v>
      </c>
      <c r="G473">
        <v>0</v>
      </c>
      <c r="H473">
        <v>0</v>
      </c>
      <c r="I473">
        <v>0.0753060000777686</v>
      </c>
      <c r="J473">
        <v>0.0439369341321716</v>
      </c>
      <c r="K473">
        <v>0.0437842877015269</v>
      </c>
      <c r="L473">
        <v>0</v>
      </c>
      <c r="M473">
        <v>0.0442160096040167</v>
      </c>
      <c r="N473">
        <v>0</v>
      </c>
      <c r="O473">
        <v>0.0496573551972155</v>
      </c>
      <c r="P473">
        <v>0.128707883108183</v>
      </c>
      <c r="Q473">
        <v>0.121083428652813</v>
      </c>
      <c r="R473">
        <v>0.00131298245335493</v>
      </c>
      <c r="S473">
        <v>0</v>
      </c>
      <c r="T473">
        <v>0</v>
      </c>
      <c r="U473">
        <v>0.00591197158275804</v>
      </c>
      <c r="V473">
        <v>0</v>
      </c>
      <c r="W473">
        <v>0.00025165899404343</v>
      </c>
      <c r="X473">
        <v>0</v>
      </c>
      <c r="Y473">
        <v>0.528316528299329</v>
      </c>
      <c r="Z473">
        <v>0.849381610583362</v>
      </c>
    </row>
    <row r="474" spans="1:26">
      <c r="A474" t="s">
        <v>1003</v>
      </c>
      <c r="B474">
        <v>0</v>
      </c>
      <c r="C474">
        <v>0.0366789746030331</v>
      </c>
      <c r="D474">
        <v>0.0460016601836887</v>
      </c>
      <c r="E474">
        <v>0.0539677952375641</v>
      </c>
      <c r="F474">
        <v>0</v>
      </c>
      <c r="G474">
        <v>0.147595398996819</v>
      </c>
      <c r="H474">
        <v>0</v>
      </c>
      <c r="I474">
        <v>0.0147392526243802</v>
      </c>
      <c r="J474">
        <v>0.0351541735328691</v>
      </c>
      <c r="K474">
        <v>0</v>
      </c>
      <c r="L474">
        <v>0</v>
      </c>
      <c r="M474">
        <v>0.0447650890168009</v>
      </c>
      <c r="N474">
        <v>0.0839115515109402</v>
      </c>
      <c r="O474">
        <v>0</v>
      </c>
      <c r="P474">
        <v>0.0621603667414515</v>
      </c>
      <c r="Q474">
        <v>0.39903603583315</v>
      </c>
      <c r="R474">
        <v>0</v>
      </c>
      <c r="S474">
        <v>0</v>
      </c>
      <c r="T474">
        <v>0.0759897017193036</v>
      </c>
      <c r="U474">
        <v>0</v>
      </c>
      <c r="V474">
        <v>0</v>
      </c>
      <c r="W474">
        <v>0</v>
      </c>
      <c r="X474">
        <v>0.382</v>
      </c>
      <c r="Y474">
        <v>0.0376153368333434</v>
      </c>
      <c r="Z474">
        <v>1.06550112773742</v>
      </c>
    </row>
    <row r="475" spans="1:26">
      <c r="A475" t="s">
        <v>1004</v>
      </c>
      <c r="B475">
        <v>0</v>
      </c>
      <c r="C475">
        <v>0.0252804955728206</v>
      </c>
      <c r="D475">
        <v>0.0145964530098845</v>
      </c>
      <c r="E475">
        <v>0.014387420347687</v>
      </c>
      <c r="F475">
        <v>0</v>
      </c>
      <c r="G475">
        <v>0.0279999686256049</v>
      </c>
      <c r="H475">
        <v>0</v>
      </c>
      <c r="I475">
        <v>0.00507980267508387</v>
      </c>
      <c r="J475">
        <v>0.0198393467125276</v>
      </c>
      <c r="K475">
        <v>0</v>
      </c>
      <c r="L475">
        <v>0</v>
      </c>
      <c r="M475">
        <v>0.00691826248353278</v>
      </c>
      <c r="N475">
        <v>0</v>
      </c>
      <c r="O475">
        <v>0.479227717444075</v>
      </c>
      <c r="P475">
        <v>0.0350731896219726</v>
      </c>
      <c r="Q475">
        <v>0.320490483912895</v>
      </c>
      <c r="R475">
        <v>0</v>
      </c>
      <c r="S475">
        <v>0</v>
      </c>
      <c r="T475">
        <v>0.0511068595939157</v>
      </c>
      <c r="U475">
        <v>0</v>
      </c>
      <c r="V475">
        <v>0</v>
      </c>
      <c r="W475">
        <v>0</v>
      </c>
      <c r="X475">
        <v>0</v>
      </c>
      <c r="Y475">
        <v>0.66504159549347</v>
      </c>
      <c r="Z475">
        <v>0.749034725976301</v>
      </c>
    </row>
    <row r="476" spans="1:26">
      <c r="A476" t="s">
        <v>1005</v>
      </c>
      <c r="B476">
        <v>0</v>
      </c>
      <c r="C476">
        <v>0</v>
      </c>
      <c r="D476">
        <v>0.0249986666775341</v>
      </c>
      <c r="E476">
        <v>0</v>
      </c>
      <c r="F476">
        <v>0</v>
      </c>
      <c r="G476">
        <v>0.119378502138747</v>
      </c>
      <c r="H476">
        <v>0</v>
      </c>
      <c r="I476">
        <v>0.0340961943501167</v>
      </c>
      <c r="J476">
        <v>0.0501575312797564</v>
      </c>
      <c r="K476">
        <v>0.00635638882498787</v>
      </c>
      <c r="L476">
        <v>0</v>
      </c>
      <c r="M476">
        <v>0</v>
      </c>
      <c r="N476">
        <v>0.0297508470534807</v>
      </c>
      <c r="O476">
        <v>0.359453775455322</v>
      </c>
      <c r="P476">
        <v>0.00166742119213253</v>
      </c>
      <c r="Q476">
        <v>0.311107601458583</v>
      </c>
      <c r="R476">
        <v>0.00461872638847276</v>
      </c>
      <c r="S476">
        <v>0</v>
      </c>
      <c r="T476">
        <v>0.0584143451808668</v>
      </c>
      <c r="U476">
        <v>0</v>
      </c>
      <c r="V476">
        <v>0</v>
      </c>
      <c r="W476">
        <v>0</v>
      </c>
      <c r="X476">
        <v>0.044</v>
      </c>
      <c r="Y476">
        <v>0.165103886180211</v>
      </c>
      <c r="Z476">
        <v>1.04986244170803</v>
      </c>
    </row>
    <row r="477" spans="1:26">
      <c r="A477" t="s">
        <v>1006</v>
      </c>
      <c r="B477">
        <v>0</v>
      </c>
      <c r="C477">
        <v>0.0387952829879515</v>
      </c>
      <c r="D477">
        <v>0.0168282385730431</v>
      </c>
      <c r="E477">
        <v>0.0388309014315898</v>
      </c>
      <c r="F477">
        <v>0</v>
      </c>
      <c r="G477">
        <v>0.102637264412764</v>
      </c>
      <c r="H477">
        <v>0</v>
      </c>
      <c r="I477">
        <v>0.0005425895019962</v>
      </c>
      <c r="J477">
        <v>0.0125061798391856</v>
      </c>
      <c r="K477">
        <v>0</v>
      </c>
      <c r="L477">
        <v>0.0303508738432873</v>
      </c>
      <c r="M477">
        <v>0.0506874449102863</v>
      </c>
      <c r="N477">
        <v>0.104994313044702</v>
      </c>
      <c r="O477">
        <v>0</v>
      </c>
      <c r="P477">
        <v>0.040600167566065</v>
      </c>
      <c r="Q477">
        <v>0.515181950583167</v>
      </c>
      <c r="R477">
        <v>0</v>
      </c>
      <c r="S477">
        <v>0</v>
      </c>
      <c r="T477">
        <v>0</v>
      </c>
      <c r="U477">
        <v>0.0181561191172433</v>
      </c>
      <c r="V477">
        <v>0.0191581761029193</v>
      </c>
      <c r="W477">
        <v>0.0107304980858001</v>
      </c>
      <c r="X477">
        <v>0.012</v>
      </c>
      <c r="Y477">
        <v>0.295534990168073</v>
      </c>
      <c r="Z477">
        <v>0.969092664425455</v>
      </c>
    </row>
    <row r="478" spans="1:26">
      <c r="A478" t="s">
        <v>1007</v>
      </c>
      <c r="B478">
        <v>0</v>
      </c>
      <c r="C478">
        <v>0.0225466759966761</v>
      </c>
      <c r="D478">
        <v>0.008961666340367</v>
      </c>
      <c r="E478">
        <v>0.0434451863844235</v>
      </c>
      <c r="F478">
        <v>0</v>
      </c>
      <c r="G478">
        <v>0.0469752384811259</v>
      </c>
      <c r="H478">
        <v>0.06733857402073</v>
      </c>
      <c r="I478">
        <v>0</v>
      </c>
      <c r="J478">
        <v>0</v>
      </c>
      <c r="K478">
        <v>0</v>
      </c>
      <c r="L478">
        <v>0.022418273914611</v>
      </c>
      <c r="M478">
        <v>0</v>
      </c>
      <c r="N478">
        <v>0</v>
      </c>
      <c r="O478">
        <v>0.3881139426965</v>
      </c>
      <c r="P478">
        <v>0.0166285936164641</v>
      </c>
      <c r="Q478">
        <v>0.285162633589511</v>
      </c>
      <c r="R478">
        <v>0</v>
      </c>
      <c r="S478">
        <v>0</v>
      </c>
      <c r="T478">
        <v>0</v>
      </c>
      <c r="U478">
        <v>0.0886877060484745</v>
      </c>
      <c r="V478">
        <v>0</v>
      </c>
      <c r="W478">
        <v>0.00972150891111637</v>
      </c>
      <c r="X478">
        <v>0</v>
      </c>
      <c r="Y478">
        <v>0.701879243154215</v>
      </c>
      <c r="Z478">
        <v>0.72880069164276</v>
      </c>
    </row>
    <row r="479" spans="1:26">
      <c r="A479" t="s">
        <v>1008</v>
      </c>
      <c r="B479">
        <v>0</v>
      </c>
      <c r="C479">
        <v>0.0568401253744409</v>
      </c>
      <c r="D479">
        <v>0.0555891692654121</v>
      </c>
      <c r="E479">
        <v>0.111702580376389</v>
      </c>
      <c r="F479">
        <v>0</v>
      </c>
      <c r="G479">
        <v>0.0249559848861426</v>
      </c>
      <c r="H479">
        <v>0.00500452837915468</v>
      </c>
      <c r="I479">
        <v>0.0264645076922538</v>
      </c>
      <c r="J479">
        <v>0.0256214111109537</v>
      </c>
      <c r="K479">
        <v>0</v>
      </c>
      <c r="L479">
        <v>0</v>
      </c>
      <c r="M479">
        <v>0.0219350569118626</v>
      </c>
      <c r="N479">
        <v>0.0414518689984602</v>
      </c>
      <c r="O479">
        <v>0</v>
      </c>
      <c r="P479">
        <v>0.164035381813822</v>
      </c>
      <c r="Q479">
        <v>0.417769658575524</v>
      </c>
      <c r="R479">
        <v>0.0117767082788789</v>
      </c>
      <c r="S479">
        <v>0</v>
      </c>
      <c r="T479">
        <v>0.0368530183367047</v>
      </c>
      <c r="U479">
        <v>0</v>
      </c>
      <c r="V479">
        <v>0</v>
      </c>
      <c r="W479">
        <v>0</v>
      </c>
      <c r="X479">
        <v>0.011</v>
      </c>
      <c r="Y479">
        <v>0.300756859452699</v>
      </c>
      <c r="Z479">
        <v>0.966440758750231</v>
      </c>
    </row>
    <row r="480" spans="1:26">
      <c r="A480" t="s">
        <v>1009</v>
      </c>
      <c r="B480">
        <v>0.0263210269413288</v>
      </c>
      <c r="C480">
        <v>0</v>
      </c>
      <c r="D480">
        <v>0.0372273500986241</v>
      </c>
      <c r="E480">
        <v>0.0986356093812741</v>
      </c>
      <c r="F480">
        <v>0</v>
      </c>
      <c r="G480">
        <v>0</v>
      </c>
      <c r="H480">
        <v>0</v>
      </c>
      <c r="I480">
        <v>0.00480453830440637</v>
      </c>
      <c r="J480">
        <v>0.00157734613459683</v>
      </c>
      <c r="K480">
        <v>0.0188085187303452</v>
      </c>
      <c r="L480">
        <v>0</v>
      </c>
      <c r="M480">
        <v>0.0399556737856061</v>
      </c>
      <c r="N480">
        <v>0.0663787869910572</v>
      </c>
      <c r="O480">
        <v>0</v>
      </c>
      <c r="P480">
        <v>0.178188442271605</v>
      </c>
      <c r="Q480">
        <v>0.431413949918331</v>
      </c>
      <c r="R480">
        <v>0.00201712328783439</v>
      </c>
      <c r="S480">
        <v>0</v>
      </c>
      <c r="T480">
        <v>0.0946716341549915</v>
      </c>
      <c r="U480">
        <v>0</v>
      </c>
      <c r="V480">
        <v>0</v>
      </c>
      <c r="W480">
        <v>0</v>
      </c>
      <c r="X480">
        <v>0</v>
      </c>
      <c r="Y480">
        <v>0.457917256308413</v>
      </c>
      <c r="Z480">
        <v>0.888426766738057</v>
      </c>
    </row>
    <row r="481" spans="1:26">
      <c r="A481" t="s">
        <v>1010</v>
      </c>
      <c r="B481">
        <v>0</v>
      </c>
      <c r="C481">
        <v>0</v>
      </c>
      <c r="D481">
        <v>0.154792372419165</v>
      </c>
      <c r="E481">
        <v>0.177256775031123</v>
      </c>
      <c r="F481">
        <v>0</v>
      </c>
      <c r="G481">
        <v>0.0227037552092374</v>
      </c>
      <c r="H481">
        <v>0.0284121005798136</v>
      </c>
      <c r="I481">
        <v>0</v>
      </c>
      <c r="J481">
        <v>0</v>
      </c>
      <c r="K481">
        <v>0.0149154119183551</v>
      </c>
      <c r="L481">
        <v>0</v>
      </c>
      <c r="M481">
        <v>0.000207366400071643</v>
      </c>
      <c r="N481">
        <v>0.00429969725736592</v>
      </c>
      <c r="O481">
        <v>0</v>
      </c>
      <c r="P481">
        <v>0.0781596254171563</v>
      </c>
      <c r="Q481">
        <v>0.479488923909259</v>
      </c>
      <c r="R481">
        <v>0.00259853061156268</v>
      </c>
      <c r="S481">
        <v>0</v>
      </c>
      <c r="T481">
        <v>0.0293892158429686</v>
      </c>
      <c r="U481">
        <v>0</v>
      </c>
      <c r="V481">
        <v>0</v>
      </c>
      <c r="W481">
        <v>0.00777622540392226</v>
      </c>
      <c r="X481">
        <v>0</v>
      </c>
      <c r="Y481">
        <v>0.50016463508658</v>
      </c>
      <c r="Z481">
        <v>0.865962821603386</v>
      </c>
    </row>
    <row r="482" spans="1:26">
      <c r="A482" t="s">
        <v>1011</v>
      </c>
      <c r="B482">
        <v>0.0185735440269809</v>
      </c>
      <c r="C482">
        <v>0</v>
      </c>
      <c r="D482">
        <v>0.103793733731265</v>
      </c>
      <c r="E482">
        <v>0.0961396788202331</v>
      </c>
      <c r="F482">
        <v>0</v>
      </c>
      <c r="G482">
        <v>0</v>
      </c>
      <c r="H482">
        <v>0.0369827009632465</v>
      </c>
      <c r="I482">
        <v>0.0668635784651029</v>
      </c>
      <c r="J482">
        <v>0.0370328323317173</v>
      </c>
      <c r="K482">
        <v>0.0657160907725417</v>
      </c>
      <c r="L482">
        <v>0</v>
      </c>
      <c r="M482">
        <v>0</v>
      </c>
      <c r="N482">
        <v>0.0299351082513025</v>
      </c>
      <c r="O482">
        <v>0</v>
      </c>
      <c r="P482">
        <v>0.21467268133562</v>
      </c>
      <c r="Q482">
        <v>0.232431799686521</v>
      </c>
      <c r="R482">
        <v>0.0198676683051795</v>
      </c>
      <c r="S482">
        <v>0</v>
      </c>
      <c r="T482">
        <v>0.0779905833102892</v>
      </c>
      <c r="U482">
        <v>0</v>
      </c>
      <c r="V482">
        <v>0</v>
      </c>
      <c r="W482">
        <v>0</v>
      </c>
      <c r="X482">
        <v>0</v>
      </c>
      <c r="Y482">
        <v>0.483883263145774</v>
      </c>
      <c r="Z482">
        <v>0.874462500751638</v>
      </c>
    </row>
    <row r="483" spans="1:26">
      <c r="A483" t="s">
        <v>1012</v>
      </c>
      <c r="B483">
        <v>0</v>
      </c>
      <c r="C483">
        <v>0.03886762204504</v>
      </c>
      <c r="D483">
        <v>0.0307570423348999</v>
      </c>
      <c r="E483">
        <v>0.0481704113855693</v>
      </c>
      <c r="F483">
        <v>0</v>
      </c>
      <c r="G483">
        <v>0.177103664912854</v>
      </c>
      <c r="H483">
        <v>0</v>
      </c>
      <c r="I483">
        <v>0.0370415054027683</v>
      </c>
      <c r="J483">
        <v>0</v>
      </c>
      <c r="K483">
        <v>0.128801187136994</v>
      </c>
      <c r="L483">
        <v>0</v>
      </c>
      <c r="M483">
        <v>0.0436194777526021</v>
      </c>
      <c r="N483">
        <v>0</v>
      </c>
      <c r="O483">
        <v>0</v>
      </c>
      <c r="P483">
        <v>0.0979073794510935</v>
      </c>
      <c r="Q483">
        <v>0.298507067213645</v>
      </c>
      <c r="R483">
        <v>0.0302296949629048</v>
      </c>
      <c r="S483">
        <v>0</v>
      </c>
      <c r="T483">
        <v>0</v>
      </c>
      <c r="U483">
        <v>0.0575816091262273</v>
      </c>
      <c r="V483">
        <v>0.00288994726786004</v>
      </c>
      <c r="W483">
        <v>0.00852339100754177</v>
      </c>
      <c r="X483">
        <v>0.00700000000000001</v>
      </c>
      <c r="Y483">
        <v>0.332150808902294</v>
      </c>
      <c r="Z483">
        <v>0.948277220649227</v>
      </c>
    </row>
    <row r="484" spans="1:26">
      <c r="A484" t="s">
        <v>1013</v>
      </c>
      <c r="B484">
        <v>0</v>
      </c>
      <c r="C484">
        <v>0.000904858007662175</v>
      </c>
      <c r="D484">
        <v>0.0478969233539371</v>
      </c>
      <c r="E484">
        <v>0.192218481102242</v>
      </c>
      <c r="F484">
        <v>0</v>
      </c>
      <c r="G484">
        <v>0.0274524150680118</v>
      </c>
      <c r="H484">
        <v>0.0480649040434306</v>
      </c>
      <c r="I484">
        <v>0.0254471695218939</v>
      </c>
      <c r="J484">
        <v>0.0208960019592847</v>
      </c>
      <c r="K484">
        <v>0.0427882369781119</v>
      </c>
      <c r="L484">
        <v>0</v>
      </c>
      <c r="M484">
        <v>0.0056505173980309</v>
      </c>
      <c r="N484">
        <v>0</v>
      </c>
      <c r="O484">
        <v>0.313985559670307</v>
      </c>
      <c r="P484">
        <v>0.167611299766065</v>
      </c>
      <c r="Q484">
        <v>0.073899669538212</v>
      </c>
      <c r="R484">
        <v>0</v>
      </c>
      <c r="S484">
        <v>0</v>
      </c>
      <c r="T484">
        <v>0</v>
      </c>
      <c r="U484">
        <v>0.0256701343650054</v>
      </c>
      <c r="V484">
        <v>0</v>
      </c>
      <c r="W484">
        <v>0.00751382922780638</v>
      </c>
      <c r="X484">
        <v>0</v>
      </c>
      <c r="Y484">
        <v>0.553751242458813</v>
      </c>
      <c r="Z484">
        <v>0.833315146068255</v>
      </c>
    </row>
    <row r="485" spans="1:26">
      <c r="A485" t="s">
        <v>1014</v>
      </c>
      <c r="B485">
        <v>0</v>
      </c>
      <c r="C485">
        <v>0.00611586460098101</v>
      </c>
      <c r="D485">
        <v>0.00354618787606225</v>
      </c>
      <c r="E485">
        <v>0.0654476913633179</v>
      </c>
      <c r="F485">
        <v>0</v>
      </c>
      <c r="G485">
        <v>0.132950320805354</v>
      </c>
      <c r="H485">
        <v>0.0271347987654538</v>
      </c>
      <c r="I485">
        <v>0.0440043699052532</v>
      </c>
      <c r="J485">
        <v>0</v>
      </c>
      <c r="K485">
        <v>0.0190317972538576</v>
      </c>
      <c r="L485">
        <v>0</v>
      </c>
      <c r="M485">
        <v>0.0133218020586711</v>
      </c>
      <c r="N485">
        <v>0</v>
      </c>
      <c r="O485">
        <v>0.290648197148056</v>
      </c>
      <c r="P485">
        <v>0.159713475059572</v>
      </c>
      <c r="Q485">
        <v>0.209105270463787</v>
      </c>
      <c r="R485">
        <v>0</v>
      </c>
      <c r="S485">
        <v>0</v>
      </c>
      <c r="T485">
        <v>0.0289802246996329</v>
      </c>
      <c r="U485">
        <v>0</v>
      </c>
      <c r="V485">
        <v>0</v>
      </c>
      <c r="W485">
        <v>0</v>
      </c>
      <c r="X485">
        <v>0</v>
      </c>
      <c r="Y485">
        <v>0.633148827319866</v>
      </c>
      <c r="Z485">
        <v>0.784093947173865</v>
      </c>
    </row>
    <row r="486" spans="1:26">
      <c r="A486" t="s">
        <v>1015</v>
      </c>
      <c r="B486">
        <v>0</v>
      </c>
      <c r="C486">
        <v>0</v>
      </c>
      <c r="D486">
        <v>0.0214596316982456</v>
      </c>
      <c r="E486">
        <v>0.292742028065417</v>
      </c>
      <c r="F486">
        <v>0</v>
      </c>
      <c r="G486">
        <v>0</v>
      </c>
      <c r="H486">
        <v>0.0146092031330249</v>
      </c>
      <c r="I486">
        <v>0.0690620294507095</v>
      </c>
      <c r="J486">
        <v>0.0293123040984721</v>
      </c>
      <c r="K486">
        <v>0.0715291704315037</v>
      </c>
      <c r="L486">
        <v>0</v>
      </c>
      <c r="M486">
        <v>0.0410759743985927</v>
      </c>
      <c r="N486">
        <v>0</v>
      </c>
      <c r="O486">
        <v>0</v>
      </c>
      <c r="P486">
        <v>0.188332960300042</v>
      </c>
      <c r="Q486">
        <v>0.183330672896432</v>
      </c>
      <c r="R486">
        <v>0.0196862570177296</v>
      </c>
      <c r="S486">
        <v>0</v>
      </c>
      <c r="T486">
        <v>0.0376583253561098</v>
      </c>
      <c r="U486">
        <v>0.0131644809704356</v>
      </c>
      <c r="V486">
        <v>0</v>
      </c>
      <c r="W486">
        <v>0.0180369621832859</v>
      </c>
      <c r="X486">
        <v>0</v>
      </c>
      <c r="Y486">
        <v>0.633585956146454</v>
      </c>
      <c r="Z486">
        <v>0.783098130238378</v>
      </c>
    </row>
    <row r="487" spans="1:26">
      <c r="A487" t="s">
        <v>1016</v>
      </c>
      <c r="B487">
        <v>0</v>
      </c>
      <c r="C487">
        <v>0.0333275450861864</v>
      </c>
      <c r="D487">
        <v>0.0112511883354261</v>
      </c>
      <c r="E487">
        <v>0.0158977738824673</v>
      </c>
      <c r="F487">
        <v>0</v>
      </c>
      <c r="G487">
        <v>0.0169745610807601</v>
      </c>
      <c r="H487">
        <v>0</v>
      </c>
      <c r="I487">
        <v>0.0096438806433002</v>
      </c>
      <c r="J487">
        <v>0.0233602798175507</v>
      </c>
      <c r="K487">
        <v>0</v>
      </c>
      <c r="L487">
        <v>0</v>
      </c>
      <c r="M487">
        <v>0.00142494013947336</v>
      </c>
      <c r="N487">
        <v>0</v>
      </c>
      <c r="O487">
        <v>0.266068991166147</v>
      </c>
      <c r="P487">
        <v>0.016759585599761</v>
      </c>
      <c r="Q487">
        <v>0.586376300790338</v>
      </c>
      <c r="R487">
        <v>0</v>
      </c>
      <c r="S487">
        <v>0</v>
      </c>
      <c r="T487">
        <v>0.0145045265746164</v>
      </c>
      <c r="U487">
        <v>0</v>
      </c>
      <c r="V487">
        <v>0</v>
      </c>
      <c r="W487">
        <v>0.00441042688397281</v>
      </c>
      <c r="X487">
        <v>0</v>
      </c>
      <c r="Y487">
        <v>0.501857165508001</v>
      </c>
      <c r="Z487">
        <v>0.870701658426677</v>
      </c>
    </row>
    <row r="488" spans="1:26">
      <c r="A488" t="s">
        <v>1017</v>
      </c>
      <c r="B488">
        <v>0</v>
      </c>
      <c r="C488">
        <v>0.00764037582297986</v>
      </c>
      <c r="D488">
        <v>0.158310883052136</v>
      </c>
      <c r="E488">
        <v>0.015773822706389</v>
      </c>
      <c r="F488">
        <v>0.00686619188107477</v>
      </c>
      <c r="G488">
        <v>0</v>
      </c>
      <c r="H488">
        <v>0.0392560801877427</v>
      </c>
      <c r="I488">
        <v>0</v>
      </c>
      <c r="J488">
        <v>0</v>
      </c>
      <c r="K488">
        <v>0</v>
      </c>
      <c r="L488">
        <v>0.00773180420253035</v>
      </c>
      <c r="M488">
        <v>0</v>
      </c>
      <c r="N488">
        <v>0</v>
      </c>
      <c r="O488">
        <v>0.518921390868241</v>
      </c>
      <c r="P488">
        <v>0.00586984584759566</v>
      </c>
      <c r="Q488">
        <v>0.211968982377867</v>
      </c>
      <c r="R488">
        <v>0</v>
      </c>
      <c r="S488">
        <v>0</v>
      </c>
      <c r="T488">
        <v>0.0246632426808338</v>
      </c>
      <c r="U488">
        <v>0</v>
      </c>
      <c r="V488">
        <v>0</v>
      </c>
      <c r="W488">
        <v>0.00299738037260983</v>
      </c>
      <c r="X488">
        <v>0</v>
      </c>
      <c r="Y488">
        <v>0.788606023523785</v>
      </c>
      <c r="Z488">
        <v>0.638636160556646</v>
      </c>
    </row>
    <row r="489" spans="1:26">
      <c r="A489" t="s">
        <v>1018</v>
      </c>
      <c r="B489">
        <v>0</v>
      </c>
      <c r="C489">
        <v>0</v>
      </c>
      <c r="D489">
        <v>0.00914677812897758</v>
      </c>
      <c r="E489">
        <v>0.509821225452989</v>
      </c>
      <c r="F489">
        <v>0</v>
      </c>
      <c r="G489">
        <v>0</v>
      </c>
      <c r="H489">
        <v>0.0654101329057412</v>
      </c>
      <c r="I489">
        <v>0.0541667397378442</v>
      </c>
      <c r="J489">
        <v>0.0250172008923049</v>
      </c>
      <c r="K489">
        <v>0.103297005482825</v>
      </c>
      <c r="L489">
        <v>0</v>
      </c>
      <c r="M489">
        <v>0</v>
      </c>
      <c r="N489">
        <v>0.00768656663204822</v>
      </c>
      <c r="O489">
        <v>0</v>
      </c>
      <c r="P489">
        <v>0.0537978987682497</v>
      </c>
      <c r="Q489">
        <v>0.139280947326257</v>
      </c>
      <c r="R489">
        <v>0.0184454634244814</v>
      </c>
      <c r="S489">
        <v>0</v>
      </c>
      <c r="T489">
        <v>0</v>
      </c>
      <c r="U489">
        <v>0.008356526275421</v>
      </c>
      <c r="V489">
        <v>0</v>
      </c>
      <c r="W489">
        <v>0.00557351497286116</v>
      </c>
      <c r="X489">
        <v>0</v>
      </c>
      <c r="Y489">
        <v>0.650847448752532</v>
      </c>
      <c r="Z489">
        <v>0.763213924912359</v>
      </c>
    </row>
    <row r="490" spans="1:26">
      <c r="A490" t="s">
        <v>1019</v>
      </c>
      <c r="B490">
        <v>0</v>
      </c>
      <c r="C490">
        <v>0.00622560424861333</v>
      </c>
      <c r="D490">
        <v>0.0470424333870396</v>
      </c>
      <c r="E490">
        <v>0.0754947373377038</v>
      </c>
      <c r="F490">
        <v>0</v>
      </c>
      <c r="G490">
        <v>0.0854823265492184</v>
      </c>
      <c r="H490">
        <v>0</v>
      </c>
      <c r="I490">
        <v>0.0174373219987427</v>
      </c>
      <c r="J490">
        <v>0</v>
      </c>
      <c r="K490">
        <v>0</v>
      </c>
      <c r="L490">
        <v>0</v>
      </c>
      <c r="M490">
        <v>0.0345921555151826</v>
      </c>
      <c r="N490">
        <v>0</v>
      </c>
      <c r="O490">
        <v>0.217838842887414</v>
      </c>
      <c r="P490">
        <v>0.0724656494026412</v>
      </c>
      <c r="Q490">
        <v>0.409615633108517</v>
      </c>
      <c r="R490">
        <v>0</v>
      </c>
      <c r="S490">
        <v>0</v>
      </c>
      <c r="T490">
        <v>0</v>
      </c>
      <c r="U490">
        <v>0.0249175429156825</v>
      </c>
      <c r="V490">
        <v>0</v>
      </c>
      <c r="W490">
        <v>0.00888775264924505</v>
      </c>
      <c r="X490">
        <v>0.00600000000000001</v>
      </c>
      <c r="Y490">
        <v>0.341481460083926</v>
      </c>
      <c r="Z490">
        <v>0.95169905716674</v>
      </c>
    </row>
    <row r="491" spans="1:26">
      <c r="A491" t="s">
        <v>1020</v>
      </c>
      <c r="B491">
        <v>0</v>
      </c>
      <c r="C491">
        <v>0.0233120184259479</v>
      </c>
      <c r="D491">
        <v>0.010373822283994</v>
      </c>
      <c r="E491">
        <v>0.0068278050128429</v>
      </c>
      <c r="F491">
        <v>0</v>
      </c>
      <c r="G491">
        <v>0.0823099898848921</v>
      </c>
      <c r="H491">
        <v>0.0875470646575936</v>
      </c>
      <c r="I491">
        <v>0</v>
      </c>
      <c r="J491">
        <v>0.00856028270959007</v>
      </c>
      <c r="K491">
        <v>0</v>
      </c>
      <c r="L491">
        <v>0.0215433010694342</v>
      </c>
      <c r="M491">
        <v>0.000467410255222661</v>
      </c>
      <c r="N491">
        <v>0</v>
      </c>
      <c r="O491">
        <v>0.412506475205891</v>
      </c>
      <c r="P491">
        <v>0.0179244709656103</v>
      </c>
      <c r="Q491">
        <v>0.241747915883141</v>
      </c>
      <c r="R491">
        <v>0</v>
      </c>
      <c r="S491">
        <v>0</v>
      </c>
      <c r="T491">
        <v>0.0854488066931924</v>
      </c>
      <c r="U491">
        <v>0</v>
      </c>
      <c r="V491">
        <v>0</v>
      </c>
      <c r="W491">
        <v>0.00143063695264757</v>
      </c>
      <c r="X491">
        <v>0.001</v>
      </c>
      <c r="Y491">
        <v>0.397647621528368</v>
      </c>
      <c r="Z491">
        <v>0.926438713044468</v>
      </c>
    </row>
    <row r="492" spans="1:26">
      <c r="A492" t="s">
        <v>1021</v>
      </c>
      <c r="B492">
        <v>0</v>
      </c>
      <c r="C492">
        <v>0.00251908202654168</v>
      </c>
      <c r="D492">
        <v>0.0135542078457843</v>
      </c>
      <c r="E492">
        <v>0.06308255804975</v>
      </c>
      <c r="F492">
        <v>0</v>
      </c>
      <c r="G492">
        <v>0.119700785090796</v>
      </c>
      <c r="H492">
        <v>0.00179645002768484</v>
      </c>
      <c r="I492">
        <v>0.0039523829386323</v>
      </c>
      <c r="J492">
        <v>0</v>
      </c>
      <c r="K492">
        <v>0</v>
      </c>
      <c r="L492">
        <v>0</v>
      </c>
      <c r="M492">
        <v>0.00788555109389782</v>
      </c>
      <c r="N492">
        <v>0</v>
      </c>
      <c r="O492">
        <v>0.407425825221794</v>
      </c>
      <c r="P492">
        <v>0.0152423805944695</v>
      </c>
      <c r="Q492">
        <v>0.342576491517746</v>
      </c>
      <c r="R492">
        <v>0</v>
      </c>
      <c r="S492">
        <v>0</v>
      </c>
      <c r="T492">
        <v>0.0222642855929031</v>
      </c>
      <c r="U492">
        <v>0</v>
      </c>
      <c r="V492">
        <v>0</v>
      </c>
      <c r="W492">
        <v>0</v>
      </c>
      <c r="X492">
        <v>0</v>
      </c>
      <c r="Y492">
        <v>0.706654264677883</v>
      </c>
      <c r="Z492">
        <v>0.72101034527513</v>
      </c>
    </row>
    <row r="493" spans="1:26">
      <c r="A493" t="s">
        <v>1022</v>
      </c>
      <c r="B493">
        <v>0</v>
      </c>
      <c r="C493">
        <v>0.00613883819771409</v>
      </c>
      <c r="D493">
        <v>0.156136023702884</v>
      </c>
      <c r="E493">
        <v>0.127137245258663</v>
      </c>
      <c r="F493">
        <v>0</v>
      </c>
      <c r="G493">
        <v>0.0760954005960692</v>
      </c>
      <c r="H493">
        <v>0</v>
      </c>
      <c r="I493">
        <v>0.0665743625014753</v>
      </c>
      <c r="J493">
        <v>0.0346302460910595</v>
      </c>
      <c r="K493">
        <v>0.0781592501030538</v>
      </c>
      <c r="L493">
        <v>0</v>
      </c>
      <c r="M493">
        <v>0.0223998239845711</v>
      </c>
      <c r="N493">
        <v>0.00515358865033787</v>
      </c>
      <c r="O493">
        <v>0.0049412681845765</v>
      </c>
      <c r="P493">
        <v>0.139575367893811</v>
      </c>
      <c r="Q493">
        <v>0.11228092701326</v>
      </c>
      <c r="R493">
        <v>0.0268609684409991</v>
      </c>
      <c r="S493">
        <v>0</v>
      </c>
      <c r="T493">
        <v>0.132416874948172</v>
      </c>
      <c r="U493">
        <v>0</v>
      </c>
      <c r="V493">
        <v>0</v>
      </c>
      <c r="W493">
        <v>0.0114998144333545</v>
      </c>
      <c r="X493">
        <v>0</v>
      </c>
      <c r="Y493">
        <v>0.450245831331159</v>
      </c>
      <c r="Z493">
        <v>0.892059610493408</v>
      </c>
    </row>
    <row r="494" spans="1:26">
      <c r="A494" t="s">
        <v>1023</v>
      </c>
      <c r="B494">
        <v>0</v>
      </c>
      <c r="C494">
        <v>0.0268225411386307</v>
      </c>
      <c r="D494">
        <v>0.00877234693364496</v>
      </c>
      <c r="E494">
        <v>0.0686047836600309</v>
      </c>
      <c r="F494">
        <v>0</v>
      </c>
      <c r="G494">
        <v>0</v>
      </c>
      <c r="H494">
        <v>0.0086249779709548</v>
      </c>
      <c r="I494">
        <v>0.0129079556876591</v>
      </c>
      <c r="J494">
        <v>0.0439841197383533</v>
      </c>
      <c r="K494">
        <v>0</v>
      </c>
      <c r="L494">
        <v>0.0114453795646571</v>
      </c>
      <c r="M494">
        <v>0</v>
      </c>
      <c r="N494">
        <v>0.0222657778901233</v>
      </c>
      <c r="O494">
        <v>0.315347541832374</v>
      </c>
      <c r="P494">
        <v>0.0338502130074263</v>
      </c>
      <c r="Q494">
        <v>0.41751015669766</v>
      </c>
      <c r="R494">
        <v>0</v>
      </c>
      <c r="S494">
        <v>0</v>
      </c>
      <c r="T494">
        <v>0.00961361499099122</v>
      </c>
      <c r="U494">
        <v>0</v>
      </c>
      <c r="V494">
        <v>0</v>
      </c>
      <c r="W494">
        <v>0.0202505908874938</v>
      </c>
      <c r="X494">
        <v>0.002</v>
      </c>
      <c r="Y494">
        <v>0.364534987709009</v>
      </c>
      <c r="Z494">
        <v>0.948816254836938</v>
      </c>
    </row>
    <row r="495" spans="1:26">
      <c r="A495" t="s">
        <v>1024</v>
      </c>
      <c r="B495">
        <v>0</v>
      </c>
      <c r="C495">
        <v>0.0239593961264399</v>
      </c>
      <c r="D495">
        <v>0.0107365059735142</v>
      </c>
      <c r="E495">
        <v>0.0477490692822983</v>
      </c>
      <c r="F495">
        <v>0</v>
      </c>
      <c r="G495">
        <v>0.122044210606249</v>
      </c>
      <c r="H495">
        <v>0</v>
      </c>
      <c r="I495">
        <v>0.0210457509234197</v>
      </c>
      <c r="J495">
        <v>0</v>
      </c>
      <c r="K495">
        <v>0</v>
      </c>
      <c r="L495">
        <v>0.0153059539348553</v>
      </c>
      <c r="M495">
        <v>0.0197518488643164</v>
      </c>
      <c r="N495">
        <v>0.000949615825263025</v>
      </c>
      <c r="O495">
        <v>0.228459784878542</v>
      </c>
      <c r="P495">
        <v>0.0490675211007804</v>
      </c>
      <c r="Q495">
        <v>0.401431932993268</v>
      </c>
      <c r="R495">
        <v>0.0121205621617162</v>
      </c>
      <c r="S495">
        <v>0</v>
      </c>
      <c r="T495">
        <v>0.0413052676838567</v>
      </c>
      <c r="U495">
        <v>0</v>
      </c>
      <c r="V495">
        <v>0.00395845330774798</v>
      </c>
      <c r="W495">
        <v>0.00211412633773249</v>
      </c>
      <c r="X495">
        <v>0.003</v>
      </c>
      <c r="Y495">
        <v>0.361676847709262</v>
      </c>
      <c r="Z495">
        <v>0.94013731751731</v>
      </c>
    </row>
    <row r="496" spans="1:26">
      <c r="A496" t="s">
        <v>1025</v>
      </c>
      <c r="B496">
        <v>0</v>
      </c>
      <c r="C496">
        <v>0</v>
      </c>
      <c r="D496">
        <v>0.021292919862166</v>
      </c>
      <c r="E496">
        <v>0.0217626204220462</v>
      </c>
      <c r="F496">
        <v>0</v>
      </c>
      <c r="G496">
        <v>0.0439945954181809</v>
      </c>
      <c r="H496">
        <v>0.0213313830811001</v>
      </c>
      <c r="I496">
        <v>0</v>
      </c>
      <c r="J496">
        <v>0.0207146216330788</v>
      </c>
      <c r="K496">
        <v>0</v>
      </c>
      <c r="L496">
        <v>0</v>
      </c>
      <c r="M496">
        <v>0.0206706525650438</v>
      </c>
      <c r="N496">
        <v>0</v>
      </c>
      <c r="O496">
        <v>0.0393083969641097</v>
      </c>
      <c r="P496">
        <v>0.0122000978361421</v>
      </c>
      <c r="Q496">
        <v>0.646563656872486</v>
      </c>
      <c r="R496">
        <v>0</v>
      </c>
      <c r="S496">
        <v>0</v>
      </c>
      <c r="T496">
        <v>0.142413544181481</v>
      </c>
      <c r="U496">
        <v>0</v>
      </c>
      <c r="V496">
        <v>0</v>
      </c>
      <c r="W496">
        <v>0.0097475111641656</v>
      </c>
      <c r="X496">
        <v>0.01</v>
      </c>
      <c r="Y496">
        <v>0.310111953094806</v>
      </c>
      <c r="Z496">
        <v>0.972404082416705</v>
      </c>
    </row>
    <row r="497" spans="1:26">
      <c r="A497" t="s">
        <v>1026</v>
      </c>
      <c r="B497">
        <v>0</v>
      </c>
      <c r="C497">
        <v>0.0142871397943365</v>
      </c>
      <c r="D497">
        <v>0.0255082882145157</v>
      </c>
      <c r="E497">
        <v>0.0657262668221095</v>
      </c>
      <c r="F497">
        <v>0</v>
      </c>
      <c r="G497">
        <v>0.382296790611262</v>
      </c>
      <c r="H497">
        <v>0</v>
      </c>
      <c r="I497">
        <v>0.0364687405748091</v>
      </c>
      <c r="J497">
        <v>0</v>
      </c>
      <c r="K497">
        <v>0</v>
      </c>
      <c r="L497">
        <v>0</v>
      </c>
      <c r="M497">
        <v>0.0840430750952313</v>
      </c>
      <c r="N497">
        <v>0</v>
      </c>
      <c r="O497">
        <v>0.348028771590714</v>
      </c>
      <c r="P497">
        <v>0.00154138049712851</v>
      </c>
      <c r="Q497">
        <v>0</v>
      </c>
      <c r="R497">
        <v>0</v>
      </c>
      <c r="S497">
        <v>0.0156695787569306</v>
      </c>
      <c r="T497">
        <v>0</v>
      </c>
      <c r="U497">
        <v>0.0226164493078508</v>
      </c>
      <c r="V497">
        <v>0.00381351873511125</v>
      </c>
      <c r="W497">
        <v>0</v>
      </c>
      <c r="X497">
        <v>0.408</v>
      </c>
      <c r="Y497">
        <v>0.0322273835998494</v>
      </c>
      <c r="Z497">
        <v>1.11224266405966</v>
      </c>
    </row>
    <row r="498" spans="1:26">
      <c r="A498" t="s">
        <v>1027</v>
      </c>
      <c r="B498">
        <v>0</v>
      </c>
      <c r="C498">
        <v>0</v>
      </c>
      <c r="D498">
        <v>0.0254291501891383</v>
      </c>
      <c r="E498">
        <v>0.0593064319597925</v>
      </c>
      <c r="F498">
        <v>0</v>
      </c>
      <c r="G498">
        <v>0.0719020152868489</v>
      </c>
      <c r="H498">
        <v>0.0210819661049497</v>
      </c>
      <c r="I498">
        <v>0.0140245318799102</v>
      </c>
      <c r="J498">
        <v>0.00584554460193204</v>
      </c>
      <c r="K498">
        <v>0.0428405811350554</v>
      </c>
      <c r="L498">
        <v>0</v>
      </c>
      <c r="M498">
        <v>0.00832772125317524</v>
      </c>
      <c r="N498">
        <v>0.0827739638885088</v>
      </c>
      <c r="O498">
        <v>0.0399909154311466</v>
      </c>
      <c r="P498">
        <v>0.211011497907999</v>
      </c>
      <c r="Q498">
        <v>0.28752777336457</v>
      </c>
      <c r="R498">
        <v>0</v>
      </c>
      <c r="S498">
        <v>0</v>
      </c>
      <c r="T498">
        <v>0.129858666402577</v>
      </c>
      <c r="U498">
        <v>0</v>
      </c>
      <c r="V498">
        <v>0</v>
      </c>
      <c r="W498" s="2">
        <v>7.9240594396603e-5</v>
      </c>
      <c r="X498">
        <v>0.01</v>
      </c>
      <c r="Y498">
        <v>0.302695518283988</v>
      </c>
      <c r="Z498">
        <v>0.967561906081105</v>
      </c>
    </row>
    <row r="499" spans="1:26">
      <c r="A499" t="s">
        <v>1028</v>
      </c>
      <c r="B499">
        <v>0</v>
      </c>
      <c r="C499">
        <v>0.00138025606289537</v>
      </c>
      <c r="D499">
        <v>0.00878079954691125</v>
      </c>
      <c r="E499">
        <v>0.047429627646369</v>
      </c>
      <c r="F499">
        <v>0</v>
      </c>
      <c r="G499">
        <v>0.0968151543743025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.04556112676322</v>
      </c>
      <c r="N499">
        <v>0.0257941945488383</v>
      </c>
      <c r="O499">
        <v>0</v>
      </c>
      <c r="P499">
        <v>0.0163739363387711</v>
      </c>
      <c r="Q499">
        <v>0.274156140958831</v>
      </c>
      <c r="R499">
        <v>0.0261284227977919</v>
      </c>
      <c r="S499">
        <v>0</v>
      </c>
      <c r="T499">
        <v>0.398812971188006</v>
      </c>
      <c r="U499">
        <v>0</v>
      </c>
      <c r="V499">
        <v>0.0587673697740633</v>
      </c>
      <c r="W499">
        <v>0</v>
      </c>
      <c r="X499">
        <v>0.013</v>
      </c>
      <c r="Y499">
        <v>0.264651183065176</v>
      </c>
      <c r="Z499">
        <v>0.986637440058902</v>
      </c>
    </row>
    <row r="500" spans="1:26">
      <c r="A500" t="s">
        <v>1029</v>
      </c>
      <c r="B500">
        <v>0.00285851600736844</v>
      </c>
      <c r="C500">
        <v>0</v>
      </c>
      <c r="D500">
        <v>0</v>
      </c>
      <c r="E500">
        <v>0.0228549899778746</v>
      </c>
      <c r="F500">
        <v>0</v>
      </c>
      <c r="G500">
        <v>0.0477489492802213</v>
      </c>
      <c r="H500">
        <v>0.00733762983640586</v>
      </c>
      <c r="I500">
        <v>0</v>
      </c>
      <c r="J500">
        <v>0.0070417636480811</v>
      </c>
      <c r="K500">
        <v>0</v>
      </c>
      <c r="L500">
        <v>0.0305854404493753</v>
      </c>
      <c r="M500">
        <v>0</v>
      </c>
      <c r="N500">
        <v>0.123073548894268</v>
      </c>
      <c r="O500">
        <v>0</v>
      </c>
      <c r="P500">
        <v>0.00916129211950066</v>
      </c>
      <c r="Q500">
        <v>0.704766796813441</v>
      </c>
      <c r="R500">
        <v>0</v>
      </c>
      <c r="S500">
        <v>0.000495141753380398</v>
      </c>
      <c r="T500">
        <v>0.0408233254449191</v>
      </c>
      <c r="U500">
        <v>0</v>
      </c>
      <c r="V500">
        <v>0</v>
      </c>
      <c r="W500">
        <v>0.00325260577516416</v>
      </c>
      <c r="X500">
        <v>0.013</v>
      </c>
      <c r="Y500">
        <v>0.269304842759472</v>
      </c>
      <c r="Z500">
        <v>1.00420941841334</v>
      </c>
    </row>
    <row r="501" spans="1:26">
      <c r="A501" t="s">
        <v>1030</v>
      </c>
      <c r="B501">
        <v>0.0457207882760963</v>
      </c>
      <c r="C501">
        <v>0</v>
      </c>
      <c r="D501">
        <v>0.0610492161117402</v>
      </c>
      <c r="E501">
        <v>0.146076046477327</v>
      </c>
      <c r="F501">
        <v>0</v>
      </c>
      <c r="G501">
        <v>0</v>
      </c>
      <c r="H501">
        <v>0.0738767959776865</v>
      </c>
      <c r="I501">
        <v>0.0838692211378493</v>
      </c>
      <c r="J501">
        <v>0</v>
      </c>
      <c r="K501">
        <v>0.138089669012277</v>
      </c>
      <c r="L501">
        <v>0</v>
      </c>
      <c r="M501">
        <v>0</v>
      </c>
      <c r="N501">
        <v>0.0330022935693628</v>
      </c>
      <c r="O501">
        <v>0.0117546956802693</v>
      </c>
      <c r="P501">
        <v>0.118652027944232</v>
      </c>
      <c r="Q501">
        <v>0.14950834494962</v>
      </c>
      <c r="R501">
        <v>0.0172056525222157</v>
      </c>
      <c r="S501">
        <v>0</v>
      </c>
      <c r="T501">
        <v>0.107913079233874</v>
      </c>
      <c r="U501">
        <v>0</v>
      </c>
      <c r="V501">
        <v>0</v>
      </c>
      <c r="W501">
        <v>0.0132821691074498</v>
      </c>
      <c r="X501">
        <v>0</v>
      </c>
      <c r="Y501">
        <v>0.4731252056138</v>
      </c>
      <c r="Z501">
        <v>0.882116122810515</v>
      </c>
    </row>
    <row r="502" spans="1:26">
      <c r="A502" t="s">
        <v>1031</v>
      </c>
      <c r="B502">
        <v>0</v>
      </c>
      <c r="C502">
        <v>0</v>
      </c>
      <c r="D502">
        <v>0.00501819075424798</v>
      </c>
      <c r="E502">
        <v>0.206137918909946</v>
      </c>
      <c r="F502">
        <v>0</v>
      </c>
      <c r="G502">
        <v>0</v>
      </c>
      <c r="H502">
        <v>0.0170565796006423</v>
      </c>
      <c r="I502">
        <v>0.00231183928802808</v>
      </c>
      <c r="J502">
        <v>0</v>
      </c>
      <c r="K502">
        <v>0.122411225265284</v>
      </c>
      <c r="L502">
        <v>0</v>
      </c>
      <c r="M502">
        <v>0</v>
      </c>
      <c r="N502">
        <v>0.00577641727501867</v>
      </c>
      <c r="O502">
        <v>0</v>
      </c>
      <c r="P502">
        <v>0.321887469643237</v>
      </c>
      <c r="Q502">
        <v>0.31349398793661</v>
      </c>
      <c r="R502">
        <v>0</v>
      </c>
      <c r="S502">
        <v>0</v>
      </c>
      <c r="T502">
        <v>0</v>
      </c>
      <c r="U502">
        <v>0.00556846372846521</v>
      </c>
      <c r="V502">
        <v>0.000316021631100956</v>
      </c>
      <c r="W502" s="2">
        <v>2.18859674200325e-5</v>
      </c>
      <c r="X502">
        <v>0</v>
      </c>
      <c r="Y502">
        <v>0.572591187789898</v>
      </c>
      <c r="Z502">
        <v>0.821627445454091</v>
      </c>
    </row>
    <row r="503" spans="1:26">
      <c r="A503" t="s">
        <v>1032</v>
      </c>
      <c r="B503">
        <v>0</v>
      </c>
      <c r="C503">
        <v>0.0133160439500336</v>
      </c>
      <c r="D503">
        <v>0.0209451639544109</v>
      </c>
      <c r="E503">
        <v>0.00813385078635302</v>
      </c>
      <c r="F503">
        <v>0</v>
      </c>
      <c r="G503">
        <v>0.137448966399326</v>
      </c>
      <c r="H503">
        <v>0.00540244812857395</v>
      </c>
      <c r="I503">
        <v>0.047598174738373</v>
      </c>
      <c r="J503">
        <v>0.00686286062326882</v>
      </c>
      <c r="K503">
        <v>0.111185692382714</v>
      </c>
      <c r="L503">
        <v>0</v>
      </c>
      <c r="M503">
        <v>0.0209395018133875</v>
      </c>
      <c r="N503">
        <v>0</v>
      </c>
      <c r="O503">
        <v>0.252101228328565</v>
      </c>
      <c r="P503">
        <v>0.093450088557205</v>
      </c>
      <c r="Q503">
        <v>0.261205990736664</v>
      </c>
      <c r="R503">
        <v>0</v>
      </c>
      <c r="S503">
        <v>0</v>
      </c>
      <c r="T503">
        <v>0.00921724342798409</v>
      </c>
      <c r="U503">
        <v>0</v>
      </c>
      <c r="V503">
        <v>0</v>
      </c>
      <c r="W503">
        <v>0.0121927461731414</v>
      </c>
      <c r="X503">
        <v>0.002</v>
      </c>
      <c r="Y503">
        <v>0.384069493574049</v>
      </c>
      <c r="Z503">
        <v>0.926659543603366</v>
      </c>
    </row>
    <row r="504" spans="1:26">
      <c r="A504" t="s">
        <v>1033</v>
      </c>
      <c r="B504">
        <v>0.0133139742229448</v>
      </c>
      <c r="C504">
        <v>0</v>
      </c>
      <c r="D504">
        <v>0.109764982394146</v>
      </c>
      <c r="E504">
        <v>0.127234161889361</v>
      </c>
      <c r="F504">
        <v>0</v>
      </c>
      <c r="G504">
        <v>0.0503266641311293</v>
      </c>
      <c r="H504">
        <v>0.0253408525984257</v>
      </c>
      <c r="I504">
        <v>0.0291897711848587</v>
      </c>
      <c r="J504">
        <v>0.0234859595757235</v>
      </c>
      <c r="K504">
        <v>0.0704814512211055</v>
      </c>
      <c r="L504">
        <v>0</v>
      </c>
      <c r="M504">
        <v>0</v>
      </c>
      <c r="N504">
        <v>0.0462946467940582</v>
      </c>
      <c r="O504">
        <v>0.0476467454574193</v>
      </c>
      <c r="P504">
        <v>0.0955247544464306</v>
      </c>
      <c r="Q504">
        <v>0.207481472725432</v>
      </c>
      <c r="R504">
        <v>0.0133235936130822</v>
      </c>
      <c r="S504">
        <v>0</v>
      </c>
      <c r="T504">
        <v>0.124276111117375</v>
      </c>
      <c r="U504">
        <v>0</v>
      </c>
      <c r="V504">
        <v>0</v>
      </c>
      <c r="W504">
        <v>0.016314858628508</v>
      </c>
      <c r="X504">
        <v>0.001</v>
      </c>
      <c r="Y504">
        <v>0.403397385537188</v>
      </c>
      <c r="Z504">
        <v>0.914171237471864</v>
      </c>
    </row>
    <row r="505" spans="1:26">
      <c r="A505" t="s">
        <v>1034</v>
      </c>
      <c r="B505">
        <v>0</v>
      </c>
      <c r="C505">
        <v>0.0248019982197905</v>
      </c>
      <c r="D505">
        <v>0.0100027000784108</v>
      </c>
      <c r="E505">
        <v>0.0304804617395798</v>
      </c>
      <c r="F505">
        <v>0</v>
      </c>
      <c r="G505">
        <v>0.0541693664182072</v>
      </c>
      <c r="H505">
        <v>0</v>
      </c>
      <c r="I505">
        <v>0.0102348651544013</v>
      </c>
      <c r="J505">
        <v>0.00126936856946128</v>
      </c>
      <c r="K505">
        <v>0.00362732483643446</v>
      </c>
      <c r="L505">
        <v>0</v>
      </c>
      <c r="M505">
        <v>0.00707377935034111</v>
      </c>
      <c r="N505">
        <v>0</v>
      </c>
      <c r="O505">
        <v>0.393240678716898</v>
      </c>
      <c r="P505">
        <v>0.12136488022252</v>
      </c>
      <c r="Q505">
        <v>0.27747627430917</v>
      </c>
      <c r="R505">
        <v>0</v>
      </c>
      <c r="S505">
        <v>0</v>
      </c>
      <c r="T505">
        <v>0.0603362600223579</v>
      </c>
      <c r="U505">
        <v>0</v>
      </c>
      <c r="V505">
        <v>0</v>
      </c>
      <c r="W505">
        <v>0.0059220423624273</v>
      </c>
      <c r="X505">
        <v>0</v>
      </c>
      <c r="Y505">
        <v>0.703686679367722</v>
      </c>
      <c r="Z505">
        <v>0.72452170833542</v>
      </c>
    </row>
    <row r="506" spans="1:26">
      <c r="A506" t="s">
        <v>1035</v>
      </c>
      <c r="B506">
        <v>0</v>
      </c>
      <c r="C506">
        <v>0.00288264051265076</v>
      </c>
      <c r="D506">
        <v>0.0252354162660157</v>
      </c>
      <c r="E506">
        <v>0.0705424144306762</v>
      </c>
      <c r="F506">
        <v>0</v>
      </c>
      <c r="G506">
        <v>0</v>
      </c>
      <c r="H506">
        <v>0</v>
      </c>
      <c r="I506">
        <v>0.0352948079381079</v>
      </c>
      <c r="J506">
        <v>0.0413943176765656</v>
      </c>
      <c r="K506">
        <v>0</v>
      </c>
      <c r="L506">
        <v>0</v>
      </c>
      <c r="M506">
        <v>0.00966761407910728</v>
      </c>
      <c r="N506">
        <v>0.0462445546238089</v>
      </c>
      <c r="O506">
        <v>0.290630646937342</v>
      </c>
      <c r="P506">
        <v>0.0274404250823097</v>
      </c>
      <c r="Q506">
        <v>0.432507395051055</v>
      </c>
      <c r="R506">
        <v>0</v>
      </c>
      <c r="S506">
        <v>0</v>
      </c>
      <c r="T506">
        <v>0.0156034790235137</v>
      </c>
      <c r="U506">
        <v>0</v>
      </c>
      <c r="V506">
        <v>0</v>
      </c>
      <c r="W506">
        <v>0.00255628837884691</v>
      </c>
      <c r="X506">
        <v>0</v>
      </c>
      <c r="Y506">
        <v>0.534972025569315</v>
      </c>
      <c r="Z506">
        <v>0.844732213108982</v>
      </c>
    </row>
    <row r="507" spans="1:26">
      <c r="A507" t="s">
        <v>1036</v>
      </c>
      <c r="B507">
        <v>0</v>
      </c>
      <c r="C507">
        <v>0</v>
      </c>
      <c r="D507">
        <v>0.0231991477546343</v>
      </c>
      <c r="E507">
        <v>0.0406088360621786</v>
      </c>
      <c r="F507">
        <v>0</v>
      </c>
      <c r="G507">
        <v>0.0282534418711861</v>
      </c>
      <c r="H507">
        <v>0.00687557041460169</v>
      </c>
      <c r="I507">
        <v>0</v>
      </c>
      <c r="J507">
        <v>0.0153860619469264</v>
      </c>
      <c r="K507">
        <v>0</v>
      </c>
      <c r="L507">
        <v>0</v>
      </c>
      <c r="M507">
        <v>0.0121443621422165</v>
      </c>
      <c r="N507">
        <v>0.265262395569108</v>
      </c>
      <c r="O507">
        <v>0</v>
      </c>
      <c r="P507">
        <v>0.0745531360468069</v>
      </c>
      <c r="Q507">
        <v>0.49217468436142</v>
      </c>
      <c r="R507">
        <v>0</v>
      </c>
      <c r="S507">
        <v>0</v>
      </c>
      <c r="T507">
        <v>0.0400710952970704</v>
      </c>
      <c r="U507">
        <v>0</v>
      </c>
      <c r="V507">
        <v>0</v>
      </c>
      <c r="W507">
        <v>0.00147126853385135</v>
      </c>
      <c r="X507">
        <v>0.00700000000000001</v>
      </c>
      <c r="Y507">
        <v>0.333579972201671</v>
      </c>
      <c r="Z507">
        <v>0.956787577189368</v>
      </c>
    </row>
    <row r="508" spans="1:26">
      <c r="A508" t="s">
        <v>1037</v>
      </c>
      <c r="B508">
        <v>0</v>
      </c>
      <c r="C508">
        <v>0.0125010328226508</v>
      </c>
      <c r="D508">
        <v>0.0358222777675652</v>
      </c>
      <c r="E508">
        <v>0.0902140072760546</v>
      </c>
      <c r="F508">
        <v>0</v>
      </c>
      <c r="G508">
        <v>0.0863926833283453</v>
      </c>
      <c r="H508">
        <v>0</v>
      </c>
      <c r="I508">
        <v>0.0309866402068746</v>
      </c>
      <c r="J508">
        <v>0.0284753679195982</v>
      </c>
      <c r="K508">
        <v>0.0632404187632714</v>
      </c>
      <c r="L508">
        <v>0</v>
      </c>
      <c r="M508">
        <v>0.0309611881354686</v>
      </c>
      <c r="N508">
        <v>0.0079286181382212</v>
      </c>
      <c r="O508">
        <v>0</v>
      </c>
      <c r="P508">
        <v>0.240228071936487</v>
      </c>
      <c r="Q508">
        <v>0.334743066836577</v>
      </c>
      <c r="R508">
        <v>0.00260319118825575</v>
      </c>
      <c r="S508">
        <v>0.00425592080141269</v>
      </c>
      <c r="T508">
        <v>0.0168575631917373</v>
      </c>
      <c r="U508">
        <v>0</v>
      </c>
      <c r="V508">
        <v>0</v>
      </c>
      <c r="W508">
        <v>0.0147899516874808</v>
      </c>
      <c r="X508">
        <v>0.018</v>
      </c>
      <c r="Y508">
        <v>0.23951773744485</v>
      </c>
      <c r="Z508">
        <v>1.01039488194189</v>
      </c>
    </row>
    <row r="509" spans="1:26">
      <c r="A509" t="s">
        <v>1038</v>
      </c>
      <c r="B509">
        <v>0</v>
      </c>
      <c r="C509">
        <v>0</v>
      </c>
      <c r="D509">
        <v>0.00928147785368757</v>
      </c>
      <c r="E509">
        <v>0.437259365443947</v>
      </c>
      <c r="F509">
        <v>0</v>
      </c>
      <c r="G509">
        <v>0</v>
      </c>
      <c r="H509">
        <v>0.0370115659508986</v>
      </c>
      <c r="I509">
        <v>0.0273244094322979</v>
      </c>
      <c r="J509">
        <v>0</v>
      </c>
      <c r="K509">
        <v>0.0762725105555503</v>
      </c>
      <c r="L509">
        <v>0</v>
      </c>
      <c r="M509">
        <v>0.0760490123037136</v>
      </c>
      <c r="N509">
        <v>0.00886514053056245</v>
      </c>
      <c r="O509">
        <v>0</v>
      </c>
      <c r="P509">
        <v>0.148528677572548</v>
      </c>
      <c r="Q509">
        <v>0.145482786204012</v>
      </c>
      <c r="R509">
        <v>0.00546479342482744</v>
      </c>
      <c r="S509">
        <v>0</v>
      </c>
      <c r="T509">
        <v>0.0214078006431908</v>
      </c>
      <c r="U509">
        <v>0</v>
      </c>
      <c r="V509">
        <v>0</v>
      </c>
      <c r="W509">
        <v>0.00705246008476413</v>
      </c>
      <c r="X509">
        <v>0</v>
      </c>
      <c r="Y509">
        <v>0.516455929789991</v>
      </c>
      <c r="Z509">
        <v>0.857084677995284</v>
      </c>
    </row>
    <row r="510" spans="1:26">
      <c r="A510" t="s">
        <v>1039</v>
      </c>
      <c r="B510">
        <v>0</v>
      </c>
      <c r="C510">
        <v>0.0401723709178742</v>
      </c>
      <c r="D510">
        <v>0.0139906685514219</v>
      </c>
      <c r="E510">
        <v>0.0352714821408191</v>
      </c>
      <c r="F510">
        <v>0</v>
      </c>
      <c r="G510">
        <v>0.129512843725521</v>
      </c>
      <c r="H510">
        <v>0.0182735389165638</v>
      </c>
      <c r="I510">
        <v>0</v>
      </c>
      <c r="J510">
        <v>0</v>
      </c>
      <c r="K510">
        <v>0</v>
      </c>
      <c r="L510">
        <v>0</v>
      </c>
      <c r="M510">
        <v>0.00809428258285526</v>
      </c>
      <c r="N510">
        <v>0.00697943479312933</v>
      </c>
      <c r="O510">
        <v>0</v>
      </c>
      <c r="P510">
        <v>0.0824359510457063</v>
      </c>
      <c r="Q510">
        <v>0.482131638841545</v>
      </c>
      <c r="R510">
        <v>0.0031110954277563</v>
      </c>
      <c r="S510">
        <v>0</v>
      </c>
      <c r="T510">
        <v>0.180026693056808</v>
      </c>
      <c r="U510">
        <v>0</v>
      </c>
      <c r="V510">
        <v>0</v>
      </c>
      <c r="W510">
        <v>0</v>
      </c>
      <c r="X510">
        <v>0.001</v>
      </c>
      <c r="Y510">
        <v>0.39998355821947</v>
      </c>
      <c r="Z510">
        <v>0.916881550093271</v>
      </c>
    </row>
    <row r="511" spans="1:26">
      <c r="A511" t="s">
        <v>1040</v>
      </c>
      <c r="B511">
        <v>0</v>
      </c>
      <c r="C511">
        <v>0.0504740763206566</v>
      </c>
      <c r="D511">
        <v>0.0128294429792109</v>
      </c>
      <c r="E511">
        <v>0.025506764284613</v>
      </c>
      <c r="F511">
        <v>0</v>
      </c>
      <c r="G511">
        <v>0.0428164868453734</v>
      </c>
      <c r="H511">
        <v>0.0185953067892593</v>
      </c>
      <c r="I511">
        <v>0.0067544481424094</v>
      </c>
      <c r="J511">
        <v>0</v>
      </c>
      <c r="K511">
        <v>0.0153798043546895</v>
      </c>
      <c r="L511">
        <v>0</v>
      </c>
      <c r="M511">
        <v>0.0162722729123831</v>
      </c>
      <c r="N511">
        <v>0.0166122077382448</v>
      </c>
      <c r="O511">
        <v>0</v>
      </c>
      <c r="P511">
        <v>0.121090684995886</v>
      </c>
      <c r="Q511">
        <v>0.472719551498006</v>
      </c>
      <c r="R511">
        <v>0.0314466595595464</v>
      </c>
      <c r="S511">
        <v>0</v>
      </c>
      <c r="T511">
        <v>0.15256250778681</v>
      </c>
      <c r="U511">
        <v>0</v>
      </c>
      <c r="V511">
        <v>0</v>
      </c>
      <c r="W511">
        <v>0.0169397857929126</v>
      </c>
      <c r="X511">
        <v>0</v>
      </c>
      <c r="Y511">
        <v>0.469206800424123</v>
      </c>
      <c r="Z511">
        <v>0.882433727663394</v>
      </c>
    </row>
    <row r="512" spans="1:26">
      <c r="A512" t="s">
        <v>1041</v>
      </c>
      <c r="B512">
        <v>0</v>
      </c>
      <c r="C512">
        <v>0.0154155396602744</v>
      </c>
      <c r="D512">
        <v>0.0481674036983653</v>
      </c>
      <c r="E512">
        <v>0.0375582415277849</v>
      </c>
      <c r="F512">
        <v>0</v>
      </c>
      <c r="G512">
        <v>0.127908333037923</v>
      </c>
      <c r="H512">
        <v>0</v>
      </c>
      <c r="I512">
        <v>0.0159410964057796</v>
      </c>
      <c r="J512">
        <v>0.0225676742590625</v>
      </c>
      <c r="K512">
        <v>0</v>
      </c>
      <c r="L512">
        <v>0</v>
      </c>
      <c r="M512">
        <v>0.0479058943849145</v>
      </c>
      <c r="N512">
        <v>0.0186251559244752</v>
      </c>
      <c r="O512">
        <v>0</v>
      </c>
      <c r="P512">
        <v>0.107005550071163</v>
      </c>
      <c r="Q512">
        <v>0.511079946608691</v>
      </c>
      <c r="R512">
        <v>0</v>
      </c>
      <c r="S512">
        <v>0.00396377564171709</v>
      </c>
      <c r="T512">
        <v>0.0438613887798503</v>
      </c>
      <c r="U512">
        <v>0</v>
      </c>
      <c r="V512">
        <v>0</v>
      </c>
      <c r="W512">
        <v>0</v>
      </c>
      <c r="X512">
        <v>0.181</v>
      </c>
      <c r="Y512">
        <v>0.0822339622250803</v>
      </c>
      <c r="Z512">
        <v>1.06486714704495</v>
      </c>
    </row>
    <row r="513" spans="1:26">
      <c r="A513" t="s">
        <v>1042</v>
      </c>
      <c r="B513">
        <v>0</v>
      </c>
      <c r="C513">
        <v>0.0127294098651616</v>
      </c>
      <c r="D513">
        <v>0.0480177758351493</v>
      </c>
      <c r="E513">
        <v>0.378350242602615</v>
      </c>
      <c r="F513">
        <v>0</v>
      </c>
      <c r="G513">
        <v>0</v>
      </c>
      <c r="H513">
        <v>0.0112424290103968</v>
      </c>
      <c r="I513">
        <v>0.0626668346669005</v>
      </c>
      <c r="J513">
        <v>0.066944721097677</v>
      </c>
      <c r="K513">
        <v>0.0837568785235819</v>
      </c>
      <c r="L513">
        <v>0</v>
      </c>
      <c r="M513">
        <v>0</v>
      </c>
      <c r="N513">
        <v>0</v>
      </c>
      <c r="O513">
        <v>0</v>
      </c>
      <c r="P513">
        <v>0.123885728983318</v>
      </c>
      <c r="Q513">
        <v>0.162503051571778</v>
      </c>
      <c r="R513">
        <v>0.0200639380748752</v>
      </c>
      <c r="S513">
        <v>0</v>
      </c>
      <c r="T513">
        <v>0</v>
      </c>
      <c r="U513">
        <v>0.0186819241401676</v>
      </c>
      <c r="V513">
        <v>0</v>
      </c>
      <c r="W513">
        <v>0.0111570656283792</v>
      </c>
      <c r="X513">
        <v>0</v>
      </c>
      <c r="Y513">
        <v>0.566615907983789</v>
      </c>
      <c r="Z513">
        <v>0.825327806166666</v>
      </c>
    </row>
    <row r="514" spans="1:26">
      <c r="A514" t="s">
        <v>1043</v>
      </c>
      <c r="B514">
        <v>0.114539552701469</v>
      </c>
      <c r="C514">
        <v>0</v>
      </c>
      <c r="D514">
        <v>0.44763769635145</v>
      </c>
      <c r="E514">
        <v>0.0675606877546246</v>
      </c>
      <c r="F514">
        <v>0</v>
      </c>
      <c r="G514">
        <v>0.0542350295408707</v>
      </c>
      <c r="H514">
        <v>0.0571351727704039</v>
      </c>
      <c r="I514">
        <v>0.0521344211758144</v>
      </c>
      <c r="J514">
        <v>0.0187183742189224</v>
      </c>
      <c r="K514">
        <v>0.00249723293846223</v>
      </c>
      <c r="L514">
        <v>0.0209860340110619</v>
      </c>
      <c r="M514">
        <v>0</v>
      </c>
      <c r="N514">
        <v>0</v>
      </c>
      <c r="O514">
        <v>0.0564395472558288</v>
      </c>
      <c r="P514">
        <v>0.00137165009528724</v>
      </c>
      <c r="Q514">
        <v>0.0920776776450356</v>
      </c>
      <c r="R514">
        <v>0</v>
      </c>
      <c r="S514">
        <v>0.00821828909309504</v>
      </c>
      <c r="T514">
        <v>0</v>
      </c>
      <c r="U514">
        <v>0.00504984354762475</v>
      </c>
      <c r="V514">
        <v>0</v>
      </c>
      <c r="W514">
        <v>0.00139879090004966</v>
      </c>
      <c r="X514">
        <v>0</v>
      </c>
      <c r="Y514">
        <v>0.645530025025857</v>
      </c>
      <c r="Z514">
        <v>0.76971680156315</v>
      </c>
    </row>
    <row r="515" spans="1:26">
      <c r="A515" t="s">
        <v>1044</v>
      </c>
      <c r="B515">
        <v>0.00328323673670377</v>
      </c>
      <c r="C515">
        <v>0</v>
      </c>
      <c r="D515">
        <v>0.00148793456968858</v>
      </c>
      <c r="E515">
        <v>0.0268182389667213</v>
      </c>
      <c r="F515">
        <v>0</v>
      </c>
      <c r="G515">
        <v>0.0719637562571132</v>
      </c>
      <c r="H515">
        <v>0</v>
      </c>
      <c r="I515">
        <v>0.00369567923641478</v>
      </c>
      <c r="J515">
        <v>0.00580447172038221</v>
      </c>
      <c r="K515">
        <v>0</v>
      </c>
      <c r="L515">
        <v>0</v>
      </c>
      <c r="M515">
        <v>0.0305799282196438</v>
      </c>
      <c r="N515">
        <v>0.111375798071508</v>
      </c>
      <c r="O515">
        <v>0</v>
      </c>
      <c r="P515">
        <v>0.0131388293607024</v>
      </c>
      <c r="Q515">
        <v>0.587540465796732</v>
      </c>
      <c r="R515">
        <v>0</v>
      </c>
      <c r="S515">
        <v>0.00414025207614945</v>
      </c>
      <c r="T515">
        <v>0.130272637836211</v>
      </c>
      <c r="U515">
        <v>0</v>
      </c>
      <c r="V515">
        <v>0</v>
      </c>
      <c r="W515">
        <v>0.00989877115202913</v>
      </c>
      <c r="X515">
        <v>0.014</v>
      </c>
      <c r="Y515">
        <v>0.257647917028782</v>
      </c>
      <c r="Z515">
        <v>0.994218040672447</v>
      </c>
    </row>
    <row r="516" spans="1:26">
      <c r="A516" t="s">
        <v>1045</v>
      </c>
      <c r="B516">
        <v>0</v>
      </c>
      <c r="C516">
        <v>0.00384745443183689</v>
      </c>
      <c r="D516">
        <v>0.00699907270007047</v>
      </c>
      <c r="E516">
        <v>0.0390575052824696</v>
      </c>
      <c r="F516">
        <v>0</v>
      </c>
      <c r="G516">
        <v>0.00973784719444031</v>
      </c>
      <c r="H516">
        <v>0.010735142604795</v>
      </c>
      <c r="I516">
        <v>0.00378710792442805</v>
      </c>
      <c r="J516">
        <v>0</v>
      </c>
      <c r="K516">
        <v>0.0250514008064036</v>
      </c>
      <c r="L516">
        <v>0.00251417255472832</v>
      </c>
      <c r="M516">
        <v>0</v>
      </c>
      <c r="N516">
        <v>0.0618861087560781</v>
      </c>
      <c r="O516">
        <v>0.366752017841435</v>
      </c>
      <c r="P516">
        <v>0.0263499295947273</v>
      </c>
      <c r="Q516">
        <v>0.192853962369082</v>
      </c>
      <c r="R516">
        <v>0</v>
      </c>
      <c r="S516">
        <v>0</v>
      </c>
      <c r="T516">
        <v>0</v>
      </c>
      <c r="U516">
        <v>0.0921587412281873</v>
      </c>
      <c r="V516">
        <v>0</v>
      </c>
      <c r="W516">
        <v>0.158269536711318</v>
      </c>
      <c r="X516">
        <v>0</v>
      </c>
      <c r="Y516">
        <v>0.529364775877465</v>
      </c>
      <c r="Z516">
        <v>0.848844521016955</v>
      </c>
    </row>
    <row r="517" spans="1:26">
      <c r="A517" t="s">
        <v>1046</v>
      </c>
      <c r="B517">
        <v>0</v>
      </c>
      <c r="C517">
        <v>0.0492588822121063</v>
      </c>
      <c r="D517">
        <v>0.093297946493103</v>
      </c>
      <c r="E517">
        <v>0.176702990887805</v>
      </c>
      <c r="F517">
        <v>0</v>
      </c>
      <c r="G517">
        <v>0</v>
      </c>
      <c r="H517">
        <v>0.0450561743148929</v>
      </c>
      <c r="I517">
        <v>0.034334717657127</v>
      </c>
      <c r="J517">
        <v>0.0284499161734286</v>
      </c>
      <c r="K517">
        <v>0.0517539018076375</v>
      </c>
      <c r="L517">
        <v>0</v>
      </c>
      <c r="M517">
        <v>0</v>
      </c>
      <c r="N517">
        <v>0</v>
      </c>
      <c r="O517">
        <v>0.188861816636169</v>
      </c>
      <c r="P517">
        <v>0.0954980300369614</v>
      </c>
      <c r="Q517">
        <v>0.167187188044991</v>
      </c>
      <c r="R517">
        <v>0.0263123028712177</v>
      </c>
      <c r="S517">
        <v>0</v>
      </c>
      <c r="T517">
        <v>0.0296819833210154</v>
      </c>
      <c r="U517">
        <v>0.000455300338171083</v>
      </c>
      <c r="V517">
        <v>0</v>
      </c>
      <c r="W517">
        <v>0.0131488492053736</v>
      </c>
      <c r="X517">
        <v>0</v>
      </c>
      <c r="Y517">
        <v>0.479453610078031</v>
      </c>
      <c r="Z517">
        <v>0.878292232547772</v>
      </c>
    </row>
    <row r="518" spans="1:26">
      <c r="A518" t="s">
        <v>1047</v>
      </c>
      <c r="B518">
        <v>0</v>
      </c>
      <c r="C518">
        <v>0.0235217926800517</v>
      </c>
      <c r="D518">
        <v>0.0174654455800703</v>
      </c>
      <c r="E518">
        <v>0.0156056722640186</v>
      </c>
      <c r="F518">
        <v>0</v>
      </c>
      <c r="G518">
        <v>0.00140603291584122</v>
      </c>
      <c r="H518">
        <v>0</v>
      </c>
      <c r="I518">
        <v>0.00505168449653611</v>
      </c>
      <c r="J518">
        <v>0.00235866768543447</v>
      </c>
      <c r="K518">
        <v>0.000987256190035428</v>
      </c>
      <c r="L518">
        <v>0</v>
      </c>
      <c r="M518">
        <v>0.0143819545669496</v>
      </c>
      <c r="N518">
        <v>0</v>
      </c>
      <c r="O518">
        <v>0.446392488387442</v>
      </c>
      <c r="P518">
        <v>0.0202612120047317</v>
      </c>
      <c r="Q518">
        <v>0.402471240078619</v>
      </c>
      <c r="R518">
        <v>0</v>
      </c>
      <c r="S518">
        <v>0</v>
      </c>
      <c r="T518">
        <v>0.0500965531502705</v>
      </c>
      <c r="U518">
        <v>0</v>
      </c>
      <c r="V518">
        <v>0</v>
      </c>
      <c r="W518">
        <v>0</v>
      </c>
      <c r="X518">
        <v>0</v>
      </c>
      <c r="Y518">
        <v>0.738421450328468</v>
      </c>
      <c r="Z518">
        <v>0.683926927703519</v>
      </c>
    </row>
    <row r="519" spans="1:26">
      <c r="A519" t="s">
        <v>1048</v>
      </c>
      <c r="B519">
        <v>0.012750749304581</v>
      </c>
      <c r="C519">
        <v>0</v>
      </c>
      <c r="D519">
        <v>0.0802628222511533</v>
      </c>
      <c r="E519">
        <v>0.0492129597680863</v>
      </c>
      <c r="F519">
        <v>0</v>
      </c>
      <c r="G519">
        <v>0.039082565364756</v>
      </c>
      <c r="H519">
        <v>0.00962876863664648</v>
      </c>
      <c r="I519">
        <v>0.00471259861077628</v>
      </c>
      <c r="J519">
        <v>0</v>
      </c>
      <c r="K519">
        <v>0.0193116947408239</v>
      </c>
      <c r="L519">
        <v>0</v>
      </c>
      <c r="M519">
        <v>0.0341263256118839</v>
      </c>
      <c r="N519">
        <v>0.00674521033867827</v>
      </c>
      <c r="O519">
        <v>0</v>
      </c>
      <c r="P519">
        <v>0.0874109813237428</v>
      </c>
      <c r="Q519">
        <v>0.301830540832528</v>
      </c>
      <c r="R519">
        <v>0.00375546716932325</v>
      </c>
      <c r="S519">
        <v>0</v>
      </c>
      <c r="T519">
        <v>0.350624958719524</v>
      </c>
      <c r="U519">
        <v>0</v>
      </c>
      <c r="V519">
        <v>0</v>
      </c>
      <c r="W519">
        <v>0.00054435732749646</v>
      </c>
      <c r="X519">
        <v>0.00900000000000001</v>
      </c>
      <c r="Y519">
        <v>0.320831908803357</v>
      </c>
      <c r="Z519">
        <v>0.956278037873455</v>
      </c>
    </row>
    <row r="520" spans="1:26">
      <c r="A520" t="s">
        <v>1049</v>
      </c>
      <c r="B520">
        <v>0</v>
      </c>
      <c r="C520">
        <v>0.0144816060349058</v>
      </c>
      <c r="D520">
        <v>0.00794829236738296</v>
      </c>
      <c r="E520">
        <v>0.107780244435219</v>
      </c>
      <c r="F520">
        <v>0</v>
      </c>
      <c r="G520">
        <v>0.149279521112434</v>
      </c>
      <c r="H520">
        <v>0</v>
      </c>
      <c r="I520">
        <v>0.0207342379745061</v>
      </c>
      <c r="J520">
        <v>0.00193848153105009</v>
      </c>
      <c r="K520">
        <v>0.0649710903074765</v>
      </c>
      <c r="L520">
        <v>0</v>
      </c>
      <c r="M520">
        <v>0.0131254683102884</v>
      </c>
      <c r="N520">
        <v>0.0173082833914928</v>
      </c>
      <c r="O520">
        <v>0</v>
      </c>
      <c r="P520">
        <v>0.131503913596507</v>
      </c>
      <c r="Q520">
        <v>0.307165267975839</v>
      </c>
      <c r="R520">
        <v>0.010439963691896</v>
      </c>
      <c r="S520">
        <v>0</v>
      </c>
      <c r="T520">
        <v>0.153323629271002</v>
      </c>
      <c r="U520">
        <v>0</v>
      </c>
      <c r="V520">
        <v>0</v>
      </c>
      <c r="W520">
        <v>0</v>
      </c>
      <c r="X520">
        <v>0.00700000000000001</v>
      </c>
      <c r="Y520">
        <v>0.331860033023389</v>
      </c>
      <c r="Z520">
        <v>0.94750024809255</v>
      </c>
    </row>
    <row r="521" spans="1:26">
      <c r="A521" t="s">
        <v>1050</v>
      </c>
      <c r="B521">
        <v>0.00728112659636496</v>
      </c>
      <c r="C521">
        <v>0</v>
      </c>
      <c r="D521">
        <v>0.00587816473786218</v>
      </c>
      <c r="E521">
        <v>0.00364621909150858</v>
      </c>
      <c r="F521">
        <v>0</v>
      </c>
      <c r="G521">
        <v>0.106953265131516</v>
      </c>
      <c r="H521">
        <v>0</v>
      </c>
      <c r="I521">
        <v>0.0121501001791607</v>
      </c>
      <c r="J521">
        <v>0.0204665103652934</v>
      </c>
      <c r="K521">
        <v>0.00696463224240465</v>
      </c>
      <c r="L521">
        <v>0</v>
      </c>
      <c r="M521">
        <v>0.0227189394158838</v>
      </c>
      <c r="N521">
        <v>0.00259449181606183</v>
      </c>
      <c r="O521">
        <v>0.132754024280809</v>
      </c>
      <c r="P521">
        <v>0.0547240938404571</v>
      </c>
      <c r="Q521">
        <v>0.549892876212708</v>
      </c>
      <c r="R521">
        <v>0</v>
      </c>
      <c r="S521">
        <v>0</v>
      </c>
      <c r="T521">
        <v>0.0739755560899698</v>
      </c>
      <c r="U521">
        <v>0</v>
      </c>
      <c r="V521">
        <v>0</v>
      </c>
      <c r="W521">
        <v>0</v>
      </c>
      <c r="X521">
        <v>0.002</v>
      </c>
      <c r="Y521">
        <v>0.383853439428136</v>
      </c>
      <c r="Z521">
        <v>0.931186876487823</v>
      </c>
    </row>
    <row r="522" spans="1:26">
      <c r="A522" t="s">
        <v>1051</v>
      </c>
      <c r="B522">
        <v>0</v>
      </c>
      <c r="C522">
        <v>0.068268609152213</v>
      </c>
      <c r="D522">
        <v>0</v>
      </c>
      <c r="E522">
        <v>0.0787272822991796</v>
      </c>
      <c r="F522">
        <v>0</v>
      </c>
      <c r="G522">
        <v>0.084308817623366</v>
      </c>
      <c r="H522">
        <v>0</v>
      </c>
      <c r="I522">
        <v>0.0150225664456737</v>
      </c>
      <c r="J522">
        <v>0</v>
      </c>
      <c r="K522">
        <v>0</v>
      </c>
      <c r="L522">
        <v>0</v>
      </c>
      <c r="M522">
        <v>0.0619504411941941</v>
      </c>
      <c r="N522">
        <v>0.10135322602989</v>
      </c>
      <c r="O522">
        <v>0.0172322652402989</v>
      </c>
      <c r="P522">
        <v>0.0388903681610687</v>
      </c>
      <c r="Q522">
        <v>0.466625621381965</v>
      </c>
      <c r="R522">
        <v>0.0150371836363504</v>
      </c>
      <c r="S522">
        <v>0</v>
      </c>
      <c r="T522">
        <v>0</v>
      </c>
      <c r="U522">
        <v>0.0191851570250696</v>
      </c>
      <c r="V522">
        <v>0.0288582074156169</v>
      </c>
      <c r="W522">
        <v>0.00454025439511421</v>
      </c>
      <c r="X522">
        <v>0.042</v>
      </c>
      <c r="Y522">
        <v>0.16759482845969</v>
      </c>
      <c r="Z522">
        <v>1.0244810903084</v>
      </c>
    </row>
    <row r="523" spans="1:26">
      <c r="A523" t="s">
        <v>1052</v>
      </c>
      <c r="B523">
        <v>0</v>
      </c>
      <c r="C523">
        <v>0.00581260754454602</v>
      </c>
      <c r="D523">
        <v>0.0184338760806364</v>
      </c>
      <c r="E523">
        <v>0.0472182522635149</v>
      </c>
      <c r="F523">
        <v>0</v>
      </c>
      <c r="G523">
        <v>0</v>
      </c>
      <c r="H523">
        <v>0.00366051122022094</v>
      </c>
      <c r="I523">
        <v>0.0225169910513318</v>
      </c>
      <c r="J523">
        <v>0.015342603924106</v>
      </c>
      <c r="K523">
        <v>0.0266165087297049</v>
      </c>
      <c r="L523">
        <v>0</v>
      </c>
      <c r="M523">
        <v>0.0071317289352156</v>
      </c>
      <c r="N523">
        <v>0</v>
      </c>
      <c r="O523">
        <v>0.443777838639723</v>
      </c>
      <c r="P523">
        <v>0.0525674410327282</v>
      </c>
      <c r="Q523">
        <v>0.335636571636586</v>
      </c>
      <c r="R523">
        <v>0</v>
      </c>
      <c r="S523">
        <v>0</v>
      </c>
      <c r="T523">
        <v>0.0210491018007485</v>
      </c>
      <c r="U523">
        <v>0</v>
      </c>
      <c r="V523">
        <v>0</v>
      </c>
      <c r="W523">
        <v>0.000235967140937914</v>
      </c>
      <c r="X523">
        <v>0</v>
      </c>
      <c r="Y523">
        <v>0.694834320749029</v>
      </c>
      <c r="Z523">
        <v>0.725917402841014</v>
      </c>
    </row>
    <row r="524" spans="1:26">
      <c r="A524" t="s">
        <v>1053</v>
      </c>
      <c r="B524">
        <v>0</v>
      </c>
      <c r="C524">
        <v>0.0460401598689192</v>
      </c>
      <c r="D524">
        <v>0.0323875107088333</v>
      </c>
      <c r="E524">
        <v>0.0154879970334941</v>
      </c>
      <c r="F524">
        <v>0</v>
      </c>
      <c r="G524">
        <v>0.127795621190628</v>
      </c>
      <c r="H524">
        <v>0.0265360417231359</v>
      </c>
      <c r="I524">
        <v>0</v>
      </c>
      <c r="J524">
        <v>0</v>
      </c>
      <c r="K524">
        <v>0</v>
      </c>
      <c r="L524">
        <v>0.025897452504634</v>
      </c>
      <c r="M524">
        <v>0.00244814766379577</v>
      </c>
      <c r="N524">
        <v>0.090918954705907</v>
      </c>
      <c r="O524">
        <v>0</v>
      </c>
      <c r="P524">
        <v>0.0126204358045388</v>
      </c>
      <c r="Q524">
        <v>0.533754542610002</v>
      </c>
      <c r="R524">
        <v>0</v>
      </c>
      <c r="S524">
        <v>0.0471291599519815</v>
      </c>
      <c r="T524">
        <v>0.0258638582900234</v>
      </c>
      <c r="U524">
        <v>0</v>
      </c>
      <c r="V524">
        <v>0</v>
      </c>
      <c r="W524">
        <v>0.0131201179441072</v>
      </c>
      <c r="X524">
        <v>0.027</v>
      </c>
      <c r="Y524">
        <v>0.207449539437642</v>
      </c>
      <c r="Z524">
        <v>1.00827883021061</v>
      </c>
    </row>
    <row r="525" spans="1:26">
      <c r="A525" t="s">
        <v>1054</v>
      </c>
      <c r="B525">
        <v>0.00514435247037852</v>
      </c>
      <c r="C525">
        <v>0.00196335779106055</v>
      </c>
      <c r="D525">
        <v>0.0197943364796928</v>
      </c>
      <c r="E525">
        <v>0</v>
      </c>
      <c r="F525">
        <v>0</v>
      </c>
      <c r="G525">
        <v>0.452677827261714</v>
      </c>
      <c r="H525">
        <v>0</v>
      </c>
      <c r="I525">
        <v>0.0169184976764914</v>
      </c>
      <c r="J525">
        <v>0</v>
      </c>
      <c r="K525">
        <v>0</v>
      </c>
      <c r="L525">
        <v>0</v>
      </c>
      <c r="M525">
        <v>0.0599137095164234</v>
      </c>
      <c r="N525">
        <v>0.0640250881636475</v>
      </c>
      <c r="O525">
        <v>0.29233053620351</v>
      </c>
      <c r="P525">
        <v>0.0653461710595797</v>
      </c>
      <c r="Q525">
        <v>0</v>
      </c>
      <c r="R525">
        <v>0</v>
      </c>
      <c r="S525">
        <v>0</v>
      </c>
      <c r="T525">
        <v>0</v>
      </c>
      <c r="U525">
        <v>0.0218861233775026</v>
      </c>
      <c r="V525">
        <v>0</v>
      </c>
      <c r="W525">
        <v>0</v>
      </c>
      <c r="X525">
        <v>0.269</v>
      </c>
      <c r="Y525">
        <v>0.0583322584694566</v>
      </c>
      <c r="Z525">
        <v>1.08654811040491</v>
      </c>
    </row>
    <row r="526" spans="1:26">
      <c r="A526" t="s">
        <v>1055</v>
      </c>
      <c r="B526">
        <v>0.00990329932193227</v>
      </c>
      <c r="C526">
        <v>0</v>
      </c>
      <c r="D526">
        <v>0.0102275436056921</v>
      </c>
      <c r="E526">
        <v>0.0952135152950806</v>
      </c>
      <c r="F526">
        <v>0</v>
      </c>
      <c r="G526">
        <v>0.226655350543639</v>
      </c>
      <c r="H526">
        <v>0</v>
      </c>
      <c r="I526">
        <v>0</v>
      </c>
      <c r="J526">
        <v>0</v>
      </c>
      <c r="K526">
        <v>0.066044455374545</v>
      </c>
      <c r="L526">
        <v>0</v>
      </c>
      <c r="M526">
        <v>0.025113870271668</v>
      </c>
      <c r="N526">
        <v>0.0580009794639394</v>
      </c>
      <c r="O526">
        <v>0</v>
      </c>
      <c r="P526">
        <v>0.106952499397224</v>
      </c>
      <c r="Q526">
        <v>0.246275563128905</v>
      </c>
      <c r="R526">
        <v>0.014398108654021</v>
      </c>
      <c r="S526">
        <v>0</v>
      </c>
      <c r="T526">
        <v>0.135233533410963</v>
      </c>
      <c r="U526">
        <v>0</v>
      </c>
      <c r="V526">
        <v>0</v>
      </c>
      <c r="W526">
        <v>0.00598128153239107</v>
      </c>
      <c r="X526">
        <v>0.002</v>
      </c>
      <c r="Y526">
        <v>0.362601277306726</v>
      </c>
      <c r="Z526">
        <v>0.932768388097052</v>
      </c>
    </row>
    <row r="527" spans="1:26">
      <c r="A527" t="s">
        <v>1056</v>
      </c>
      <c r="B527">
        <v>0</v>
      </c>
      <c r="C527">
        <v>0.0443924977097102</v>
      </c>
      <c r="D527">
        <v>0.0189174511967973</v>
      </c>
      <c r="E527">
        <v>0.0588990440566084</v>
      </c>
      <c r="F527">
        <v>0</v>
      </c>
      <c r="G527">
        <v>0.0734588445102437</v>
      </c>
      <c r="H527">
        <v>0</v>
      </c>
      <c r="I527">
        <v>0.0300142844680376</v>
      </c>
      <c r="J527">
        <v>0</v>
      </c>
      <c r="K527">
        <v>0</v>
      </c>
      <c r="L527">
        <v>0</v>
      </c>
      <c r="M527">
        <v>0.0417574204274026</v>
      </c>
      <c r="N527">
        <v>0.0777007209567105</v>
      </c>
      <c r="O527">
        <v>0.0245349322530275</v>
      </c>
      <c r="P527">
        <v>0.0222016500026203</v>
      </c>
      <c r="Q527">
        <v>0.380866239133694</v>
      </c>
      <c r="R527">
        <v>0.00503361487346548</v>
      </c>
      <c r="S527">
        <v>0</v>
      </c>
      <c r="T527">
        <v>0.178003557726903</v>
      </c>
      <c r="U527">
        <v>0</v>
      </c>
      <c r="V527">
        <v>0.0301610434002386</v>
      </c>
      <c r="W527">
        <v>0.0140586992845404</v>
      </c>
      <c r="X527">
        <v>0.272</v>
      </c>
      <c r="Y527">
        <v>0.057937869665221</v>
      </c>
      <c r="Z527">
        <v>1.05722715517003</v>
      </c>
    </row>
    <row r="528" spans="1:26">
      <c r="A528" t="s">
        <v>1057</v>
      </c>
      <c r="B528">
        <v>0</v>
      </c>
      <c r="C528">
        <v>0.00469877472881844</v>
      </c>
      <c r="D528">
        <v>0.0179917689895947</v>
      </c>
      <c r="E528">
        <v>0.0825593230266882</v>
      </c>
      <c r="F528">
        <v>0</v>
      </c>
      <c r="G528">
        <v>0.296613514454769</v>
      </c>
      <c r="H528">
        <v>0.0079521061357642</v>
      </c>
      <c r="I528">
        <v>0.0276281238805059</v>
      </c>
      <c r="J528">
        <v>0</v>
      </c>
      <c r="K528">
        <v>0.037784160492723</v>
      </c>
      <c r="L528">
        <v>0</v>
      </c>
      <c r="M528">
        <v>0</v>
      </c>
      <c r="N528">
        <v>0.000917358792767555</v>
      </c>
      <c r="O528">
        <v>0.19154926779503</v>
      </c>
      <c r="P528">
        <v>0.13664029026127</v>
      </c>
      <c r="Q528">
        <v>0.155202040547594</v>
      </c>
      <c r="R528">
        <v>0</v>
      </c>
      <c r="S528">
        <v>0</v>
      </c>
      <c r="T528">
        <v>0.0248657652902498</v>
      </c>
      <c r="U528">
        <v>0.0024570110233095</v>
      </c>
      <c r="V528">
        <v>0</v>
      </c>
      <c r="W528">
        <v>0.0131404945809162</v>
      </c>
      <c r="X528">
        <v>0.001</v>
      </c>
      <c r="Y528">
        <v>0.396892343106273</v>
      </c>
      <c r="Z528">
        <v>0.919938605000805</v>
      </c>
    </row>
    <row r="529" spans="1:26">
      <c r="A529" t="s">
        <v>1058</v>
      </c>
      <c r="B529">
        <v>0</v>
      </c>
      <c r="C529">
        <v>0.0498299446045357</v>
      </c>
      <c r="D529">
        <v>0.0241933858224143</v>
      </c>
      <c r="E529">
        <v>0.0883076408339578</v>
      </c>
      <c r="F529">
        <v>0</v>
      </c>
      <c r="G529">
        <v>0.0793453548006467</v>
      </c>
      <c r="H529">
        <v>0.0216517757031354</v>
      </c>
      <c r="I529">
        <v>0.0566575652657582</v>
      </c>
      <c r="J529">
        <v>0</v>
      </c>
      <c r="K529">
        <v>0.0712846754421945</v>
      </c>
      <c r="L529">
        <v>0</v>
      </c>
      <c r="M529">
        <v>0.00077278821188754</v>
      </c>
      <c r="N529">
        <v>0</v>
      </c>
      <c r="O529">
        <v>0.0440234845837051</v>
      </c>
      <c r="P529">
        <v>0.143746959147283</v>
      </c>
      <c r="Q529">
        <v>0.302030038738862</v>
      </c>
      <c r="R529">
        <v>0.0151512145007848</v>
      </c>
      <c r="S529">
        <v>0</v>
      </c>
      <c r="T529">
        <v>0.0862139086364249</v>
      </c>
      <c r="U529">
        <v>0</v>
      </c>
      <c r="V529">
        <v>0</v>
      </c>
      <c r="W529">
        <v>0.0167912637084099</v>
      </c>
      <c r="X529">
        <v>0.027</v>
      </c>
      <c r="Y529">
        <v>0.20491441251251</v>
      </c>
      <c r="Z529">
        <v>1.00207398086793</v>
      </c>
    </row>
    <row r="530" spans="1:26">
      <c r="A530" t="s">
        <v>1059</v>
      </c>
      <c r="B530">
        <v>0</v>
      </c>
      <c r="C530">
        <v>0.0305123955819029</v>
      </c>
      <c r="D530">
        <v>0.0708040927140351</v>
      </c>
      <c r="E530">
        <v>0.0635466886492737</v>
      </c>
      <c r="F530">
        <v>0</v>
      </c>
      <c r="G530">
        <v>0.213591985900735</v>
      </c>
      <c r="H530">
        <v>0</v>
      </c>
      <c r="I530">
        <v>0.0248659696455649</v>
      </c>
      <c r="J530">
        <v>0.0331594596917808</v>
      </c>
      <c r="K530">
        <v>0</v>
      </c>
      <c r="L530">
        <v>0.021179869797901</v>
      </c>
      <c r="M530">
        <v>0.0235666663192987</v>
      </c>
      <c r="N530">
        <v>0.0756289597093985</v>
      </c>
      <c r="O530">
        <v>0</v>
      </c>
      <c r="P530">
        <v>0.081596101781807</v>
      </c>
      <c r="Q530">
        <v>0.349541601761545</v>
      </c>
      <c r="R530">
        <v>0</v>
      </c>
      <c r="S530">
        <v>0.00466207925565352</v>
      </c>
      <c r="T530">
        <v>0.00734412919110387</v>
      </c>
      <c r="U530">
        <v>0</v>
      </c>
      <c r="V530">
        <v>0</v>
      </c>
      <c r="W530">
        <v>0</v>
      </c>
      <c r="X530">
        <v>0.0600000000000001</v>
      </c>
      <c r="Y530">
        <v>0.150217360465403</v>
      </c>
      <c r="Z530">
        <v>1.02464903371528</v>
      </c>
    </row>
    <row r="531" spans="1:26">
      <c r="A531" t="s">
        <v>1060</v>
      </c>
      <c r="B531">
        <v>0</v>
      </c>
      <c r="C531">
        <v>0.0124006883661294</v>
      </c>
      <c r="D531">
        <v>0.00615036497159897</v>
      </c>
      <c r="E531">
        <v>0.0190436789386536</v>
      </c>
      <c r="F531">
        <v>0</v>
      </c>
      <c r="G531">
        <v>0.0265664583213662</v>
      </c>
      <c r="H531">
        <v>0</v>
      </c>
      <c r="I531">
        <v>0</v>
      </c>
      <c r="J531">
        <v>0.0140331101767015</v>
      </c>
      <c r="K531">
        <v>0</v>
      </c>
      <c r="L531">
        <v>0</v>
      </c>
      <c r="M531">
        <v>0.0272507131961516</v>
      </c>
      <c r="N531">
        <v>0.0563122727181685</v>
      </c>
      <c r="O531">
        <v>0</v>
      </c>
      <c r="P531">
        <v>0.0203693098901675</v>
      </c>
      <c r="Q531">
        <v>0.270046168793153</v>
      </c>
      <c r="R531">
        <v>0</v>
      </c>
      <c r="S531">
        <v>0</v>
      </c>
      <c r="T531">
        <v>0.547827234627909</v>
      </c>
      <c r="U531">
        <v>0</v>
      </c>
      <c r="V531">
        <v>0</v>
      </c>
      <c r="W531">
        <v>0</v>
      </c>
      <c r="X531">
        <v>0.005</v>
      </c>
      <c r="Y531">
        <v>0.351626536497848</v>
      </c>
      <c r="Z531">
        <v>0.9625647242716</v>
      </c>
    </row>
    <row r="532" spans="1:26">
      <c r="A532" t="s">
        <v>1061</v>
      </c>
      <c r="B532">
        <v>0</v>
      </c>
      <c r="C532">
        <v>0.0120662228323282</v>
      </c>
      <c r="D532">
        <v>0.0487722503827741</v>
      </c>
      <c r="E532">
        <v>0.0347506011191035</v>
      </c>
      <c r="F532">
        <v>0</v>
      </c>
      <c r="G532">
        <v>0.31749918323601</v>
      </c>
      <c r="H532">
        <v>0</v>
      </c>
      <c r="I532">
        <v>0</v>
      </c>
      <c r="J532">
        <v>0</v>
      </c>
      <c r="K532">
        <v>0.00631076940796148</v>
      </c>
      <c r="L532">
        <v>0</v>
      </c>
      <c r="M532">
        <v>0.0170047497633997</v>
      </c>
      <c r="N532">
        <v>0.161275377523284</v>
      </c>
      <c r="O532">
        <v>0</v>
      </c>
      <c r="P532">
        <v>0.125129754264633</v>
      </c>
      <c r="Q532">
        <v>0.206704328891597</v>
      </c>
      <c r="R532">
        <v>0</v>
      </c>
      <c r="S532">
        <v>0</v>
      </c>
      <c r="T532">
        <v>0.0467441153328126</v>
      </c>
      <c r="U532">
        <v>0</v>
      </c>
      <c r="V532">
        <v>0</v>
      </c>
      <c r="W532">
        <v>0.0237426472460975</v>
      </c>
      <c r="X532">
        <v>0.043</v>
      </c>
      <c r="Y532">
        <v>0.166145724150014</v>
      </c>
      <c r="Z532">
        <v>1.01813139082741</v>
      </c>
    </row>
    <row r="533" spans="1:26">
      <c r="A533" t="s">
        <v>1062</v>
      </c>
      <c r="B533">
        <v>0</v>
      </c>
      <c r="C533">
        <v>0.0720207701802329</v>
      </c>
      <c r="D533">
        <v>0.0280449061373447</v>
      </c>
      <c r="E533">
        <v>0.0648725738335811</v>
      </c>
      <c r="F533">
        <v>0</v>
      </c>
      <c r="G533">
        <v>0.108239315306311</v>
      </c>
      <c r="H533">
        <v>0</v>
      </c>
      <c r="I533">
        <v>0.0195867264742371</v>
      </c>
      <c r="J533">
        <v>0.0400631718318158</v>
      </c>
      <c r="K533">
        <v>0</v>
      </c>
      <c r="L533">
        <v>0</v>
      </c>
      <c r="M533">
        <v>0.0188314349119069</v>
      </c>
      <c r="N533">
        <v>0.0146957149715881</v>
      </c>
      <c r="O533">
        <v>0.348536722116913</v>
      </c>
      <c r="P533">
        <v>0.0598111930269342</v>
      </c>
      <c r="Q533">
        <v>0.186906431865867</v>
      </c>
      <c r="R533">
        <v>0</v>
      </c>
      <c r="S533">
        <v>0</v>
      </c>
      <c r="T533">
        <v>0</v>
      </c>
      <c r="U533">
        <v>0.0383910393432684</v>
      </c>
      <c r="V533">
        <v>0</v>
      </c>
      <c r="W533">
        <v>0</v>
      </c>
      <c r="X533">
        <v>0.015</v>
      </c>
      <c r="Y533">
        <v>0.248847359084453</v>
      </c>
      <c r="Z533">
        <v>0.996524705217615</v>
      </c>
    </row>
    <row r="534" spans="1:26">
      <c r="A534" t="s">
        <v>1063</v>
      </c>
      <c r="B534">
        <v>0</v>
      </c>
      <c r="C534">
        <v>0</v>
      </c>
      <c r="D534">
        <v>0.00174834386913936</v>
      </c>
      <c r="E534">
        <v>0.502114806440231</v>
      </c>
      <c r="F534">
        <v>0</v>
      </c>
      <c r="G534">
        <v>0</v>
      </c>
      <c r="H534">
        <v>0.0339389282971971</v>
      </c>
      <c r="I534">
        <v>0.0291587734368045</v>
      </c>
      <c r="J534">
        <v>0.00218834120210635</v>
      </c>
      <c r="K534">
        <v>0.126094664231172</v>
      </c>
      <c r="L534">
        <v>0</v>
      </c>
      <c r="M534">
        <v>0.0136783841271978</v>
      </c>
      <c r="N534">
        <v>0</v>
      </c>
      <c r="O534">
        <v>0</v>
      </c>
      <c r="P534">
        <v>0.136530918010941</v>
      </c>
      <c r="Q534">
        <v>0.151456166683238</v>
      </c>
      <c r="R534">
        <v>0.00106806588281337</v>
      </c>
      <c r="S534">
        <v>0</v>
      </c>
      <c r="T534">
        <v>0</v>
      </c>
      <c r="U534">
        <v>0.000444305471301143</v>
      </c>
      <c r="V534">
        <v>0</v>
      </c>
      <c r="W534">
        <v>0.00157830234785821</v>
      </c>
      <c r="X534">
        <v>0</v>
      </c>
      <c r="Y534">
        <v>0.602577222072131</v>
      </c>
      <c r="Z534">
        <v>0.797774391750168</v>
      </c>
    </row>
    <row r="535" spans="1:26">
      <c r="A535" t="s">
        <v>1064</v>
      </c>
      <c r="B535">
        <v>0.00497904893614376</v>
      </c>
      <c r="C535">
        <v>0</v>
      </c>
      <c r="D535">
        <v>0.0194911672546449</v>
      </c>
      <c r="E535">
        <v>0.0447988783634854</v>
      </c>
      <c r="F535">
        <v>0</v>
      </c>
      <c r="G535">
        <v>0.115381934757174</v>
      </c>
      <c r="H535">
        <v>0</v>
      </c>
      <c r="I535">
        <v>0</v>
      </c>
      <c r="J535">
        <v>0.0060009111299499</v>
      </c>
      <c r="K535">
        <v>0</v>
      </c>
      <c r="L535">
        <v>0</v>
      </c>
      <c r="M535">
        <v>0.0296903607975324</v>
      </c>
      <c r="N535">
        <v>0.00865706544307151</v>
      </c>
      <c r="O535">
        <v>0.175647764814338</v>
      </c>
      <c r="P535">
        <v>0.0190650950456901</v>
      </c>
      <c r="Q535">
        <v>0.277765516946686</v>
      </c>
      <c r="R535">
        <v>0.0375946009054824</v>
      </c>
      <c r="S535">
        <v>0</v>
      </c>
      <c r="T535">
        <v>0.255896074837186</v>
      </c>
      <c r="U535">
        <v>0</v>
      </c>
      <c r="V535">
        <v>0</v>
      </c>
      <c r="W535">
        <v>0.00503158076861491</v>
      </c>
      <c r="X535">
        <v>0.224</v>
      </c>
      <c r="Y535">
        <v>0.0711158570118057</v>
      </c>
      <c r="Z535">
        <v>1.06403133075368</v>
      </c>
    </row>
    <row r="536" spans="1:26">
      <c r="A536" t="s">
        <v>1065</v>
      </c>
      <c r="B536">
        <v>0</v>
      </c>
      <c r="C536">
        <v>0.132488498496029</v>
      </c>
      <c r="D536">
        <v>0.110218105486767</v>
      </c>
      <c r="E536">
        <v>0.210155573514493</v>
      </c>
      <c r="F536">
        <v>0</v>
      </c>
      <c r="G536">
        <v>0.0243947644459974</v>
      </c>
      <c r="H536">
        <v>0</v>
      </c>
      <c r="I536">
        <v>0.0179505806073522</v>
      </c>
      <c r="J536">
        <v>0.0705345694071565</v>
      </c>
      <c r="K536">
        <v>0</v>
      </c>
      <c r="L536">
        <v>0</v>
      </c>
      <c r="M536">
        <v>0.0400129149634612</v>
      </c>
      <c r="N536">
        <v>0.0250145507323616</v>
      </c>
      <c r="O536">
        <v>0.0118747889798937</v>
      </c>
      <c r="P536">
        <v>0.0748801521209261</v>
      </c>
      <c r="Q536">
        <v>0.16788946259121</v>
      </c>
      <c r="R536">
        <v>0</v>
      </c>
      <c r="S536">
        <v>0</v>
      </c>
      <c r="T536">
        <v>0</v>
      </c>
      <c r="U536">
        <v>0.0523120423875216</v>
      </c>
      <c r="V536">
        <v>0.0622739962668297</v>
      </c>
      <c r="W536">
        <v>0</v>
      </c>
      <c r="X536">
        <v>0.878</v>
      </c>
      <c r="Y536">
        <v>-0.0239225607723842</v>
      </c>
      <c r="Z536">
        <v>1.10105634407346</v>
      </c>
    </row>
    <row r="537" spans="1:26">
      <c r="A537" t="s">
        <v>1066</v>
      </c>
      <c r="B537">
        <v>0.019060805008531</v>
      </c>
      <c r="C537">
        <v>0</v>
      </c>
      <c r="D537">
        <v>0.0131008724393807</v>
      </c>
      <c r="E537">
        <v>0.34647276761005</v>
      </c>
      <c r="F537">
        <v>0</v>
      </c>
      <c r="G537">
        <v>0</v>
      </c>
      <c r="H537">
        <v>0.186226409261851</v>
      </c>
      <c r="I537">
        <v>0.0335857769897816</v>
      </c>
      <c r="J537">
        <v>0</v>
      </c>
      <c r="K537">
        <v>0.0684311404938393</v>
      </c>
      <c r="L537">
        <v>0</v>
      </c>
      <c r="M537">
        <v>0.1147319448379</v>
      </c>
      <c r="N537">
        <v>0.00351578024520706</v>
      </c>
      <c r="O537">
        <v>0</v>
      </c>
      <c r="P537">
        <v>0.0952087993480776</v>
      </c>
      <c r="Q537">
        <v>0.0687944229654394</v>
      </c>
      <c r="R537">
        <v>0.0237873909126961</v>
      </c>
      <c r="S537">
        <v>0</v>
      </c>
      <c r="T537">
        <v>0.0145487308368257</v>
      </c>
      <c r="U537">
        <v>0</v>
      </c>
      <c r="V537">
        <v>0</v>
      </c>
      <c r="W537">
        <v>0.0125351590504201</v>
      </c>
      <c r="X537">
        <v>0</v>
      </c>
      <c r="Y537">
        <v>0.505270875012286</v>
      </c>
      <c r="Z537">
        <v>0.863298536086507</v>
      </c>
    </row>
    <row r="538" spans="1:26">
      <c r="A538" t="s">
        <v>1067</v>
      </c>
      <c r="B538">
        <v>0</v>
      </c>
      <c r="C538">
        <v>0.0552897825756343</v>
      </c>
      <c r="D538">
        <v>0.0972959679027919</v>
      </c>
      <c r="E538">
        <v>0.0610554019949915</v>
      </c>
      <c r="F538">
        <v>0</v>
      </c>
      <c r="G538">
        <v>0.071866777467053</v>
      </c>
      <c r="H538">
        <v>0</v>
      </c>
      <c r="I538">
        <v>0.0994976975292848</v>
      </c>
      <c r="J538">
        <v>0.0101747523758019</v>
      </c>
      <c r="K538">
        <v>0</v>
      </c>
      <c r="L538">
        <v>0</v>
      </c>
      <c r="M538">
        <v>0.0477759957613277</v>
      </c>
      <c r="N538">
        <v>0.0256732912223467</v>
      </c>
      <c r="O538">
        <v>0</v>
      </c>
      <c r="P538">
        <v>0.0182172237678592</v>
      </c>
      <c r="Q538">
        <v>0.458412506233215</v>
      </c>
      <c r="R538">
        <v>0.00132378259433864</v>
      </c>
      <c r="S538">
        <v>0.00305253884979245</v>
      </c>
      <c r="T538">
        <v>0.0503642817255626</v>
      </c>
      <c r="U538">
        <v>0</v>
      </c>
      <c r="V538">
        <v>0</v>
      </c>
      <c r="W538">
        <v>0</v>
      </c>
      <c r="X538">
        <v>0.377</v>
      </c>
      <c r="Y538">
        <v>0.0390654079853803</v>
      </c>
      <c r="Z538">
        <v>1.07292850866627</v>
      </c>
    </row>
    <row r="539" spans="1:26">
      <c r="A539" t="s">
        <v>1068</v>
      </c>
      <c r="B539">
        <v>0.0010328074201575</v>
      </c>
      <c r="C539">
        <v>0.000547294785973513</v>
      </c>
      <c r="D539">
        <v>0.00125453071215049</v>
      </c>
      <c r="E539">
        <v>0.0346469253829629</v>
      </c>
      <c r="F539">
        <v>0</v>
      </c>
      <c r="G539">
        <v>0.191617733825659</v>
      </c>
      <c r="H539">
        <v>0.00283183898452069</v>
      </c>
      <c r="I539">
        <v>0.0214751285245546</v>
      </c>
      <c r="J539">
        <v>0.00217892118418983</v>
      </c>
      <c r="K539">
        <v>0</v>
      </c>
      <c r="L539">
        <v>0</v>
      </c>
      <c r="M539">
        <v>0.00345690952073701</v>
      </c>
      <c r="N539">
        <v>0.0236819465220509</v>
      </c>
      <c r="O539">
        <v>0.276601208793313</v>
      </c>
      <c r="P539">
        <v>0</v>
      </c>
      <c r="Q539">
        <v>0.392224999138862</v>
      </c>
      <c r="R539">
        <v>0</v>
      </c>
      <c r="S539">
        <v>0</v>
      </c>
      <c r="T539">
        <v>0</v>
      </c>
      <c r="U539">
        <v>0.0414914653572102</v>
      </c>
      <c r="V539">
        <v>0.000126942569058893</v>
      </c>
      <c r="W539">
        <v>0.00683134727859867</v>
      </c>
      <c r="X539">
        <v>0.00800000000000001</v>
      </c>
      <c r="Y539">
        <v>0.325042203713979</v>
      </c>
      <c r="Z539">
        <v>0.966112084585682</v>
      </c>
    </row>
    <row r="540" spans="1:26">
      <c r="A540" t="s">
        <v>1069</v>
      </c>
      <c r="B540">
        <v>0</v>
      </c>
      <c r="C540">
        <v>0.0240777833847488</v>
      </c>
      <c r="D540">
        <v>0.0691156784057046</v>
      </c>
      <c r="E540">
        <v>0.018393242997148</v>
      </c>
      <c r="F540">
        <v>0</v>
      </c>
      <c r="G540">
        <v>0.213859660787258</v>
      </c>
      <c r="H540">
        <v>0</v>
      </c>
      <c r="I540">
        <v>0.0297934757542163</v>
      </c>
      <c r="J540">
        <v>0.0775025618564866</v>
      </c>
      <c r="K540">
        <v>0</v>
      </c>
      <c r="L540">
        <v>0</v>
      </c>
      <c r="M540">
        <v>0.076110353920881</v>
      </c>
      <c r="N540">
        <v>0.00912084905635658</v>
      </c>
      <c r="O540">
        <v>0</v>
      </c>
      <c r="P540">
        <v>0.0426796716431355</v>
      </c>
      <c r="Q540">
        <v>0.407868239318042</v>
      </c>
      <c r="R540">
        <v>0</v>
      </c>
      <c r="S540">
        <v>0.0171598920366121</v>
      </c>
      <c r="T540">
        <v>0.0143185908394107</v>
      </c>
      <c r="U540">
        <v>0</v>
      </c>
      <c r="V540">
        <v>0</v>
      </c>
      <c r="W540">
        <v>0</v>
      </c>
      <c r="X540">
        <v>0.405</v>
      </c>
      <c r="Y540">
        <v>0.0334423617218068</v>
      </c>
      <c r="Z540">
        <v>1.07652134273953</v>
      </c>
    </row>
    <row r="541" spans="1:26">
      <c r="A541" t="s">
        <v>1070</v>
      </c>
      <c r="B541">
        <v>0</v>
      </c>
      <c r="C541">
        <v>0</v>
      </c>
      <c r="D541">
        <v>0.00169951723086459</v>
      </c>
      <c r="E541">
        <v>0.545326704699603</v>
      </c>
      <c r="F541">
        <v>0</v>
      </c>
      <c r="G541">
        <v>0</v>
      </c>
      <c r="H541">
        <v>0.0060172311265583</v>
      </c>
      <c r="I541">
        <v>0.0381553725965257</v>
      </c>
      <c r="J541">
        <v>0.0527386786190369</v>
      </c>
      <c r="K541">
        <v>0.162791047457937</v>
      </c>
      <c r="L541">
        <v>0</v>
      </c>
      <c r="M541">
        <v>0.0501232034235807</v>
      </c>
      <c r="N541">
        <v>0</v>
      </c>
      <c r="O541">
        <v>0</v>
      </c>
      <c r="P541">
        <v>0.0716413648871088</v>
      </c>
      <c r="Q541">
        <v>0.0662831797936623</v>
      </c>
      <c r="R541">
        <v>0.00149957763306784</v>
      </c>
      <c r="S541">
        <v>0</v>
      </c>
      <c r="T541">
        <v>0.00231154831818175</v>
      </c>
      <c r="U541">
        <v>0</v>
      </c>
      <c r="V541">
        <v>0</v>
      </c>
      <c r="W541">
        <v>0.00141257421387287</v>
      </c>
      <c r="X541">
        <v>0</v>
      </c>
      <c r="Y541">
        <v>0.509542979278378</v>
      </c>
      <c r="Z541">
        <v>0.873291212665912</v>
      </c>
    </row>
    <row r="542" spans="1:26">
      <c r="A542" t="s">
        <v>1071</v>
      </c>
      <c r="B542">
        <v>0</v>
      </c>
      <c r="C542">
        <v>0.0918936362301076</v>
      </c>
      <c r="D542">
        <v>0.10226689166226</v>
      </c>
      <c r="E542">
        <v>0.211725821259923</v>
      </c>
      <c r="F542">
        <v>0</v>
      </c>
      <c r="G542">
        <v>0.04102385173115</v>
      </c>
      <c r="H542">
        <v>0.00940977901128735</v>
      </c>
      <c r="I542">
        <v>0.0627179208650576</v>
      </c>
      <c r="J542">
        <v>0.151224393597611</v>
      </c>
      <c r="K542">
        <v>0</v>
      </c>
      <c r="L542">
        <v>0</v>
      </c>
      <c r="M542">
        <v>0.0530159100169859</v>
      </c>
      <c r="N542">
        <v>0.0303659952836695</v>
      </c>
      <c r="O542">
        <v>0.0158314002821625</v>
      </c>
      <c r="P542">
        <v>0.0482868192100952</v>
      </c>
      <c r="Q542">
        <v>0.117008025574346</v>
      </c>
      <c r="R542">
        <v>0.0507505129346225</v>
      </c>
      <c r="S542">
        <v>0</v>
      </c>
      <c r="T542">
        <v>0</v>
      </c>
      <c r="U542">
        <v>0.0144790423407205</v>
      </c>
      <c r="V542">
        <v>0</v>
      </c>
      <c r="W542">
        <v>0</v>
      </c>
      <c r="X542">
        <v>0.895</v>
      </c>
      <c r="Y542">
        <v>-0.0253579340955576</v>
      </c>
      <c r="Z542">
        <v>1.11256872180155</v>
      </c>
    </row>
    <row r="543" spans="1:26">
      <c r="A543" t="s">
        <v>1072</v>
      </c>
      <c r="B543">
        <v>0</v>
      </c>
      <c r="C543">
        <v>0.00727717274809925</v>
      </c>
      <c r="D543">
        <v>0.00305017178513272</v>
      </c>
      <c r="E543">
        <v>0.00405077106095294</v>
      </c>
      <c r="F543">
        <v>0</v>
      </c>
      <c r="G543">
        <v>0</v>
      </c>
      <c r="H543">
        <v>0.00389972829455333</v>
      </c>
      <c r="I543">
        <v>0.0284391589275035</v>
      </c>
      <c r="J543">
        <v>0.0110593942425613</v>
      </c>
      <c r="K543">
        <v>0.0104259300883111</v>
      </c>
      <c r="L543">
        <v>0</v>
      </c>
      <c r="M543">
        <v>0.00116530047185202</v>
      </c>
      <c r="N543">
        <v>0</v>
      </c>
      <c r="O543">
        <v>0.600300113192129</v>
      </c>
      <c r="P543">
        <v>0.0897846306486674</v>
      </c>
      <c r="Q543">
        <v>0.17866528794947</v>
      </c>
      <c r="R543">
        <v>0.00272730316197388</v>
      </c>
      <c r="S543">
        <v>0</v>
      </c>
      <c r="T543">
        <v>0.0591550374287938</v>
      </c>
      <c r="U543">
        <v>0</v>
      </c>
      <c r="V543">
        <v>0</v>
      </c>
      <c r="W543">
        <v>0</v>
      </c>
      <c r="X543">
        <v>0</v>
      </c>
      <c r="Y543">
        <v>0.799224396358248</v>
      </c>
      <c r="Z543">
        <v>0.616687983362009</v>
      </c>
    </row>
    <row r="544" spans="1:26">
      <c r="A544" t="s">
        <v>1073</v>
      </c>
      <c r="B544">
        <v>0.0276278964864113</v>
      </c>
      <c r="C544">
        <v>0</v>
      </c>
      <c r="D544">
        <v>0.122097132649956</v>
      </c>
      <c r="E544">
        <v>0.00637947594284615</v>
      </c>
      <c r="F544">
        <v>0</v>
      </c>
      <c r="G544">
        <v>0.0790612249030438</v>
      </c>
      <c r="H544">
        <v>0</v>
      </c>
      <c r="I544">
        <v>0.02536517540378</v>
      </c>
      <c r="J544">
        <v>0.0462851168056702</v>
      </c>
      <c r="K544">
        <v>0.0653783415179829</v>
      </c>
      <c r="L544">
        <v>0.0183052021802658</v>
      </c>
      <c r="M544">
        <v>0</v>
      </c>
      <c r="N544">
        <v>0.0266860660791628</v>
      </c>
      <c r="O544">
        <v>0.132424160177464</v>
      </c>
      <c r="P544">
        <v>0.183988910135889</v>
      </c>
      <c r="Q544">
        <v>0.143077079157155</v>
      </c>
      <c r="R544">
        <v>0.029338608348668</v>
      </c>
      <c r="S544">
        <v>0</v>
      </c>
      <c r="T544">
        <v>0.0907766884542609</v>
      </c>
      <c r="U544">
        <v>0</v>
      </c>
      <c r="V544">
        <v>0</v>
      </c>
      <c r="W544">
        <v>0.00320892175744505</v>
      </c>
      <c r="X544">
        <v>0</v>
      </c>
      <c r="Y544">
        <v>0.513876829351104</v>
      </c>
      <c r="Z544">
        <v>0.859229777772809</v>
      </c>
    </row>
    <row r="545" spans="1:26">
      <c r="A545" t="s">
        <v>1074</v>
      </c>
      <c r="B545">
        <v>0.00727761733819285</v>
      </c>
      <c r="C545">
        <v>0.0150284194198429</v>
      </c>
      <c r="D545">
        <v>0.446902454278579</v>
      </c>
      <c r="E545">
        <v>0.0656727372082445</v>
      </c>
      <c r="F545">
        <v>0</v>
      </c>
      <c r="G545">
        <v>0.0426406271737475</v>
      </c>
      <c r="H545">
        <v>0.0551840765254631</v>
      </c>
      <c r="I545">
        <v>0.0135890812535982</v>
      </c>
      <c r="J545">
        <v>0</v>
      </c>
      <c r="K545">
        <v>0.0384492931987855</v>
      </c>
      <c r="L545">
        <v>0.00312592086072609</v>
      </c>
      <c r="M545">
        <v>0</v>
      </c>
      <c r="N545">
        <v>0.00238179071265521</v>
      </c>
      <c r="O545">
        <v>0.0658869760931675</v>
      </c>
      <c r="P545">
        <v>0.0171158076714334</v>
      </c>
      <c r="Q545">
        <v>0.132718463382756</v>
      </c>
      <c r="R545">
        <v>0.0104767395827563</v>
      </c>
      <c r="S545">
        <v>0</v>
      </c>
      <c r="T545">
        <v>0</v>
      </c>
      <c r="U545">
        <v>0.0663736394331457</v>
      </c>
      <c r="V545">
        <v>0.00505314959389424</v>
      </c>
      <c r="W545">
        <v>0.0121232062730118</v>
      </c>
      <c r="X545">
        <v>0</v>
      </c>
      <c r="Y545">
        <v>0.659930199757691</v>
      </c>
      <c r="Z545">
        <v>0.751308259992679</v>
      </c>
    </row>
    <row r="546" spans="1:26">
      <c r="A546" t="s">
        <v>1075</v>
      </c>
      <c r="B546">
        <v>0.0160040596095328</v>
      </c>
      <c r="C546">
        <v>0</v>
      </c>
      <c r="D546">
        <v>0.0690004809806573</v>
      </c>
      <c r="E546">
        <v>0.0799497572551356</v>
      </c>
      <c r="F546">
        <v>0</v>
      </c>
      <c r="G546">
        <v>0</v>
      </c>
      <c r="H546">
        <v>0.00158088789775806</v>
      </c>
      <c r="I546">
        <v>0.0424806371943376</v>
      </c>
      <c r="J546">
        <v>0.0197018547531762</v>
      </c>
      <c r="K546">
        <v>0.0429374705080198</v>
      </c>
      <c r="L546">
        <v>0</v>
      </c>
      <c r="M546">
        <v>0.0330565624953029</v>
      </c>
      <c r="N546">
        <v>0.0751352852461333</v>
      </c>
      <c r="O546">
        <v>0</v>
      </c>
      <c r="P546">
        <v>0.0618012207192328</v>
      </c>
      <c r="Q546">
        <v>0.369764750154714</v>
      </c>
      <c r="R546">
        <v>0.0138110842809811</v>
      </c>
      <c r="S546">
        <v>0</v>
      </c>
      <c r="T546">
        <v>0.174775948905019</v>
      </c>
      <c r="U546">
        <v>0</v>
      </c>
      <c r="V546">
        <v>0</v>
      </c>
      <c r="W546">
        <v>0</v>
      </c>
      <c r="X546">
        <v>0.614</v>
      </c>
      <c r="Y546">
        <v>0.00510697850356468</v>
      </c>
      <c r="Z546">
        <v>1.07630597894475</v>
      </c>
    </row>
    <row r="547" spans="1:26">
      <c r="A547" t="s">
        <v>1076</v>
      </c>
      <c r="B547">
        <v>0.00169668458981323</v>
      </c>
      <c r="C547">
        <v>0</v>
      </c>
      <c r="D547">
        <v>0.00791470035448916</v>
      </c>
      <c r="E547">
        <v>0</v>
      </c>
      <c r="F547">
        <v>0</v>
      </c>
      <c r="G547">
        <v>0.0927020405836462</v>
      </c>
      <c r="H547">
        <v>0</v>
      </c>
      <c r="I547">
        <v>0.0668811931453829</v>
      </c>
      <c r="J547">
        <v>0</v>
      </c>
      <c r="K547">
        <v>0.0782032465732946</v>
      </c>
      <c r="L547">
        <v>0</v>
      </c>
      <c r="M547">
        <v>0.0494924870057194</v>
      </c>
      <c r="N547">
        <v>0</v>
      </c>
      <c r="O547">
        <v>0</v>
      </c>
      <c r="P547">
        <v>0.0853614301840949</v>
      </c>
      <c r="Q547">
        <v>0.147214039148284</v>
      </c>
      <c r="R547">
        <v>0.0365277411012993</v>
      </c>
      <c r="S547">
        <v>0</v>
      </c>
      <c r="T547">
        <v>0.358199083749466</v>
      </c>
      <c r="U547">
        <v>0.0758073535645104</v>
      </c>
      <c r="V547">
        <v>0</v>
      </c>
      <c r="W547">
        <v>0</v>
      </c>
      <c r="X547">
        <v>0.0570000000000001</v>
      </c>
      <c r="Y547">
        <v>0.154592199660422</v>
      </c>
      <c r="Z547">
        <v>1.04699761521824</v>
      </c>
    </row>
    <row r="548" spans="1:26">
      <c r="A548" t="s">
        <v>1077</v>
      </c>
      <c r="B548">
        <v>0</v>
      </c>
      <c r="C548">
        <v>0.011919988794056</v>
      </c>
      <c r="D548">
        <v>0.00647079364710124</v>
      </c>
      <c r="E548">
        <v>0.0402422595301846</v>
      </c>
      <c r="F548">
        <v>0</v>
      </c>
      <c r="G548">
        <v>0</v>
      </c>
      <c r="H548">
        <v>0.00772081255359172</v>
      </c>
      <c r="I548">
        <v>0.0162986630858152</v>
      </c>
      <c r="J548">
        <v>0.0331841515009694</v>
      </c>
      <c r="K548">
        <v>0</v>
      </c>
      <c r="L548">
        <v>0.00867620972016377</v>
      </c>
      <c r="M548">
        <v>0</v>
      </c>
      <c r="N548">
        <v>0.0105442328391315</v>
      </c>
      <c r="O548">
        <v>0.420166400842969</v>
      </c>
      <c r="P548">
        <v>0.0227622642480887</v>
      </c>
      <c r="Q548">
        <v>0.366800531262638</v>
      </c>
      <c r="R548">
        <v>0</v>
      </c>
      <c r="S548">
        <v>0</v>
      </c>
      <c r="T548">
        <v>0.0369607170710238</v>
      </c>
      <c r="U548">
        <v>0</v>
      </c>
      <c r="V548">
        <v>0</v>
      </c>
      <c r="W548">
        <v>0.0182529749042671</v>
      </c>
      <c r="X548">
        <v>0</v>
      </c>
      <c r="Y548">
        <v>0.521336387901154</v>
      </c>
      <c r="Z548">
        <v>0.856550359910646</v>
      </c>
    </row>
    <row r="549" spans="1:26">
      <c r="A549" t="s">
        <v>1078</v>
      </c>
      <c r="B549">
        <v>0.0135652602796655</v>
      </c>
      <c r="C549">
        <v>0.0699673812491264</v>
      </c>
      <c r="D549">
        <v>0.0483616218587382</v>
      </c>
      <c r="E549">
        <v>0.0674467828814636</v>
      </c>
      <c r="F549">
        <v>0</v>
      </c>
      <c r="G549">
        <v>0.0733954062469286</v>
      </c>
      <c r="H549">
        <v>0.0713335713338618</v>
      </c>
      <c r="I549">
        <v>0</v>
      </c>
      <c r="J549">
        <v>0</v>
      </c>
      <c r="K549">
        <v>0.0393173004198504</v>
      </c>
      <c r="L549">
        <v>0</v>
      </c>
      <c r="M549">
        <v>0</v>
      </c>
      <c r="N549">
        <v>0</v>
      </c>
      <c r="O549">
        <v>0.153313110187952</v>
      </c>
      <c r="P549">
        <v>0.100705549568021</v>
      </c>
      <c r="Q549">
        <v>0.214080260762085</v>
      </c>
      <c r="R549">
        <v>0.0123016124803389</v>
      </c>
      <c r="S549">
        <v>0</v>
      </c>
      <c r="T549">
        <v>0.133738708933748</v>
      </c>
      <c r="U549">
        <v>0</v>
      </c>
      <c r="V549">
        <v>0</v>
      </c>
      <c r="W549">
        <v>0.00247343379822045</v>
      </c>
      <c r="X549">
        <v>0.002</v>
      </c>
      <c r="Y549">
        <v>0.384888865106832</v>
      </c>
      <c r="Z549">
        <v>0.922389477203901</v>
      </c>
    </row>
    <row r="550" spans="1:26">
      <c r="A550" t="s">
        <v>1079</v>
      </c>
      <c r="B550">
        <v>0.00641333810001697</v>
      </c>
      <c r="C550">
        <v>0</v>
      </c>
      <c r="D550">
        <v>0.0101464854449544</v>
      </c>
      <c r="E550">
        <v>0</v>
      </c>
      <c r="F550">
        <v>0</v>
      </c>
      <c r="G550">
        <v>0.209493143539545</v>
      </c>
      <c r="H550">
        <v>0</v>
      </c>
      <c r="I550">
        <v>0.0259926706182904</v>
      </c>
      <c r="J550">
        <v>0.00336816849428853</v>
      </c>
      <c r="K550">
        <v>0</v>
      </c>
      <c r="L550">
        <v>0</v>
      </c>
      <c r="M550">
        <v>0.122436485784606</v>
      </c>
      <c r="N550">
        <v>0.00968453867849571</v>
      </c>
      <c r="O550">
        <v>0.353429576806966</v>
      </c>
      <c r="P550">
        <v>0.0614305075901076</v>
      </c>
      <c r="Q550">
        <v>0.151324057737735</v>
      </c>
      <c r="R550">
        <v>0</v>
      </c>
      <c r="S550">
        <v>0</v>
      </c>
      <c r="T550">
        <v>0.00226106116162996</v>
      </c>
      <c r="U550">
        <v>0.044019966043364</v>
      </c>
      <c r="V550">
        <v>0</v>
      </c>
      <c r="W550">
        <v>0</v>
      </c>
      <c r="X550">
        <v>0.028</v>
      </c>
      <c r="Y550">
        <v>0.202921708510246</v>
      </c>
      <c r="Z550">
        <v>1.02556142048688</v>
      </c>
    </row>
    <row r="551" spans="1:26">
      <c r="A551" t="s">
        <v>1080</v>
      </c>
      <c r="B551">
        <v>0.0040965211454911</v>
      </c>
      <c r="C551">
        <v>0</v>
      </c>
      <c r="D551">
        <v>0.0018063782953878</v>
      </c>
      <c r="E551">
        <v>0</v>
      </c>
      <c r="F551">
        <v>0</v>
      </c>
      <c r="G551">
        <v>0.187898159759135</v>
      </c>
      <c r="H551">
        <v>0</v>
      </c>
      <c r="I551">
        <v>0.00827482273228752</v>
      </c>
      <c r="J551">
        <v>0.00904645884442338</v>
      </c>
      <c r="K551">
        <v>0</v>
      </c>
      <c r="L551">
        <v>0</v>
      </c>
      <c r="M551">
        <v>0.0316027303231713</v>
      </c>
      <c r="N551">
        <v>0</v>
      </c>
      <c r="O551">
        <v>0</v>
      </c>
      <c r="P551">
        <v>0.0124827181311601</v>
      </c>
      <c r="Q551">
        <v>0.637488439797962</v>
      </c>
      <c r="R551" s="2">
        <v>4.1274140119745e-5</v>
      </c>
      <c r="S551">
        <v>0</v>
      </c>
      <c r="T551">
        <v>0.101147534957092</v>
      </c>
      <c r="U551">
        <v>0</v>
      </c>
      <c r="V551">
        <v>0</v>
      </c>
      <c r="W551">
        <v>0.00611496187376899</v>
      </c>
      <c r="X551">
        <v>0.4</v>
      </c>
      <c r="Y551">
        <v>0.0344091476113671</v>
      </c>
      <c r="Z551">
        <v>1.10047942708735</v>
      </c>
    </row>
    <row r="552" spans="1:26">
      <c r="A552" t="s">
        <v>1081</v>
      </c>
      <c r="B552">
        <v>0.00111915018972523</v>
      </c>
      <c r="C552">
        <v>0.00136001417290236</v>
      </c>
      <c r="D552">
        <v>0.00223896012028461</v>
      </c>
      <c r="E552">
        <v>0</v>
      </c>
      <c r="F552">
        <v>0</v>
      </c>
      <c r="G552">
        <v>0.175257483651905</v>
      </c>
      <c r="H552">
        <v>0</v>
      </c>
      <c r="I552">
        <v>0.0109092665726243</v>
      </c>
      <c r="J552">
        <v>0.0545921084024548</v>
      </c>
      <c r="K552">
        <v>0</v>
      </c>
      <c r="L552">
        <v>0</v>
      </c>
      <c r="M552">
        <v>0.120637751175752</v>
      </c>
      <c r="N552">
        <v>0.0196539468708637</v>
      </c>
      <c r="O552">
        <v>0</v>
      </c>
      <c r="P552">
        <v>0.0101693646234112</v>
      </c>
      <c r="Q552">
        <v>0.0447956346928692</v>
      </c>
      <c r="R552">
        <v>0</v>
      </c>
      <c r="S552">
        <v>0</v>
      </c>
      <c r="T552">
        <v>0</v>
      </c>
      <c r="U552">
        <v>0.537071939642752</v>
      </c>
      <c r="V552">
        <v>0.0144566767823151</v>
      </c>
      <c r="W552">
        <v>0.00773770310214028</v>
      </c>
      <c r="X552">
        <v>0.023</v>
      </c>
      <c r="Y552">
        <v>0.220930123522302</v>
      </c>
      <c r="Z552">
        <v>1.10279417575653</v>
      </c>
    </row>
    <row r="553" spans="1:26">
      <c r="A553" t="s">
        <v>1082</v>
      </c>
      <c r="B553">
        <v>0.0289368564581363</v>
      </c>
      <c r="C553">
        <v>0</v>
      </c>
      <c r="D553">
        <v>0.030173233608495</v>
      </c>
      <c r="E553">
        <v>0.131431119463363</v>
      </c>
      <c r="F553">
        <v>0</v>
      </c>
      <c r="G553">
        <v>0</v>
      </c>
      <c r="H553">
        <v>0.0238115152824419</v>
      </c>
      <c r="I553">
        <v>0.0711283216378128</v>
      </c>
      <c r="J553">
        <v>0.0233624905391907</v>
      </c>
      <c r="K553">
        <v>0.0637867021415621</v>
      </c>
      <c r="L553">
        <v>0</v>
      </c>
      <c r="M553">
        <v>0</v>
      </c>
      <c r="N553">
        <v>0.0259506561747937</v>
      </c>
      <c r="O553">
        <v>0.34374854859457</v>
      </c>
      <c r="P553">
        <v>0.109415256342452</v>
      </c>
      <c r="Q553">
        <v>0.109030959260569</v>
      </c>
      <c r="R553">
        <v>0.0211670655678754</v>
      </c>
      <c r="S553">
        <v>0</v>
      </c>
      <c r="T553">
        <v>0</v>
      </c>
      <c r="U553">
        <v>0.0180572749287382</v>
      </c>
      <c r="V553">
        <v>0</v>
      </c>
      <c r="W553">
        <v>0</v>
      </c>
      <c r="X553">
        <v>0</v>
      </c>
      <c r="Y553">
        <v>0.563421817340678</v>
      </c>
      <c r="Z553">
        <v>0.829331078651164</v>
      </c>
    </row>
    <row r="554" spans="1:26">
      <c r="A554" t="s">
        <v>1083</v>
      </c>
      <c r="B554">
        <v>0</v>
      </c>
      <c r="C554">
        <v>0.00109714220466146</v>
      </c>
      <c r="D554">
        <v>0.0095029978670432</v>
      </c>
      <c r="E554">
        <v>0</v>
      </c>
      <c r="F554">
        <v>0</v>
      </c>
      <c r="G554">
        <v>0.145956387582052</v>
      </c>
      <c r="H554">
        <v>0</v>
      </c>
      <c r="I554">
        <v>0.0252090441513623</v>
      </c>
      <c r="J554">
        <v>0.00408667676717871</v>
      </c>
      <c r="K554">
        <v>0.0459565422421181</v>
      </c>
      <c r="L554">
        <v>0.00299177787142232</v>
      </c>
      <c r="M554">
        <v>0</v>
      </c>
      <c r="N554">
        <v>0</v>
      </c>
      <c r="O554">
        <v>0.0495453796188596</v>
      </c>
      <c r="P554">
        <v>0.228625875089985</v>
      </c>
      <c r="Q554">
        <v>0.14955872717544</v>
      </c>
      <c r="R554">
        <v>0</v>
      </c>
      <c r="S554">
        <v>0</v>
      </c>
      <c r="T554">
        <v>0</v>
      </c>
      <c r="U554">
        <v>0.336076662670625</v>
      </c>
      <c r="V554">
        <v>0.00139278675925231</v>
      </c>
      <c r="W554">
        <v>0</v>
      </c>
      <c r="X554">
        <v>0.349</v>
      </c>
      <c r="Y554">
        <v>0.042791254690273</v>
      </c>
      <c r="Z554">
        <v>1.14745498044336</v>
      </c>
    </row>
    <row r="555" spans="1:26">
      <c r="A555" t="s">
        <v>1084</v>
      </c>
      <c r="B555">
        <v>0</v>
      </c>
      <c r="C555">
        <v>0.0274873800691118</v>
      </c>
      <c r="D555">
        <v>0.0101648911069058</v>
      </c>
      <c r="E555">
        <v>0</v>
      </c>
      <c r="F555">
        <v>0</v>
      </c>
      <c r="G555">
        <v>0.0943770839266905</v>
      </c>
      <c r="H555">
        <v>0</v>
      </c>
      <c r="I555">
        <v>0.026491359364353</v>
      </c>
      <c r="J555">
        <v>0.0242237297579342</v>
      </c>
      <c r="K555">
        <v>0.000617603030780323</v>
      </c>
      <c r="L555">
        <v>0.00169690760873307</v>
      </c>
      <c r="M555">
        <v>0</v>
      </c>
      <c r="N555">
        <v>0.0358440498327904</v>
      </c>
      <c r="O555">
        <v>0</v>
      </c>
      <c r="P555">
        <v>0.0665719530158629</v>
      </c>
      <c r="Q555">
        <v>0.0777850375079448</v>
      </c>
      <c r="R555">
        <v>0</v>
      </c>
      <c r="S555">
        <v>0</v>
      </c>
      <c r="T555">
        <v>0</v>
      </c>
      <c r="U555">
        <v>0.634740004778893</v>
      </c>
      <c r="V555">
        <v>0</v>
      </c>
      <c r="W555">
        <v>0</v>
      </c>
      <c r="X555">
        <v>0.028</v>
      </c>
      <c r="Y555">
        <v>0.200568650264378</v>
      </c>
      <c r="Z555">
        <v>1.13839000939993</v>
      </c>
    </row>
    <row r="556" spans="1:26">
      <c r="A556" t="s">
        <v>1085</v>
      </c>
      <c r="B556">
        <v>0</v>
      </c>
      <c r="C556">
        <v>0</v>
      </c>
      <c r="D556">
        <v>0.00528951878006795</v>
      </c>
      <c r="E556">
        <v>0.016098993805545</v>
      </c>
      <c r="F556">
        <v>0</v>
      </c>
      <c r="G556">
        <v>0.0565130816198108</v>
      </c>
      <c r="H556">
        <v>0</v>
      </c>
      <c r="I556">
        <v>0.0454825460902152</v>
      </c>
      <c r="J556">
        <v>0</v>
      </c>
      <c r="K556">
        <v>0.0425553595901818</v>
      </c>
      <c r="L556">
        <v>0</v>
      </c>
      <c r="M556">
        <v>0.0465257948423286</v>
      </c>
      <c r="N556">
        <v>0.0983347265448746</v>
      </c>
      <c r="O556">
        <v>0</v>
      </c>
      <c r="P556">
        <v>0.225582590523117</v>
      </c>
      <c r="Q556">
        <v>0.278013019023534</v>
      </c>
      <c r="R556">
        <v>0</v>
      </c>
      <c r="S556">
        <v>0</v>
      </c>
      <c r="T556">
        <v>0</v>
      </c>
      <c r="U556">
        <v>0.185604369180325</v>
      </c>
      <c r="V556">
        <v>0</v>
      </c>
      <c r="W556">
        <v>0</v>
      </c>
      <c r="X556">
        <v>0.001</v>
      </c>
      <c r="Y556">
        <v>0.418471925042221</v>
      </c>
      <c r="Z556">
        <v>0.916361469142137</v>
      </c>
    </row>
    <row r="557" spans="1:26">
      <c r="A557" t="s">
        <v>1086</v>
      </c>
      <c r="B557">
        <v>0</v>
      </c>
      <c r="C557">
        <v>0.00839130259343461</v>
      </c>
      <c r="D557">
        <v>0.0103062926938931</v>
      </c>
      <c r="E557">
        <v>0.0557976608683803</v>
      </c>
      <c r="F557">
        <v>0</v>
      </c>
      <c r="G557">
        <v>0.0921371818434042</v>
      </c>
      <c r="H557">
        <v>0.00115920119833383</v>
      </c>
      <c r="I557">
        <v>0</v>
      </c>
      <c r="J557">
        <v>0</v>
      </c>
      <c r="K557">
        <v>0</v>
      </c>
      <c r="L557">
        <v>0.00140972176768398</v>
      </c>
      <c r="M557">
        <v>0.000148439001421682</v>
      </c>
      <c r="N557">
        <v>0.0947383659680573</v>
      </c>
      <c r="O557">
        <v>0.0153789595085089</v>
      </c>
      <c r="P557">
        <v>0.107722039794584</v>
      </c>
      <c r="Q557">
        <v>0.57701012289775</v>
      </c>
      <c r="R557">
        <v>0.0112071146627764</v>
      </c>
      <c r="S557">
        <v>0</v>
      </c>
      <c r="T557">
        <v>0</v>
      </c>
      <c r="U557">
        <v>0.0245375881731062</v>
      </c>
      <c r="V557">
        <v>0</v>
      </c>
      <c r="W557" s="2">
        <v>5.6009028665494e-5</v>
      </c>
      <c r="X557">
        <v>0.001</v>
      </c>
      <c r="Y557">
        <v>0.401318673147725</v>
      </c>
      <c r="Z557">
        <v>0.921957858522169</v>
      </c>
    </row>
    <row r="558" spans="1:26">
      <c r="A558" t="s">
        <v>1087</v>
      </c>
      <c r="B558">
        <v>0.0137466424858519</v>
      </c>
      <c r="C558">
        <v>0</v>
      </c>
      <c r="D558">
        <v>0.00889815650723327</v>
      </c>
      <c r="E558">
        <v>0.0925104958460448</v>
      </c>
      <c r="F558">
        <v>0</v>
      </c>
      <c r="G558">
        <v>0.045802062201468</v>
      </c>
      <c r="H558">
        <v>0.00585995432845213</v>
      </c>
      <c r="I558">
        <v>0.0180068059522007</v>
      </c>
      <c r="J558">
        <v>0.00638463720512965</v>
      </c>
      <c r="K558">
        <v>0</v>
      </c>
      <c r="L558">
        <v>0</v>
      </c>
      <c r="M558">
        <v>0.0814630758211759</v>
      </c>
      <c r="N558">
        <v>0.254804680342532</v>
      </c>
      <c r="O558">
        <v>0</v>
      </c>
      <c r="P558">
        <v>0.0124114240715461</v>
      </c>
      <c r="Q558">
        <v>0.440426638002957</v>
      </c>
      <c r="R558">
        <v>0.00088960183593001</v>
      </c>
      <c r="S558">
        <v>0.00146867768430585</v>
      </c>
      <c r="T558">
        <v>0</v>
      </c>
      <c r="U558">
        <v>0.00836891435706457</v>
      </c>
      <c r="V558">
        <v>0.00895823335810893</v>
      </c>
      <c r="W558">
        <v>0</v>
      </c>
      <c r="X558">
        <v>0.017</v>
      </c>
      <c r="Y558">
        <v>0.242730446970406</v>
      </c>
      <c r="Z558">
        <v>0.996828275129998</v>
      </c>
    </row>
    <row r="559" spans="1:26">
      <c r="A559" t="s">
        <v>1088</v>
      </c>
      <c r="B559">
        <v>0</v>
      </c>
      <c r="C559">
        <v>0.00309776552864758</v>
      </c>
      <c r="D559">
        <v>0.0283840743109766</v>
      </c>
      <c r="E559">
        <v>0.146944394929218</v>
      </c>
      <c r="F559">
        <v>0</v>
      </c>
      <c r="G559">
        <v>0.10339307985541</v>
      </c>
      <c r="H559">
        <v>0.0123154168264501</v>
      </c>
      <c r="I559">
        <v>0</v>
      </c>
      <c r="J559">
        <v>0</v>
      </c>
      <c r="K559">
        <v>0</v>
      </c>
      <c r="L559">
        <v>0.0213146996317694</v>
      </c>
      <c r="M559">
        <v>0</v>
      </c>
      <c r="N559">
        <v>0</v>
      </c>
      <c r="O559">
        <v>0.0701251301061453</v>
      </c>
      <c r="P559">
        <v>0.224393669602968</v>
      </c>
      <c r="Q559">
        <v>0.291567382245833</v>
      </c>
      <c r="R559">
        <v>0</v>
      </c>
      <c r="S559">
        <v>0</v>
      </c>
      <c r="T559">
        <v>0.0909376891769773</v>
      </c>
      <c r="U559">
        <v>0</v>
      </c>
      <c r="V559">
        <v>0</v>
      </c>
      <c r="W559">
        <v>0.00752669778560497</v>
      </c>
      <c r="X559">
        <v>0.002</v>
      </c>
      <c r="Y559">
        <v>0.385676478877551</v>
      </c>
      <c r="Z559">
        <v>0.928206806793837</v>
      </c>
    </row>
    <row r="560" spans="1:26">
      <c r="A560" t="s">
        <v>1089</v>
      </c>
      <c r="B560">
        <v>0</v>
      </c>
      <c r="C560">
        <v>0.00591934877872512</v>
      </c>
      <c r="D560">
        <v>0.0189069702729151</v>
      </c>
      <c r="E560">
        <v>0.0370923341720419</v>
      </c>
      <c r="F560">
        <v>0</v>
      </c>
      <c r="G560">
        <v>0.066178503504873</v>
      </c>
      <c r="H560">
        <v>0</v>
      </c>
      <c r="I560">
        <v>0.0320390009444702</v>
      </c>
      <c r="J560">
        <v>0.0108639477137178</v>
      </c>
      <c r="K560">
        <v>0</v>
      </c>
      <c r="L560">
        <v>0</v>
      </c>
      <c r="M560">
        <v>0.0214560597402088</v>
      </c>
      <c r="N560">
        <v>0.00958799747481126</v>
      </c>
      <c r="O560">
        <v>0</v>
      </c>
      <c r="P560">
        <v>0.195063088129946</v>
      </c>
      <c r="Q560">
        <v>0.126069850587062</v>
      </c>
      <c r="R560">
        <v>0</v>
      </c>
      <c r="S560">
        <v>0.00482382884463349</v>
      </c>
      <c r="T560">
        <v>0</v>
      </c>
      <c r="U560">
        <v>0.471371374307294</v>
      </c>
      <c r="V560">
        <v>0.000627695529300244</v>
      </c>
      <c r="W560">
        <v>0</v>
      </c>
      <c r="X560">
        <v>0.02</v>
      </c>
      <c r="Y560">
        <v>0.225369261082846</v>
      </c>
      <c r="Z560">
        <v>1.07857812130782</v>
      </c>
    </row>
    <row r="561" spans="1:26">
      <c r="A561" t="s">
        <v>1090</v>
      </c>
      <c r="B561">
        <v>0.00777760679519863</v>
      </c>
      <c r="C561">
        <v>0</v>
      </c>
      <c r="D561">
        <v>0.271389336620196</v>
      </c>
      <c r="E561">
        <v>0.0782655946239573</v>
      </c>
      <c r="F561">
        <v>0</v>
      </c>
      <c r="G561">
        <v>0.0624779586493745</v>
      </c>
      <c r="H561">
        <v>0.0136720995678642</v>
      </c>
      <c r="I561">
        <v>0.0648210683124191</v>
      </c>
      <c r="J561">
        <v>0.0584460423628455</v>
      </c>
      <c r="K561">
        <v>0</v>
      </c>
      <c r="L561">
        <v>0.00552221084620698</v>
      </c>
      <c r="M561">
        <v>0.0104962083907597</v>
      </c>
      <c r="N561">
        <v>0.0101706108838565</v>
      </c>
      <c r="O561">
        <v>0.0790232131455657</v>
      </c>
      <c r="P561">
        <v>0.196390731106441</v>
      </c>
      <c r="Q561">
        <v>0.0857314420052559</v>
      </c>
      <c r="R561">
        <v>0.00174374902451554</v>
      </c>
      <c r="S561">
        <v>0</v>
      </c>
      <c r="T561">
        <v>0.0312258713732012</v>
      </c>
      <c r="U561">
        <v>0.00894067910540869</v>
      </c>
      <c r="V561">
        <v>0</v>
      </c>
      <c r="W561">
        <v>0.0139055771869334</v>
      </c>
      <c r="X561">
        <v>0.002</v>
      </c>
      <c r="Y561">
        <v>0.382162850713075</v>
      </c>
      <c r="Z561">
        <v>0.939207095982554</v>
      </c>
    </row>
    <row r="562" spans="1:26">
      <c r="A562" t="s">
        <v>1091</v>
      </c>
      <c r="B562">
        <v>0</v>
      </c>
      <c r="C562">
        <v>0.0153680057970794</v>
      </c>
      <c r="D562">
        <v>0.016194389689112</v>
      </c>
      <c r="E562">
        <v>0.0120730612587816</v>
      </c>
      <c r="F562">
        <v>0</v>
      </c>
      <c r="G562">
        <v>0.0162760017624397</v>
      </c>
      <c r="H562">
        <v>0.0140266250628607</v>
      </c>
      <c r="I562">
        <v>0.0080105345013334</v>
      </c>
      <c r="J562">
        <v>0.0179969318618231</v>
      </c>
      <c r="K562">
        <v>0</v>
      </c>
      <c r="L562">
        <v>0</v>
      </c>
      <c r="M562">
        <v>0.0207824305682409</v>
      </c>
      <c r="N562">
        <v>0</v>
      </c>
      <c r="O562">
        <v>0.367370356917906</v>
      </c>
      <c r="P562">
        <v>0.0114811840344662</v>
      </c>
      <c r="Q562">
        <v>0.42845774770593</v>
      </c>
      <c r="R562">
        <v>0</v>
      </c>
      <c r="S562">
        <v>0</v>
      </c>
      <c r="T562">
        <v>0.0719627308400266</v>
      </c>
      <c r="U562">
        <v>0</v>
      </c>
      <c r="V562">
        <v>0</v>
      </c>
      <c r="W562">
        <v>0</v>
      </c>
      <c r="X562">
        <v>0</v>
      </c>
      <c r="Y562">
        <v>0.662342835838683</v>
      </c>
      <c r="Z562">
        <v>0.754186530094241</v>
      </c>
    </row>
    <row r="563" spans="1:26">
      <c r="A563" t="s">
        <v>1092</v>
      </c>
      <c r="B563">
        <v>0</v>
      </c>
      <c r="C563">
        <v>0.0108248894171905</v>
      </c>
      <c r="D563">
        <v>0.00767902634165748</v>
      </c>
      <c r="E563">
        <v>0.0562278740280361</v>
      </c>
      <c r="F563">
        <v>0</v>
      </c>
      <c r="G563">
        <v>0.0250514690900131</v>
      </c>
      <c r="H563">
        <v>0.0099569569857723</v>
      </c>
      <c r="I563">
        <v>0.0066463874016543</v>
      </c>
      <c r="J563">
        <v>0.0110374288813292</v>
      </c>
      <c r="K563">
        <v>0</v>
      </c>
      <c r="L563">
        <v>0</v>
      </c>
      <c r="M563">
        <v>0.0125551802091381</v>
      </c>
      <c r="N563">
        <v>0.0734729611854008</v>
      </c>
      <c r="O563">
        <v>0.103918790461147</v>
      </c>
      <c r="P563">
        <v>0.0392034505681292</v>
      </c>
      <c r="Q563">
        <v>0.637085707420796</v>
      </c>
      <c r="R563">
        <v>0</v>
      </c>
      <c r="S563">
        <v>0</v>
      </c>
      <c r="T563">
        <v>0</v>
      </c>
      <c r="U563">
        <v>0.00594870201237877</v>
      </c>
      <c r="V563">
        <v>0</v>
      </c>
      <c r="W563">
        <v>0.0003911759973575</v>
      </c>
      <c r="X563">
        <v>0</v>
      </c>
      <c r="Y563">
        <v>0.537628644896992</v>
      </c>
      <c r="Z563">
        <v>0.843089779121835</v>
      </c>
    </row>
    <row r="564" spans="1:26">
      <c r="A564" t="s">
        <v>1093</v>
      </c>
      <c r="B564">
        <v>0</v>
      </c>
      <c r="C564">
        <v>0.00611544915815696</v>
      </c>
      <c r="D564">
        <v>0.00495191181568749</v>
      </c>
      <c r="E564">
        <v>0.0730371384993983</v>
      </c>
      <c r="F564">
        <v>0</v>
      </c>
      <c r="G564">
        <v>0.0987727514593759</v>
      </c>
      <c r="H564">
        <v>0</v>
      </c>
      <c r="I564">
        <v>0.0181164527081077</v>
      </c>
      <c r="J564">
        <v>0</v>
      </c>
      <c r="K564">
        <v>0.0453093200950805</v>
      </c>
      <c r="L564">
        <v>0</v>
      </c>
      <c r="M564">
        <v>0.0121055585402307</v>
      </c>
      <c r="N564">
        <v>0.113525103959637</v>
      </c>
      <c r="O564">
        <v>0</v>
      </c>
      <c r="P564">
        <v>0.0641862426546558</v>
      </c>
      <c r="Q564">
        <v>0.522387893766478</v>
      </c>
      <c r="R564">
        <v>0.000725880696596122</v>
      </c>
      <c r="S564">
        <v>0</v>
      </c>
      <c r="T564">
        <v>0.0343326726908493</v>
      </c>
      <c r="U564">
        <v>0</v>
      </c>
      <c r="V564">
        <v>0</v>
      </c>
      <c r="W564">
        <v>0.00643362395574612</v>
      </c>
      <c r="X564">
        <v>0.01</v>
      </c>
      <c r="Y564">
        <v>0.307037901610539</v>
      </c>
      <c r="Z564">
        <v>0.964611340030204</v>
      </c>
    </row>
    <row r="565" spans="1:26">
      <c r="A565" t="s">
        <v>1094</v>
      </c>
      <c r="B565">
        <v>0</v>
      </c>
      <c r="C565">
        <v>0.0412165966239825</v>
      </c>
      <c r="D565">
        <v>0.0586303941133689</v>
      </c>
      <c r="E565">
        <v>0.11070056534444</v>
      </c>
      <c r="F565">
        <v>0</v>
      </c>
      <c r="G565">
        <v>0.076639312224969</v>
      </c>
      <c r="H565">
        <v>0</v>
      </c>
      <c r="I565">
        <v>0.00714055585006212</v>
      </c>
      <c r="J565">
        <v>0.00324705207361045</v>
      </c>
      <c r="K565">
        <v>0</v>
      </c>
      <c r="L565">
        <v>0.00494159541381245</v>
      </c>
      <c r="M565">
        <v>0</v>
      </c>
      <c r="N565">
        <v>0.0253760175599831</v>
      </c>
      <c r="O565">
        <v>0.0323876400744685</v>
      </c>
      <c r="P565">
        <v>0.0922909368927801</v>
      </c>
      <c r="Q565">
        <v>0.51176309505662</v>
      </c>
      <c r="R565">
        <v>0</v>
      </c>
      <c r="S565">
        <v>0</v>
      </c>
      <c r="T565">
        <v>0.0317489899233743</v>
      </c>
      <c r="U565">
        <v>0</v>
      </c>
      <c r="V565">
        <v>0</v>
      </c>
      <c r="W565">
        <v>0.0039172488485291</v>
      </c>
      <c r="X565">
        <v>0.043</v>
      </c>
      <c r="Y565">
        <v>0.166096567348925</v>
      </c>
      <c r="Z565">
        <v>1.02899743522782</v>
      </c>
    </row>
    <row r="566" spans="1:26">
      <c r="A566" t="s">
        <v>1095</v>
      </c>
      <c r="B566">
        <v>0</v>
      </c>
      <c r="C566">
        <v>0.0319052034108942</v>
      </c>
      <c r="D566">
        <v>0.141344502989544</v>
      </c>
      <c r="E566">
        <v>0.158902076456277</v>
      </c>
      <c r="F566">
        <v>0</v>
      </c>
      <c r="G566">
        <v>0.0111084786862867</v>
      </c>
      <c r="H566">
        <v>0.044050977736721</v>
      </c>
      <c r="I566">
        <v>0.0773668197401991</v>
      </c>
      <c r="J566">
        <v>0.0403290502349663</v>
      </c>
      <c r="K566">
        <v>0.0376203828902295</v>
      </c>
      <c r="L566">
        <v>0.0303925374671943</v>
      </c>
      <c r="M566">
        <v>0</v>
      </c>
      <c r="N566">
        <v>0</v>
      </c>
      <c r="O566">
        <v>0.118359386277122</v>
      </c>
      <c r="P566">
        <v>0.0810528553243465</v>
      </c>
      <c r="Q566">
        <v>0.171630676848034</v>
      </c>
      <c r="R566">
        <v>0.0159691172750604</v>
      </c>
      <c r="S566">
        <v>0</v>
      </c>
      <c r="T566">
        <v>0.0182379683389586</v>
      </c>
      <c r="U566">
        <v>0.00746091719779436</v>
      </c>
      <c r="V566">
        <v>0</v>
      </c>
      <c r="W566">
        <v>0.014269049126373</v>
      </c>
      <c r="X566">
        <v>0</v>
      </c>
      <c r="Y566">
        <v>0.572295219289357</v>
      </c>
      <c r="Z566">
        <v>0.831381631095919</v>
      </c>
    </row>
    <row r="567" spans="1:26">
      <c r="A567" t="s">
        <v>1096</v>
      </c>
      <c r="B567">
        <v>0</v>
      </c>
      <c r="C567">
        <v>0.030996056643039</v>
      </c>
      <c r="D567">
        <v>0.0191287846918783</v>
      </c>
      <c r="E567">
        <v>0</v>
      </c>
      <c r="F567">
        <v>0</v>
      </c>
      <c r="G567">
        <v>0.160319657365661</v>
      </c>
      <c r="H567">
        <v>0.00104333627984347</v>
      </c>
      <c r="I567">
        <v>0.017002385125335</v>
      </c>
      <c r="J567">
        <v>0</v>
      </c>
      <c r="K567">
        <v>0</v>
      </c>
      <c r="L567">
        <v>0</v>
      </c>
      <c r="M567">
        <v>0.0487139835357708</v>
      </c>
      <c r="N567">
        <v>0.0814786913016281</v>
      </c>
      <c r="O567">
        <v>0</v>
      </c>
      <c r="P567">
        <v>0.0317923601468067</v>
      </c>
      <c r="Q567">
        <v>0.488448129851684</v>
      </c>
      <c r="R567">
        <v>0.00325870094834826</v>
      </c>
      <c r="S567">
        <v>0</v>
      </c>
      <c r="T567">
        <v>0.102969825729607</v>
      </c>
      <c r="U567">
        <v>0</v>
      </c>
      <c r="V567">
        <v>0</v>
      </c>
      <c r="W567">
        <v>0.0148480883803988</v>
      </c>
      <c r="X567">
        <v>0.104</v>
      </c>
      <c r="Y567">
        <v>0.113750898838139</v>
      </c>
      <c r="Z567">
        <v>1.04387485149216</v>
      </c>
    </row>
    <row r="568" spans="1:26">
      <c r="A568" t="s">
        <v>1097</v>
      </c>
      <c r="B568">
        <v>0</v>
      </c>
      <c r="C568">
        <v>0.0341208234130348</v>
      </c>
      <c r="D568">
        <v>0.0426981708185814</v>
      </c>
      <c r="E568">
        <v>0.080027190551439</v>
      </c>
      <c r="F568">
        <v>0</v>
      </c>
      <c r="G568">
        <v>0.0247115949502137</v>
      </c>
      <c r="H568">
        <v>0.0346756073413375</v>
      </c>
      <c r="I568">
        <v>0.0682812513444642</v>
      </c>
      <c r="J568">
        <v>0.02994550612567</v>
      </c>
      <c r="K568">
        <v>0.0561143354500329</v>
      </c>
      <c r="L568">
        <v>0.0010911204316238</v>
      </c>
      <c r="M568">
        <v>0</v>
      </c>
      <c r="N568">
        <v>0</v>
      </c>
      <c r="O568">
        <v>0.00401546695122332</v>
      </c>
      <c r="P568">
        <v>0.203084127842178</v>
      </c>
      <c r="Q568">
        <v>0.310763287756118</v>
      </c>
      <c r="R568">
        <v>0</v>
      </c>
      <c r="S568">
        <v>0</v>
      </c>
      <c r="T568">
        <v>0.110471517024084</v>
      </c>
      <c r="U568">
        <v>0</v>
      </c>
      <c r="V568">
        <v>0</v>
      </c>
      <c r="W568">
        <v>0</v>
      </c>
      <c r="X568">
        <v>0</v>
      </c>
      <c r="Y568">
        <v>0.647255438084472</v>
      </c>
      <c r="Z568">
        <v>0.7835624088552</v>
      </c>
    </row>
    <row r="569" spans="1:26">
      <c r="A569" t="s">
        <v>1098</v>
      </c>
      <c r="B569">
        <v>0</v>
      </c>
      <c r="C569">
        <v>0.0309953195746481</v>
      </c>
      <c r="D569">
        <v>0.0160250983054762</v>
      </c>
      <c r="E569">
        <v>0.0580183413318496</v>
      </c>
      <c r="F569">
        <v>0</v>
      </c>
      <c r="G569">
        <v>0</v>
      </c>
      <c r="H569">
        <v>0</v>
      </c>
      <c r="I569">
        <v>0.0343758634094334</v>
      </c>
      <c r="J569">
        <v>0.0198383844752303</v>
      </c>
      <c r="K569">
        <v>0.0534893384518932</v>
      </c>
      <c r="L569">
        <v>0</v>
      </c>
      <c r="M569">
        <v>0.0626100437082915</v>
      </c>
      <c r="N569">
        <v>0.00622635149087033</v>
      </c>
      <c r="O569">
        <v>0</v>
      </c>
      <c r="P569">
        <v>0.0363496435266154</v>
      </c>
      <c r="Q569">
        <v>0.409692216478596</v>
      </c>
      <c r="R569">
        <v>0.00533142505080109</v>
      </c>
      <c r="S569">
        <v>0</v>
      </c>
      <c r="T569">
        <v>0.228774986937931</v>
      </c>
      <c r="U569">
        <v>0</v>
      </c>
      <c r="V569">
        <v>0</v>
      </c>
      <c r="W569">
        <v>0.038272987258364</v>
      </c>
      <c r="X569">
        <v>0.012</v>
      </c>
      <c r="Y569">
        <v>0.296933044772016</v>
      </c>
      <c r="Z569">
        <v>0.96340954929935</v>
      </c>
    </row>
    <row r="570" spans="1:26">
      <c r="A570" t="s">
        <v>1099</v>
      </c>
      <c r="B570">
        <v>0</v>
      </c>
      <c r="C570">
        <v>0.0171036120022189</v>
      </c>
      <c r="D570">
        <v>0.0209613874800008</v>
      </c>
      <c r="E570">
        <v>0.0301757037575408</v>
      </c>
      <c r="F570">
        <v>0</v>
      </c>
      <c r="G570">
        <v>0.00295309879556894</v>
      </c>
      <c r="H570">
        <v>0</v>
      </c>
      <c r="I570">
        <v>0.0218741109887399</v>
      </c>
      <c r="J570">
        <v>0.0382626769345682</v>
      </c>
      <c r="K570">
        <v>0</v>
      </c>
      <c r="L570">
        <v>0</v>
      </c>
      <c r="M570">
        <v>0.0220080652870793</v>
      </c>
      <c r="N570">
        <v>0</v>
      </c>
      <c r="O570">
        <v>0.438441689020763</v>
      </c>
      <c r="P570">
        <v>0.0244189079238185</v>
      </c>
      <c r="Q570">
        <v>0.199739854624957</v>
      </c>
      <c r="R570">
        <v>0</v>
      </c>
      <c r="S570">
        <v>0</v>
      </c>
      <c r="T570">
        <v>0</v>
      </c>
      <c r="U570">
        <v>0.184060893184744</v>
      </c>
      <c r="V570">
        <v>0</v>
      </c>
      <c r="W570">
        <v>0</v>
      </c>
      <c r="X570">
        <v>0</v>
      </c>
      <c r="Y570">
        <v>0.701104873281926</v>
      </c>
      <c r="Z570">
        <v>0.721072465480075</v>
      </c>
    </row>
    <row r="571" spans="1:26">
      <c r="A571" t="s">
        <v>1100</v>
      </c>
      <c r="B571">
        <v>0</v>
      </c>
      <c r="C571">
        <v>0</v>
      </c>
      <c r="D571">
        <v>0.0135949258456244</v>
      </c>
      <c r="E571">
        <v>0.0358425377063162</v>
      </c>
      <c r="F571">
        <v>0</v>
      </c>
      <c r="G571">
        <v>0.165105434088398</v>
      </c>
      <c r="H571">
        <v>0</v>
      </c>
      <c r="I571">
        <v>0.0200994773517743</v>
      </c>
      <c r="J571">
        <v>0</v>
      </c>
      <c r="K571">
        <v>0</v>
      </c>
      <c r="L571">
        <v>0</v>
      </c>
      <c r="M571">
        <v>0.113415566869887</v>
      </c>
      <c r="N571">
        <v>0.0501734475551907</v>
      </c>
      <c r="O571">
        <v>0</v>
      </c>
      <c r="P571">
        <v>0.0470237419808555</v>
      </c>
      <c r="Q571">
        <v>0.275342880548723</v>
      </c>
      <c r="R571">
        <v>0</v>
      </c>
      <c r="S571">
        <v>0.0134392444955749</v>
      </c>
      <c r="T571">
        <v>0</v>
      </c>
      <c r="U571">
        <v>0.257215760776444</v>
      </c>
      <c r="V571">
        <v>0.00868420360917277</v>
      </c>
      <c r="W571" s="2">
        <v>6.27791720398468e-5</v>
      </c>
      <c r="X571">
        <v>0.0679999999999999</v>
      </c>
      <c r="Y571">
        <v>0.143101612464523</v>
      </c>
      <c r="Z571">
        <v>1.05402197536767</v>
      </c>
    </row>
    <row r="572" spans="1:26">
      <c r="A572" t="s">
        <v>1101</v>
      </c>
      <c r="B572">
        <v>0</v>
      </c>
      <c r="C572">
        <v>0.0617392729611004</v>
      </c>
      <c r="D572">
        <v>0.0535856388313746</v>
      </c>
      <c r="E572">
        <v>0.0822579870602033</v>
      </c>
      <c r="F572">
        <v>0</v>
      </c>
      <c r="G572">
        <v>0.0428679250923709</v>
      </c>
      <c r="H572">
        <v>0.00801678175963515</v>
      </c>
      <c r="I572">
        <v>0</v>
      </c>
      <c r="J572">
        <v>0.0101718395165824</v>
      </c>
      <c r="K572">
        <v>0</v>
      </c>
      <c r="L572">
        <v>0.026912407218891</v>
      </c>
      <c r="M572">
        <v>0</v>
      </c>
      <c r="N572">
        <v>0.109256581487311</v>
      </c>
      <c r="O572">
        <v>0.204200604644658</v>
      </c>
      <c r="P572">
        <v>0.0155381013929411</v>
      </c>
      <c r="Q572">
        <v>0.341623902939782</v>
      </c>
      <c r="R572">
        <v>0.0166460677212081</v>
      </c>
      <c r="S572">
        <v>0</v>
      </c>
      <c r="T572">
        <v>0.000974185935543659</v>
      </c>
      <c r="U572">
        <v>0</v>
      </c>
      <c r="V572">
        <v>0</v>
      </c>
      <c r="W572">
        <v>0.026208703438398</v>
      </c>
      <c r="X572">
        <v>0.278</v>
      </c>
      <c r="Y572">
        <v>0.0563470858648335</v>
      </c>
      <c r="Z572">
        <v>1.07905906697927</v>
      </c>
    </row>
    <row r="573" spans="1:26">
      <c r="A573" t="s">
        <v>1102</v>
      </c>
      <c r="B573">
        <v>0.0788121223698757</v>
      </c>
      <c r="C573">
        <v>0</v>
      </c>
      <c r="D573">
        <v>0.0288396668100554</v>
      </c>
      <c r="E573">
        <v>0.0458358632618314</v>
      </c>
      <c r="F573">
        <v>0</v>
      </c>
      <c r="G573">
        <v>0</v>
      </c>
      <c r="H573">
        <v>0</v>
      </c>
      <c r="I573">
        <v>0.0619512459336925</v>
      </c>
      <c r="J573">
        <v>0.00932471722298951</v>
      </c>
      <c r="K573">
        <v>0.0225608047238427</v>
      </c>
      <c r="L573">
        <v>0</v>
      </c>
      <c r="M573">
        <v>0.0392561622111421</v>
      </c>
      <c r="N573">
        <v>0.00617699703051401</v>
      </c>
      <c r="O573">
        <v>0.0363305614572218</v>
      </c>
      <c r="P573">
        <v>0.188100006120413</v>
      </c>
      <c r="Q573">
        <v>0.0319813065087466</v>
      </c>
      <c r="R573">
        <v>0</v>
      </c>
      <c r="S573">
        <v>0</v>
      </c>
      <c r="T573">
        <v>0</v>
      </c>
      <c r="U573">
        <v>0.44752842463525</v>
      </c>
      <c r="V573">
        <v>0.00330212171442527</v>
      </c>
      <c r="W573">
        <v>0</v>
      </c>
      <c r="X573">
        <v>0.002</v>
      </c>
      <c r="Y573">
        <v>0.365847419670073</v>
      </c>
      <c r="Z573">
        <v>0.979338404800249</v>
      </c>
    </row>
    <row r="574" spans="1:26">
      <c r="A574" t="s">
        <v>1103</v>
      </c>
      <c r="B574">
        <v>0.0180233317729349</v>
      </c>
      <c r="C574">
        <v>0</v>
      </c>
      <c r="D574">
        <v>0.0101613253800045</v>
      </c>
      <c r="E574">
        <v>0.23225304813518</v>
      </c>
      <c r="F574">
        <v>0</v>
      </c>
      <c r="G574">
        <v>0</v>
      </c>
      <c r="H574">
        <v>0</v>
      </c>
      <c r="I574">
        <v>0.0998335455489784</v>
      </c>
      <c r="J574">
        <v>0</v>
      </c>
      <c r="K574">
        <v>0.119252381479432</v>
      </c>
      <c r="L574">
        <v>0</v>
      </c>
      <c r="M574">
        <v>0.0494698525753543</v>
      </c>
      <c r="N574">
        <v>0.0293864328497699</v>
      </c>
      <c r="O574">
        <v>0.0227100771156621</v>
      </c>
      <c r="P574">
        <v>0.202359752269407</v>
      </c>
      <c r="Q574">
        <v>0.0849540205232234</v>
      </c>
      <c r="R574">
        <v>0</v>
      </c>
      <c r="S574">
        <v>0</v>
      </c>
      <c r="T574">
        <v>0</v>
      </c>
      <c r="U574">
        <v>0.128905021490392</v>
      </c>
      <c r="V574">
        <v>0.00269121085966203</v>
      </c>
      <c r="W574">
        <v>0</v>
      </c>
      <c r="X574">
        <v>0</v>
      </c>
      <c r="Y574">
        <v>0.57242490332167</v>
      </c>
      <c r="Z574">
        <v>0.820419908974251</v>
      </c>
    </row>
  </sheetData>
  <mergeCells count="1">
    <mergeCell ref="A1:XFD2"/>
  </mergeCells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659"/>
  <sheetViews>
    <sheetView workbookViewId="0">
      <selection activeCell="I29" sqref="I29"/>
    </sheetView>
  </sheetViews>
  <sheetFormatPr defaultColWidth="9" defaultRowHeight="13.5"/>
  <cols>
    <col min="6" max="8" width="9.375"/>
    <col min="16" max="18" width="9.375"/>
  </cols>
  <sheetData>
    <row r="1" spans="1:20">
      <c r="A1" s="4" t="s">
        <v>110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="3" customFormat="1" ht="14.25" spans="1:12">
      <c r="A3" s="1" t="s">
        <v>1105</v>
      </c>
      <c r="B3" s="1"/>
      <c r="C3" s="1"/>
      <c r="D3" s="1"/>
      <c r="E3" s="1"/>
      <c r="F3" s="1"/>
      <c r="G3" s="1"/>
      <c r="H3" s="1"/>
      <c r="I3" s="1"/>
      <c r="J3" s="1"/>
      <c r="K3" s="6"/>
      <c r="L3" s="5" t="s">
        <v>1106</v>
      </c>
    </row>
    <row r="4" spans="1:20">
      <c r="A4" s="5" t="s">
        <v>1107</v>
      </c>
      <c r="B4" s="5" t="s">
        <v>1108</v>
      </c>
      <c r="C4" s="5" t="s">
        <v>1109</v>
      </c>
      <c r="D4" s="5" t="s">
        <v>1110</v>
      </c>
      <c r="E4" s="5" t="s">
        <v>1111</v>
      </c>
      <c r="F4" s="5" t="s">
        <v>375</v>
      </c>
      <c r="G4" s="5" t="s">
        <v>1112</v>
      </c>
      <c r="H4" s="5" t="s">
        <v>1113</v>
      </c>
      <c r="I4" s="5" t="s">
        <v>1114</v>
      </c>
      <c r="J4" s="5" t="s">
        <v>1115</v>
      </c>
      <c r="K4" s="7"/>
      <c r="L4" s="8" t="s">
        <v>1108</v>
      </c>
      <c r="M4" s="8" t="s">
        <v>1109</v>
      </c>
      <c r="N4" s="8" t="s">
        <v>1110</v>
      </c>
      <c r="O4" s="8" t="s">
        <v>1111</v>
      </c>
      <c r="P4" s="8" t="s">
        <v>375</v>
      </c>
      <c r="Q4" s="8" t="s">
        <v>1112</v>
      </c>
      <c r="R4" s="8" t="s">
        <v>1113</v>
      </c>
      <c r="S4" s="8" t="s">
        <v>1114</v>
      </c>
      <c r="T4" s="8" t="s">
        <v>1115</v>
      </c>
    </row>
    <row r="5" spans="1:20">
      <c r="A5" t="s">
        <v>1116</v>
      </c>
      <c r="B5" t="s">
        <v>1117</v>
      </c>
      <c r="C5" t="s">
        <v>1118</v>
      </c>
      <c r="D5" t="s">
        <v>1119</v>
      </c>
      <c r="E5" t="s">
        <v>1120</v>
      </c>
      <c r="F5" s="2">
        <v>4.03084295354218e-30</v>
      </c>
      <c r="G5" s="2">
        <v>1.41614357308931e-26</v>
      </c>
      <c r="H5" s="2">
        <v>9.95375019513159e-27</v>
      </c>
      <c r="I5" t="s">
        <v>1121</v>
      </c>
      <c r="J5">
        <v>100</v>
      </c>
      <c r="L5" s="9" t="s">
        <v>1122</v>
      </c>
      <c r="M5" s="9" t="s">
        <v>1123</v>
      </c>
      <c r="N5" s="9" t="s">
        <v>1124</v>
      </c>
      <c r="O5" s="9" t="s">
        <v>1125</v>
      </c>
      <c r="P5" s="10">
        <v>5.29911342702491e-13</v>
      </c>
      <c r="Q5" s="10">
        <v>1.64802427580475e-10</v>
      </c>
      <c r="R5" s="10">
        <v>1.17138296807919e-10</v>
      </c>
      <c r="S5" s="9" t="s">
        <v>1126</v>
      </c>
      <c r="T5" s="9">
        <v>31</v>
      </c>
    </row>
    <row r="6" spans="1:20">
      <c r="A6" t="s">
        <v>1116</v>
      </c>
      <c r="B6" t="s">
        <v>1127</v>
      </c>
      <c r="C6" t="s">
        <v>1128</v>
      </c>
      <c r="D6" t="s">
        <v>1119</v>
      </c>
      <c r="E6" t="s">
        <v>1129</v>
      </c>
      <c r="F6" s="2">
        <v>5.03517714876199e-30</v>
      </c>
      <c r="G6" s="2">
        <v>1.41614357308931e-26</v>
      </c>
      <c r="H6" s="2">
        <v>9.95375019513159e-27</v>
      </c>
      <c r="I6" t="s">
        <v>1121</v>
      </c>
      <c r="J6">
        <v>100</v>
      </c>
      <c r="L6" s="9" t="s">
        <v>1130</v>
      </c>
      <c r="M6" s="9" t="s">
        <v>1131</v>
      </c>
      <c r="N6" s="9" t="s">
        <v>1132</v>
      </c>
      <c r="O6" s="9" t="s">
        <v>1133</v>
      </c>
      <c r="P6" s="10">
        <v>1.21198510531458e-9</v>
      </c>
      <c r="Q6" s="10">
        <v>1.88463683876418e-7</v>
      </c>
      <c r="R6" s="10">
        <v>1.33956248482138e-7</v>
      </c>
      <c r="S6" s="9" t="s">
        <v>1134</v>
      </c>
      <c r="T6" s="9">
        <v>29</v>
      </c>
    </row>
    <row r="7" spans="1:20">
      <c r="A7" t="s">
        <v>1116</v>
      </c>
      <c r="B7" t="s">
        <v>1135</v>
      </c>
      <c r="C7" t="s">
        <v>1136</v>
      </c>
      <c r="D7" t="s">
        <v>1137</v>
      </c>
      <c r="E7" t="s">
        <v>1138</v>
      </c>
      <c r="F7" s="2">
        <v>1.39288059983527e-27</v>
      </c>
      <c r="G7" s="2">
        <v>2.61165112469113e-24</v>
      </c>
      <c r="H7" s="2">
        <v>1.83567001157237e-24</v>
      </c>
      <c r="I7" t="s">
        <v>1139</v>
      </c>
      <c r="J7">
        <v>106</v>
      </c>
      <c r="L7" s="9" t="s">
        <v>1140</v>
      </c>
      <c r="M7" s="9" t="s">
        <v>1141</v>
      </c>
      <c r="N7" s="9" t="s">
        <v>1142</v>
      </c>
      <c r="O7" s="9" t="s">
        <v>1143</v>
      </c>
      <c r="P7" s="10">
        <v>2.03275705945064e-9</v>
      </c>
      <c r="Q7" s="10">
        <v>2.10729148496383e-7</v>
      </c>
      <c r="R7" s="10">
        <v>1.49782099117415e-7</v>
      </c>
      <c r="S7" s="9" t="s">
        <v>1144</v>
      </c>
      <c r="T7" s="9">
        <v>28</v>
      </c>
    </row>
    <row r="8" spans="1:20">
      <c r="A8" t="s">
        <v>1116</v>
      </c>
      <c r="B8" t="s">
        <v>1145</v>
      </c>
      <c r="C8" t="s">
        <v>1146</v>
      </c>
      <c r="D8" t="s">
        <v>1147</v>
      </c>
      <c r="E8" t="s">
        <v>1148</v>
      </c>
      <c r="F8" s="2">
        <v>3.05826803250597e-27</v>
      </c>
      <c r="G8" s="2">
        <v>4.30068942071152e-24</v>
      </c>
      <c r="H8" s="2">
        <v>3.02285650791906e-24</v>
      </c>
      <c r="I8" t="s">
        <v>1149</v>
      </c>
      <c r="J8">
        <v>91</v>
      </c>
      <c r="L8" s="9" t="s">
        <v>1150</v>
      </c>
      <c r="M8" s="9" t="s">
        <v>1151</v>
      </c>
      <c r="N8" s="9" t="s">
        <v>1142</v>
      </c>
      <c r="O8" s="9" t="s">
        <v>1152</v>
      </c>
      <c r="P8" s="10">
        <v>4.37946977181044e-9</v>
      </c>
      <c r="Q8" s="10">
        <v>3.40503774758262e-7</v>
      </c>
      <c r="R8" s="10">
        <v>2.42023329494787e-7</v>
      </c>
      <c r="S8" s="9" t="s">
        <v>1153</v>
      </c>
      <c r="T8" s="9">
        <v>28</v>
      </c>
    </row>
    <row r="9" spans="1:20">
      <c r="A9" t="s">
        <v>1116</v>
      </c>
      <c r="B9" t="s">
        <v>1154</v>
      </c>
      <c r="C9" t="s">
        <v>1155</v>
      </c>
      <c r="D9" t="s">
        <v>1156</v>
      </c>
      <c r="E9" t="s">
        <v>1157</v>
      </c>
      <c r="F9" s="2">
        <v>2.344993530669e-18</v>
      </c>
      <c r="G9" s="2">
        <v>2.63811772200262e-15</v>
      </c>
      <c r="H9" s="2">
        <v>1.85427277919848e-15</v>
      </c>
      <c r="I9" t="s">
        <v>1158</v>
      </c>
      <c r="J9">
        <v>70</v>
      </c>
      <c r="L9" s="9" t="s">
        <v>1159</v>
      </c>
      <c r="M9" s="9" t="s">
        <v>1160</v>
      </c>
      <c r="N9" s="9" t="s">
        <v>1124</v>
      </c>
      <c r="O9" s="9" t="s">
        <v>1161</v>
      </c>
      <c r="P9" s="10">
        <v>3.75125288974967e-8</v>
      </c>
      <c r="Q9" s="10">
        <v>2.33327929742429e-6</v>
      </c>
      <c r="R9" s="10">
        <v>1.65844864599459e-6</v>
      </c>
      <c r="S9" s="9" t="s">
        <v>1162</v>
      </c>
      <c r="T9" s="9">
        <v>31</v>
      </c>
    </row>
    <row r="10" spans="1:20">
      <c r="A10" t="s">
        <v>1116</v>
      </c>
      <c r="B10" t="s">
        <v>1163</v>
      </c>
      <c r="C10" t="s">
        <v>1164</v>
      </c>
      <c r="D10" t="s">
        <v>1165</v>
      </c>
      <c r="E10" t="s">
        <v>1166</v>
      </c>
      <c r="F10" s="2">
        <v>6.3890319550874e-18</v>
      </c>
      <c r="G10" s="2">
        <v>5.98971745789444e-15</v>
      </c>
      <c r="H10" s="2">
        <v>4.21003579356286e-15</v>
      </c>
      <c r="I10" t="s">
        <v>1167</v>
      </c>
      <c r="J10">
        <v>89</v>
      </c>
      <c r="L10" s="9" t="s">
        <v>1168</v>
      </c>
      <c r="M10" s="9" t="s">
        <v>1169</v>
      </c>
      <c r="N10" s="9" t="s">
        <v>1170</v>
      </c>
      <c r="O10" s="9" t="s">
        <v>1171</v>
      </c>
      <c r="P10" s="10">
        <v>6.66445113149457e-8</v>
      </c>
      <c r="Q10" s="10">
        <v>3.45440716982469e-6</v>
      </c>
      <c r="R10" s="10">
        <v>2.45532410107695e-6</v>
      </c>
      <c r="S10" s="9" t="s">
        <v>1172</v>
      </c>
      <c r="T10" s="9">
        <v>41</v>
      </c>
    </row>
    <row r="11" spans="1:20">
      <c r="A11" t="s">
        <v>1116</v>
      </c>
      <c r="B11" t="s">
        <v>1173</v>
      </c>
      <c r="C11" t="s">
        <v>1174</v>
      </c>
      <c r="D11" t="s">
        <v>1175</v>
      </c>
      <c r="E11" t="s">
        <v>1176</v>
      </c>
      <c r="F11" s="2">
        <v>1.23629476961845e-17</v>
      </c>
      <c r="G11" s="2">
        <v>9.9345115415768e-15</v>
      </c>
      <c r="H11" s="2">
        <v>6.98274158599531e-15</v>
      </c>
      <c r="I11" t="s">
        <v>1177</v>
      </c>
      <c r="J11">
        <v>87</v>
      </c>
      <c r="L11" s="9" t="s">
        <v>1178</v>
      </c>
      <c r="M11" s="9" t="s">
        <v>1179</v>
      </c>
      <c r="N11" s="9" t="s">
        <v>1180</v>
      </c>
      <c r="O11" s="9" t="s">
        <v>1181</v>
      </c>
      <c r="P11" s="10">
        <v>1.20610232612028e-7</v>
      </c>
      <c r="Q11" s="10">
        <v>5.35854033462011e-6</v>
      </c>
      <c r="R11" s="10">
        <v>3.80874418774826e-6</v>
      </c>
      <c r="S11" s="9" t="s">
        <v>1182</v>
      </c>
      <c r="T11" s="9">
        <v>24</v>
      </c>
    </row>
    <row r="12" spans="1:20">
      <c r="A12" t="s">
        <v>1116</v>
      </c>
      <c r="B12" t="s">
        <v>1183</v>
      </c>
      <c r="C12" t="s">
        <v>1184</v>
      </c>
      <c r="D12" t="s">
        <v>1185</v>
      </c>
      <c r="E12" t="s">
        <v>1186</v>
      </c>
      <c r="F12" s="2">
        <v>2.57644376448831e-17</v>
      </c>
      <c r="G12" s="2">
        <v>1.81156202190584e-14</v>
      </c>
      <c r="H12" s="2">
        <v>1.2733056288708e-14</v>
      </c>
      <c r="I12" t="s">
        <v>1187</v>
      </c>
      <c r="J12">
        <v>83</v>
      </c>
      <c r="L12" s="9" t="s">
        <v>1188</v>
      </c>
      <c r="M12" s="9" t="s">
        <v>1189</v>
      </c>
      <c r="N12" s="9" t="s">
        <v>1190</v>
      </c>
      <c r="O12" s="9" t="s">
        <v>1191</v>
      </c>
      <c r="P12" s="10">
        <v>1.53194093345227e-7</v>
      </c>
      <c r="Q12" s="10">
        <v>5.95542037879572e-6</v>
      </c>
      <c r="R12" s="10">
        <v>4.23299468453918e-6</v>
      </c>
      <c r="S12" s="9" t="s">
        <v>1192</v>
      </c>
      <c r="T12" s="9">
        <v>45</v>
      </c>
    </row>
    <row r="13" spans="1:20">
      <c r="A13" t="s">
        <v>1116</v>
      </c>
      <c r="B13" t="s">
        <v>1193</v>
      </c>
      <c r="C13" t="s">
        <v>1194</v>
      </c>
      <c r="D13" t="s">
        <v>1195</v>
      </c>
      <c r="E13" t="s">
        <v>1196</v>
      </c>
      <c r="F13" s="2">
        <v>6.4105268379094e-17</v>
      </c>
      <c r="G13" s="2">
        <v>4.00657927369338e-14</v>
      </c>
      <c r="H13" s="2">
        <v>2.81613319335529e-14</v>
      </c>
      <c r="I13" t="s">
        <v>1197</v>
      </c>
      <c r="J13">
        <v>54</v>
      </c>
      <c r="L13" s="9" t="s">
        <v>1198</v>
      </c>
      <c r="M13" s="9" t="s">
        <v>1199</v>
      </c>
      <c r="N13" s="9" t="s">
        <v>1200</v>
      </c>
      <c r="O13" s="9" t="s">
        <v>1201</v>
      </c>
      <c r="P13" s="10">
        <v>1.93746806477635e-7</v>
      </c>
      <c r="Q13" s="10">
        <v>6.69502853494937e-6</v>
      </c>
      <c r="R13" s="10">
        <v>4.75869349243313e-6</v>
      </c>
      <c r="S13" s="9" t="s">
        <v>1202</v>
      </c>
      <c r="T13" s="9">
        <v>19</v>
      </c>
    </row>
    <row r="14" spans="1:20">
      <c r="A14" t="s">
        <v>1116</v>
      </c>
      <c r="B14" t="s">
        <v>1203</v>
      </c>
      <c r="C14" t="s">
        <v>1204</v>
      </c>
      <c r="D14" t="s">
        <v>1205</v>
      </c>
      <c r="E14" t="s">
        <v>1206</v>
      </c>
      <c r="F14" s="2">
        <v>1.17207098842248e-16</v>
      </c>
      <c r="G14" s="2">
        <v>6.59289930987642e-14</v>
      </c>
      <c r="H14" s="2">
        <v>4.63399856054191e-14</v>
      </c>
      <c r="I14" t="s">
        <v>1207</v>
      </c>
      <c r="J14">
        <v>73</v>
      </c>
      <c r="L14" s="9" t="s">
        <v>1208</v>
      </c>
      <c r="M14" s="9" t="s">
        <v>1209</v>
      </c>
      <c r="N14" s="9" t="s">
        <v>1210</v>
      </c>
      <c r="O14" s="9" t="s">
        <v>1211</v>
      </c>
      <c r="P14" s="10">
        <v>3.29406555880704e-7</v>
      </c>
      <c r="Q14" s="10">
        <v>1.02445438878899e-5</v>
      </c>
      <c r="R14" s="10">
        <v>7.28161860367872e-6</v>
      </c>
      <c r="S14" s="9" t="s">
        <v>1212</v>
      </c>
      <c r="T14" s="9">
        <v>51</v>
      </c>
    </row>
    <row r="15" spans="1:20">
      <c r="A15" t="s">
        <v>1116</v>
      </c>
      <c r="B15" t="s">
        <v>1213</v>
      </c>
      <c r="C15" t="s">
        <v>1214</v>
      </c>
      <c r="D15" t="s">
        <v>1165</v>
      </c>
      <c r="E15" t="s">
        <v>1215</v>
      </c>
      <c r="F15" s="2">
        <v>1.655961271403e-16</v>
      </c>
      <c r="G15" s="2">
        <v>8.46798377421989e-14</v>
      </c>
      <c r="H15" s="2">
        <v>5.95195266544466e-14</v>
      </c>
      <c r="I15" t="s">
        <v>1216</v>
      </c>
      <c r="J15">
        <v>89</v>
      </c>
      <c r="L15" s="9" t="s">
        <v>1217</v>
      </c>
      <c r="M15" s="9" t="s">
        <v>1218</v>
      </c>
      <c r="N15" s="9" t="s">
        <v>1219</v>
      </c>
      <c r="O15" s="9" t="s">
        <v>1220</v>
      </c>
      <c r="P15" s="10">
        <v>6.1799073767443e-7</v>
      </c>
      <c r="Q15" s="10">
        <v>1.74722835833407e-5</v>
      </c>
      <c r="R15" s="10">
        <v>1.24189526231225e-5</v>
      </c>
      <c r="S15" s="9" t="s">
        <v>1221</v>
      </c>
      <c r="T15" s="9">
        <v>25</v>
      </c>
    </row>
    <row r="16" spans="1:20">
      <c r="A16" t="s">
        <v>1116</v>
      </c>
      <c r="B16" t="s">
        <v>1222</v>
      </c>
      <c r="C16" t="s">
        <v>1223</v>
      </c>
      <c r="D16" t="s">
        <v>1224</v>
      </c>
      <c r="E16" t="s">
        <v>1225</v>
      </c>
      <c r="F16" s="2">
        <v>3.01731933223418e-16</v>
      </c>
      <c r="G16" s="2">
        <v>1.41436843698477e-13</v>
      </c>
      <c r="H16" s="2">
        <v>9.9412731683084e-14</v>
      </c>
      <c r="I16" t="s">
        <v>1226</v>
      </c>
      <c r="J16">
        <v>79</v>
      </c>
      <c r="L16" s="9" t="s">
        <v>1227</v>
      </c>
      <c r="M16" s="9" t="s">
        <v>1228</v>
      </c>
      <c r="N16" s="9" t="s">
        <v>1229</v>
      </c>
      <c r="O16" s="9" t="s">
        <v>1230</v>
      </c>
      <c r="P16" s="10">
        <v>7.43533681473173e-7</v>
      </c>
      <c r="Q16" s="10">
        <v>1.92699145781797e-5</v>
      </c>
      <c r="R16" s="10">
        <v>1.3696673079769e-5</v>
      </c>
      <c r="S16" s="9" t="s">
        <v>1231</v>
      </c>
      <c r="T16" s="9">
        <v>21</v>
      </c>
    </row>
    <row r="17" spans="1:20">
      <c r="A17" t="s">
        <v>1116</v>
      </c>
      <c r="B17" t="s">
        <v>1232</v>
      </c>
      <c r="C17" t="s">
        <v>1233</v>
      </c>
      <c r="D17" t="s">
        <v>1234</v>
      </c>
      <c r="E17" t="s">
        <v>1235</v>
      </c>
      <c r="F17" s="2">
        <v>3.11094238571619e-15</v>
      </c>
      <c r="G17" s="2">
        <v>1.34608083997335e-12</v>
      </c>
      <c r="H17" s="2">
        <v>9.46129522327937e-13</v>
      </c>
      <c r="I17" t="s">
        <v>1236</v>
      </c>
      <c r="J17">
        <v>66</v>
      </c>
      <c r="L17" s="9" t="s">
        <v>1237</v>
      </c>
      <c r="M17" s="9" t="s">
        <v>1238</v>
      </c>
      <c r="N17" s="9" t="s">
        <v>1239</v>
      </c>
      <c r="O17" s="9" t="s">
        <v>1240</v>
      </c>
      <c r="P17" s="10">
        <v>1.46744746275904e-6</v>
      </c>
      <c r="Q17" s="10">
        <v>3.51058585321585e-5</v>
      </c>
      <c r="R17" s="10">
        <v>2.49525479497488e-5</v>
      </c>
      <c r="S17" s="9" t="s">
        <v>1241</v>
      </c>
      <c r="T17" s="9">
        <v>23</v>
      </c>
    </row>
    <row r="18" spans="1:20">
      <c r="A18" t="s">
        <v>1116</v>
      </c>
      <c r="B18" t="s">
        <v>1242</v>
      </c>
      <c r="C18" t="s">
        <v>1243</v>
      </c>
      <c r="D18" t="s">
        <v>1195</v>
      </c>
      <c r="E18" t="s">
        <v>1244</v>
      </c>
      <c r="F18" s="2">
        <v>4.14878316071727e-15</v>
      </c>
      <c r="G18" s="2">
        <v>1.66692180564533e-12</v>
      </c>
      <c r="H18" s="2">
        <v>1.17164131967324e-12</v>
      </c>
      <c r="I18" t="s">
        <v>1245</v>
      </c>
      <c r="J18">
        <v>54</v>
      </c>
      <c r="L18" s="9" t="s">
        <v>1246</v>
      </c>
      <c r="M18" s="9" t="s">
        <v>1247</v>
      </c>
      <c r="N18" s="9" t="s">
        <v>1124</v>
      </c>
      <c r="O18" s="9" t="s">
        <v>1248</v>
      </c>
      <c r="P18" s="10">
        <v>2.18715327851901e-6</v>
      </c>
      <c r="Q18" s="10">
        <v>4.85860478299579e-5</v>
      </c>
      <c r="R18" s="10">
        <v>3.45339991345106e-5</v>
      </c>
      <c r="S18" s="9" t="s">
        <v>1249</v>
      </c>
      <c r="T18" s="9">
        <v>31</v>
      </c>
    </row>
    <row r="19" spans="1:20">
      <c r="A19" t="s">
        <v>1116</v>
      </c>
      <c r="B19" t="s">
        <v>1250</v>
      </c>
      <c r="C19" t="s">
        <v>1251</v>
      </c>
      <c r="D19" t="s">
        <v>1252</v>
      </c>
      <c r="E19" t="s">
        <v>1253</v>
      </c>
      <c r="F19" s="2">
        <v>4.20459255336555e-14</v>
      </c>
      <c r="G19" s="2">
        <v>1.57672220751208e-11</v>
      </c>
      <c r="H19" s="2">
        <v>1.10824207932919e-11</v>
      </c>
      <c r="I19" t="s">
        <v>1254</v>
      </c>
      <c r="J19">
        <v>51</v>
      </c>
      <c r="L19" s="9" t="s">
        <v>1255</v>
      </c>
      <c r="M19" s="9" t="s">
        <v>1256</v>
      </c>
      <c r="N19" s="9" t="s">
        <v>1257</v>
      </c>
      <c r="O19" s="9" t="s">
        <v>1258</v>
      </c>
      <c r="P19" s="10">
        <v>3.05456497877405e-6</v>
      </c>
      <c r="Q19" s="10">
        <v>6.33313138932486e-5</v>
      </c>
      <c r="R19" s="10">
        <v>4.50146417924597e-5</v>
      </c>
      <c r="S19" s="9" t="s">
        <v>1259</v>
      </c>
      <c r="T19" s="9">
        <v>22</v>
      </c>
    </row>
    <row r="20" spans="1:20">
      <c r="A20" t="s">
        <v>1116</v>
      </c>
      <c r="B20" t="s">
        <v>1260</v>
      </c>
      <c r="C20" t="s">
        <v>1261</v>
      </c>
      <c r="D20" t="s">
        <v>1262</v>
      </c>
      <c r="E20" t="s">
        <v>1263</v>
      </c>
      <c r="F20" s="2">
        <v>6.08902489126972e-14</v>
      </c>
      <c r="G20" s="2">
        <v>2.14067281333701e-11</v>
      </c>
      <c r="H20" s="2">
        <v>1.50463009813218e-11</v>
      </c>
      <c r="I20" t="s">
        <v>1264</v>
      </c>
      <c r="J20">
        <v>76</v>
      </c>
      <c r="L20" s="9" t="s">
        <v>1265</v>
      </c>
      <c r="M20" s="9" t="s">
        <v>1266</v>
      </c>
      <c r="N20" s="9" t="s">
        <v>1124</v>
      </c>
      <c r="O20" s="9" t="s">
        <v>1267</v>
      </c>
      <c r="P20" s="10">
        <v>4.46088828919304e-6</v>
      </c>
      <c r="Q20" s="10">
        <v>8.67085161211897e-5</v>
      </c>
      <c r="R20" s="10">
        <v>6.16306934691143e-5</v>
      </c>
      <c r="S20" s="9" t="s">
        <v>1268</v>
      </c>
      <c r="T20" s="9">
        <v>31</v>
      </c>
    </row>
    <row r="21" spans="1:20">
      <c r="A21" t="s">
        <v>1116</v>
      </c>
      <c r="B21" t="s">
        <v>1269</v>
      </c>
      <c r="C21" t="s">
        <v>1270</v>
      </c>
      <c r="D21" t="s">
        <v>1271</v>
      </c>
      <c r="E21" t="s">
        <v>1272</v>
      </c>
      <c r="F21" s="2">
        <v>6.66356392016344e-14</v>
      </c>
      <c r="G21" s="2">
        <v>2.20485570887761e-11</v>
      </c>
      <c r="H21" s="2">
        <v>1.54974279158724e-11</v>
      </c>
      <c r="I21" t="s">
        <v>1273</v>
      </c>
      <c r="J21">
        <v>65</v>
      </c>
      <c r="L21" s="9" t="s">
        <v>1274</v>
      </c>
      <c r="M21" s="9" t="s">
        <v>1275</v>
      </c>
      <c r="N21" s="9" t="s">
        <v>1239</v>
      </c>
      <c r="O21" s="9" t="s">
        <v>1133</v>
      </c>
      <c r="P21" s="10">
        <v>5.57182897344448e-6</v>
      </c>
      <c r="Q21" s="9">
        <v>0.000101931694749484</v>
      </c>
      <c r="R21" s="10">
        <v>7.24510268992781e-5</v>
      </c>
      <c r="S21" s="9" t="s">
        <v>1276</v>
      </c>
      <c r="T21" s="9">
        <v>23</v>
      </c>
    </row>
    <row r="22" spans="1:20">
      <c r="A22" t="s">
        <v>1116</v>
      </c>
      <c r="B22" t="s">
        <v>1277</v>
      </c>
      <c r="C22" t="s">
        <v>1278</v>
      </c>
      <c r="D22" t="s">
        <v>1279</v>
      </c>
      <c r="E22" t="s">
        <v>1280</v>
      </c>
      <c r="F22" s="2">
        <v>7.40960535411301e-14</v>
      </c>
      <c r="G22" s="2">
        <v>2.31550167316032e-11</v>
      </c>
      <c r="H22" s="2">
        <v>1.6275133163771e-11</v>
      </c>
      <c r="I22" t="s">
        <v>1281</v>
      </c>
      <c r="J22">
        <v>53</v>
      </c>
      <c r="L22" s="9" t="s">
        <v>1282</v>
      </c>
      <c r="M22" s="9" t="s">
        <v>1283</v>
      </c>
      <c r="N22" s="9" t="s">
        <v>1257</v>
      </c>
      <c r="O22" s="9" t="s">
        <v>1143</v>
      </c>
      <c r="P22" s="10">
        <v>9.45460591421324e-6</v>
      </c>
      <c r="Q22" s="9">
        <v>0.00016335457996224</v>
      </c>
      <c r="R22" s="9">
        <v>0.000116109195437707</v>
      </c>
      <c r="S22" s="9" t="s">
        <v>1284</v>
      </c>
      <c r="T22" s="9">
        <v>22</v>
      </c>
    </row>
    <row r="23" spans="1:20">
      <c r="A23" t="s">
        <v>1116</v>
      </c>
      <c r="B23" t="s">
        <v>1285</v>
      </c>
      <c r="C23" t="s">
        <v>1286</v>
      </c>
      <c r="D23" t="s">
        <v>1287</v>
      </c>
      <c r="E23" t="s">
        <v>1288</v>
      </c>
      <c r="F23" s="2">
        <v>1.37437934850962e-13</v>
      </c>
      <c r="G23" s="2">
        <v>4.06888622914032e-11</v>
      </c>
      <c r="H23" s="2">
        <v>2.85992733130312e-11</v>
      </c>
      <c r="I23" t="s">
        <v>1289</v>
      </c>
      <c r="J23">
        <v>68</v>
      </c>
      <c r="L23" s="9" t="s">
        <v>1290</v>
      </c>
      <c r="M23" s="9" t="s">
        <v>1291</v>
      </c>
      <c r="N23" s="9" t="s">
        <v>1124</v>
      </c>
      <c r="O23" s="9" t="s">
        <v>1292</v>
      </c>
      <c r="P23" s="10">
        <v>1.65611996926014e-5</v>
      </c>
      <c r="Q23" s="9">
        <v>0.000253123173444931</v>
      </c>
      <c r="R23" s="9">
        <v>0.000179914931201339</v>
      </c>
      <c r="S23" s="9" t="s">
        <v>1293</v>
      </c>
      <c r="T23" s="9">
        <v>31</v>
      </c>
    </row>
    <row r="24" spans="1:20">
      <c r="A24" t="s">
        <v>1116</v>
      </c>
      <c r="B24" t="s">
        <v>1294</v>
      </c>
      <c r="C24" t="s">
        <v>1295</v>
      </c>
      <c r="D24" t="s">
        <v>1296</v>
      </c>
      <c r="E24" t="s">
        <v>1297</v>
      </c>
      <c r="F24" s="2">
        <v>2.81782739626079e-13</v>
      </c>
      <c r="G24" s="2">
        <v>7.92513955198348e-11</v>
      </c>
      <c r="H24" s="2">
        <v>5.57039984229239e-11</v>
      </c>
      <c r="I24" t="s">
        <v>1298</v>
      </c>
      <c r="J24">
        <v>60</v>
      </c>
      <c r="L24" s="9" t="s">
        <v>1299</v>
      </c>
      <c r="M24" s="9" t="s">
        <v>1300</v>
      </c>
      <c r="N24" s="9" t="s">
        <v>1301</v>
      </c>
      <c r="O24" s="9" t="s">
        <v>1302</v>
      </c>
      <c r="P24" s="10">
        <v>1.67704839133806e-5</v>
      </c>
      <c r="Q24" s="9">
        <v>0.000253123173444931</v>
      </c>
      <c r="R24" s="9">
        <v>0.000179914931201339</v>
      </c>
      <c r="S24" s="9" t="s">
        <v>1303</v>
      </c>
      <c r="T24" s="9">
        <v>53</v>
      </c>
    </row>
    <row r="25" spans="1:20">
      <c r="A25" t="s">
        <v>1116</v>
      </c>
      <c r="B25" t="s">
        <v>1304</v>
      </c>
      <c r="C25" t="s">
        <v>1305</v>
      </c>
      <c r="D25" t="s">
        <v>1306</v>
      </c>
      <c r="E25" t="s">
        <v>1307</v>
      </c>
      <c r="F25" s="2">
        <v>3.71658525016912e-13</v>
      </c>
      <c r="G25" s="2">
        <v>9.87314550784496e-11</v>
      </c>
      <c r="H25" s="2">
        <v>6.93960880046141e-11</v>
      </c>
      <c r="I25" t="s">
        <v>1308</v>
      </c>
      <c r="J25">
        <v>61</v>
      </c>
      <c r="L25" s="9" t="s">
        <v>1309</v>
      </c>
      <c r="M25" s="9" t="s">
        <v>1310</v>
      </c>
      <c r="N25" s="9" t="s">
        <v>1180</v>
      </c>
      <c r="O25" s="9" t="s">
        <v>1311</v>
      </c>
      <c r="P25" s="10">
        <v>1.75123050261092e-5</v>
      </c>
      <c r="Q25" s="9">
        <v>0.000253123173444931</v>
      </c>
      <c r="R25" s="9">
        <v>0.000179914931201339</v>
      </c>
      <c r="S25" s="9" t="s">
        <v>1312</v>
      </c>
      <c r="T25" s="9">
        <v>24</v>
      </c>
    </row>
    <row r="26" spans="1:20">
      <c r="A26" t="s">
        <v>1116</v>
      </c>
      <c r="B26" t="s">
        <v>1313</v>
      </c>
      <c r="C26" t="s">
        <v>1314</v>
      </c>
      <c r="D26" t="s">
        <v>1315</v>
      </c>
      <c r="E26" t="s">
        <v>1316</v>
      </c>
      <c r="F26" s="2">
        <v>3.86149690973492e-13</v>
      </c>
      <c r="G26" s="2">
        <v>9.87314550784496e-11</v>
      </c>
      <c r="H26" s="2">
        <v>6.93960880046141e-11</v>
      </c>
      <c r="I26" t="s">
        <v>1317</v>
      </c>
      <c r="J26">
        <v>59</v>
      </c>
      <c r="L26" s="9" t="s">
        <v>1318</v>
      </c>
      <c r="M26" s="9" t="s">
        <v>1319</v>
      </c>
      <c r="N26" s="9" t="s">
        <v>1320</v>
      </c>
      <c r="O26" s="9" t="s">
        <v>1321</v>
      </c>
      <c r="P26" s="10">
        <v>1.79058193433713e-5</v>
      </c>
      <c r="Q26" s="9">
        <v>0.000253123173444931</v>
      </c>
      <c r="R26" s="9">
        <v>0.000179914931201339</v>
      </c>
      <c r="S26" s="9" t="s">
        <v>1322</v>
      </c>
      <c r="T26" s="9">
        <v>26</v>
      </c>
    </row>
    <row r="27" spans="1:20">
      <c r="A27" t="s">
        <v>1116</v>
      </c>
      <c r="B27" t="s">
        <v>1323</v>
      </c>
      <c r="C27" t="s">
        <v>1324</v>
      </c>
      <c r="D27" t="s">
        <v>1234</v>
      </c>
      <c r="E27" t="s">
        <v>1325</v>
      </c>
      <c r="F27" s="2">
        <v>4.56505644707227e-13</v>
      </c>
      <c r="G27" s="2">
        <v>1.11645402238181e-10</v>
      </c>
      <c r="H27" s="2">
        <v>7.84730069345696e-11</v>
      </c>
      <c r="I27" t="s">
        <v>1326</v>
      </c>
      <c r="J27">
        <v>66</v>
      </c>
      <c r="L27" s="9" t="s">
        <v>1327</v>
      </c>
      <c r="M27" s="9" t="s">
        <v>1328</v>
      </c>
      <c r="N27" s="9" t="s">
        <v>1180</v>
      </c>
      <c r="O27" s="9" t="s">
        <v>1329</v>
      </c>
      <c r="P27" s="10">
        <v>7.41001060490022e-5</v>
      </c>
      <c r="Q27" s="9">
        <v>0.000967071072038741</v>
      </c>
      <c r="R27" s="9">
        <v>0.000687374936971181</v>
      </c>
      <c r="S27" s="9" t="s">
        <v>1330</v>
      </c>
      <c r="T27" s="9">
        <v>24</v>
      </c>
    </row>
    <row r="28" spans="1:20">
      <c r="A28" t="s">
        <v>1116</v>
      </c>
      <c r="B28" t="s">
        <v>1331</v>
      </c>
      <c r="C28" t="s">
        <v>1332</v>
      </c>
      <c r="D28" t="s">
        <v>1333</v>
      </c>
      <c r="E28" t="s">
        <v>1334</v>
      </c>
      <c r="F28" s="2">
        <v>5.53900213103627e-13</v>
      </c>
      <c r="G28" s="2">
        <v>1.29820362446163e-10</v>
      </c>
      <c r="H28" s="2">
        <v>9.12477719481238e-11</v>
      </c>
      <c r="I28" t="s">
        <v>1335</v>
      </c>
      <c r="J28">
        <v>49</v>
      </c>
      <c r="L28" s="9" t="s">
        <v>1336</v>
      </c>
      <c r="M28" s="9" t="s">
        <v>1337</v>
      </c>
      <c r="N28" s="9" t="s">
        <v>1124</v>
      </c>
      <c r="O28" s="9" t="s">
        <v>1338</v>
      </c>
      <c r="P28" s="10">
        <v>7.46292788711568e-5</v>
      </c>
      <c r="Q28" s="9">
        <v>0.000967071072038741</v>
      </c>
      <c r="R28" s="9">
        <v>0.000687374936971181</v>
      </c>
      <c r="S28" s="9" t="s">
        <v>1339</v>
      </c>
      <c r="T28" s="9">
        <v>31</v>
      </c>
    </row>
    <row r="29" spans="1:20">
      <c r="A29" t="s">
        <v>1116</v>
      </c>
      <c r="B29" t="s">
        <v>1340</v>
      </c>
      <c r="C29" t="s">
        <v>1341</v>
      </c>
      <c r="D29" t="s">
        <v>1342</v>
      </c>
      <c r="E29" t="s">
        <v>1343</v>
      </c>
      <c r="F29" s="2">
        <v>6.52990715633746e-13</v>
      </c>
      <c r="G29" s="2">
        <v>1.46922911017593e-10</v>
      </c>
      <c r="H29" s="2">
        <v>1.03268763280857e-10</v>
      </c>
      <c r="I29" t="s">
        <v>1344</v>
      </c>
      <c r="J29">
        <v>23</v>
      </c>
      <c r="L29" s="9" t="s">
        <v>1345</v>
      </c>
      <c r="M29" s="9" t="s">
        <v>1346</v>
      </c>
      <c r="N29" s="9" t="s">
        <v>1229</v>
      </c>
      <c r="O29" s="9" t="s">
        <v>1220</v>
      </c>
      <c r="P29" s="10">
        <v>8.18950609047242e-5</v>
      </c>
      <c r="Q29" s="9">
        <v>0.00101877455765477</v>
      </c>
      <c r="R29" s="9">
        <v>0.000724124749052298</v>
      </c>
      <c r="S29" s="9" t="s">
        <v>1347</v>
      </c>
      <c r="T29" s="9">
        <v>21</v>
      </c>
    </row>
    <row r="30" spans="1:20">
      <c r="A30" t="s">
        <v>1116</v>
      </c>
      <c r="B30" t="s">
        <v>1348</v>
      </c>
      <c r="C30" t="s">
        <v>1349</v>
      </c>
      <c r="D30" t="s">
        <v>1350</v>
      </c>
      <c r="E30" t="s">
        <v>1351</v>
      </c>
      <c r="F30" s="2">
        <v>8.65818422911097e-13</v>
      </c>
      <c r="G30" s="2">
        <v>1.87316485725958e-10</v>
      </c>
      <c r="H30" s="2">
        <v>1.316604856864e-10</v>
      </c>
      <c r="I30" t="s">
        <v>1352</v>
      </c>
      <c r="J30">
        <v>75</v>
      </c>
      <c r="L30" s="9" t="s">
        <v>1353</v>
      </c>
      <c r="M30" s="9" t="s">
        <v>1354</v>
      </c>
      <c r="N30" s="9" t="s">
        <v>1229</v>
      </c>
      <c r="O30" s="9" t="s">
        <v>1355</v>
      </c>
      <c r="P30" s="10">
        <v>9.49864908770615e-5</v>
      </c>
      <c r="Q30" s="9">
        <v>0.00113618456395254</v>
      </c>
      <c r="R30" s="9">
        <v>0.000807577452800928</v>
      </c>
      <c r="S30" s="9" t="s">
        <v>1356</v>
      </c>
      <c r="T30" s="9">
        <v>21</v>
      </c>
    </row>
    <row r="31" spans="1:20">
      <c r="A31" t="s">
        <v>1116</v>
      </c>
      <c r="B31" t="s">
        <v>1357</v>
      </c>
      <c r="C31" t="s">
        <v>1358</v>
      </c>
      <c r="D31" t="s">
        <v>1156</v>
      </c>
      <c r="E31" t="s">
        <v>1129</v>
      </c>
      <c r="F31" s="2">
        <v>9.63203544265621e-13</v>
      </c>
      <c r="G31" s="2">
        <v>1.96886621007917e-10</v>
      </c>
      <c r="H31" s="2">
        <v>1.38387115509845e-10</v>
      </c>
      <c r="I31" t="s">
        <v>1359</v>
      </c>
      <c r="J31">
        <v>70</v>
      </c>
      <c r="L31" s="9" t="s">
        <v>1360</v>
      </c>
      <c r="M31" s="9" t="s">
        <v>1361</v>
      </c>
      <c r="N31" s="9" t="s">
        <v>1362</v>
      </c>
      <c r="O31" s="9" t="s">
        <v>1363</v>
      </c>
      <c r="P31" s="9">
        <v>0.000109580848269528</v>
      </c>
      <c r="Q31" s="9">
        <v>0.00126220903006752</v>
      </c>
      <c r="R31" s="9">
        <v>0.000897153143727128</v>
      </c>
      <c r="S31" s="9" t="s">
        <v>1364</v>
      </c>
      <c r="T31" s="9">
        <v>32</v>
      </c>
    </row>
    <row r="32" spans="1:20">
      <c r="A32" t="s">
        <v>1116</v>
      </c>
      <c r="B32" t="s">
        <v>1365</v>
      </c>
      <c r="C32" t="s">
        <v>1366</v>
      </c>
      <c r="D32" t="s">
        <v>1367</v>
      </c>
      <c r="E32" t="s">
        <v>1368</v>
      </c>
      <c r="F32" s="2">
        <v>9.80057846794963e-13</v>
      </c>
      <c r="G32" s="2">
        <v>1.96886621007917e-10</v>
      </c>
      <c r="H32" s="2">
        <v>1.38387115509845e-10</v>
      </c>
      <c r="I32" t="s">
        <v>1369</v>
      </c>
      <c r="J32">
        <v>57</v>
      </c>
      <c r="L32" s="9" t="s">
        <v>1370</v>
      </c>
      <c r="M32" s="9" t="s">
        <v>1371</v>
      </c>
      <c r="N32" s="9" t="s">
        <v>1372</v>
      </c>
      <c r="O32" s="9" t="s">
        <v>1373</v>
      </c>
      <c r="P32" s="9">
        <v>0.000132105941343433</v>
      </c>
      <c r="Q32" s="9">
        <v>0.0014254834206682</v>
      </c>
      <c r="R32" s="9">
        <v>0.00101320534215712</v>
      </c>
      <c r="S32" s="9" t="s">
        <v>1374</v>
      </c>
      <c r="T32" s="9">
        <v>13</v>
      </c>
    </row>
    <row r="33" spans="1:20">
      <c r="A33" t="s">
        <v>1116</v>
      </c>
      <c r="B33" t="s">
        <v>1375</v>
      </c>
      <c r="C33" t="s">
        <v>1376</v>
      </c>
      <c r="D33" t="s">
        <v>1377</v>
      </c>
      <c r="E33" t="s">
        <v>1378</v>
      </c>
      <c r="F33" s="2">
        <v>1.49641397070397e-12</v>
      </c>
      <c r="G33" s="2">
        <v>2.90252709834821e-10</v>
      </c>
      <c r="H33" s="2">
        <v>2.0401200994425e-10</v>
      </c>
      <c r="I33" t="s">
        <v>1379</v>
      </c>
      <c r="J33">
        <v>48</v>
      </c>
      <c r="L33" s="9" t="s">
        <v>1380</v>
      </c>
      <c r="M33" s="9" t="s">
        <v>1381</v>
      </c>
      <c r="N33" s="9" t="s">
        <v>1382</v>
      </c>
      <c r="O33" s="9" t="s">
        <v>1383</v>
      </c>
      <c r="P33" s="9">
        <v>0.000132922891316327</v>
      </c>
      <c r="Q33" s="9">
        <v>0.0014254834206682</v>
      </c>
      <c r="R33" s="9">
        <v>0.00101320534215712</v>
      </c>
      <c r="S33" s="9" t="s">
        <v>1384</v>
      </c>
      <c r="T33" s="9">
        <v>17</v>
      </c>
    </row>
    <row r="34" spans="1:20">
      <c r="A34" t="s">
        <v>1116</v>
      </c>
      <c r="B34" t="s">
        <v>1385</v>
      </c>
      <c r="C34" t="s">
        <v>1386</v>
      </c>
      <c r="D34" t="s">
        <v>1387</v>
      </c>
      <c r="E34" t="s">
        <v>1388</v>
      </c>
      <c r="F34" s="2">
        <v>1.55900049235469e-12</v>
      </c>
      <c r="G34" s="2">
        <v>2.92312592316504e-10</v>
      </c>
      <c r="H34" s="2">
        <v>2.0545985436085e-10</v>
      </c>
      <c r="I34" t="s">
        <v>1389</v>
      </c>
      <c r="J34">
        <v>78</v>
      </c>
      <c r="L34" s="9" t="s">
        <v>1390</v>
      </c>
      <c r="M34" s="9" t="s">
        <v>1391</v>
      </c>
      <c r="N34" s="9" t="s">
        <v>1382</v>
      </c>
      <c r="O34" s="9" t="s">
        <v>1230</v>
      </c>
      <c r="P34" s="9">
        <v>0.000157621852882946</v>
      </c>
      <c r="Q34" s="9">
        <v>0.00158377464606053</v>
      </c>
      <c r="R34" s="9">
        <v>0.00112571560559388</v>
      </c>
      <c r="S34" s="9" t="s">
        <v>1392</v>
      </c>
      <c r="T34" s="9">
        <v>17</v>
      </c>
    </row>
    <row r="35" spans="1:20">
      <c r="A35" t="s">
        <v>1116</v>
      </c>
      <c r="B35" t="s">
        <v>1393</v>
      </c>
      <c r="C35" t="s">
        <v>1394</v>
      </c>
      <c r="D35" t="s">
        <v>1395</v>
      </c>
      <c r="E35" t="s">
        <v>1396</v>
      </c>
      <c r="F35" s="2">
        <v>1.62595173432251e-12</v>
      </c>
      <c r="G35" s="2">
        <v>2.95031564695616e-10</v>
      </c>
      <c r="H35" s="2">
        <v>2.07370958034477e-10</v>
      </c>
      <c r="I35" t="s">
        <v>1397</v>
      </c>
      <c r="J35">
        <v>71</v>
      </c>
      <c r="L35" s="9" t="s">
        <v>1398</v>
      </c>
      <c r="M35" s="9" t="s">
        <v>1399</v>
      </c>
      <c r="N35" s="9" t="s">
        <v>1400</v>
      </c>
      <c r="O35" s="9" t="s">
        <v>1401</v>
      </c>
      <c r="P35" s="9">
        <v>0.000157868212308284</v>
      </c>
      <c r="Q35" s="9">
        <v>0.00158377464606053</v>
      </c>
      <c r="R35" s="9">
        <v>0.00112571560559388</v>
      </c>
      <c r="S35" s="9" t="s">
        <v>1402</v>
      </c>
      <c r="T35" s="9">
        <v>27</v>
      </c>
    </row>
    <row r="36" spans="1:20">
      <c r="A36" t="s">
        <v>1116</v>
      </c>
      <c r="B36" t="s">
        <v>1403</v>
      </c>
      <c r="C36" t="s">
        <v>1404</v>
      </c>
      <c r="D36" t="s">
        <v>1271</v>
      </c>
      <c r="E36" t="s">
        <v>1405</v>
      </c>
      <c r="F36" s="2">
        <v>2.08987912202158e-12</v>
      </c>
      <c r="G36" s="2">
        <v>3.67361564417856e-10</v>
      </c>
      <c r="H36" s="2">
        <v>2.58210065207666e-10</v>
      </c>
      <c r="I36" t="s">
        <v>1406</v>
      </c>
      <c r="J36">
        <v>65</v>
      </c>
      <c r="L36" s="9" t="s">
        <v>1407</v>
      </c>
      <c r="M36" s="9" t="s">
        <v>1408</v>
      </c>
      <c r="N36" s="9" t="s">
        <v>1372</v>
      </c>
      <c r="O36" s="9" t="s">
        <v>1409</v>
      </c>
      <c r="P36" s="9">
        <v>0.000165126312546767</v>
      </c>
      <c r="Q36" s="9">
        <v>0.0016048213500639</v>
      </c>
      <c r="R36" s="9">
        <v>0.00114067518535596</v>
      </c>
      <c r="S36" s="9" t="s">
        <v>1410</v>
      </c>
      <c r="T36" s="9">
        <v>13</v>
      </c>
    </row>
    <row r="37" spans="1:20">
      <c r="A37" t="s">
        <v>1116</v>
      </c>
      <c r="B37" t="s">
        <v>1411</v>
      </c>
      <c r="C37" t="s">
        <v>1412</v>
      </c>
      <c r="D37" t="s">
        <v>1413</v>
      </c>
      <c r="E37" t="s">
        <v>1414</v>
      </c>
      <c r="F37" s="2">
        <v>2.3882538972035e-12</v>
      </c>
      <c r="G37" s="2">
        <v>4.07088732477869e-10</v>
      </c>
      <c r="H37" s="2">
        <v>2.8613338557883e-10</v>
      </c>
      <c r="I37" t="s">
        <v>1415</v>
      </c>
      <c r="J37">
        <v>37</v>
      </c>
      <c r="L37" s="9" t="s">
        <v>1416</v>
      </c>
      <c r="M37" s="9" t="s">
        <v>1417</v>
      </c>
      <c r="N37" s="9" t="s">
        <v>1418</v>
      </c>
      <c r="O37" s="9" t="s">
        <v>1419</v>
      </c>
      <c r="P37" s="9">
        <v>0.000180683827324851</v>
      </c>
      <c r="Q37" s="9">
        <v>0.00170280819084935</v>
      </c>
      <c r="R37" s="9">
        <v>0.00121032228830044</v>
      </c>
      <c r="S37" s="9" t="s">
        <v>1420</v>
      </c>
      <c r="T37" s="9">
        <v>14</v>
      </c>
    </row>
    <row r="38" spans="1:20">
      <c r="A38" t="s">
        <v>1116</v>
      </c>
      <c r="B38" t="s">
        <v>1421</v>
      </c>
      <c r="C38" t="s">
        <v>1422</v>
      </c>
      <c r="D38" t="s">
        <v>1423</v>
      </c>
      <c r="E38" t="s">
        <v>1424</v>
      </c>
      <c r="F38" s="2">
        <v>3.35639471038605e-12</v>
      </c>
      <c r="G38" s="2">
        <v>5.40275136267457e-10</v>
      </c>
      <c r="H38" s="2">
        <v>3.79747071217884e-10</v>
      </c>
      <c r="I38" t="s">
        <v>1425</v>
      </c>
      <c r="J38">
        <v>55</v>
      </c>
      <c r="L38" s="9" t="s">
        <v>1426</v>
      </c>
      <c r="M38" s="9" t="s">
        <v>1427</v>
      </c>
      <c r="N38" s="9" t="s">
        <v>1428</v>
      </c>
      <c r="O38" s="9" t="s">
        <v>1429</v>
      </c>
      <c r="P38" s="9">
        <v>0.00021770940224617</v>
      </c>
      <c r="Q38" s="9">
        <v>0.00199140070878114</v>
      </c>
      <c r="R38" s="9">
        <v>0.00141544812605869</v>
      </c>
      <c r="S38" s="9" t="s">
        <v>1430</v>
      </c>
      <c r="T38" s="9">
        <v>35</v>
      </c>
    </row>
    <row r="39" spans="1:20">
      <c r="A39" t="s">
        <v>1116</v>
      </c>
      <c r="B39" t="s">
        <v>1431</v>
      </c>
      <c r="C39" t="s">
        <v>1432</v>
      </c>
      <c r="D39" t="s">
        <v>1387</v>
      </c>
      <c r="E39" t="s">
        <v>1433</v>
      </c>
      <c r="F39" s="2">
        <v>3.36171195899751e-12</v>
      </c>
      <c r="G39" s="2">
        <v>5.40275136267457e-10</v>
      </c>
      <c r="H39" s="2">
        <v>3.79747071217884e-10</v>
      </c>
      <c r="I39" t="s">
        <v>1389</v>
      </c>
      <c r="J39">
        <v>78</v>
      </c>
      <c r="L39" s="9" t="s">
        <v>1434</v>
      </c>
      <c r="M39" s="9" t="s">
        <v>1435</v>
      </c>
      <c r="N39" s="9" t="s">
        <v>1180</v>
      </c>
      <c r="O39" s="9" t="s">
        <v>1436</v>
      </c>
      <c r="P39" s="9">
        <v>0.000258958288581611</v>
      </c>
      <c r="Q39" s="9">
        <v>0.00230102936425374</v>
      </c>
      <c r="R39" s="9">
        <v>0.00163552603314702</v>
      </c>
      <c r="S39" s="9" t="s">
        <v>1437</v>
      </c>
      <c r="T39" s="9">
        <v>24</v>
      </c>
    </row>
    <row r="40" spans="1:20">
      <c r="A40" t="s">
        <v>1116</v>
      </c>
      <c r="B40" t="s">
        <v>1438</v>
      </c>
      <c r="C40" t="s">
        <v>1439</v>
      </c>
      <c r="D40" t="s">
        <v>1413</v>
      </c>
      <c r="E40" t="s">
        <v>1440</v>
      </c>
      <c r="F40" s="2">
        <v>3.77195249399724e-12</v>
      </c>
      <c r="G40" s="2">
        <v>5.89367577187069e-10</v>
      </c>
      <c r="H40" s="2">
        <v>4.14253028288118e-10</v>
      </c>
      <c r="I40" t="s">
        <v>1441</v>
      </c>
      <c r="J40">
        <v>37</v>
      </c>
      <c r="L40" s="9" t="s">
        <v>1442</v>
      </c>
      <c r="M40" s="9" t="s">
        <v>1443</v>
      </c>
      <c r="N40" s="9" t="s">
        <v>1362</v>
      </c>
      <c r="O40" s="9" t="s">
        <v>1444</v>
      </c>
      <c r="P40" s="9">
        <v>0.000376500257862072</v>
      </c>
      <c r="Q40" s="9">
        <v>0.00325254389430845</v>
      </c>
      <c r="R40" s="9">
        <v>0.00231184368862676</v>
      </c>
      <c r="S40" s="9" t="s">
        <v>1445</v>
      </c>
      <c r="T40" s="9">
        <v>32</v>
      </c>
    </row>
    <row r="41" spans="1:20">
      <c r="A41" t="s">
        <v>1116</v>
      </c>
      <c r="B41" t="s">
        <v>1446</v>
      </c>
      <c r="C41" t="s">
        <v>1447</v>
      </c>
      <c r="D41" t="s">
        <v>1448</v>
      </c>
      <c r="E41" t="s">
        <v>1449</v>
      </c>
      <c r="F41" s="2">
        <v>3.98116323764987e-12</v>
      </c>
      <c r="G41" s="2">
        <v>6.05244411129203e-10</v>
      </c>
      <c r="H41" s="2">
        <v>4.25412492762814e-10</v>
      </c>
      <c r="I41" t="s">
        <v>1450</v>
      </c>
      <c r="J41">
        <v>52</v>
      </c>
      <c r="L41" s="9" t="s">
        <v>1451</v>
      </c>
      <c r="M41" s="9" t="s">
        <v>1452</v>
      </c>
      <c r="N41" s="9" t="s">
        <v>1453</v>
      </c>
      <c r="O41" s="9" t="s">
        <v>1454</v>
      </c>
      <c r="P41" s="9">
        <v>0.000656099323717047</v>
      </c>
      <c r="Q41" s="9">
        <v>0.0055147808020541</v>
      </c>
      <c r="R41" s="9">
        <v>0.00391979681310327</v>
      </c>
      <c r="S41" s="9" t="s">
        <v>1455</v>
      </c>
      <c r="T41" s="9">
        <v>18</v>
      </c>
    </row>
    <row r="42" spans="1:20">
      <c r="A42" t="s">
        <v>1116</v>
      </c>
      <c r="B42" t="s">
        <v>1456</v>
      </c>
      <c r="C42" t="s">
        <v>1457</v>
      </c>
      <c r="D42" t="s">
        <v>1458</v>
      </c>
      <c r="E42" t="s">
        <v>1459</v>
      </c>
      <c r="F42" s="2">
        <v>1.19931973206699e-11</v>
      </c>
      <c r="G42" s="2">
        <v>1.77530881391496e-9</v>
      </c>
      <c r="H42" s="2">
        <v>1.24782407580156e-9</v>
      </c>
      <c r="I42" t="s">
        <v>1460</v>
      </c>
      <c r="J42">
        <v>41</v>
      </c>
      <c r="L42" s="9" t="s">
        <v>1461</v>
      </c>
      <c r="M42" s="9" t="s">
        <v>1462</v>
      </c>
      <c r="N42" s="9" t="s">
        <v>1219</v>
      </c>
      <c r="O42" s="9" t="s">
        <v>1463</v>
      </c>
      <c r="P42" s="9">
        <v>0.00098832493692398</v>
      </c>
      <c r="Q42" s="9">
        <v>0.00808865935219363</v>
      </c>
      <c r="R42" s="9">
        <v>0.00574925863584587</v>
      </c>
      <c r="S42" s="9" t="s">
        <v>1464</v>
      </c>
      <c r="T42" s="9">
        <v>25</v>
      </c>
    </row>
    <row r="43" spans="1:20">
      <c r="A43" t="s">
        <v>1116</v>
      </c>
      <c r="B43" t="s">
        <v>1465</v>
      </c>
      <c r="C43" t="s">
        <v>1466</v>
      </c>
      <c r="D43" t="s">
        <v>1467</v>
      </c>
      <c r="E43" t="s">
        <v>1468</v>
      </c>
      <c r="F43" s="2">
        <v>1.30371665497533e-11</v>
      </c>
      <c r="G43" s="2">
        <v>1.88036056006057e-9</v>
      </c>
      <c r="H43" s="2">
        <v>1.3216625522503e-9</v>
      </c>
      <c r="I43" t="s">
        <v>1469</v>
      </c>
      <c r="J43">
        <v>34</v>
      </c>
      <c r="L43" s="9" t="s">
        <v>1470</v>
      </c>
      <c r="M43" s="9" t="s">
        <v>1471</v>
      </c>
      <c r="N43" s="9" t="s">
        <v>1124</v>
      </c>
      <c r="O43" s="9" t="s">
        <v>1472</v>
      </c>
      <c r="P43" s="9">
        <v>0.00120440805923005</v>
      </c>
      <c r="Q43" s="9">
        <v>0.00960438221591143</v>
      </c>
      <c r="R43" s="9">
        <v>0.00682660438429988</v>
      </c>
      <c r="S43" s="9" t="s">
        <v>1473</v>
      </c>
      <c r="T43" s="9">
        <v>31</v>
      </c>
    </row>
    <row r="44" spans="1:20">
      <c r="A44" t="s">
        <v>1116</v>
      </c>
      <c r="B44" t="s">
        <v>1474</v>
      </c>
      <c r="C44" t="s">
        <v>1475</v>
      </c>
      <c r="D44" t="s">
        <v>1156</v>
      </c>
      <c r="E44" t="s">
        <v>1476</v>
      </c>
      <c r="F44" s="2">
        <v>2.87526235396342e-11</v>
      </c>
      <c r="G44" s="2">
        <v>4.04333768526106e-9</v>
      </c>
      <c r="H44" s="2">
        <v>2.84196984249648e-9</v>
      </c>
      <c r="I44" t="s">
        <v>1477</v>
      </c>
      <c r="J44">
        <v>70</v>
      </c>
      <c r="L44" s="9" t="s">
        <v>1478</v>
      </c>
      <c r="M44" s="9" t="s">
        <v>1479</v>
      </c>
      <c r="N44" s="9" t="s">
        <v>1480</v>
      </c>
      <c r="O44" s="9" t="s">
        <v>1481</v>
      </c>
      <c r="P44" s="9">
        <v>0.00128988209752567</v>
      </c>
      <c r="Q44" s="9">
        <v>0.0100288333082621</v>
      </c>
      <c r="R44" s="9">
        <v>0.00712829580211554</v>
      </c>
      <c r="S44" s="9" t="s">
        <v>1482</v>
      </c>
      <c r="T44" s="9">
        <v>33</v>
      </c>
    </row>
    <row r="45" spans="1:20">
      <c r="A45" t="s">
        <v>1116</v>
      </c>
      <c r="B45" t="s">
        <v>1483</v>
      </c>
      <c r="C45" t="s">
        <v>1484</v>
      </c>
      <c r="D45" t="s">
        <v>1485</v>
      </c>
      <c r="E45" t="s">
        <v>1486</v>
      </c>
      <c r="F45" s="2">
        <v>2.95183032099728e-11</v>
      </c>
      <c r="G45" s="2">
        <v>4.0497672086853e-9</v>
      </c>
      <c r="H45" s="2">
        <v>2.84648900787312e-9</v>
      </c>
      <c r="I45" t="s">
        <v>1487</v>
      </c>
      <c r="J45">
        <v>47</v>
      </c>
      <c r="L45" s="9" t="s">
        <v>1488</v>
      </c>
      <c r="M45" s="9" t="s">
        <v>1489</v>
      </c>
      <c r="N45" s="9" t="s">
        <v>1490</v>
      </c>
      <c r="O45" s="9" t="s">
        <v>1491</v>
      </c>
      <c r="P45" s="9">
        <v>0.00136369416427196</v>
      </c>
      <c r="Q45" s="9">
        <v>0.010189709169698</v>
      </c>
      <c r="R45" s="9">
        <v>0.00724264317358803</v>
      </c>
      <c r="S45" s="9" t="s">
        <v>1492</v>
      </c>
      <c r="T45" s="9">
        <v>16</v>
      </c>
    </row>
    <row r="46" spans="1:20">
      <c r="A46" t="s">
        <v>1116</v>
      </c>
      <c r="B46" t="s">
        <v>1493</v>
      </c>
      <c r="C46" t="s">
        <v>1494</v>
      </c>
      <c r="D46" t="s">
        <v>1423</v>
      </c>
      <c r="E46" t="s">
        <v>1495</v>
      </c>
      <c r="F46" s="2">
        <v>3.28794399436275e-11</v>
      </c>
      <c r="G46" s="2">
        <v>4.40349642102154e-9</v>
      </c>
      <c r="H46" s="2">
        <v>3.09511720371591e-9</v>
      </c>
      <c r="I46" t="s">
        <v>1496</v>
      </c>
      <c r="J46">
        <v>55</v>
      </c>
      <c r="L46" s="9" t="s">
        <v>1497</v>
      </c>
      <c r="M46" s="9" t="s">
        <v>1498</v>
      </c>
      <c r="N46" s="9" t="s">
        <v>1200</v>
      </c>
      <c r="O46" s="9" t="s">
        <v>1499</v>
      </c>
      <c r="P46" s="9">
        <v>0.00137610220298173</v>
      </c>
      <c r="Q46" s="9">
        <v>0.010189709169698</v>
      </c>
      <c r="R46" s="9">
        <v>0.00724264317358803</v>
      </c>
      <c r="S46" s="9" t="s">
        <v>1500</v>
      </c>
      <c r="T46" s="9">
        <v>19</v>
      </c>
    </row>
    <row r="47" spans="1:20">
      <c r="A47" t="s">
        <v>1116</v>
      </c>
      <c r="B47" t="s">
        <v>1501</v>
      </c>
      <c r="C47" t="s">
        <v>1502</v>
      </c>
      <c r="D47" t="s">
        <v>1503</v>
      </c>
      <c r="E47" t="s">
        <v>1449</v>
      </c>
      <c r="F47" s="2">
        <v>4.60260086530852e-11</v>
      </c>
      <c r="G47" s="2">
        <v>6.0208441552001e-9</v>
      </c>
      <c r="H47" s="2">
        <v>4.23191403919188e-9</v>
      </c>
      <c r="I47" t="s">
        <v>1504</v>
      </c>
      <c r="J47">
        <v>50</v>
      </c>
      <c r="L47" s="9" t="s">
        <v>1505</v>
      </c>
      <c r="M47" s="9" t="s">
        <v>1506</v>
      </c>
      <c r="N47" s="9" t="s">
        <v>1239</v>
      </c>
      <c r="O47" s="9" t="s">
        <v>1507</v>
      </c>
      <c r="P47" s="9">
        <v>0.0014641400325934</v>
      </c>
      <c r="Q47" s="9">
        <v>0.0105894779101523</v>
      </c>
      <c r="R47" s="9">
        <v>0.00752679086522923</v>
      </c>
      <c r="S47" s="9" t="s">
        <v>1508</v>
      </c>
      <c r="T47" s="9">
        <v>23</v>
      </c>
    </row>
    <row r="48" spans="1:20">
      <c r="A48" t="s">
        <v>1116</v>
      </c>
      <c r="B48" t="s">
        <v>1509</v>
      </c>
      <c r="C48" t="s">
        <v>1510</v>
      </c>
      <c r="D48" t="s">
        <v>1511</v>
      </c>
      <c r="E48" t="s">
        <v>1512</v>
      </c>
      <c r="F48" s="2">
        <v>7.51752725723542e-11</v>
      </c>
      <c r="G48" s="2">
        <v>9.49732314212507e-9</v>
      </c>
      <c r="H48" s="2">
        <v>6.67545183098419e-9</v>
      </c>
      <c r="I48" t="s">
        <v>1513</v>
      </c>
      <c r="J48">
        <v>32</v>
      </c>
      <c r="L48" s="9" t="s">
        <v>1514</v>
      </c>
      <c r="M48" s="9" t="s">
        <v>1515</v>
      </c>
      <c r="N48" s="9" t="s">
        <v>1516</v>
      </c>
      <c r="O48" s="9" t="s">
        <v>1517</v>
      </c>
      <c r="P48" s="9">
        <v>0.00158427906830764</v>
      </c>
      <c r="Q48" s="9">
        <v>0.0111979725055381</v>
      </c>
      <c r="R48" s="9">
        <v>0.00795929675465563</v>
      </c>
      <c r="S48" s="9" t="s">
        <v>1518</v>
      </c>
      <c r="T48" s="9">
        <v>10</v>
      </c>
    </row>
    <row r="49" spans="1:20">
      <c r="A49" t="s">
        <v>1116</v>
      </c>
      <c r="B49" t="s">
        <v>1519</v>
      </c>
      <c r="C49" t="s">
        <v>1520</v>
      </c>
      <c r="D49" t="s">
        <v>1156</v>
      </c>
      <c r="E49" t="s">
        <v>1521</v>
      </c>
      <c r="F49" s="2">
        <v>7.59785851370005e-11</v>
      </c>
      <c r="G49" s="2">
        <v>9.49732314212507e-9</v>
      </c>
      <c r="H49" s="2">
        <v>6.67545183098419e-9</v>
      </c>
      <c r="I49" t="s">
        <v>1522</v>
      </c>
      <c r="J49">
        <v>70</v>
      </c>
      <c r="L49" s="9" t="s">
        <v>1523</v>
      </c>
      <c r="M49" s="9" t="s">
        <v>1524</v>
      </c>
      <c r="N49" s="9" t="s">
        <v>1516</v>
      </c>
      <c r="O49" s="9" t="s">
        <v>1525</v>
      </c>
      <c r="P49" s="9">
        <v>0.00192714496675668</v>
      </c>
      <c r="Q49" s="9">
        <v>0.0133187129924739</v>
      </c>
      <c r="R49" s="9">
        <v>0.00946667702968193</v>
      </c>
      <c r="S49" s="9" t="s">
        <v>1526</v>
      </c>
      <c r="T49" s="9">
        <v>10</v>
      </c>
    </row>
    <row r="50" spans="1:20">
      <c r="A50" t="s">
        <v>1116</v>
      </c>
      <c r="B50" t="s">
        <v>1527</v>
      </c>
      <c r="C50" t="s">
        <v>1528</v>
      </c>
      <c r="D50" t="s">
        <v>1529</v>
      </c>
      <c r="E50" t="s">
        <v>1530</v>
      </c>
      <c r="F50" s="2">
        <v>7.86761298896591e-11</v>
      </c>
      <c r="G50" s="2">
        <v>9.62072240498549e-9</v>
      </c>
      <c r="H50" s="2">
        <v>6.76218635847962e-9</v>
      </c>
      <c r="I50" t="s">
        <v>1531</v>
      </c>
      <c r="J50">
        <v>67</v>
      </c>
      <c r="L50" s="9" t="s">
        <v>1532</v>
      </c>
      <c r="M50" s="9" t="s">
        <v>1533</v>
      </c>
      <c r="N50" s="9" t="s">
        <v>1257</v>
      </c>
      <c r="O50" s="9" t="s">
        <v>1534</v>
      </c>
      <c r="P50" s="9">
        <v>0.00205870936546471</v>
      </c>
      <c r="Q50" s="9">
        <v>0.0139186654925983</v>
      </c>
      <c r="R50" s="9">
        <v>0.00989311136722171</v>
      </c>
      <c r="S50" s="9" t="s">
        <v>1535</v>
      </c>
      <c r="T50" s="9">
        <v>22</v>
      </c>
    </row>
    <row r="51" spans="1:20">
      <c r="A51" t="s">
        <v>1116</v>
      </c>
      <c r="B51" t="s">
        <v>1536</v>
      </c>
      <c r="C51" t="s">
        <v>1537</v>
      </c>
      <c r="D51" t="s">
        <v>1279</v>
      </c>
      <c r="E51" t="s">
        <v>1538</v>
      </c>
      <c r="F51" s="2">
        <v>9.47581920020384e-11</v>
      </c>
      <c r="G51" s="2">
        <v>1.12490351595751e-8</v>
      </c>
      <c r="H51" s="2">
        <v>7.90669025672309e-9</v>
      </c>
      <c r="I51" t="s">
        <v>1539</v>
      </c>
      <c r="J51">
        <v>53</v>
      </c>
      <c r="L51" s="9" t="s">
        <v>1540</v>
      </c>
      <c r="M51" s="9" t="s">
        <v>1541</v>
      </c>
      <c r="N51" s="9" t="s">
        <v>1400</v>
      </c>
      <c r="O51" s="9" t="s">
        <v>1542</v>
      </c>
      <c r="P51" s="9">
        <v>0.0022635190395073</v>
      </c>
      <c r="Q51" s="9">
        <v>0.0149102845045794</v>
      </c>
      <c r="R51" s="9">
        <v>0.0105979344930163</v>
      </c>
      <c r="S51" s="9" t="s">
        <v>1543</v>
      </c>
      <c r="T51" s="9">
        <v>27</v>
      </c>
    </row>
    <row r="52" spans="1:20">
      <c r="A52" t="s">
        <v>1116</v>
      </c>
      <c r="B52" t="s">
        <v>1544</v>
      </c>
      <c r="C52" t="s">
        <v>1545</v>
      </c>
      <c r="D52" t="s">
        <v>1546</v>
      </c>
      <c r="E52" t="s">
        <v>1547</v>
      </c>
      <c r="F52" s="2">
        <v>9.76089965760984e-11</v>
      </c>
      <c r="G52" s="2">
        <v>1.12490351595751e-8</v>
      </c>
      <c r="H52" s="2">
        <v>7.90669025672309e-9</v>
      </c>
      <c r="I52" t="s">
        <v>1548</v>
      </c>
      <c r="J52">
        <v>58</v>
      </c>
      <c r="L52" s="9" t="s">
        <v>1549</v>
      </c>
      <c r="M52" s="9" t="s">
        <v>1550</v>
      </c>
      <c r="N52" s="9" t="s">
        <v>1551</v>
      </c>
      <c r="O52" s="9" t="s">
        <v>1409</v>
      </c>
      <c r="P52" s="9">
        <v>0.00230126577562641</v>
      </c>
      <c r="Q52" s="9">
        <v>0.0149102845045794</v>
      </c>
      <c r="R52" s="9">
        <v>0.0105979344930163</v>
      </c>
      <c r="S52" s="9" t="s">
        <v>1552</v>
      </c>
      <c r="T52" s="9">
        <v>11</v>
      </c>
    </row>
    <row r="53" spans="1:20">
      <c r="A53" t="s">
        <v>1116</v>
      </c>
      <c r="B53" t="s">
        <v>1553</v>
      </c>
      <c r="C53" t="s">
        <v>1554</v>
      </c>
      <c r="D53" t="s">
        <v>1333</v>
      </c>
      <c r="E53" t="s">
        <v>1555</v>
      </c>
      <c r="F53" s="2">
        <v>9.7991595167854e-11</v>
      </c>
      <c r="G53" s="2">
        <v>1.12490351595751e-8</v>
      </c>
      <c r="H53" s="2">
        <v>7.90669025672309e-9</v>
      </c>
      <c r="I53" t="s">
        <v>1556</v>
      </c>
      <c r="J53">
        <v>49</v>
      </c>
      <c r="L53" s="9" t="s">
        <v>1557</v>
      </c>
      <c r="M53" s="9" t="s">
        <v>1558</v>
      </c>
      <c r="N53" s="9" t="s">
        <v>1257</v>
      </c>
      <c r="O53" s="9" t="s">
        <v>1559</v>
      </c>
      <c r="P53" s="9">
        <v>0.0024830240267816</v>
      </c>
      <c r="Q53" s="9">
        <v>0.0157596014761036</v>
      </c>
      <c r="R53" s="9">
        <v>0.0112016121508944</v>
      </c>
      <c r="S53" s="9" t="s">
        <v>1560</v>
      </c>
      <c r="T53" s="9">
        <v>22</v>
      </c>
    </row>
    <row r="54" spans="1:20">
      <c r="A54" t="s">
        <v>1116</v>
      </c>
      <c r="B54" t="s">
        <v>1561</v>
      </c>
      <c r="C54" t="s">
        <v>1562</v>
      </c>
      <c r="D54" t="s">
        <v>1563</v>
      </c>
      <c r="E54" t="s">
        <v>1176</v>
      </c>
      <c r="F54" s="2">
        <v>1.09939327442182e-10</v>
      </c>
      <c r="G54" s="2">
        <v>1.23681743372455e-8</v>
      </c>
      <c r="H54" s="2">
        <v>8.69330766048077e-9</v>
      </c>
      <c r="I54" t="s">
        <v>1564</v>
      </c>
      <c r="J54">
        <v>72</v>
      </c>
      <c r="L54" s="9" t="s">
        <v>1565</v>
      </c>
      <c r="M54" s="9" t="s">
        <v>1566</v>
      </c>
      <c r="N54" s="9" t="s">
        <v>1200</v>
      </c>
      <c r="O54" s="9" t="s">
        <v>1311</v>
      </c>
      <c r="P54" s="9">
        <v>0.00263066458219946</v>
      </c>
      <c r="Q54" s="9">
        <v>0.0163627337012806</v>
      </c>
      <c r="R54" s="9">
        <v>0.0116303065739345</v>
      </c>
      <c r="S54" s="9" t="s">
        <v>1567</v>
      </c>
      <c r="T54" s="9">
        <v>19</v>
      </c>
    </row>
    <row r="55" spans="1:20">
      <c r="A55" t="s">
        <v>1116</v>
      </c>
      <c r="B55" t="s">
        <v>1568</v>
      </c>
      <c r="C55" t="s">
        <v>1569</v>
      </c>
      <c r="D55" t="s">
        <v>1350</v>
      </c>
      <c r="E55" t="s">
        <v>1570</v>
      </c>
      <c r="F55" s="2">
        <v>1.47493297498833e-10</v>
      </c>
      <c r="G55" s="2">
        <v>1.62676431064889e-8</v>
      </c>
      <c r="H55" s="2">
        <v>1.14341553231294e-8</v>
      </c>
      <c r="I55" t="s">
        <v>1571</v>
      </c>
      <c r="J55">
        <v>75</v>
      </c>
      <c r="L55" s="9" t="s">
        <v>1572</v>
      </c>
      <c r="M55" s="9" t="s">
        <v>1573</v>
      </c>
      <c r="N55" s="9" t="s">
        <v>1551</v>
      </c>
      <c r="O55" s="9" t="s">
        <v>1574</v>
      </c>
      <c r="P55" s="9">
        <v>0.0027182144299365</v>
      </c>
      <c r="Q55" s="9">
        <v>0.0165757781903971</v>
      </c>
      <c r="R55" s="9">
        <v>0.0117817343712418</v>
      </c>
      <c r="S55" s="9" t="s">
        <v>1575</v>
      </c>
      <c r="T55" s="9">
        <v>11</v>
      </c>
    </row>
    <row r="56" spans="1:20">
      <c r="A56" t="s">
        <v>1116</v>
      </c>
      <c r="B56" t="s">
        <v>1576</v>
      </c>
      <c r="C56" t="s">
        <v>1577</v>
      </c>
      <c r="D56" t="s">
        <v>1413</v>
      </c>
      <c r="E56" t="s">
        <v>1578</v>
      </c>
      <c r="F56" s="2">
        <v>1.55378251579577e-10</v>
      </c>
      <c r="G56" s="2">
        <v>1.68077435602907e-8</v>
      </c>
      <c r="H56" s="2">
        <v>1.18137796140261e-8</v>
      </c>
      <c r="I56" t="s">
        <v>1579</v>
      </c>
      <c r="J56">
        <v>37</v>
      </c>
      <c r="L56" s="9" t="s">
        <v>1580</v>
      </c>
      <c r="M56" s="9" t="s">
        <v>1581</v>
      </c>
      <c r="N56" s="9" t="s">
        <v>1582</v>
      </c>
      <c r="O56" s="9" t="s">
        <v>1583</v>
      </c>
      <c r="P56" s="9">
        <v>0.00333766360683905</v>
      </c>
      <c r="Q56" s="9">
        <v>0.0199617958024413</v>
      </c>
      <c r="R56" s="9">
        <v>0.0141884485310972</v>
      </c>
      <c r="S56" s="9" t="s">
        <v>1584</v>
      </c>
      <c r="T56" s="9">
        <v>9</v>
      </c>
    </row>
    <row r="57" spans="1:20">
      <c r="A57" t="s">
        <v>1116</v>
      </c>
      <c r="B57" t="s">
        <v>1585</v>
      </c>
      <c r="C57" t="s">
        <v>1586</v>
      </c>
      <c r="D57" t="s">
        <v>1587</v>
      </c>
      <c r="E57" t="s">
        <v>1588</v>
      </c>
      <c r="F57" s="2">
        <v>1.7044030494573e-10</v>
      </c>
      <c r="G57" s="2">
        <v>1.80891833079195e-8</v>
      </c>
      <c r="H57" s="2">
        <v>1.27144743868155e-8</v>
      </c>
      <c r="I57" t="s">
        <v>1589</v>
      </c>
      <c r="J57">
        <v>21</v>
      </c>
      <c r="L57" s="9" t="s">
        <v>1590</v>
      </c>
      <c r="M57" s="9" t="s">
        <v>1591</v>
      </c>
      <c r="N57" s="9" t="s">
        <v>1372</v>
      </c>
      <c r="O57" s="9" t="s">
        <v>1592</v>
      </c>
      <c r="P57" s="9">
        <v>0.00361258960909672</v>
      </c>
      <c r="Q57" s="9">
        <v>0.020983971864273</v>
      </c>
      <c r="R57" s="9">
        <v>0.0149149910018525</v>
      </c>
      <c r="S57" s="9" t="s">
        <v>1593</v>
      </c>
      <c r="T57" s="9">
        <v>13</v>
      </c>
    </row>
    <row r="58" spans="1:20">
      <c r="A58" t="s">
        <v>1116</v>
      </c>
      <c r="B58" t="s">
        <v>1594</v>
      </c>
      <c r="C58" t="s">
        <v>1595</v>
      </c>
      <c r="D58" t="s">
        <v>1511</v>
      </c>
      <c r="E58" t="s">
        <v>1596</v>
      </c>
      <c r="F58" s="2">
        <v>1.84798140840251e-10</v>
      </c>
      <c r="G58" s="2">
        <v>1.92498063375262e-8</v>
      </c>
      <c r="H58" s="2">
        <v>1.35302498439763e-8</v>
      </c>
      <c r="I58" t="s">
        <v>1597</v>
      </c>
      <c r="J58">
        <v>32</v>
      </c>
      <c r="L58" s="9" t="s">
        <v>1598</v>
      </c>
      <c r="M58" s="9" t="s">
        <v>1599</v>
      </c>
      <c r="N58" s="9" t="s">
        <v>1219</v>
      </c>
      <c r="O58" s="9" t="s">
        <v>1600</v>
      </c>
      <c r="P58" s="9">
        <v>0.00364351923045254</v>
      </c>
      <c r="Q58" s="9">
        <v>0.020983971864273</v>
      </c>
      <c r="R58" s="9">
        <v>0.0149149910018525</v>
      </c>
      <c r="S58" s="9" t="s">
        <v>1601</v>
      </c>
      <c r="T58" s="9">
        <v>25</v>
      </c>
    </row>
    <row r="59" spans="1:20">
      <c r="A59" t="s">
        <v>1116</v>
      </c>
      <c r="B59" t="s">
        <v>1602</v>
      </c>
      <c r="C59" t="s">
        <v>1603</v>
      </c>
      <c r="D59" t="s">
        <v>1448</v>
      </c>
      <c r="E59" t="s">
        <v>1604</v>
      </c>
      <c r="F59" s="2">
        <v>1.96279103899748e-10</v>
      </c>
      <c r="G59" s="2">
        <v>1.98069754980709e-8</v>
      </c>
      <c r="H59" s="2">
        <v>1.39218713395563e-8</v>
      </c>
      <c r="I59" t="s">
        <v>1605</v>
      </c>
      <c r="J59">
        <v>52</v>
      </c>
      <c r="L59" s="9" t="s">
        <v>1606</v>
      </c>
      <c r="M59" s="9" t="s">
        <v>1607</v>
      </c>
      <c r="N59" s="9" t="s">
        <v>1608</v>
      </c>
      <c r="O59" s="9" t="s">
        <v>1609</v>
      </c>
      <c r="P59" s="9">
        <v>0.00378377143505503</v>
      </c>
      <c r="Q59" s="9">
        <v>0.0213955075691293</v>
      </c>
      <c r="R59" s="9">
        <v>0.015207502418403</v>
      </c>
      <c r="S59" s="9" t="s">
        <v>1610</v>
      </c>
      <c r="T59" s="9">
        <v>42</v>
      </c>
    </row>
    <row r="60" spans="1:20">
      <c r="A60" t="s">
        <v>1116</v>
      </c>
      <c r="B60" t="s">
        <v>1611</v>
      </c>
      <c r="C60" t="s">
        <v>1612</v>
      </c>
      <c r="D60" t="s">
        <v>1350</v>
      </c>
      <c r="E60" t="s">
        <v>1613</v>
      </c>
      <c r="F60" s="2">
        <v>1.97189444958572e-10</v>
      </c>
      <c r="G60" s="2">
        <v>1.98069754980709e-8</v>
      </c>
      <c r="H60" s="2">
        <v>1.39218713395563e-8</v>
      </c>
      <c r="I60" t="s">
        <v>1571</v>
      </c>
      <c r="J60">
        <v>75</v>
      </c>
      <c r="L60" s="9" t="s">
        <v>1614</v>
      </c>
      <c r="M60" s="9" t="s">
        <v>1615</v>
      </c>
      <c r="N60" s="9" t="s">
        <v>1616</v>
      </c>
      <c r="O60" s="9" t="s">
        <v>1125</v>
      </c>
      <c r="P60" s="9">
        <v>0.00461315162338499</v>
      </c>
      <c r="Q60" s="9">
        <v>0.0256194670512988</v>
      </c>
      <c r="R60" s="9">
        <v>0.0182098090396776</v>
      </c>
      <c r="S60" s="9" t="s">
        <v>1617</v>
      </c>
      <c r="T60" s="9">
        <v>15</v>
      </c>
    </row>
    <row r="61" spans="1:20">
      <c r="A61" t="s">
        <v>1116</v>
      </c>
      <c r="B61" t="s">
        <v>1618</v>
      </c>
      <c r="C61" t="s">
        <v>1619</v>
      </c>
      <c r="D61" t="s">
        <v>1620</v>
      </c>
      <c r="E61" t="s">
        <v>1621</v>
      </c>
      <c r="F61" s="2">
        <v>2.14925241870399e-10</v>
      </c>
      <c r="G61" s="2">
        <v>2.12097278161578e-8</v>
      </c>
      <c r="H61" s="2">
        <v>1.49078339513429e-8</v>
      </c>
      <c r="I61" t="s">
        <v>1622</v>
      </c>
      <c r="J61">
        <v>64</v>
      </c>
      <c r="L61" s="9" t="s">
        <v>1623</v>
      </c>
      <c r="M61" s="9" t="s">
        <v>1624</v>
      </c>
      <c r="N61" s="9" t="s">
        <v>1453</v>
      </c>
      <c r="O61" s="9" t="s">
        <v>1625</v>
      </c>
      <c r="P61" s="9">
        <v>0.00501253367480814</v>
      </c>
      <c r="Q61" s="9">
        <v>0.0273490872432515</v>
      </c>
      <c r="R61" s="9">
        <v>0.019439188766569</v>
      </c>
      <c r="S61" s="9" t="s">
        <v>1626</v>
      </c>
      <c r="T61" s="9">
        <v>18</v>
      </c>
    </row>
    <row r="62" spans="1:20">
      <c r="A62" t="s">
        <v>1116</v>
      </c>
      <c r="B62" t="s">
        <v>1627</v>
      </c>
      <c r="C62" t="s">
        <v>1628</v>
      </c>
      <c r="D62" t="s">
        <v>1620</v>
      </c>
      <c r="E62" t="s">
        <v>1629</v>
      </c>
      <c r="F62" s="2">
        <v>2.39792203996501e-10</v>
      </c>
      <c r="G62" s="2">
        <v>2.32557094393159e-8</v>
      </c>
      <c r="H62" s="2">
        <v>1.63459077715219e-8</v>
      </c>
      <c r="I62" t="s">
        <v>1630</v>
      </c>
      <c r="J62">
        <v>64</v>
      </c>
      <c r="L62" s="9" t="s">
        <v>1631</v>
      </c>
      <c r="M62" s="9" t="s">
        <v>1632</v>
      </c>
      <c r="N62" s="9" t="s">
        <v>1382</v>
      </c>
      <c r="O62" s="9" t="s">
        <v>1633</v>
      </c>
      <c r="P62" s="9">
        <v>0.0052854289929962</v>
      </c>
      <c r="Q62" s="9">
        <v>0.02834083477279</v>
      </c>
      <c r="R62" s="9">
        <v>0.0201441032400944</v>
      </c>
      <c r="S62" s="9" t="s">
        <v>1634</v>
      </c>
      <c r="T62" s="9">
        <v>17</v>
      </c>
    </row>
    <row r="63" spans="1:20">
      <c r="A63" t="s">
        <v>1116</v>
      </c>
      <c r="B63" t="s">
        <v>1635</v>
      </c>
      <c r="C63" t="s">
        <v>1636</v>
      </c>
      <c r="D63" t="s">
        <v>1637</v>
      </c>
      <c r="E63" t="s">
        <v>1638</v>
      </c>
      <c r="F63" s="2">
        <v>2.53690509482864e-10</v>
      </c>
      <c r="G63" s="2">
        <v>2.41865951837477e-8</v>
      </c>
      <c r="H63" s="2">
        <v>1.70002061305555e-8</v>
      </c>
      <c r="I63" t="s">
        <v>1639</v>
      </c>
      <c r="J63">
        <v>46</v>
      </c>
      <c r="L63" s="9" t="s">
        <v>1640</v>
      </c>
      <c r="M63" s="9" t="s">
        <v>1641</v>
      </c>
      <c r="N63" s="9" t="s">
        <v>1132</v>
      </c>
      <c r="O63" s="9" t="s">
        <v>1642</v>
      </c>
      <c r="P63" s="9">
        <v>0.00647995509406331</v>
      </c>
      <c r="Q63" s="9">
        <v>0.0341570514280286</v>
      </c>
      <c r="R63" s="9">
        <v>0.024278154678917</v>
      </c>
      <c r="S63" s="9" t="s">
        <v>1643</v>
      </c>
      <c r="T63" s="9">
        <v>29</v>
      </c>
    </row>
    <row r="64" spans="1:20">
      <c r="A64" t="s">
        <v>1116</v>
      </c>
      <c r="B64" t="s">
        <v>1644</v>
      </c>
      <c r="C64" t="s">
        <v>1645</v>
      </c>
      <c r="D64" t="s">
        <v>1646</v>
      </c>
      <c r="E64" t="s">
        <v>1647</v>
      </c>
      <c r="F64" s="2">
        <v>2.59851362517947e-10</v>
      </c>
      <c r="G64" s="2">
        <v>2.43610652360576e-8</v>
      </c>
      <c r="H64" s="2">
        <v>1.71228371511826e-8</v>
      </c>
      <c r="I64" t="s">
        <v>1648</v>
      </c>
      <c r="J64">
        <v>35</v>
      </c>
      <c r="L64" s="9" t="s">
        <v>1649</v>
      </c>
      <c r="M64" s="9" t="s">
        <v>1650</v>
      </c>
      <c r="N64" s="9" t="s">
        <v>1651</v>
      </c>
      <c r="O64" s="9" t="s">
        <v>1652</v>
      </c>
      <c r="P64" s="9">
        <v>0.0067901599278829</v>
      </c>
      <c r="Q64" s="9">
        <v>0.0351956622928597</v>
      </c>
      <c r="R64" s="9">
        <v>0.0250163786816738</v>
      </c>
      <c r="S64" s="9" t="s">
        <v>1653</v>
      </c>
      <c r="T64" s="9">
        <v>12</v>
      </c>
    </row>
    <row r="65" spans="1:20">
      <c r="A65" t="s">
        <v>1116</v>
      </c>
      <c r="B65" t="s">
        <v>1654</v>
      </c>
      <c r="C65" t="s">
        <v>1655</v>
      </c>
      <c r="D65" t="s">
        <v>1656</v>
      </c>
      <c r="E65" t="s">
        <v>1657</v>
      </c>
      <c r="F65" s="2">
        <v>2.95783009904818e-10</v>
      </c>
      <c r="G65" s="2">
        <v>2.72750726346656e-8</v>
      </c>
      <c r="H65" s="2">
        <v>1.91710264918464e-8</v>
      </c>
      <c r="I65" t="s">
        <v>1658</v>
      </c>
      <c r="J65">
        <v>38</v>
      </c>
      <c r="L65" s="9" t="s">
        <v>1659</v>
      </c>
      <c r="M65" s="9" t="s">
        <v>1660</v>
      </c>
      <c r="N65" s="9" t="s">
        <v>1582</v>
      </c>
      <c r="O65" s="9" t="s">
        <v>1661</v>
      </c>
      <c r="P65" s="9">
        <v>0.00793920318570319</v>
      </c>
      <c r="Q65" s="9">
        <v>0.0401060064803466</v>
      </c>
      <c r="R65" s="9">
        <v>0.02850655393763</v>
      </c>
      <c r="S65" s="9" t="s">
        <v>1584</v>
      </c>
      <c r="T65" s="9">
        <v>9</v>
      </c>
    </row>
    <row r="66" spans="1:20">
      <c r="A66" t="s">
        <v>1116</v>
      </c>
      <c r="B66" t="s">
        <v>1662</v>
      </c>
      <c r="C66" t="s">
        <v>1663</v>
      </c>
      <c r="D66" t="s">
        <v>1664</v>
      </c>
      <c r="E66" t="s">
        <v>1665</v>
      </c>
      <c r="F66" s="2">
        <v>3.24011892231668e-10</v>
      </c>
      <c r="G66" s="2">
        <v>2.93962402226311e-8</v>
      </c>
      <c r="H66" s="2">
        <v>2.06619468119209e-8</v>
      </c>
      <c r="I66" t="s">
        <v>1666</v>
      </c>
      <c r="J66">
        <v>29</v>
      </c>
      <c r="L66" s="9" t="s">
        <v>1667</v>
      </c>
      <c r="M66" s="9" t="s">
        <v>1668</v>
      </c>
      <c r="N66" s="9" t="s">
        <v>1669</v>
      </c>
      <c r="O66" s="9" t="s">
        <v>1670</v>
      </c>
      <c r="P66" s="9">
        <v>0.0079954096520305</v>
      </c>
      <c r="Q66" s="9">
        <v>0.0401060064803466</v>
      </c>
      <c r="R66" s="9">
        <v>0.02850655393763</v>
      </c>
      <c r="S66" s="9" t="s">
        <v>1671</v>
      </c>
      <c r="T66" s="9">
        <v>5</v>
      </c>
    </row>
    <row r="67" spans="1:20">
      <c r="A67" t="s">
        <v>1116</v>
      </c>
      <c r="B67" t="s">
        <v>1672</v>
      </c>
      <c r="C67" t="s">
        <v>1673</v>
      </c>
      <c r="D67" t="s">
        <v>1315</v>
      </c>
      <c r="E67" t="s">
        <v>1674</v>
      </c>
      <c r="F67" s="2">
        <v>3.72079526604412e-10</v>
      </c>
      <c r="G67" s="2">
        <v>3.32213863039653e-8</v>
      </c>
      <c r="H67" s="2">
        <v>2.3350554752317e-8</v>
      </c>
      <c r="I67" t="s">
        <v>1675</v>
      </c>
      <c r="J67">
        <v>59</v>
      </c>
      <c r="L67" s="9" t="s">
        <v>1676</v>
      </c>
      <c r="M67" s="9" t="s">
        <v>1677</v>
      </c>
      <c r="N67" s="9" t="s">
        <v>1320</v>
      </c>
      <c r="O67" s="9" t="s">
        <v>1678</v>
      </c>
      <c r="P67" s="9">
        <v>0.00977866720998138</v>
      </c>
      <c r="Q67" s="9">
        <v>0.048272468290543</v>
      </c>
      <c r="R67" s="9">
        <v>0.0343111130174785</v>
      </c>
      <c r="S67" s="9" t="s">
        <v>1679</v>
      </c>
      <c r="T67" s="9">
        <v>26</v>
      </c>
    </row>
    <row r="68" spans="1:20">
      <c r="A68" t="s">
        <v>1116</v>
      </c>
      <c r="B68" t="s">
        <v>1680</v>
      </c>
      <c r="C68" t="s">
        <v>1681</v>
      </c>
      <c r="D68" t="s">
        <v>1682</v>
      </c>
      <c r="E68" t="s">
        <v>1683</v>
      </c>
      <c r="F68" s="2">
        <v>3.79149740954834e-10</v>
      </c>
      <c r="G68" s="2">
        <v>3.33237077011085e-8</v>
      </c>
      <c r="H68" s="2">
        <v>2.3422474128723e-8</v>
      </c>
      <c r="I68" t="s">
        <v>1684</v>
      </c>
      <c r="J68">
        <v>28</v>
      </c>
      <c r="L68" s="9" t="s">
        <v>1685</v>
      </c>
      <c r="M68" s="9" t="s">
        <v>1686</v>
      </c>
      <c r="N68" s="9" t="s">
        <v>1229</v>
      </c>
      <c r="O68" s="9" t="s">
        <v>1687</v>
      </c>
      <c r="P68" s="9">
        <v>0.0109509663756064</v>
      </c>
      <c r="Q68" s="9">
        <v>0.0532148522314622</v>
      </c>
      <c r="R68" s="9">
        <v>0.0378240614946931</v>
      </c>
      <c r="S68" s="9" t="s">
        <v>1688</v>
      </c>
      <c r="T68" s="9">
        <v>21</v>
      </c>
    </row>
    <row r="69" spans="1:20">
      <c r="A69" t="s">
        <v>1116</v>
      </c>
      <c r="B69" t="s">
        <v>1689</v>
      </c>
      <c r="C69" t="s">
        <v>1690</v>
      </c>
      <c r="D69" t="s">
        <v>1413</v>
      </c>
      <c r="E69" t="s">
        <v>1691</v>
      </c>
      <c r="F69" s="2">
        <v>3.90482368944232e-10</v>
      </c>
      <c r="G69" s="2">
        <v>3.37917434663278e-8</v>
      </c>
      <c r="H69" s="2">
        <v>2.37514457935957e-8</v>
      </c>
      <c r="I69" t="s">
        <v>1692</v>
      </c>
      <c r="J69">
        <v>37</v>
      </c>
      <c r="L69" s="9" t="s">
        <v>1693</v>
      </c>
      <c r="M69" s="9" t="s">
        <v>1694</v>
      </c>
      <c r="N69" s="9" t="s">
        <v>1418</v>
      </c>
      <c r="O69" s="9" t="s">
        <v>1695</v>
      </c>
      <c r="P69" s="9">
        <v>0.0123662944122096</v>
      </c>
      <c r="Q69" s="9">
        <v>0.0591679624953414</v>
      </c>
      <c r="R69" s="9">
        <v>0.0420554141953688</v>
      </c>
      <c r="S69" s="9" t="s">
        <v>1696</v>
      </c>
      <c r="T69" s="9">
        <v>14</v>
      </c>
    </row>
    <row r="70" spans="1:20">
      <c r="A70" t="s">
        <v>1116</v>
      </c>
      <c r="B70" t="s">
        <v>1697</v>
      </c>
      <c r="C70" t="s">
        <v>1698</v>
      </c>
      <c r="D70" t="s">
        <v>1699</v>
      </c>
      <c r="E70" t="s">
        <v>1700</v>
      </c>
      <c r="F70" s="2">
        <v>4.03171347481757e-10</v>
      </c>
      <c r="G70" s="2">
        <v>3.43611943876498e-8</v>
      </c>
      <c r="H70" s="2">
        <v>2.41516998587158e-8</v>
      </c>
      <c r="I70" t="s">
        <v>1701</v>
      </c>
      <c r="J70">
        <v>45</v>
      </c>
      <c r="L70" s="9" t="s">
        <v>1702</v>
      </c>
      <c r="M70" s="9" t="s">
        <v>1703</v>
      </c>
      <c r="N70" s="9" t="s">
        <v>1200</v>
      </c>
      <c r="O70" s="9" t="s">
        <v>1704</v>
      </c>
      <c r="P70" s="9">
        <v>0.0130339211404788</v>
      </c>
      <c r="Q70" s="9">
        <v>0.0614174162831653</v>
      </c>
      <c r="R70" s="9">
        <v>0.0436542813317472</v>
      </c>
      <c r="S70" s="9" t="s">
        <v>1705</v>
      </c>
      <c r="T70" s="9">
        <v>19</v>
      </c>
    </row>
    <row r="71" spans="1:20">
      <c r="A71" t="s">
        <v>1116</v>
      </c>
      <c r="B71" t="s">
        <v>1706</v>
      </c>
      <c r="C71" t="s">
        <v>1707</v>
      </c>
      <c r="D71" t="s">
        <v>1195</v>
      </c>
      <c r="E71" t="s">
        <v>1708</v>
      </c>
      <c r="F71" s="2">
        <v>4.16513309427946e-10</v>
      </c>
      <c r="G71" s="2">
        <v>3.49684681422716e-8</v>
      </c>
      <c r="H71" s="2">
        <v>2.45785387307363e-8</v>
      </c>
      <c r="I71" t="s">
        <v>1709</v>
      </c>
      <c r="J71">
        <v>54</v>
      </c>
      <c r="L71" s="9" t="s">
        <v>1710</v>
      </c>
      <c r="M71" s="9" t="s">
        <v>1711</v>
      </c>
      <c r="N71" s="9" t="s">
        <v>1616</v>
      </c>
      <c r="O71" s="9" t="s">
        <v>1712</v>
      </c>
      <c r="P71" s="9">
        <v>0.0139805748303483</v>
      </c>
      <c r="Q71" s="9">
        <v>0.0639405701799754</v>
      </c>
      <c r="R71" s="9">
        <v>0.0454476890769837</v>
      </c>
      <c r="S71" s="9" t="s">
        <v>1713</v>
      </c>
      <c r="T71" s="9">
        <v>15</v>
      </c>
    </row>
    <row r="72" spans="1:20">
      <c r="A72" t="s">
        <v>1116</v>
      </c>
      <c r="B72" t="s">
        <v>1714</v>
      </c>
      <c r="C72" t="s">
        <v>1715</v>
      </c>
      <c r="D72" t="s">
        <v>1716</v>
      </c>
      <c r="E72" t="s">
        <v>1717</v>
      </c>
      <c r="F72" s="2">
        <v>4.35238892004354e-10</v>
      </c>
      <c r="G72" s="2">
        <v>3.60032171694778e-8</v>
      </c>
      <c r="H72" s="2">
        <v>2.53058402224203e-8</v>
      </c>
      <c r="I72" t="s">
        <v>1718</v>
      </c>
      <c r="J72">
        <v>27</v>
      </c>
      <c r="L72" s="9" t="s">
        <v>1719</v>
      </c>
      <c r="M72" s="9" t="s">
        <v>1720</v>
      </c>
      <c r="N72" s="9" t="s">
        <v>1616</v>
      </c>
      <c r="O72" s="9" t="s">
        <v>1712</v>
      </c>
      <c r="P72" s="9">
        <v>0.0139805748303483</v>
      </c>
      <c r="Q72" s="9">
        <v>0.0639405701799754</v>
      </c>
      <c r="R72" s="9">
        <v>0.0454476890769837</v>
      </c>
      <c r="S72" s="9" t="s">
        <v>1721</v>
      </c>
      <c r="T72" s="9">
        <v>15</v>
      </c>
    </row>
    <row r="73" spans="1:20">
      <c r="A73" t="s">
        <v>1116</v>
      </c>
      <c r="B73" t="s">
        <v>1722</v>
      </c>
      <c r="C73" t="s">
        <v>1723</v>
      </c>
      <c r="D73" t="s">
        <v>1271</v>
      </c>
      <c r="E73" t="s">
        <v>1724</v>
      </c>
      <c r="F73" s="2">
        <v>4.49830812251286e-10</v>
      </c>
      <c r="G73" s="2">
        <v>3.66364832032916e-8</v>
      </c>
      <c r="H73" s="2">
        <v>2.57509484746785e-8</v>
      </c>
      <c r="I73" t="s">
        <v>1725</v>
      </c>
      <c r="J73">
        <v>65</v>
      </c>
      <c r="L73" s="9" t="s">
        <v>1726</v>
      </c>
      <c r="M73" s="9" t="s">
        <v>1727</v>
      </c>
      <c r="N73" s="9" t="s">
        <v>1219</v>
      </c>
      <c r="O73" s="9" t="s">
        <v>1728</v>
      </c>
      <c r="P73" s="9">
        <v>0.0147654718067107</v>
      </c>
      <c r="Q73" s="9">
        <v>0.0665516193027105</v>
      </c>
      <c r="R73" s="9">
        <v>0.0473035710054805</v>
      </c>
      <c r="S73" s="9" t="s">
        <v>1729</v>
      </c>
      <c r="T73" s="9">
        <v>25</v>
      </c>
    </row>
    <row r="74" spans="1:20">
      <c r="A74" t="s">
        <v>1116</v>
      </c>
      <c r="B74" t="s">
        <v>1730</v>
      </c>
      <c r="C74" t="s">
        <v>1731</v>
      </c>
      <c r="D74" t="s">
        <v>1350</v>
      </c>
      <c r="E74" t="s">
        <v>1732</v>
      </c>
      <c r="F74" s="2">
        <v>4.61987340130601e-10</v>
      </c>
      <c r="G74" s="2">
        <v>3.66364832032916e-8</v>
      </c>
      <c r="H74" s="2">
        <v>2.57509484746785e-8</v>
      </c>
      <c r="I74" t="s">
        <v>1733</v>
      </c>
      <c r="J74">
        <v>75</v>
      </c>
      <c r="L74" s="9" t="s">
        <v>1734</v>
      </c>
      <c r="M74" s="9" t="s">
        <v>1735</v>
      </c>
      <c r="N74" s="9" t="s">
        <v>1616</v>
      </c>
      <c r="O74" s="9" t="s">
        <v>1736</v>
      </c>
      <c r="P74" s="9">
        <v>0.0152815600374451</v>
      </c>
      <c r="Q74" s="9">
        <v>0.0675844880433067</v>
      </c>
      <c r="R74" s="9">
        <v>0.0480377136202214</v>
      </c>
      <c r="S74" s="9" t="s">
        <v>1737</v>
      </c>
      <c r="T74" s="9">
        <v>15</v>
      </c>
    </row>
    <row r="75" spans="1:20">
      <c r="A75" t="s">
        <v>1116</v>
      </c>
      <c r="B75" t="s">
        <v>1738</v>
      </c>
      <c r="C75" t="s">
        <v>1739</v>
      </c>
      <c r="D75" t="s">
        <v>1646</v>
      </c>
      <c r="E75" t="s">
        <v>1740</v>
      </c>
      <c r="F75" s="2">
        <v>4.62433832432659e-10</v>
      </c>
      <c r="G75" s="2">
        <v>3.66364832032916e-8</v>
      </c>
      <c r="H75" s="2">
        <v>2.57509484746785e-8</v>
      </c>
      <c r="I75" t="s">
        <v>1741</v>
      </c>
      <c r="J75">
        <v>35</v>
      </c>
      <c r="L75" s="9" t="s">
        <v>1742</v>
      </c>
      <c r="M75" s="9" t="s">
        <v>1743</v>
      </c>
      <c r="N75" s="9" t="s">
        <v>1490</v>
      </c>
      <c r="O75" s="9" t="s">
        <v>1744</v>
      </c>
      <c r="P75" s="9">
        <v>0.0154292561127806</v>
      </c>
      <c r="Q75" s="9">
        <v>0.0675844880433067</v>
      </c>
      <c r="R75" s="9">
        <v>0.0480377136202214</v>
      </c>
      <c r="S75" s="9" t="s">
        <v>1745</v>
      </c>
      <c r="T75" s="9">
        <v>16</v>
      </c>
    </row>
    <row r="76" spans="1:20">
      <c r="A76" t="s">
        <v>1116</v>
      </c>
      <c r="B76" t="s">
        <v>1746</v>
      </c>
      <c r="C76" t="s">
        <v>1747</v>
      </c>
      <c r="D76" t="s">
        <v>1748</v>
      </c>
      <c r="E76" t="s">
        <v>1749</v>
      </c>
      <c r="F76" s="2">
        <v>4.80476050613328e-10</v>
      </c>
      <c r="G76" s="2">
        <v>3.75371914541662e-8</v>
      </c>
      <c r="H76" s="2">
        <v>2.63840357617494e-8</v>
      </c>
      <c r="I76" t="s">
        <v>1750</v>
      </c>
      <c r="J76">
        <v>42</v>
      </c>
      <c r="L76" s="9" t="s">
        <v>1751</v>
      </c>
      <c r="M76" s="9" t="s">
        <v>1752</v>
      </c>
      <c r="N76" s="9" t="s">
        <v>1229</v>
      </c>
      <c r="O76" s="9" t="s">
        <v>1401</v>
      </c>
      <c r="P76" s="9">
        <v>0.0167374710800258</v>
      </c>
      <c r="Q76" s="9">
        <v>0.0714186628472211</v>
      </c>
      <c r="R76" s="9">
        <v>0.0507629690232406</v>
      </c>
      <c r="S76" s="9" t="s">
        <v>1753</v>
      </c>
      <c r="T76" s="9">
        <v>21</v>
      </c>
    </row>
    <row r="77" spans="1:20">
      <c r="A77" t="s">
        <v>1116</v>
      </c>
      <c r="B77" t="s">
        <v>1754</v>
      </c>
      <c r="C77" t="s">
        <v>1755</v>
      </c>
      <c r="D77" t="s">
        <v>1756</v>
      </c>
      <c r="E77" t="s">
        <v>1757</v>
      </c>
      <c r="F77" s="2">
        <v>6.33496547393238e-10</v>
      </c>
      <c r="G77" s="2">
        <v>4.88139462888625e-8</v>
      </c>
      <c r="H77" s="2">
        <v>3.43102095459121e-8</v>
      </c>
      <c r="I77" t="s">
        <v>1758</v>
      </c>
      <c r="J77">
        <v>33</v>
      </c>
      <c r="L77" s="9" t="s">
        <v>1759</v>
      </c>
      <c r="M77" s="9" t="s">
        <v>1760</v>
      </c>
      <c r="N77" s="9" t="s">
        <v>1490</v>
      </c>
      <c r="O77" s="9" t="s">
        <v>1499</v>
      </c>
      <c r="P77" s="9">
        <v>0.0167638661988654</v>
      </c>
      <c r="Q77" s="9">
        <v>0.0714186628472211</v>
      </c>
      <c r="R77" s="9">
        <v>0.0507629690232406</v>
      </c>
      <c r="S77" s="9" t="s">
        <v>1761</v>
      </c>
      <c r="T77" s="9">
        <v>16</v>
      </c>
    </row>
    <row r="78" spans="1:20">
      <c r="A78" t="s">
        <v>1116</v>
      </c>
      <c r="B78" t="s">
        <v>1762</v>
      </c>
      <c r="C78" t="s">
        <v>1763</v>
      </c>
      <c r="D78" t="s">
        <v>1656</v>
      </c>
      <c r="E78" t="s">
        <v>1459</v>
      </c>
      <c r="F78" s="2">
        <v>7.04608545395377e-10</v>
      </c>
      <c r="G78" s="2">
        <v>5.35597711871486e-8</v>
      </c>
      <c r="H78" s="2">
        <v>3.76459416288056e-8</v>
      </c>
      <c r="I78" t="s">
        <v>1764</v>
      </c>
      <c r="J78">
        <v>38</v>
      </c>
      <c r="L78" s="9" t="s">
        <v>1765</v>
      </c>
      <c r="M78" s="9" t="s">
        <v>1766</v>
      </c>
      <c r="N78" s="9" t="s">
        <v>1551</v>
      </c>
      <c r="O78" s="9" t="s">
        <v>1652</v>
      </c>
      <c r="P78" s="9">
        <v>0.0176460273977782</v>
      </c>
      <c r="Q78" s="9">
        <v>0.0741610070366083</v>
      </c>
      <c r="R78" s="9">
        <v>0.0527121728809875</v>
      </c>
      <c r="S78" s="9" t="s">
        <v>1767</v>
      </c>
      <c r="T78" s="9">
        <v>11</v>
      </c>
    </row>
    <row r="79" spans="1:20">
      <c r="A79" t="s">
        <v>1116</v>
      </c>
      <c r="B79" t="s">
        <v>1768</v>
      </c>
      <c r="C79" t="s">
        <v>1769</v>
      </c>
      <c r="D79" t="s">
        <v>1195</v>
      </c>
      <c r="E79" t="s">
        <v>1770</v>
      </c>
      <c r="F79" s="2">
        <v>8.65813486965916e-10</v>
      </c>
      <c r="G79" s="2">
        <v>6.49360115224437e-8</v>
      </c>
      <c r="H79" s="2">
        <v>4.56420415023717e-8</v>
      </c>
      <c r="I79" t="s">
        <v>1771</v>
      </c>
      <c r="J79">
        <v>54</v>
      </c>
      <c r="L79" s="9" t="s">
        <v>1772</v>
      </c>
      <c r="M79" s="9" t="s">
        <v>1773</v>
      </c>
      <c r="N79" s="9" t="s">
        <v>1582</v>
      </c>
      <c r="O79" s="9" t="s">
        <v>1373</v>
      </c>
      <c r="P79" s="9">
        <v>0.0185069520826646</v>
      </c>
      <c r="Q79" s="9">
        <v>0.0767421613027825</v>
      </c>
      <c r="R79" s="9">
        <v>0.0545468061383799</v>
      </c>
      <c r="S79" s="9" t="s">
        <v>1774</v>
      </c>
      <c r="T79" s="9">
        <v>9</v>
      </c>
    </row>
    <row r="80" spans="1:20">
      <c r="A80" t="s">
        <v>1116</v>
      </c>
      <c r="B80" t="s">
        <v>1775</v>
      </c>
      <c r="C80" t="s">
        <v>1776</v>
      </c>
      <c r="D80" t="s">
        <v>1777</v>
      </c>
      <c r="E80" t="s">
        <v>1778</v>
      </c>
      <c r="F80" s="2">
        <v>8.84296709919451e-10</v>
      </c>
      <c r="G80" s="2">
        <v>6.54495920170646e-8</v>
      </c>
      <c r="H80" s="2">
        <v>4.60030255188014e-8</v>
      </c>
      <c r="I80" t="s">
        <v>1779</v>
      </c>
      <c r="J80">
        <v>40</v>
      </c>
      <c r="L80" s="9" t="s">
        <v>1780</v>
      </c>
      <c r="M80" s="9" t="s">
        <v>1781</v>
      </c>
      <c r="N80" s="9" t="s">
        <v>1418</v>
      </c>
      <c r="O80" s="9" t="s">
        <v>1782</v>
      </c>
      <c r="P80" s="9">
        <v>0.0196227445584125</v>
      </c>
      <c r="Q80" s="9">
        <v>0.079255500748913</v>
      </c>
      <c r="R80" s="9">
        <v>0.0563332379667345</v>
      </c>
      <c r="S80" s="9" t="s">
        <v>1783</v>
      </c>
      <c r="T80" s="9">
        <v>14</v>
      </c>
    </row>
    <row r="81" spans="1:20">
      <c r="A81" t="s">
        <v>1116</v>
      </c>
      <c r="B81" t="s">
        <v>1784</v>
      </c>
      <c r="C81" t="s">
        <v>1785</v>
      </c>
      <c r="D81" t="s">
        <v>1529</v>
      </c>
      <c r="E81" t="s">
        <v>1786</v>
      </c>
      <c r="F81" s="2">
        <v>1.17141249687869e-9</v>
      </c>
      <c r="G81" s="2">
        <v>8.55739648693852e-8</v>
      </c>
      <c r="H81" s="2">
        <v>6.01479882197728e-8</v>
      </c>
      <c r="I81" t="s">
        <v>1787</v>
      </c>
      <c r="J81">
        <v>67</v>
      </c>
      <c r="L81" s="9" t="s">
        <v>1788</v>
      </c>
      <c r="M81" s="9" t="s">
        <v>1789</v>
      </c>
      <c r="N81" s="9" t="s">
        <v>1418</v>
      </c>
      <c r="O81" s="9" t="s">
        <v>1782</v>
      </c>
      <c r="P81" s="9">
        <v>0.0196227445584125</v>
      </c>
      <c r="Q81" s="9">
        <v>0.079255500748913</v>
      </c>
      <c r="R81" s="9">
        <v>0.0563332379667345</v>
      </c>
      <c r="S81" s="9" t="s">
        <v>1790</v>
      </c>
      <c r="T81" s="9">
        <v>14</v>
      </c>
    </row>
    <row r="82" spans="1:20">
      <c r="A82" t="s">
        <v>1116</v>
      </c>
      <c r="B82" t="s">
        <v>1791</v>
      </c>
      <c r="C82" t="s">
        <v>1792</v>
      </c>
      <c r="D82" t="s">
        <v>1793</v>
      </c>
      <c r="E82" t="s">
        <v>1794</v>
      </c>
      <c r="F82" s="2">
        <v>1.28112430456879e-9</v>
      </c>
      <c r="G82" s="2">
        <v>9.23887719640956e-8</v>
      </c>
      <c r="H82" s="2">
        <v>6.49379607012198e-8</v>
      </c>
      <c r="I82" t="s">
        <v>1795</v>
      </c>
      <c r="J82">
        <v>30</v>
      </c>
      <c r="L82" s="9" t="s">
        <v>1796</v>
      </c>
      <c r="M82" s="9" t="s">
        <v>1797</v>
      </c>
      <c r="N82" s="9" t="s">
        <v>1651</v>
      </c>
      <c r="O82" s="9" t="s">
        <v>1798</v>
      </c>
      <c r="P82" s="9">
        <v>0.0205663972046297</v>
      </c>
      <c r="Q82" s="9">
        <v>0.0820019170594852</v>
      </c>
      <c r="R82" s="9">
        <v>0.0582853362074527</v>
      </c>
      <c r="S82" s="9" t="s">
        <v>1799</v>
      </c>
      <c r="T82" s="9">
        <v>12</v>
      </c>
    </row>
    <row r="83" spans="1:20">
      <c r="A83" t="s">
        <v>1116</v>
      </c>
      <c r="B83" t="s">
        <v>1800</v>
      </c>
      <c r="C83" t="s">
        <v>1801</v>
      </c>
      <c r="D83" t="s">
        <v>1802</v>
      </c>
      <c r="E83" t="s">
        <v>1253</v>
      </c>
      <c r="F83" s="2">
        <v>1.36339491144582e-9</v>
      </c>
      <c r="G83" s="2">
        <v>9.70771693276295e-8</v>
      </c>
      <c r="H83" s="2">
        <v>6.82333282796868e-8</v>
      </c>
      <c r="I83" t="s">
        <v>1803</v>
      </c>
      <c r="J83">
        <v>43</v>
      </c>
      <c r="L83" s="9" t="s">
        <v>1804</v>
      </c>
      <c r="M83" s="9" t="s">
        <v>1805</v>
      </c>
      <c r="N83" s="9" t="s">
        <v>1806</v>
      </c>
      <c r="O83" s="9" t="s">
        <v>1525</v>
      </c>
      <c r="P83" s="9">
        <v>0.0209372156262679</v>
      </c>
      <c r="Q83" s="9">
        <v>0.0824237222755608</v>
      </c>
      <c r="R83" s="9">
        <v>0.0585851469888908</v>
      </c>
      <c r="S83" s="9" t="s">
        <v>1807</v>
      </c>
      <c r="T83" s="9">
        <v>8</v>
      </c>
    </row>
    <row r="84" spans="1:20">
      <c r="A84" t="s">
        <v>1116</v>
      </c>
      <c r="B84" t="s">
        <v>1808</v>
      </c>
      <c r="C84" t="s">
        <v>1809</v>
      </c>
      <c r="D84" t="s">
        <v>1587</v>
      </c>
      <c r="E84" t="s">
        <v>1810</v>
      </c>
      <c r="F84" s="2">
        <v>1.38702563469311e-9</v>
      </c>
      <c r="G84" s="2">
        <v>9.75252399393592e-8</v>
      </c>
      <c r="H84" s="2">
        <v>6.85482668935173e-8</v>
      </c>
      <c r="I84" t="s">
        <v>1811</v>
      </c>
      <c r="J84">
        <v>21</v>
      </c>
      <c r="L84" s="9" t="s">
        <v>1812</v>
      </c>
      <c r="M84" s="9" t="s">
        <v>1813</v>
      </c>
      <c r="N84" s="9" t="s">
        <v>1200</v>
      </c>
      <c r="O84" s="9" t="s">
        <v>1559</v>
      </c>
      <c r="P84" s="9">
        <v>0.0216451897022513</v>
      </c>
      <c r="Q84" s="9">
        <v>0.0841456749675019</v>
      </c>
      <c r="R84" s="9">
        <v>0.0598090768088523</v>
      </c>
      <c r="S84" s="9" t="s">
        <v>1814</v>
      </c>
      <c r="T84" s="9">
        <v>19</v>
      </c>
    </row>
    <row r="85" spans="1:20">
      <c r="A85" t="s">
        <v>1116</v>
      </c>
      <c r="B85" t="s">
        <v>1815</v>
      </c>
      <c r="C85" t="s">
        <v>1816</v>
      </c>
      <c r="D85" t="s">
        <v>1423</v>
      </c>
      <c r="E85" t="s">
        <v>1817</v>
      </c>
      <c r="F85" s="2">
        <v>1.41337911636506e-9</v>
      </c>
      <c r="G85" s="2">
        <v>9.81513275253514e-8</v>
      </c>
      <c r="H85" s="2">
        <v>6.89883295785207e-8</v>
      </c>
      <c r="I85" t="s">
        <v>1818</v>
      </c>
      <c r="J85">
        <v>55</v>
      </c>
      <c r="L85" s="9" t="s">
        <v>1819</v>
      </c>
      <c r="M85" s="9" t="s">
        <v>1820</v>
      </c>
      <c r="N85" s="9" t="s">
        <v>1616</v>
      </c>
      <c r="O85" s="9" t="s">
        <v>1633</v>
      </c>
      <c r="P85" s="9">
        <v>0.0251449813411648</v>
      </c>
      <c r="Q85" s="9">
        <v>0.0953669414280762</v>
      </c>
      <c r="R85" s="9">
        <v>0.0677849304447317</v>
      </c>
      <c r="S85" s="9" t="s">
        <v>1821</v>
      </c>
      <c r="T85" s="9">
        <v>15</v>
      </c>
    </row>
    <row r="86" spans="1:20">
      <c r="A86" t="s">
        <v>1116</v>
      </c>
      <c r="B86" t="s">
        <v>1822</v>
      </c>
      <c r="C86" t="s">
        <v>1823</v>
      </c>
      <c r="D86" t="s">
        <v>1563</v>
      </c>
      <c r="E86" t="s">
        <v>1824</v>
      </c>
      <c r="F86" s="2">
        <v>1.49241357678514e-9</v>
      </c>
      <c r="G86" s="2">
        <v>1.02375931334346e-7</v>
      </c>
      <c r="H86" s="2">
        <v>7.19577072452499e-8</v>
      </c>
      <c r="I86" t="s">
        <v>1825</v>
      </c>
      <c r="J86">
        <v>72</v>
      </c>
      <c r="L86" s="9" t="s">
        <v>1826</v>
      </c>
      <c r="M86" s="9" t="s">
        <v>1827</v>
      </c>
      <c r="N86" s="9" t="s">
        <v>1616</v>
      </c>
      <c r="O86" s="9" t="s">
        <v>1633</v>
      </c>
      <c r="P86" s="9">
        <v>0.0251449813411648</v>
      </c>
      <c r="Q86" s="9">
        <v>0.0953669414280762</v>
      </c>
      <c r="R86" s="9">
        <v>0.0677849304447317</v>
      </c>
      <c r="S86" s="9" t="s">
        <v>1828</v>
      </c>
      <c r="T86" s="9">
        <v>15</v>
      </c>
    </row>
    <row r="87" spans="1:20">
      <c r="A87" t="s">
        <v>1116</v>
      </c>
      <c r="B87" t="s">
        <v>1829</v>
      </c>
      <c r="C87" t="s">
        <v>1830</v>
      </c>
      <c r="D87" t="s">
        <v>1511</v>
      </c>
      <c r="E87" t="s">
        <v>1831</v>
      </c>
      <c r="F87" s="2">
        <v>1.78058842095025e-9</v>
      </c>
      <c r="G87" s="2">
        <v>1.20672408046327e-7</v>
      </c>
      <c r="H87" s="2">
        <v>8.48178834380358e-8</v>
      </c>
      <c r="I87" t="s">
        <v>1832</v>
      </c>
      <c r="J87">
        <v>32</v>
      </c>
      <c r="L87" s="9" t="s">
        <v>1833</v>
      </c>
      <c r="M87" s="9" t="s">
        <v>1834</v>
      </c>
      <c r="N87" s="9" t="s">
        <v>1669</v>
      </c>
      <c r="O87" s="9" t="s">
        <v>1835</v>
      </c>
      <c r="P87" s="9">
        <v>0.0263246044691992</v>
      </c>
      <c r="Q87" s="9">
        <v>0.0973533641275741</v>
      </c>
      <c r="R87" s="9">
        <v>0.0691968403005265</v>
      </c>
      <c r="S87" s="9" t="s">
        <v>1836</v>
      </c>
      <c r="T87" s="9">
        <v>5</v>
      </c>
    </row>
    <row r="88" spans="1:20">
      <c r="A88" t="s">
        <v>1116</v>
      </c>
      <c r="B88" t="s">
        <v>1837</v>
      </c>
      <c r="C88" t="s">
        <v>1838</v>
      </c>
      <c r="D88" t="s">
        <v>1271</v>
      </c>
      <c r="E88" t="s">
        <v>1839</v>
      </c>
      <c r="F88" s="2">
        <v>2.27375797381226e-9</v>
      </c>
      <c r="G88" s="2">
        <v>1.522605786035e-7</v>
      </c>
      <c r="H88" s="2">
        <v>1.07020488090713e-7</v>
      </c>
      <c r="I88" t="s">
        <v>1840</v>
      </c>
      <c r="J88">
        <v>65</v>
      </c>
      <c r="L88" s="9" t="s">
        <v>1841</v>
      </c>
      <c r="M88" s="9" t="s">
        <v>1842</v>
      </c>
      <c r="N88" s="9" t="s">
        <v>1551</v>
      </c>
      <c r="O88" s="9" t="s">
        <v>1843</v>
      </c>
      <c r="P88" s="9">
        <v>0.0266078326393691</v>
      </c>
      <c r="Q88" s="9">
        <v>0.0973533641275741</v>
      </c>
      <c r="R88" s="9">
        <v>0.0691968403005265</v>
      </c>
      <c r="S88" s="9" t="s">
        <v>1844</v>
      </c>
      <c r="T88" s="9">
        <v>11</v>
      </c>
    </row>
    <row r="89" spans="1:20">
      <c r="A89" t="s">
        <v>1116</v>
      </c>
      <c r="B89" t="s">
        <v>1845</v>
      </c>
      <c r="C89" t="s">
        <v>1846</v>
      </c>
      <c r="D89" t="s">
        <v>1367</v>
      </c>
      <c r="E89" t="s">
        <v>1847</v>
      </c>
      <c r="F89" s="2">
        <v>2.48590244109093e-9</v>
      </c>
      <c r="G89" s="2">
        <v>1.64508249778076e-7</v>
      </c>
      <c r="H89" s="2">
        <v>1.15629096826471e-7</v>
      </c>
      <c r="I89" t="s">
        <v>1848</v>
      </c>
      <c r="J89">
        <v>57</v>
      </c>
      <c r="L89" s="9" t="s">
        <v>1849</v>
      </c>
      <c r="M89" s="9" t="s">
        <v>1850</v>
      </c>
      <c r="N89" s="9" t="s">
        <v>1551</v>
      </c>
      <c r="O89" s="9" t="s">
        <v>1843</v>
      </c>
      <c r="P89" s="9">
        <v>0.0266078326393691</v>
      </c>
      <c r="Q89" s="9">
        <v>0.0973533641275741</v>
      </c>
      <c r="R89" s="9">
        <v>0.0691968403005265</v>
      </c>
      <c r="S89" s="9" t="s">
        <v>1851</v>
      </c>
      <c r="T89" s="9">
        <v>11</v>
      </c>
    </row>
    <row r="90" spans="1:20">
      <c r="A90" t="s">
        <v>1116</v>
      </c>
      <c r="B90" t="s">
        <v>1852</v>
      </c>
      <c r="C90" t="s">
        <v>1853</v>
      </c>
      <c r="D90" t="s">
        <v>1511</v>
      </c>
      <c r="E90" t="s">
        <v>1757</v>
      </c>
      <c r="F90" s="2">
        <v>2.60954510518404e-9</v>
      </c>
      <c r="G90" s="2">
        <v>1.70682456007677e-7</v>
      </c>
      <c r="H90" s="2">
        <v>1.19968805570028e-7</v>
      </c>
      <c r="I90" t="s">
        <v>1854</v>
      </c>
      <c r="J90">
        <v>32</v>
      </c>
      <c r="L90" s="9" t="s">
        <v>1855</v>
      </c>
      <c r="M90" s="9" t="s">
        <v>1856</v>
      </c>
      <c r="N90" s="9" t="s">
        <v>1857</v>
      </c>
      <c r="O90" s="9" t="s">
        <v>1858</v>
      </c>
      <c r="P90" s="9">
        <v>0.0269685544538417</v>
      </c>
      <c r="Q90" s="9">
        <v>0.0975258190133112</v>
      </c>
      <c r="R90" s="9">
        <v>0.0693194178128121</v>
      </c>
      <c r="S90" s="9" t="s">
        <v>1859</v>
      </c>
      <c r="T90" s="9">
        <v>7</v>
      </c>
    </row>
    <row r="91" spans="1:20">
      <c r="A91" t="s">
        <v>1116</v>
      </c>
      <c r="B91" t="s">
        <v>1860</v>
      </c>
      <c r="C91" t="s">
        <v>1861</v>
      </c>
      <c r="D91" t="s">
        <v>1529</v>
      </c>
      <c r="E91" t="s">
        <v>1862</v>
      </c>
      <c r="F91" s="2">
        <v>3.06078425152997e-9</v>
      </c>
      <c r="G91" s="2">
        <v>1.97895533504093e-7</v>
      </c>
      <c r="H91" s="2">
        <v>1.39096257093122e-7</v>
      </c>
      <c r="I91" t="s">
        <v>1863</v>
      </c>
      <c r="J91">
        <v>67</v>
      </c>
      <c r="L91" s="9" t="s">
        <v>1864</v>
      </c>
      <c r="M91" s="9" t="s">
        <v>1865</v>
      </c>
      <c r="N91" s="9" t="s">
        <v>1200</v>
      </c>
      <c r="O91" s="9" t="s">
        <v>1866</v>
      </c>
      <c r="P91" s="9">
        <v>0.0282253016458669</v>
      </c>
      <c r="Q91" s="9">
        <v>0.10089734266511</v>
      </c>
      <c r="R91" s="9">
        <v>0.0717158299532009</v>
      </c>
      <c r="S91" s="9" t="s">
        <v>1867</v>
      </c>
      <c r="T91" s="9">
        <v>19</v>
      </c>
    </row>
    <row r="92" spans="1:20">
      <c r="A92" t="s">
        <v>1116</v>
      </c>
      <c r="B92" t="s">
        <v>1868</v>
      </c>
      <c r="C92" t="s">
        <v>1869</v>
      </c>
      <c r="D92" t="s">
        <v>1423</v>
      </c>
      <c r="E92" t="s">
        <v>1870</v>
      </c>
      <c r="F92" s="2">
        <v>3.12067325075159e-9</v>
      </c>
      <c r="G92" s="2">
        <v>1.99474852675883e-7</v>
      </c>
      <c r="H92" s="2">
        <v>1.40206324519414e-7</v>
      </c>
      <c r="I92" t="s">
        <v>1871</v>
      </c>
      <c r="J92">
        <v>55</v>
      </c>
      <c r="L92" s="9" t="s">
        <v>1872</v>
      </c>
      <c r="M92" s="9" t="s">
        <v>1873</v>
      </c>
      <c r="N92" s="9" t="s">
        <v>1400</v>
      </c>
      <c r="O92" s="9" t="s">
        <v>1874</v>
      </c>
      <c r="P92" s="9">
        <v>0.02953845955542</v>
      </c>
      <c r="Q92" s="9">
        <v>0.10154467387046</v>
      </c>
      <c r="R92" s="9">
        <v>0.0721759401346985</v>
      </c>
      <c r="S92" s="9" t="s">
        <v>1875</v>
      </c>
      <c r="T92" s="9">
        <v>27</v>
      </c>
    </row>
    <row r="93" spans="1:20">
      <c r="A93" t="s">
        <v>1116</v>
      </c>
      <c r="B93" t="s">
        <v>1876</v>
      </c>
      <c r="C93" t="s">
        <v>1877</v>
      </c>
      <c r="D93" t="s">
        <v>1637</v>
      </c>
      <c r="E93" t="s">
        <v>1878</v>
      </c>
      <c r="F93" s="2">
        <v>3.51407684633879e-9</v>
      </c>
      <c r="G93" s="2">
        <v>2.22097553490513e-7</v>
      </c>
      <c r="H93" s="2">
        <v>1.56107304965683e-7</v>
      </c>
      <c r="I93" t="s">
        <v>1879</v>
      </c>
      <c r="J93">
        <v>46</v>
      </c>
      <c r="L93" s="9" t="s">
        <v>1880</v>
      </c>
      <c r="M93" s="9" t="s">
        <v>1881</v>
      </c>
      <c r="N93" s="9" t="s">
        <v>1582</v>
      </c>
      <c r="O93" s="9" t="s">
        <v>1882</v>
      </c>
      <c r="P93" s="9">
        <v>0.0296995620033624</v>
      </c>
      <c r="Q93" s="9">
        <v>0.10154467387046</v>
      </c>
      <c r="R93" s="9">
        <v>0.0721759401346985</v>
      </c>
      <c r="S93" s="9" t="s">
        <v>1883</v>
      </c>
      <c r="T93" s="9">
        <v>9</v>
      </c>
    </row>
    <row r="94" spans="1:20">
      <c r="A94" t="s">
        <v>1116</v>
      </c>
      <c r="B94" t="s">
        <v>1884</v>
      </c>
      <c r="C94" t="s">
        <v>1885</v>
      </c>
      <c r="D94" t="s">
        <v>1886</v>
      </c>
      <c r="E94" t="s">
        <v>1887</v>
      </c>
      <c r="F94" s="2">
        <v>3.8027322296979e-9</v>
      </c>
      <c r="G94" s="2">
        <v>2.33913772538778e-7</v>
      </c>
      <c r="H94" s="2">
        <v>1.64412655841993e-7</v>
      </c>
      <c r="I94" t="s">
        <v>1888</v>
      </c>
      <c r="J94">
        <v>24</v>
      </c>
      <c r="L94" s="9" t="s">
        <v>1889</v>
      </c>
      <c r="M94" s="9" t="s">
        <v>1890</v>
      </c>
      <c r="N94" s="9" t="s">
        <v>1582</v>
      </c>
      <c r="O94" s="9" t="s">
        <v>1882</v>
      </c>
      <c r="P94" s="9">
        <v>0.0296995620033624</v>
      </c>
      <c r="Q94" s="9">
        <v>0.10154467387046</v>
      </c>
      <c r="R94" s="9">
        <v>0.0721759401346985</v>
      </c>
      <c r="S94" s="9" t="s">
        <v>1584</v>
      </c>
      <c r="T94" s="9">
        <v>9</v>
      </c>
    </row>
    <row r="95" spans="1:20">
      <c r="A95" t="s">
        <v>1116</v>
      </c>
      <c r="B95" t="s">
        <v>1891</v>
      </c>
      <c r="C95" t="s">
        <v>1892</v>
      </c>
      <c r="D95" t="s">
        <v>1893</v>
      </c>
      <c r="E95" t="s">
        <v>1894</v>
      </c>
      <c r="F95" s="2">
        <v>3.82676402864627e-9</v>
      </c>
      <c r="G95" s="2">
        <v>2.33913772538778e-7</v>
      </c>
      <c r="H95" s="2">
        <v>1.64412655841993e-7</v>
      </c>
      <c r="I95" t="s">
        <v>1895</v>
      </c>
      <c r="J95">
        <v>18</v>
      </c>
      <c r="L95" s="9" t="s">
        <v>1896</v>
      </c>
      <c r="M95" s="9" t="s">
        <v>1897</v>
      </c>
      <c r="N95" s="9" t="s">
        <v>1418</v>
      </c>
      <c r="O95" s="9" t="s">
        <v>1712</v>
      </c>
      <c r="P95" s="9">
        <v>0.0297124286887842</v>
      </c>
      <c r="Q95" s="9">
        <v>0.10154467387046</v>
      </c>
      <c r="R95" s="9">
        <v>0.0721759401346985</v>
      </c>
      <c r="S95" s="9" t="s">
        <v>1898</v>
      </c>
      <c r="T95" s="9">
        <v>14</v>
      </c>
    </row>
    <row r="96" spans="1:20">
      <c r="A96" t="s">
        <v>1116</v>
      </c>
      <c r="B96" t="s">
        <v>1899</v>
      </c>
      <c r="C96" t="s">
        <v>1900</v>
      </c>
      <c r="D96" t="s">
        <v>1893</v>
      </c>
      <c r="E96" t="s">
        <v>1894</v>
      </c>
      <c r="F96" s="2">
        <v>3.82676402864627e-9</v>
      </c>
      <c r="G96" s="2">
        <v>2.33913772538778e-7</v>
      </c>
      <c r="H96" s="2">
        <v>1.64412655841993e-7</v>
      </c>
      <c r="I96" t="s">
        <v>1895</v>
      </c>
      <c r="J96">
        <v>18</v>
      </c>
      <c r="L96" s="9" t="s">
        <v>1901</v>
      </c>
      <c r="M96" s="9" t="s">
        <v>1902</v>
      </c>
      <c r="N96" s="9" t="s">
        <v>1669</v>
      </c>
      <c r="O96" s="9" t="s">
        <v>1903</v>
      </c>
      <c r="P96" s="9">
        <v>0.0318000182531332</v>
      </c>
      <c r="Q96" s="9">
        <v>0.107497887790483</v>
      </c>
      <c r="R96" s="9">
        <v>0.0764073665121049</v>
      </c>
      <c r="S96" s="9" t="s">
        <v>1904</v>
      </c>
      <c r="T96" s="9">
        <v>5</v>
      </c>
    </row>
    <row r="97" spans="1:20">
      <c r="A97" t="s">
        <v>1116</v>
      </c>
      <c r="B97" t="s">
        <v>1905</v>
      </c>
      <c r="C97" t="s">
        <v>1906</v>
      </c>
      <c r="D97" t="s">
        <v>1907</v>
      </c>
      <c r="E97" t="s">
        <v>1908</v>
      </c>
      <c r="F97" s="2">
        <v>3.86737437264114e-9</v>
      </c>
      <c r="G97" s="2">
        <v>2.33913772538778e-7</v>
      </c>
      <c r="H97" s="2">
        <v>1.64412655841993e-7</v>
      </c>
      <c r="I97" t="s">
        <v>1909</v>
      </c>
      <c r="J97">
        <v>56</v>
      </c>
      <c r="L97" s="9" t="s">
        <v>1910</v>
      </c>
      <c r="M97" s="9" t="s">
        <v>1911</v>
      </c>
      <c r="N97" s="9" t="s">
        <v>1400</v>
      </c>
      <c r="O97" s="9" t="s">
        <v>1429</v>
      </c>
      <c r="P97" s="9">
        <v>0.0342690814631231</v>
      </c>
      <c r="Q97" s="9">
        <v>0.113228068890548</v>
      </c>
      <c r="R97" s="9">
        <v>0.0804802655847525</v>
      </c>
      <c r="S97" s="9" t="s">
        <v>1912</v>
      </c>
      <c r="T97" s="9">
        <v>27</v>
      </c>
    </row>
    <row r="98" spans="1:20">
      <c r="A98" t="s">
        <v>1116</v>
      </c>
      <c r="B98" t="s">
        <v>1913</v>
      </c>
      <c r="C98" t="s">
        <v>1914</v>
      </c>
      <c r="D98" t="s">
        <v>1467</v>
      </c>
      <c r="E98" t="s">
        <v>1915</v>
      </c>
      <c r="F98" s="2">
        <v>4.4312962358967e-9</v>
      </c>
      <c r="G98" s="2">
        <v>2.6237938238862e-7</v>
      </c>
      <c r="H98" s="2">
        <v>1.84420483789784e-7</v>
      </c>
      <c r="I98" t="s">
        <v>1916</v>
      </c>
      <c r="J98">
        <v>34</v>
      </c>
      <c r="L98" s="9" t="s">
        <v>1917</v>
      </c>
      <c r="M98" s="9" t="s">
        <v>1918</v>
      </c>
      <c r="N98" s="9" t="s">
        <v>1919</v>
      </c>
      <c r="O98" s="9" t="s">
        <v>1920</v>
      </c>
      <c r="P98" s="9">
        <v>0.0347549527543193</v>
      </c>
      <c r="Q98" s="9">
        <v>0.113228068890548</v>
      </c>
      <c r="R98" s="9">
        <v>0.0804802655847525</v>
      </c>
      <c r="S98" s="9" t="s">
        <v>1921</v>
      </c>
      <c r="T98" s="9">
        <v>6</v>
      </c>
    </row>
    <row r="99" spans="1:20">
      <c r="A99" t="s">
        <v>1116</v>
      </c>
      <c r="B99" t="s">
        <v>1922</v>
      </c>
      <c r="C99" t="s">
        <v>1923</v>
      </c>
      <c r="D99" t="s">
        <v>1467</v>
      </c>
      <c r="E99" t="s">
        <v>1915</v>
      </c>
      <c r="F99" s="2">
        <v>4.4312962358967e-9</v>
      </c>
      <c r="G99" s="2">
        <v>2.6237938238862e-7</v>
      </c>
      <c r="H99" s="2">
        <v>1.84420483789784e-7</v>
      </c>
      <c r="I99" t="s">
        <v>1924</v>
      </c>
      <c r="J99">
        <v>34</v>
      </c>
      <c r="L99" s="9" t="s">
        <v>1925</v>
      </c>
      <c r="M99" s="9" t="s">
        <v>1926</v>
      </c>
      <c r="N99" s="9" t="s">
        <v>1551</v>
      </c>
      <c r="O99" s="9" t="s">
        <v>1927</v>
      </c>
      <c r="P99" s="9">
        <v>0.035209375743312</v>
      </c>
      <c r="Q99" s="9">
        <v>0.113228068890548</v>
      </c>
      <c r="R99" s="9">
        <v>0.0804802655847525</v>
      </c>
      <c r="S99" s="9" t="s">
        <v>1928</v>
      </c>
      <c r="T99" s="9">
        <v>11</v>
      </c>
    </row>
    <row r="100" spans="1:20">
      <c r="A100" t="s">
        <v>1116</v>
      </c>
      <c r="B100" t="s">
        <v>1929</v>
      </c>
      <c r="C100" t="s">
        <v>1930</v>
      </c>
      <c r="D100" t="s">
        <v>1664</v>
      </c>
      <c r="E100" t="s">
        <v>1931</v>
      </c>
      <c r="F100" s="2">
        <v>4.54722086686707e-9</v>
      </c>
      <c r="G100" s="2">
        <v>2.66438722667993e-7</v>
      </c>
      <c r="H100" s="2">
        <v>1.8727370149071e-7</v>
      </c>
      <c r="I100" t="s">
        <v>1932</v>
      </c>
      <c r="J100">
        <v>29</v>
      </c>
      <c r="L100" s="9" t="s">
        <v>1933</v>
      </c>
      <c r="M100" s="9" t="s">
        <v>1934</v>
      </c>
      <c r="N100" s="9" t="s">
        <v>1229</v>
      </c>
      <c r="O100" s="9" t="s">
        <v>1935</v>
      </c>
      <c r="P100" s="9">
        <v>0.0352561830600082</v>
      </c>
      <c r="Q100" s="9">
        <v>0.113228068890548</v>
      </c>
      <c r="R100" s="9">
        <v>0.0804802655847525</v>
      </c>
      <c r="S100" s="9" t="s">
        <v>1936</v>
      </c>
      <c r="T100" s="9">
        <v>21</v>
      </c>
    </row>
    <row r="101" spans="1:20">
      <c r="A101" t="s">
        <v>1116</v>
      </c>
      <c r="B101" t="s">
        <v>1937</v>
      </c>
      <c r="C101" t="s">
        <v>1938</v>
      </c>
      <c r="D101" t="s">
        <v>1413</v>
      </c>
      <c r="E101" t="s">
        <v>1939</v>
      </c>
      <c r="F101" s="2">
        <v>5.6833002322645e-9</v>
      </c>
      <c r="G101" s="2">
        <v>3.29572822747297e-7</v>
      </c>
      <c r="H101" s="2">
        <v>2.31649220535925e-7</v>
      </c>
      <c r="I101" t="s">
        <v>1940</v>
      </c>
      <c r="J101">
        <v>37</v>
      </c>
      <c r="L101" s="9" t="s">
        <v>1941</v>
      </c>
      <c r="M101" s="9" t="s">
        <v>1942</v>
      </c>
      <c r="N101" s="9" t="s">
        <v>1857</v>
      </c>
      <c r="O101" s="9" t="s">
        <v>1583</v>
      </c>
      <c r="P101" s="9">
        <v>0.0353155070173092</v>
      </c>
      <c r="Q101" s="9">
        <v>0.113228068890548</v>
      </c>
      <c r="R101" s="9">
        <v>0.0804802655847525</v>
      </c>
      <c r="S101" s="9" t="s">
        <v>1943</v>
      </c>
      <c r="T101" s="9">
        <v>7</v>
      </c>
    </row>
    <row r="102" spans="1:20">
      <c r="A102" t="s">
        <v>1116</v>
      </c>
      <c r="B102" t="s">
        <v>1944</v>
      </c>
      <c r="C102" t="s">
        <v>1945</v>
      </c>
      <c r="D102" t="s">
        <v>1716</v>
      </c>
      <c r="E102" t="s">
        <v>1946</v>
      </c>
      <c r="F102" s="2">
        <v>5.78203730473024e-9</v>
      </c>
      <c r="G102" s="2">
        <v>3.31877141215384e-7</v>
      </c>
      <c r="H102" s="2">
        <v>2.33268873432511e-7</v>
      </c>
      <c r="I102" t="s">
        <v>1947</v>
      </c>
      <c r="J102">
        <v>27</v>
      </c>
      <c r="L102" s="9" t="s">
        <v>1948</v>
      </c>
      <c r="M102" s="9" t="s">
        <v>1949</v>
      </c>
      <c r="N102" s="9" t="s">
        <v>1516</v>
      </c>
      <c r="O102" s="9" t="s">
        <v>1950</v>
      </c>
      <c r="P102" s="9">
        <v>0.0379823728472432</v>
      </c>
      <c r="Q102" s="9">
        <v>0.120535897505027</v>
      </c>
      <c r="R102" s="9">
        <v>0.0856745252193455</v>
      </c>
      <c r="S102" s="9" t="s">
        <v>1951</v>
      </c>
      <c r="T102" s="9">
        <v>10</v>
      </c>
    </row>
    <row r="103" spans="1:20">
      <c r="A103" t="s">
        <v>1116</v>
      </c>
      <c r="B103" t="s">
        <v>1952</v>
      </c>
      <c r="C103" t="s">
        <v>1953</v>
      </c>
      <c r="D103" t="s">
        <v>1756</v>
      </c>
      <c r="E103" t="s">
        <v>1954</v>
      </c>
      <c r="F103" s="2">
        <v>5.89689398014194e-9</v>
      </c>
      <c r="G103" s="2">
        <v>3.35050794326247e-7</v>
      </c>
      <c r="H103" s="2">
        <v>2.35499561822575e-7</v>
      </c>
      <c r="I103" t="s">
        <v>1955</v>
      </c>
      <c r="J103">
        <v>33</v>
      </c>
      <c r="L103" s="9" t="s">
        <v>1956</v>
      </c>
      <c r="M103" s="9" t="s">
        <v>1957</v>
      </c>
      <c r="N103" s="9" t="s">
        <v>1919</v>
      </c>
      <c r="O103" s="9" t="s">
        <v>1958</v>
      </c>
      <c r="P103" s="9">
        <v>0.0401695226365769</v>
      </c>
      <c r="Q103" s="9">
        <v>0.126189106464398</v>
      </c>
      <c r="R103" s="9">
        <v>0.0896927140210649</v>
      </c>
      <c r="S103" s="9" t="s">
        <v>1959</v>
      </c>
      <c r="T103" s="9">
        <v>6</v>
      </c>
    </row>
    <row r="104" spans="1:20">
      <c r="A104" t="s">
        <v>1116</v>
      </c>
      <c r="B104" t="s">
        <v>1960</v>
      </c>
      <c r="C104" t="s">
        <v>1961</v>
      </c>
      <c r="D104" t="s">
        <v>1395</v>
      </c>
      <c r="E104" t="s">
        <v>1613</v>
      </c>
      <c r="F104" s="2">
        <v>6.5817550005766e-9</v>
      </c>
      <c r="G104" s="2">
        <v>3.70223718782434e-7</v>
      </c>
      <c r="H104" s="2">
        <v>2.60221808233323e-7</v>
      </c>
      <c r="I104" t="s">
        <v>1962</v>
      </c>
      <c r="J104">
        <v>71</v>
      </c>
      <c r="L104" s="9" t="s">
        <v>1963</v>
      </c>
      <c r="M104" s="9" t="s">
        <v>1964</v>
      </c>
      <c r="N104" s="9" t="s">
        <v>1418</v>
      </c>
      <c r="O104" s="9" t="s">
        <v>1220</v>
      </c>
      <c r="P104" s="9">
        <v>0.0431603385362739</v>
      </c>
      <c r="Q104" s="9">
        <v>0.134228652847812</v>
      </c>
      <c r="R104" s="9">
        <v>0.095407064132816</v>
      </c>
      <c r="S104" s="9" t="s">
        <v>1965</v>
      </c>
      <c r="T104" s="9">
        <v>14</v>
      </c>
    </row>
    <row r="105" spans="1:20">
      <c r="A105" t="s">
        <v>1116</v>
      </c>
      <c r="B105" t="s">
        <v>1966</v>
      </c>
      <c r="C105" t="s">
        <v>1967</v>
      </c>
      <c r="D105" t="s">
        <v>1195</v>
      </c>
      <c r="E105" t="s">
        <v>1968</v>
      </c>
      <c r="F105" s="2">
        <v>6.7575934282423e-9</v>
      </c>
      <c r="G105" s="2">
        <v>3.76351119147158e-7</v>
      </c>
      <c r="H105" s="2">
        <v>2.6452861820196e-7</v>
      </c>
      <c r="I105" t="s">
        <v>1969</v>
      </c>
      <c r="J105">
        <v>54</v>
      </c>
      <c r="L105" s="9" t="s">
        <v>1970</v>
      </c>
      <c r="M105" s="9" t="s">
        <v>1971</v>
      </c>
      <c r="N105" s="9" t="s">
        <v>1180</v>
      </c>
      <c r="O105" s="9" t="s">
        <v>1972</v>
      </c>
      <c r="P105" s="9">
        <v>0.0485849214488698</v>
      </c>
      <c r="Q105" s="9">
        <v>0.149603074956421</v>
      </c>
      <c r="R105" s="9">
        <v>0.106334898429001</v>
      </c>
      <c r="S105" s="9" t="s">
        <v>1973</v>
      </c>
      <c r="T105" s="9">
        <v>24</v>
      </c>
    </row>
    <row r="106" spans="1:20">
      <c r="A106" t="s">
        <v>1116</v>
      </c>
      <c r="B106" t="s">
        <v>1974</v>
      </c>
      <c r="C106" t="s">
        <v>1975</v>
      </c>
      <c r="D106" t="s">
        <v>1458</v>
      </c>
      <c r="E106" t="s">
        <v>1976</v>
      </c>
      <c r="F106" s="2">
        <v>6.99159967304317e-9</v>
      </c>
      <c r="G106" s="2">
        <v>3.85566158439881e-7</v>
      </c>
      <c r="H106" s="2">
        <v>2.71005659153252e-7</v>
      </c>
      <c r="I106" t="s">
        <v>1977</v>
      </c>
      <c r="J106">
        <v>41</v>
      </c>
      <c r="L106" s="9" t="s">
        <v>1978</v>
      </c>
      <c r="M106" s="9" t="s">
        <v>1979</v>
      </c>
      <c r="N106" s="9" t="s">
        <v>1180</v>
      </c>
      <c r="O106" s="9" t="s">
        <v>1171</v>
      </c>
      <c r="P106" s="9">
        <v>0.0509519261412885</v>
      </c>
      <c r="Q106" s="9">
        <v>0.155353421862164</v>
      </c>
      <c r="R106" s="9">
        <v>0.110422130956353</v>
      </c>
      <c r="S106" s="9" t="s">
        <v>1980</v>
      </c>
      <c r="T106" s="9">
        <v>24</v>
      </c>
    </row>
    <row r="107" spans="1:20">
      <c r="A107" t="s">
        <v>1116</v>
      </c>
      <c r="B107" t="s">
        <v>1981</v>
      </c>
      <c r="C107" t="s">
        <v>1982</v>
      </c>
      <c r="D107" t="s">
        <v>1907</v>
      </c>
      <c r="E107" t="s">
        <v>1674</v>
      </c>
      <c r="F107" s="2">
        <v>7.32695838968646e-9</v>
      </c>
      <c r="G107" s="2">
        <v>4.00137290698897e-7</v>
      </c>
      <c r="H107" s="2">
        <v>2.81247375694046e-7</v>
      </c>
      <c r="I107" t="s">
        <v>1909</v>
      </c>
      <c r="J107">
        <v>56</v>
      </c>
      <c r="L107" s="9" t="s">
        <v>1983</v>
      </c>
      <c r="M107" s="9" t="s">
        <v>1984</v>
      </c>
      <c r="N107" s="9" t="s">
        <v>1919</v>
      </c>
      <c r="O107" s="9" t="s">
        <v>1985</v>
      </c>
      <c r="P107" s="9">
        <v>0.0525232334098975</v>
      </c>
      <c r="Q107" s="9">
        <v>0.158589568839593</v>
      </c>
      <c r="R107" s="9">
        <v>0.112722320041681</v>
      </c>
      <c r="S107" s="9" t="s">
        <v>1986</v>
      </c>
      <c r="T107" s="9">
        <v>6</v>
      </c>
    </row>
    <row r="108" spans="1:20">
      <c r="A108" t="s">
        <v>1116</v>
      </c>
      <c r="B108" t="s">
        <v>1987</v>
      </c>
      <c r="C108" t="s">
        <v>1988</v>
      </c>
      <c r="D108" t="s">
        <v>1646</v>
      </c>
      <c r="E108" t="s">
        <v>1989</v>
      </c>
      <c r="F108" s="2">
        <v>7.60015934881989e-9</v>
      </c>
      <c r="G108" s="2">
        <v>4.06166033690215e-7</v>
      </c>
      <c r="H108" s="2">
        <v>2.85484841644996e-7</v>
      </c>
      <c r="I108" t="s">
        <v>1990</v>
      </c>
      <c r="J108">
        <v>35</v>
      </c>
      <c r="L108" s="9" t="s">
        <v>1991</v>
      </c>
      <c r="M108" s="9" t="s">
        <v>1992</v>
      </c>
      <c r="N108" s="9" t="s">
        <v>1372</v>
      </c>
      <c r="O108" s="9" t="s">
        <v>1143</v>
      </c>
      <c r="P108" s="9">
        <v>0.0548608385055906</v>
      </c>
      <c r="Q108" s="9">
        <v>0.164055007454218</v>
      </c>
      <c r="R108" s="9">
        <v>0.11660704540662</v>
      </c>
      <c r="S108" s="9" t="s">
        <v>1993</v>
      </c>
      <c r="T108" s="9">
        <v>13</v>
      </c>
    </row>
    <row r="109" spans="1:20">
      <c r="A109" t="s">
        <v>1116</v>
      </c>
      <c r="B109" t="s">
        <v>1994</v>
      </c>
      <c r="C109" t="s">
        <v>1995</v>
      </c>
      <c r="D109" t="s">
        <v>1748</v>
      </c>
      <c r="E109" t="s">
        <v>1996</v>
      </c>
      <c r="F109" s="2">
        <v>7.63858270385945e-9</v>
      </c>
      <c r="G109" s="2">
        <v>4.06166033690215e-7</v>
      </c>
      <c r="H109" s="2">
        <v>2.85484841644996e-7</v>
      </c>
      <c r="I109" t="s">
        <v>1997</v>
      </c>
      <c r="J109">
        <v>42</v>
      </c>
      <c r="L109" s="9" t="s">
        <v>1998</v>
      </c>
      <c r="M109" s="9" t="s">
        <v>1999</v>
      </c>
      <c r="N109" s="9" t="s">
        <v>1551</v>
      </c>
      <c r="O109" s="9" t="s">
        <v>2000</v>
      </c>
      <c r="P109" s="9">
        <v>0.0579166054617257</v>
      </c>
      <c r="Q109" s="9">
        <v>0.171543469510445</v>
      </c>
      <c r="R109" s="9">
        <v>0.121929695708896</v>
      </c>
      <c r="S109" s="9" t="s">
        <v>2001</v>
      </c>
      <c r="T109" s="9">
        <v>11</v>
      </c>
    </row>
    <row r="110" spans="1:20">
      <c r="A110" t="s">
        <v>1116</v>
      </c>
      <c r="B110" t="s">
        <v>2002</v>
      </c>
      <c r="C110" t="s">
        <v>2003</v>
      </c>
      <c r="D110" t="s">
        <v>1156</v>
      </c>
      <c r="E110" t="s">
        <v>2004</v>
      </c>
      <c r="F110" s="2">
        <v>7.65397325709561e-9</v>
      </c>
      <c r="G110" s="2">
        <v>4.06166033690215e-7</v>
      </c>
      <c r="H110" s="2">
        <v>2.85484841644996e-7</v>
      </c>
      <c r="I110" t="s">
        <v>2005</v>
      </c>
      <c r="J110">
        <v>70</v>
      </c>
      <c r="L110" s="9" t="s">
        <v>2006</v>
      </c>
      <c r="M110" s="9" t="s">
        <v>2007</v>
      </c>
      <c r="N110" s="9" t="s">
        <v>1582</v>
      </c>
      <c r="O110" s="9" t="s">
        <v>1201</v>
      </c>
      <c r="P110" s="9">
        <v>0.059277650740553</v>
      </c>
      <c r="Q110" s="9">
        <v>0.173033265233728</v>
      </c>
      <c r="R110" s="9">
        <v>0.122988612960172</v>
      </c>
      <c r="S110" s="9" t="s">
        <v>2008</v>
      </c>
      <c r="T110" s="9">
        <v>9</v>
      </c>
    </row>
    <row r="111" spans="1:20">
      <c r="A111" t="s">
        <v>1116</v>
      </c>
      <c r="B111" t="s">
        <v>2009</v>
      </c>
      <c r="C111" t="s">
        <v>2010</v>
      </c>
      <c r="D111" t="s">
        <v>1287</v>
      </c>
      <c r="E111" t="s">
        <v>2011</v>
      </c>
      <c r="F111" s="2">
        <v>7.92816911768741e-9</v>
      </c>
      <c r="G111" s="2">
        <v>4.16784591467212e-7</v>
      </c>
      <c r="H111" s="2">
        <v>2.92948383728814e-7</v>
      </c>
      <c r="I111" t="s">
        <v>2012</v>
      </c>
      <c r="J111">
        <v>68</v>
      </c>
      <c r="L111" s="9" t="s">
        <v>2013</v>
      </c>
      <c r="M111" s="9" t="s">
        <v>2014</v>
      </c>
      <c r="N111" s="9" t="s">
        <v>1382</v>
      </c>
      <c r="O111" s="9" t="s">
        <v>2015</v>
      </c>
      <c r="P111" s="9">
        <v>0.0595323452733404</v>
      </c>
      <c r="Q111" s="9">
        <v>0.173033265233728</v>
      </c>
      <c r="R111" s="9">
        <v>0.122988612960172</v>
      </c>
      <c r="S111" s="9" t="s">
        <v>2016</v>
      </c>
      <c r="T111" s="9">
        <v>17</v>
      </c>
    </row>
    <row r="112" spans="1:20">
      <c r="A112" t="s">
        <v>1116</v>
      </c>
      <c r="B112" t="s">
        <v>2017</v>
      </c>
      <c r="C112" t="s">
        <v>2018</v>
      </c>
      <c r="D112" t="s">
        <v>1664</v>
      </c>
      <c r="E112" t="s">
        <v>2019</v>
      </c>
      <c r="F112" s="2">
        <v>8.2754482761453e-9</v>
      </c>
      <c r="G112" s="2">
        <v>4.27058683975388e-7</v>
      </c>
      <c r="H112" s="2">
        <v>3.00169809031403e-7</v>
      </c>
      <c r="I112" t="s">
        <v>2020</v>
      </c>
      <c r="J112">
        <v>29</v>
      </c>
      <c r="L112" s="9" t="s">
        <v>2021</v>
      </c>
      <c r="M112" s="9" t="s">
        <v>2022</v>
      </c>
      <c r="N112" s="9" t="s">
        <v>1651</v>
      </c>
      <c r="O112" s="9" t="s">
        <v>1181</v>
      </c>
      <c r="P112" s="9">
        <v>0.0607252682833116</v>
      </c>
      <c r="Q112" s="9">
        <v>0.174866281815832</v>
      </c>
      <c r="R112" s="9">
        <v>0.124291484790404</v>
      </c>
      <c r="S112" s="9" t="s">
        <v>2023</v>
      </c>
      <c r="T112" s="9">
        <v>12</v>
      </c>
    </row>
    <row r="113" spans="1:20">
      <c r="A113" t="s">
        <v>1116</v>
      </c>
      <c r="B113" t="s">
        <v>2024</v>
      </c>
      <c r="C113" t="s">
        <v>2025</v>
      </c>
      <c r="D113" t="s">
        <v>1664</v>
      </c>
      <c r="E113" t="s">
        <v>2019</v>
      </c>
      <c r="F113" s="2">
        <v>8.2754482761453e-9</v>
      </c>
      <c r="G113" s="2">
        <v>4.27058683975388e-7</v>
      </c>
      <c r="H113" s="2">
        <v>3.00169809031403e-7</v>
      </c>
      <c r="I113" t="s">
        <v>1932</v>
      </c>
      <c r="J113">
        <v>29</v>
      </c>
      <c r="L113" s="9" t="s">
        <v>2026</v>
      </c>
      <c r="M113" s="9" t="s">
        <v>2027</v>
      </c>
      <c r="N113" s="9" t="s">
        <v>1382</v>
      </c>
      <c r="O113" s="9" t="s">
        <v>1534</v>
      </c>
      <c r="P113" s="9">
        <v>0.0629513041574746</v>
      </c>
      <c r="Q113" s="9">
        <v>0.179613354063987</v>
      </c>
      <c r="R113" s="9">
        <v>0.127665609590243</v>
      </c>
      <c r="S113" s="9" t="s">
        <v>2028</v>
      </c>
      <c r="T113" s="9">
        <v>17</v>
      </c>
    </row>
    <row r="114" spans="1:20">
      <c r="A114" t="s">
        <v>1116</v>
      </c>
      <c r="B114" t="s">
        <v>2029</v>
      </c>
      <c r="C114" t="s">
        <v>2030</v>
      </c>
      <c r="D114" t="s">
        <v>1342</v>
      </c>
      <c r="E114" t="s">
        <v>2031</v>
      </c>
      <c r="F114" s="2">
        <v>9.28777451195751e-9</v>
      </c>
      <c r="G114" s="2">
        <v>4.74943014816009e-7</v>
      </c>
      <c r="H114" s="2">
        <v>3.33826613080501e-7</v>
      </c>
      <c r="I114" t="s">
        <v>2032</v>
      </c>
      <c r="J114">
        <v>23</v>
      </c>
      <c r="L114" s="9" t="s">
        <v>2033</v>
      </c>
      <c r="M114" s="9" t="s">
        <v>2034</v>
      </c>
      <c r="N114" s="9" t="s">
        <v>1582</v>
      </c>
      <c r="O114" s="9" t="s">
        <v>2035</v>
      </c>
      <c r="P114" s="9">
        <v>0.0646457441487646</v>
      </c>
      <c r="Q114" s="9">
        <v>0.182771149366053</v>
      </c>
      <c r="R114" s="9">
        <v>0.129910107858761</v>
      </c>
      <c r="S114" s="9" t="s">
        <v>2036</v>
      </c>
      <c r="T114" s="9">
        <v>9</v>
      </c>
    </row>
    <row r="115" spans="1:20">
      <c r="A115" t="s">
        <v>1116</v>
      </c>
      <c r="B115" t="s">
        <v>2037</v>
      </c>
      <c r="C115" t="s">
        <v>2038</v>
      </c>
      <c r="D115" t="s">
        <v>1279</v>
      </c>
      <c r="E115" t="s">
        <v>2039</v>
      </c>
      <c r="F115" s="2">
        <v>9.42863523929558e-9</v>
      </c>
      <c r="G115" s="2">
        <v>4.7780246145079e-7</v>
      </c>
      <c r="H115" s="2">
        <v>3.35836452904639e-7</v>
      </c>
      <c r="I115" t="s">
        <v>2040</v>
      </c>
      <c r="J115">
        <v>53</v>
      </c>
      <c r="L115" s="9" t="s">
        <v>2041</v>
      </c>
      <c r="M115" s="9" t="s">
        <v>2042</v>
      </c>
      <c r="N115" s="9" t="s">
        <v>1516</v>
      </c>
      <c r="O115" s="9" t="s">
        <v>2043</v>
      </c>
      <c r="P115" s="9">
        <v>0.0690368593689638</v>
      </c>
      <c r="Q115" s="9">
        <v>0.1934275969707</v>
      </c>
      <c r="R115" s="9">
        <v>0.137484499454551</v>
      </c>
      <c r="S115" s="9" t="s">
        <v>2044</v>
      </c>
      <c r="T115" s="9">
        <v>10</v>
      </c>
    </row>
    <row r="116" spans="1:20">
      <c r="A116" t="s">
        <v>1116</v>
      </c>
      <c r="B116" t="s">
        <v>2045</v>
      </c>
      <c r="C116" t="s">
        <v>2046</v>
      </c>
      <c r="D116" t="s">
        <v>2047</v>
      </c>
      <c r="E116" t="s">
        <v>2048</v>
      </c>
      <c r="F116" s="2">
        <v>9.54717921688354e-9</v>
      </c>
      <c r="G116" s="2">
        <v>4.7949002763366e-7</v>
      </c>
      <c r="H116" s="2">
        <v>3.37022604686227e-7</v>
      </c>
      <c r="I116" t="s">
        <v>2049</v>
      </c>
      <c r="J116">
        <v>17</v>
      </c>
      <c r="L116" s="9" t="s">
        <v>2050</v>
      </c>
      <c r="M116" s="9" t="s">
        <v>2051</v>
      </c>
      <c r="N116" s="9" t="s">
        <v>1651</v>
      </c>
      <c r="O116" s="9" t="s">
        <v>2052</v>
      </c>
      <c r="P116" s="9">
        <v>0.0745608350960589</v>
      </c>
      <c r="Q116" s="9">
        <v>0.207039461739949</v>
      </c>
      <c r="R116" s="9">
        <v>0.147159542952748</v>
      </c>
      <c r="S116" s="9" t="s">
        <v>2053</v>
      </c>
      <c r="T116" s="9">
        <v>12</v>
      </c>
    </row>
    <row r="117" spans="1:20">
      <c r="A117" t="s">
        <v>1116</v>
      </c>
      <c r="B117" t="s">
        <v>2054</v>
      </c>
      <c r="C117" t="s">
        <v>2055</v>
      </c>
      <c r="D117" t="s">
        <v>1777</v>
      </c>
      <c r="E117" t="s">
        <v>2056</v>
      </c>
      <c r="F117" s="2">
        <v>9.64480560989475e-9</v>
      </c>
      <c r="G117" s="2">
        <v>4.80106473943876e-7</v>
      </c>
      <c r="H117" s="2">
        <v>3.37455890738376e-7</v>
      </c>
      <c r="I117" t="s">
        <v>2057</v>
      </c>
      <c r="J117">
        <v>40</v>
      </c>
      <c r="L117" s="9" t="s">
        <v>2058</v>
      </c>
      <c r="M117" s="9" t="s">
        <v>2059</v>
      </c>
      <c r="N117" s="9" t="s">
        <v>1372</v>
      </c>
      <c r="O117" s="9" t="s">
        <v>2060</v>
      </c>
      <c r="P117" s="9">
        <v>0.0761584858198495</v>
      </c>
      <c r="Q117" s="9">
        <v>0.209604328229851</v>
      </c>
      <c r="R117" s="9">
        <v>0.14898259918182</v>
      </c>
      <c r="S117" s="9" t="s">
        <v>2061</v>
      </c>
      <c r="T117" s="9">
        <v>13</v>
      </c>
    </row>
    <row r="118" spans="1:20">
      <c r="A118" t="s">
        <v>1116</v>
      </c>
      <c r="B118" t="s">
        <v>2062</v>
      </c>
      <c r="C118" t="s">
        <v>2063</v>
      </c>
      <c r="D118" t="s">
        <v>2064</v>
      </c>
      <c r="E118" t="s">
        <v>2065</v>
      </c>
      <c r="F118" s="2">
        <v>1.04595421032892e-8</v>
      </c>
      <c r="G118" s="2">
        <v>5.16095827464929e-7</v>
      </c>
      <c r="H118" s="2">
        <v>3.62751986518508e-7</v>
      </c>
      <c r="I118" t="s">
        <v>2066</v>
      </c>
      <c r="J118">
        <v>22</v>
      </c>
      <c r="L118" s="9" t="s">
        <v>2067</v>
      </c>
      <c r="M118" s="9" t="s">
        <v>2068</v>
      </c>
      <c r="N118" s="9" t="s">
        <v>1616</v>
      </c>
      <c r="O118" s="9" t="s">
        <v>2069</v>
      </c>
      <c r="P118" s="9">
        <v>0.0777855463356336</v>
      </c>
      <c r="Q118" s="9">
        <v>0.212204429038439</v>
      </c>
      <c r="R118" s="9">
        <v>0.150830699265772</v>
      </c>
      <c r="S118" s="9" t="s">
        <v>2070</v>
      </c>
      <c r="T118" s="9">
        <v>15</v>
      </c>
    </row>
    <row r="119" spans="1:20">
      <c r="A119" t="s">
        <v>1116</v>
      </c>
      <c r="B119" t="s">
        <v>2071</v>
      </c>
      <c r="C119" t="s">
        <v>2072</v>
      </c>
      <c r="D119" t="s">
        <v>1682</v>
      </c>
      <c r="E119" t="s">
        <v>2073</v>
      </c>
      <c r="F119" s="2">
        <v>1.05926022963879e-8</v>
      </c>
      <c r="G119" s="2">
        <v>5.18116416671146e-7</v>
      </c>
      <c r="H119" s="2">
        <v>3.64172212587944e-7</v>
      </c>
      <c r="I119" t="s">
        <v>2074</v>
      </c>
      <c r="J119">
        <v>28</v>
      </c>
      <c r="L119" s="9" t="s">
        <v>2075</v>
      </c>
      <c r="M119" s="9" t="s">
        <v>2076</v>
      </c>
      <c r="N119" s="9" t="s">
        <v>1651</v>
      </c>
      <c r="O119" s="9" t="s">
        <v>1782</v>
      </c>
      <c r="P119" s="9">
        <v>0.0795870057814934</v>
      </c>
      <c r="Q119" s="9">
        <v>0.213494327129593</v>
      </c>
      <c r="R119" s="9">
        <v>0.15174753324493</v>
      </c>
      <c r="S119" s="9" t="s">
        <v>2077</v>
      </c>
      <c r="T119" s="9">
        <v>12</v>
      </c>
    </row>
    <row r="120" spans="1:20">
      <c r="A120" t="s">
        <v>1116</v>
      </c>
      <c r="B120" t="s">
        <v>2078</v>
      </c>
      <c r="C120" t="s">
        <v>2079</v>
      </c>
      <c r="D120" t="s">
        <v>1777</v>
      </c>
      <c r="E120" t="s">
        <v>1196</v>
      </c>
      <c r="F120" s="2">
        <v>1.10880988124327e-8</v>
      </c>
      <c r="G120" s="2">
        <v>5.37677205344256e-7</v>
      </c>
      <c r="H120" s="2">
        <v>3.77921044823023e-7</v>
      </c>
      <c r="I120" t="s">
        <v>2080</v>
      </c>
      <c r="J120">
        <v>40</v>
      </c>
      <c r="L120" s="9" t="s">
        <v>2081</v>
      </c>
      <c r="M120" s="9" t="s">
        <v>2082</v>
      </c>
      <c r="N120" s="9" t="s">
        <v>2083</v>
      </c>
      <c r="O120" s="9" t="s">
        <v>2084</v>
      </c>
      <c r="P120" s="9">
        <v>0.0796313245885299</v>
      </c>
      <c r="Q120" s="9">
        <v>0.213494327129593</v>
      </c>
      <c r="R120" s="9">
        <v>0.15174753324493</v>
      </c>
      <c r="S120" s="9" t="s">
        <v>2085</v>
      </c>
      <c r="T120" s="9">
        <v>4</v>
      </c>
    </row>
    <row r="121" spans="1:20">
      <c r="A121" t="s">
        <v>1116</v>
      </c>
      <c r="B121" t="s">
        <v>2086</v>
      </c>
      <c r="C121" t="s">
        <v>2087</v>
      </c>
      <c r="D121" t="s">
        <v>2088</v>
      </c>
      <c r="E121" t="s">
        <v>2089</v>
      </c>
      <c r="F121" s="2">
        <v>1.15431041486954e-8</v>
      </c>
      <c r="G121" s="2">
        <v>5.54956930225743e-7</v>
      </c>
      <c r="H121" s="2">
        <v>3.90066569343231e-7</v>
      </c>
      <c r="I121" t="s">
        <v>2090</v>
      </c>
      <c r="J121">
        <v>39</v>
      </c>
      <c r="L121" s="9" t="s">
        <v>2091</v>
      </c>
      <c r="M121" s="9" t="s">
        <v>2092</v>
      </c>
      <c r="N121" s="9" t="s">
        <v>1919</v>
      </c>
      <c r="O121" s="9" t="s">
        <v>2093</v>
      </c>
      <c r="P121" s="9">
        <v>0.0834628179601673</v>
      </c>
      <c r="Q121" s="9">
        <v>0.219974037166204</v>
      </c>
      <c r="R121" s="9">
        <v>0.156353182619403</v>
      </c>
      <c r="S121" s="9" t="s">
        <v>2094</v>
      </c>
      <c r="T121" s="9">
        <v>6</v>
      </c>
    </row>
    <row r="122" spans="1:20">
      <c r="A122" t="s">
        <v>1116</v>
      </c>
      <c r="B122" t="s">
        <v>2095</v>
      </c>
      <c r="C122" t="s">
        <v>2096</v>
      </c>
      <c r="D122" t="s">
        <v>1333</v>
      </c>
      <c r="E122" t="s">
        <v>2097</v>
      </c>
      <c r="F122" s="2">
        <v>1.16947357815825e-8</v>
      </c>
      <c r="G122" s="2">
        <v>5.57482108232216e-7</v>
      </c>
      <c r="H122" s="2">
        <v>3.91841459372202e-7</v>
      </c>
      <c r="I122" t="s">
        <v>2098</v>
      </c>
      <c r="J122">
        <v>49</v>
      </c>
      <c r="L122" s="9" t="s">
        <v>2099</v>
      </c>
      <c r="M122" s="9" t="s">
        <v>2100</v>
      </c>
      <c r="N122" s="9" t="s">
        <v>1919</v>
      </c>
      <c r="O122" s="9" t="s">
        <v>2093</v>
      </c>
      <c r="P122" s="9">
        <v>0.0834628179601673</v>
      </c>
      <c r="Q122" s="9">
        <v>0.219974037166204</v>
      </c>
      <c r="R122" s="9">
        <v>0.156353182619403</v>
      </c>
      <c r="S122" s="9" t="s">
        <v>2101</v>
      </c>
      <c r="T122" s="9">
        <v>6</v>
      </c>
    </row>
    <row r="123" spans="1:20">
      <c r="A123" t="s">
        <v>1116</v>
      </c>
      <c r="B123" t="s">
        <v>2102</v>
      </c>
      <c r="C123" t="s">
        <v>2103</v>
      </c>
      <c r="D123" t="s">
        <v>1682</v>
      </c>
      <c r="E123" t="s">
        <v>2104</v>
      </c>
      <c r="F123" s="2">
        <v>1.29251595247479e-8</v>
      </c>
      <c r="G123" s="2">
        <v>6.10958170812664e-7</v>
      </c>
      <c r="H123" s="2">
        <v>4.29428564130501e-7</v>
      </c>
      <c r="I123" t="s">
        <v>2074</v>
      </c>
      <c r="J123">
        <v>28</v>
      </c>
      <c r="L123" s="9" t="s">
        <v>2105</v>
      </c>
      <c r="M123" s="9" t="s">
        <v>2106</v>
      </c>
      <c r="N123" s="9" t="s">
        <v>1418</v>
      </c>
      <c r="O123" s="9" t="s">
        <v>2107</v>
      </c>
      <c r="P123" s="9">
        <v>0.0866151258707974</v>
      </c>
      <c r="Q123" s="9">
        <v>0.226363900385025</v>
      </c>
      <c r="R123" s="9">
        <v>0.160894970657828</v>
      </c>
      <c r="S123" s="9" t="s">
        <v>2108</v>
      </c>
      <c r="T123" s="9">
        <v>14</v>
      </c>
    </row>
    <row r="124" spans="1:20">
      <c r="A124" t="s">
        <v>1116</v>
      </c>
      <c r="B124" t="s">
        <v>2109</v>
      </c>
      <c r="C124" t="s">
        <v>2110</v>
      </c>
      <c r="D124" t="s">
        <v>1777</v>
      </c>
      <c r="E124" t="s">
        <v>2111</v>
      </c>
      <c r="F124" s="2">
        <v>1.46073218459983e-8</v>
      </c>
      <c r="G124" s="2">
        <v>6.80422386359305e-7</v>
      </c>
      <c r="H124" s="2">
        <v>4.78253376966652e-7</v>
      </c>
      <c r="I124" t="s">
        <v>2112</v>
      </c>
      <c r="J124">
        <v>40</v>
      </c>
      <c r="L124" s="9" t="s">
        <v>2113</v>
      </c>
      <c r="M124" s="9" t="s">
        <v>2114</v>
      </c>
      <c r="N124" s="9" t="s">
        <v>1418</v>
      </c>
      <c r="O124" s="9" t="s">
        <v>1311</v>
      </c>
      <c r="P124" s="9">
        <v>0.0915863250655266</v>
      </c>
      <c r="Q124" s="9">
        <v>0.237361225794823</v>
      </c>
      <c r="R124" s="9">
        <v>0.168711651436496</v>
      </c>
      <c r="S124" s="9" t="s">
        <v>2115</v>
      </c>
      <c r="T124" s="9">
        <v>14</v>
      </c>
    </row>
    <row r="125" spans="1:20">
      <c r="A125" t="s">
        <v>1116</v>
      </c>
      <c r="B125" t="s">
        <v>2116</v>
      </c>
      <c r="C125" t="s">
        <v>2117</v>
      </c>
      <c r="D125" t="s">
        <v>1287</v>
      </c>
      <c r="E125" t="s">
        <v>2118</v>
      </c>
      <c r="F125" s="2">
        <v>1.46366415554624e-8</v>
      </c>
      <c r="G125" s="2">
        <v>6.80422386359305e-7</v>
      </c>
      <c r="H125" s="2">
        <v>4.78253376966652e-7</v>
      </c>
      <c r="I125" t="s">
        <v>2119</v>
      </c>
      <c r="J125">
        <v>68</v>
      </c>
      <c r="L125" s="9" t="s">
        <v>2120</v>
      </c>
      <c r="M125" s="9" t="s">
        <v>2121</v>
      </c>
      <c r="N125" s="9" t="s">
        <v>1257</v>
      </c>
      <c r="O125" s="9" t="s">
        <v>2122</v>
      </c>
      <c r="P125" s="9">
        <v>0.0967329090899214</v>
      </c>
      <c r="Q125" s="9">
        <v>0.248627559726988</v>
      </c>
      <c r="R125" s="9">
        <v>0.176719538137307</v>
      </c>
      <c r="S125" s="9" t="s">
        <v>2123</v>
      </c>
      <c r="T125" s="9">
        <v>22</v>
      </c>
    </row>
    <row r="126" spans="1:20">
      <c r="A126" t="s">
        <v>1116</v>
      </c>
      <c r="B126" t="s">
        <v>2124</v>
      </c>
      <c r="C126" t="s">
        <v>2125</v>
      </c>
      <c r="D126" t="s">
        <v>2126</v>
      </c>
      <c r="E126" t="s">
        <v>2127</v>
      </c>
      <c r="F126" s="2">
        <v>1.63192742366607e-8</v>
      </c>
      <c r="G126" s="2">
        <v>7.52425553944395e-7</v>
      </c>
      <c r="H126" s="2">
        <v>5.28862761284706e-7</v>
      </c>
      <c r="I126" t="s">
        <v>2128</v>
      </c>
      <c r="J126">
        <v>19</v>
      </c>
      <c r="L126" s="9" t="s">
        <v>2129</v>
      </c>
      <c r="M126" s="9" t="s">
        <v>2130</v>
      </c>
      <c r="N126" s="9" t="s">
        <v>1372</v>
      </c>
      <c r="O126" s="9" t="s">
        <v>2131</v>
      </c>
      <c r="P126" s="9">
        <v>0.102163186379641</v>
      </c>
      <c r="Q126" s="9">
        <v>0.258694558452583</v>
      </c>
      <c r="R126" s="9">
        <v>0.183874961161085</v>
      </c>
      <c r="S126" s="9" t="s">
        <v>2132</v>
      </c>
      <c r="T126" s="9">
        <v>13</v>
      </c>
    </row>
    <row r="127" spans="1:20">
      <c r="A127" t="s">
        <v>1116</v>
      </c>
      <c r="B127" t="s">
        <v>2133</v>
      </c>
      <c r="C127" t="s">
        <v>2134</v>
      </c>
      <c r="D127" t="s">
        <v>1620</v>
      </c>
      <c r="E127" t="s">
        <v>1786</v>
      </c>
      <c r="F127" s="2">
        <v>1.70906769616051e-8</v>
      </c>
      <c r="G127" s="2">
        <v>7.81585836658771e-7</v>
      </c>
      <c r="H127" s="2">
        <v>5.49358858945562e-7</v>
      </c>
      <c r="I127" t="s">
        <v>2135</v>
      </c>
      <c r="J127">
        <v>64</v>
      </c>
      <c r="L127" s="9" t="s">
        <v>2136</v>
      </c>
      <c r="M127" s="9" t="s">
        <v>2137</v>
      </c>
      <c r="N127" s="9" t="s">
        <v>1582</v>
      </c>
      <c r="O127" s="9" t="s">
        <v>2138</v>
      </c>
      <c r="P127" s="9">
        <v>0.103145097260837</v>
      </c>
      <c r="Q127" s="9">
        <v>0.258694558452583</v>
      </c>
      <c r="R127" s="9">
        <v>0.183874961161085</v>
      </c>
      <c r="S127" s="9" t="s">
        <v>2139</v>
      </c>
      <c r="T127" s="9">
        <v>9</v>
      </c>
    </row>
    <row r="128" spans="1:20">
      <c r="A128" t="s">
        <v>1116</v>
      </c>
      <c r="B128" t="s">
        <v>2140</v>
      </c>
      <c r="C128" t="s">
        <v>2141</v>
      </c>
      <c r="D128" t="s">
        <v>1306</v>
      </c>
      <c r="E128" t="s">
        <v>2142</v>
      </c>
      <c r="F128" s="2">
        <v>2.00435511989254e-8</v>
      </c>
      <c r="G128" s="2">
        <v>9.09233673338349e-7</v>
      </c>
      <c r="H128" s="2">
        <v>6.39079612081186e-7</v>
      </c>
      <c r="I128" t="s">
        <v>2143</v>
      </c>
      <c r="J128">
        <v>61</v>
      </c>
      <c r="L128" s="9" t="s">
        <v>2144</v>
      </c>
      <c r="M128" s="9" t="s">
        <v>2145</v>
      </c>
      <c r="N128" s="9" t="s">
        <v>1582</v>
      </c>
      <c r="O128" s="9" t="s">
        <v>2138</v>
      </c>
      <c r="P128" s="9">
        <v>0.103145097260837</v>
      </c>
      <c r="Q128" s="9">
        <v>0.258694558452583</v>
      </c>
      <c r="R128" s="9">
        <v>0.183874961161085</v>
      </c>
      <c r="S128" s="9" t="s">
        <v>2146</v>
      </c>
      <c r="T128" s="9">
        <v>9</v>
      </c>
    </row>
    <row r="129" spans="1:20">
      <c r="A129" t="s">
        <v>1116</v>
      </c>
      <c r="B129" t="s">
        <v>2147</v>
      </c>
      <c r="C129" t="s">
        <v>2148</v>
      </c>
      <c r="D129" t="s">
        <v>2149</v>
      </c>
      <c r="E129" t="s">
        <v>2150</v>
      </c>
      <c r="F129" s="2">
        <v>2.13464976830781e-8</v>
      </c>
      <c r="G129" s="2">
        <v>9.60592395738512e-7</v>
      </c>
      <c r="H129" s="2">
        <v>6.75178486716978e-7</v>
      </c>
      <c r="I129" t="s">
        <v>2151</v>
      </c>
      <c r="J129">
        <v>20</v>
      </c>
      <c r="L129" s="9" t="s">
        <v>2152</v>
      </c>
      <c r="M129" s="9" t="s">
        <v>2153</v>
      </c>
      <c r="N129" s="9" t="s">
        <v>1219</v>
      </c>
      <c r="O129" s="9" t="s">
        <v>2154</v>
      </c>
      <c r="P129" s="9">
        <v>0.110140756786521</v>
      </c>
      <c r="Q129" s="9">
        <v>0.274030202884865</v>
      </c>
      <c r="R129" s="9">
        <v>0.194775233054059</v>
      </c>
      <c r="S129" s="9" t="s">
        <v>2155</v>
      </c>
      <c r="T129" s="9">
        <v>25</v>
      </c>
    </row>
    <row r="130" spans="1:20">
      <c r="A130" t="s">
        <v>1116</v>
      </c>
      <c r="B130" t="s">
        <v>2156</v>
      </c>
      <c r="C130" t="s">
        <v>2157</v>
      </c>
      <c r="D130" t="s">
        <v>1234</v>
      </c>
      <c r="E130" t="s">
        <v>2158</v>
      </c>
      <c r="F130" s="2">
        <v>2.15745666038738e-8</v>
      </c>
      <c r="G130" s="2">
        <v>9.63150294815795e-7</v>
      </c>
      <c r="H130" s="2">
        <v>6.76976375640351e-7</v>
      </c>
      <c r="I130" t="s">
        <v>2159</v>
      </c>
      <c r="J130">
        <v>66</v>
      </c>
      <c r="L130" s="9" t="s">
        <v>2160</v>
      </c>
      <c r="M130" s="9" t="s">
        <v>2161</v>
      </c>
      <c r="N130" s="9" t="s">
        <v>1651</v>
      </c>
      <c r="O130" s="9" t="s">
        <v>1736</v>
      </c>
      <c r="P130" s="9">
        <v>0.114150696427886</v>
      </c>
      <c r="Q130" s="9">
        <v>0.281752909437083</v>
      </c>
      <c r="R130" s="9">
        <v>0.200264379698045</v>
      </c>
      <c r="S130" s="9" t="s">
        <v>2162</v>
      </c>
      <c r="T130" s="9">
        <v>12</v>
      </c>
    </row>
    <row r="131" spans="1:20">
      <c r="A131" t="s">
        <v>1116</v>
      </c>
      <c r="B131" t="s">
        <v>2163</v>
      </c>
      <c r="C131" t="s">
        <v>2164</v>
      </c>
      <c r="D131" t="s">
        <v>2165</v>
      </c>
      <c r="E131" t="s">
        <v>2166</v>
      </c>
      <c r="F131" s="2">
        <v>2.60858394289248e-8</v>
      </c>
      <c r="G131" s="2">
        <v>1.14635036552892e-6</v>
      </c>
      <c r="H131" s="2">
        <v>8.05743527097383e-7</v>
      </c>
      <c r="I131" t="s">
        <v>2167</v>
      </c>
      <c r="J131">
        <v>25</v>
      </c>
      <c r="L131" s="9" t="s">
        <v>2168</v>
      </c>
      <c r="M131" s="9" t="s">
        <v>2169</v>
      </c>
      <c r="N131" s="9" t="s">
        <v>1372</v>
      </c>
      <c r="O131" s="9" t="s">
        <v>2170</v>
      </c>
      <c r="P131" s="9">
        <v>0.120052416434669</v>
      </c>
      <c r="Q131" s="9">
        <v>0.288748088103967</v>
      </c>
      <c r="R131" s="9">
        <v>0.205236413951034</v>
      </c>
      <c r="S131" s="9" t="s">
        <v>2171</v>
      </c>
      <c r="T131" s="9">
        <v>13</v>
      </c>
    </row>
    <row r="132" spans="1:20">
      <c r="A132" t="s">
        <v>1116</v>
      </c>
      <c r="B132" t="s">
        <v>2172</v>
      </c>
      <c r="C132" t="s">
        <v>2173</v>
      </c>
      <c r="D132" t="s">
        <v>2165</v>
      </c>
      <c r="E132" t="s">
        <v>2166</v>
      </c>
      <c r="F132" s="2">
        <v>2.60858394289248e-8</v>
      </c>
      <c r="G132" s="2">
        <v>1.14635036552892e-6</v>
      </c>
      <c r="H132" s="2">
        <v>8.05743527097383e-7</v>
      </c>
      <c r="I132" t="s">
        <v>2174</v>
      </c>
      <c r="J132">
        <v>25</v>
      </c>
      <c r="L132" s="9" t="s">
        <v>2175</v>
      </c>
      <c r="M132" s="9" t="s">
        <v>2176</v>
      </c>
      <c r="N132" s="9" t="s">
        <v>1200</v>
      </c>
      <c r="O132" s="9" t="s">
        <v>2177</v>
      </c>
      <c r="P132" s="9">
        <v>0.120516291867142</v>
      </c>
      <c r="Q132" s="9">
        <v>0.288748088103967</v>
      </c>
      <c r="R132" s="9">
        <v>0.205236413951034</v>
      </c>
      <c r="S132" s="9" t="s">
        <v>2178</v>
      </c>
      <c r="T132" s="9">
        <v>19</v>
      </c>
    </row>
    <row r="133" spans="1:20">
      <c r="A133" t="s">
        <v>1116</v>
      </c>
      <c r="B133" t="s">
        <v>2179</v>
      </c>
      <c r="C133" t="s">
        <v>2180</v>
      </c>
      <c r="D133" t="s">
        <v>1699</v>
      </c>
      <c r="E133" t="s">
        <v>2181</v>
      </c>
      <c r="F133" s="2">
        <v>2.77148294728095e-8</v>
      </c>
      <c r="G133" s="2">
        <v>1.20372764817023e-6</v>
      </c>
      <c r="H133" s="2">
        <v>8.46072710461268e-7</v>
      </c>
      <c r="I133" t="s">
        <v>2182</v>
      </c>
      <c r="J133">
        <v>45</v>
      </c>
      <c r="L133" s="9" t="s">
        <v>2183</v>
      </c>
      <c r="M133" s="9" t="s">
        <v>2184</v>
      </c>
      <c r="N133" s="9" t="s">
        <v>1551</v>
      </c>
      <c r="O133" s="9" t="s">
        <v>2185</v>
      </c>
      <c r="P133" s="9">
        <v>0.120698557728346</v>
      </c>
      <c r="Q133" s="9">
        <v>0.288748088103967</v>
      </c>
      <c r="R133" s="9">
        <v>0.205236413951034</v>
      </c>
      <c r="S133" s="9" t="s">
        <v>2186</v>
      </c>
      <c r="T133" s="9">
        <v>11</v>
      </c>
    </row>
    <row r="134" spans="1:20">
      <c r="A134" t="s">
        <v>1116</v>
      </c>
      <c r="B134" t="s">
        <v>2187</v>
      </c>
      <c r="C134" t="s">
        <v>2188</v>
      </c>
      <c r="D134" t="s">
        <v>1296</v>
      </c>
      <c r="E134" t="s">
        <v>2189</v>
      </c>
      <c r="F134" s="2">
        <v>2.78194834243787e-8</v>
      </c>
      <c r="G134" s="2">
        <v>1.20372764817023e-6</v>
      </c>
      <c r="H134" s="2">
        <v>8.46072710461268e-7</v>
      </c>
      <c r="I134" t="s">
        <v>2190</v>
      </c>
      <c r="J134">
        <v>60</v>
      </c>
      <c r="L134" s="9" t="s">
        <v>2191</v>
      </c>
      <c r="M134" s="9" t="s">
        <v>2192</v>
      </c>
      <c r="N134" s="9" t="s">
        <v>1551</v>
      </c>
      <c r="O134" s="9" t="s">
        <v>2185</v>
      </c>
      <c r="P134" s="9">
        <v>0.120698557728346</v>
      </c>
      <c r="Q134" s="9">
        <v>0.288748088103967</v>
      </c>
      <c r="R134" s="9">
        <v>0.205236413951034</v>
      </c>
      <c r="S134" s="9" t="s">
        <v>2193</v>
      </c>
      <c r="T134" s="9">
        <v>11</v>
      </c>
    </row>
    <row r="135" spans="1:20">
      <c r="A135" t="s">
        <v>1116</v>
      </c>
      <c r="B135" t="s">
        <v>2194</v>
      </c>
      <c r="C135" t="s">
        <v>2195</v>
      </c>
      <c r="D135" t="s">
        <v>2064</v>
      </c>
      <c r="E135" t="s">
        <v>2196</v>
      </c>
      <c r="F135" s="2">
        <v>2.90369250549858e-8</v>
      </c>
      <c r="G135" s="2">
        <v>1.24681453003279e-6</v>
      </c>
      <c r="H135" s="2">
        <v>8.76357497039185e-7</v>
      </c>
      <c r="I135" t="s">
        <v>2197</v>
      </c>
      <c r="J135">
        <v>22</v>
      </c>
      <c r="L135" s="9" t="s">
        <v>2198</v>
      </c>
      <c r="M135" s="9" t="s">
        <v>2199</v>
      </c>
      <c r="N135" s="9" t="s">
        <v>1418</v>
      </c>
      <c r="O135" s="9" t="s">
        <v>2200</v>
      </c>
      <c r="P135" s="9">
        <v>0.125080444796456</v>
      </c>
      <c r="Q135" s="9">
        <v>0.296946704822122</v>
      </c>
      <c r="R135" s="9">
        <v>0.211063828101694</v>
      </c>
      <c r="S135" s="9" t="s">
        <v>2201</v>
      </c>
      <c r="T135" s="9">
        <v>14</v>
      </c>
    </row>
    <row r="136" spans="1:20">
      <c r="A136" t="s">
        <v>1116</v>
      </c>
      <c r="B136" t="s">
        <v>2202</v>
      </c>
      <c r="C136" t="s">
        <v>2203</v>
      </c>
      <c r="D136" t="s">
        <v>1342</v>
      </c>
      <c r="E136" t="s">
        <v>2204</v>
      </c>
      <c r="F136" s="2">
        <v>3.12148353667682e-8</v>
      </c>
      <c r="G136" s="2">
        <v>1.33017764347023e-6</v>
      </c>
      <c r="H136" s="2">
        <v>9.34951528210376e-7</v>
      </c>
      <c r="I136" t="s">
        <v>2205</v>
      </c>
      <c r="J136">
        <v>23</v>
      </c>
      <c r="L136" s="9" t="s">
        <v>2206</v>
      </c>
      <c r="M136" s="9" t="s">
        <v>2207</v>
      </c>
      <c r="N136" s="9" t="s">
        <v>2208</v>
      </c>
      <c r="O136" s="9" t="s">
        <v>2209</v>
      </c>
      <c r="P136" s="9">
        <v>0.12910530430001</v>
      </c>
      <c r="Q136" s="9">
        <v>0.301438118410125</v>
      </c>
      <c r="R136" s="9">
        <v>0.21425623579667</v>
      </c>
      <c r="S136" s="9" t="s">
        <v>2210</v>
      </c>
      <c r="T136" s="9">
        <v>37</v>
      </c>
    </row>
    <row r="137" spans="1:20">
      <c r="A137" t="s">
        <v>1116</v>
      </c>
      <c r="B137" t="s">
        <v>2211</v>
      </c>
      <c r="C137" t="s">
        <v>2212</v>
      </c>
      <c r="D137" t="s">
        <v>1467</v>
      </c>
      <c r="E137" t="s">
        <v>2213</v>
      </c>
      <c r="F137" s="2">
        <v>3.61270519856017e-8</v>
      </c>
      <c r="G137" s="2">
        <v>1.52792983021812e-6</v>
      </c>
      <c r="H137" s="2">
        <v>1.07394703013787e-6</v>
      </c>
      <c r="I137" t="s">
        <v>2214</v>
      </c>
      <c r="J137">
        <v>34</v>
      </c>
      <c r="L137" s="9" t="s">
        <v>2215</v>
      </c>
      <c r="M137" s="9" t="s">
        <v>2216</v>
      </c>
      <c r="N137" s="9" t="s">
        <v>1616</v>
      </c>
      <c r="O137" s="9" t="s">
        <v>2217</v>
      </c>
      <c r="P137" s="9">
        <v>0.129379177863728</v>
      </c>
      <c r="Q137" s="9">
        <v>0.301438118410125</v>
      </c>
      <c r="R137" s="9">
        <v>0.21425623579667</v>
      </c>
      <c r="S137" s="9" t="s">
        <v>2218</v>
      </c>
      <c r="T137" s="9">
        <v>15</v>
      </c>
    </row>
    <row r="138" spans="1:20">
      <c r="A138" t="s">
        <v>1116</v>
      </c>
      <c r="B138" t="s">
        <v>2219</v>
      </c>
      <c r="C138" t="s">
        <v>2220</v>
      </c>
      <c r="D138" t="s">
        <v>2064</v>
      </c>
      <c r="E138" t="s">
        <v>2221</v>
      </c>
      <c r="F138" s="2">
        <v>3.70463316322598e-8</v>
      </c>
      <c r="G138" s="2">
        <v>1.55511653307061e-6</v>
      </c>
      <c r="H138" s="2">
        <v>1.09305594352528e-6</v>
      </c>
      <c r="I138" t="s">
        <v>2222</v>
      </c>
      <c r="J138">
        <v>22</v>
      </c>
      <c r="L138" s="9" t="s">
        <v>2223</v>
      </c>
      <c r="M138" s="9" t="s">
        <v>2224</v>
      </c>
      <c r="N138" s="9" t="s">
        <v>1229</v>
      </c>
      <c r="O138" s="9" t="s">
        <v>2225</v>
      </c>
      <c r="P138" s="9">
        <v>0.129880089604363</v>
      </c>
      <c r="Q138" s="9">
        <v>0.301438118410125</v>
      </c>
      <c r="R138" s="9">
        <v>0.21425623579667</v>
      </c>
      <c r="S138" s="9" t="s">
        <v>2226</v>
      </c>
      <c r="T138" s="9">
        <v>21</v>
      </c>
    </row>
    <row r="139" spans="1:20">
      <c r="A139" t="s">
        <v>1116</v>
      </c>
      <c r="B139" t="s">
        <v>2227</v>
      </c>
      <c r="C139" t="s">
        <v>2228</v>
      </c>
      <c r="D139" t="s">
        <v>1448</v>
      </c>
      <c r="E139" t="s">
        <v>2229</v>
      </c>
      <c r="F139" s="2">
        <v>3.77730029977397e-8</v>
      </c>
      <c r="G139" s="2">
        <v>1.57387512490582e-6</v>
      </c>
      <c r="H139" s="2">
        <v>1.10624092989872e-6</v>
      </c>
      <c r="I139" t="s">
        <v>2230</v>
      </c>
      <c r="J139">
        <v>52</v>
      </c>
      <c r="L139" s="9" t="s">
        <v>2231</v>
      </c>
      <c r="M139" s="9" t="s">
        <v>2232</v>
      </c>
      <c r="N139" s="9" t="s">
        <v>1320</v>
      </c>
      <c r="O139" s="9" t="s">
        <v>2233</v>
      </c>
      <c r="P139" s="9">
        <v>0.136583814618177</v>
      </c>
      <c r="Q139" s="9">
        <v>0.314648639601875</v>
      </c>
      <c r="R139" s="9">
        <v>0.22364601224029</v>
      </c>
      <c r="S139" s="9" t="s">
        <v>2234</v>
      </c>
      <c r="T139" s="9">
        <v>26</v>
      </c>
    </row>
    <row r="140" spans="1:20">
      <c r="A140" t="s">
        <v>1116</v>
      </c>
      <c r="B140" t="s">
        <v>2235</v>
      </c>
      <c r="C140" t="s">
        <v>2236</v>
      </c>
      <c r="D140" t="s">
        <v>1413</v>
      </c>
      <c r="E140" t="s">
        <v>2237</v>
      </c>
      <c r="F140" s="2">
        <v>3.84801608852221e-8</v>
      </c>
      <c r="G140" s="2">
        <v>1.59155077190716e-6</v>
      </c>
      <c r="H140" s="2">
        <v>1.11866473904717e-6</v>
      </c>
      <c r="I140" t="s">
        <v>2238</v>
      </c>
      <c r="J140">
        <v>37</v>
      </c>
      <c r="L140" s="9" t="s">
        <v>2239</v>
      </c>
      <c r="M140" s="9" t="s">
        <v>2240</v>
      </c>
      <c r="N140" s="9" t="s">
        <v>1806</v>
      </c>
      <c r="O140" s="9" t="s">
        <v>2241</v>
      </c>
      <c r="P140" s="9">
        <v>0.14211938858222</v>
      </c>
      <c r="Q140" s="9">
        <v>0.324993601831401</v>
      </c>
      <c r="R140" s="9">
        <v>0.230999006209491</v>
      </c>
      <c r="S140" s="9" t="s">
        <v>2242</v>
      </c>
      <c r="T140" s="9">
        <v>8</v>
      </c>
    </row>
    <row r="141" spans="1:20">
      <c r="A141" t="s">
        <v>1116</v>
      </c>
      <c r="B141" t="s">
        <v>2243</v>
      </c>
      <c r="C141" t="s">
        <v>2244</v>
      </c>
      <c r="D141" t="s">
        <v>2047</v>
      </c>
      <c r="E141" t="s">
        <v>2245</v>
      </c>
      <c r="F141" s="2">
        <v>3.91700721355921e-8</v>
      </c>
      <c r="G141" s="2">
        <v>1.60095597984391e-6</v>
      </c>
      <c r="H141" s="2">
        <v>1.12527544520116e-6</v>
      </c>
      <c r="I141" t="s">
        <v>2246</v>
      </c>
      <c r="J141">
        <v>17</v>
      </c>
      <c r="L141" s="9" t="s">
        <v>2247</v>
      </c>
      <c r="M141" s="9" t="s">
        <v>2248</v>
      </c>
      <c r="N141" s="9" t="s">
        <v>2249</v>
      </c>
      <c r="O141" s="9" t="s">
        <v>1670</v>
      </c>
      <c r="P141" s="9">
        <v>0.143659163403284</v>
      </c>
      <c r="Q141" s="9">
        <v>0.326116786995776</v>
      </c>
      <c r="R141" s="9">
        <v>0.231797343946905</v>
      </c>
      <c r="S141" s="9" t="s">
        <v>2250</v>
      </c>
      <c r="T141" s="9">
        <v>3</v>
      </c>
    </row>
    <row r="142" spans="1:20">
      <c r="A142" t="s">
        <v>1116</v>
      </c>
      <c r="B142" t="s">
        <v>2251</v>
      </c>
      <c r="C142" t="s">
        <v>2252</v>
      </c>
      <c r="D142" t="s">
        <v>1503</v>
      </c>
      <c r="E142" t="s">
        <v>2253</v>
      </c>
      <c r="F142" s="2">
        <v>3.92767867055038e-8</v>
      </c>
      <c r="G142" s="2">
        <v>1.60095597984391e-6</v>
      </c>
      <c r="H142" s="2">
        <v>1.12527544520116e-6</v>
      </c>
      <c r="I142" t="s">
        <v>2254</v>
      </c>
      <c r="J142">
        <v>50</v>
      </c>
      <c r="L142" s="9" t="s">
        <v>2255</v>
      </c>
      <c r="M142" s="9" t="s">
        <v>2256</v>
      </c>
      <c r="N142" s="9" t="s">
        <v>1142</v>
      </c>
      <c r="O142" s="9" t="s">
        <v>2257</v>
      </c>
      <c r="P142" s="9">
        <v>0.146801525364541</v>
      </c>
      <c r="Q142" s="9">
        <v>0.330835321654872</v>
      </c>
      <c r="R142" s="9">
        <v>0.23515118479446</v>
      </c>
      <c r="S142" s="9" t="s">
        <v>2258</v>
      </c>
      <c r="T142" s="9">
        <v>28</v>
      </c>
    </row>
    <row r="143" spans="1:20">
      <c r="A143" t="s">
        <v>1116</v>
      </c>
      <c r="B143" t="s">
        <v>2259</v>
      </c>
      <c r="C143" t="s">
        <v>2260</v>
      </c>
      <c r="D143" t="s">
        <v>1886</v>
      </c>
      <c r="E143" t="s">
        <v>2261</v>
      </c>
      <c r="F143" s="2">
        <v>4.01307745684996e-8</v>
      </c>
      <c r="G143" s="2">
        <v>1.62399717228641e-6</v>
      </c>
      <c r="H143" s="2">
        <v>1.14147057386812e-6</v>
      </c>
      <c r="I143" t="s">
        <v>2262</v>
      </c>
      <c r="J143">
        <v>24</v>
      </c>
      <c r="L143" s="9" t="s">
        <v>2263</v>
      </c>
      <c r="M143" s="9" t="s">
        <v>2264</v>
      </c>
      <c r="N143" s="9" t="s">
        <v>1806</v>
      </c>
      <c r="O143" s="9" t="s">
        <v>2265</v>
      </c>
      <c r="P143" s="9">
        <v>0.151696420247802</v>
      </c>
      <c r="Q143" s="9">
        <v>0.338143015706952</v>
      </c>
      <c r="R143" s="9">
        <v>0.240345348784768</v>
      </c>
      <c r="S143" s="9" t="s">
        <v>2266</v>
      </c>
      <c r="T143" s="9">
        <v>8</v>
      </c>
    </row>
    <row r="144" spans="1:20">
      <c r="A144" t="s">
        <v>1116</v>
      </c>
      <c r="B144" t="s">
        <v>2267</v>
      </c>
      <c r="C144" t="s">
        <v>2268</v>
      </c>
      <c r="D144" t="s">
        <v>1620</v>
      </c>
      <c r="E144" t="s">
        <v>1862</v>
      </c>
      <c r="F144" s="2">
        <v>4.11959456842295e-8</v>
      </c>
      <c r="G144" s="2">
        <v>1.65519424624136e-6</v>
      </c>
      <c r="H144" s="2">
        <v>1.16339828563884e-6</v>
      </c>
      <c r="I144" t="s">
        <v>2269</v>
      </c>
      <c r="J144">
        <v>64</v>
      </c>
      <c r="L144" s="9" t="s">
        <v>2270</v>
      </c>
      <c r="M144" s="9" t="s">
        <v>2271</v>
      </c>
      <c r="N144" s="9" t="s">
        <v>1582</v>
      </c>
      <c r="O144" s="9" t="s">
        <v>2272</v>
      </c>
      <c r="P144" s="9">
        <v>0.15221872089702</v>
      </c>
      <c r="Q144" s="9">
        <v>0.338143015706952</v>
      </c>
      <c r="R144" s="9">
        <v>0.240345348784768</v>
      </c>
      <c r="S144" s="9" t="s">
        <v>2273</v>
      </c>
      <c r="T144" s="9">
        <v>9</v>
      </c>
    </row>
    <row r="145" spans="1:20">
      <c r="A145" t="s">
        <v>1116</v>
      </c>
      <c r="B145" t="s">
        <v>2274</v>
      </c>
      <c r="C145" t="s">
        <v>2275</v>
      </c>
      <c r="D145" t="s">
        <v>1511</v>
      </c>
      <c r="E145" t="s">
        <v>2276</v>
      </c>
      <c r="F145" s="2">
        <v>4.19438071024776e-8</v>
      </c>
      <c r="G145" s="2">
        <v>1.67151693686359e-6</v>
      </c>
      <c r="H145" s="2">
        <v>1.17487113260531e-6</v>
      </c>
      <c r="I145" t="s">
        <v>2277</v>
      </c>
      <c r="J145">
        <v>32</v>
      </c>
      <c r="L145" s="9" t="s">
        <v>2278</v>
      </c>
      <c r="M145" s="9" t="s">
        <v>2279</v>
      </c>
      <c r="N145" s="9" t="s">
        <v>1382</v>
      </c>
      <c r="O145" s="9" t="s">
        <v>1267</v>
      </c>
      <c r="P145" s="9">
        <v>0.160046523184161</v>
      </c>
      <c r="Q145" s="9">
        <v>0.353010416384923</v>
      </c>
      <c r="R145" s="9">
        <v>0.250912802304396</v>
      </c>
      <c r="S145" s="9" t="s">
        <v>2280</v>
      </c>
      <c r="T145" s="9">
        <v>17</v>
      </c>
    </row>
    <row r="146" spans="1:20">
      <c r="A146" t="s">
        <v>1116</v>
      </c>
      <c r="B146" t="s">
        <v>2281</v>
      </c>
      <c r="C146" t="s">
        <v>2282</v>
      </c>
      <c r="D146" t="s">
        <v>1777</v>
      </c>
      <c r="E146" t="s">
        <v>1253</v>
      </c>
      <c r="F146" s="2">
        <v>4.21965164506009e-8</v>
      </c>
      <c r="G146" s="2">
        <v>1.67151693686359e-6</v>
      </c>
      <c r="H146" s="2">
        <v>1.17487113260531e-6</v>
      </c>
      <c r="I146" t="s">
        <v>2283</v>
      </c>
      <c r="J146">
        <v>40</v>
      </c>
      <c r="L146" s="9" t="s">
        <v>2284</v>
      </c>
      <c r="M146" s="9" t="s">
        <v>2285</v>
      </c>
      <c r="N146" s="9" t="s">
        <v>1490</v>
      </c>
      <c r="O146" s="9" t="s">
        <v>2286</v>
      </c>
      <c r="P146" s="9">
        <v>0.163963815196102</v>
      </c>
      <c r="Q146" s="9">
        <v>0.357192686888495</v>
      </c>
      <c r="R146" s="9">
        <v>0.253885477226549</v>
      </c>
      <c r="S146" s="9" t="s">
        <v>2287</v>
      </c>
      <c r="T146" s="9">
        <v>16</v>
      </c>
    </row>
    <row r="147" spans="1:20">
      <c r="A147" t="s">
        <v>1116</v>
      </c>
      <c r="B147" t="s">
        <v>2288</v>
      </c>
      <c r="C147" t="s">
        <v>2289</v>
      </c>
      <c r="D147" t="s">
        <v>1271</v>
      </c>
      <c r="E147" t="s">
        <v>2290</v>
      </c>
      <c r="F147" s="2">
        <v>4.57166418812925e-8</v>
      </c>
      <c r="G147" s="2">
        <v>1.7982944795963e-6</v>
      </c>
      <c r="H147" s="2">
        <v>1.26398017597449e-6</v>
      </c>
      <c r="I147" t="s">
        <v>2291</v>
      </c>
      <c r="J147">
        <v>65</v>
      </c>
      <c r="L147" s="9" t="s">
        <v>2292</v>
      </c>
      <c r="M147" s="9" t="s">
        <v>2293</v>
      </c>
      <c r="N147" s="9" t="s">
        <v>2249</v>
      </c>
      <c r="O147" s="9" t="s">
        <v>2294</v>
      </c>
      <c r="P147" s="9">
        <v>0.164239724196317</v>
      </c>
      <c r="Q147" s="9">
        <v>0.357192686888495</v>
      </c>
      <c r="R147" s="9">
        <v>0.253885477226549</v>
      </c>
      <c r="S147" s="9" t="s">
        <v>2295</v>
      </c>
      <c r="T147" s="9">
        <v>3</v>
      </c>
    </row>
    <row r="148" spans="1:20">
      <c r="A148" t="s">
        <v>1116</v>
      </c>
      <c r="B148" t="s">
        <v>2296</v>
      </c>
      <c r="C148" t="s">
        <v>2297</v>
      </c>
      <c r="D148" t="s">
        <v>1315</v>
      </c>
      <c r="E148" t="s">
        <v>2298</v>
      </c>
      <c r="F148" s="2">
        <v>5.07989266420986e-8</v>
      </c>
      <c r="G148" s="2">
        <v>1.98433307195698e-6</v>
      </c>
      <c r="H148" s="2">
        <v>1.39474245955937e-6</v>
      </c>
      <c r="I148" t="s">
        <v>2299</v>
      </c>
      <c r="J148">
        <v>59</v>
      </c>
      <c r="L148" s="9" t="s">
        <v>2300</v>
      </c>
      <c r="M148" s="9" t="s">
        <v>2301</v>
      </c>
      <c r="N148" s="9" t="s">
        <v>1582</v>
      </c>
      <c r="O148" s="9" t="s">
        <v>1798</v>
      </c>
      <c r="P148" s="9">
        <v>0.170759408538763</v>
      </c>
      <c r="Q148" s="9">
        <v>0.368792889274689</v>
      </c>
      <c r="R148" s="9">
        <v>0.262130671002487</v>
      </c>
      <c r="S148" s="9" t="s">
        <v>2302</v>
      </c>
      <c r="T148" s="9">
        <v>9</v>
      </c>
    </row>
    <row r="149" spans="1:20">
      <c r="A149" t="s">
        <v>1116</v>
      </c>
      <c r="B149" t="s">
        <v>2303</v>
      </c>
      <c r="C149" t="s">
        <v>2304</v>
      </c>
      <c r="D149" t="s">
        <v>2305</v>
      </c>
      <c r="E149" t="s">
        <v>1647</v>
      </c>
      <c r="F149" s="2">
        <v>5.67430943576631e-8</v>
      </c>
      <c r="G149" s="2">
        <v>2.20124072939211e-6</v>
      </c>
      <c r="H149" s="2">
        <v>1.54720190495378e-6</v>
      </c>
      <c r="I149" t="s">
        <v>2306</v>
      </c>
      <c r="J149">
        <v>31</v>
      </c>
      <c r="L149" s="9" t="s">
        <v>2307</v>
      </c>
      <c r="M149" s="9" t="s">
        <v>2308</v>
      </c>
      <c r="N149" s="9" t="s">
        <v>1616</v>
      </c>
      <c r="O149" s="9" t="s">
        <v>2309</v>
      </c>
      <c r="P149" s="9">
        <v>0.174864791519754</v>
      </c>
      <c r="Q149" s="9">
        <v>0.375054828707887</v>
      </c>
      <c r="R149" s="9">
        <v>0.266581533351349</v>
      </c>
      <c r="S149" s="9" t="s">
        <v>2310</v>
      </c>
      <c r="T149" s="9">
        <v>15</v>
      </c>
    </row>
    <row r="150" spans="1:20">
      <c r="A150" t="s">
        <v>1116</v>
      </c>
      <c r="B150" t="s">
        <v>2311</v>
      </c>
      <c r="C150" t="s">
        <v>2312</v>
      </c>
      <c r="D150" t="s">
        <v>1511</v>
      </c>
      <c r="E150" t="s">
        <v>1915</v>
      </c>
      <c r="F150" s="2">
        <v>5.75015755647533e-8</v>
      </c>
      <c r="G150" s="2">
        <v>2.21538604487491e-6</v>
      </c>
      <c r="H150" s="2">
        <v>1.55714432459418e-6</v>
      </c>
      <c r="I150" t="s">
        <v>2313</v>
      </c>
      <c r="J150">
        <v>32</v>
      </c>
      <c r="L150" s="9" t="s">
        <v>2314</v>
      </c>
      <c r="M150" s="9" t="s">
        <v>2315</v>
      </c>
      <c r="N150" s="9" t="s">
        <v>1490</v>
      </c>
      <c r="O150" s="9" t="s">
        <v>2316</v>
      </c>
      <c r="P150" s="9">
        <v>0.177298621832057</v>
      </c>
      <c r="Q150" s="9">
        <v>0.377250808711924</v>
      </c>
      <c r="R150" s="9">
        <v>0.26814239238282</v>
      </c>
      <c r="S150" s="9" t="s">
        <v>2317</v>
      </c>
      <c r="T150" s="9">
        <v>16</v>
      </c>
    </row>
    <row r="151" spans="1:20">
      <c r="A151" t="s">
        <v>1116</v>
      </c>
      <c r="B151" t="s">
        <v>2318</v>
      </c>
      <c r="C151" t="s">
        <v>2319</v>
      </c>
      <c r="D151" t="s">
        <v>1620</v>
      </c>
      <c r="E151" t="s">
        <v>2320</v>
      </c>
      <c r="F151" s="2">
        <v>5.79453964189354e-8</v>
      </c>
      <c r="G151" s="2">
        <v>2.21729833235722e-6</v>
      </c>
      <c r="H151" s="2">
        <v>1.55848842785192e-6</v>
      </c>
      <c r="I151" t="s">
        <v>2269</v>
      </c>
      <c r="J151">
        <v>64</v>
      </c>
      <c r="L151" s="9" t="s">
        <v>2321</v>
      </c>
      <c r="M151" s="9" t="s">
        <v>2322</v>
      </c>
      <c r="N151" s="9" t="s">
        <v>1418</v>
      </c>
      <c r="O151" s="9" t="s">
        <v>1161</v>
      </c>
      <c r="P151" s="9">
        <v>0.179217963488595</v>
      </c>
      <c r="Q151" s="9">
        <v>0.377250808711924</v>
      </c>
      <c r="R151" s="9">
        <v>0.26814239238282</v>
      </c>
      <c r="S151" s="9" t="s">
        <v>2323</v>
      </c>
      <c r="T151" s="9">
        <v>14</v>
      </c>
    </row>
    <row r="152" spans="1:20">
      <c r="A152" t="s">
        <v>1116</v>
      </c>
      <c r="B152" t="s">
        <v>2324</v>
      </c>
      <c r="C152" t="s">
        <v>2325</v>
      </c>
      <c r="D152" t="s">
        <v>2088</v>
      </c>
      <c r="E152" t="s">
        <v>2326</v>
      </c>
      <c r="F152" s="2">
        <v>5.85872523925538e-8</v>
      </c>
      <c r="G152" s="2">
        <v>2.22671145073051e-6</v>
      </c>
      <c r="H152" s="2">
        <v>1.56510469407135e-6</v>
      </c>
      <c r="I152" t="s">
        <v>2327</v>
      </c>
      <c r="J152">
        <v>39</v>
      </c>
      <c r="L152" s="9" t="s">
        <v>2328</v>
      </c>
      <c r="M152" s="9" t="s">
        <v>2329</v>
      </c>
      <c r="N152" s="9" t="s">
        <v>1582</v>
      </c>
      <c r="O152" s="9" t="s">
        <v>1383</v>
      </c>
      <c r="P152" s="9">
        <v>0.180406104646159</v>
      </c>
      <c r="Q152" s="9">
        <v>0.377250808711924</v>
      </c>
      <c r="R152" s="9">
        <v>0.26814239238282</v>
      </c>
      <c r="S152" s="9" t="s">
        <v>2330</v>
      </c>
      <c r="T152" s="9">
        <v>9</v>
      </c>
    </row>
    <row r="153" spans="1:20">
      <c r="A153" t="s">
        <v>1116</v>
      </c>
      <c r="B153" t="s">
        <v>2331</v>
      </c>
      <c r="C153" t="s">
        <v>2332</v>
      </c>
      <c r="D153" t="s">
        <v>1342</v>
      </c>
      <c r="E153" t="s">
        <v>2333</v>
      </c>
      <c r="F153" s="2">
        <v>6.15459767433475e-8</v>
      </c>
      <c r="G153" s="2">
        <v>2.32346388712302e-6</v>
      </c>
      <c r="H153" s="2">
        <v>1.63310977497713e-6</v>
      </c>
      <c r="I153" t="s">
        <v>2334</v>
      </c>
      <c r="J153">
        <v>23</v>
      </c>
      <c r="L153" s="9" t="s">
        <v>2335</v>
      </c>
      <c r="M153" s="9" t="s">
        <v>2336</v>
      </c>
      <c r="N153" s="9" t="s">
        <v>1919</v>
      </c>
      <c r="O153" s="9" t="s">
        <v>2337</v>
      </c>
      <c r="P153" s="9">
        <v>0.181676717920748</v>
      </c>
      <c r="Q153" s="9">
        <v>0.377250808711924</v>
      </c>
      <c r="R153" s="9">
        <v>0.26814239238282</v>
      </c>
      <c r="S153" s="9" t="s">
        <v>2338</v>
      </c>
      <c r="T153" s="9">
        <v>6</v>
      </c>
    </row>
    <row r="154" spans="1:20">
      <c r="A154" t="s">
        <v>1116</v>
      </c>
      <c r="B154" t="s">
        <v>2339</v>
      </c>
      <c r="C154" t="s">
        <v>2340</v>
      </c>
      <c r="D154" t="s">
        <v>2149</v>
      </c>
      <c r="E154" t="s">
        <v>2341</v>
      </c>
      <c r="F154" s="2">
        <v>6.30920448498762e-8</v>
      </c>
      <c r="G154" s="2">
        <v>2.36595168187036e-6</v>
      </c>
      <c r="H154" s="2">
        <v>1.66297347688516e-6</v>
      </c>
      <c r="I154" t="s">
        <v>2342</v>
      </c>
      <c r="J154">
        <v>20</v>
      </c>
      <c r="L154" s="9" t="s">
        <v>2343</v>
      </c>
      <c r="M154" s="9" t="s">
        <v>2344</v>
      </c>
      <c r="N154" s="9" t="s">
        <v>1616</v>
      </c>
      <c r="O154" s="9" t="s">
        <v>1559</v>
      </c>
      <c r="P154" s="9">
        <v>0.181953766259771</v>
      </c>
      <c r="Q154" s="9">
        <v>0.377250808711924</v>
      </c>
      <c r="R154" s="9">
        <v>0.26814239238282</v>
      </c>
      <c r="S154" s="9" t="s">
        <v>2345</v>
      </c>
      <c r="T154" s="9">
        <v>15</v>
      </c>
    </row>
    <row r="155" spans="1:20">
      <c r="A155" t="s">
        <v>1116</v>
      </c>
      <c r="B155" t="s">
        <v>2346</v>
      </c>
      <c r="C155" t="s">
        <v>2347</v>
      </c>
      <c r="D155" t="s">
        <v>1646</v>
      </c>
      <c r="E155" t="s">
        <v>2348</v>
      </c>
      <c r="F155" s="2">
        <v>7.31818544826828e-8</v>
      </c>
      <c r="G155" s="2">
        <v>2.72614524149067e-6</v>
      </c>
      <c r="H155" s="2">
        <v>1.91614531500144e-6</v>
      </c>
      <c r="I155" t="s">
        <v>2349</v>
      </c>
      <c r="J155">
        <v>35</v>
      </c>
      <c r="L155" s="9" t="s">
        <v>2350</v>
      </c>
      <c r="M155" s="9" t="s">
        <v>2351</v>
      </c>
      <c r="N155" s="9" t="s">
        <v>1132</v>
      </c>
      <c r="O155" s="9" t="s">
        <v>2352</v>
      </c>
      <c r="P155" s="9">
        <v>0.194503566035566</v>
      </c>
      <c r="Q155" s="9">
        <v>0.400600059848087</v>
      </c>
      <c r="R155" s="9">
        <v>0.284738576977824</v>
      </c>
      <c r="S155" s="9" t="s">
        <v>2353</v>
      </c>
      <c r="T155" s="9">
        <v>29</v>
      </c>
    </row>
    <row r="156" spans="1:20">
      <c r="A156" t="s">
        <v>1116</v>
      </c>
      <c r="B156" t="s">
        <v>2354</v>
      </c>
      <c r="C156" t="s">
        <v>2355</v>
      </c>
      <c r="D156" t="s">
        <v>1458</v>
      </c>
      <c r="E156" t="s">
        <v>2356</v>
      </c>
      <c r="F156" s="2">
        <v>8.21954723832338e-8</v>
      </c>
      <c r="G156" s="2">
        <v>3.04177323786638e-6</v>
      </c>
      <c r="H156" s="2">
        <v>2.13799303512068e-6</v>
      </c>
      <c r="I156" t="s">
        <v>2357</v>
      </c>
      <c r="J156">
        <v>41</v>
      </c>
      <c r="L156" s="9" t="s">
        <v>2358</v>
      </c>
      <c r="M156" s="9" t="s">
        <v>2359</v>
      </c>
      <c r="N156" s="9" t="s">
        <v>2360</v>
      </c>
      <c r="O156" s="9" t="s">
        <v>2361</v>
      </c>
      <c r="P156" s="9">
        <v>0.200558707101311</v>
      </c>
      <c r="Q156" s="9">
        <v>0.410353670450709</v>
      </c>
      <c r="R156" s="9">
        <v>0.29167124993958</v>
      </c>
      <c r="S156" s="9" t="s">
        <v>2362</v>
      </c>
      <c r="T156" s="9">
        <v>2</v>
      </c>
    </row>
    <row r="157" spans="1:20">
      <c r="A157" t="s">
        <v>1116</v>
      </c>
      <c r="B157" t="s">
        <v>2363</v>
      </c>
      <c r="C157" t="s">
        <v>2364</v>
      </c>
      <c r="D157" t="s">
        <v>2365</v>
      </c>
      <c r="E157" t="s">
        <v>2366</v>
      </c>
      <c r="F157" s="2">
        <v>8.63025090913954e-8</v>
      </c>
      <c r="G157" s="2">
        <v>3.17288636365424e-6</v>
      </c>
      <c r="H157" s="2">
        <v>2.23014946093761e-6</v>
      </c>
      <c r="I157" t="s">
        <v>2367</v>
      </c>
      <c r="J157">
        <v>8</v>
      </c>
      <c r="L157" s="9" t="s">
        <v>2368</v>
      </c>
      <c r="M157" s="9" t="s">
        <v>2369</v>
      </c>
      <c r="N157" s="9" t="s">
        <v>1857</v>
      </c>
      <c r="O157" s="9" t="s">
        <v>2370</v>
      </c>
      <c r="P157" s="9">
        <v>0.206610578427178</v>
      </c>
      <c r="Q157" s="9">
        <v>0.414697870400531</v>
      </c>
      <c r="R157" s="9">
        <v>0.294759021100394</v>
      </c>
      <c r="S157" s="9" t="s">
        <v>2371</v>
      </c>
      <c r="T157" s="9">
        <v>7</v>
      </c>
    </row>
    <row r="158" spans="1:20">
      <c r="A158" t="s">
        <v>1116</v>
      </c>
      <c r="B158" t="s">
        <v>2372</v>
      </c>
      <c r="C158" t="s">
        <v>2373</v>
      </c>
      <c r="D158" t="s">
        <v>1664</v>
      </c>
      <c r="E158" t="s">
        <v>2374</v>
      </c>
      <c r="F158" s="2">
        <v>8.72856863516908e-8</v>
      </c>
      <c r="G158" s="2">
        <v>3.18819471252117e-6</v>
      </c>
      <c r="H158" s="2">
        <v>2.24090935021839e-6</v>
      </c>
      <c r="I158" t="s">
        <v>2375</v>
      </c>
      <c r="J158">
        <v>29</v>
      </c>
      <c r="L158" s="9" t="s">
        <v>2376</v>
      </c>
      <c r="M158" s="9" t="s">
        <v>2377</v>
      </c>
      <c r="N158" s="9" t="s">
        <v>1857</v>
      </c>
      <c r="O158" s="9" t="s">
        <v>2370</v>
      </c>
      <c r="P158" s="9">
        <v>0.206610578427178</v>
      </c>
      <c r="Q158" s="9">
        <v>0.414697870400531</v>
      </c>
      <c r="R158" s="9">
        <v>0.294759021100394</v>
      </c>
      <c r="S158" s="9" t="s">
        <v>2378</v>
      </c>
      <c r="T158" s="9">
        <v>7</v>
      </c>
    </row>
    <row r="159" spans="1:20">
      <c r="A159" t="s">
        <v>1116</v>
      </c>
      <c r="B159" t="s">
        <v>2379</v>
      </c>
      <c r="C159" t="s">
        <v>2380</v>
      </c>
      <c r="D159" t="s">
        <v>1587</v>
      </c>
      <c r="E159" t="s">
        <v>2381</v>
      </c>
      <c r="F159" s="2">
        <v>8.96773700053026e-8</v>
      </c>
      <c r="G159" s="2">
        <v>3.25442068567631e-6</v>
      </c>
      <c r="H159" s="2">
        <v>2.2874580763322e-6</v>
      </c>
      <c r="I159" t="s">
        <v>2382</v>
      </c>
      <c r="J159">
        <v>21</v>
      </c>
      <c r="L159" s="9" t="s">
        <v>2383</v>
      </c>
      <c r="M159" s="9" t="s">
        <v>2384</v>
      </c>
      <c r="N159" s="9" t="s">
        <v>1200</v>
      </c>
      <c r="O159" s="9" t="s">
        <v>2385</v>
      </c>
      <c r="P159" s="9">
        <v>0.207965568779754</v>
      </c>
      <c r="Q159" s="9">
        <v>0.414697870400531</v>
      </c>
      <c r="R159" s="9">
        <v>0.294759021100394</v>
      </c>
      <c r="S159" s="9" t="s">
        <v>2386</v>
      </c>
      <c r="T159" s="9">
        <v>19</v>
      </c>
    </row>
    <row r="160" spans="1:20">
      <c r="A160" t="s">
        <v>1116</v>
      </c>
      <c r="B160" t="s">
        <v>2387</v>
      </c>
      <c r="C160" t="s">
        <v>2388</v>
      </c>
      <c r="D160" t="s">
        <v>1546</v>
      </c>
      <c r="E160" t="s">
        <v>2389</v>
      </c>
      <c r="F160" s="2">
        <v>9.21858004044817e-8</v>
      </c>
      <c r="G160" s="2">
        <v>3.32400722612314e-6</v>
      </c>
      <c r="H160" s="2">
        <v>2.33636886855083e-6</v>
      </c>
      <c r="I160" t="s">
        <v>2390</v>
      </c>
      <c r="J160">
        <v>58</v>
      </c>
      <c r="L160" s="9" t="s">
        <v>2391</v>
      </c>
      <c r="M160" s="9" t="s">
        <v>2392</v>
      </c>
      <c r="N160" s="9" t="s">
        <v>1919</v>
      </c>
      <c r="O160" s="9" t="s">
        <v>2393</v>
      </c>
      <c r="P160" s="9">
        <v>0.208015652033707</v>
      </c>
      <c r="Q160" s="9">
        <v>0.414697870400531</v>
      </c>
      <c r="R160" s="9">
        <v>0.294759021100394</v>
      </c>
      <c r="S160" s="9" t="s">
        <v>2394</v>
      </c>
      <c r="T160" s="9">
        <v>6</v>
      </c>
    </row>
    <row r="161" spans="1:20">
      <c r="A161" t="s">
        <v>1116</v>
      </c>
      <c r="B161" t="s">
        <v>2395</v>
      </c>
      <c r="C161" t="s">
        <v>2396</v>
      </c>
      <c r="D161" t="s">
        <v>1587</v>
      </c>
      <c r="E161" t="s">
        <v>2397</v>
      </c>
      <c r="F161" s="2">
        <v>1.13532307389578e-7</v>
      </c>
      <c r="G161" s="2">
        <v>4.03258517533098e-6</v>
      </c>
      <c r="H161" s="2">
        <v>2.8344121484993e-6</v>
      </c>
      <c r="I161" t="s">
        <v>2382</v>
      </c>
      <c r="J161">
        <v>21</v>
      </c>
      <c r="L161" s="9" t="s">
        <v>2398</v>
      </c>
      <c r="M161" s="9" t="s">
        <v>2399</v>
      </c>
      <c r="N161" s="9" t="s">
        <v>1806</v>
      </c>
      <c r="O161" s="9" t="s">
        <v>1843</v>
      </c>
      <c r="P161" s="9">
        <v>0.21510619258543</v>
      </c>
      <c r="Q161" s="9">
        <v>0.4261020757584</v>
      </c>
      <c r="R161" s="9">
        <v>0.302864904076033</v>
      </c>
      <c r="S161" s="9" t="s">
        <v>2400</v>
      </c>
      <c r="T161" s="9">
        <v>8</v>
      </c>
    </row>
    <row r="162" spans="1:20">
      <c r="A162" t="s">
        <v>1116</v>
      </c>
      <c r="B162" t="s">
        <v>2401</v>
      </c>
      <c r="C162" t="s">
        <v>2402</v>
      </c>
      <c r="D162" t="s">
        <v>1886</v>
      </c>
      <c r="E162" t="s">
        <v>2166</v>
      </c>
      <c r="F162" s="2">
        <v>1.13987740956022e-7</v>
      </c>
      <c r="G162" s="2">
        <v>4.03258517533098e-6</v>
      </c>
      <c r="H162" s="2">
        <v>2.8344121484993e-6</v>
      </c>
      <c r="I162" t="s">
        <v>2403</v>
      </c>
      <c r="J162">
        <v>24</v>
      </c>
      <c r="L162" s="9" t="s">
        <v>2404</v>
      </c>
      <c r="M162" s="9" t="s">
        <v>2405</v>
      </c>
      <c r="N162" s="9" t="s">
        <v>1919</v>
      </c>
      <c r="O162" s="9" t="s">
        <v>1373</v>
      </c>
      <c r="P162" s="9">
        <v>0.221666442139061</v>
      </c>
      <c r="Q162" s="9">
        <v>0.436318123450936</v>
      </c>
      <c r="R162" s="9">
        <v>0.310126268149252</v>
      </c>
      <c r="S162" s="9" t="s">
        <v>2406</v>
      </c>
      <c r="T162" s="9">
        <v>6</v>
      </c>
    </row>
    <row r="163" spans="1:20">
      <c r="A163" t="s">
        <v>1116</v>
      </c>
      <c r="B163" t="s">
        <v>2407</v>
      </c>
      <c r="C163" t="s">
        <v>2408</v>
      </c>
      <c r="D163" t="s">
        <v>1886</v>
      </c>
      <c r="E163" t="s">
        <v>2166</v>
      </c>
      <c r="F163" s="2">
        <v>1.13987740956022e-7</v>
      </c>
      <c r="G163" s="2">
        <v>4.03258517533098e-6</v>
      </c>
      <c r="H163" s="2">
        <v>2.8344121484993e-6</v>
      </c>
      <c r="I163" t="s">
        <v>2409</v>
      </c>
      <c r="J163">
        <v>24</v>
      </c>
      <c r="L163" s="9" t="s">
        <v>2410</v>
      </c>
      <c r="M163" s="9" t="s">
        <v>2411</v>
      </c>
      <c r="N163" s="9" t="s">
        <v>1806</v>
      </c>
      <c r="O163" s="9" t="s">
        <v>2412</v>
      </c>
      <c r="P163" s="9">
        <v>0.226551233813643</v>
      </c>
      <c r="Q163" s="9">
        <v>0.443128513937377</v>
      </c>
      <c r="R163" s="9">
        <v>0.3149669586287</v>
      </c>
      <c r="S163" s="9" t="s">
        <v>2413</v>
      </c>
      <c r="T163" s="9">
        <v>8</v>
      </c>
    </row>
    <row r="164" spans="1:20">
      <c r="A164" t="s">
        <v>1116</v>
      </c>
      <c r="B164" t="s">
        <v>2414</v>
      </c>
      <c r="C164" t="s">
        <v>2415</v>
      </c>
      <c r="D164" t="s">
        <v>1637</v>
      </c>
      <c r="E164" t="s">
        <v>2416</v>
      </c>
      <c r="F164" s="2">
        <v>1.19952669620426e-7</v>
      </c>
      <c r="G164" s="2">
        <v>4.20121371231306e-6</v>
      </c>
      <c r="H164" s="2">
        <v>2.95293730123e-6</v>
      </c>
      <c r="I164" t="s">
        <v>2417</v>
      </c>
      <c r="J164">
        <v>46</v>
      </c>
      <c r="L164" s="9" t="s">
        <v>2418</v>
      </c>
      <c r="M164" s="9" t="s">
        <v>2419</v>
      </c>
      <c r="N164" s="9" t="s">
        <v>2083</v>
      </c>
      <c r="O164" s="9" t="s">
        <v>1920</v>
      </c>
      <c r="P164" s="9">
        <v>0.237880422610018</v>
      </c>
      <c r="Q164" s="9">
        <v>0.460277672042001</v>
      </c>
      <c r="R164" s="9">
        <v>0.327156240070469</v>
      </c>
      <c r="S164" s="9" t="s">
        <v>2420</v>
      </c>
      <c r="T164" s="9">
        <v>4</v>
      </c>
    </row>
    <row r="165" spans="1:20">
      <c r="A165" t="s">
        <v>1116</v>
      </c>
      <c r="B165" t="s">
        <v>2421</v>
      </c>
      <c r="C165" t="s">
        <v>2422</v>
      </c>
      <c r="D165" t="s">
        <v>1546</v>
      </c>
      <c r="E165" t="s">
        <v>2298</v>
      </c>
      <c r="F165" s="2">
        <v>1.20248072476871e-7</v>
      </c>
      <c r="G165" s="2">
        <v>4.20121371231306e-6</v>
      </c>
      <c r="H165" s="2">
        <v>2.95293730123e-6</v>
      </c>
      <c r="I165" t="s">
        <v>2423</v>
      </c>
      <c r="J165">
        <v>58</v>
      </c>
      <c r="L165" s="9" t="s">
        <v>2424</v>
      </c>
      <c r="M165" s="9" t="s">
        <v>2425</v>
      </c>
      <c r="N165" s="9" t="s">
        <v>1669</v>
      </c>
      <c r="O165" s="9" t="s">
        <v>2426</v>
      </c>
      <c r="P165" s="9">
        <v>0.238278794851325</v>
      </c>
      <c r="Q165" s="9">
        <v>0.460277672042001</v>
      </c>
      <c r="R165" s="9">
        <v>0.327156240070469</v>
      </c>
      <c r="S165" s="9" t="s">
        <v>2427</v>
      </c>
      <c r="T165" s="9">
        <v>5</v>
      </c>
    </row>
    <row r="166" spans="1:20">
      <c r="A166" t="s">
        <v>1116</v>
      </c>
      <c r="B166" t="s">
        <v>2428</v>
      </c>
      <c r="C166" t="s">
        <v>2429</v>
      </c>
      <c r="D166" t="s">
        <v>1367</v>
      </c>
      <c r="E166" t="s">
        <v>2430</v>
      </c>
      <c r="F166" s="2">
        <v>1.27572763174096e-7</v>
      </c>
      <c r="G166" s="2">
        <v>4.42960983243388e-6</v>
      </c>
      <c r="H166" s="2">
        <v>3.11347172502861e-6</v>
      </c>
      <c r="I166" t="s">
        <v>2431</v>
      </c>
      <c r="J166">
        <v>57</v>
      </c>
      <c r="L166" s="9" t="s">
        <v>2432</v>
      </c>
      <c r="M166" s="9" t="s">
        <v>2433</v>
      </c>
      <c r="N166" s="9" t="s">
        <v>1418</v>
      </c>
      <c r="O166" s="9" t="s">
        <v>2015</v>
      </c>
      <c r="P166" s="9">
        <v>0.242960160494343</v>
      </c>
      <c r="Q166" s="9">
        <v>0.466423517986053</v>
      </c>
      <c r="R166" s="9">
        <v>0.331524585469863</v>
      </c>
      <c r="S166" s="9" t="s">
        <v>2434</v>
      </c>
      <c r="T166" s="9">
        <v>14</v>
      </c>
    </row>
    <row r="167" spans="1:20">
      <c r="A167" t="s">
        <v>1116</v>
      </c>
      <c r="B167" t="s">
        <v>2435</v>
      </c>
      <c r="C167" t="s">
        <v>2436</v>
      </c>
      <c r="D167" t="s">
        <v>1777</v>
      </c>
      <c r="E167" t="s">
        <v>2437</v>
      </c>
      <c r="F167" s="2">
        <v>1.29125248082712e-7</v>
      </c>
      <c r="G167" s="2">
        <v>4.45600932800771e-6</v>
      </c>
      <c r="H167" s="2">
        <v>3.1320273283737e-6</v>
      </c>
      <c r="I167" t="s">
        <v>2438</v>
      </c>
      <c r="J167">
        <v>40</v>
      </c>
      <c r="L167" s="9" t="s">
        <v>2439</v>
      </c>
      <c r="M167" s="9" t="s">
        <v>2440</v>
      </c>
      <c r="N167" s="9" t="s">
        <v>1551</v>
      </c>
      <c r="O167" s="9" t="s">
        <v>1633</v>
      </c>
      <c r="P167" s="9">
        <v>0.248567601589992</v>
      </c>
      <c r="Q167" s="9">
        <v>0.471384515272273</v>
      </c>
      <c r="R167" s="9">
        <v>0.335050763943738</v>
      </c>
      <c r="S167" s="9" t="s">
        <v>2441</v>
      </c>
      <c r="T167" s="9">
        <v>11</v>
      </c>
    </row>
    <row r="168" spans="1:20">
      <c r="A168" t="s">
        <v>1116</v>
      </c>
      <c r="B168" t="s">
        <v>2442</v>
      </c>
      <c r="C168" t="s">
        <v>2443</v>
      </c>
      <c r="D168" t="s">
        <v>1802</v>
      </c>
      <c r="E168" t="s">
        <v>2444</v>
      </c>
      <c r="F168" s="2">
        <v>1.35518817298918e-7</v>
      </c>
      <c r="G168" s="2">
        <v>4.64813016650253e-6</v>
      </c>
      <c r="H168" s="2">
        <v>3.26706468404838e-6</v>
      </c>
      <c r="I168" t="s">
        <v>2445</v>
      </c>
      <c r="J168">
        <v>43</v>
      </c>
      <c r="L168" s="9" t="s">
        <v>2446</v>
      </c>
      <c r="M168" s="9" t="s">
        <v>2447</v>
      </c>
      <c r="N168" s="9" t="s">
        <v>1919</v>
      </c>
      <c r="O168" s="9" t="s">
        <v>1574</v>
      </c>
      <c r="P168" s="9">
        <v>0.249801296572363</v>
      </c>
      <c r="Q168" s="9">
        <v>0.471384515272273</v>
      </c>
      <c r="R168" s="9">
        <v>0.335050763943738</v>
      </c>
      <c r="S168" s="9" t="s">
        <v>2448</v>
      </c>
      <c r="T168" s="9">
        <v>6</v>
      </c>
    </row>
    <row r="169" spans="1:20">
      <c r="A169" t="s">
        <v>1116</v>
      </c>
      <c r="B169" t="s">
        <v>2449</v>
      </c>
      <c r="C169" t="s">
        <v>2450</v>
      </c>
      <c r="D169" t="s">
        <v>1195</v>
      </c>
      <c r="E169" t="s">
        <v>2451</v>
      </c>
      <c r="F169" s="2">
        <v>1.36982053404114e-7</v>
      </c>
      <c r="G169" s="2">
        <v>4.66984272968571e-6</v>
      </c>
      <c r="H169" s="2">
        <v>3.28232594951103e-6</v>
      </c>
      <c r="I169" t="s">
        <v>2452</v>
      </c>
      <c r="J169">
        <v>54</v>
      </c>
      <c r="L169" s="9" t="s">
        <v>2453</v>
      </c>
      <c r="M169" s="9" t="s">
        <v>2454</v>
      </c>
      <c r="N169" s="9" t="s">
        <v>1651</v>
      </c>
      <c r="O169" s="9" t="s">
        <v>2455</v>
      </c>
      <c r="P169" s="9">
        <v>0.250091463086576</v>
      </c>
      <c r="Q169" s="9">
        <v>0.471384515272273</v>
      </c>
      <c r="R169" s="9">
        <v>0.335050763943738</v>
      </c>
      <c r="S169" s="9" t="s">
        <v>2456</v>
      </c>
      <c r="T169" s="9">
        <v>12</v>
      </c>
    </row>
    <row r="170" spans="1:20">
      <c r="A170" t="s">
        <v>1116</v>
      </c>
      <c r="B170" t="s">
        <v>2457</v>
      </c>
      <c r="C170" t="s">
        <v>2458</v>
      </c>
      <c r="D170" t="s">
        <v>2088</v>
      </c>
      <c r="E170" t="s">
        <v>2459</v>
      </c>
      <c r="F170" s="2">
        <v>1.41111568209082e-7</v>
      </c>
      <c r="G170" s="2">
        <v>4.78164199503668e-6</v>
      </c>
      <c r="H170" s="2">
        <v>3.36090710331841e-6</v>
      </c>
      <c r="I170" t="s">
        <v>2460</v>
      </c>
      <c r="J170">
        <v>39</v>
      </c>
      <c r="L170" s="9" t="s">
        <v>2461</v>
      </c>
      <c r="M170" s="9" t="s">
        <v>2462</v>
      </c>
      <c r="N170" s="9" t="s">
        <v>2249</v>
      </c>
      <c r="O170" s="9" t="s">
        <v>1835</v>
      </c>
      <c r="P170" s="9">
        <v>0.253289446836432</v>
      </c>
      <c r="Q170" s="9">
        <v>0.473358798651093</v>
      </c>
      <c r="R170" s="9">
        <v>0.336454045411168</v>
      </c>
      <c r="S170" s="9" t="s">
        <v>2463</v>
      </c>
      <c r="T170" s="9">
        <v>3</v>
      </c>
    </row>
    <row r="171" spans="1:20">
      <c r="A171" t="s">
        <v>1116</v>
      </c>
      <c r="B171" t="s">
        <v>2464</v>
      </c>
      <c r="C171" t="s">
        <v>2465</v>
      </c>
      <c r="D171" t="s">
        <v>1793</v>
      </c>
      <c r="E171" t="s">
        <v>2466</v>
      </c>
      <c r="F171" s="2">
        <v>1.45182410604417e-7</v>
      </c>
      <c r="G171" s="2">
        <v>4.89012610568771e-6</v>
      </c>
      <c r="H171" s="2">
        <v>3.437158110496e-6</v>
      </c>
      <c r="I171" t="s">
        <v>2467</v>
      </c>
      <c r="J171">
        <v>30</v>
      </c>
      <c r="L171" s="9" t="s">
        <v>2468</v>
      </c>
      <c r="M171" s="9" t="s">
        <v>2469</v>
      </c>
      <c r="N171" s="9" t="s">
        <v>2083</v>
      </c>
      <c r="O171" s="9" t="s">
        <v>1958</v>
      </c>
      <c r="P171" s="9">
        <v>0.256620815925601</v>
      </c>
      <c r="Q171" s="9">
        <v>0.473358798651093</v>
      </c>
      <c r="R171" s="9">
        <v>0.336454045411168</v>
      </c>
      <c r="S171" s="9" t="s">
        <v>2470</v>
      </c>
      <c r="T171" s="9">
        <v>4</v>
      </c>
    </row>
    <row r="172" spans="1:20">
      <c r="A172" t="s">
        <v>1116</v>
      </c>
      <c r="B172" t="s">
        <v>2471</v>
      </c>
      <c r="C172" t="s">
        <v>2472</v>
      </c>
      <c r="D172" t="s">
        <v>1413</v>
      </c>
      <c r="E172" t="s">
        <v>2473</v>
      </c>
      <c r="F172" s="2">
        <v>1.46078131689765e-7</v>
      </c>
      <c r="G172" s="2">
        <v>4.89100887354122e-6</v>
      </c>
      <c r="H172" s="2">
        <v>3.43777858788694e-6</v>
      </c>
      <c r="I172" t="s">
        <v>2474</v>
      </c>
      <c r="J172">
        <v>37</v>
      </c>
      <c r="L172" s="9" t="s">
        <v>2475</v>
      </c>
      <c r="M172" s="9" t="s">
        <v>2476</v>
      </c>
      <c r="N172" s="9" t="s">
        <v>2083</v>
      </c>
      <c r="O172" s="9" t="s">
        <v>1958</v>
      </c>
      <c r="P172" s="9">
        <v>0.256620815925601</v>
      </c>
      <c r="Q172" s="9">
        <v>0.473358798651093</v>
      </c>
      <c r="R172" s="9">
        <v>0.336454045411168</v>
      </c>
      <c r="S172" s="9" t="s">
        <v>2477</v>
      </c>
      <c r="T172" s="9">
        <v>4</v>
      </c>
    </row>
    <row r="173" spans="1:20">
      <c r="A173" t="s">
        <v>1116</v>
      </c>
      <c r="B173" t="s">
        <v>2478</v>
      </c>
      <c r="C173" t="s">
        <v>2479</v>
      </c>
      <c r="D173" t="s">
        <v>1529</v>
      </c>
      <c r="E173" t="s">
        <v>2480</v>
      </c>
      <c r="F173" s="2">
        <v>1.55569858015171e-7</v>
      </c>
      <c r="G173" s="2">
        <v>5.17799083630376e-6</v>
      </c>
      <c r="H173" s="2">
        <v>3.63949166431007e-6</v>
      </c>
      <c r="I173" t="s">
        <v>2481</v>
      </c>
      <c r="J173">
        <v>67</v>
      </c>
      <c r="L173" s="9" t="s">
        <v>2482</v>
      </c>
      <c r="M173" s="9" t="s">
        <v>2483</v>
      </c>
      <c r="N173" s="9" t="s">
        <v>1857</v>
      </c>
      <c r="O173" s="9" t="s">
        <v>2241</v>
      </c>
      <c r="P173" s="9">
        <v>0.257227128527443</v>
      </c>
      <c r="Q173" s="9">
        <v>0.473358798651093</v>
      </c>
      <c r="R173" s="9">
        <v>0.336454045411168</v>
      </c>
      <c r="S173" s="9" t="s">
        <v>2484</v>
      </c>
      <c r="T173" s="9">
        <v>7</v>
      </c>
    </row>
    <row r="174" spans="1:20">
      <c r="A174" t="s">
        <v>1116</v>
      </c>
      <c r="B174" t="s">
        <v>2485</v>
      </c>
      <c r="C174" t="s">
        <v>2486</v>
      </c>
      <c r="D174" t="s">
        <v>1296</v>
      </c>
      <c r="E174" t="s">
        <v>2487</v>
      </c>
      <c r="F174" s="2">
        <v>1.62540463792113e-7</v>
      </c>
      <c r="G174" s="2">
        <v>5.37817711076843e-6</v>
      </c>
      <c r="H174" s="2">
        <v>3.78019803097941e-6</v>
      </c>
      <c r="I174" t="s">
        <v>2488</v>
      </c>
      <c r="J174">
        <v>60</v>
      </c>
      <c r="L174" s="9" t="s">
        <v>2489</v>
      </c>
      <c r="M174" s="9" t="s">
        <v>2490</v>
      </c>
      <c r="N174" s="9" t="s">
        <v>1582</v>
      </c>
      <c r="O174" s="9" t="s">
        <v>2491</v>
      </c>
      <c r="P174" s="9">
        <v>0.27672718888967</v>
      </c>
      <c r="Q174" s="9">
        <v>0.506247974968749</v>
      </c>
      <c r="R174" s="9">
        <v>0.359831019608859</v>
      </c>
      <c r="S174" s="9" t="s">
        <v>2492</v>
      </c>
      <c r="T174" s="9">
        <v>9</v>
      </c>
    </row>
    <row r="175" spans="1:20">
      <c r="A175" t="s">
        <v>1116</v>
      </c>
      <c r="B175" t="s">
        <v>2493</v>
      </c>
      <c r="C175" t="s">
        <v>2494</v>
      </c>
      <c r="D175" t="s">
        <v>1646</v>
      </c>
      <c r="E175" t="s">
        <v>2495</v>
      </c>
      <c r="F175" s="2">
        <v>1.66665661190757e-7</v>
      </c>
      <c r="G175" s="2">
        <v>5.48242306548543e-6</v>
      </c>
      <c r="H175" s="2">
        <v>3.85347013501067e-6</v>
      </c>
      <c r="I175" t="s">
        <v>2496</v>
      </c>
      <c r="J175">
        <v>35</v>
      </c>
      <c r="L175" s="9" t="s">
        <v>2497</v>
      </c>
      <c r="M175" s="9" t="s">
        <v>2498</v>
      </c>
      <c r="N175" s="9" t="s">
        <v>1806</v>
      </c>
      <c r="O175" s="9" t="s">
        <v>1798</v>
      </c>
      <c r="P175" s="9">
        <v>0.286690499811721</v>
      </c>
      <c r="Q175" s="9">
        <v>0.518376426985148</v>
      </c>
      <c r="R175" s="9">
        <v>0.368451682744562</v>
      </c>
      <c r="S175" s="9" t="s">
        <v>2499</v>
      </c>
      <c r="T175" s="9">
        <v>8</v>
      </c>
    </row>
    <row r="176" spans="1:20">
      <c r="A176" t="s">
        <v>1116</v>
      </c>
      <c r="B176" t="s">
        <v>2500</v>
      </c>
      <c r="C176" t="s">
        <v>2501</v>
      </c>
      <c r="D176" t="s">
        <v>2502</v>
      </c>
      <c r="E176" t="s">
        <v>2503</v>
      </c>
      <c r="F176" s="2">
        <v>1.68809590460331e-7</v>
      </c>
      <c r="G176" s="2">
        <v>5.52066247871722e-6</v>
      </c>
      <c r="H176" s="2">
        <v>3.88034774644433e-6</v>
      </c>
      <c r="I176" t="s">
        <v>2504</v>
      </c>
      <c r="J176">
        <v>44</v>
      </c>
      <c r="L176" s="9" t="s">
        <v>2505</v>
      </c>
      <c r="M176" s="9" t="s">
        <v>2506</v>
      </c>
      <c r="N176" s="9" t="s">
        <v>1806</v>
      </c>
      <c r="O176" s="9" t="s">
        <v>1798</v>
      </c>
      <c r="P176" s="9">
        <v>0.286690499811721</v>
      </c>
      <c r="Q176" s="9">
        <v>0.518376426985148</v>
      </c>
      <c r="R176" s="9">
        <v>0.368451682744562</v>
      </c>
      <c r="S176" s="9" t="s">
        <v>2507</v>
      </c>
      <c r="T176" s="9">
        <v>8</v>
      </c>
    </row>
    <row r="177" spans="1:20">
      <c r="A177" t="s">
        <v>1116</v>
      </c>
      <c r="B177" t="s">
        <v>2508</v>
      </c>
      <c r="C177" t="s">
        <v>2509</v>
      </c>
      <c r="D177" t="s">
        <v>2149</v>
      </c>
      <c r="E177" t="s">
        <v>2510</v>
      </c>
      <c r="F177" s="2">
        <v>1.7095608451727e-7</v>
      </c>
      <c r="G177" s="2">
        <v>5.55854321046037e-6</v>
      </c>
      <c r="H177" s="2">
        <v>3.90697324884007e-6</v>
      </c>
      <c r="I177" t="s">
        <v>2511</v>
      </c>
      <c r="J177">
        <v>20</v>
      </c>
      <c r="L177" s="9" t="s">
        <v>2512</v>
      </c>
      <c r="M177" s="9" t="s">
        <v>2513</v>
      </c>
      <c r="N177" s="9" t="s">
        <v>1372</v>
      </c>
      <c r="O177" s="9" t="s">
        <v>2217</v>
      </c>
      <c r="P177" s="9">
        <v>0.297217365477531</v>
      </c>
      <c r="Q177" s="9">
        <v>0.530337787151605</v>
      </c>
      <c r="R177" s="9">
        <v>0.376953580307453</v>
      </c>
      <c r="S177" s="9" t="s">
        <v>2514</v>
      </c>
      <c r="T177" s="9">
        <v>13</v>
      </c>
    </row>
    <row r="178" spans="1:20">
      <c r="A178" t="s">
        <v>1116</v>
      </c>
      <c r="B178" t="s">
        <v>2515</v>
      </c>
      <c r="C178" t="s">
        <v>2516</v>
      </c>
      <c r="D178" t="s">
        <v>2047</v>
      </c>
      <c r="E178" t="s">
        <v>2517</v>
      </c>
      <c r="F178" s="2">
        <v>1.84894557180791e-7</v>
      </c>
      <c r="G178" s="2">
        <v>5.97719473644797e-6</v>
      </c>
      <c r="H178" s="2">
        <v>4.20123385826406e-6</v>
      </c>
      <c r="I178" t="s">
        <v>2518</v>
      </c>
      <c r="J178">
        <v>17</v>
      </c>
      <c r="L178" s="9" t="s">
        <v>2519</v>
      </c>
      <c r="M178" s="9" t="s">
        <v>2520</v>
      </c>
      <c r="N178" s="9" t="s">
        <v>1806</v>
      </c>
      <c r="O178" s="9" t="s">
        <v>1383</v>
      </c>
      <c r="P178" s="9">
        <v>0.299194546301788</v>
      </c>
      <c r="Q178" s="9">
        <v>0.530337787151605</v>
      </c>
      <c r="R178" s="9">
        <v>0.376953580307453</v>
      </c>
      <c r="S178" s="9" t="s">
        <v>2521</v>
      </c>
      <c r="T178" s="9">
        <v>8</v>
      </c>
    </row>
    <row r="179" spans="1:20">
      <c r="A179" t="s">
        <v>1116</v>
      </c>
      <c r="B179" t="s">
        <v>2522</v>
      </c>
      <c r="C179" t="s">
        <v>2523</v>
      </c>
      <c r="D179" t="s">
        <v>1467</v>
      </c>
      <c r="E179" t="s">
        <v>1939</v>
      </c>
      <c r="F179" s="2">
        <v>2.01670814155015e-7</v>
      </c>
      <c r="G179" s="2">
        <v>6.48227616926833e-6</v>
      </c>
      <c r="H179" s="2">
        <v>4.55624407799239e-6</v>
      </c>
      <c r="I179" t="s">
        <v>2524</v>
      </c>
      <c r="J179">
        <v>34</v>
      </c>
      <c r="L179" s="9" t="s">
        <v>2525</v>
      </c>
      <c r="M179" s="9" t="s">
        <v>2526</v>
      </c>
      <c r="N179" s="9" t="s">
        <v>1516</v>
      </c>
      <c r="O179" s="9" t="s">
        <v>1736</v>
      </c>
      <c r="P179" s="9">
        <v>0.299944747242814</v>
      </c>
      <c r="Q179" s="9">
        <v>0.530337787151605</v>
      </c>
      <c r="R179" s="9">
        <v>0.376953580307453</v>
      </c>
      <c r="S179" s="9" t="s">
        <v>2527</v>
      </c>
      <c r="T179" s="9">
        <v>10</v>
      </c>
    </row>
    <row r="180" spans="1:20">
      <c r="A180" t="s">
        <v>1116</v>
      </c>
      <c r="B180" t="s">
        <v>2528</v>
      </c>
      <c r="C180" t="s">
        <v>2529</v>
      </c>
      <c r="D180" t="s">
        <v>1458</v>
      </c>
      <c r="E180" t="s">
        <v>2530</v>
      </c>
      <c r="F180" s="2">
        <v>2.10114367565935e-7</v>
      </c>
      <c r="G180" s="2">
        <v>6.71530294067263e-6</v>
      </c>
      <c r="H180" s="2">
        <v>4.72003328096681e-6</v>
      </c>
      <c r="I180" t="s">
        <v>2531</v>
      </c>
      <c r="J180">
        <v>41</v>
      </c>
      <c r="L180" s="9" t="s">
        <v>2532</v>
      </c>
      <c r="M180" s="9" t="s">
        <v>2533</v>
      </c>
      <c r="N180" s="9" t="s">
        <v>2249</v>
      </c>
      <c r="O180" s="9" t="s">
        <v>2534</v>
      </c>
      <c r="P180" s="9">
        <v>0.300126850606696</v>
      </c>
      <c r="Q180" s="9">
        <v>0.530337787151605</v>
      </c>
      <c r="R180" s="9">
        <v>0.376953580307453</v>
      </c>
      <c r="S180" s="9" t="s">
        <v>2535</v>
      </c>
      <c r="T180" s="9">
        <v>3</v>
      </c>
    </row>
    <row r="181" spans="1:20">
      <c r="A181" t="s">
        <v>1116</v>
      </c>
      <c r="B181" t="s">
        <v>2536</v>
      </c>
      <c r="C181" t="s">
        <v>2537</v>
      </c>
      <c r="D181" t="s">
        <v>1793</v>
      </c>
      <c r="E181" t="s">
        <v>2538</v>
      </c>
      <c r="F181" s="2">
        <v>2.30372527342941e-7</v>
      </c>
      <c r="G181" s="2">
        <v>7.3211608265765e-6</v>
      </c>
      <c r="H181" s="2">
        <v>5.14587697115721e-6</v>
      </c>
      <c r="I181" t="s">
        <v>2539</v>
      </c>
      <c r="J181">
        <v>30</v>
      </c>
      <c r="L181" s="9" t="s">
        <v>2540</v>
      </c>
      <c r="M181" s="9" t="s">
        <v>2541</v>
      </c>
      <c r="N181" s="9" t="s">
        <v>1239</v>
      </c>
      <c r="O181" s="9" t="s">
        <v>2542</v>
      </c>
      <c r="P181" s="9">
        <v>0.320289865298745</v>
      </c>
      <c r="Q181" s="9">
        <v>0.553200205836887</v>
      </c>
      <c r="R181" s="9">
        <v>0.39320373405228</v>
      </c>
      <c r="S181" s="9" t="s">
        <v>2543</v>
      </c>
      <c r="T181" s="9">
        <v>23</v>
      </c>
    </row>
    <row r="182" spans="1:20">
      <c r="A182" t="s">
        <v>1116</v>
      </c>
      <c r="B182" t="s">
        <v>2544</v>
      </c>
      <c r="C182" t="s">
        <v>2545</v>
      </c>
      <c r="D182" t="s">
        <v>2365</v>
      </c>
      <c r="E182" t="s">
        <v>2546</v>
      </c>
      <c r="F182" s="2">
        <v>2.42690983433722e-7</v>
      </c>
      <c r="G182" s="2">
        <v>7.66930776300384e-6</v>
      </c>
      <c r="H182" s="2">
        <v>5.3905815125787e-6</v>
      </c>
      <c r="I182" t="s">
        <v>2547</v>
      </c>
      <c r="J182">
        <v>8</v>
      </c>
      <c r="L182" s="9" t="s">
        <v>2548</v>
      </c>
      <c r="M182" s="9" t="s">
        <v>2549</v>
      </c>
      <c r="N182" s="9" t="s">
        <v>1616</v>
      </c>
      <c r="O182" s="9" t="s">
        <v>2550</v>
      </c>
      <c r="P182" s="9">
        <v>0.32067910163325</v>
      </c>
      <c r="Q182" s="9">
        <v>0.553200205836887</v>
      </c>
      <c r="R182" s="9">
        <v>0.39320373405228</v>
      </c>
      <c r="S182" s="9" t="s">
        <v>2551</v>
      </c>
      <c r="T182" s="9">
        <v>15</v>
      </c>
    </row>
    <row r="183" spans="1:20">
      <c r="A183" t="s">
        <v>1116</v>
      </c>
      <c r="B183" t="s">
        <v>2552</v>
      </c>
      <c r="C183" t="s">
        <v>2553</v>
      </c>
      <c r="D183" t="s">
        <v>1458</v>
      </c>
      <c r="E183" t="s">
        <v>2554</v>
      </c>
      <c r="F183" s="2">
        <v>2.63466084675385e-7</v>
      </c>
      <c r="G183" s="2">
        <v>8.27931132010638e-6</v>
      </c>
      <c r="H183" s="2">
        <v>5.81933910050424e-6</v>
      </c>
      <c r="I183" t="s">
        <v>2555</v>
      </c>
      <c r="J183">
        <v>41</v>
      </c>
      <c r="L183" s="9" t="s">
        <v>2556</v>
      </c>
      <c r="M183" s="9" t="s">
        <v>2557</v>
      </c>
      <c r="N183" s="9" t="s">
        <v>1669</v>
      </c>
      <c r="O183" s="9" t="s">
        <v>2558</v>
      </c>
      <c r="P183" s="9">
        <v>0.320811841980833</v>
      </c>
      <c r="Q183" s="9">
        <v>0.553200205836887</v>
      </c>
      <c r="R183" s="9">
        <v>0.39320373405228</v>
      </c>
      <c r="S183" s="9" t="s">
        <v>2559</v>
      </c>
      <c r="T183" s="9">
        <v>5</v>
      </c>
    </row>
    <row r="184" spans="1:20">
      <c r="A184" t="s">
        <v>1116</v>
      </c>
      <c r="B184" t="s">
        <v>2560</v>
      </c>
      <c r="C184" t="s">
        <v>2561</v>
      </c>
      <c r="D184" t="s">
        <v>1682</v>
      </c>
      <c r="E184" t="s">
        <v>2562</v>
      </c>
      <c r="F184" s="2">
        <v>2.67094537317336e-7</v>
      </c>
      <c r="G184" s="2">
        <v>8.3240508692341e-6</v>
      </c>
      <c r="H184" s="2">
        <v>5.85078550921043e-6</v>
      </c>
      <c r="I184" t="s">
        <v>2563</v>
      </c>
      <c r="J184">
        <v>28</v>
      </c>
      <c r="L184" s="9" t="s">
        <v>2564</v>
      </c>
      <c r="M184" s="9" t="s">
        <v>2565</v>
      </c>
      <c r="N184" s="9" t="s">
        <v>1257</v>
      </c>
      <c r="O184" s="9" t="s">
        <v>2566</v>
      </c>
      <c r="P184" s="9">
        <v>0.323480397623541</v>
      </c>
      <c r="Q184" s="9">
        <v>0.553200205836887</v>
      </c>
      <c r="R184" s="9">
        <v>0.39320373405228</v>
      </c>
      <c r="S184" s="9" t="s">
        <v>2567</v>
      </c>
      <c r="T184" s="9">
        <v>22</v>
      </c>
    </row>
    <row r="185" spans="1:20">
      <c r="A185" t="s">
        <v>1116</v>
      </c>
      <c r="B185" t="s">
        <v>2568</v>
      </c>
      <c r="C185" t="s">
        <v>2569</v>
      </c>
      <c r="D185" t="s">
        <v>1485</v>
      </c>
      <c r="E185" t="s">
        <v>2570</v>
      </c>
      <c r="F185" s="2">
        <v>2.67849459081133e-7</v>
      </c>
      <c r="G185" s="2">
        <v>8.3240508692341e-6</v>
      </c>
      <c r="H185" s="2">
        <v>5.85078550921043e-6</v>
      </c>
      <c r="I185" t="s">
        <v>2571</v>
      </c>
      <c r="J185">
        <v>47</v>
      </c>
      <c r="L185" s="9" t="s">
        <v>2572</v>
      </c>
      <c r="M185" s="9" t="s">
        <v>2573</v>
      </c>
      <c r="N185" s="9" t="s">
        <v>1582</v>
      </c>
      <c r="O185" s="9" t="s">
        <v>2185</v>
      </c>
      <c r="P185" s="9">
        <v>0.323630454609505</v>
      </c>
      <c r="Q185" s="9">
        <v>0.553200205836887</v>
      </c>
      <c r="R185" s="9">
        <v>0.39320373405228</v>
      </c>
      <c r="S185" s="9" t="s">
        <v>2574</v>
      </c>
      <c r="T185" s="9">
        <v>9</v>
      </c>
    </row>
    <row r="186" spans="1:20">
      <c r="A186" t="s">
        <v>1116</v>
      </c>
      <c r="B186" t="s">
        <v>2575</v>
      </c>
      <c r="C186" t="s">
        <v>2576</v>
      </c>
      <c r="D186" t="s">
        <v>1637</v>
      </c>
      <c r="E186" t="s">
        <v>2577</v>
      </c>
      <c r="F186" s="2">
        <v>2.7569233922774e-7</v>
      </c>
      <c r="G186" s="2">
        <v>8.52071103382437e-6</v>
      </c>
      <c r="H186" s="2">
        <v>5.98901345366911e-6</v>
      </c>
      <c r="I186" t="s">
        <v>2578</v>
      </c>
      <c r="J186">
        <v>46</v>
      </c>
      <c r="L186" s="9" t="s">
        <v>2579</v>
      </c>
      <c r="M186" s="9" t="s">
        <v>2580</v>
      </c>
      <c r="N186" s="9" t="s">
        <v>2249</v>
      </c>
      <c r="O186" s="9" t="s">
        <v>2581</v>
      </c>
      <c r="P186" s="9">
        <v>0.323737741036378</v>
      </c>
      <c r="Q186" s="9">
        <v>0.553200205836887</v>
      </c>
      <c r="R186" s="9">
        <v>0.39320373405228</v>
      </c>
      <c r="S186" s="9" t="s">
        <v>2582</v>
      </c>
      <c r="T186" s="9">
        <v>3</v>
      </c>
    </row>
    <row r="187" spans="1:20">
      <c r="A187" t="s">
        <v>1116</v>
      </c>
      <c r="B187" t="s">
        <v>2583</v>
      </c>
      <c r="C187" t="s">
        <v>2584</v>
      </c>
      <c r="D187" t="s">
        <v>1699</v>
      </c>
      <c r="E187" t="s">
        <v>2416</v>
      </c>
      <c r="F187" s="2">
        <v>3.13064280214886e-7</v>
      </c>
      <c r="G187" s="2">
        <v>9.62287746562149e-6</v>
      </c>
      <c r="H187" s="2">
        <v>6.76370110145016e-6</v>
      </c>
      <c r="I187" t="s">
        <v>2585</v>
      </c>
      <c r="J187">
        <v>45</v>
      </c>
      <c r="L187" s="9" t="s">
        <v>2586</v>
      </c>
      <c r="M187" s="9" t="s">
        <v>2587</v>
      </c>
      <c r="N187" s="9" t="s">
        <v>1806</v>
      </c>
      <c r="O187" s="9" t="s">
        <v>2588</v>
      </c>
      <c r="P187" s="9">
        <v>0.337378010055557</v>
      </c>
      <c r="Q187" s="9">
        <v>0.573358257526111</v>
      </c>
      <c r="R187" s="9">
        <v>0.407531677375134</v>
      </c>
      <c r="S187" s="9" t="s">
        <v>2589</v>
      </c>
      <c r="T187" s="9">
        <v>8</v>
      </c>
    </row>
    <row r="188" spans="1:20">
      <c r="A188" t="s">
        <v>1116</v>
      </c>
      <c r="B188" t="s">
        <v>2590</v>
      </c>
      <c r="C188" t="s">
        <v>2591</v>
      </c>
      <c r="D188" t="s">
        <v>2592</v>
      </c>
      <c r="E188" t="s">
        <v>2593</v>
      </c>
      <c r="F188" s="2">
        <v>3.42368142089525e-7</v>
      </c>
      <c r="G188" s="2">
        <v>1.04417635413296e-5</v>
      </c>
      <c r="H188" s="2">
        <v>7.33927744771632e-6</v>
      </c>
      <c r="I188" t="s">
        <v>2594</v>
      </c>
      <c r="J188">
        <v>15</v>
      </c>
      <c r="L188" s="9" t="s">
        <v>2595</v>
      </c>
      <c r="M188" s="9" t="s">
        <v>2596</v>
      </c>
      <c r="N188" s="9" t="s">
        <v>1669</v>
      </c>
      <c r="O188" s="9" t="s">
        <v>2597</v>
      </c>
      <c r="P188" s="9">
        <v>0.354815517176406</v>
      </c>
      <c r="Q188" s="9">
        <v>0.599715357836207</v>
      </c>
      <c r="R188" s="9">
        <v>0.426265781504835</v>
      </c>
      <c r="S188" s="9" t="s">
        <v>2598</v>
      </c>
      <c r="T188" s="9">
        <v>5</v>
      </c>
    </row>
    <row r="189" spans="1:20">
      <c r="A189" t="s">
        <v>1116</v>
      </c>
      <c r="B189" t="s">
        <v>2599</v>
      </c>
      <c r="C189" t="s">
        <v>2600</v>
      </c>
      <c r="D189" t="s">
        <v>1467</v>
      </c>
      <c r="E189" t="s">
        <v>2601</v>
      </c>
      <c r="F189" s="2">
        <v>3.43418000914841e-7</v>
      </c>
      <c r="G189" s="2">
        <v>1.04417635413296e-5</v>
      </c>
      <c r="H189" s="2">
        <v>7.33927744771632e-6</v>
      </c>
      <c r="I189" t="s">
        <v>2602</v>
      </c>
      <c r="J189">
        <v>34</v>
      </c>
      <c r="L189" s="9" t="s">
        <v>2603</v>
      </c>
      <c r="M189" s="9" t="s">
        <v>2604</v>
      </c>
      <c r="N189" s="9" t="s">
        <v>2360</v>
      </c>
      <c r="O189" s="9" t="s">
        <v>2605</v>
      </c>
      <c r="P189" s="9">
        <v>0.359728724258361</v>
      </c>
      <c r="Q189" s="9">
        <v>0.604733152672163</v>
      </c>
      <c r="R189" s="9">
        <v>0.429832330550531</v>
      </c>
      <c r="S189" s="9" t="s">
        <v>2606</v>
      </c>
      <c r="T189" s="9">
        <v>2</v>
      </c>
    </row>
    <row r="190" spans="1:20">
      <c r="A190" t="s">
        <v>1116</v>
      </c>
      <c r="B190" t="s">
        <v>2607</v>
      </c>
      <c r="C190" t="s">
        <v>2608</v>
      </c>
      <c r="D190" t="s">
        <v>1699</v>
      </c>
      <c r="E190" t="s">
        <v>2609</v>
      </c>
      <c r="F190" s="2">
        <v>3.46749302134752e-7</v>
      </c>
      <c r="G190" s="2">
        <v>1.04762237038013e-5</v>
      </c>
      <c r="H190" s="2">
        <v>7.3634987099841e-6</v>
      </c>
      <c r="I190" t="s">
        <v>2585</v>
      </c>
      <c r="J190">
        <v>45</v>
      </c>
      <c r="L190" s="9" t="s">
        <v>2610</v>
      </c>
      <c r="M190" s="9" t="s">
        <v>2611</v>
      </c>
      <c r="N190" s="9" t="s">
        <v>1857</v>
      </c>
      <c r="O190" s="9" t="s">
        <v>2412</v>
      </c>
      <c r="P190" s="9">
        <v>0.366547442586165</v>
      </c>
      <c r="Q190" s="9">
        <v>0.609605639809076</v>
      </c>
      <c r="R190" s="9">
        <v>0.433295597765801</v>
      </c>
      <c r="S190" s="9" t="s">
        <v>2612</v>
      </c>
      <c r="T190" s="9">
        <v>7</v>
      </c>
    </row>
    <row r="191" spans="1:20">
      <c r="A191" t="s">
        <v>1116</v>
      </c>
      <c r="B191" t="s">
        <v>2613</v>
      </c>
      <c r="C191" t="s">
        <v>2614</v>
      </c>
      <c r="D191" t="s">
        <v>2615</v>
      </c>
      <c r="E191" t="s">
        <v>1794</v>
      </c>
      <c r="F191" s="2">
        <v>3.48276236908593e-7</v>
      </c>
      <c r="G191" s="2">
        <v>1.04762237038013e-5</v>
      </c>
      <c r="H191" s="2">
        <v>7.3634987099841e-6</v>
      </c>
      <c r="I191" t="s">
        <v>2616</v>
      </c>
      <c r="J191">
        <v>26</v>
      </c>
      <c r="L191" s="9" t="s">
        <v>2617</v>
      </c>
      <c r="M191" s="9" t="s">
        <v>2618</v>
      </c>
      <c r="N191" s="9" t="s">
        <v>1857</v>
      </c>
      <c r="O191" s="9" t="s">
        <v>2412</v>
      </c>
      <c r="P191" s="9">
        <v>0.366547442586165</v>
      </c>
      <c r="Q191" s="9">
        <v>0.609605639809076</v>
      </c>
      <c r="R191" s="9">
        <v>0.433295597765801</v>
      </c>
      <c r="S191" s="9" t="s">
        <v>2619</v>
      </c>
      <c r="T191" s="9">
        <v>7</v>
      </c>
    </row>
    <row r="192" spans="1:20">
      <c r="A192" t="s">
        <v>1116</v>
      </c>
      <c r="B192" t="s">
        <v>2620</v>
      </c>
      <c r="C192" t="s">
        <v>2621</v>
      </c>
      <c r="D192" t="s">
        <v>1656</v>
      </c>
      <c r="E192" t="s">
        <v>1253</v>
      </c>
      <c r="F192" s="2">
        <v>3.58095781730534e-7</v>
      </c>
      <c r="G192" s="2">
        <v>1.07143019799694e-5</v>
      </c>
      <c r="H192" s="2">
        <v>7.5308385004473e-6</v>
      </c>
      <c r="I192" t="s">
        <v>2622</v>
      </c>
      <c r="J192">
        <v>38</v>
      </c>
      <c r="L192" s="9" t="s">
        <v>2623</v>
      </c>
      <c r="M192" s="9" t="s">
        <v>2624</v>
      </c>
      <c r="N192" s="9" t="s">
        <v>1582</v>
      </c>
      <c r="O192" s="9" t="s">
        <v>1240</v>
      </c>
      <c r="P192" s="9">
        <v>0.37192542411174</v>
      </c>
      <c r="Q192" s="9">
        <v>0.613630834176506</v>
      </c>
      <c r="R192" s="9">
        <v>0.436156626085857</v>
      </c>
      <c r="S192" s="9" t="s">
        <v>2625</v>
      </c>
      <c r="T192" s="9">
        <v>9</v>
      </c>
    </row>
    <row r="193" spans="1:20">
      <c r="A193" t="s">
        <v>1116</v>
      </c>
      <c r="B193" t="s">
        <v>2626</v>
      </c>
      <c r="C193" t="s">
        <v>2627</v>
      </c>
      <c r="D193" t="s">
        <v>2165</v>
      </c>
      <c r="E193" t="s">
        <v>2628</v>
      </c>
      <c r="F193" s="2">
        <v>3.91145000012296e-7</v>
      </c>
      <c r="G193" s="2">
        <v>1.16412202384612e-5</v>
      </c>
      <c r="H193" s="2">
        <v>8.18234820410016e-6</v>
      </c>
      <c r="I193" t="s">
        <v>2629</v>
      </c>
      <c r="J193">
        <v>25</v>
      </c>
      <c r="L193" s="9" t="s">
        <v>2630</v>
      </c>
      <c r="M193" s="9" t="s">
        <v>2631</v>
      </c>
      <c r="N193" s="9" t="s">
        <v>2083</v>
      </c>
      <c r="O193" s="9" t="s">
        <v>2093</v>
      </c>
      <c r="P193" s="9">
        <v>0.372913915303407</v>
      </c>
      <c r="Q193" s="9">
        <v>0.613630834176506</v>
      </c>
      <c r="R193" s="9">
        <v>0.436156626085857</v>
      </c>
      <c r="S193" s="9" t="s">
        <v>2632</v>
      </c>
      <c r="T193" s="9">
        <v>4</v>
      </c>
    </row>
    <row r="194" spans="1:20">
      <c r="A194" t="s">
        <v>1116</v>
      </c>
      <c r="B194" t="s">
        <v>2633</v>
      </c>
      <c r="C194" t="s">
        <v>2634</v>
      </c>
      <c r="D194" t="s">
        <v>1587</v>
      </c>
      <c r="E194" t="s">
        <v>1887</v>
      </c>
      <c r="F194" s="2">
        <v>4.28238511772919e-7</v>
      </c>
      <c r="G194" s="2">
        <v>1.26781138353825e-5</v>
      </c>
      <c r="H194" s="2">
        <v>8.91115706492567e-6</v>
      </c>
      <c r="I194" t="s">
        <v>2635</v>
      </c>
      <c r="J194">
        <v>21</v>
      </c>
      <c r="L194" s="9" t="s">
        <v>2636</v>
      </c>
      <c r="M194" s="9" t="s">
        <v>2637</v>
      </c>
      <c r="N194" s="9" t="s">
        <v>1857</v>
      </c>
      <c r="O194" s="9" t="s">
        <v>1927</v>
      </c>
      <c r="P194" s="9">
        <v>0.394639787030035</v>
      </c>
      <c r="Q194" s="9">
        <v>0.645963019822847</v>
      </c>
      <c r="R194" s="9">
        <v>0.459137702361814</v>
      </c>
      <c r="S194" s="9" t="s">
        <v>2638</v>
      </c>
      <c r="T194" s="9">
        <v>7</v>
      </c>
    </row>
    <row r="195" spans="1:20">
      <c r="A195" t="s">
        <v>1116</v>
      </c>
      <c r="B195" t="s">
        <v>2639</v>
      </c>
      <c r="C195" t="s">
        <v>2640</v>
      </c>
      <c r="D195" t="s">
        <v>1756</v>
      </c>
      <c r="E195" t="s">
        <v>2641</v>
      </c>
      <c r="F195" s="2">
        <v>4.76386868871173e-7</v>
      </c>
      <c r="G195" s="2">
        <v>1.40297179968605e-5</v>
      </c>
      <c r="H195" s="2">
        <v>9.86116880396873e-6</v>
      </c>
      <c r="I195" t="s">
        <v>2642</v>
      </c>
      <c r="J195">
        <v>33</v>
      </c>
      <c r="L195" s="9" t="s">
        <v>2643</v>
      </c>
      <c r="M195" s="9" t="s">
        <v>2644</v>
      </c>
      <c r="N195" s="9" t="s">
        <v>1418</v>
      </c>
      <c r="O195" s="9" t="s">
        <v>2645</v>
      </c>
      <c r="P195" s="9">
        <v>0.399451988686712</v>
      </c>
      <c r="Q195" s="9">
        <v>0.65041658890873</v>
      </c>
      <c r="R195" s="9">
        <v>0.462303210935296</v>
      </c>
      <c r="S195" s="9" t="s">
        <v>2646</v>
      </c>
      <c r="T195" s="9">
        <v>14</v>
      </c>
    </row>
    <row r="196" spans="1:20">
      <c r="A196" t="s">
        <v>1116</v>
      </c>
      <c r="B196" t="s">
        <v>2647</v>
      </c>
      <c r="C196" t="s">
        <v>2648</v>
      </c>
      <c r="D196" t="s">
        <v>1485</v>
      </c>
      <c r="E196" t="s">
        <v>2649</v>
      </c>
      <c r="F196" s="2">
        <v>4.82157169029867e-7</v>
      </c>
      <c r="G196" s="2">
        <v>1.41256983114219e-5</v>
      </c>
      <c r="H196" s="2">
        <v>9.92863117804923e-6</v>
      </c>
      <c r="I196" t="s">
        <v>2650</v>
      </c>
      <c r="J196">
        <v>47</v>
      </c>
      <c r="L196" s="9" t="s">
        <v>2651</v>
      </c>
      <c r="M196" s="9" t="s">
        <v>2652</v>
      </c>
      <c r="N196" s="9" t="s">
        <v>1551</v>
      </c>
      <c r="O196" s="9" t="s">
        <v>2653</v>
      </c>
      <c r="P196" s="9">
        <v>0.407258942233317</v>
      </c>
      <c r="Q196" s="9">
        <v>0.659674640805008</v>
      </c>
      <c r="R196" s="9">
        <v>0.468883650597568</v>
      </c>
      <c r="S196" s="9" t="s">
        <v>2654</v>
      </c>
      <c r="T196" s="9">
        <v>11</v>
      </c>
    </row>
    <row r="197" spans="1:20">
      <c r="A197" t="s">
        <v>1116</v>
      </c>
      <c r="B197" t="s">
        <v>2655</v>
      </c>
      <c r="C197" t="s">
        <v>2656</v>
      </c>
      <c r="D197" t="s">
        <v>1279</v>
      </c>
      <c r="E197" t="s">
        <v>2657</v>
      </c>
      <c r="F197" s="2">
        <v>5.08529475375029e-7</v>
      </c>
      <c r="G197" s="2">
        <v>1.4774873011634e-5</v>
      </c>
      <c r="H197" s="2">
        <v>1.03849212690896e-5</v>
      </c>
      <c r="I197" t="s">
        <v>2658</v>
      </c>
      <c r="J197">
        <v>53</v>
      </c>
      <c r="L197" s="9" t="s">
        <v>2659</v>
      </c>
      <c r="M197" s="9" t="s">
        <v>2660</v>
      </c>
      <c r="N197" s="9" t="s">
        <v>2360</v>
      </c>
      <c r="O197" s="9" t="s">
        <v>2294</v>
      </c>
      <c r="P197" s="9">
        <v>0.420776615071741</v>
      </c>
      <c r="Q197" s="9">
        <v>0.676640561384537</v>
      </c>
      <c r="R197" s="9">
        <v>0.480942690440862</v>
      </c>
      <c r="S197" s="9" t="s">
        <v>2661</v>
      </c>
      <c r="T197" s="9">
        <v>2</v>
      </c>
    </row>
    <row r="198" spans="1:20">
      <c r="A198" t="s">
        <v>1116</v>
      </c>
      <c r="B198" t="s">
        <v>2662</v>
      </c>
      <c r="C198" t="s">
        <v>2663</v>
      </c>
      <c r="D198" t="s">
        <v>1458</v>
      </c>
      <c r="E198" t="s">
        <v>2664</v>
      </c>
      <c r="F198" s="2">
        <v>5.09593768101747e-7</v>
      </c>
      <c r="G198" s="2">
        <v>1.4774873011634e-5</v>
      </c>
      <c r="H198" s="2">
        <v>1.03849212690896e-5</v>
      </c>
      <c r="I198" t="s">
        <v>2665</v>
      </c>
      <c r="J198">
        <v>41</v>
      </c>
      <c r="L198" s="9" t="s">
        <v>2666</v>
      </c>
      <c r="M198" s="9" t="s">
        <v>2667</v>
      </c>
      <c r="N198" s="9" t="s">
        <v>1651</v>
      </c>
      <c r="O198" s="9" t="s">
        <v>1704</v>
      </c>
      <c r="P198" s="9">
        <v>0.422084465944052</v>
      </c>
      <c r="Q198" s="9">
        <v>0.676640561384537</v>
      </c>
      <c r="R198" s="9">
        <v>0.480942690440862</v>
      </c>
      <c r="S198" s="9" t="s">
        <v>2668</v>
      </c>
      <c r="T198" s="9">
        <v>12</v>
      </c>
    </row>
    <row r="199" spans="1:20">
      <c r="A199" t="s">
        <v>1116</v>
      </c>
      <c r="B199" t="s">
        <v>2669</v>
      </c>
      <c r="C199" t="s">
        <v>2670</v>
      </c>
      <c r="D199" t="s">
        <v>2088</v>
      </c>
      <c r="E199" t="s">
        <v>2671</v>
      </c>
      <c r="F199" s="2">
        <v>5.12195597736647e-7</v>
      </c>
      <c r="G199" s="2">
        <v>1.4774873011634e-5</v>
      </c>
      <c r="H199" s="2">
        <v>1.03849212690896e-5</v>
      </c>
      <c r="I199" t="s">
        <v>2672</v>
      </c>
      <c r="J199">
        <v>39</v>
      </c>
      <c r="L199" s="9" t="s">
        <v>2673</v>
      </c>
      <c r="M199" s="9" t="s">
        <v>2674</v>
      </c>
      <c r="N199" s="9" t="s">
        <v>1806</v>
      </c>
      <c r="O199" s="9" t="s">
        <v>1125</v>
      </c>
      <c r="P199" s="9">
        <v>0.428406703364438</v>
      </c>
      <c r="Q199" s="9">
        <v>0.68325376792995</v>
      </c>
      <c r="R199" s="9">
        <v>0.485643226486003</v>
      </c>
      <c r="S199" s="9" t="s">
        <v>2675</v>
      </c>
      <c r="T199" s="9">
        <v>8</v>
      </c>
    </row>
    <row r="200" spans="1:20">
      <c r="A200" t="s">
        <v>1116</v>
      </c>
      <c r="B200" t="s">
        <v>2676</v>
      </c>
      <c r="C200" t="s">
        <v>2677</v>
      </c>
      <c r="D200" t="s">
        <v>2678</v>
      </c>
      <c r="E200" t="s">
        <v>2679</v>
      </c>
      <c r="F200" s="2">
        <v>5.44625359409741e-7</v>
      </c>
      <c r="G200" s="2">
        <v>1.56301920748969e-5</v>
      </c>
      <c r="H200" s="2">
        <v>1.09861055313802e-5</v>
      </c>
      <c r="I200" t="s">
        <v>2680</v>
      </c>
      <c r="J200">
        <v>13</v>
      </c>
      <c r="L200" s="9" t="s">
        <v>2681</v>
      </c>
      <c r="M200" s="9" t="s">
        <v>2682</v>
      </c>
      <c r="N200" s="9" t="s">
        <v>1919</v>
      </c>
      <c r="O200" s="9" t="s">
        <v>2265</v>
      </c>
      <c r="P200" s="9">
        <v>0.430818813438559</v>
      </c>
      <c r="Q200" s="9">
        <v>0.683595158058122</v>
      </c>
      <c r="R200" s="9">
        <v>0.485885879817924</v>
      </c>
      <c r="S200" s="9" t="s">
        <v>2683</v>
      </c>
      <c r="T200" s="9">
        <v>6</v>
      </c>
    </row>
    <row r="201" spans="1:20">
      <c r="A201" t="s">
        <v>1116</v>
      </c>
      <c r="B201" t="s">
        <v>2684</v>
      </c>
      <c r="C201" t="s">
        <v>2685</v>
      </c>
      <c r="D201" t="s">
        <v>2686</v>
      </c>
      <c r="E201" t="s">
        <v>2687</v>
      </c>
      <c r="F201" s="2">
        <v>5.47999888577702e-7</v>
      </c>
      <c r="G201" s="2">
        <v>1.56472049403532e-5</v>
      </c>
      <c r="H201" s="2">
        <v>1.09980634864967e-5</v>
      </c>
      <c r="I201" t="s">
        <v>2688</v>
      </c>
      <c r="J201">
        <v>36</v>
      </c>
      <c r="L201" s="9" t="s">
        <v>2689</v>
      </c>
      <c r="M201" s="9" t="s">
        <v>2690</v>
      </c>
      <c r="N201" s="9" t="s">
        <v>1582</v>
      </c>
      <c r="O201" s="9" t="s">
        <v>1736</v>
      </c>
      <c r="P201" s="9">
        <v>0.43303123193931</v>
      </c>
      <c r="Q201" s="9">
        <v>0.683617833163073</v>
      </c>
      <c r="R201" s="9">
        <v>0.485901996832782</v>
      </c>
      <c r="S201" s="9" t="s">
        <v>2691</v>
      </c>
      <c r="T201" s="9">
        <v>9</v>
      </c>
    </row>
    <row r="202" spans="1:20">
      <c r="A202" t="s">
        <v>1116</v>
      </c>
      <c r="B202" t="s">
        <v>2692</v>
      </c>
      <c r="C202" t="s">
        <v>2693</v>
      </c>
      <c r="D202" t="s">
        <v>2165</v>
      </c>
      <c r="E202" t="s">
        <v>2694</v>
      </c>
      <c r="F202" s="2">
        <v>5.52461933825221e-7</v>
      </c>
      <c r="G202" s="2">
        <v>1.56949413018529e-5</v>
      </c>
      <c r="H202" s="2">
        <v>1.10316162862708e-5</v>
      </c>
      <c r="I202" t="s">
        <v>2695</v>
      </c>
      <c r="J202">
        <v>25</v>
      </c>
      <c r="L202" s="9" t="s">
        <v>2696</v>
      </c>
      <c r="M202" s="9" t="s">
        <v>2697</v>
      </c>
      <c r="N202" s="9" t="s">
        <v>1857</v>
      </c>
      <c r="O202" s="9" t="s">
        <v>1798</v>
      </c>
      <c r="P202" s="9">
        <v>0.436739057692517</v>
      </c>
      <c r="Q202" s="9">
        <v>0.685989125971579</v>
      </c>
      <c r="R202" s="9">
        <v>0.487587464728487</v>
      </c>
      <c r="S202" s="9" t="s">
        <v>2698</v>
      </c>
      <c r="T202" s="9">
        <v>7</v>
      </c>
    </row>
    <row r="203" spans="1:20">
      <c r="A203" t="s">
        <v>1116</v>
      </c>
      <c r="B203" t="s">
        <v>2699</v>
      </c>
      <c r="C203" t="s">
        <v>2700</v>
      </c>
      <c r="D203" t="s">
        <v>1793</v>
      </c>
      <c r="E203" t="s">
        <v>2701</v>
      </c>
      <c r="F203" s="2">
        <v>5.5551427738379e-7</v>
      </c>
      <c r="G203" s="2">
        <v>1.57023508054463e-5</v>
      </c>
      <c r="H203" s="2">
        <v>1.10368242573579e-5</v>
      </c>
      <c r="I203" t="s">
        <v>2702</v>
      </c>
      <c r="J203">
        <v>30</v>
      </c>
      <c r="L203" s="9" t="s">
        <v>2703</v>
      </c>
      <c r="M203" s="9" t="s">
        <v>2704</v>
      </c>
      <c r="N203" s="9" t="s">
        <v>2249</v>
      </c>
      <c r="O203" s="9" t="s">
        <v>2705</v>
      </c>
      <c r="P203" s="9">
        <v>0.440202586872273</v>
      </c>
      <c r="Q203" s="9">
        <v>0.687954796569231</v>
      </c>
      <c r="R203" s="9">
        <v>0.48898462440189</v>
      </c>
      <c r="S203" s="9" t="s">
        <v>2706</v>
      </c>
      <c r="T203" s="9">
        <v>3</v>
      </c>
    </row>
    <row r="204" spans="1:20">
      <c r="A204" t="s">
        <v>1116</v>
      </c>
      <c r="B204" t="s">
        <v>2707</v>
      </c>
      <c r="C204" t="s">
        <v>2708</v>
      </c>
      <c r="D204" t="s">
        <v>1699</v>
      </c>
      <c r="E204" t="s">
        <v>2097</v>
      </c>
      <c r="F204" s="2">
        <v>5.72419393860957e-7</v>
      </c>
      <c r="G204" s="2">
        <v>1.60992954523394e-5</v>
      </c>
      <c r="H204" s="2">
        <v>1.13158275965356e-5</v>
      </c>
      <c r="I204" t="s">
        <v>2709</v>
      </c>
      <c r="J204">
        <v>45</v>
      </c>
      <c r="L204" s="9" t="s">
        <v>2710</v>
      </c>
      <c r="M204" s="9" t="s">
        <v>2711</v>
      </c>
      <c r="N204" s="9" t="s">
        <v>2083</v>
      </c>
      <c r="O204" s="9" t="s">
        <v>1661</v>
      </c>
      <c r="P204" s="9">
        <v>0.487803767351797</v>
      </c>
      <c r="Q204" s="9">
        <v>0.758534858232044</v>
      </c>
      <c r="R204" s="9">
        <v>0.539151532336196</v>
      </c>
      <c r="S204" s="9" t="s">
        <v>2712</v>
      </c>
      <c r="T204" s="9">
        <v>4</v>
      </c>
    </row>
    <row r="205" spans="1:20">
      <c r="A205" t="s">
        <v>1116</v>
      </c>
      <c r="B205" t="s">
        <v>2713</v>
      </c>
      <c r="C205" t="s">
        <v>2714</v>
      </c>
      <c r="D205" t="s">
        <v>1907</v>
      </c>
      <c r="E205" t="s">
        <v>1129</v>
      </c>
      <c r="F205" s="2">
        <v>5.83941184877525e-7</v>
      </c>
      <c r="G205" s="2">
        <v>1.63416376364979e-5</v>
      </c>
      <c r="H205" s="2">
        <v>1.14861643906781e-5</v>
      </c>
      <c r="I205" t="s">
        <v>2715</v>
      </c>
      <c r="J205">
        <v>56</v>
      </c>
      <c r="L205" s="9" t="s">
        <v>2716</v>
      </c>
      <c r="M205" s="9" t="s">
        <v>2717</v>
      </c>
      <c r="N205" s="9" t="s">
        <v>1919</v>
      </c>
      <c r="O205" s="9" t="s">
        <v>2138</v>
      </c>
      <c r="P205" s="9">
        <v>0.491067682859675</v>
      </c>
      <c r="Q205" s="9">
        <v>0.759811190892333</v>
      </c>
      <c r="R205" s="9">
        <v>0.540058724276155</v>
      </c>
      <c r="S205" s="9" t="s">
        <v>2718</v>
      </c>
      <c r="T205" s="9">
        <v>6</v>
      </c>
    </row>
    <row r="206" spans="1:20">
      <c r="A206" t="s">
        <v>1116</v>
      </c>
      <c r="B206" t="s">
        <v>2719</v>
      </c>
      <c r="C206" t="s">
        <v>2720</v>
      </c>
      <c r="D206" t="s">
        <v>1893</v>
      </c>
      <c r="E206" t="s">
        <v>2150</v>
      </c>
      <c r="F206" s="2">
        <v>6.22069950352989e-7</v>
      </c>
      <c r="G206" s="2">
        <v>1.7322492429384e-5</v>
      </c>
      <c r="H206" s="2">
        <v>1.21755848542253e-5</v>
      </c>
      <c r="I206" t="s">
        <v>2721</v>
      </c>
      <c r="J206">
        <v>18</v>
      </c>
      <c r="L206" s="9" t="s">
        <v>2722</v>
      </c>
      <c r="M206" s="9" t="s">
        <v>2723</v>
      </c>
      <c r="N206" s="9" t="s">
        <v>1516</v>
      </c>
      <c r="O206" s="9" t="s">
        <v>2455</v>
      </c>
      <c r="P206" s="9">
        <v>0.494162544557309</v>
      </c>
      <c r="Q206" s="9">
        <v>0.760814610679817</v>
      </c>
      <c r="R206" s="9">
        <v>0.540771935159119</v>
      </c>
      <c r="S206" s="9" t="s">
        <v>2724</v>
      </c>
      <c r="T206" s="9">
        <v>10</v>
      </c>
    </row>
    <row r="207" spans="1:20">
      <c r="A207" t="s">
        <v>1116</v>
      </c>
      <c r="B207" t="s">
        <v>2725</v>
      </c>
      <c r="C207" t="s">
        <v>2726</v>
      </c>
      <c r="D207" t="s">
        <v>2727</v>
      </c>
      <c r="E207" t="s">
        <v>2728</v>
      </c>
      <c r="F207" s="2">
        <v>6.358334308624e-7</v>
      </c>
      <c r="G207" s="2">
        <v>1.76185371852266e-5</v>
      </c>
      <c r="H207" s="2">
        <v>1.23836679612091e-5</v>
      </c>
      <c r="I207" t="s">
        <v>2729</v>
      </c>
      <c r="J207">
        <v>11</v>
      </c>
      <c r="L207" s="9" t="s">
        <v>2730</v>
      </c>
      <c r="M207" s="9" t="s">
        <v>2731</v>
      </c>
      <c r="N207" s="9" t="s">
        <v>1453</v>
      </c>
      <c r="O207" s="9" t="s">
        <v>2732</v>
      </c>
      <c r="P207" s="9">
        <v>0.50535363225742</v>
      </c>
      <c r="Q207" s="9">
        <v>0.771863101971705</v>
      </c>
      <c r="R207" s="9">
        <v>0.548624983631945</v>
      </c>
      <c r="S207" s="9" t="s">
        <v>2733</v>
      </c>
      <c r="T207" s="9">
        <v>18</v>
      </c>
    </row>
    <row r="208" spans="1:20">
      <c r="A208" t="s">
        <v>1116</v>
      </c>
      <c r="B208" t="s">
        <v>2734</v>
      </c>
      <c r="C208" t="s">
        <v>2735</v>
      </c>
      <c r="D208" t="s">
        <v>1587</v>
      </c>
      <c r="E208" t="s">
        <v>2204</v>
      </c>
      <c r="F208" s="2">
        <v>6.46463548673797e-7</v>
      </c>
      <c r="G208" s="2">
        <v>1.78252816729907e-5</v>
      </c>
      <c r="H208" s="2">
        <v>1.25289839464333e-5</v>
      </c>
      <c r="I208" t="s">
        <v>2736</v>
      </c>
      <c r="J208">
        <v>21</v>
      </c>
      <c r="L208" s="9" t="s">
        <v>2737</v>
      </c>
      <c r="M208" s="9" t="s">
        <v>2738</v>
      </c>
      <c r="N208" s="9" t="s">
        <v>2360</v>
      </c>
      <c r="O208" s="9" t="s">
        <v>2084</v>
      </c>
      <c r="P208" s="9">
        <v>0.506302484894623</v>
      </c>
      <c r="Q208" s="9">
        <v>0.771863101971705</v>
      </c>
      <c r="R208" s="9">
        <v>0.548624983631945</v>
      </c>
      <c r="S208" s="9" t="s">
        <v>2739</v>
      </c>
      <c r="T208" s="9">
        <v>2</v>
      </c>
    </row>
    <row r="209" spans="1:20">
      <c r="A209" t="s">
        <v>1116</v>
      </c>
      <c r="B209" t="s">
        <v>2740</v>
      </c>
      <c r="C209" t="s">
        <v>2741</v>
      </c>
      <c r="D209" t="s">
        <v>2126</v>
      </c>
      <c r="E209" t="s">
        <v>2742</v>
      </c>
      <c r="F209" s="2">
        <v>6.56357830033795e-7</v>
      </c>
      <c r="G209" s="2">
        <v>1.80098185070249e-5</v>
      </c>
      <c r="H209" s="2">
        <v>1.26586906783411e-5</v>
      </c>
      <c r="I209" t="s">
        <v>2743</v>
      </c>
      <c r="J209">
        <v>19</v>
      </c>
      <c r="L209" s="9" t="s">
        <v>2744</v>
      </c>
      <c r="M209" s="9" t="s">
        <v>2745</v>
      </c>
      <c r="N209" s="9" t="s">
        <v>1669</v>
      </c>
      <c r="O209" s="9" t="s">
        <v>1419</v>
      </c>
      <c r="P209" s="9">
        <v>0.522048523257728</v>
      </c>
      <c r="Q209" s="9">
        <v>0.791985808454407</v>
      </c>
      <c r="R209" s="9">
        <v>0.562927804283044</v>
      </c>
      <c r="S209" s="9" t="s">
        <v>2746</v>
      </c>
      <c r="T209" s="9">
        <v>5</v>
      </c>
    </row>
    <row r="210" spans="1:20">
      <c r="A210" t="s">
        <v>1116</v>
      </c>
      <c r="B210" t="s">
        <v>2747</v>
      </c>
      <c r="C210" t="s">
        <v>2748</v>
      </c>
      <c r="D210" t="s">
        <v>1252</v>
      </c>
      <c r="E210" t="s">
        <v>2749</v>
      </c>
      <c r="F210" s="2">
        <v>7.46741136226015e-7</v>
      </c>
      <c r="G210" s="2">
        <v>2.03903829673366e-5</v>
      </c>
      <c r="H210" s="2">
        <v>1.43319351439188e-5</v>
      </c>
      <c r="I210" t="s">
        <v>2750</v>
      </c>
      <c r="J210">
        <v>51</v>
      </c>
      <c r="L210" s="9" t="s">
        <v>2751</v>
      </c>
      <c r="M210" s="9" t="s">
        <v>2752</v>
      </c>
      <c r="N210" s="9" t="s">
        <v>1362</v>
      </c>
      <c r="O210" s="9" t="s">
        <v>2753</v>
      </c>
      <c r="P210" s="9">
        <v>0.530843047830961</v>
      </c>
      <c r="Q210" s="9">
        <v>0.8014183877448</v>
      </c>
      <c r="R210" s="9">
        <v>0.569632294555451</v>
      </c>
      <c r="S210" s="9" t="s">
        <v>2754</v>
      </c>
      <c r="T210" s="9">
        <v>32</v>
      </c>
    </row>
    <row r="211" spans="1:20">
      <c r="A211" t="s">
        <v>1116</v>
      </c>
      <c r="B211" t="s">
        <v>2755</v>
      </c>
      <c r="C211" t="s">
        <v>2756</v>
      </c>
      <c r="D211" t="s">
        <v>2678</v>
      </c>
      <c r="E211" t="s">
        <v>2757</v>
      </c>
      <c r="F211" s="2">
        <v>7.8518823075689e-7</v>
      </c>
      <c r="G211" s="2">
        <v>2.12340567211899e-5</v>
      </c>
      <c r="H211" s="2">
        <v>1.49249341838202e-5</v>
      </c>
      <c r="I211" t="s">
        <v>2758</v>
      </c>
      <c r="J211">
        <v>13</v>
      </c>
      <c r="L211" s="9" t="s">
        <v>2759</v>
      </c>
      <c r="M211" s="9" t="s">
        <v>2760</v>
      </c>
      <c r="N211" s="9" t="s">
        <v>1651</v>
      </c>
      <c r="O211" s="9" t="s">
        <v>1866</v>
      </c>
      <c r="P211" s="9">
        <v>0.535916953803473</v>
      </c>
      <c r="Q211" s="9">
        <v>0.80423655055631</v>
      </c>
      <c r="R211" s="9">
        <v>0.571635388786005</v>
      </c>
      <c r="S211" s="9" t="s">
        <v>2761</v>
      </c>
      <c r="T211" s="9">
        <v>12</v>
      </c>
    </row>
    <row r="212" spans="1:20">
      <c r="A212" t="s">
        <v>1116</v>
      </c>
      <c r="B212" t="s">
        <v>2762</v>
      </c>
      <c r="C212" t="s">
        <v>2763</v>
      </c>
      <c r="D212" t="s">
        <v>2678</v>
      </c>
      <c r="E212" t="s">
        <v>2757</v>
      </c>
      <c r="F212" s="2">
        <v>7.8518823075689e-7</v>
      </c>
      <c r="G212" s="2">
        <v>2.12340567211899e-5</v>
      </c>
      <c r="H212" s="2">
        <v>1.49249341838202e-5</v>
      </c>
      <c r="I212" t="s">
        <v>2680</v>
      </c>
      <c r="J212">
        <v>13</v>
      </c>
      <c r="L212" s="9" t="s">
        <v>2764</v>
      </c>
      <c r="M212" s="9" t="s">
        <v>2765</v>
      </c>
      <c r="N212" s="9" t="s">
        <v>1669</v>
      </c>
      <c r="O212" s="9" t="s">
        <v>2370</v>
      </c>
      <c r="P212" s="9">
        <v>0.537881680114831</v>
      </c>
      <c r="Q212" s="9">
        <v>0.80423655055631</v>
      </c>
      <c r="R212" s="9">
        <v>0.571635388786005</v>
      </c>
      <c r="S212" s="9" t="s">
        <v>2766</v>
      </c>
      <c r="T212" s="9">
        <v>5</v>
      </c>
    </row>
    <row r="213" spans="1:20">
      <c r="A213" t="s">
        <v>1116</v>
      </c>
      <c r="B213" t="s">
        <v>2767</v>
      </c>
      <c r="C213" t="s">
        <v>2768</v>
      </c>
      <c r="D213" t="s">
        <v>1656</v>
      </c>
      <c r="E213" t="s">
        <v>1486</v>
      </c>
      <c r="F213" s="2">
        <v>7.98776492216337e-7</v>
      </c>
      <c r="G213" s="2">
        <v>2.14981711421861e-5</v>
      </c>
      <c r="H213" s="2">
        <v>1.51105741866762e-5</v>
      </c>
      <c r="I213" t="s">
        <v>2769</v>
      </c>
      <c r="J213">
        <v>38</v>
      </c>
      <c r="L213" s="9" t="s">
        <v>2770</v>
      </c>
      <c r="M213" s="9" t="s">
        <v>2771</v>
      </c>
      <c r="N213" s="9" t="s">
        <v>1418</v>
      </c>
      <c r="O213" s="9" t="s">
        <v>2772</v>
      </c>
      <c r="P213" s="9">
        <v>0.542954198543184</v>
      </c>
      <c r="Q213" s="9">
        <v>0.807936630368088</v>
      </c>
      <c r="R213" s="9">
        <v>0.574265332128274</v>
      </c>
      <c r="S213" s="9" t="s">
        <v>2773</v>
      </c>
      <c r="T213" s="9">
        <v>14</v>
      </c>
    </row>
    <row r="214" spans="1:20">
      <c r="A214" t="s">
        <v>1116</v>
      </c>
      <c r="B214" t="s">
        <v>2774</v>
      </c>
      <c r="C214" t="s">
        <v>2775</v>
      </c>
      <c r="D214" t="s">
        <v>2149</v>
      </c>
      <c r="E214" t="s">
        <v>2221</v>
      </c>
      <c r="F214" s="2">
        <v>8.18550874313416e-7</v>
      </c>
      <c r="G214" s="2">
        <v>2.19254698476808e-5</v>
      </c>
      <c r="H214" s="2">
        <v>1.54109127013593e-5</v>
      </c>
      <c r="I214" t="s">
        <v>2776</v>
      </c>
      <c r="J214">
        <v>20</v>
      </c>
      <c r="L214" s="9" t="s">
        <v>2777</v>
      </c>
      <c r="M214" s="9" t="s">
        <v>2778</v>
      </c>
      <c r="N214" s="9" t="s">
        <v>1418</v>
      </c>
      <c r="O214" s="9" t="s">
        <v>2779</v>
      </c>
      <c r="P214" s="9">
        <v>0.552213377331302</v>
      </c>
      <c r="Q214" s="9">
        <v>0.817801715952547</v>
      </c>
      <c r="R214" s="9">
        <v>0.581277239296107</v>
      </c>
      <c r="S214" s="9" t="s">
        <v>2780</v>
      </c>
      <c r="T214" s="9">
        <v>14</v>
      </c>
    </row>
    <row r="215" spans="1:20">
      <c r="A215" t="s">
        <v>1116</v>
      </c>
      <c r="B215" t="s">
        <v>2781</v>
      </c>
      <c r="C215" t="s">
        <v>2782</v>
      </c>
      <c r="D215" t="s">
        <v>1511</v>
      </c>
      <c r="E215" t="s">
        <v>2783</v>
      </c>
      <c r="F215" s="2">
        <v>8.58152425283301e-7</v>
      </c>
      <c r="G215" s="2">
        <v>2.28772862190453e-5</v>
      </c>
      <c r="H215" s="2">
        <v>1.60799227206988e-5</v>
      </c>
      <c r="I215" t="s">
        <v>2784</v>
      </c>
      <c r="J215">
        <v>32</v>
      </c>
      <c r="L215" s="9" t="s">
        <v>2785</v>
      </c>
      <c r="M215" s="9" t="s">
        <v>2786</v>
      </c>
      <c r="N215" s="9" t="s">
        <v>2083</v>
      </c>
      <c r="O215" s="9" t="s">
        <v>2597</v>
      </c>
      <c r="P215" s="9">
        <v>0.559452306613544</v>
      </c>
      <c r="Q215" s="9">
        <v>0.824595579890105</v>
      </c>
      <c r="R215" s="9">
        <v>0.586106183032398</v>
      </c>
      <c r="S215" s="9" t="s">
        <v>2787</v>
      </c>
      <c r="T215" s="9">
        <v>4</v>
      </c>
    </row>
    <row r="216" spans="1:20">
      <c r="A216" t="s">
        <v>1116</v>
      </c>
      <c r="B216" t="s">
        <v>2788</v>
      </c>
      <c r="C216" t="s">
        <v>2789</v>
      </c>
      <c r="D216" t="s">
        <v>2790</v>
      </c>
      <c r="E216" t="s">
        <v>2791</v>
      </c>
      <c r="F216" s="2">
        <v>8.90695793882927e-7</v>
      </c>
      <c r="G216" s="2">
        <v>2.33684315883768e-5</v>
      </c>
      <c r="H216" s="2">
        <v>1.64251375992409e-5</v>
      </c>
      <c r="I216" t="s">
        <v>2792</v>
      </c>
      <c r="J216">
        <v>7</v>
      </c>
      <c r="L216" s="9" t="s">
        <v>2793</v>
      </c>
      <c r="M216" s="9" t="s">
        <v>2794</v>
      </c>
      <c r="N216" s="9" t="s">
        <v>1669</v>
      </c>
      <c r="O216" s="9" t="s">
        <v>1201</v>
      </c>
      <c r="P216" s="9">
        <v>0.568795727396306</v>
      </c>
      <c r="Q216" s="9">
        <v>0.834412600095524</v>
      </c>
      <c r="R216" s="9">
        <v>0.593083926282146</v>
      </c>
      <c r="S216" s="9" t="s">
        <v>2795</v>
      </c>
      <c r="T216" s="9">
        <v>5</v>
      </c>
    </row>
    <row r="217" spans="1:20">
      <c r="A217" t="s">
        <v>1116</v>
      </c>
      <c r="B217" t="s">
        <v>2796</v>
      </c>
      <c r="C217" t="s">
        <v>2797</v>
      </c>
      <c r="D217" t="s">
        <v>1656</v>
      </c>
      <c r="E217" t="s">
        <v>1700</v>
      </c>
      <c r="F217" s="2">
        <v>8.92638375119439e-7</v>
      </c>
      <c r="G217" s="2">
        <v>2.33684315883768e-5</v>
      </c>
      <c r="H217" s="2">
        <v>1.64251375992409e-5</v>
      </c>
      <c r="I217" t="s">
        <v>2798</v>
      </c>
      <c r="J217">
        <v>38</v>
      </c>
      <c r="L217" s="9" t="s">
        <v>2799</v>
      </c>
      <c r="M217" s="9" t="s">
        <v>2800</v>
      </c>
      <c r="N217" s="9" t="s">
        <v>2360</v>
      </c>
      <c r="O217" s="9" t="s">
        <v>2534</v>
      </c>
      <c r="P217" s="9">
        <v>0.583181384997613</v>
      </c>
      <c r="Q217" s="9">
        <v>0.846353369648816</v>
      </c>
      <c r="R217" s="9">
        <v>0.601571188445596</v>
      </c>
      <c r="S217" s="9" t="s">
        <v>2801</v>
      </c>
      <c r="T217" s="9">
        <v>2</v>
      </c>
    </row>
    <row r="218" spans="1:20">
      <c r="A218" t="s">
        <v>1116</v>
      </c>
      <c r="B218" t="s">
        <v>2802</v>
      </c>
      <c r="C218" t="s">
        <v>2803</v>
      </c>
      <c r="D218" t="s">
        <v>2064</v>
      </c>
      <c r="E218" t="s">
        <v>1717</v>
      </c>
      <c r="F218" s="2">
        <v>8.9734777299367e-7</v>
      </c>
      <c r="G218" s="2">
        <v>2.33684315883768e-5</v>
      </c>
      <c r="H218" s="2">
        <v>1.64251375992409e-5</v>
      </c>
      <c r="I218" t="s">
        <v>2804</v>
      </c>
      <c r="J218">
        <v>22</v>
      </c>
      <c r="L218" s="9" t="s">
        <v>2805</v>
      </c>
      <c r="M218" s="9" t="s">
        <v>2806</v>
      </c>
      <c r="N218" s="9" t="s">
        <v>1651</v>
      </c>
      <c r="O218" s="9" t="s">
        <v>1687</v>
      </c>
      <c r="P218" s="9">
        <v>0.585311504554574</v>
      </c>
      <c r="Q218" s="9">
        <v>0.846353369648816</v>
      </c>
      <c r="R218" s="9">
        <v>0.601571188445596</v>
      </c>
      <c r="S218" s="9" t="s">
        <v>2807</v>
      </c>
      <c r="T218" s="9">
        <v>12</v>
      </c>
    </row>
    <row r="219" spans="1:20">
      <c r="A219" t="s">
        <v>1116</v>
      </c>
      <c r="B219" t="s">
        <v>2808</v>
      </c>
      <c r="C219" t="s">
        <v>2809</v>
      </c>
      <c r="D219" t="s">
        <v>2064</v>
      </c>
      <c r="E219" t="s">
        <v>1717</v>
      </c>
      <c r="F219" s="2">
        <v>8.9734777299367e-7</v>
      </c>
      <c r="G219" s="2">
        <v>2.33684315883768e-5</v>
      </c>
      <c r="H219" s="2">
        <v>1.64251375992409e-5</v>
      </c>
      <c r="I219" t="s">
        <v>2810</v>
      </c>
      <c r="J219">
        <v>22</v>
      </c>
      <c r="L219" s="9" t="s">
        <v>2811</v>
      </c>
      <c r="M219" s="9" t="s">
        <v>2812</v>
      </c>
      <c r="N219" s="9" t="s">
        <v>2249</v>
      </c>
      <c r="O219" s="9" t="s">
        <v>1858</v>
      </c>
      <c r="P219" s="9">
        <v>0.587820989852554</v>
      </c>
      <c r="Q219" s="9">
        <v>0.846353369648816</v>
      </c>
      <c r="R219" s="9">
        <v>0.601571188445596</v>
      </c>
      <c r="S219" s="9" t="s">
        <v>2813</v>
      </c>
      <c r="T219" s="9">
        <v>3</v>
      </c>
    </row>
    <row r="220" spans="1:20">
      <c r="A220" t="s">
        <v>1116</v>
      </c>
      <c r="B220" t="s">
        <v>2814</v>
      </c>
      <c r="C220" t="s">
        <v>2815</v>
      </c>
      <c r="D220" t="s">
        <v>2064</v>
      </c>
      <c r="E220" t="s">
        <v>1717</v>
      </c>
      <c r="F220" s="2">
        <v>8.9734777299367e-7</v>
      </c>
      <c r="G220" s="2">
        <v>2.33684315883768e-5</v>
      </c>
      <c r="H220" s="2">
        <v>1.64251375992409e-5</v>
      </c>
      <c r="I220" t="s">
        <v>2810</v>
      </c>
      <c r="J220">
        <v>22</v>
      </c>
      <c r="L220" s="9" t="s">
        <v>2816</v>
      </c>
      <c r="M220" s="9" t="s">
        <v>2817</v>
      </c>
      <c r="N220" s="9" t="s">
        <v>2249</v>
      </c>
      <c r="O220" s="9" t="s">
        <v>1858</v>
      </c>
      <c r="P220" s="9">
        <v>0.587820989852554</v>
      </c>
      <c r="Q220" s="9">
        <v>0.846353369648816</v>
      </c>
      <c r="R220" s="9">
        <v>0.601571188445596</v>
      </c>
      <c r="S220" s="9" t="s">
        <v>2818</v>
      </c>
      <c r="T220" s="9">
        <v>3</v>
      </c>
    </row>
    <row r="221" spans="1:20">
      <c r="A221" t="s">
        <v>1116</v>
      </c>
      <c r="B221" t="s">
        <v>2819</v>
      </c>
      <c r="C221" t="s">
        <v>2820</v>
      </c>
      <c r="D221" t="s">
        <v>2821</v>
      </c>
      <c r="E221" t="s">
        <v>2822</v>
      </c>
      <c r="F221" s="2">
        <v>9.31467590439525e-7</v>
      </c>
      <c r="G221" s="2">
        <v>2.39246812612892e-5</v>
      </c>
      <c r="H221" s="2">
        <v>1.68161128079349e-5</v>
      </c>
      <c r="I221" t="s">
        <v>2823</v>
      </c>
      <c r="J221">
        <v>12</v>
      </c>
      <c r="L221" s="9" t="s">
        <v>2824</v>
      </c>
      <c r="M221" s="9" t="s">
        <v>2825</v>
      </c>
      <c r="N221" s="9" t="s">
        <v>1616</v>
      </c>
      <c r="O221" s="9" t="s">
        <v>2826</v>
      </c>
      <c r="P221" s="9">
        <v>0.603038940596009</v>
      </c>
      <c r="Q221" s="9">
        <v>0.86426318214451</v>
      </c>
      <c r="R221" s="9">
        <v>0.614301127941605</v>
      </c>
      <c r="S221" s="9" t="s">
        <v>2827</v>
      </c>
      <c r="T221" s="9">
        <v>15</v>
      </c>
    </row>
    <row r="222" spans="1:20">
      <c r="A222" t="s">
        <v>1116</v>
      </c>
      <c r="B222" t="s">
        <v>2828</v>
      </c>
      <c r="C222" t="s">
        <v>2829</v>
      </c>
      <c r="D222" t="s">
        <v>2821</v>
      </c>
      <c r="E222" t="s">
        <v>2822</v>
      </c>
      <c r="F222" s="2">
        <v>9.31467590439525e-7</v>
      </c>
      <c r="G222" s="2">
        <v>2.39246812612892e-5</v>
      </c>
      <c r="H222" s="2">
        <v>1.68161128079349e-5</v>
      </c>
      <c r="I222" t="s">
        <v>2830</v>
      </c>
      <c r="J222">
        <v>12</v>
      </c>
      <c r="L222" s="9" t="s">
        <v>2831</v>
      </c>
      <c r="M222" s="9" t="s">
        <v>2832</v>
      </c>
      <c r="N222" s="9" t="s">
        <v>2249</v>
      </c>
      <c r="O222" s="9" t="s">
        <v>2093</v>
      </c>
      <c r="P222" s="9">
        <v>0.606783378783361</v>
      </c>
      <c r="Q222" s="9">
        <v>0.865640508264336</v>
      </c>
      <c r="R222" s="9">
        <v>0.615280104029482</v>
      </c>
      <c r="S222" s="9" t="s">
        <v>2833</v>
      </c>
      <c r="T222" s="9">
        <v>3</v>
      </c>
    </row>
    <row r="223" spans="1:20">
      <c r="A223" t="s">
        <v>1116</v>
      </c>
      <c r="B223" t="s">
        <v>2834</v>
      </c>
      <c r="C223" t="s">
        <v>2835</v>
      </c>
      <c r="D223" t="s">
        <v>2821</v>
      </c>
      <c r="E223" t="s">
        <v>2822</v>
      </c>
      <c r="F223" s="2">
        <v>9.31467590439525e-7</v>
      </c>
      <c r="G223" s="2">
        <v>2.39246812612892e-5</v>
      </c>
      <c r="H223" s="2">
        <v>1.68161128079349e-5</v>
      </c>
      <c r="I223" t="s">
        <v>2836</v>
      </c>
      <c r="J223">
        <v>12</v>
      </c>
      <c r="L223" s="9" t="s">
        <v>2837</v>
      </c>
      <c r="M223" s="9" t="s">
        <v>2838</v>
      </c>
      <c r="N223" s="9" t="s">
        <v>2839</v>
      </c>
      <c r="O223" s="9" t="s">
        <v>2840</v>
      </c>
      <c r="P223" s="9">
        <v>0.616658488215457</v>
      </c>
      <c r="Q223" s="9">
        <v>0.872317724387159</v>
      </c>
      <c r="R223" s="9">
        <v>0.62002613681267</v>
      </c>
      <c r="S223" s="9" t="s">
        <v>2841</v>
      </c>
      <c r="T223" s="9">
        <v>1</v>
      </c>
    </row>
    <row r="224" spans="1:20">
      <c r="A224" t="s">
        <v>1116</v>
      </c>
      <c r="B224" t="s">
        <v>2842</v>
      </c>
      <c r="C224" t="s">
        <v>2843</v>
      </c>
      <c r="D224" t="s">
        <v>1252</v>
      </c>
      <c r="E224" t="s">
        <v>2844</v>
      </c>
      <c r="F224" s="2">
        <v>9.68879672548973e-7</v>
      </c>
      <c r="G224" s="2">
        <v>2.45615187995258e-5</v>
      </c>
      <c r="H224" s="2">
        <v>1.72637313891965e-5</v>
      </c>
      <c r="I224" t="s">
        <v>2845</v>
      </c>
      <c r="J224">
        <v>51</v>
      </c>
      <c r="L224" s="9" t="s">
        <v>2846</v>
      </c>
      <c r="M224" s="9" t="s">
        <v>2847</v>
      </c>
      <c r="N224" s="9" t="s">
        <v>1919</v>
      </c>
      <c r="O224" s="9" t="s">
        <v>1383</v>
      </c>
      <c r="P224" s="9">
        <v>0.617073631399276</v>
      </c>
      <c r="Q224" s="9">
        <v>0.872317724387159</v>
      </c>
      <c r="R224" s="9">
        <v>0.62002613681267</v>
      </c>
      <c r="S224" s="9" t="s">
        <v>2848</v>
      </c>
      <c r="T224" s="9">
        <v>6</v>
      </c>
    </row>
    <row r="225" spans="1:20">
      <c r="A225" t="s">
        <v>1116</v>
      </c>
      <c r="B225" t="s">
        <v>2849</v>
      </c>
      <c r="C225" t="s">
        <v>2850</v>
      </c>
      <c r="D225" t="s">
        <v>1646</v>
      </c>
      <c r="E225" t="s">
        <v>2089</v>
      </c>
      <c r="F225" s="2">
        <v>9.69106563284283e-7</v>
      </c>
      <c r="G225" s="2">
        <v>2.45615187995258e-5</v>
      </c>
      <c r="H225" s="2">
        <v>1.72637313891965e-5</v>
      </c>
      <c r="I225" t="s">
        <v>2851</v>
      </c>
      <c r="J225">
        <v>35</v>
      </c>
      <c r="L225" s="9" t="s">
        <v>2852</v>
      </c>
      <c r="M225" s="9" t="s">
        <v>2853</v>
      </c>
      <c r="N225" s="9" t="s">
        <v>1806</v>
      </c>
      <c r="O225" s="9" t="s">
        <v>1220</v>
      </c>
      <c r="P225" s="9">
        <v>0.625354974858459</v>
      </c>
      <c r="Q225" s="9">
        <v>0.880024421633397</v>
      </c>
      <c r="R225" s="9">
        <v>0.625503904359497</v>
      </c>
      <c r="S225" s="9" t="s">
        <v>2854</v>
      </c>
      <c r="T225" s="9">
        <v>8</v>
      </c>
    </row>
    <row r="226" spans="1:20">
      <c r="A226" t="s">
        <v>1116</v>
      </c>
      <c r="B226" t="s">
        <v>2855</v>
      </c>
      <c r="C226" t="s">
        <v>2856</v>
      </c>
      <c r="D226" t="s">
        <v>1793</v>
      </c>
      <c r="E226" t="s">
        <v>2857</v>
      </c>
      <c r="F226" s="2">
        <v>9.6936127528795e-7</v>
      </c>
      <c r="G226" s="2">
        <v>2.45615187995258e-5</v>
      </c>
      <c r="H226" s="2">
        <v>1.72637313891965e-5</v>
      </c>
      <c r="I226" t="s">
        <v>2702</v>
      </c>
      <c r="J226">
        <v>30</v>
      </c>
      <c r="L226" s="9" t="s">
        <v>2858</v>
      </c>
      <c r="M226" s="9" t="s">
        <v>2859</v>
      </c>
      <c r="N226" s="9" t="s">
        <v>2249</v>
      </c>
      <c r="O226" s="9" t="s">
        <v>2860</v>
      </c>
      <c r="P226" s="9">
        <v>0.642932606288474</v>
      </c>
      <c r="Q226" s="9">
        <v>0.900684867368087</v>
      </c>
      <c r="R226" s="9">
        <v>0.640188939405308</v>
      </c>
      <c r="S226" s="9" t="s">
        <v>2861</v>
      </c>
      <c r="T226" s="9">
        <v>3</v>
      </c>
    </row>
    <row r="227" spans="1:20">
      <c r="A227" t="s">
        <v>1116</v>
      </c>
      <c r="B227" t="s">
        <v>2862</v>
      </c>
      <c r="C227" t="s">
        <v>2863</v>
      </c>
      <c r="D227" t="s">
        <v>1656</v>
      </c>
      <c r="E227" t="s">
        <v>2437</v>
      </c>
      <c r="F227" s="2">
        <v>9.96679701338499e-7</v>
      </c>
      <c r="G227" s="2">
        <v>2.51404633185159e-5</v>
      </c>
      <c r="H227" s="2">
        <v>1.76706582875969e-5</v>
      </c>
      <c r="I227" t="s">
        <v>2864</v>
      </c>
      <c r="J227">
        <v>38</v>
      </c>
      <c r="L227" s="9" t="s">
        <v>2865</v>
      </c>
      <c r="M227" s="9" t="s">
        <v>2866</v>
      </c>
      <c r="N227" s="9" t="s">
        <v>2360</v>
      </c>
      <c r="O227" s="9" t="s">
        <v>2867</v>
      </c>
      <c r="P227" s="9">
        <v>0.650862667332616</v>
      </c>
      <c r="Q227" s="9">
        <v>0.907705334262079</v>
      </c>
      <c r="R227" s="9">
        <v>0.645178948028555</v>
      </c>
      <c r="S227" s="9" t="s">
        <v>2868</v>
      </c>
      <c r="T227" s="9">
        <v>2</v>
      </c>
    </row>
    <row r="228" spans="1:20">
      <c r="A228" t="s">
        <v>1116</v>
      </c>
      <c r="B228" t="s">
        <v>2869</v>
      </c>
      <c r="C228" t="s">
        <v>2870</v>
      </c>
      <c r="D228" t="s">
        <v>1756</v>
      </c>
      <c r="E228" t="s">
        <v>2601</v>
      </c>
      <c r="F228" s="2">
        <v>1.02534548816128e-6</v>
      </c>
      <c r="G228" s="2">
        <v>2.57480730844072e-5</v>
      </c>
      <c r="H228" s="2">
        <v>1.80977333342753e-5</v>
      </c>
      <c r="I228" t="s">
        <v>2871</v>
      </c>
      <c r="J228">
        <v>33</v>
      </c>
      <c r="L228" s="9" t="s">
        <v>2872</v>
      </c>
      <c r="M228" s="9" t="s">
        <v>2873</v>
      </c>
      <c r="N228" s="9" t="s">
        <v>2360</v>
      </c>
      <c r="O228" s="9" t="s">
        <v>2874</v>
      </c>
      <c r="P228" s="9">
        <v>0.671392513317699</v>
      </c>
      <c r="Q228" s="9">
        <v>0.928013651741353</v>
      </c>
      <c r="R228" s="9">
        <v>0.659613697294582</v>
      </c>
      <c r="S228" s="9" t="s">
        <v>2875</v>
      </c>
      <c r="T228" s="9">
        <v>2</v>
      </c>
    </row>
    <row r="229" spans="1:20">
      <c r="A229" t="s">
        <v>1116</v>
      </c>
      <c r="B229" t="s">
        <v>2876</v>
      </c>
      <c r="C229" t="s">
        <v>2877</v>
      </c>
      <c r="D229" t="s">
        <v>2064</v>
      </c>
      <c r="E229" t="s">
        <v>2878</v>
      </c>
      <c r="F229" s="2">
        <v>1.08039200741015e-6</v>
      </c>
      <c r="G229" s="2">
        <v>2.70098001852538e-5</v>
      </c>
      <c r="H229" s="2">
        <v>1.89845725372282e-5</v>
      </c>
      <c r="I229" t="s">
        <v>2879</v>
      </c>
      <c r="J229">
        <v>22</v>
      </c>
      <c r="L229" s="9" t="s">
        <v>2880</v>
      </c>
      <c r="M229" s="9" t="s">
        <v>2881</v>
      </c>
      <c r="N229" s="9" t="s">
        <v>2360</v>
      </c>
      <c r="O229" s="9" t="s">
        <v>2874</v>
      </c>
      <c r="P229" s="9">
        <v>0.671392513317699</v>
      </c>
      <c r="Q229" s="9">
        <v>0.928013651741353</v>
      </c>
      <c r="R229" s="9">
        <v>0.659613697294582</v>
      </c>
      <c r="S229" s="9" t="s">
        <v>2882</v>
      </c>
      <c r="T229" s="9">
        <v>2</v>
      </c>
    </row>
    <row r="230" spans="1:20">
      <c r="A230" t="s">
        <v>1116</v>
      </c>
      <c r="B230" t="s">
        <v>2883</v>
      </c>
      <c r="C230" t="s">
        <v>2884</v>
      </c>
      <c r="D230" t="s">
        <v>1195</v>
      </c>
      <c r="E230" t="s">
        <v>2885</v>
      </c>
      <c r="F230" s="2">
        <v>1.10330682446082e-6</v>
      </c>
      <c r="G230" s="2">
        <v>2.74606233964253e-5</v>
      </c>
      <c r="H230" s="2">
        <v>1.93014458904278e-5</v>
      </c>
      <c r="I230" t="s">
        <v>2886</v>
      </c>
      <c r="J230">
        <v>54</v>
      </c>
      <c r="L230" s="9" t="s">
        <v>2887</v>
      </c>
      <c r="M230" s="9" t="s">
        <v>2888</v>
      </c>
      <c r="N230" s="9" t="s">
        <v>1669</v>
      </c>
      <c r="O230" s="9" t="s">
        <v>1592</v>
      </c>
      <c r="P230" s="9">
        <v>0.680628488226132</v>
      </c>
      <c r="Q230" s="9">
        <v>0.936617078930651</v>
      </c>
      <c r="R230" s="9">
        <v>0.665728842699058</v>
      </c>
      <c r="S230" s="9" t="s">
        <v>2889</v>
      </c>
      <c r="T230" s="9">
        <v>5</v>
      </c>
    </row>
    <row r="231" spans="1:20">
      <c r="A231" t="s">
        <v>1116</v>
      </c>
      <c r="B231" t="s">
        <v>2890</v>
      </c>
      <c r="C231" t="s">
        <v>2891</v>
      </c>
      <c r="D231" t="s">
        <v>1458</v>
      </c>
      <c r="E231" t="s">
        <v>2892</v>
      </c>
      <c r="F231" s="2">
        <v>1.17686426819907e-6</v>
      </c>
      <c r="G231" s="2">
        <v>2.90013308164851e-5</v>
      </c>
      <c r="H231" s="2">
        <v>2.03843739970466e-5</v>
      </c>
      <c r="I231" t="s">
        <v>2893</v>
      </c>
      <c r="J231">
        <v>41</v>
      </c>
      <c r="L231" s="9" t="s">
        <v>2894</v>
      </c>
      <c r="M231" s="9" t="s">
        <v>2895</v>
      </c>
      <c r="N231" s="9" t="s">
        <v>1582</v>
      </c>
      <c r="O231" s="9" t="s">
        <v>2069</v>
      </c>
      <c r="P231" s="9">
        <v>0.689537458343772</v>
      </c>
      <c r="Q231" s="9">
        <v>0.944696694030454</v>
      </c>
      <c r="R231" s="9">
        <v>0.67147167285969</v>
      </c>
      <c r="S231" s="9" t="s">
        <v>2896</v>
      </c>
      <c r="T231" s="9">
        <v>9</v>
      </c>
    </row>
    <row r="232" spans="1:20">
      <c r="A232" t="s">
        <v>1116</v>
      </c>
      <c r="B232" t="s">
        <v>2897</v>
      </c>
      <c r="C232" t="s">
        <v>2898</v>
      </c>
      <c r="D232" t="s">
        <v>2899</v>
      </c>
      <c r="E232" t="s">
        <v>2900</v>
      </c>
      <c r="F232" s="2">
        <v>1.18067640124001e-6</v>
      </c>
      <c r="G232" s="2">
        <v>2.90013308164851e-5</v>
      </c>
      <c r="H232" s="2">
        <v>2.03843739970466e-5</v>
      </c>
      <c r="I232" t="s">
        <v>2901</v>
      </c>
      <c r="J232">
        <v>14</v>
      </c>
      <c r="L232" s="9" t="s">
        <v>2902</v>
      </c>
      <c r="M232" s="9" t="s">
        <v>2903</v>
      </c>
      <c r="N232" s="9" t="s">
        <v>2083</v>
      </c>
      <c r="O232" s="9" t="s">
        <v>2904</v>
      </c>
      <c r="P232" s="9">
        <v>0.698324662102211</v>
      </c>
      <c r="Q232" s="9">
        <v>0.951572342327613</v>
      </c>
      <c r="R232" s="9">
        <v>0.676358747296662</v>
      </c>
      <c r="S232" s="9" t="s">
        <v>2905</v>
      </c>
      <c r="T232" s="9">
        <v>4</v>
      </c>
    </row>
    <row r="233" spans="1:20">
      <c r="A233" t="s">
        <v>1116</v>
      </c>
      <c r="B233" t="s">
        <v>2906</v>
      </c>
      <c r="C233" t="s">
        <v>2907</v>
      </c>
      <c r="D233" t="s">
        <v>2899</v>
      </c>
      <c r="E233" t="s">
        <v>2900</v>
      </c>
      <c r="F233" s="2">
        <v>1.18067640124001e-6</v>
      </c>
      <c r="G233" s="2">
        <v>2.90013308164851e-5</v>
      </c>
      <c r="H233" s="2">
        <v>2.03843739970466e-5</v>
      </c>
      <c r="I233" t="s">
        <v>2908</v>
      </c>
      <c r="J233">
        <v>14</v>
      </c>
      <c r="L233" s="9" t="s">
        <v>2909</v>
      </c>
      <c r="M233" s="9" t="s">
        <v>2910</v>
      </c>
      <c r="N233" s="9" t="s">
        <v>1490</v>
      </c>
      <c r="O233" s="9" t="s">
        <v>2732</v>
      </c>
      <c r="P233" s="9">
        <v>0.700675454639947</v>
      </c>
      <c r="Q233" s="9">
        <v>0.951572342327613</v>
      </c>
      <c r="R233" s="9">
        <v>0.676358747296662</v>
      </c>
      <c r="S233" s="9" t="s">
        <v>2911</v>
      </c>
      <c r="T233" s="9">
        <v>16</v>
      </c>
    </row>
    <row r="234" spans="1:20">
      <c r="A234" t="s">
        <v>1116</v>
      </c>
      <c r="B234" t="s">
        <v>2912</v>
      </c>
      <c r="C234" t="s">
        <v>2913</v>
      </c>
      <c r="D234" t="s">
        <v>2686</v>
      </c>
      <c r="E234" t="s">
        <v>2914</v>
      </c>
      <c r="F234" s="2">
        <v>1.24035885624615e-6</v>
      </c>
      <c r="G234" s="2">
        <v>3.03348633321069e-5</v>
      </c>
      <c r="H234" s="2">
        <v>2.13216835883777e-5</v>
      </c>
      <c r="I234" t="s">
        <v>2915</v>
      </c>
      <c r="J234">
        <v>36</v>
      </c>
      <c r="L234" s="9" t="s">
        <v>2916</v>
      </c>
      <c r="M234" s="9" t="s">
        <v>2917</v>
      </c>
      <c r="N234" s="9" t="s">
        <v>1651</v>
      </c>
      <c r="O234" s="9" t="s">
        <v>2918</v>
      </c>
      <c r="P234" s="9">
        <v>0.709483026574888</v>
      </c>
      <c r="Q234" s="9">
        <v>0.959344440281697</v>
      </c>
      <c r="R234" s="9">
        <v>0.681883000369458</v>
      </c>
      <c r="S234" s="9" t="s">
        <v>2919</v>
      </c>
      <c r="T234" s="9">
        <v>12</v>
      </c>
    </row>
    <row r="235" spans="1:20">
      <c r="A235" t="s">
        <v>1116</v>
      </c>
      <c r="B235" t="s">
        <v>2920</v>
      </c>
      <c r="C235" t="s">
        <v>2921</v>
      </c>
      <c r="D235" t="s">
        <v>2165</v>
      </c>
      <c r="E235" t="s">
        <v>1794</v>
      </c>
      <c r="F235" s="2">
        <v>1.25928798189822e-6</v>
      </c>
      <c r="G235" s="2">
        <v>3.06513009562641e-5</v>
      </c>
      <c r="H235" s="2">
        <v>2.15441003773994e-5</v>
      </c>
      <c r="I235" t="s">
        <v>2922</v>
      </c>
      <c r="J235">
        <v>25</v>
      </c>
      <c r="L235" s="9" t="s">
        <v>2923</v>
      </c>
      <c r="M235" s="9" t="s">
        <v>2924</v>
      </c>
      <c r="N235" s="9" t="s">
        <v>2360</v>
      </c>
      <c r="O235" s="9" t="s">
        <v>1920</v>
      </c>
      <c r="P235" s="9">
        <v>0.727135530911984</v>
      </c>
      <c r="Q235" s="9">
        <v>0.973834364808372</v>
      </c>
      <c r="R235" s="9">
        <v>0.692182151327663</v>
      </c>
      <c r="S235" s="9" t="s">
        <v>2925</v>
      </c>
      <c r="T235" s="9">
        <v>2</v>
      </c>
    </row>
    <row r="236" spans="1:20">
      <c r="A236" t="s">
        <v>1116</v>
      </c>
      <c r="B236" t="s">
        <v>2926</v>
      </c>
      <c r="C236" t="s">
        <v>2927</v>
      </c>
      <c r="D236" t="s">
        <v>1793</v>
      </c>
      <c r="E236" t="s">
        <v>2928</v>
      </c>
      <c r="F236" s="2">
        <v>1.26964499961058e-6</v>
      </c>
      <c r="G236" s="2">
        <v>3.06513009562641e-5</v>
      </c>
      <c r="H236" s="2">
        <v>2.15441003773994e-5</v>
      </c>
      <c r="I236" t="s">
        <v>2929</v>
      </c>
      <c r="J236">
        <v>30</v>
      </c>
      <c r="L236" s="9" t="s">
        <v>2930</v>
      </c>
      <c r="M236" s="9" t="s">
        <v>2931</v>
      </c>
      <c r="N236" s="9" t="s">
        <v>1669</v>
      </c>
      <c r="O236" s="9" t="s">
        <v>1927</v>
      </c>
      <c r="P236" s="9">
        <v>0.728652784985851</v>
      </c>
      <c r="Q236" s="9">
        <v>0.973834364808372</v>
      </c>
      <c r="R236" s="9">
        <v>0.692182151327663</v>
      </c>
      <c r="S236" s="9" t="s">
        <v>2932</v>
      </c>
      <c r="T236" s="9">
        <v>5</v>
      </c>
    </row>
    <row r="237" spans="1:20">
      <c r="A237" t="s">
        <v>1116</v>
      </c>
      <c r="B237" t="s">
        <v>2933</v>
      </c>
      <c r="C237" t="s">
        <v>2934</v>
      </c>
      <c r="D237" t="s">
        <v>1793</v>
      </c>
      <c r="E237" t="s">
        <v>2928</v>
      </c>
      <c r="F237" s="2">
        <v>1.26964499961058e-6</v>
      </c>
      <c r="G237" s="2">
        <v>3.06513009562641e-5</v>
      </c>
      <c r="H237" s="2">
        <v>2.15441003773994e-5</v>
      </c>
      <c r="I237" t="s">
        <v>2929</v>
      </c>
      <c r="J237">
        <v>30</v>
      </c>
      <c r="L237" s="9" t="s">
        <v>2935</v>
      </c>
      <c r="M237" s="9" t="s">
        <v>2936</v>
      </c>
      <c r="N237" s="9" t="s">
        <v>2839</v>
      </c>
      <c r="O237" s="9" t="s">
        <v>2605</v>
      </c>
      <c r="P237" s="9">
        <v>0.729592948554182</v>
      </c>
      <c r="Q237" s="9">
        <v>0.973834364808372</v>
      </c>
      <c r="R237" s="9">
        <v>0.692182151327663</v>
      </c>
      <c r="S237" s="9" t="s">
        <v>2937</v>
      </c>
      <c r="T237" s="9">
        <v>1</v>
      </c>
    </row>
    <row r="238" spans="1:20">
      <c r="A238" t="s">
        <v>1116</v>
      </c>
      <c r="B238" t="s">
        <v>2938</v>
      </c>
      <c r="C238" t="s">
        <v>2939</v>
      </c>
      <c r="D238" t="s">
        <v>2821</v>
      </c>
      <c r="E238" t="s">
        <v>2940</v>
      </c>
      <c r="F238" s="2">
        <v>1.36933020815598e-6</v>
      </c>
      <c r="G238" s="2">
        <v>3.2916591542211e-5</v>
      </c>
      <c r="H238" s="2">
        <v>2.31363214657393e-5</v>
      </c>
      <c r="I238" t="s">
        <v>2830</v>
      </c>
      <c r="J238">
        <v>12</v>
      </c>
      <c r="L238" s="9" t="s">
        <v>2941</v>
      </c>
      <c r="M238" s="9" t="s">
        <v>2942</v>
      </c>
      <c r="N238" s="9" t="s">
        <v>1919</v>
      </c>
      <c r="O238" s="9" t="s">
        <v>1125</v>
      </c>
      <c r="P238" s="9">
        <v>0.733887177361658</v>
      </c>
      <c r="Q238" s="9">
        <v>0.975265770849945</v>
      </c>
      <c r="R238" s="9">
        <v>0.69319956635129</v>
      </c>
      <c r="S238" s="9" t="s">
        <v>2943</v>
      </c>
      <c r="T238" s="9">
        <v>6</v>
      </c>
    </row>
    <row r="239" spans="1:20">
      <c r="A239" t="s">
        <v>1116</v>
      </c>
      <c r="B239" t="s">
        <v>2944</v>
      </c>
      <c r="C239" t="s">
        <v>2945</v>
      </c>
      <c r="D239" t="s">
        <v>2064</v>
      </c>
      <c r="E239" t="s">
        <v>2946</v>
      </c>
      <c r="F239" s="2">
        <v>1.55261147416844e-6</v>
      </c>
      <c r="G239" s="2">
        <v>3.71635725199893e-5</v>
      </c>
      <c r="H239" s="2">
        <v>2.612142753405e-5</v>
      </c>
      <c r="I239" t="s">
        <v>2947</v>
      </c>
      <c r="J239">
        <v>22</v>
      </c>
      <c r="L239" s="9" t="s">
        <v>2948</v>
      </c>
      <c r="M239" s="9" t="s">
        <v>2949</v>
      </c>
      <c r="N239" s="9" t="s">
        <v>2083</v>
      </c>
      <c r="O239" s="9" t="s">
        <v>2950</v>
      </c>
      <c r="P239" s="9">
        <v>0.73693715803774</v>
      </c>
      <c r="Q239" s="9">
        <v>0.975265770849945</v>
      </c>
      <c r="R239" s="9">
        <v>0.69319956635129</v>
      </c>
      <c r="S239" s="9" t="s">
        <v>2951</v>
      </c>
      <c r="T239" s="9">
        <v>4</v>
      </c>
    </row>
    <row r="240" spans="1:20">
      <c r="A240" t="s">
        <v>1116</v>
      </c>
      <c r="B240" t="s">
        <v>2952</v>
      </c>
      <c r="C240" t="s">
        <v>2953</v>
      </c>
      <c r="D240" t="s">
        <v>1252</v>
      </c>
      <c r="E240" t="s">
        <v>1405</v>
      </c>
      <c r="F240" s="2">
        <v>1.61038520908518e-6</v>
      </c>
      <c r="G240" s="2">
        <v>3.83831220385768e-5</v>
      </c>
      <c r="H240" s="2">
        <v>2.69786210763779e-5</v>
      </c>
      <c r="I240" t="s">
        <v>2954</v>
      </c>
      <c r="J240">
        <v>51</v>
      </c>
      <c r="L240" s="9" t="s">
        <v>2955</v>
      </c>
      <c r="M240" s="9" t="s">
        <v>2956</v>
      </c>
      <c r="N240" s="9" t="s">
        <v>1516</v>
      </c>
      <c r="O240" s="9" t="s">
        <v>2957</v>
      </c>
      <c r="P240" s="9">
        <v>0.749629440568582</v>
      </c>
      <c r="Q240" s="9">
        <v>0.985355856192152</v>
      </c>
      <c r="R240" s="9">
        <v>0.700371398884251</v>
      </c>
      <c r="S240" s="9" t="s">
        <v>2958</v>
      </c>
      <c r="T240" s="9">
        <v>10</v>
      </c>
    </row>
    <row r="241" spans="1:20">
      <c r="A241" t="s">
        <v>1116</v>
      </c>
      <c r="B241" t="s">
        <v>2959</v>
      </c>
      <c r="C241" t="s">
        <v>2960</v>
      </c>
      <c r="D241" t="s">
        <v>1587</v>
      </c>
      <c r="E241" t="s">
        <v>2961</v>
      </c>
      <c r="F241" s="2">
        <v>1.7050029510212e-6</v>
      </c>
      <c r="G241" s="2">
        <v>4.03773630343328e-5</v>
      </c>
      <c r="H241" s="2">
        <v>2.83803275896054e-5</v>
      </c>
      <c r="I241" t="s">
        <v>2962</v>
      </c>
      <c r="J241">
        <v>21</v>
      </c>
      <c r="L241" s="9" t="s">
        <v>2963</v>
      </c>
      <c r="M241" s="9" t="s">
        <v>2964</v>
      </c>
      <c r="N241" s="9" t="s">
        <v>2360</v>
      </c>
      <c r="O241" s="9" t="s">
        <v>2965</v>
      </c>
      <c r="P241" s="9">
        <v>0.759681496667578</v>
      </c>
      <c r="Q241" s="9">
        <v>0.985355856192152</v>
      </c>
      <c r="R241" s="9">
        <v>0.700371398884251</v>
      </c>
      <c r="S241" s="9" t="s">
        <v>2966</v>
      </c>
      <c r="T241" s="9">
        <v>2</v>
      </c>
    </row>
    <row r="242" spans="1:20">
      <c r="A242" t="s">
        <v>1116</v>
      </c>
      <c r="B242" t="s">
        <v>2967</v>
      </c>
      <c r="C242" t="s">
        <v>2968</v>
      </c>
      <c r="D242" t="s">
        <v>1467</v>
      </c>
      <c r="E242" t="s">
        <v>2969</v>
      </c>
      <c r="F242" s="2">
        <v>1.70841109371932e-6</v>
      </c>
      <c r="G242" s="2">
        <v>4.03773630343328e-5</v>
      </c>
      <c r="H242" s="2">
        <v>2.83803275896054e-5</v>
      </c>
      <c r="I242" t="s">
        <v>2970</v>
      </c>
      <c r="J242">
        <v>34</v>
      </c>
      <c r="L242" s="9" t="s">
        <v>2971</v>
      </c>
      <c r="M242" s="9" t="s">
        <v>2972</v>
      </c>
      <c r="N242" s="9" t="s">
        <v>2360</v>
      </c>
      <c r="O242" s="9" t="s">
        <v>2965</v>
      </c>
      <c r="P242" s="9">
        <v>0.759681496667578</v>
      </c>
      <c r="Q242" s="9">
        <v>0.985355856192152</v>
      </c>
      <c r="R242" s="9">
        <v>0.700371398884251</v>
      </c>
      <c r="S242" s="9" t="s">
        <v>2973</v>
      </c>
      <c r="T242" s="9">
        <v>2</v>
      </c>
    </row>
    <row r="243" spans="1:20">
      <c r="A243" t="s">
        <v>1116</v>
      </c>
      <c r="B243" t="s">
        <v>2974</v>
      </c>
      <c r="C243" t="s">
        <v>2975</v>
      </c>
      <c r="D243" t="s">
        <v>1699</v>
      </c>
      <c r="E243" t="s">
        <v>2976</v>
      </c>
      <c r="F243" s="2">
        <v>1.789852909201e-6</v>
      </c>
      <c r="G243" s="2">
        <v>4.21251992228268e-5</v>
      </c>
      <c r="H243" s="2">
        <v>2.96088417835673e-5</v>
      </c>
      <c r="I243" t="s">
        <v>2977</v>
      </c>
      <c r="J243">
        <v>45</v>
      </c>
      <c r="L243" s="9" t="s">
        <v>2978</v>
      </c>
      <c r="M243" s="9" t="s">
        <v>2979</v>
      </c>
      <c r="N243" s="9" t="s">
        <v>1551</v>
      </c>
      <c r="O243" s="9" t="s">
        <v>2550</v>
      </c>
      <c r="P243" s="9">
        <v>0.763241600097967</v>
      </c>
      <c r="Q243" s="9">
        <v>0.985355856192152</v>
      </c>
      <c r="R243" s="9">
        <v>0.700371398884251</v>
      </c>
      <c r="S243" s="9" t="s">
        <v>2980</v>
      </c>
      <c r="T243" s="9">
        <v>11</v>
      </c>
    </row>
    <row r="244" spans="1:20">
      <c r="A244" t="s">
        <v>1116</v>
      </c>
      <c r="B244" t="s">
        <v>2981</v>
      </c>
      <c r="C244" t="s">
        <v>2982</v>
      </c>
      <c r="D244" t="s">
        <v>1467</v>
      </c>
      <c r="E244" t="s">
        <v>2983</v>
      </c>
      <c r="F244" s="2">
        <v>1.91851671369257e-6</v>
      </c>
      <c r="G244" s="2">
        <v>4.49652354771697e-5</v>
      </c>
      <c r="H244" s="2">
        <v>3.16050384939882e-5</v>
      </c>
      <c r="I244" t="s">
        <v>2984</v>
      </c>
      <c r="J244">
        <v>34</v>
      </c>
      <c r="L244" s="9" t="s">
        <v>2985</v>
      </c>
      <c r="M244" s="9" t="s">
        <v>2986</v>
      </c>
      <c r="N244" s="9" t="s">
        <v>1919</v>
      </c>
      <c r="O244" s="9" t="s">
        <v>2185</v>
      </c>
      <c r="P244" s="9">
        <v>0.763509908703517</v>
      </c>
      <c r="Q244" s="9">
        <v>0.985355856192152</v>
      </c>
      <c r="R244" s="9">
        <v>0.700371398884251</v>
      </c>
      <c r="S244" s="9" t="s">
        <v>2987</v>
      </c>
      <c r="T244" s="9">
        <v>6</v>
      </c>
    </row>
    <row r="245" spans="1:20">
      <c r="A245" t="s">
        <v>1116</v>
      </c>
      <c r="B245" t="s">
        <v>2988</v>
      </c>
      <c r="C245" t="s">
        <v>2989</v>
      </c>
      <c r="D245" t="s">
        <v>1886</v>
      </c>
      <c r="E245" t="s">
        <v>2694</v>
      </c>
      <c r="F245" s="2">
        <v>2.0034604197151e-6</v>
      </c>
      <c r="G245" s="2">
        <v>4.66543973948478e-5</v>
      </c>
      <c r="H245" s="2">
        <v>3.27923118811786e-5</v>
      </c>
      <c r="I245" t="s">
        <v>2990</v>
      </c>
      <c r="J245">
        <v>24</v>
      </c>
      <c r="L245" s="9" t="s">
        <v>2991</v>
      </c>
      <c r="M245" s="9" t="s">
        <v>2992</v>
      </c>
      <c r="N245" s="9" t="s">
        <v>2249</v>
      </c>
      <c r="O245" s="9" t="s">
        <v>2597</v>
      </c>
      <c r="P245" s="9">
        <v>0.763571579878806</v>
      </c>
      <c r="Q245" s="9">
        <v>0.985355856192152</v>
      </c>
      <c r="R245" s="9">
        <v>0.700371398884251</v>
      </c>
      <c r="S245" s="9" t="s">
        <v>2993</v>
      </c>
      <c r="T245" s="9">
        <v>3</v>
      </c>
    </row>
    <row r="246" spans="1:20">
      <c r="A246" t="s">
        <v>1116</v>
      </c>
      <c r="B246" t="s">
        <v>2994</v>
      </c>
      <c r="C246" t="s">
        <v>2995</v>
      </c>
      <c r="D246" t="s">
        <v>2996</v>
      </c>
      <c r="E246" t="s">
        <v>1824</v>
      </c>
      <c r="F246" s="2">
        <v>2.00717585236501e-6</v>
      </c>
      <c r="G246" s="2">
        <v>4.66543973948478e-5</v>
      </c>
      <c r="H246" s="2">
        <v>3.27923118811786e-5</v>
      </c>
      <c r="I246" t="s">
        <v>2997</v>
      </c>
      <c r="J246">
        <v>63</v>
      </c>
      <c r="L246" s="9" t="s">
        <v>2998</v>
      </c>
      <c r="M246" s="9" t="s">
        <v>2999</v>
      </c>
      <c r="N246" s="9" t="s">
        <v>2839</v>
      </c>
      <c r="O246" s="9" t="s">
        <v>2294</v>
      </c>
      <c r="P246" s="9">
        <v>0.772906267109136</v>
      </c>
      <c r="Q246" s="9">
        <v>0.991434780105675</v>
      </c>
      <c r="R246" s="9">
        <v>0.704692177431687</v>
      </c>
      <c r="S246" s="9" t="s">
        <v>3000</v>
      </c>
      <c r="T246" s="9">
        <v>1</v>
      </c>
    </row>
    <row r="247" spans="1:20">
      <c r="A247" t="s">
        <v>1116</v>
      </c>
      <c r="B247" t="s">
        <v>3001</v>
      </c>
      <c r="C247" t="s">
        <v>3002</v>
      </c>
      <c r="D247" t="s">
        <v>1467</v>
      </c>
      <c r="E247" t="s">
        <v>3003</v>
      </c>
      <c r="F247" s="2">
        <v>2.15230414205997e-6</v>
      </c>
      <c r="G247" s="2">
        <v>4.98218551402772e-5</v>
      </c>
      <c r="H247" s="2">
        <v>3.50186456901766e-5</v>
      </c>
      <c r="I247" t="s">
        <v>3004</v>
      </c>
      <c r="J247">
        <v>34</v>
      </c>
      <c r="L247" s="9" t="s">
        <v>3005</v>
      </c>
      <c r="M247" s="9" t="s">
        <v>3006</v>
      </c>
      <c r="N247" s="9" t="s">
        <v>2360</v>
      </c>
      <c r="O247" s="9" t="s">
        <v>1985</v>
      </c>
      <c r="P247" s="9">
        <v>0.774658043619547</v>
      </c>
      <c r="Q247" s="9">
        <v>0.991434780105675</v>
      </c>
      <c r="R247" s="9">
        <v>0.704692177431687</v>
      </c>
      <c r="S247" s="9" t="s">
        <v>3007</v>
      </c>
      <c r="T247" s="9">
        <v>2</v>
      </c>
    </row>
    <row r="248" spans="1:20">
      <c r="A248" t="s">
        <v>1116</v>
      </c>
      <c r="B248" t="s">
        <v>3008</v>
      </c>
      <c r="C248" t="s">
        <v>3009</v>
      </c>
      <c r="D248" t="s">
        <v>1315</v>
      </c>
      <c r="E248" t="s">
        <v>3010</v>
      </c>
      <c r="F248" s="2">
        <v>2.32912290580094e-6</v>
      </c>
      <c r="G248" s="2">
        <v>5.36939194472553e-5</v>
      </c>
      <c r="H248" s="2">
        <v>3.77402313813129e-5</v>
      </c>
      <c r="I248" t="s">
        <v>3011</v>
      </c>
      <c r="J248">
        <v>59</v>
      </c>
      <c r="L248" s="9" t="s">
        <v>3012</v>
      </c>
      <c r="M248" s="9" t="s">
        <v>3013</v>
      </c>
      <c r="N248" s="9" t="s">
        <v>1669</v>
      </c>
      <c r="O248" s="9" t="s">
        <v>1230</v>
      </c>
      <c r="P248" s="9">
        <v>0.781053155699148</v>
      </c>
      <c r="Q248" s="9">
        <v>0.995522669764078</v>
      </c>
      <c r="R248" s="9">
        <v>0.707597768321057</v>
      </c>
      <c r="S248" s="9" t="s">
        <v>3014</v>
      </c>
      <c r="T248" s="9">
        <v>5</v>
      </c>
    </row>
    <row r="249" spans="1:20">
      <c r="A249" t="s">
        <v>1116</v>
      </c>
      <c r="B249" t="s">
        <v>3015</v>
      </c>
      <c r="C249" t="s">
        <v>3016</v>
      </c>
      <c r="D249" t="s">
        <v>1546</v>
      </c>
      <c r="E249" t="s">
        <v>1521</v>
      </c>
      <c r="F249" s="2">
        <v>2.36335730382653e-6</v>
      </c>
      <c r="G249" s="2">
        <v>5.42607544245886e-5</v>
      </c>
      <c r="H249" s="2">
        <v>3.81386467590652e-5</v>
      </c>
      <c r="I249" t="s">
        <v>3017</v>
      </c>
      <c r="J249">
        <v>58</v>
      </c>
      <c r="L249" s="9" t="s">
        <v>3018</v>
      </c>
      <c r="M249" s="9" t="s">
        <v>3019</v>
      </c>
      <c r="N249" s="9" t="s">
        <v>2360</v>
      </c>
      <c r="O249" s="9" t="s">
        <v>3020</v>
      </c>
      <c r="P249" s="9">
        <v>0.788812731985347</v>
      </c>
      <c r="Q249" s="9">
        <v>0.997076961072958</v>
      </c>
      <c r="R249" s="9">
        <v>0.70870252775536</v>
      </c>
      <c r="S249" s="9" t="s">
        <v>3021</v>
      </c>
      <c r="T249" s="9">
        <v>2</v>
      </c>
    </row>
    <row r="250" spans="1:20">
      <c r="A250" t="s">
        <v>1116</v>
      </c>
      <c r="B250" t="s">
        <v>3022</v>
      </c>
      <c r="C250" t="s">
        <v>3023</v>
      </c>
      <c r="D250" t="s">
        <v>1893</v>
      </c>
      <c r="E250" t="s">
        <v>3024</v>
      </c>
      <c r="F250" s="2">
        <v>2.4279541259121e-6</v>
      </c>
      <c r="G250" s="2">
        <v>5.52924775637877e-5</v>
      </c>
      <c r="H250" s="2">
        <v>3.88638214230805e-5</v>
      </c>
      <c r="I250" t="s">
        <v>3025</v>
      </c>
      <c r="J250">
        <v>18</v>
      </c>
      <c r="L250" s="9" t="s">
        <v>3026</v>
      </c>
      <c r="M250" s="9" t="s">
        <v>3027</v>
      </c>
      <c r="N250" s="9" t="s">
        <v>2839</v>
      </c>
      <c r="O250" s="9" t="s">
        <v>3028</v>
      </c>
      <c r="P250" s="9">
        <v>0.791890705418073</v>
      </c>
      <c r="Q250" s="9">
        <v>0.997076961072958</v>
      </c>
      <c r="R250" s="9">
        <v>0.70870252775536</v>
      </c>
      <c r="S250" s="9" t="s">
        <v>3029</v>
      </c>
      <c r="T250" s="9">
        <v>1</v>
      </c>
    </row>
    <row r="251" spans="1:20">
      <c r="A251" t="s">
        <v>1116</v>
      </c>
      <c r="B251" t="s">
        <v>3030</v>
      </c>
      <c r="C251" t="s">
        <v>3031</v>
      </c>
      <c r="D251" t="s">
        <v>1893</v>
      </c>
      <c r="E251" t="s">
        <v>3024</v>
      </c>
      <c r="F251" s="2">
        <v>2.4279541259121e-6</v>
      </c>
      <c r="G251" s="2">
        <v>5.52924775637877e-5</v>
      </c>
      <c r="H251" s="2">
        <v>3.88638214230805e-5</v>
      </c>
      <c r="I251" t="s">
        <v>3032</v>
      </c>
      <c r="J251">
        <v>18</v>
      </c>
      <c r="L251" s="9" t="s">
        <v>3033</v>
      </c>
      <c r="M251" s="9" t="s">
        <v>3034</v>
      </c>
      <c r="N251" s="9" t="s">
        <v>2839</v>
      </c>
      <c r="O251" s="9" t="s">
        <v>3028</v>
      </c>
      <c r="P251" s="9">
        <v>0.791890705418073</v>
      </c>
      <c r="Q251" s="9">
        <v>0.997076961072958</v>
      </c>
      <c r="R251" s="9">
        <v>0.70870252775536</v>
      </c>
      <c r="S251" s="9" t="s">
        <v>3035</v>
      </c>
      <c r="T251" s="9">
        <v>1</v>
      </c>
    </row>
    <row r="252" spans="1:20">
      <c r="A252" t="s">
        <v>1116</v>
      </c>
      <c r="B252" t="s">
        <v>3036</v>
      </c>
      <c r="C252" t="s">
        <v>3037</v>
      </c>
      <c r="D252" t="s">
        <v>2149</v>
      </c>
      <c r="E252" t="s">
        <v>2204</v>
      </c>
      <c r="F252" s="2">
        <v>2.68950920171455e-6</v>
      </c>
      <c r="G252" s="2">
        <v>6.07569849784913e-5</v>
      </c>
      <c r="H252" s="2">
        <v>4.27046990557592e-5</v>
      </c>
      <c r="I252" t="s">
        <v>3038</v>
      </c>
      <c r="J252">
        <v>20</v>
      </c>
      <c r="L252" s="9" t="s">
        <v>3039</v>
      </c>
      <c r="M252" s="9" t="s">
        <v>3040</v>
      </c>
      <c r="N252" s="9" t="s">
        <v>2249</v>
      </c>
      <c r="O252" s="9" t="s">
        <v>1409</v>
      </c>
      <c r="P252" s="9">
        <v>0.799363671649804</v>
      </c>
      <c r="Q252" s="9">
        <v>0.999999999998814</v>
      </c>
      <c r="R252" s="9">
        <v>0.710780165847862</v>
      </c>
      <c r="S252" s="9" t="s">
        <v>3041</v>
      </c>
      <c r="T252" s="9">
        <v>3</v>
      </c>
    </row>
    <row r="253" spans="1:20">
      <c r="A253" t="s">
        <v>1116</v>
      </c>
      <c r="B253" t="s">
        <v>3042</v>
      </c>
      <c r="C253" t="s">
        <v>3043</v>
      </c>
      <c r="D253" t="s">
        <v>2149</v>
      </c>
      <c r="E253" t="s">
        <v>2204</v>
      </c>
      <c r="F253" s="2">
        <v>2.68950920171455e-6</v>
      </c>
      <c r="G253" s="2">
        <v>6.07569849784913e-5</v>
      </c>
      <c r="H253" s="2">
        <v>4.27046990557592e-5</v>
      </c>
      <c r="I253" t="s">
        <v>3044</v>
      </c>
      <c r="J253">
        <v>20</v>
      </c>
      <c r="L253" s="9" t="s">
        <v>3045</v>
      </c>
      <c r="M253" s="9" t="s">
        <v>3046</v>
      </c>
      <c r="N253" s="9" t="s">
        <v>2360</v>
      </c>
      <c r="O253" s="9" t="s">
        <v>3047</v>
      </c>
      <c r="P253" s="9">
        <v>0.80217822905015</v>
      </c>
      <c r="Q253" s="9">
        <v>0.999999999998814</v>
      </c>
      <c r="R253" s="9">
        <v>0.710780165847862</v>
      </c>
      <c r="S253" s="9" t="s">
        <v>3048</v>
      </c>
      <c r="T253" s="9">
        <v>2</v>
      </c>
    </row>
    <row r="254" spans="1:20">
      <c r="A254" t="s">
        <v>1116</v>
      </c>
      <c r="B254" t="s">
        <v>3049</v>
      </c>
      <c r="C254" t="s">
        <v>3050</v>
      </c>
      <c r="D254" t="s">
        <v>2165</v>
      </c>
      <c r="E254" t="s">
        <v>1596</v>
      </c>
      <c r="F254" s="2">
        <v>2.72458989961252e-6</v>
      </c>
      <c r="G254" s="2">
        <v>6.13032727412818e-5</v>
      </c>
      <c r="H254" s="2">
        <v>4.30886722650301e-5</v>
      </c>
      <c r="I254" t="s">
        <v>3051</v>
      </c>
      <c r="J254">
        <v>25</v>
      </c>
      <c r="L254" s="9" t="s">
        <v>3052</v>
      </c>
      <c r="M254" s="9" t="s">
        <v>3053</v>
      </c>
      <c r="N254" s="9" t="s">
        <v>2839</v>
      </c>
      <c r="O254" s="9" t="s">
        <v>3054</v>
      </c>
      <c r="P254" s="9">
        <v>0.80929021499555</v>
      </c>
      <c r="Q254" s="9">
        <v>0.999999999998814</v>
      </c>
      <c r="R254" s="9">
        <v>0.710780165847862</v>
      </c>
      <c r="S254" s="9" t="s">
        <v>3055</v>
      </c>
      <c r="T254" s="9">
        <v>1</v>
      </c>
    </row>
    <row r="255" spans="1:20">
      <c r="A255" t="s">
        <v>1116</v>
      </c>
      <c r="B255" t="s">
        <v>3056</v>
      </c>
      <c r="C255" t="s">
        <v>3057</v>
      </c>
      <c r="D255" t="s">
        <v>2899</v>
      </c>
      <c r="E255" t="s">
        <v>2048</v>
      </c>
      <c r="F255" s="2">
        <v>2.86794515113165e-6</v>
      </c>
      <c r="G255" s="2">
        <v>6.42716791837272e-5</v>
      </c>
      <c r="H255" s="2">
        <v>4.51750974529272e-5</v>
      </c>
      <c r="I255" t="s">
        <v>3058</v>
      </c>
      <c r="J255">
        <v>14</v>
      </c>
      <c r="L255" s="9" t="s">
        <v>3059</v>
      </c>
      <c r="M255" s="9" t="s">
        <v>3060</v>
      </c>
      <c r="N255" s="9" t="s">
        <v>2249</v>
      </c>
      <c r="O255" s="9" t="s">
        <v>1574</v>
      </c>
      <c r="P255" s="9">
        <v>0.810241281774405</v>
      </c>
      <c r="Q255" s="9">
        <v>0.999999999998814</v>
      </c>
      <c r="R255" s="9">
        <v>0.710780165847862</v>
      </c>
      <c r="S255" s="9" t="s">
        <v>3061</v>
      </c>
      <c r="T255" s="9">
        <v>3</v>
      </c>
    </row>
    <row r="256" spans="1:20">
      <c r="A256" t="s">
        <v>1116</v>
      </c>
      <c r="B256" t="s">
        <v>3062</v>
      </c>
      <c r="C256" t="s">
        <v>3063</v>
      </c>
      <c r="D256" t="s">
        <v>2064</v>
      </c>
      <c r="E256" t="s">
        <v>3064</v>
      </c>
      <c r="F256" s="2">
        <v>3.10287906166157e-6</v>
      </c>
      <c r="G256" s="2">
        <v>6.92606933406601e-5</v>
      </c>
      <c r="H256" s="2">
        <v>4.86817617193018e-5</v>
      </c>
      <c r="I256" t="s">
        <v>3065</v>
      </c>
      <c r="J256">
        <v>22</v>
      </c>
      <c r="L256" s="9" t="s">
        <v>3066</v>
      </c>
      <c r="M256" s="9" t="s">
        <v>3067</v>
      </c>
      <c r="N256" s="9" t="s">
        <v>2360</v>
      </c>
      <c r="O256" s="9" t="s">
        <v>1858</v>
      </c>
      <c r="P256" s="9">
        <v>0.814787478414714</v>
      </c>
      <c r="Q256" s="9">
        <v>0.999999999998814</v>
      </c>
      <c r="R256" s="9">
        <v>0.710780165847862</v>
      </c>
      <c r="S256" s="9" t="s">
        <v>3068</v>
      </c>
      <c r="T256" s="9">
        <v>2</v>
      </c>
    </row>
    <row r="257" spans="1:20">
      <c r="A257" t="s">
        <v>1116</v>
      </c>
      <c r="B257" t="s">
        <v>3069</v>
      </c>
      <c r="C257" t="s">
        <v>3070</v>
      </c>
      <c r="D257" t="s">
        <v>1342</v>
      </c>
      <c r="E257" t="s">
        <v>3071</v>
      </c>
      <c r="F257" s="2">
        <v>3.18862296628339e-6</v>
      </c>
      <c r="G257" s="2">
        <v>7.08932971752729e-5</v>
      </c>
      <c r="H257" s="2">
        <v>4.98292817198269e-5</v>
      </c>
      <c r="I257" t="s">
        <v>3072</v>
      </c>
      <c r="J257">
        <v>23</v>
      </c>
      <c r="L257" s="9" t="s">
        <v>3073</v>
      </c>
      <c r="M257" s="9" t="s">
        <v>3074</v>
      </c>
      <c r="N257" s="9" t="s">
        <v>2360</v>
      </c>
      <c r="O257" s="9" t="s">
        <v>2093</v>
      </c>
      <c r="P257" s="9">
        <v>0.826673426965077</v>
      </c>
      <c r="Q257" s="9">
        <v>0.999999999998814</v>
      </c>
      <c r="R257" s="9">
        <v>0.710780165847862</v>
      </c>
      <c r="S257" s="9" t="s">
        <v>2801</v>
      </c>
      <c r="T257" s="9">
        <v>2</v>
      </c>
    </row>
    <row r="258" spans="1:20">
      <c r="A258" t="s">
        <v>1116</v>
      </c>
      <c r="B258" t="s">
        <v>3075</v>
      </c>
      <c r="C258" t="s">
        <v>3076</v>
      </c>
      <c r="D258" t="s">
        <v>1756</v>
      </c>
      <c r="E258" t="s">
        <v>3077</v>
      </c>
      <c r="F258" s="2">
        <v>3.36440604699333e-6</v>
      </c>
      <c r="G258" s="2">
        <v>7.4507023678494e-5</v>
      </c>
      <c r="H258" s="2">
        <v>5.23692876606173e-5</v>
      </c>
      <c r="I258" t="s">
        <v>3078</v>
      </c>
      <c r="J258">
        <v>33</v>
      </c>
      <c r="L258" s="9" t="s">
        <v>3079</v>
      </c>
      <c r="M258" s="9" t="s">
        <v>3080</v>
      </c>
      <c r="N258" s="9" t="s">
        <v>2083</v>
      </c>
      <c r="O258" s="9" t="s">
        <v>1843</v>
      </c>
      <c r="P258" s="9">
        <v>0.838731791335088</v>
      </c>
      <c r="Q258" s="9">
        <v>0.999999999998814</v>
      </c>
      <c r="R258" s="9">
        <v>0.710780165847862</v>
      </c>
      <c r="S258" s="9" t="s">
        <v>3081</v>
      </c>
      <c r="T258" s="9">
        <v>4</v>
      </c>
    </row>
    <row r="259" spans="1:20">
      <c r="A259" t="s">
        <v>1116</v>
      </c>
      <c r="B259" t="s">
        <v>3082</v>
      </c>
      <c r="C259" t="s">
        <v>3083</v>
      </c>
      <c r="D259" t="s">
        <v>1699</v>
      </c>
      <c r="E259" t="s">
        <v>2253</v>
      </c>
      <c r="F259" s="2">
        <v>3.65342168529908e-6</v>
      </c>
      <c r="G259" s="2">
        <v>8.04754492566139e-5</v>
      </c>
      <c r="H259" s="2">
        <v>5.65643578774909e-5</v>
      </c>
      <c r="I259" t="s">
        <v>3084</v>
      </c>
      <c r="J259">
        <v>45</v>
      </c>
      <c r="L259" s="9" t="s">
        <v>3085</v>
      </c>
      <c r="M259" s="9" t="s">
        <v>3086</v>
      </c>
      <c r="N259" s="9" t="s">
        <v>1516</v>
      </c>
      <c r="O259" s="9" t="s">
        <v>1463</v>
      </c>
      <c r="P259" s="9">
        <v>0.843481852116177</v>
      </c>
      <c r="Q259" s="9">
        <v>0.999999999998814</v>
      </c>
      <c r="R259" s="9">
        <v>0.710780165847862</v>
      </c>
      <c r="S259" s="9" t="s">
        <v>3087</v>
      </c>
      <c r="T259" s="9">
        <v>10</v>
      </c>
    </row>
    <row r="260" spans="1:20">
      <c r="A260" t="s">
        <v>1116</v>
      </c>
      <c r="B260" t="s">
        <v>3088</v>
      </c>
      <c r="C260" t="s">
        <v>3089</v>
      </c>
      <c r="D260" t="s">
        <v>3090</v>
      </c>
      <c r="E260" t="s">
        <v>3091</v>
      </c>
      <c r="F260" s="2">
        <v>3.66252711283434e-6</v>
      </c>
      <c r="G260" s="2">
        <v>8.04754492566139e-5</v>
      </c>
      <c r="H260" s="2">
        <v>5.65643578774909e-5</v>
      </c>
      <c r="I260" t="s">
        <v>3092</v>
      </c>
      <c r="J260">
        <v>16</v>
      </c>
      <c r="L260" s="9" t="s">
        <v>3093</v>
      </c>
      <c r="M260" s="9" t="s">
        <v>3094</v>
      </c>
      <c r="N260" s="9" t="s">
        <v>1919</v>
      </c>
      <c r="O260" s="9" t="s">
        <v>1152</v>
      </c>
      <c r="P260" s="9">
        <v>0.844578942976093</v>
      </c>
      <c r="Q260" s="9">
        <v>0.999999999998814</v>
      </c>
      <c r="R260" s="9">
        <v>0.710780165847862</v>
      </c>
      <c r="S260" s="9" t="s">
        <v>3095</v>
      </c>
      <c r="T260" s="9">
        <v>6</v>
      </c>
    </row>
    <row r="261" spans="1:20">
      <c r="A261" t="s">
        <v>1116</v>
      </c>
      <c r="B261" t="s">
        <v>3096</v>
      </c>
      <c r="C261" t="s">
        <v>3097</v>
      </c>
      <c r="D261" t="s">
        <v>1893</v>
      </c>
      <c r="E261" t="s">
        <v>2510</v>
      </c>
      <c r="F261" s="2">
        <v>3.68466360859207e-6</v>
      </c>
      <c r="G261" s="2">
        <v>8.06468202269666e-5</v>
      </c>
      <c r="H261" s="2">
        <v>5.6684810624091e-5</v>
      </c>
      <c r="I261" t="s">
        <v>3098</v>
      </c>
      <c r="J261">
        <v>18</v>
      </c>
      <c r="L261" s="9" t="s">
        <v>3099</v>
      </c>
      <c r="M261" s="9" t="s">
        <v>3100</v>
      </c>
      <c r="N261" s="9" t="s">
        <v>1669</v>
      </c>
      <c r="O261" s="9" t="s">
        <v>2491</v>
      </c>
      <c r="P261" s="9">
        <v>0.848172920551196</v>
      </c>
      <c r="Q261" s="9">
        <v>0.999999999998814</v>
      </c>
      <c r="R261" s="9">
        <v>0.710780165847862</v>
      </c>
      <c r="S261" s="9" t="s">
        <v>3101</v>
      </c>
      <c r="T261" s="9">
        <v>5</v>
      </c>
    </row>
    <row r="262" spans="1:20">
      <c r="A262" t="s">
        <v>1116</v>
      </c>
      <c r="B262" t="s">
        <v>3102</v>
      </c>
      <c r="C262" t="s">
        <v>3103</v>
      </c>
      <c r="D262" t="s">
        <v>1342</v>
      </c>
      <c r="E262" t="s">
        <v>3104</v>
      </c>
      <c r="F262" s="2">
        <v>3.73801915744504e-6</v>
      </c>
      <c r="G262" s="2">
        <v>8.149751070011e-5</v>
      </c>
      <c r="H262" s="2">
        <v>5.7282741555951e-5</v>
      </c>
      <c r="I262" t="s">
        <v>3105</v>
      </c>
      <c r="J262">
        <v>23</v>
      </c>
      <c r="L262" s="9" t="s">
        <v>3106</v>
      </c>
      <c r="M262" s="9" t="s">
        <v>3107</v>
      </c>
      <c r="N262" s="9" t="s">
        <v>2083</v>
      </c>
      <c r="O262" s="9" t="s">
        <v>2043</v>
      </c>
      <c r="P262" s="9">
        <v>0.854558114488532</v>
      </c>
      <c r="Q262" s="9">
        <v>0.999999999998814</v>
      </c>
      <c r="R262" s="9">
        <v>0.710780165847862</v>
      </c>
      <c r="S262" s="9" t="s">
        <v>3108</v>
      </c>
      <c r="T262" s="9">
        <v>4</v>
      </c>
    </row>
    <row r="263" spans="1:20">
      <c r="A263" t="s">
        <v>1116</v>
      </c>
      <c r="B263" t="s">
        <v>3109</v>
      </c>
      <c r="C263" t="s">
        <v>3110</v>
      </c>
      <c r="D263" t="s">
        <v>2047</v>
      </c>
      <c r="E263" t="s">
        <v>3111</v>
      </c>
      <c r="F263" s="2">
        <v>3.75334971719232e-6</v>
      </c>
      <c r="G263" s="2">
        <v>8.15157998424974e-5</v>
      </c>
      <c r="H263" s="2">
        <v>5.72955965770143e-5</v>
      </c>
      <c r="I263" t="s">
        <v>3112</v>
      </c>
      <c r="J263">
        <v>17</v>
      </c>
      <c r="L263" s="9" t="s">
        <v>3113</v>
      </c>
      <c r="M263" s="9" t="s">
        <v>3114</v>
      </c>
      <c r="N263" s="9" t="s">
        <v>2360</v>
      </c>
      <c r="O263" s="9" t="s">
        <v>2426</v>
      </c>
      <c r="P263" s="9">
        <v>0.858316428423442</v>
      </c>
      <c r="Q263" s="9">
        <v>0.999999999998814</v>
      </c>
      <c r="R263" s="9">
        <v>0.710780165847862</v>
      </c>
      <c r="S263" s="9" t="s">
        <v>3115</v>
      </c>
      <c r="T263" s="9">
        <v>2</v>
      </c>
    </row>
    <row r="264" spans="1:20">
      <c r="A264" t="s">
        <v>1116</v>
      </c>
      <c r="B264" t="s">
        <v>3116</v>
      </c>
      <c r="C264" t="s">
        <v>3117</v>
      </c>
      <c r="D264" t="s">
        <v>2899</v>
      </c>
      <c r="E264" t="s">
        <v>3118</v>
      </c>
      <c r="F264" s="2">
        <v>3.78576746528194e-6</v>
      </c>
      <c r="G264" s="2">
        <v>8.1903623046965e-5</v>
      </c>
      <c r="H264" s="2">
        <v>5.7568188662344e-5</v>
      </c>
      <c r="I264" t="s">
        <v>3058</v>
      </c>
      <c r="J264">
        <v>14</v>
      </c>
      <c r="L264" s="9" t="s">
        <v>3119</v>
      </c>
      <c r="M264" s="9" t="s">
        <v>3120</v>
      </c>
      <c r="N264" s="9" t="s">
        <v>1806</v>
      </c>
      <c r="O264" s="9" t="s">
        <v>2217</v>
      </c>
      <c r="P264" s="9">
        <v>0.86534546592611</v>
      </c>
      <c r="Q264" s="9">
        <v>0.999999999998814</v>
      </c>
      <c r="R264" s="9">
        <v>0.710780165847862</v>
      </c>
      <c r="S264" s="9" t="s">
        <v>3121</v>
      </c>
      <c r="T264" s="9">
        <v>8</v>
      </c>
    </row>
    <row r="265" spans="1:20">
      <c r="A265" t="s">
        <v>1116</v>
      </c>
      <c r="B265" t="s">
        <v>3122</v>
      </c>
      <c r="C265" t="s">
        <v>3123</v>
      </c>
      <c r="D265" t="s">
        <v>1315</v>
      </c>
      <c r="E265" t="s">
        <v>3124</v>
      </c>
      <c r="F265" s="2">
        <v>3.8407911764552e-6</v>
      </c>
      <c r="G265" s="2">
        <v>8.25785576217429e-5</v>
      </c>
      <c r="H265" s="2">
        <v>5.80425847817106e-5</v>
      </c>
      <c r="I265" t="s">
        <v>3125</v>
      </c>
      <c r="J265">
        <v>59</v>
      </c>
      <c r="L265" s="9" t="s">
        <v>3126</v>
      </c>
      <c r="M265" s="9" t="s">
        <v>3127</v>
      </c>
      <c r="N265" s="9" t="s">
        <v>2839</v>
      </c>
      <c r="O265" s="9" t="s">
        <v>2534</v>
      </c>
      <c r="P265" s="9">
        <v>0.865522178691326</v>
      </c>
      <c r="Q265" s="9">
        <v>0.999999999998814</v>
      </c>
      <c r="R265" s="9">
        <v>0.710780165847862</v>
      </c>
      <c r="S265" s="9" t="s">
        <v>3128</v>
      </c>
      <c r="T265" s="9">
        <v>1</v>
      </c>
    </row>
    <row r="266" spans="1:20">
      <c r="A266" t="s">
        <v>1116</v>
      </c>
      <c r="B266" t="s">
        <v>3129</v>
      </c>
      <c r="C266" t="s">
        <v>3130</v>
      </c>
      <c r="D266" t="s">
        <v>3131</v>
      </c>
      <c r="E266" t="s">
        <v>3132</v>
      </c>
      <c r="F266" s="2">
        <v>3.84632570611496e-6</v>
      </c>
      <c r="G266" s="2">
        <v>8.25785576217429e-5</v>
      </c>
      <c r="H266" s="2">
        <v>5.80425847817106e-5</v>
      </c>
      <c r="I266" t="s">
        <v>3133</v>
      </c>
      <c r="J266">
        <v>10</v>
      </c>
      <c r="L266" s="9" t="s">
        <v>3134</v>
      </c>
      <c r="M266" s="9" t="s">
        <v>3135</v>
      </c>
      <c r="N266" s="9" t="s">
        <v>2360</v>
      </c>
      <c r="O266" s="9" t="s">
        <v>1517</v>
      </c>
      <c r="P266" s="9">
        <v>0.86763144394568</v>
      </c>
      <c r="Q266" s="9">
        <v>0.999999999998814</v>
      </c>
      <c r="R266" s="9">
        <v>0.710780165847862</v>
      </c>
      <c r="S266" s="9" t="s">
        <v>3136</v>
      </c>
      <c r="T266" s="9">
        <v>2</v>
      </c>
    </row>
    <row r="267" spans="1:20">
      <c r="A267" t="s">
        <v>1116</v>
      </c>
      <c r="B267" t="s">
        <v>3137</v>
      </c>
      <c r="C267" t="s">
        <v>3138</v>
      </c>
      <c r="D267" t="s">
        <v>2821</v>
      </c>
      <c r="E267" t="s">
        <v>2679</v>
      </c>
      <c r="F267" s="2">
        <v>3.95561848250221e-6</v>
      </c>
      <c r="G267" s="2">
        <v>8.42816438033141e-5</v>
      </c>
      <c r="H267" s="2">
        <v>5.92396452164206e-5</v>
      </c>
      <c r="I267" t="s">
        <v>3139</v>
      </c>
      <c r="J267">
        <v>12</v>
      </c>
      <c r="L267" s="9" t="s">
        <v>3140</v>
      </c>
      <c r="M267" s="9" t="s">
        <v>3141</v>
      </c>
      <c r="N267" s="9" t="s">
        <v>2360</v>
      </c>
      <c r="O267" s="9" t="s">
        <v>1517</v>
      </c>
      <c r="P267" s="9">
        <v>0.86763144394568</v>
      </c>
      <c r="Q267" s="9">
        <v>0.999999999998814</v>
      </c>
      <c r="R267" s="9">
        <v>0.710780165847862</v>
      </c>
      <c r="S267" s="9" t="s">
        <v>3142</v>
      </c>
      <c r="T267" s="9">
        <v>2</v>
      </c>
    </row>
    <row r="268" spans="1:20">
      <c r="A268" t="s">
        <v>1116</v>
      </c>
      <c r="B268" t="s">
        <v>3143</v>
      </c>
      <c r="C268" t="s">
        <v>3144</v>
      </c>
      <c r="D268" t="s">
        <v>2821</v>
      </c>
      <c r="E268" t="s">
        <v>2679</v>
      </c>
      <c r="F268" s="2">
        <v>3.95561848250221e-6</v>
      </c>
      <c r="G268" s="2">
        <v>8.42816438033141e-5</v>
      </c>
      <c r="H268" s="2">
        <v>5.92396452164206e-5</v>
      </c>
      <c r="I268" t="s">
        <v>3145</v>
      </c>
      <c r="J268">
        <v>12</v>
      </c>
      <c r="L268" s="9" t="s">
        <v>3146</v>
      </c>
      <c r="M268" s="9" t="s">
        <v>3147</v>
      </c>
      <c r="N268" s="9" t="s">
        <v>2083</v>
      </c>
      <c r="O268" s="9" t="s">
        <v>2272</v>
      </c>
      <c r="P268" s="9">
        <v>0.869045890322978</v>
      </c>
      <c r="Q268" s="9">
        <v>0.999999999998814</v>
      </c>
      <c r="R268" s="9">
        <v>0.710780165847862</v>
      </c>
      <c r="S268" s="9" t="s">
        <v>3148</v>
      </c>
      <c r="T268" s="9">
        <v>4</v>
      </c>
    </row>
    <row r="269" spans="1:20">
      <c r="A269" t="s">
        <v>1116</v>
      </c>
      <c r="B269" t="s">
        <v>3149</v>
      </c>
      <c r="C269" t="s">
        <v>3150</v>
      </c>
      <c r="D269" t="s">
        <v>2088</v>
      </c>
      <c r="E269" t="s">
        <v>1878</v>
      </c>
      <c r="F269" s="2">
        <v>4.13247889445207e-6</v>
      </c>
      <c r="G269" s="2">
        <v>8.77177123822373e-5</v>
      </c>
      <c r="H269" s="2">
        <v>6.16547794540694e-5</v>
      </c>
      <c r="I269" t="s">
        <v>3151</v>
      </c>
      <c r="J269">
        <v>39</v>
      </c>
      <c r="L269" s="9" t="s">
        <v>3152</v>
      </c>
      <c r="M269" s="9" t="s">
        <v>3153</v>
      </c>
      <c r="N269" s="9" t="s">
        <v>1857</v>
      </c>
      <c r="O269" s="9" t="s">
        <v>2653</v>
      </c>
      <c r="P269" s="9">
        <v>0.877924787895486</v>
      </c>
      <c r="Q269" s="9">
        <v>0.999999999998814</v>
      </c>
      <c r="R269" s="9">
        <v>0.710780165847862</v>
      </c>
      <c r="S269" s="9" t="s">
        <v>3154</v>
      </c>
      <c r="T269" s="9">
        <v>7</v>
      </c>
    </row>
    <row r="270" spans="1:20">
      <c r="A270" t="s">
        <v>1116</v>
      </c>
      <c r="B270" t="s">
        <v>3155</v>
      </c>
      <c r="C270" t="s">
        <v>3156</v>
      </c>
      <c r="D270" t="s">
        <v>1511</v>
      </c>
      <c r="E270" t="s">
        <v>2495</v>
      </c>
      <c r="F270" s="2">
        <v>4.18673635173987e-6</v>
      </c>
      <c r="G270" s="2">
        <v>8.85353081899879e-5</v>
      </c>
      <c r="H270" s="2">
        <v>6.22294489004154e-5</v>
      </c>
      <c r="I270" t="s">
        <v>3157</v>
      </c>
      <c r="J270">
        <v>32</v>
      </c>
      <c r="L270" s="9" t="s">
        <v>3158</v>
      </c>
      <c r="M270" s="9" t="s">
        <v>3159</v>
      </c>
      <c r="N270" s="9" t="s">
        <v>2249</v>
      </c>
      <c r="O270" s="9" t="s">
        <v>2950</v>
      </c>
      <c r="P270" s="9">
        <v>0.880495685516998</v>
      </c>
      <c r="Q270" s="9">
        <v>0.999999999998814</v>
      </c>
      <c r="R270" s="9">
        <v>0.710780165847862</v>
      </c>
      <c r="S270" s="9" t="s">
        <v>3160</v>
      </c>
      <c r="T270" s="9">
        <v>3</v>
      </c>
    </row>
    <row r="271" spans="1:20">
      <c r="A271" t="s">
        <v>1116</v>
      </c>
      <c r="B271" t="s">
        <v>3161</v>
      </c>
      <c r="C271" t="s">
        <v>3162</v>
      </c>
      <c r="D271" t="s">
        <v>2126</v>
      </c>
      <c r="E271" t="s">
        <v>2031</v>
      </c>
      <c r="F271" s="2">
        <v>4.24019860072743e-6</v>
      </c>
      <c r="G271" s="2">
        <v>8.93300267007183e-5</v>
      </c>
      <c r="H271" s="2">
        <v>6.27880384164487e-5</v>
      </c>
      <c r="I271" t="s">
        <v>3163</v>
      </c>
      <c r="J271">
        <v>19</v>
      </c>
      <c r="L271" s="9" t="s">
        <v>3164</v>
      </c>
      <c r="M271" s="9" t="s">
        <v>3165</v>
      </c>
      <c r="N271" s="9" t="s">
        <v>2360</v>
      </c>
      <c r="O271" s="9" t="s">
        <v>1661</v>
      </c>
      <c r="P271" s="9">
        <v>0.884594870182988</v>
      </c>
      <c r="Q271" s="9">
        <v>0.999999999998814</v>
      </c>
      <c r="R271" s="9">
        <v>0.710780165847862</v>
      </c>
      <c r="S271" s="9" t="s">
        <v>3166</v>
      </c>
      <c r="T271" s="9">
        <v>2</v>
      </c>
    </row>
    <row r="272" spans="1:20">
      <c r="A272" t="s">
        <v>1116</v>
      </c>
      <c r="B272" t="s">
        <v>3167</v>
      </c>
      <c r="C272" t="s">
        <v>3168</v>
      </c>
      <c r="D272" t="s">
        <v>2592</v>
      </c>
      <c r="E272" t="s">
        <v>1343</v>
      </c>
      <c r="F272" s="2">
        <v>4.33627273255425e-6</v>
      </c>
      <c r="G272" s="2">
        <v>9.04325003070805e-5</v>
      </c>
      <c r="H272" s="2">
        <v>6.35629419702259e-5</v>
      </c>
      <c r="I272" t="s">
        <v>2594</v>
      </c>
      <c r="J272">
        <v>15</v>
      </c>
      <c r="L272" s="9" t="s">
        <v>3169</v>
      </c>
      <c r="M272" s="9" t="s">
        <v>3170</v>
      </c>
      <c r="N272" s="9" t="s">
        <v>2360</v>
      </c>
      <c r="O272" s="9" t="s">
        <v>1661</v>
      </c>
      <c r="P272" s="9">
        <v>0.884594870182988</v>
      </c>
      <c r="Q272" s="9">
        <v>0.999999999998814</v>
      </c>
      <c r="R272" s="9">
        <v>0.710780165847862</v>
      </c>
      <c r="S272" s="9" t="s">
        <v>3171</v>
      </c>
      <c r="T272" s="9">
        <v>2</v>
      </c>
    </row>
    <row r="273" spans="1:20">
      <c r="A273" t="s">
        <v>1116</v>
      </c>
      <c r="B273" t="s">
        <v>3172</v>
      </c>
      <c r="C273" t="s">
        <v>3173</v>
      </c>
      <c r="D273" t="s">
        <v>1886</v>
      </c>
      <c r="E273" t="s">
        <v>1794</v>
      </c>
      <c r="F273" s="2">
        <v>4.33718786858022e-6</v>
      </c>
      <c r="G273" s="2">
        <v>9.04325003070805e-5</v>
      </c>
      <c r="H273" s="2">
        <v>6.35629419702259e-5</v>
      </c>
      <c r="I273" t="s">
        <v>3174</v>
      </c>
      <c r="J273">
        <v>24</v>
      </c>
      <c r="L273" s="9" t="s">
        <v>3175</v>
      </c>
      <c r="M273" s="9" t="s">
        <v>3176</v>
      </c>
      <c r="N273" s="9" t="s">
        <v>2360</v>
      </c>
      <c r="O273" s="9" t="s">
        <v>3177</v>
      </c>
      <c r="P273" s="9">
        <v>0.892300983669434</v>
      </c>
      <c r="Q273" s="9">
        <v>0.999999999998814</v>
      </c>
      <c r="R273" s="9">
        <v>0.710780165847862</v>
      </c>
      <c r="S273" s="9" t="s">
        <v>3178</v>
      </c>
      <c r="T273" s="9">
        <v>2</v>
      </c>
    </row>
    <row r="274" spans="1:20">
      <c r="A274" t="s">
        <v>1116</v>
      </c>
      <c r="B274" t="s">
        <v>3179</v>
      </c>
      <c r="C274" t="s">
        <v>3180</v>
      </c>
      <c r="D274" t="s">
        <v>1748</v>
      </c>
      <c r="E274" t="s">
        <v>1604</v>
      </c>
      <c r="F274" s="2">
        <v>4.34076001473987e-6</v>
      </c>
      <c r="G274" s="2">
        <v>9.04325003070805e-5</v>
      </c>
      <c r="H274" s="2">
        <v>6.35629419702259e-5</v>
      </c>
      <c r="I274" t="s">
        <v>3181</v>
      </c>
      <c r="J274">
        <v>42</v>
      </c>
      <c r="L274" s="9" t="s">
        <v>3182</v>
      </c>
      <c r="M274" s="9" t="s">
        <v>3183</v>
      </c>
      <c r="N274" s="9" t="s">
        <v>2839</v>
      </c>
      <c r="O274" s="9" t="s">
        <v>2867</v>
      </c>
      <c r="P274" s="9">
        <v>0.896531495857764</v>
      </c>
      <c r="Q274" s="9">
        <v>0.999999999998814</v>
      </c>
      <c r="R274" s="9">
        <v>0.710780165847862</v>
      </c>
      <c r="S274" s="9" t="s">
        <v>3184</v>
      </c>
      <c r="T274" s="9">
        <v>1</v>
      </c>
    </row>
    <row r="275" spans="1:20">
      <c r="A275" t="s">
        <v>1116</v>
      </c>
      <c r="B275" t="s">
        <v>3185</v>
      </c>
      <c r="C275" t="s">
        <v>3186</v>
      </c>
      <c r="D275" t="s">
        <v>3187</v>
      </c>
      <c r="E275" t="s">
        <v>3188</v>
      </c>
      <c r="F275" s="2">
        <v>4.37497146680609e-6</v>
      </c>
      <c r="G275" s="2">
        <v>9.08089095969899e-5</v>
      </c>
      <c r="H275" s="2">
        <v>6.38275114753298e-5</v>
      </c>
      <c r="I275" t="s">
        <v>3189</v>
      </c>
      <c r="J275">
        <v>62</v>
      </c>
      <c r="L275" s="9" t="s">
        <v>3190</v>
      </c>
      <c r="M275" s="9" t="s">
        <v>3191</v>
      </c>
      <c r="N275" s="9" t="s">
        <v>2839</v>
      </c>
      <c r="O275" s="9" t="s">
        <v>2867</v>
      </c>
      <c r="P275" s="9">
        <v>0.896531495857764</v>
      </c>
      <c r="Q275" s="9">
        <v>0.999999999998814</v>
      </c>
      <c r="R275" s="9">
        <v>0.710780165847862</v>
      </c>
      <c r="S275" s="9" t="s">
        <v>3192</v>
      </c>
      <c r="T275" s="9">
        <v>1</v>
      </c>
    </row>
    <row r="276" spans="1:20">
      <c r="A276" t="s">
        <v>1116</v>
      </c>
      <c r="B276" t="s">
        <v>3193</v>
      </c>
      <c r="C276" t="s">
        <v>3194</v>
      </c>
      <c r="D276" t="s">
        <v>1716</v>
      </c>
      <c r="E276" t="s">
        <v>3195</v>
      </c>
      <c r="F276" s="2">
        <v>4.41851321680335e-6</v>
      </c>
      <c r="G276" s="2">
        <v>9.13755031048487e-5</v>
      </c>
      <c r="H276" s="2">
        <v>6.42257571296957e-5</v>
      </c>
      <c r="I276" t="s">
        <v>3196</v>
      </c>
      <c r="J276">
        <v>27</v>
      </c>
      <c r="L276" s="9" t="s">
        <v>3197</v>
      </c>
      <c r="M276" s="9" t="s">
        <v>3198</v>
      </c>
      <c r="N276" s="9" t="s">
        <v>2083</v>
      </c>
      <c r="O276" s="9" t="s">
        <v>2000</v>
      </c>
      <c r="P276" s="9">
        <v>0.899939079071392</v>
      </c>
      <c r="Q276" s="9">
        <v>0.999999999998814</v>
      </c>
      <c r="R276" s="9">
        <v>0.710780165847862</v>
      </c>
      <c r="S276" s="9" t="s">
        <v>3199</v>
      </c>
      <c r="T276" s="9">
        <v>4</v>
      </c>
    </row>
    <row r="277" spans="1:20">
      <c r="A277" t="s">
        <v>1116</v>
      </c>
      <c r="B277" t="s">
        <v>3200</v>
      </c>
      <c r="C277" t="s">
        <v>3201</v>
      </c>
      <c r="D277" t="s">
        <v>1793</v>
      </c>
      <c r="E277" t="s">
        <v>1657</v>
      </c>
      <c r="F277" s="2">
        <v>4.52132057754305e-6</v>
      </c>
      <c r="G277" s="2">
        <v>9.31590778339914e-5</v>
      </c>
      <c r="H277" s="2">
        <v>6.547939112879e-5</v>
      </c>
      <c r="I277" t="s">
        <v>3202</v>
      </c>
      <c r="J277">
        <v>30</v>
      </c>
      <c r="L277" s="9" t="s">
        <v>3203</v>
      </c>
      <c r="M277" s="9" t="s">
        <v>3204</v>
      </c>
      <c r="N277" s="9" t="s">
        <v>1490</v>
      </c>
      <c r="O277" s="9" t="s">
        <v>3205</v>
      </c>
      <c r="P277" s="9">
        <v>0.900262459605402</v>
      </c>
      <c r="Q277" s="9">
        <v>0.999999999998814</v>
      </c>
      <c r="R277" s="9">
        <v>0.710780165847862</v>
      </c>
      <c r="S277" s="9" t="s">
        <v>3206</v>
      </c>
      <c r="T277" s="9">
        <v>16</v>
      </c>
    </row>
    <row r="278" spans="1:20">
      <c r="A278" t="s">
        <v>1116</v>
      </c>
      <c r="B278" t="s">
        <v>3207</v>
      </c>
      <c r="C278" t="s">
        <v>3208</v>
      </c>
      <c r="D278" t="s">
        <v>3090</v>
      </c>
      <c r="E278" t="s">
        <v>3209</v>
      </c>
      <c r="F278" s="2">
        <v>4.61365197165137e-6</v>
      </c>
      <c r="G278" s="2">
        <v>9.47145705859086e-5</v>
      </c>
      <c r="H278" s="2">
        <v>6.65727115079622e-5</v>
      </c>
      <c r="I278" t="s">
        <v>3210</v>
      </c>
      <c r="J278">
        <v>16</v>
      </c>
      <c r="L278" s="9" t="s">
        <v>3211</v>
      </c>
      <c r="M278" s="9" t="s">
        <v>3212</v>
      </c>
      <c r="N278" s="9" t="s">
        <v>2839</v>
      </c>
      <c r="O278" s="9" t="s">
        <v>2874</v>
      </c>
      <c r="P278" s="9">
        <v>0.905190687493921</v>
      </c>
      <c r="Q278" s="9">
        <v>0.999999999998814</v>
      </c>
      <c r="R278" s="9">
        <v>0.710780165847862</v>
      </c>
      <c r="S278" s="9" t="s">
        <v>3213</v>
      </c>
      <c r="T278" s="9">
        <v>1</v>
      </c>
    </row>
    <row r="279" spans="1:20">
      <c r="A279" t="s">
        <v>1116</v>
      </c>
      <c r="B279" t="s">
        <v>3214</v>
      </c>
      <c r="C279" t="s">
        <v>3215</v>
      </c>
      <c r="D279" t="s">
        <v>2305</v>
      </c>
      <c r="E279" t="s">
        <v>3216</v>
      </c>
      <c r="F279" s="2">
        <v>4.63200008758177e-6</v>
      </c>
      <c r="G279" s="2">
        <v>9.47454563368999e-5</v>
      </c>
      <c r="H279" s="2">
        <v>6.65944203979221e-5</v>
      </c>
      <c r="I279" t="s">
        <v>3217</v>
      </c>
      <c r="J279">
        <v>31</v>
      </c>
      <c r="L279" s="9" t="s">
        <v>3218</v>
      </c>
      <c r="M279" s="9" t="s">
        <v>3219</v>
      </c>
      <c r="N279" s="9" t="s">
        <v>2839</v>
      </c>
      <c r="O279" s="9" t="s">
        <v>2874</v>
      </c>
      <c r="P279" s="9">
        <v>0.905190687493921</v>
      </c>
      <c r="Q279" s="9">
        <v>0.999999999998814</v>
      </c>
      <c r="R279" s="9">
        <v>0.710780165847862</v>
      </c>
      <c r="S279" s="9" t="s">
        <v>3220</v>
      </c>
      <c r="T279" s="9">
        <v>1</v>
      </c>
    </row>
    <row r="280" spans="1:20">
      <c r="A280" t="s">
        <v>1116</v>
      </c>
      <c r="B280" t="s">
        <v>3221</v>
      </c>
      <c r="C280" t="s">
        <v>3222</v>
      </c>
      <c r="D280" t="s">
        <v>1756</v>
      </c>
      <c r="E280" t="s">
        <v>2969</v>
      </c>
      <c r="F280" s="2">
        <v>4.70904728531878e-6</v>
      </c>
      <c r="G280" s="2">
        <v>9.59724310866599e-5</v>
      </c>
      <c r="H280" s="2">
        <v>6.74568329658937e-5</v>
      </c>
      <c r="I280" t="s">
        <v>3223</v>
      </c>
      <c r="J280">
        <v>33</v>
      </c>
      <c r="L280" s="9" t="s">
        <v>3224</v>
      </c>
      <c r="M280" s="9" t="s">
        <v>3225</v>
      </c>
      <c r="N280" s="9" t="s">
        <v>2083</v>
      </c>
      <c r="O280" s="9" t="s">
        <v>2588</v>
      </c>
      <c r="P280" s="9">
        <v>0.905285305796686</v>
      </c>
      <c r="Q280" s="9">
        <v>0.999999999998814</v>
      </c>
      <c r="R280" s="9">
        <v>0.710780165847862</v>
      </c>
      <c r="S280" s="9" t="s">
        <v>3226</v>
      </c>
      <c r="T280" s="9">
        <v>4</v>
      </c>
    </row>
    <row r="281" spans="1:20">
      <c r="A281" t="s">
        <v>1116</v>
      </c>
      <c r="B281" t="s">
        <v>3227</v>
      </c>
      <c r="C281" t="s">
        <v>3228</v>
      </c>
      <c r="D281" t="s">
        <v>1448</v>
      </c>
      <c r="E281" t="s">
        <v>3229</v>
      </c>
      <c r="F281" s="2">
        <v>4.92212150578422e-6</v>
      </c>
      <c r="G281" s="2">
        <v>9.99153155944995e-5</v>
      </c>
      <c r="H281" s="2">
        <v>7.0228196561018e-5</v>
      </c>
      <c r="I281" t="s">
        <v>3230</v>
      </c>
      <c r="J281">
        <v>52</v>
      </c>
      <c r="L281" s="9" t="s">
        <v>3231</v>
      </c>
      <c r="M281" s="9" t="s">
        <v>3232</v>
      </c>
      <c r="N281" s="9" t="s">
        <v>1669</v>
      </c>
      <c r="O281" s="9" t="s">
        <v>1712</v>
      </c>
      <c r="P281" s="9">
        <v>0.916244894257555</v>
      </c>
      <c r="Q281" s="9">
        <v>0.999999999998814</v>
      </c>
      <c r="R281" s="9">
        <v>0.710780165847862</v>
      </c>
      <c r="S281" s="9" t="s">
        <v>3233</v>
      </c>
      <c r="T281" s="9">
        <v>5</v>
      </c>
    </row>
    <row r="282" spans="1:20">
      <c r="A282" t="s">
        <v>1116</v>
      </c>
      <c r="B282" t="s">
        <v>3234</v>
      </c>
      <c r="C282" t="s">
        <v>3235</v>
      </c>
      <c r="D282" t="s">
        <v>1252</v>
      </c>
      <c r="E282" t="s">
        <v>3236</v>
      </c>
      <c r="F282" s="2">
        <v>4.9474911646553e-6</v>
      </c>
      <c r="G282" s="2">
        <v>9.99153155944995e-5</v>
      </c>
      <c r="H282" s="2">
        <v>7.0228196561018e-5</v>
      </c>
      <c r="I282" t="s">
        <v>3237</v>
      </c>
      <c r="J282">
        <v>51</v>
      </c>
      <c r="L282" s="9" t="s">
        <v>3238</v>
      </c>
      <c r="M282" s="9" t="s">
        <v>3239</v>
      </c>
      <c r="N282" s="9" t="s">
        <v>2839</v>
      </c>
      <c r="O282" s="9" t="s">
        <v>2705</v>
      </c>
      <c r="P282" s="9">
        <v>0.920398338802791</v>
      </c>
      <c r="Q282" s="9">
        <v>0.999999999998814</v>
      </c>
      <c r="R282" s="9">
        <v>0.710780165847862</v>
      </c>
      <c r="S282" s="9" t="s">
        <v>3240</v>
      </c>
      <c r="T282" s="9">
        <v>1</v>
      </c>
    </row>
    <row r="283" spans="1:20">
      <c r="A283" t="s">
        <v>1116</v>
      </c>
      <c r="B283" t="s">
        <v>3241</v>
      </c>
      <c r="C283" t="s">
        <v>3242</v>
      </c>
      <c r="D283" t="s">
        <v>2899</v>
      </c>
      <c r="E283" t="s">
        <v>3243</v>
      </c>
      <c r="F283" s="2">
        <v>4.95579965348717e-6</v>
      </c>
      <c r="G283" s="2">
        <v>9.99153155944995e-5</v>
      </c>
      <c r="H283" s="2">
        <v>7.0228196561018e-5</v>
      </c>
      <c r="I283" t="s">
        <v>3058</v>
      </c>
      <c r="J283">
        <v>14</v>
      </c>
      <c r="L283" s="9" t="s">
        <v>3244</v>
      </c>
      <c r="M283" s="9" t="s">
        <v>3245</v>
      </c>
      <c r="N283" s="9" t="s">
        <v>1582</v>
      </c>
      <c r="O283" s="9" t="s">
        <v>3246</v>
      </c>
      <c r="P283" s="9">
        <v>0.922926311220144</v>
      </c>
      <c r="Q283" s="9">
        <v>0.999999999998814</v>
      </c>
      <c r="R283" s="9">
        <v>0.710780165847862</v>
      </c>
      <c r="S283" s="9" t="s">
        <v>3247</v>
      </c>
      <c r="T283" s="9">
        <v>9</v>
      </c>
    </row>
    <row r="284" spans="1:20">
      <c r="A284" t="s">
        <v>1116</v>
      </c>
      <c r="B284" t="s">
        <v>3248</v>
      </c>
      <c r="C284" t="s">
        <v>3249</v>
      </c>
      <c r="D284" t="s">
        <v>2727</v>
      </c>
      <c r="E284" t="s">
        <v>3250</v>
      </c>
      <c r="F284" s="2">
        <v>5.00362700032246e-6</v>
      </c>
      <c r="G284">
        <v>0.000100519292417192</v>
      </c>
      <c r="H284" s="2">
        <v>7.06527180947789e-5</v>
      </c>
      <c r="I284" t="s">
        <v>3251</v>
      </c>
      <c r="J284">
        <v>11</v>
      </c>
      <c r="L284" s="9" t="s">
        <v>3252</v>
      </c>
      <c r="M284" s="9" t="s">
        <v>3253</v>
      </c>
      <c r="N284" s="9" t="s">
        <v>2839</v>
      </c>
      <c r="O284" s="9" t="s">
        <v>1920</v>
      </c>
      <c r="P284" s="9">
        <v>0.927062573557646</v>
      </c>
      <c r="Q284" s="9">
        <v>0.999999999998814</v>
      </c>
      <c r="R284" s="9">
        <v>0.710780165847862</v>
      </c>
      <c r="S284" s="9" t="s">
        <v>3184</v>
      </c>
      <c r="T284" s="9">
        <v>1</v>
      </c>
    </row>
    <row r="285" spans="1:20">
      <c r="A285" t="s">
        <v>1116</v>
      </c>
      <c r="B285" t="s">
        <v>3254</v>
      </c>
      <c r="C285" t="s">
        <v>3255</v>
      </c>
      <c r="D285" t="s">
        <v>2790</v>
      </c>
      <c r="E285" t="s">
        <v>2546</v>
      </c>
      <c r="F285" s="2">
        <v>5.17635432463625e-6</v>
      </c>
      <c r="G285">
        <v>0.000103619192441562</v>
      </c>
      <c r="H285" s="2">
        <v>7.2831567122434e-5</v>
      </c>
      <c r="I285" t="s">
        <v>2792</v>
      </c>
      <c r="J285">
        <v>7</v>
      </c>
      <c r="L285" s="9" t="s">
        <v>3256</v>
      </c>
      <c r="M285" s="9" t="s">
        <v>3257</v>
      </c>
      <c r="N285" s="9" t="s">
        <v>1651</v>
      </c>
      <c r="O285" s="9" t="s">
        <v>3258</v>
      </c>
      <c r="P285" s="9">
        <v>0.927492235098695</v>
      </c>
      <c r="Q285" s="9">
        <v>0.999999999998814</v>
      </c>
      <c r="R285" s="9">
        <v>0.710780165847862</v>
      </c>
      <c r="S285" s="9" t="s">
        <v>3259</v>
      </c>
      <c r="T285" s="9">
        <v>12</v>
      </c>
    </row>
    <row r="286" spans="1:20">
      <c r="A286" t="s">
        <v>1116</v>
      </c>
      <c r="B286" t="s">
        <v>3260</v>
      </c>
      <c r="C286" t="s">
        <v>3261</v>
      </c>
      <c r="D286" t="s">
        <v>1467</v>
      </c>
      <c r="E286" t="s">
        <v>3262</v>
      </c>
      <c r="F286" s="2">
        <v>5.21553374625547e-6</v>
      </c>
      <c r="G286">
        <v>0.00010403325291733</v>
      </c>
      <c r="H286" s="2">
        <v>7.31226007873668e-5</v>
      </c>
      <c r="I286" t="s">
        <v>3263</v>
      </c>
      <c r="J286">
        <v>34</v>
      </c>
      <c r="L286" s="9" t="s">
        <v>3264</v>
      </c>
      <c r="M286" s="9" t="s">
        <v>3265</v>
      </c>
      <c r="N286" s="9" t="s">
        <v>2360</v>
      </c>
      <c r="O286" s="9" t="s">
        <v>1409</v>
      </c>
      <c r="P286" s="9">
        <v>0.929338390287756</v>
      </c>
      <c r="Q286" s="9">
        <v>0.999999999998814</v>
      </c>
      <c r="R286" s="9">
        <v>0.710780165847862</v>
      </c>
      <c r="S286" s="9" t="s">
        <v>3266</v>
      </c>
      <c r="T286" s="9">
        <v>2</v>
      </c>
    </row>
    <row r="287" spans="1:20">
      <c r="A287" t="s">
        <v>1116</v>
      </c>
      <c r="B287" t="s">
        <v>3267</v>
      </c>
      <c r="C287" t="s">
        <v>3268</v>
      </c>
      <c r="D287" t="s">
        <v>2678</v>
      </c>
      <c r="E287" t="s">
        <v>3269</v>
      </c>
      <c r="F287" s="2">
        <v>5.39500697064913e-6</v>
      </c>
      <c r="G287">
        <v>0.000107232912402478</v>
      </c>
      <c r="H287" s="2">
        <v>7.53715684647876e-5</v>
      </c>
      <c r="I287" t="s">
        <v>2680</v>
      </c>
      <c r="J287">
        <v>13</v>
      </c>
      <c r="L287" s="9" t="s">
        <v>3270</v>
      </c>
      <c r="M287" s="9" t="s">
        <v>3271</v>
      </c>
      <c r="N287" s="9" t="s">
        <v>2360</v>
      </c>
      <c r="O287" s="9" t="s">
        <v>1409</v>
      </c>
      <c r="P287" s="9">
        <v>0.929338390287756</v>
      </c>
      <c r="Q287" s="9">
        <v>0.999999999998814</v>
      </c>
      <c r="R287" s="9">
        <v>0.710780165847862</v>
      </c>
      <c r="S287" s="9" t="s">
        <v>3272</v>
      </c>
      <c r="T287" s="9">
        <v>2</v>
      </c>
    </row>
    <row r="288" spans="1:20">
      <c r="A288" t="s">
        <v>1116</v>
      </c>
      <c r="B288" t="s">
        <v>3273</v>
      </c>
      <c r="C288" t="s">
        <v>3274</v>
      </c>
      <c r="D288" t="s">
        <v>2592</v>
      </c>
      <c r="E288" t="s">
        <v>2517</v>
      </c>
      <c r="F288" s="2">
        <v>5.53670134821203e-6</v>
      </c>
      <c r="G288">
        <v>0.000109661778463707</v>
      </c>
      <c r="H288" s="2">
        <v>7.7078763024034e-5</v>
      </c>
      <c r="I288" t="s">
        <v>3275</v>
      </c>
      <c r="J288">
        <v>15</v>
      </c>
      <c r="L288" s="9" t="s">
        <v>3276</v>
      </c>
      <c r="M288" s="9" t="s">
        <v>3277</v>
      </c>
      <c r="N288" s="9" t="s">
        <v>2839</v>
      </c>
      <c r="O288" s="9" t="s">
        <v>2965</v>
      </c>
      <c r="P288" s="9">
        <v>0.938766016497618</v>
      </c>
      <c r="Q288" s="9">
        <v>0.999999999998814</v>
      </c>
      <c r="R288" s="9">
        <v>0.710780165847862</v>
      </c>
      <c r="S288" s="9" t="s">
        <v>3029</v>
      </c>
      <c r="T288" s="9">
        <v>1</v>
      </c>
    </row>
    <row r="289" spans="1:20">
      <c r="A289" t="s">
        <v>1116</v>
      </c>
      <c r="B289" t="s">
        <v>3278</v>
      </c>
      <c r="C289" t="s">
        <v>3279</v>
      </c>
      <c r="D289" t="s">
        <v>1793</v>
      </c>
      <c r="E289" t="s">
        <v>3280</v>
      </c>
      <c r="F289" s="2">
        <v>5.74269026142844e-6</v>
      </c>
      <c r="G289">
        <v>0.000113342570949246</v>
      </c>
      <c r="H289" s="2">
        <v>7.96659081142206e-5</v>
      </c>
      <c r="I289" t="s">
        <v>3202</v>
      </c>
      <c r="J289">
        <v>30</v>
      </c>
      <c r="L289" s="9" t="s">
        <v>3281</v>
      </c>
      <c r="M289" s="9" t="s">
        <v>3282</v>
      </c>
      <c r="N289" s="9" t="s">
        <v>1124</v>
      </c>
      <c r="O289" s="9" t="s">
        <v>3283</v>
      </c>
      <c r="P289" s="9">
        <v>0.946131266341492</v>
      </c>
      <c r="Q289" s="9">
        <v>0.999999999998814</v>
      </c>
      <c r="R289" s="9">
        <v>0.710780165847862</v>
      </c>
      <c r="S289" s="9" t="s">
        <v>3284</v>
      </c>
      <c r="T289" s="9">
        <v>31</v>
      </c>
    </row>
    <row r="290" spans="1:20">
      <c r="A290" t="s">
        <v>1116</v>
      </c>
      <c r="B290" t="s">
        <v>3285</v>
      </c>
      <c r="C290" t="s">
        <v>3286</v>
      </c>
      <c r="D290" t="s">
        <v>2064</v>
      </c>
      <c r="E290" t="s">
        <v>1946</v>
      </c>
      <c r="F290" s="2">
        <v>5.95394492181009e-6</v>
      </c>
      <c r="G290">
        <v>0.000117101189458677</v>
      </c>
      <c r="H290" s="2">
        <v>8.2307755341622e-5</v>
      </c>
      <c r="I290" t="s">
        <v>3287</v>
      </c>
      <c r="J290">
        <v>22</v>
      </c>
      <c r="L290" s="9" t="s">
        <v>3288</v>
      </c>
      <c r="M290" s="9" t="s">
        <v>3289</v>
      </c>
      <c r="N290" s="9" t="s">
        <v>2360</v>
      </c>
      <c r="O290" s="9" t="s">
        <v>3290</v>
      </c>
      <c r="P290" s="9">
        <v>0.946951476332861</v>
      </c>
      <c r="Q290" s="9">
        <v>0.999999999998814</v>
      </c>
      <c r="R290" s="9">
        <v>0.710780165847862</v>
      </c>
      <c r="S290" s="9" t="s">
        <v>3291</v>
      </c>
      <c r="T290" s="9">
        <v>2</v>
      </c>
    </row>
    <row r="291" spans="1:20">
      <c r="A291" t="s">
        <v>1116</v>
      </c>
      <c r="B291" t="s">
        <v>3292</v>
      </c>
      <c r="C291" t="s">
        <v>3293</v>
      </c>
      <c r="D291" t="s">
        <v>1646</v>
      </c>
      <c r="E291" t="s">
        <v>1334</v>
      </c>
      <c r="F291" s="2">
        <v>6.31787275894466e-6</v>
      </c>
      <c r="G291">
        <v>0.000123825903376529</v>
      </c>
      <c r="H291" s="2">
        <v>8.70344033838113e-5</v>
      </c>
      <c r="I291" t="s">
        <v>3294</v>
      </c>
      <c r="J291">
        <v>35</v>
      </c>
      <c r="L291" s="9" t="s">
        <v>3295</v>
      </c>
      <c r="M291" s="9" t="s">
        <v>3296</v>
      </c>
      <c r="N291" s="9" t="s">
        <v>1582</v>
      </c>
      <c r="O291" s="9" t="s">
        <v>2177</v>
      </c>
      <c r="P291" s="9">
        <v>0.954307898525612</v>
      </c>
      <c r="Q291" s="9">
        <v>0.999999999998814</v>
      </c>
      <c r="R291" s="9">
        <v>0.710780165847862</v>
      </c>
      <c r="S291" s="9" t="s">
        <v>3297</v>
      </c>
      <c r="T291" s="9">
        <v>9</v>
      </c>
    </row>
    <row r="292" spans="1:20">
      <c r="A292" t="s">
        <v>1116</v>
      </c>
      <c r="B292" t="s">
        <v>3298</v>
      </c>
      <c r="C292" t="s">
        <v>3299</v>
      </c>
      <c r="D292" t="s">
        <v>2165</v>
      </c>
      <c r="E292" t="s">
        <v>3300</v>
      </c>
      <c r="F292" s="2">
        <v>6.46201037057926e-6</v>
      </c>
      <c r="G292">
        <v>0.000126211140050376</v>
      </c>
      <c r="H292" s="2">
        <v>8.8710931841724e-5</v>
      </c>
      <c r="I292" t="s">
        <v>3301</v>
      </c>
      <c r="J292">
        <v>25</v>
      </c>
      <c r="L292" s="9" t="s">
        <v>3302</v>
      </c>
      <c r="M292" s="9" t="s">
        <v>3303</v>
      </c>
      <c r="N292" s="9" t="s">
        <v>2360</v>
      </c>
      <c r="O292" s="9" t="s">
        <v>1419</v>
      </c>
      <c r="P292" s="9">
        <v>0.957327546440715</v>
      </c>
      <c r="Q292" s="9">
        <v>0.999999999998814</v>
      </c>
      <c r="R292" s="9">
        <v>0.710780165847862</v>
      </c>
      <c r="S292" s="9" t="s">
        <v>2875</v>
      </c>
      <c r="T292" s="9">
        <v>2</v>
      </c>
    </row>
    <row r="293" spans="1:20">
      <c r="A293" t="s">
        <v>1116</v>
      </c>
      <c r="B293" t="s">
        <v>3304</v>
      </c>
      <c r="C293" t="s">
        <v>3305</v>
      </c>
      <c r="D293" t="s">
        <v>1458</v>
      </c>
      <c r="E293" t="s">
        <v>3306</v>
      </c>
      <c r="F293" s="2">
        <v>6.57627432343114e-6</v>
      </c>
      <c r="G293">
        <v>0.000127998418924914</v>
      </c>
      <c r="H293" s="2">
        <v>8.99671694001361e-5</v>
      </c>
      <c r="I293" t="s">
        <v>3307</v>
      </c>
      <c r="J293">
        <v>41</v>
      </c>
      <c r="L293" s="9" t="s">
        <v>3308</v>
      </c>
      <c r="M293" s="9" t="s">
        <v>3309</v>
      </c>
      <c r="N293" s="9" t="s">
        <v>2249</v>
      </c>
      <c r="O293" s="9" t="s">
        <v>2000</v>
      </c>
      <c r="P293" s="9">
        <v>0.963694593972594</v>
      </c>
      <c r="Q293" s="9">
        <v>0.999999999998814</v>
      </c>
      <c r="R293" s="9">
        <v>0.710780165847862</v>
      </c>
      <c r="S293" s="9" t="s">
        <v>3310</v>
      </c>
      <c r="T293" s="9">
        <v>3</v>
      </c>
    </row>
    <row r="294" spans="1:20">
      <c r="A294" t="s">
        <v>1116</v>
      </c>
      <c r="B294" t="s">
        <v>3311</v>
      </c>
      <c r="C294" t="s">
        <v>3312</v>
      </c>
      <c r="D294" t="s">
        <v>1333</v>
      </c>
      <c r="E294" t="s">
        <v>1206</v>
      </c>
      <c r="F294" s="2">
        <v>6.78108829977255e-6</v>
      </c>
      <c r="G294">
        <v>0.000131529729952485</v>
      </c>
      <c r="H294" s="2">
        <v>9.2449247382743e-5</v>
      </c>
      <c r="I294" t="s">
        <v>3313</v>
      </c>
      <c r="J294">
        <v>49</v>
      </c>
      <c r="L294" s="9" t="s">
        <v>3314</v>
      </c>
      <c r="M294" s="9" t="s">
        <v>3315</v>
      </c>
      <c r="N294" s="9" t="s">
        <v>1616</v>
      </c>
      <c r="O294" s="9" t="s">
        <v>3316</v>
      </c>
      <c r="P294" s="9">
        <v>0.964533099313381</v>
      </c>
      <c r="Q294" s="9">
        <v>0.999999999998814</v>
      </c>
      <c r="R294" s="9">
        <v>0.710780165847862</v>
      </c>
      <c r="S294" s="9" t="s">
        <v>3317</v>
      </c>
      <c r="T294" s="9">
        <v>15</v>
      </c>
    </row>
    <row r="295" spans="1:20">
      <c r="A295" t="s">
        <v>1116</v>
      </c>
      <c r="B295" t="s">
        <v>3318</v>
      </c>
      <c r="C295" t="s">
        <v>3319</v>
      </c>
      <c r="D295" t="s">
        <v>1333</v>
      </c>
      <c r="E295" t="s">
        <v>1405</v>
      </c>
      <c r="F295" s="2">
        <v>7.91538748241806e-6</v>
      </c>
      <c r="G295">
        <v>0.000153003624015813</v>
      </c>
      <c r="H295">
        <v>0.000107542757764378</v>
      </c>
      <c r="I295" t="s">
        <v>3320</v>
      </c>
      <c r="J295">
        <v>49</v>
      </c>
      <c r="L295" s="9" t="s">
        <v>3321</v>
      </c>
      <c r="M295" s="9" t="s">
        <v>3322</v>
      </c>
      <c r="N295" s="9" t="s">
        <v>1651</v>
      </c>
      <c r="O295" s="9" t="s">
        <v>3323</v>
      </c>
      <c r="P295" s="9">
        <v>0.966158115114924</v>
      </c>
      <c r="Q295" s="9">
        <v>0.999999999998814</v>
      </c>
      <c r="R295" s="9">
        <v>0.710780165847862</v>
      </c>
      <c r="S295" s="9" t="s">
        <v>3324</v>
      </c>
      <c r="T295" s="9">
        <v>12</v>
      </c>
    </row>
    <row r="296" spans="1:20">
      <c r="A296" t="s">
        <v>1116</v>
      </c>
      <c r="B296" t="s">
        <v>3325</v>
      </c>
      <c r="C296" t="s">
        <v>3326</v>
      </c>
      <c r="D296" t="s">
        <v>2615</v>
      </c>
      <c r="E296" t="s">
        <v>3327</v>
      </c>
      <c r="F296" s="2">
        <v>7.99008560746694e-6</v>
      </c>
      <c r="G296">
        <v>0.000153393281713316</v>
      </c>
      <c r="H296">
        <v>0.000107816639273022</v>
      </c>
      <c r="I296" t="s">
        <v>3328</v>
      </c>
      <c r="J296">
        <v>26</v>
      </c>
      <c r="L296" s="9" t="s">
        <v>3329</v>
      </c>
      <c r="M296" s="9" t="s">
        <v>3330</v>
      </c>
      <c r="N296" s="9" t="s">
        <v>2249</v>
      </c>
      <c r="O296" s="9" t="s">
        <v>3331</v>
      </c>
      <c r="P296" s="9">
        <v>0.96816735503125</v>
      </c>
      <c r="Q296" s="9">
        <v>0.999999999998814</v>
      </c>
      <c r="R296" s="9">
        <v>0.710780165847862</v>
      </c>
      <c r="S296" s="9" t="s">
        <v>3332</v>
      </c>
      <c r="T296" s="9">
        <v>3</v>
      </c>
    </row>
    <row r="297" spans="1:20">
      <c r="A297" t="s">
        <v>1116</v>
      </c>
      <c r="B297" t="s">
        <v>3333</v>
      </c>
      <c r="C297" t="s">
        <v>3334</v>
      </c>
      <c r="D297" t="s">
        <v>2615</v>
      </c>
      <c r="E297" t="s">
        <v>3327</v>
      </c>
      <c r="F297" s="2">
        <v>7.99008560746694e-6</v>
      </c>
      <c r="G297">
        <v>0.000153393281713316</v>
      </c>
      <c r="H297">
        <v>0.000107816639273022</v>
      </c>
      <c r="I297" t="s">
        <v>3328</v>
      </c>
      <c r="J297">
        <v>26</v>
      </c>
      <c r="L297" s="9" t="s">
        <v>3335</v>
      </c>
      <c r="M297" s="9" t="s">
        <v>3336</v>
      </c>
      <c r="N297" s="9" t="s">
        <v>2360</v>
      </c>
      <c r="O297" s="9" t="s">
        <v>2241</v>
      </c>
      <c r="P297" s="9">
        <v>0.970442865640067</v>
      </c>
      <c r="Q297" s="9">
        <v>0.999999999998814</v>
      </c>
      <c r="R297" s="9">
        <v>0.710780165847862</v>
      </c>
      <c r="S297" s="9" t="s">
        <v>3337</v>
      </c>
      <c r="T297" s="9">
        <v>2</v>
      </c>
    </row>
    <row r="298" spans="1:20">
      <c r="A298" t="s">
        <v>1116</v>
      </c>
      <c r="B298" t="s">
        <v>3338</v>
      </c>
      <c r="C298" t="s">
        <v>3339</v>
      </c>
      <c r="D298" t="s">
        <v>1893</v>
      </c>
      <c r="E298" t="s">
        <v>2381</v>
      </c>
      <c r="F298" s="2">
        <v>8.08365327779872e-6</v>
      </c>
      <c r="G298">
        <v>0.000154661733631353</v>
      </c>
      <c r="H298">
        <v>0.000108708205196606</v>
      </c>
      <c r="I298" t="s">
        <v>3340</v>
      </c>
      <c r="J298">
        <v>18</v>
      </c>
      <c r="L298" s="9" t="s">
        <v>3341</v>
      </c>
      <c r="M298" s="9" t="s">
        <v>3342</v>
      </c>
      <c r="N298" s="9" t="s">
        <v>2360</v>
      </c>
      <c r="O298" s="9" t="s">
        <v>2265</v>
      </c>
      <c r="P298" s="9">
        <v>0.972552882078458</v>
      </c>
      <c r="Q298" s="9">
        <v>0.999999999998814</v>
      </c>
      <c r="R298" s="9">
        <v>0.710780165847862</v>
      </c>
      <c r="S298" s="9" t="s">
        <v>3343</v>
      </c>
      <c r="T298" s="9">
        <v>2</v>
      </c>
    </row>
    <row r="299" spans="1:20">
      <c r="A299" t="s">
        <v>1116</v>
      </c>
      <c r="B299" t="s">
        <v>3344</v>
      </c>
      <c r="C299" t="s">
        <v>3345</v>
      </c>
      <c r="D299" t="s">
        <v>1485</v>
      </c>
      <c r="E299" t="s">
        <v>3346</v>
      </c>
      <c r="F299" s="2">
        <v>8.58154368545335e-6</v>
      </c>
      <c r="G299">
        <v>0.000163631129595509</v>
      </c>
      <c r="H299">
        <v>0.00011501258905464</v>
      </c>
      <c r="I299" t="s">
        <v>3347</v>
      </c>
      <c r="J299">
        <v>47</v>
      </c>
      <c r="L299" s="9" t="s">
        <v>3348</v>
      </c>
      <c r="M299" s="9" t="s">
        <v>3349</v>
      </c>
      <c r="N299" s="9" t="s">
        <v>1651</v>
      </c>
      <c r="O299" s="9" t="s">
        <v>2154</v>
      </c>
      <c r="P299" s="9">
        <v>0.976990800495373</v>
      </c>
      <c r="Q299" s="9">
        <v>0.999999999998814</v>
      </c>
      <c r="R299" s="9">
        <v>0.710780165847862</v>
      </c>
      <c r="S299" s="9" t="s">
        <v>3350</v>
      </c>
      <c r="T299" s="9">
        <v>12</v>
      </c>
    </row>
    <row r="300" spans="1:20">
      <c r="A300" t="s">
        <v>1116</v>
      </c>
      <c r="B300" t="s">
        <v>3351</v>
      </c>
      <c r="C300" t="s">
        <v>3352</v>
      </c>
      <c r="D300" t="s">
        <v>1682</v>
      </c>
      <c r="E300" t="s">
        <v>2857</v>
      </c>
      <c r="F300" s="2">
        <v>8.78535695436452e-6</v>
      </c>
      <c r="G300">
        <v>0.000166951462392907</v>
      </c>
      <c r="H300">
        <v>0.000117346375251042</v>
      </c>
      <c r="I300" t="s">
        <v>3353</v>
      </c>
      <c r="J300">
        <v>28</v>
      </c>
      <c r="L300" s="9" t="s">
        <v>3354</v>
      </c>
      <c r="M300" s="9" t="s">
        <v>3355</v>
      </c>
      <c r="N300" s="9" t="s">
        <v>1382</v>
      </c>
      <c r="O300" s="9" t="s">
        <v>3356</v>
      </c>
      <c r="P300" s="9">
        <v>0.980022991579033</v>
      </c>
      <c r="Q300" s="9">
        <v>0.999999999998814</v>
      </c>
      <c r="R300" s="9">
        <v>0.710780165847862</v>
      </c>
      <c r="S300" s="9" t="s">
        <v>3357</v>
      </c>
      <c r="T300" s="9">
        <v>17</v>
      </c>
    </row>
    <row r="301" spans="1:20">
      <c r="A301" t="s">
        <v>1116</v>
      </c>
      <c r="B301" t="s">
        <v>3358</v>
      </c>
      <c r="C301" t="s">
        <v>3359</v>
      </c>
      <c r="D301" t="s">
        <v>3090</v>
      </c>
      <c r="E301" t="s">
        <v>3360</v>
      </c>
      <c r="F301" s="2">
        <v>8.93076376621624e-6</v>
      </c>
      <c r="G301">
        <v>0.000168671871602304</v>
      </c>
      <c r="H301">
        <v>0.000118555611646925</v>
      </c>
      <c r="I301" t="s">
        <v>3361</v>
      </c>
      <c r="J301">
        <v>16</v>
      </c>
      <c r="L301" s="9" t="s">
        <v>3362</v>
      </c>
      <c r="M301" s="9" t="s">
        <v>3363</v>
      </c>
      <c r="N301" s="9" t="s">
        <v>1857</v>
      </c>
      <c r="O301" s="9" t="s">
        <v>1267</v>
      </c>
      <c r="P301" s="9">
        <v>0.980568881265699</v>
      </c>
      <c r="Q301" s="9">
        <v>0.999999999998814</v>
      </c>
      <c r="R301" s="9">
        <v>0.710780165847862</v>
      </c>
      <c r="S301" s="9" t="s">
        <v>3364</v>
      </c>
      <c r="T301" s="9">
        <v>7</v>
      </c>
    </row>
    <row r="302" spans="1:20">
      <c r="A302" t="s">
        <v>1116</v>
      </c>
      <c r="B302" t="s">
        <v>3365</v>
      </c>
      <c r="C302" t="s">
        <v>3366</v>
      </c>
      <c r="D302" t="s">
        <v>1886</v>
      </c>
      <c r="E302" t="s">
        <v>1596</v>
      </c>
      <c r="F302" s="2">
        <v>8.93586093110875e-6</v>
      </c>
      <c r="G302">
        <v>0.000168671871602304</v>
      </c>
      <c r="H302">
        <v>0.000118555611646925</v>
      </c>
      <c r="I302" t="s">
        <v>3367</v>
      </c>
      <c r="J302">
        <v>24</v>
      </c>
      <c r="L302" s="9" t="s">
        <v>3368</v>
      </c>
      <c r="M302" s="9" t="s">
        <v>3369</v>
      </c>
      <c r="N302" s="9" t="s">
        <v>1669</v>
      </c>
      <c r="O302" s="9" t="s">
        <v>3370</v>
      </c>
      <c r="P302" s="9">
        <v>0.9842878687411</v>
      </c>
      <c r="Q302" s="9">
        <v>0.999999999998814</v>
      </c>
      <c r="R302" s="9">
        <v>0.710780165847862</v>
      </c>
      <c r="S302" s="9" t="s">
        <v>3371</v>
      </c>
      <c r="T302" s="9">
        <v>5</v>
      </c>
    </row>
    <row r="303" spans="1:20">
      <c r="A303" t="s">
        <v>1116</v>
      </c>
      <c r="B303" t="s">
        <v>3372</v>
      </c>
      <c r="C303" t="s">
        <v>3373</v>
      </c>
      <c r="D303" t="s">
        <v>2615</v>
      </c>
      <c r="E303" t="s">
        <v>1440</v>
      </c>
      <c r="F303" s="2">
        <v>9.10236057978789e-6</v>
      </c>
      <c r="G303">
        <v>0.000171240061074605</v>
      </c>
      <c r="H303">
        <v>0.000120360733454263</v>
      </c>
      <c r="I303" t="s">
        <v>3328</v>
      </c>
      <c r="J303">
        <v>26</v>
      </c>
      <c r="L303" s="9" t="s">
        <v>3374</v>
      </c>
      <c r="M303" s="9" t="s">
        <v>3375</v>
      </c>
      <c r="N303" s="9" t="s">
        <v>2360</v>
      </c>
      <c r="O303" s="9" t="s">
        <v>1927</v>
      </c>
      <c r="P303" s="9">
        <v>0.986021712453266</v>
      </c>
      <c r="Q303" s="9">
        <v>0.999999999998814</v>
      </c>
      <c r="R303" s="9">
        <v>0.710780165847862</v>
      </c>
      <c r="S303" s="9" t="s">
        <v>3376</v>
      </c>
      <c r="T303" s="9">
        <v>2</v>
      </c>
    </row>
    <row r="304" spans="1:20">
      <c r="A304" t="s">
        <v>1116</v>
      </c>
      <c r="B304" t="s">
        <v>3377</v>
      </c>
      <c r="C304" t="s">
        <v>3378</v>
      </c>
      <c r="D304" t="s">
        <v>1503</v>
      </c>
      <c r="E304" t="s">
        <v>3379</v>
      </c>
      <c r="F304" s="2">
        <v>9.14921190889877e-6</v>
      </c>
      <c r="G304">
        <v>0.000171547723291852</v>
      </c>
      <c r="H304">
        <v>0.000120576982209908</v>
      </c>
      <c r="I304" t="s">
        <v>3380</v>
      </c>
      <c r="J304">
        <v>50</v>
      </c>
      <c r="L304" s="9" t="s">
        <v>3381</v>
      </c>
      <c r="M304" s="9" t="s">
        <v>3382</v>
      </c>
      <c r="N304" s="9" t="s">
        <v>2360</v>
      </c>
      <c r="O304" s="9" t="s">
        <v>2272</v>
      </c>
      <c r="P304" s="9">
        <v>0.987042178786903</v>
      </c>
      <c r="Q304" s="9">
        <v>0.999999999998814</v>
      </c>
      <c r="R304" s="9">
        <v>0.710780165847862</v>
      </c>
      <c r="S304" s="9" t="s">
        <v>3383</v>
      </c>
      <c r="T304" s="9">
        <v>2</v>
      </c>
    </row>
    <row r="305" spans="1:20">
      <c r="A305" t="s">
        <v>1116</v>
      </c>
      <c r="B305" t="s">
        <v>3384</v>
      </c>
      <c r="C305" t="s">
        <v>3385</v>
      </c>
      <c r="D305" t="s">
        <v>1637</v>
      </c>
      <c r="E305" t="s">
        <v>3386</v>
      </c>
      <c r="F305" s="2">
        <v>9.26573323321858e-6</v>
      </c>
      <c r="G305">
        <v>0.000172960486322891</v>
      </c>
      <c r="H305">
        <v>0.000121569981123514</v>
      </c>
      <c r="I305" t="s">
        <v>3387</v>
      </c>
      <c r="J305">
        <v>46</v>
      </c>
      <c r="L305" s="9" t="s">
        <v>3388</v>
      </c>
      <c r="M305" s="9" t="s">
        <v>3389</v>
      </c>
      <c r="N305" s="9" t="s">
        <v>2839</v>
      </c>
      <c r="O305" s="9" t="s">
        <v>1882</v>
      </c>
      <c r="P305" s="9">
        <v>0.990266653827692</v>
      </c>
      <c r="Q305" s="9">
        <v>0.999999999998814</v>
      </c>
      <c r="R305" s="9">
        <v>0.710780165847862</v>
      </c>
      <c r="S305" s="9" t="s">
        <v>3390</v>
      </c>
      <c r="T305" s="9">
        <v>1</v>
      </c>
    </row>
    <row r="306" spans="1:20">
      <c r="A306" t="s">
        <v>1116</v>
      </c>
      <c r="B306" t="s">
        <v>3391</v>
      </c>
      <c r="C306" t="s">
        <v>3392</v>
      </c>
      <c r="D306" t="s">
        <v>2149</v>
      </c>
      <c r="E306" t="s">
        <v>3393</v>
      </c>
      <c r="F306" s="2">
        <v>9.28605633235788e-6</v>
      </c>
      <c r="G306">
        <v>0.000172960486322891</v>
      </c>
      <c r="H306">
        <v>0.000121569981123514</v>
      </c>
      <c r="I306" t="s">
        <v>3394</v>
      </c>
      <c r="J306">
        <v>20</v>
      </c>
      <c r="L306" s="9" t="s">
        <v>3395</v>
      </c>
      <c r="M306" s="9" t="s">
        <v>3396</v>
      </c>
      <c r="N306" s="9" t="s">
        <v>1616</v>
      </c>
      <c r="O306" s="9" t="s">
        <v>3397</v>
      </c>
      <c r="P306" s="9">
        <v>0.993350133528887</v>
      </c>
      <c r="Q306" s="9">
        <v>0.999999999998814</v>
      </c>
      <c r="R306" s="9">
        <v>0.710780165847862</v>
      </c>
      <c r="S306" s="9" t="s">
        <v>3398</v>
      </c>
      <c r="T306" s="9">
        <v>15</v>
      </c>
    </row>
    <row r="307" spans="1:20">
      <c r="A307" t="s">
        <v>1116</v>
      </c>
      <c r="B307" t="s">
        <v>3399</v>
      </c>
      <c r="C307" t="s">
        <v>3400</v>
      </c>
      <c r="D307" t="s">
        <v>2678</v>
      </c>
      <c r="E307" t="s">
        <v>3401</v>
      </c>
      <c r="F307" s="2">
        <v>9.4210203098011e-6</v>
      </c>
      <c r="G307">
        <v>0.000174895179018585</v>
      </c>
      <c r="H307">
        <v>0.000122929832494747</v>
      </c>
      <c r="I307" t="s">
        <v>3402</v>
      </c>
      <c r="J307">
        <v>13</v>
      </c>
      <c r="L307" s="9" t="s">
        <v>3403</v>
      </c>
      <c r="M307" s="9" t="s">
        <v>3404</v>
      </c>
      <c r="N307" s="9" t="s">
        <v>2360</v>
      </c>
      <c r="O307" s="9" t="s">
        <v>3405</v>
      </c>
      <c r="P307" s="9">
        <v>0.993492605660407</v>
      </c>
      <c r="Q307" s="9">
        <v>0.999999999998814</v>
      </c>
      <c r="R307" s="9">
        <v>0.710780165847862</v>
      </c>
      <c r="S307" s="9" t="s">
        <v>3406</v>
      </c>
      <c r="T307" s="9">
        <v>2</v>
      </c>
    </row>
    <row r="308" spans="1:20">
      <c r="A308" t="s">
        <v>1116</v>
      </c>
      <c r="B308" t="s">
        <v>3407</v>
      </c>
      <c r="C308" t="s">
        <v>3408</v>
      </c>
      <c r="D308" t="s">
        <v>1252</v>
      </c>
      <c r="E308" t="s">
        <v>3409</v>
      </c>
      <c r="F308" s="2">
        <v>9.74124413577022e-6</v>
      </c>
      <c r="G308">
        <v>0.000180245060077985</v>
      </c>
      <c r="H308">
        <v>0.000126690141876568</v>
      </c>
      <c r="I308" t="s">
        <v>3410</v>
      </c>
      <c r="J308">
        <v>51</v>
      </c>
      <c r="L308" s="9" t="s">
        <v>3411</v>
      </c>
      <c r="M308" s="9" t="s">
        <v>3412</v>
      </c>
      <c r="N308" s="9" t="s">
        <v>2839</v>
      </c>
      <c r="O308" s="9" t="s">
        <v>1843</v>
      </c>
      <c r="P308" s="9">
        <v>0.997610735387706</v>
      </c>
      <c r="Q308" s="9">
        <v>0.999999999998814</v>
      </c>
      <c r="R308" s="9">
        <v>0.710780165847862</v>
      </c>
      <c r="S308" s="9" t="s">
        <v>3413</v>
      </c>
      <c r="T308" s="9">
        <v>1</v>
      </c>
    </row>
    <row r="309" spans="1:20">
      <c r="A309" t="s">
        <v>1116</v>
      </c>
      <c r="B309" t="s">
        <v>3414</v>
      </c>
      <c r="C309" t="s">
        <v>3415</v>
      </c>
      <c r="D309" t="s">
        <v>2615</v>
      </c>
      <c r="E309" t="s">
        <v>3416</v>
      </c>
      <c r="F309" s="2">
        <v>1.0353841788439e-5</v>
      </c>
      <c r="G309">
        <v>0.000190952000196621</v>
      </c>
      <c r="H309">
        <v>0.000134215805892586</v>
      </c>
      <c r="I309" t="s">
        <v>3417</v>
      </c>
      <c r="J309">
        <v>26</v>
      </c>
      <c r="L309" s="9" t="s">
        <v>3418</v>
      </c>
      <c r="M309" s="9" t="s">
        <v>3419</v>
      </c>
      <c r="N309" s="9" t="s">
        <v>2083</v>
      </c>
      <c r="O309" s="9" t="s">
        <v>1507</v>
      </c>
      <c r="P309" s="9">
        <v>0.998212037798182</v>
      </c>
      <c r="Q309" s="9">
        <v>0.999999999998814</v>
      </c>
      <c r="R309" s="9">
        <v>0.710780165847862</v>
      </c>
      <c r="S309" s="9" t="s">
        <v>3420</v>
      </c>
      <c r="T309" s="9">
        <v>4</v>
      </c>
    </row>
    <row r="310" spans="1:20">
      <c r="A310" t="s">
        <v>1116</v>
      </c>
      <c r="B310" t="s">
        <v>3421</v>
      </c>
      <c r="C310" t="s">
        <v>3422</v>
      </c>
      <c r="D310" t="s">
        <v>2790</v>
      </c>
      <c r="E310" t="s">
        <v>3423</v>
      </c>
      <c r="F310" s="2">
        <v>1.05253431140043e-5</v>
      </c>
      <c r="G310">
        <v>0.000191602119793767</v>
      </c>
      <c r="H310">
        <v>0.000134672760130131</v>
      </c>
      <c r="I310" t="s">
        <v>3424</v>
      </c>
      <c r="J310">
        <v>7</v>
      </c>
      <c r="L310" s="9" t="s">
        <v>3425</v>
      </c>
      <c r="M310" s="9" t="s">
        <v>3426</v>
      </c>
      <c r="N310" s="9" t="s">
        <v>2360</v>
      </c>
      <c r="O310" s="9" t="s">
        <v>1499</v>
      </c>
      <c r="P310" s="9">
        <v>0.999155884076413</v>
      </c>
      <c r="Q310" s="9">
        <v>0.999999999998814</v>
      </c>
      <c r="R310" s="9">
        <v>0.710780165847862</v>
      </c>
      <c r="S310" s="9" t="s">
        <v>3427</v>
      </c>
      <c r="T310" s="9">
        <v>2</v>
      </c>
    </row>
    <row r="311" spans="1:20">
      <c r="A311" t="s">
        <v>1116</v>
      </c>
      <c r="B311" t="s">
        <v>3428</v>
      </c>
      <c r="C311" t="s">
        <v>3429</v>
      </c>
      <c r="D311" t="s">
        <v>2790</v>
      </c>
      <c r="E311" t="s">
        <v>3423</v>
      </c>
      <c r="F311" s="2">
        <v>1.05253431140043e-5</v>
      </c>
      <c r="G311">
        <v>0.000191602119793767</v>
      </c>
      <c r="H311">
        <v>0.000134672760130131</v>
      </c>
      <c r="I311" t="s">
        <v>3430</v>
      </c>
      <c r="J311">
        <v>7</v>
      </c>
      <c r="L311" s="9" t="s">
        <v>3431</v>
      </c>
      <c r="M311" s="9" t="s">
        <v>3432</v>
      </c>
      <c r="N311" s="9" t="s">
        <v>2360</v>
      </c>
      <c r="O311" s="9" t="s">
        <v>1436</v>
      </c>
      <c r="P311" s="9">
        <v>0.999896528503425</v>
      </c>
      <c r="Q311" s="9">
        <v>0.999999999998814</v>
      </c>
      <c r="R311" s="9">
        <v>0.710780165847862</v>
      </c>
      <c r="S311" s="9" t="s">
        <v>3433</v>
      </c>
      <c r="T311" s="9">
        <v>2</v>
      </c>
    </row>
    <row r="312" spans="1:20">
      <c r="A312" t="s">
        <v>1116</v>
      </c>
      <c r="B312" t="s">
        <v>3434</v>
      </c>
      <c r="C312" t="s">
        <v>3435</v>
      </c>
      <c r="D312" t="s">
        <v>2790</v>
      </c>
      <c r="E312" t="s">
        <v>3423</v>
      </c>
      <c r="F312" s="2">
        <v>1.05253431140043e-5</v>
      </c>
      <c r="G312">
        <v>0.000191602119793767</v>
      </c>
      <c r="H312">
        <v>0.000134672760130131</v>
      </c>
      <c r="I312" t="s">
        <v>3436</v>
      </c>
      <c r="J312">
        <v>7</v>
      </c>
      <c r="L312" s="9" t="s">
        <v>3437</v>
      </c>
      <c r="M312" s="9" t="s">
        <v>3438</v>
      </c>
      <c r="N312" s="9" t="s">
        <v>1372</v>
      </c>
      <c r="O312" s="9" t="s">
        <v>3439</v>
      </c>
      <c r="P312" s="9">
        <v>0.999939732886132</v>
      </c>
      <c r="Q312" s="9">
        <v>0.999999999998814</v>
      </c>
      <c r="R312" s="9">
        <v>0.710780165847862</v>
      </c>
      <c r="S312" s="9" t="s">
        <v>3440</v>
      </c>
      <c r="T312" s="9">
        <v>13</v>
      </c>
    </row>
    <row r="313" spans="1:20">
      <c r="A313" t="s">
        <v>1116</v>
      </c>
      <c r="B313" t="s">
        <v>3441</v>
      </c>
      <c r="C313" t="s">
        <v>3442</v>
      </c>
      <c r="D313" t="s">
        <v>2790</v>
      </c>
      <c r="E313" t="s">
        <v>3423</v>
      </c>
      <c r="F313" s="2">
        <v>1.05253431140043e-5</v>
      </c>
      <c r="G313">
        <v>0.000191602119793767</v>
      </c>
      <c r="H313">
        <v>0.000134672760130131</v>
      </c>
      <c r="I313" t="s">
        <v>3443</v>
      </c>
      <c r="J313">
        <v>7</v>
      </c>
      <c r="L313" s="9" t="s">
        <v>3444</v>
      </c>
      <c r="M313" s="9" t="s">
        <v>3445</v>
      </c>
      <c r="N313" s="9" t="s">
        <v>2360</v>
      </c>
      <c r="O313" s="9" t="s">
        <v>1401</v>
      </c>
      <c r="P313" s="9">
        <v>0.999979981975627</v>
      </c>
      <c r="Q313" s="9">
        <v>0.999999999998814</v>
      </c>
      <c r="R313" s="9">
        <v>0.710780165847862</v>
      </c>
      <c r="S313" s="9" t="s">
        <v>3446</v>
      </c>
      <c r="T313" s="9">
        <v>2</v>
      </c>
    </row>
    <row r="314" spans="1:20">
      <c r="A314" t="s">
        <v>1116</v>
      </c>
      <c r="B314" t="s">
        <v>3447</v>
      </c>
      <c r="C314" t="s">
        <v>3448</v>
      </c>
      <c r="D314" t="s">
        <v>2899</v>
      </c>
      <c r="E314" t="s">
        <v>3449</v>
      </c>
      <c r="F314" s="2">
        <v>1.06152883866188e-5</v>
      </c>
      <c r="G314">
        <v>0.000192616119918487</v>
      </c>
      <c r="H314">
        <v>0.000135385477691478</v>
      </c>
      <c r="I314" t="s">
        <v>3450</v>
      </c>
      <c r="J314">
        <v>14</v>
      </c>
      <c r="L314" s="9" t="s">
        <v>3451</v>
      </c>
      <c r="M314" s="9" t="s">
        <v>3452</v>
      </c>
      <c r="N314" s="9" t="s">
        <v>2360</v>
      </c>
      <c r="O314" s="9" t="s">
        <v>1292</v>
      </c>
      <c r="P314" s="9">
        <v>0.999993190704272</v>
      </c>
      <c r="Q314" s="9">
        <v>0.999999999998814</v>
      </c>
      <c r="R314" s="9">
        <v>0.710780165847862</v>
      </c>
      <c r="S314" s="9" t="s">
        <v>3453</v>
      </c>
      <c r="T314" s="9">
        <v>2</v>
      </c>
    </row>
    <row r="315" spans="1:20">
      <c r="A315" t="s">
        <v>1116</v>
      </c>
      <c r="B315" t="s">
        <v>3454</v>
      </c>
      <c r="C315" t="s">
        <v>3455</v>
      </c>
      <c r="D315" t="s">
        <v>1587</v>
      </c>
      <c r="E315" t="s">
        <v>3064</v>
      </c>
      <c r="F315" s="2">
        <v>1.11043483667795e-5</v>
      </c>
      <c r="G315">
        <v>0.000200842313707828</v>
      </c>
      <c r="H315">
        <v>0.00014116748169106</v>
      </c>
      <c r="I315" t="s">
        <v>3456</v>
      </c>
      <c r="J315">
        <v>21</v>
      </c>
      <c r="L315" s="9" t="s">
        <v>3457</v>
      </c>
      <c r="M315" s="9" t="s">
        <v>3458</v>
      </c>
      <c r="N315" s="9" t="s">
        <v>1669</v>
      </c>
      <c r="O315" s="9" t="s">
        <v>3459</v>
      </c>
      <c r="P315" s="9">
        <v>0.999999999998814</v>
      </c>
      <c r="Q315" s="9">
        <v>0.999999999998814</v>
      </c>
      <c r="R315" s="9">
        <v>0.710780165847862</v>
      </c>
      <c r="S315" s="9" t="s">
        <v>3460</v>
      </c>
      <c r="T315" s="9">
        <v>5</v>
      </c>
    </row>
    <row r="316" spans="1:10">
      <c r="A316" t="s">
        <v>1116</v>
      </c>
      <c r="B316" t="s">
        <v>3461</v>
      </c>
      <c r="C316" t="s">
        <v>3462</v>
      </c>
      <c r="D316" t="s">
        <v>2305</v>
      </c>
      <c r="E316" t="s">
        <v>2495</v>
      </c>
      <c r="F316" s="2">
        <v>1.14115357206885e-5</v>
      </c>
      <c r="G316">
        <v>0.000205064690088641</v>
      </c>
      <c r="H316">
        <v>0.000144135293749321</v>
      </c>
      <c r="I316" t="s">
        <v>3463</v>
      </c>
      <c r="J316">
        <v>31</v>
      </c>
    </row>
    <row r="317" spans="1:10">
      <c r="A317" t="s">
        <v>1116</v>
      </c>
      <c r="B317" t="s">
        <v>3464</v>
      </c>
      <c r="C317" t="s">
        <v>3465</v>
      </c>
      <c r="D317" t="s">
        <v>1793</v>
      </c>
      <c r="E317" t="s">
        <v>2641</v>
      </c>
      <c r="F317" s="2">
        <v>1.14471667000592e-5</v>
      </c>
      <c r="G317">
        <v>0.000205064690088641</v>
      </c>
      <c r="H317">
        <v>0.000144135293749321</v>
      </c>
      <c r="I317" t="s">
        <v>3466</v>
      </c>
      <c r="J317">
        <v>30</v>
      </c>
    </row>
    <row r="318" spans="1:10">
      <c r="A318" t="s">
        <v>1116</v>
      </c>
      <c r="B318" t="s">
        <v>3467</v>
      </c>
      <c r="C318" t="s">
        <v>3468</v>
      </c>
      <c r="D318" t="s">
        <v>1793</v>
      </c>
      <c r="E318" t="s">
        <v>2641</v>
      </c>
      <c r="F318" s="2">
        <v>1.14471667000592e-5</v>
      </c>
      <c r="G318">
        <v>0.000205064690088641</v>
      </c>
      <c r="H318">
        <v>0.000144135293749321</v>
      </c>
      <c r="I318" t="s">
        <v>3466</v>
      </c>
      <c r="J318">
        <v>30</v>
      </c>
    </row>
    <row r="319" spans="1:10">
      <c r="A319" t="s">
        <v>1116</v>
      </c>
      <c r="B319" t="s">
        <v>3469</v>
      </c>
      <c r="C319" t="s">
        <v>3470</v>
      </c>
      <c r="D319" t="s">
        <v>1367</v>
      </c>
      <c r="E319" t="s">
        <v>2320</v>
      </c>
      <c r="F319" s="2">
        <v>1.20819472419714e-5</v>
      </c>
      <c r="G319">
        <v>0.000215749057892347</v>
      </c>
      <c r="H319">
        <v>0.000151645092199982</v>
      </c>
      <c r="I319" t="s">
        <v>3471</v>
      </c>
      <c r="J319">
        <v>57</v>
      </c>
    </row>
    <row r="320" spans="1:10">
      <c r="A320" t="s">
        <v>1116</v>
      </c>
      <c r="B320" t="s">
        <v>3472</v>
      </c>
      <c r="C320" t="s">
        <v>3473</v>
      </c>
      <c r="D320" t="s">
        <v>2686</v>
      </c>
      <c r="E320" t="s">
        <v>3474</v>
      </c>
      <c r="F320" s="2">
        <v>1.21972166204694e-5</v>
      </c>
      <c r="G320">
        <v>0.00021711817560171</v>
      </c>
      <c r="H320">
        <v>0.000152607413812402</v>
      </c>
      <c r="I320" t="s">
        <v>3475</v>
      </c>
      <c r="J320">
        <v>36</v>
      </c>
    </row>
    <row r="321" spans="1:10">
      <c r="A321" t="s">
        <v>1116</v>
      </c>
      <c r="B321" t="s">
        <v>3476</v>
      </c>
      <c r="C321" t="s">
        <v>3477</v>
      </c>
      <c r="D321" t="s">
        <v>1511</v>
      </c>
      <c r="E321" t="s">
        <v>2969</v>
      </c>
      <c r="F321" s="2">
        <v>1.25313561558643e-5</v>
      </c>
      <c r="G321">
        <v>0.000222362392355636</v>
      </c>
      <c r="H321">
        <v>0.000156293454163793</v>
      </c>
      <c r="I321" t="s">
        <v>3478</v>
      </c>
      <c r="J321">
        <v>32</v>
      </c>
    </row>
    <row r="322" spans="1:10">
      <c r="A322" t="s">
        <v>1116</v>
      </c>
      <c r="B322" t="s">
        <v>3479</v>
      </c>
      <c r="C322" t="s">
        <v>3480</v>
      </c>
      <c r="D322" t="s">
        <v>1793</v>
      </c>
      <c r="E322" t="s">
        <v>3216</v>
      </c>
      <c r="F322" s="2">
        <v>1.27922653735746e-5</v>
      </c>
      <c r="G322">
        <v>0.000226278279013702</v>
      </c>
      <c r="H322">
        <v>0.000159045841586052</v>
      </c>
      <c r="I322" t="s">
        <v>3481</v>
      </c>
      <c r="J322">
        <v>30</v>
      </c>
    </row>
    <row r="323" spans="1:10">
      <c r="A323" t="s">
        <v>1116</v>
      </c>
      <c r="B323" t="s">
        <v>3482</v>
      </c>
      <c r="C323" t="s">
        <v>3483</v>
      </c>
      <c r="D323" t="s">
        <v>1716</v>
      </c>
      <c r="E323" t="s">
        <v>2276</v>
      </c>
      <c r="F323" s="2">
        <v>1.38276173726782e-5</v>
      </c>
      <c r="G323">
        <v>0.000242975373239441</v>
      </c>
      <c r="H323">
        <v>0.000170781848306403</v>
      </c>
      <c r="I323" t="s">
        <v>3484</v>
      </c>
      <c r="J323">
        <v>27</v>
      </c>
    </row>
    <row r="324" spans="1:10">
      <c r="A324" t="s">
        <v>1116</v>
      </c>
      <c r="B324" t="s">
        <v>3485</v>
      </c>
      <c r="C324" t="s">
        <v>3486</v>
      </c>
      <c r="D324" t="s">
        <v>1716</v>
      </c>
      <c r="E324" t="s">
        <v>2276</v>
      </c>
      <c r="F324" s="2">
        <v>1.38276173726782e-5</v>
      </c>
      <c r="G324">
        <v>0.000242975373239441</v>
      </c>
      <c r="H324">
        <v>0.000170781848306403</v>
      </c>
      <c r="I324" t="s">
        <v>3487</v>
      </c>
      <c r="J324">
        <v>27</v>
      </c>
    </row>
    <row r="325" spans="1:10">
      <c r="A325" t="s">
        <v>1116</v>
      </c>
      <c r="B325" t="s">
        <v>3488</v>
      </c>
      <c r="C325" t="s">
        <v>3489</v>
      </c>
      <c r="D325" t="s">
        <v>2727</v>
      </c>
      <c r="E325" t="s">
        <v>3490</v>
      </c>
      <c r="F325" s="2">
        <v>1.38657946328641e-5</v>
      </c>
      <c r="G325">
        <v>0.000242975373239441</v>
      </c>
      <c r="H325">
        <v>0.000170781848306403</v>
      </c>
      <c r="I325" t="s">
        <v>3491</v>
      </c>
      <c r="J325">
        <v>11</v>
      </c>
    </row>
    <row r="326" spans="1:10">
      <c r="A326" t="s">
        <v>1116</v>
      </c>
      <c r="B326" t="s">
        <v>3492</v>
      </c>
      <c r="C326" t="s">
        <v>3493</v>
      </c>
      <c r="D326" t="s">
        <v>1777</v>
      </c>
      <c r="E326" t="s">
        <v>3494</v>
      </c>
      <c r="F326" s="2">
        <v>1.41100270204946e-5</v>
      </c>
      <c r="G326">
        <v>0.000246487273261746</v>
      </c>
      <c r="H326">
        <v>0.000173250282736116</v>
      </c>
      <c r="I326" t="s">
        <v>3495</v>
      </c>
      <c r="J326">
        <v>40</v>
      </c>
    </row>
    <row r="327" spans="1:10">
      <c r="A327" t="s">
        <v>1116</v>
      </c>
      <c r="B327" t="s">
        <v>3496</v>
      </c>
      <c r="C327" t="s">
        <v>3497</v>
      </c>
      <c r="D327" t="s">
        <v>1342</v>
      </c>
      <c r="E327" t="s">
        <v>1794</v>
      </c>
      <c r="F327" s="2">
        <v>1.4211169456688e-5</v>
      </c>
      <c r="G327">
        <v>0.000247137657233231</v>
      </c>
      <c r="H327">
        <v>0.000173707422796354</v>
      </c>
      <c r="I327" t="s">
        <v>3498</v>
      </c>
      <c r="J327">
        <v>23</v>
      </c>
    </row>
    <row r="328" spans="1:10">
      <c r="A328" t="s">
        <v>1116</v>
      </c>
      <c r="B328" t="s">
        <v>3499</v>
      </c>
      <c r="C328" t="s">
        <v>3500</v>
      </c>
      <c r="D328" t="s">
        <v>1503</v>
      </c>
      <c r="E328" t="s">
        <v>3501</v>
      </c>
      <c r="F328" s="2">
        <v>1.42351290566341e-5</v>
      </c>
      <c r="G328">
        <v>0.000247137657233231</v>
      </c>
      <c r="H328">
        <v>0.000173707422796354</v>
      </c>
      <c r="I328" t="s">
        <v>3502</v>
      </c>
      <c r="J328">
        <v>50</v>
      </c>
    </row>
    <row r="329" spans="1:10">
      <c r="A329" t="s">
        <v>1116</v>
      </c>
      <c r="B329" t="s">
        <v>3503</v>
      </c>
      <c r="C329" t="s">
        <v>3504</v>
      </c>
      <c r="D329" t="s">
        <v>1682</v>
      </c>
      <c r="E329" t="s">
        <v>3505</v>
      </c>
      <c r="F329" s="2">
        <v>1.58739458478758e-5</v>
      </c>
      <c r="G329">
        <v>0.000274074599906371</v>
      </c>
      <c r="H329">
        <v>0.00019264078544998</v>
      </c>
      <c r="I329" t="s">
        <v>3506</v>
      </c>
      <c r="J329">
        <v>28</v>
      </c>
    </row>
    <row r="330" spans="1:10">
      <c r="A330" t="s">
        <v>1116</v>
      </c>
      <c r="B330" t="s">
        <v>3507</v>
      </c>
      <c r="C330" t="s">
        <v>3508</v>
      </c>
      <c r="D330" t="s">
        <v>2678</v>
      </c>
      <c r="E330" t="s">
        <v>2048</v>
      </c>
      <c r="F330" s="2">
        <v>1.58841457012404e-5</v>
      </c>
      <c r="G330">
        <v>0.000274074599906371</v>
      </c>
      <c r="H330">
        <v>0.00019264078544998</v>
      </c>
      <c r="I330" t="s">
        <v>3509</v>
      </c>
      <c r="J330">
        <v>13</v>
      </c>
    </row>
    <row r="331" spans="1:10">
      <c r="A331" t="s">
        <v>1116</v>
      </c>
      <c r="B331" t="s">
        <v>3510</v>
      </c>
      <c r="C331" t="s">
        <v>3511</v>
      </c>
      <c r="D331" t="s">
        <v>1315</v>
      </c>
      <c r="E331" t="s">
        <v>3512</v>
      </c>
      <c r="F331" s="2">
        <v>1.66812231176681e-5</v>
      </c>
      <c r="G331">
        <v>0.000286791834950736</v>
      </c>
      <c r="H331">
        <v>0.000201579439920461</v>
      </c>
      <c r="I331" t="s">
        <v>3513</v>
      </c>
      <c r="J331">
        <v>59</v>
      </c>
    </row>
    <row r="332" spans="1:10">
      <c r="A332" t="s">
        <v>1116</v>
      </c>
      <c r="B332" t="s">
        <v>3514</v>
      </c>
      <c r="C332" t="s">
        <v>3515</v>
      </c>
      <c r="D332" t="s">
        <v>1893</v>
      </c>
      <c r="E332" t="s">
        <v>2031</v>
      </c>
      <c r="F332" s="2">
        <v>1.67231505535718e-5</v>
      </c>
      <c r="G332">
        <v>0.000286791834950736</v>
      </c>
      <c r="H332">
        <v>0.000201579439920461</v>
      </c>
      <c r="I332" t="s">
        <v>3516</v>
      </c>
      <c r="J332">
        <v>18</v>
      </c>
    </row>
    <row r="333" spans="1:10">
      <c r="A333" t="s">
        <v>1116</v>
      </c>
      <c r="B333" t="s">
        <v>3517</v>
      </c>
      <c r="C333" t="s">
        <v>3518</v>
      </c>
      <c r="D333" t="s">
        <v>2064</v>
      </c>
      <c r="E333" t="s">
        <v>2628</v>
      </c>
      <c r="F333" s="2">
        <v>1.70563804459831e-5</v>
      </c>
      <c r="G333">
        <v>0.000290290282151675</v>
      </c>
      <c r="H333">
        <v>0.000204038418668855</v>
      </c>
      <c r="I333" t="s">
        <v>3287</v>
      </c>
      <c r="J333">
        <v>22</v>
      </c>
    </row>
    <row r="334" spans="1:10">
      <c r="A334" t="s">
        <v>1116</v>
      </c>
      <c r="B334" t="s">
        <v>3519</v>
      </c>
      <c r="C334" t="s">
        <v>3520</v>
      </c>
      <c r="D334" t="s">
        <v>2064</v>
      </c>
      <c r="E334" t="s">
        <v>2628</v>
      </c>
      <c r="F334" s="2">
        <v>1.70563804459831e-5</v>
      </c>
      <c r="G334">
        <v>0.000290290282151675</v>
      </c>
      <c r="H334">
        <v>0.000204038418668855</v>
      </c>
      <c r="I334" t="s">
        <v>3521</v>
      </c>
      <c r="J334">
        <v>22</v>
      </c>
    </row>
    <row r="335" spans="1:10">
      <c r="A335" t="s">
        <v>1116</v>
      </c>
      <c r="B335" t="s">
        <v>3522</v>
      </c>
      <c r="C335" t="s">
        <v>3523</v>
      </c>
      <c r="D335" t="s">
        <v>2615</v>
      </c>
      <c r="E335" t="s">
        <v>3524</v>
      </c>
      <c r="F335" s="2">
        <v>1.70819703808364e-5</v>
      </c>
      <c r="G335">
        <v>0.000290290282151675</v>
      </c>
      <c r="H335">
        <v>0.000204038418668855</v>
      </c>
      <c r="I335" t="s">
        <v>3525</v>
      </c>
      <c r="J335">
        <v>26</v>
      </c>
    </row>
    <row r="336" spans="1:10">
      <c r="A336" t="s">
        <v>1116</v>
      </c>
      <c r="B336" t="s">
        <v>3526</v>
      </c>
      <c r="C336" t="s">
        <v>3527</v>
      </c>
      <c r="D336" t="s">
        <v>2149</v>
      </c>
      <c r="E336" t="s">
        <v>3528</v>
      </c>
      <c r="F336" s="2">
        <v>1.77129949321035e-5</v>
      </c>
      <c r="G336">
        <v>0.000300107218352656</v>
      </c>
      <c r="H336">
        <v>0.000210938519229488</v>
      </c>
      <c r="I336" t="s">
        <v>3529</v>
      </c>
      <c r="J336">
        <v>20</v>
      </c>
    </row>
    <row r="337" spans="1:10">
      <c r="A337" t="s">
        <v>1116</v>
      </c>
      <c r="B337" t="s">
        <v>3530</v>
      </c>
      <c r="C337" t="s">
        <v>3531</v>
      </c>
      <c r="D337" t="s">
        <v>2727</v>
      </c>
      <c r="E337" t="s">
        <v>3532</v>
      </c>
      <c r="F337" s="2">
        <v>1.89290826511413e-5</v>
      </c>
      <c r="G337">
        <v>0.000319748017755765</v>
      </c>
      <c r="H337">
        <v>0.000224743589181877</v>
      </c>
      <c r="I337" t="s">
        <v>3533</v>
      </c>
      <c r="J337">
        <v>11</v>
      </c>
    </row>
    <row r="338" spans="1:10">
      <c r="A338" t="s">
        <v>1116</v>
      </c>
      <c r="B338" t="s">
        <v>3534</v>
      </c>
      <c r="C338" t="s">
        <v>3535</v>
      </c>
      <c r="D338" t="s">
        <v>1656</v>
      </c>
      <c r="E338" t="s">
        <v>3536</v>
      </c>
      <c r="F338" s="2">
        <v>1.89989769131333e-5</v>
      </c>
      <c r="G338">
        <v>0.000319967799809505</v>
      </c>
      <c r="H338">
        <v>0.000224898068974877</v>
      </c>
      <c r="I338" t="s">
        <v>3537</v>
      </c>
      <c r="J338">
        <v>38</v>
      </c>
    </row>
    <row r="339" spans="1:10">
      <c r="A339" t="s">
        <v>1116</v>
      </c>
      <c r="B339" t="s">
        <v>3538</v>
      </c>
      <c r="C339" t="s">
        <v>3539</v>
      </c>
      <c r="D339" t="s">
        <v>1716</v>
      </c>
      <c r="E339" t="s">
        <v>3540</v>
      </c>
      <c r="F339" s="2">
        <v>1.9735716004886e-5</v>
      </c>
      <c r="G339">
        <v>0.000330397031331797</v>
      </c>
      <c r="H339">
        <v>0.00023222853795223</v>
      </c>
      <c r="I339" t="s">
        <v>3541</v>
      </c>
      <c r="J339">
        <v>27</v>
      </c>
    </row>
    <row r="340" spans="1:10">
      <c r="A340" t="s">
        <v>1116</v>
      </c>
      <c r="B340" t="s">
        <v>3542</v>
      </c>
      <c r="C340" t="s">
        <v>3543</v>
      </c>
      <c r="D340" t="s">
        <v>1716</v>
      </c>
      <c r="E340" t="s">
        <v>3540</v>
      </c>
      <c r="F340" s="2">
        <v>1.9735716004886e-5</v>
      </c>
      <c r="G340">
        <v>0.000330397031331797</v>
      </c>
      <c r="H340">
        <v>0.00023222853795223</v>
      </c>
      <c r="I340" t="s">
        <v>3544</v>
      </c>
      <c r="J340">
        <v>27</v>
      </c>
    </row>
    <row r="341" spans="1:10">
      <c r="A341" t="s">
        <v>1116</v>
      </c>
      <c r="B341" t="s">
        <v>3545</v>
      </c>
      <c r="C341" t="s">
        <v>3546</v>
      </c>
      <c r="D341" t="s">
        <v>1777</v>
      </c>
      <c r="E341" t="s">
        <v>3547</v>
      </c>
      <c r="F341" s="2">
        <v>1.98273153321824e-5</v>
      </c>
      <c r="G341">
        <v>0.000330945545233014</v>
      </c>
      <c r="H341">
        <v>0.00023261407586343</v>
      </c>
      <c r="I341" t="s">
        <v>3548</v>
      </c>
      <c r="J341">
        <v>40</v>
      </c>
    </row>
    <row r="342" spans="1:10">
      <c r="A342" t="s">
        <v>1116</v>
      </c>
      <c r="B342" t="s">
        <v>3549</v>
      </c>
      <c r="C342" t="s">
        <v>3550</v>
      </c>
      <c r="D342" t="s">
        <v>1587</v>
      </c>
      <c r="E342" t="s">
        <v>1946</v>
      </c>
      <c r="F342" s="2">
        <v>2.03457152119656e-5</v>
      </c>
      <c r="G342">
        <v>0.000338127694347758</v>
      </c>
      <c r="H342">
        <v>0.000237662244672782</v>
      </c>
      <c r="I342" t="s">
        <v>3551</v>
      </c>
      <c r="J342">
        <v>21</v>
      </c>
    </row>
    <row r="343" spans="1:10">
      <c r="A343" t="s">
        <v>1116</v>
      </c>
      <c r="B343" t="s">
        <v>3552</v>
      </c>
      <c r="C343" t="s">
        <v>3553</v>
      </c>
      <c r="D343" t="s">
        <v>2678</v>
      </c>
      <c r="E343" t="s">
        <v>3118</v>
      </c>
      <c r="F343" s="2">
        <v>2.03778290460249e-5</v>
      </c>
      <c r="G343">
        <v>0.000338127694347758</v>
      </c>
      <c r="H343">
        <v>0.000237662244672782</v>
      </c>
      <c r="I343" t="s">
        <v>3554</v>
      </c>
      <c r="J343">
        <v>13</v>
      </c>
    </row>
    <row r="344" spans="1:10">
      <c r="A344" t="s">
        <v>1116</v>
      </c>
      <c r="B344" t="s">
        <v>3555</v>
      </c>
      <c r="C344" t="s">
        <v>3556</v>
      </c>
      <c r="D344" t="s">
        <v>1646</v>
      </c>
      <c r="E344" t="s">
        <v>3557</v>
      </c>
      <c r="F344" s="2">
        <v>2.04386724435666e-5</v>
      </c>
      <c r="G344">
        <v>0.000338139801456065</v>
      </c>
      <c r="H344">
        <v>0.000237670754483084</v>
      </c>
      <c r="I344" t="s">
        <v>3558</v>
      </c>
      <c r="J344">
        <v>35</v>
      </c>
    </row>
    <row r="345" spans="1:10">
      <c r="A345" t="s">
        <v>1116</v>
      </c>
      <c r="B345" t="s">
        <v>3559</v>
      </c>
      <c r="C345" t="s">
        <v>3560</v>
      </c>
      <c r="D345" t="s">
        <v>3561</v>
      </c>
      <c r="E345" t="s">
        <v>2791</v>
      </c>
      <c r="F345" s="2">
        <v>2.07882742133365e-5</v>
      </c>
      <c r="G345">
        <v>0.000341912404824613</v>
      </c>
      <c r="H345">
        <v>0.000240322431349005</v>
      </c>
      <c r="I345" t="s">
        <v>3562</v>
      </c>
      <c r="J345">
        <v>6</v>
      </c>
    </row>
    <row r="346" spans="1:10">
      <c r="A346" t="s">
        <v>1116</v>
      </c>
      <c r="B346" t="s">
        <v>3563</v>
      </c>
      <c r="C346" t="s">
        <v>3564</v>
      </c>
      <c r="D346" t="s">
        <v>3561</v>
      </c>
      <c r="E346" t="s">
        <v>2791</v>
      </c>
      <c r="F346" s="2">
        <v>2.07882742133365e-5</v>
      </c>
      <c r="G346">
        <v>0.000341912404824613</v>
      </c>
      <c r="H346">
        <v>0.000240322431349005</v>
      </c>
      <c r="I346" t="s">
        <v>3565</v>
      </c>
      <c r="J346">
        <v>6</v>
      </c>
    </row>
    <row r="347" spans="1:10">
      <c r="A347" t="s">
        <v>1116</v>
      </c>
      <c r="B347" t="s">
        <v>3566</v>
      </c>
      <c r="C347" t="s">
        <v>3567</v>
      </c>
      <c r="D347" t="s">
        <v>2592</v>
      </c>
      <c r="E347" t="s">
        <v>3209</v>
      </c>
      <c r="F347" s="2">
        <v>2.11658972866501e-5</v>
      </c>
      <c r="G347">
        <v>0.000347108373869991</v>
      </c>
      <c r="H347">
        <v>0.000243974559486444</v>
      </c>
      <c r="I347" t="s">
        <v>3568</v>
      </c>
      <c r="J347">
        <v>15</v>
      </c>
    </row>
    <row r="348" spans="1:10">
      <c r="A348" t="s">
        <v>1116</v>
      </c>
      <c r="B348" t="s">
        <v>3569</v>
      </c>
      <c r="C348" t="s">
        <v>3570</v>
      </c>
      <c r="D348" t="s">
        <v>1342</v>
      </c>
      <c r="E348" t="s">
        <v>3571</v>
      </c>
      <c r="F348" s="2">
        <v>2.14154044425048e-5</v>
      </c>
      <c r="G348">
        <v>0.000350179215084563</v>
      </c>
      <c r="H348">
        <v>0.000246132983739437</v>
      </c>
      <c r="I348" t="s">
        <v>3572</v>
      </c>
      <c r="J348">
        <v>23</v>
      </c>
    </row>
    <row r="349" spans="1:10">
      <c r="A349" t="s">
        <v>1116</v>
      </c>
      <c r="B349" t="s">
        <v>3573</v>
      </c>
      <c r="C349" t="s">
        <v>3574</v>
      </c>
      <c r="D349" t="s">
        <v>3575</v>
      </c>
      <c r="E349" t="s">
        <v>3576</v>
      </c>
      <c r="F349" s="2">
        <v>2.20248035297163e-5</v>
      </c>
      <c r="G349">
        <v>0.000358062196111718</v>
      </c>
      <c r="H349">
        <v>0.000251673751316138</v>
      </c>
      <c r="I349" t="s">
        <v>3577</v>
      </c>
      <c r="J349">
        <v>9</v>
      </c>
    </row>
    <row r="350" spans="1:10">
      <c r="A350" t="s">
        <v>1116</v>
      </c>
      <c r="B350" t="s">
        <v>3578</v>
      </c>
      <c r="C350" t="s">
        <v>3579</v>
      </c>
      <c r="D350" t="s">
        <v>3575</v>
      </c>
      <c r="E350" t="s">
        <v>3576</v>
      </c>
      <c r="F350" s="2">
        <v>2.20248035297163e-5</v>
      </c>
      <c r="G350">
        <v>0.000358062196111718</v>
      </c>
      <c r="H350">
        <v>0.000251673751316138</v>
      </c>
      <c r="I350" t="s">
        <v>3580</v>
      </c>
      <c r="J350">
        <v>9</v>
      </c>
    </row>
    <row r="351" spans="1:10">
      <c r="A351" t="s">
        <v>1116</v>
      </c>
      <c r="B351" t="s">
        <v>3581</v>
      </c>
      <c r="C351" t="s">
        <v>3582</v>
      </c>
      <c r="D351" t="s">
        <v>1656</v>
      </c>
      <c r="E351" t="s">
        <v>3583</v>
      </c>
      <c r="F351" s="2">
        <v>2.26117225533133e-5</v>
      </c>
      <c r="G351">
        <v>0.000365491205064331</v>
      </c>
      <c r="H351">
        <v>0.000256895432275393</v>
      </c>
      <c r="I351" t="s">
        <v>3584</v>
      </c>
      <c r="J351">
        <v>38</v>
      </c>
    </row>
    <row r="352" spans="1:10">
      <c r="A352" t="s">
        <v>1116</v>
      </c>
      <c r="B352" t="s">
        <v>3585</v>
      </c>
      <c r="C352" t="s">
        <v>3586</v>
      </c>
      <c r="D352" t="s">
        <v>1656</v>
      </c>
      <c r="E352" t="s">
        <v>3583</v>
      </c>
      <c r="F352" s="2">
        <v>2.26117225533133e-5</v>
      </c>
      <c r="G352">
        <v>0.000365491205064331</v>
      </c>
      <c r="H352">
        <v>0.000256895432275393</v>
      </c>
      <c r="I352" t="s">
        <v>3587</v>
      </c>
      <c r="J352">
        <v>38</v>
      </c>
    </row>
    <row r="353" spans="1:10">
      <c r="A353" t="s">
        <v>1116</v>
      </c>
      <c r="B353" t="s">
        <v>3588</v>
      </c>
      <c r="C353" t="s">
        <v>3589</v>
      </c>
      <c r="D353" t="s">
        <v>2365</v>
      </c>
      <c r="E353" t="s">
        <v>3590</v>
      </c>
      <c r="F353" s="2">
        <v>2.35999379965396e-5</v>
      </c>
      <c r="G353">
        <v>0.000380371493497235</v>
      </c>
      <c r="H353">
        <v>0.000267354447639881</v>
      </c>
      <c r="I353" t="s">
        <v>2367</v>
      </c>
      <c r="J353">
        <v>8</v>
      </c>
    </row>
    <row r="354" spans="1:10">
      <c r="A354" t="s">
        <v>1116</v>
      </c>
      <c r="B354" t="s">
        <v>3591</v>
      </c>
      <c r="C354" t="s">
        <v>3592</v>
      </c>
      <c r="D354" t="s">
        <v>1682</v>
      </c>
      <c r="E354" t="s">
        <v>3593</v>
      </c>
      <c r="F354" s="2">
        <v>2.49320747412402e-5</v>
      </c>
      <c r="G354">
        <v>0.00040069405834136</v>
      </c>
      <c r="H354">
        <v>0.000281638714971724</v>
      </c>
      <c r="I354" t="s">
        <v>3594</v>
      </c>
      <c r="J354">
        <v>28</v>
      </c>
    </row>
    <row r="355" spans="1:10">
      <c r="A355" t="s">
        <v>1116</v>
      </c>
      <c r="B355" t="s">
        <v>3595</v>
      </c>
      <c r="C355" t="s">
        <v>3596</v>
      </c>
      <c r="D355" t="s">
        <v>3131</v>
      </c>
      <c r="E355" t="s">
        <v>3597</v>
      </c>
      <c r="F355" s="2">
        <v>2.5466647794322e-5</v>
      </c>
      <c r="G355">
        <v>0.000406615902917994</v>
      </c>
      <c r="H355">
        <v>0.000285801044465026</v>
      </c>
      <c r="I355" t="s">
        <v>3598</v>
      </c>
      <c r="J355">
        <v>10</v>
      </c>
    </row>
    <row r="356" spans="1:10">
      <c r="A356" t="s">
        <v>1116</v>
      </c>
      <c r="B356" t="s">
        <v>3599</v>
      </c>
      <c r="C356" t="s">
        <v>3600</v>
      </c>
      <c r="D356" t="s">
        <v>2727</v>
      </c>
      <c r="E356" t="s">
        <v>2679</v>
      </c>
      <c r="F356" s="2">
        <v>2.55174068853425e-5</v>
      </c>
      <c r="G356">
        <v>0.000406615902917994</v>
      </c>
      <c r="H356">
        <v>0.000285801044465026</v>
      </c>
      <c r="I356" t="s">
        <v>3601</v>
      </c>
      <c r="J356">
        <v>11</v>
      </c>
    </row>
    <row r="357" spans="1:10">
      <c r="A357" t="s">
        <v>1116</v>
      </c>
      <c r="B357" t="s">
        <v>3602</v>
      </c>
      <c r="C357" t="s">
        <v>3603</v>
      </c>
      <c r="D357" t="s">
        <v>2727</v>
      </c>
      <c r="E357" t="s">
        <v>2679</v>
      </c>
      <c r="F357" s="2">
        <v>2.55174068853425e-5</v>
      </c>
      <c r="G357">
        <v>0.000406615902917994</v>
      </c>
      <c r="H357">
        <v>0.000285801044465026</v>
      </c>
      <c r="I357" t="s">
        <v>3604</v>
      </c>
      <c r="J357">
        <v>11</v>
      </c>
    </row>
    <row r="358" spans="1:10">
      <c r="A358" t="s">
        <v>1116</v>
      </c>
      <c r="B358" t="s">
        <v>3605</v>
      </c>
      <c r="C358" t="s">
        <v>3606</v>
      </c>
      <c r="D358" t="s">
        <v>2592</v>
      </c>
      <c r="E358" t="s">
        <v>3607</v>
      </c>
      <c r="F358" s="2">
        <v>2.5973994896548e-5</v>
      </c>
      <c r="G358">
        <v>0.000411559778290373</v>
      </c>
      <c r="H358">
        <v>0.000289275981709219</v>
      </c>
      <c r="I358" t="s">
        <v>3608</v>
      </c>
      <c r="J358">
        <v>15</v>
      </c>
    </row>
    <row r="359" spans="1:10">
      <c r="A359" t="s">
        <v>1116</v>
      </c>
      <c r="B359" t="s">
        <v>3609</v>
      </c>
      <c r="C359" t="s">
        <v>3610</v>
      </c>
      <c r="D359" t="s">
        <v>2592</v>
      </c>
      <c r="E359" t="s">
        <v>3607</v>
      </c>
      <c r="F359" s="2">
        <v>2.5973994896548e-5</v>
      </c>
      <c r="G359">
        <v>0.000411559778290373</v>
      </c>
      <c r="H359">
        <v>0.000289275981709219</v>
      </c>
      <c r="I359" t="s">
        <v>3608</v>
      </c>
      <c r="J359">
        <v>15</v>
      </c>
    </row>
    <row r="360" spans="1:10">
      <c r="A360" t="s">
        <v>1116</v>
      </c>
      <c r="B360" t="s">
        <v>3611</v>
      </c>
      <c r="C360" t="s">
        <v>3612</v>
      </c>
      <c r="D360" t="s">
        <v>2899</v>
      </c>
      <c r="E360" t="s">
        <v>2517</v>
      </c>
      <c r="F360" s="2">
        <v>2.66422763555286e-5</v>
      </c>
      <c r="G360">
        <v>0.000420962933988339</v>
      </c>
      <c r="H360">
        <v>0.000295885245391383</v>
      </c>
      <c r="I360" t="s">
        <v>3613</v>
      </c>
      <c r="J360">
        <v>14</v>
      </c>
    </row>
    <row r="361" spans="1:10">
      <c r="A361" t="s">
        <v>1116</v>
      </c>
      <c r="B361" t="s">
        <v>3614</v>
      </c>
      <c r="C361" t="s">
        <v>3615</v>
      </c>
      <c r="D361" t="s">
        <v>1587</v>
      </c>
      <c r="E361" t="s">
        <v>3616</v>
      </c>
      <c r="F361" s="2">
        <v>2.71740484573899e-5</v>
      </c>
      <c r="G361">
        <v>0.000428162528215178</v>
      </c>
      <c r="H361">
        <v>0.000300945675972156</v>
      </c>
      <c r="I361" t="s">
        <v>3617</v>
      </c>
      <c r="J361">
        <v>21</v>
      </c>
    </row>
    <row r="362" spans="1:10">
      <c r="A362" t="s">
        <v>1116</v>
      </c>
      <c r="B362" t="s">
        <v>3618</v>
      </c>
      <c r="C362" t="s">
        <v>3619</v>
      </c>
      <c r="D362" t="s">
        <v>2149</v>
      </c>
      <c r="E362" t="s">
        <v>3620</v>
      </c>
      <c r="F362" s="2">
        <v>2.79951935898985e-5</v>
      </c>
      <c r="G362">
        <v>0.000439868614366422</v>
      </c>
      <c r="H362">
        <v>0.000309173616946953</v>
      </c>
      <c r="I362" t="s">
        <v>3529</v>
      </c>
      <c r="J362">
        <v>20</v>
      </c>
    </row>
    <row r="363" spans="1:10">
      <c r="A363" t="s">
        <v>1116</v>
      </c>
      <c r="B363" t="s">
        <v>3621</v>
      </c>
      <c r="C363" t="s">
        <v>3622</v>
      </c>
      <c r="D363" t="s">
        <v>2088</v>
      </c>
      <c r="E363" t="s">
        <v>3623</v>
      </c>
      <c r="F363" s="2">
        <v>2.9654296370172e-5</v>
      </c>
      <c r="G363">
        <v>0.000464639044797264</v>
      </c>
      <c r="H363">
        <v>0.00032658418755715</v>
      </c>
      <c r="I363" t="s">
        <v>3624</v>
      </c>
      <c r="J363">
        <v>39</v>
      </c>
    </row>
    <row r="364" spans="1:10">
      <c r="A364" t="s">
        <v>1116</v>
      </c>
      <c r="B364" t="s">
        <v>3625</v>
      </c>
      <c r="C364" t="s">
        <v>3626</v>
      </c>
      <c r="D364" t="s">
        <v>1682</v>
      </c>
      <c r="E364" t="s">
        <v>3627</v>
      </c>
      <c r="F364" s="2">
        <v>3.10305962855001e-5</v>
      </c>
      <c r="G364">
        <v>0.000484853066960939</v>
      </c>
      <c r="H364">
        <v>0.00034079216271444</v>
      </c>
      <c r="I364" t="s">
        <v>3628</v>
      </c>
      <c r="J364">
        <v>28</v>
      </c>
    </row>
    <row r="365" spans="1:10">
      <c r="A365" t="s">
        <v>1116</v>
      </c>
      <c r="B365" t="s">
        <v>3629</v>
      </c>
      <c r="C365" t="s">
        <v>3630</v>
      </c>
      <c r="D365" t="s">
        <v>2047</v>
      </c>
      <c r="E365" t="s">
        <v>2381</v>
      </c>
      <c r="F365" s="2">
        <v>3.16847052372828e-5</v>
      </c>
      <c r="G365">
        <v>0.00049370212454215</v>
      </c>
      <c r="H365">
        <v>0.000347011963467661</v>
      </c>
      <c r="I365" t="s">
        <v>3631</v>
      </c>
      <c r="J365">
        <v>17</v>
      </c>
    </row>
    <row r="366" spans="1:10">
      <c r="A366" t="s">
        <v>1116</v>
      </c>
      <c r="B366" t="s">
        <v>3632</v>
      </c>
      <c r="C366" t="s">
        <v>3633</v>
      </c>
      <c r="D366" t="s">
        <v>1511</v>
      </c>
      <c r="E366" t="s">
        <v>3262</v>
      </c>
      <c r="F366" s="2">
        <v>3.41373884535253e-5</v>
      </c>
      <c r="G366">
        <v>0.00053044975152232</v>
      </c>
      <c r="H366">
        <v>0.00037284103236825</v>
      </c>
      <c r="I366" t="s">
        <v>3634</v>
      </c>
      <c r="J366">
        <v>32</v>
      </c>
    </row>
    <row r="367" spans="1:10">
      <c r="A367" t="s">
        <v>1116</v>
      </c>
      <c r="B367" t="s">
        <v>3635</v>
      </c>
      <c r="C367" t="s">
        <v>3636</v>
      </c>
      <c r="D367" t="s">
        <v>2615</v>
      </c>
      <c r="E367" t="s">
        <v>3637</v>
      </c>
      <c r="F367" s="2">
        <v>3.47255342830415e-5</v>
      </c>
      <c r="G367">
        <v>0.000538102287443824</v>
      </c>
      <c r="H367">
        <v>0.000378219825335954</v>
      </c>
      <c r="I367" t="s">
        <v>3638</v>
      </c>
      <c r="J367">
        <v>26</v>
      </c>
    </row>
    <row r="368" spans="1:10">
      <c r="A368" t="s">
        <v>1116</v>
      </c>
      <c r="B368" t="s">
        <v>3639</v>
      </c>
      <c r="C368" t="s">
        <v>3640</v>
      </c>
      <c r="D368" t="s">
        <v>1315</v>
      </c>
      <c r="E368" t="s">
        <v>3641</v>
      </c>
      <c r="F368" s="2">
        <v>3.49294548789216e-5</v>
      </c>
      <c r="G368">
        <v>0.00053977522992839</v>
      </c>
      <c r="H368">
        <v>0.000379395698453526</v>
      </c>
      <c r="I368" t="s">
        <v>3642</v>
      </c>
      <c r="J368">
        <v>59</v>
      </c>
    </row>
    <row r="369" spans="1:10">
      <c r="A369" t="s">
        <v>1116</v>
      </c>
      <c r="B369" t="s">
        <v>3643</v>
      </c>
      <c r="C369" t="s">
        <v>3644</v>
      </c>
      <c r="D369" t="s">
        <v>3131</v>
      </c>
      <c r="E369" t="s">
        <v>3250</v>
      </c>
      <c r="F369" s="2">
        <v>3.52109434105121e-5</v>
      </c>
      <c r="G369">
        <v>0.00054263440187433</v>
      </c>
      <c r="H369">
        <v>0.000381405345205143</v>
      </c>
      <c r="I369" t="s">
        <v>3645</v>
      </c>
      <c r="J369">
        <v>10</v>
      </c>
    </row>
    <row r="370" spans="1:10">
      <c r="A370" t="s">
        <v>1116</v>
      </c>
      <c r="B370" t="s">
        <v>3646</v>
      </c>
      <c r="C370" t="s">
        <v>3647</v>
      </c>
      <c r="D370" t="s">
        <v>3090</v>
      </c>
      <c r="E370" t="s">
        <v>3648</v>
      </c>
      <c r="F370" s="2">
        <v>3.5371936408205e-5</v>
      </c>
      <c r="G370">
        <v>0.000543626071847413</v>
      </c>
      <c r="H370">
        <v>0.000382102367412189</v>
      </c>
      <c r="I370" t="s">
        <v>3649</v>
      </c>
      <c r="J370">
        <v>16</v>
      </c>
    </row>
    <row r="371" spans="1:10">
      <c r="A371" t="s">
        <v>1116</v>
      </c>
      <c r="B371" t="s">
        <v>3650</v>
      </c>
      <c r="C371" t="s">
        <v>3651</v>
      </c>
      <c r="D371" t="s">
        <v>2365</v>
      </c>
      <c r="E371" t="s">
        <v>3652</v>
      </c>
      <c r="F371" s="2">
        <v>3.68864280423833e-5</v>
      </c>
      <c r="G371">
        <v>0.000565357378033803</v>
      </c>
      <c r="H371">
        <v>0.000397376806904321</v>
      </c>
      <c r="I371" t="s">
        <v>3653</v>
      </c>
      <c r="J371">
        <v>8</v>
      </c>
    </row>
    <row r="372" spans="1:10">
      <c r="A372" t="s">
        <v>1116</v>
      </c>
      <c r="B372" t="s">
        <v>3654</v>
      </c>
      <c r="C372" t="s">
        <v>3655</v>
      </c>
      <c r="D372" t="s">
        <v>1656</v>
      </c>
      <c r="E372" t="s">
        <v>2503</v>
      </c>
      <c r="F372" s="2">
        <v>3.75496644117479e-5</v>
      </c>
      <c r="G372">
        <v>0.000573958864989353</v>
      </c>
      <c r="H372">
        <v>0.000403422595911113</v>
      </c>
      <c r="I372" t="s">
        <v>3656</v>
      </c>
      <c r="J372">
        <v>38</v>
      </c>
    </row>
    <row r="373" spans="1:10">
      <c r="A373" t="s">
        <v>1116</v>
      </c>
      <c r="B373" t="s">
        <v>3657</v>
      </c>
      <c r="C373" t="s">
        <v>3658</v>
      </c>
      <c r="D373" t="s">
        <v>1646</v>
      </c>
      <c r="E373" t="s">
        <v>1280</v>
      </c>
      <c r="F373" s="2">
        <v>3.85377992042568e-5</v>
      </c>
      <c r="G373">
        <v>0.000584591417187173</v>
      </c>
      <c r="H373">
        <v>0.000410895974354156</v>
      </c>
      <c r="I373" t="s">
        <v>3659</v>
      </c>
      <c r="J373">
        <v>35</v>
      </c>
    </row>
    <row r="374" spans="1:10">
      <c r="A374" t="s">
        <v>1116</v>
      </c>
      <c r="B374" t="s">
        <v>3660</v>
      </c>
      <c r="C374" t="s">
        <v>3661</v>
      </c>
      <c r="D374" t="s">
        <v>2592</v>
      </c>
      <c r="E374" t="s">
        <v>3360</v>
      </c>
      <c r="F374" s="2">
        <v>3.85570516935896e-5</v>
      </c>
      <c r="G374">
        <v>0.000584591417187173</v>
      </c>
      <c r="H374">
        <v>0.000410895974354156</v>
      </c>
      <c r="I374" t="s">
        <v>3662</v>
      </c>
      <c r="J374">
        <v>15</v>
      </c>
    </row>
    <row r="375" spans="1:10">
      <c r="A375" t="s">
        <v>1116</v>
      </c>
      <c r="B375" t="s">
        <v>3663</v>
      </c>
      <c r="C375" t="s">
        <v>3664</v>
      </c>
      <c r="D375" t="s">
        <v>2592</v>
      </c>
      <c r="E375" t="s">
        <v>3360</v>
      </c>
      <c r="F375" s="2">
        <v>3.85570516935896e-5</v>
      </c>
      <c r="G375">
        <v>0.000584591417187173</v>
      </c>
      <c r="H375">
        <v>0.000410895974354156</v>
      </c>
      <c r="I375" t="s">
        <v>3665</v>
      </c>
      <c r="J375">
        <v>15</v>
      </c>
    </row>
    <row r="376" spans="1:10">
      <c r="A376" t="s">
        <v>1116</v>
      </c>
      <c r="B376" t="s">
        <v>3666</v>
      </c>
      <c r="C376" t="s">
        <v>3667</v>
      </c>
      <c r="D376" t="s">
        <v>2821</v>
      </c>
      <c r="E376" t="s">
        <v>2900</v>
      </c>
      <c r="F376" s="2">
        <v>3.91754876449329e-5</v>
      </c>
      <c r="G376">
        <v>0.000589203524071518</v>
      </c>
      <c r="H376">
        <v>0.00041413771909476</v>
      </c>
      <c r="I376" t="s">
        <v>3668</v>
      </c>
      <c r="J376">
        <v>12</v>
      </c>
    </row>
    <row r="377" spans="1:10">
      <c r="A377" t="s">
        <v>1116</v>
      </c>
      <c r="B377" t="s">
        <v>3669</v>
      </c>
      <c r="C377" t="s">
        <v>3670</v>
      </c>
      <c r="D377" t="s">
        <v>2821</v>
      </c>
      <c r="E377" t="s">
        <v>2900</v>
      </c>
      <c r="F377" s="2">
        <v>3.91754876449329e-5</v>
      </c>
      <c r="G377">
        <v>0.000589203524071518</v>
      </c>
      <c r="H377">
        <v>0.00041413771909476</v>
      </c>
      <c r="I377" t="s">
        <v>3671</v>
      </c>
      <c r="J377">
        <v>12</v>
      </c>
    </row>
    <row r="378" spans="1:10">
      <c r="A378" t="s">
        <v>1116</v>
      </c>
      <c r="B378" t="s">
        <v>3672</v>
      </c>
      <c r="C378" t="s">
        <v>3673</v>
      </c>
      <c r="D378" t="s">
        <v>2821</v>
      </c>
      <c r="E378" t="s">
        <v>2900</v>
      </c>
      <c r="F378" s="2">
        <v>3.91754876449329e-5</v>
      </c>
      <c r="G378">
        <v>0.000589203524071518</v>
      </c>
      <c r="H378">
        <v>0.00041413771909476</v>
      </c>
      <c r="I378" t="s">
        <v>3674</v>
      </c>
      <c r="J378">
        <v>12</v>
      </c>
    </row>
    <row r="379" spans="1:10">
      <c r="A379" t="s">
        <v>1116</v>
      </c>
      <c r="B379" t="s">
        <v>3675</v>
      </c>
      <c r="C379" t="s">
        <v>3676</v>
      </c>
      <c r="D379" t="s">
        <v>1699</v>
      </c>
      <c r="E379" t="s">
        <v>3346</v>
      </c>
      <c r="F379" s="2">
        <v>3.95175018056478e-5</v>
      </c>
      <c r="G379">
        <v>0.000592762527084717</v>
      </c>
      <c r="H379">
        <v>0.000416639261142493</v>
      </c>
      <c r="I379" t="s">
        <v>3677</v>
      </c>
      <c r="J379">
        <v>45</v>
      </c>
    </row>
    <row r="380" spans="1:10">
      <c r="A380" t="s">
        <v>1116</v>
      </c>
      <c r="B380" t="s">
        <v>3678</v>
      </c>
      <c r="C380" t="s">
        <v>3679</v>
      </c>
      <c r="D380" t="s">
        <v>2678</v>
      </c>
      <c r="E380" t="s">
        <v>2245</v>
      </c>
      <c r="F380" s="2">
        <v>4.11858196010457e-5</v>
      </c>
      <c r="G380">
        <v>0.000616076612358322</v>
      </c>
      <c r="H380">
        <v>0.000433026199956558</v>
      </c>
      <c r="I380" t="s">
        <v>3680</v>
      </c>
      <c r="J380">
        <v>13</v>
      </c>
    </row>
    <row r="381" spans="1:10">
      <c r="A381" t="s">
        <v>1116</v>
      </c>
      <c r="B381" t="s">
        <v>3681</v>
      </c>
      <c r="C381" t="s">
        <v>3682</v>
      </c>
      <c r="D381" t="s">
        <v>1587</v>
      </c>
      <c r="E381" t="s">
        <v>3104</v>
      </c>
      <c r="F381" s="2">
        <v>4.12908236193933e-5</v>
      </c>
      <c r="G381">
        <v>0.000616076612358322</v>
      </c>
      <c r="H381">
        <v>0.000433026199956558</v>
      </c>
      <c r="I381" t="s">
        <v>3617</v>
      </c>
      <c r="J381">
        <v>21</v>
      </c>
    </row>
    <row r="382" spans="1:10">
      <c r="A382" t="s">
        <v>1116</v>
      </c>
      <c r="B382" t="s">
        <v>3683</v>
      </c>
      <c r="C382" t="s">
        <v>3684</v>
      </c>
      <c r="D382" t="s">
        <v>3561</v>
      </c>
      <c r="E382" t="s">
        <v>2366</v>
      </c>
      <c r="F382" s="2">
        <v>4.29761424186185e-5</v>
      </c>
      <c r="G382">
        <v>0.000639525928848489</v>
      </c>
      <c r="H382">
        <v>0.000449508189708524</v>
      </c>
      <c r="I382" t="s">
        <v>3685</v>
      </c>
      <c r="J382">
        <v>6</v>
      </c>
    </row>
    <row r="383" spans="1:10">
      <c r="A383" t="s">
        <v>1116</v>
      </c>
      <c r="B383" t="s">
        <v>3686</v>
      </c>
      <c r="C383" t="s">
        <v>3687</v>
      </c>
      <c r="D383" t="s">
        <v>1777</v>
      </c>
      <c r="E383" t="s">
        <v>3688</v>
      </c>
      <c r="F383" s="2">
        <v>4.45788287532533e-5</v>
      </c>
      <c r="G383">
        <v>0.000661625096931529</v>
      </c>
      <c r="H383">
        <v>0.000465041190937979</v>
      </c>
      <c r="I383" t="s">
        <v>3689</v>
      </c>
      <c r="J383">
        <v>40</v>
      </c>
    </row>
    <row r="384" spans="1:10">
      <c r="A384" t="s">
        <v>1116</v>
      </c>
      <c r="B384" t="s">
        <v>3690</v>
      </c>
      <c r="C384" t="s">
        <v>3691</v>
      </c>
      <c r="D384" t="s">
        <v>1893</v>
      </c>
      <c r="E384" t="s">
        <v>3692</v>
      </c>
      <c r="F384" s="2">
        <v>4.51772451624958e-5</v>
      </c>
      <c r="G384">
        <v>0.000668742115892208</v>
      </c>
      <c r="H384">
        <v>0.000470043581247464</v>
      </c>
      <c r="I384" t="s">
        <v>3693</v>
      </c>
      <c r="J384">
        <v>18</v>
      </c>
    </row>
    <row r="385" spans="1:10">
      <c r="A385" t="s">
        <v>1116</v>
      </c>
      <c r="B385" t="s">
        <v>3694</v>
      </c>
      <c r="C385" t="s">
        <v>3695</v>
      </c>
      <c r="D385" t="s">
        <v>3575</v>
      </c>
      <c r="E385" t="s">
        <v>2728</v>
      </c>
      <c r="F385" s="2">
        <v>4.62252458552627e-5</v>
      </c>
      <c r="G385">
        <v>0.000682459338414312</v>
      </c>
      <c r="H385">
        <v>0.000479685104109316</v>
      </c>
      <c r="I385" t="s">
        <v>3696</v>
      </c>
      <c r="J385">
        <v>9</v>
      </c>
    </row>
    <row r="386" spans="1:10">
      <c r="A386" t="s">
        <v>1116</v>
      </c>
      <c r="B386" t="s">
        <v>3697</v>
      </c>
      <c r="C386" t="s">
        <v>3698</v>
      </c>
      <c r="D386" t="s">
        <v>2592</v>
      </c>
      <c r="E386" t="s">
        <v>3699</v>
      </c>
      <c r="F386" s="2">
        <v>4.6656574056586e-5</v>
      </c>
      <c r="G386">
        <v>0.00068702415986465</v>
      </c>
      <c r="H386">
        <v>0.000482893612996795</v>
      </c>
      <c r="I386" t="s">
        <v>3608</v>
      </c>
      <c r="J386">
        <v>15</v>
      </c>
    </row>
    <row r="387" spans="1:10">
      <c r="A387" t="s">
        <v>1116</v>
      </c>
      <c r="B387" t="s">
        <v>3700</v>
      </c>
      <c r="C387" t="s">
        <v>3701</v>
      </c>
      <c r="D387" t="s">
        <v>1458</v>
      </c>
      <c r="E387" t="s">
        <v>2976</v>
      </c>
      <c r="F387" s="2">
        <v>4.79931214043172e-5</v>
      </c>
      <c r="G387">
        <v>0.000704859811747479</v>
      </c>
      <c r="H387">
        <v>0.00049542988592721</v>
      </c>
      <c r="I387" t="s">
        <v>3702</v>
      </c>
      <c r="J387">
        <v>41</v>
      </c>
    </row>
    <row r="388" spans="1:10">
      <c r="A388" t="s">
        <v>1116</v>
      </c>
      <c r="B388" t="s">
        <v>3703</v>
      </c>
      <c r="C388" t="s">
        <v>3704</v>
      </c>
      <c r="D388" t="s">
        <v>1377</v>
      </c>
      <c r="E388" t="s">
        <v>3705</v>
      </c>
      <c r="F388" s="2">
        <v>4.89004506852063e-5</v>
      </c>
      <c r="G388">
        <v>0.000716315195584076</v>
      </c>
      <c r="H388">
        <v>0.000503481613962814</v>
      </c>
      <c r="I388" t="s">
        <v>3706</v>
      </c>
      <c r="J388">
        <v>48</v>
      </c>
    </row>
    <row r="389" spans="1:10">
      <c r="A389" t="s">
        <v>1116</v>
      </c>
      <c r="B389" t="s">
        <v>3707</v>
      </c>
      <c r="C389" t="s">
        <v>3708</v>
      </c>
      <c r="D389" t="s">
        <v>2821</v>
      </c>
      <c r="E389" t="s">
        <v>3401</v>
      </c>
      <c r="F389" s="2">
        <v>4.99952939486175e-5</v>
      </c>
      <c r="G389">
        <v>0.000730450723275255</v>
      </c>
      <c r="H389">
        <v>0.000513417153987716</v>
      </c>
      <c r="I389" t="s">
        <v>3709</v>
      </c>
      <c r="J389">
        <v>12</v>
      </c>
    </row>
    <row r="390" spans="1:10">
      <c r="A390" t="s">
        <v>1116</v>
      </c>
      <c r="B390" t="s">
        <v>3710</v>
      </c>
      <c r="C390" t="s">
        <v>3711</v>
      </c>
      <c r="D390" t="s">
        <v>3090</v>
      </c>
      <c r="E390" t="s">
        <v>2742</v>
      </c>
      <c r="F390" s="2">
        <v>5.05114204491594e-5</v>
      </c>
      <c r="G390">
        <v>0.000736079637374409</v>
      </c>
      <c r="H390">
        <v>0.000517373589329269</v>
      </c>
      <c r="I390" t="s">
        <v>3712</v>
      </c>
      <c r="J390">
        <v>16</v>
      </c>
    </row>
    <row r="391" spans="1:10">
      <c r="A391" t="s">
        <v>1116</v>
      </c>
      <c r="B391" t="s">
        <v>3713</v>
      </c>
      <c r="C391" t="s">
        <v>3714</v>
      </c>
      <c r="D391" t="s">
        <v>1333</v>
      </c>
      <c r="E391" t="s">
        <v>3715</v>
      </c>
      <c r="F391" s="2">
        <v>5.08056292307523e-5</v>
      </c>
      <c r="G391">
        <v>0.000738453913237678</v>
      </c>
      <c r="H391">
        <v>0.000519042413683409</v>
      </c>
      <c r="I391" t="s">
        <v>3716</v>
      </c>
      <c r="J391">
        <v>49</v>
      </c>
    </row>
    <row r="392" spans="1:10">
      <c r="A392" t="s">
        <v>1116</v>
      </c>
      <c r="B392" t="s">
        <v>3717</v>
      </c>
      <c r="C392" t="s">
        <v>3718</v>
      </c>
      <c r="D392" t="s">
        <v>1664</v>
      </c>
      <c r="E392" t="s">
        <v>3719</v>
      </c>
      <c r="F392" s="2">
        <v>5.11538962345205e-5</v>
      </c>
      <c r="G392">
        <v>0.000740999952007519</v>
      </c>
      <c r="H392">
        <v>0.00052083196626718</v>
      </c>
      <c r="I392" t="s">
        <v>3720</v>
      </c>
      <c r="J392">
        <v>29</v>
      </c>
    </row>
    <row r="393" spans="1:10">
      <c r="A393" t="s">
        <v>1116</v>
      </c>
      <c r="B393" t="s">
        <v>3721</v>
      </c>
      <c r="C393" t="s">
        <v>3722</v>
      </c>
      <c r="D393" t="s">
        <v>1367</v>
      </c>
      <c r="E393" t="s">
        <v>2118</v>
      </c>
      <c r="F393" s="2">
        <v>5.13745483129484e-5</v>
      </c>
      <c r="G393">
        <v>0.000740999952007519</v>
      </c>
      <c r="H393">
        <v>0.00052083196626718</v>
      </c>
      <c r="I393" t="s">
        <v>3723</v>
      </c>
      <c r="J393">
        <v>57</v>
      </c>
    </row>
    <row r="394" spans="1:10">
      <c r="A394" t="s">
        <v>1116</v>
      </c>
      <c r="B394" t="s">
        <v>3724</v>
      </c>
      <c r="C394" t="s">
        <v>3725</v>
      </c>
      <c r="D394" t="s">
        <v>2678</v>
      </c>
      <c r="E394" t="s">
        <v>3449</v>
      </c>
      <c r="F394" s="2">
        <v>5.13759966725213e-5</v>
      </c>
      <c r="G394">
        <v>0.000740999952007519</v>
      </c>
      <c r="H394">
        <v>0.00052083196626718</v>
      </c>
      <c r="I394" t="s">
        <v>3726</v>
      </c>
      <c r="J394">
        <v>13</v>
      </c>
    </row>
    <row r="395" spans="1:10">
      <c r="A395" t="s">
        <v>1116</v>
      </c>
      <c r="B395" t="s">
        <v>3727</v>
      </c>
      <c r="C395" t="s">
        <v>3728</v>
      </c>
      <c r="D395" t="s">
        <v>1546</v>
      </c>
      <c r="E395" t="s">
        <v>3729</v>
      </c>
      <c r="F395" s="2">
        <v>5.21116347517116e-5</v>
      </c>
      <c r="G395">
        <v>0.000749687840098153</v>
      </c>
      <c r="H395">
        <v>0.00052693848466127</v>
      </c>
      <c r="I395" t="s">
        <v>3730</v>
      </c>
      <c r="J395">
        <v>58</v>
      </c>
    </row>
    <row r="396" spans="1:10">
      <c r="A396" t="s">
        <v>1116</v>
      </c>
      <c r="B396" t="s">
        <v>3731</v>
      </c>
      <c r="C396" t="s">
        <v>3732</v>
      </c>
      <c r="D396" t="s">
        <v>2615</v>
      </c>
      <c r="E396" t="s">
        <v>3540</v>
      </c>
      <c r="F396" s="2">
        <v>5.43028055043068e-5</v>
      </c>
      <c r="G396">
        <v>0.000775529920920646</v>
      </c>
      <c r="H396">
        <v>0.00054510229389061</v>
      </c>
      <c r="I396" t="s">
        <v>3733</v>
      </c>
      <c r="J396">
        <v>26</v>
      </c>
    </row>
    <row r="397" spans="1:10">
      <c r="A397" t="s">
        <v>1116</v>
      </c>
      <c r="B397" t="s">
        <v>3734</v>
      </c>
      <c r="C397" t="s">
        <v>3735</v>
      </c>
      <c r="D397" t="s">
        <v>2165</v>
      </c>
      <c r="E397" t="s">
        <v>1647</v>
      </c>
      <c r="F397" s="2">
        <v>5.43718118356804e-5</v>
      </c>
      <c r="G397">
        <v>0.000775529920920646</v>
      </c>
      <c r="H397">
        <v>0.00054510229389061</v>
      </c>
      <c r="I397" t="s">
        <v>3736</v>
      </c>
      <c r="J397">
        <v>25</v>
      </c>
    </row>
    <row r="398" spans="1:10">
      <c r="A398" t="s">
        <v>1116</v>
      </c>
      <c r="B398" t="s">
        <v>3737</v>
      </c>
      <c r="C398" t="s">
        <v>3738</v>
      </c>
      <c r="D398" t="s">
        <v>2165</v>
      </c>
      <c r="E398" t="s">
        <v>1647</v>
      </c>
      <c r="F398" s="2">
        <v>5.43718118356804e-5</v>
      </c>
      <c r="G398">
        <v>0.000775529920920646</v>
      </c>
      <c r="H398">
        <v>0.00054510229389061</v>
      </c>
      <c r="I398" t="s">
        <v>3736</v>
      </c>
      <c r="J398">
        <v>25</v>
      </c>
    </row>
    <row r="399" spans="1:10">
      <c r="A399" t="s">
        <v>1116</v>
      </c>
      <c r="B399" t="s">
        <v>3739</v>
      </c>
      <c r="C399" t="s">
        <v>3740</v>
      </c>
      <c r="D399" t="s">
        <v>1793</v>
      </c>
      <c r="E399" t="s">
        <v>2237</v>
      </c>
      <c r="F399" s="2">
        <v>5.4459434446872e-5</v>
      </c>
      <c r="G399">
        <v>0.000775529920920646</v>
      </c>
      <c r="H399">
        <v>0.00054510229389061</v>
      </c>
      <c r="I399" t="s">
        <v>3741</v>
      </c>
      <c r="J399">
        <v>30</v>
      </c>
    </row>
    <row r="400" spans="1:10">
      <c r="A400" t="s">
        <v>1116</v>
      </c>
      <c r="B400" t="s">
        <v>3742</v>
      </c>
      <c r="C400" t="s">
        <v>3743</v>
      </c>
      <c r="D400" t="s">
        <v>2592</v>
      </c>
      <c r="E400" t="s">
        <v>2150</v>
      </c>
      <c r="F400" s="2">
        <v>5.62122042912036e-5</v>
      </c>
      <c r="G400">
        <v>0.000798468810954596</v>
      </c>
      <c r="H400">
        <v>0.000561225516527806</v>
      </c>
      <c r="I400" t="s">
        <v>3744</v>
      </c>
      <c r="J400">
        <v>15</v>
      </c>
    </row>
    <row r="401" spans="1:10">
      <c r="A401" t="s">
        <v>1116</v>
      </c>
      <c r="B401" t="s">
        <v>3745</v>
      </c>
      <c r="C401" t="s">
        <v>3746</v>
      </c>
      <c r="D401" t="s">
        <v>2064</v>
      </c>
      <c r="E401" t="s">
        <v>2019</v>
      </c>
      <c r="F401" s="2">
        <v>5.71372316706792e-5</v>
      </c>
      <c r="G401">
        <v>0.000807529970220027</v>
      </c>
      <c r="H401">
        <v>0.000567594398717459</v>
      </c>
      <c r="I401" t="s">
        <v>3747</v>
      </c>
      <c r="J401">
        <v>22</v>
      </c>
    </row>
    <row r="402" spans="1:10">
      <c r="A402" t="s">
        <v>1116</v>
      </c>
      <c r="B402" t="s">
        <v>3748</v>
      </c>
      <c r="C402" t="s">
        <v>3749</v>
      </c>
      <c r="D402" t="s">
        <v>2064</v>
      </c>
      <c r="E402" t="s">
        <v>2019</v>
      </c>
      <c r="F402" s="2">
        <v>5.71372316706792e-5</v>
      </c>
      <c r="G402">
        <v>0.000807529970220027</v>
      </c>
      <c r="H402">
        <v>0.000567594398717459</v>
      </c>
      <c r="I402" t="s">
        <v>3750</v>
      </c>
      <c r="J402">
        <v>22</v>
      </c>
    </row>
    <row r="403" spans="1:10">
      <c r="A403" t="s">
        <v>1116</v>
      </c>
      <c r="B403" t="s">
        <v>3751</v>
      </c>
      <c r="C403" t="s">
        <v>3752</v>
      </c>
      <c r="D403" t="s">
        <v>2790</v>
      </c>
      <c r="E403" t="s">
        <v>3753</v>
      </c>
      <c r="F403" s="2">
        <v>5.80215223782012e-5</v>
      </c>
      <c r="G403">
        <v>0.000813329452537128</v>
      </c>
      <c r="H403">
        <v>0.000571670722569254</v>
      </c>
      <c r="I403" t="s">
        <v>3754</v>
      </c>
      <c r="J403">
        <v>7</v>
      </c>
    </row>
    <row r="404" spans="1:10">
      <c r="A404" t="s">
        <v>1116</v>
      </c>
      <c r="B404" t="s">
        <v>3755</v>
      </c>
      <c r="C404" t="s">
        <v>3756</v>
      </c>
      <c r="D404" t="s">
        <v>2790</v>
      </c>
      <c r="E404" t="s">
        <v>3753</v>
      </c>
      <c r="F404" s="2">
        <v>5.80215223782012e-5</v>
      </c>
      <c r="G404">
        <v>0.000813329452537128</v>
      </c>
      <c r="H404">
        <v>0.000571670722569254</v>
      </c>
      <c r="I404" t="s">
        <v>3757</v>
      </c>
      <c r="J404">
        <v>7</v>
      </c>
    </row>
    <row r="405" spans="1:10">
      <c r="A405" t="s">
        <v>1116</v>
      </c>
      <c r="B405" t="s">
        <v>3758</v>
      </c>
      <c r="C405" t="s">
        <v>3759</v>
      </c>
      <c r="D405" t="s">
        <v>1467</v>
      </c>
      <c r="E405" t="s">
        <v>1638</v>
      </c>
      <c r="F405" s="2">
        <v>5.81273081975573e-5</v>
      </c>
      <c r="G405">
        <v>0.000813329452537128</v>
      </c>
      <c r="H405">
        <v>0.000571670722569254</v>
      </c>
      <c r="I405" t="s">
        <v>3760</v>
      </c>
      <c r="J405">
        <v>34</v>
      </c>
    </row>
    <row r="406" spans="1:10">
      <c r="A406" t="s">
        <v>1116</v>
      </c>
      <c r="B406" t="s">
        <v>3761</v>
      </c>
      <c r="C406" t="s">
        <v>3762</v>
      </c>
      <c r="D406" t="s">
        <v>2727</v>
      </c>
      <c r="E406" t="s">
        <v>3763</v>
      </c>
      <c r="F406" s="2">
        <v>5.84151286799999e-5</v>
      </c>
      <c r="G406">
        <v>0.000813329452537128</v>
      </c>
      <c r="H406">
        <v>0.000571670722569254</v>
      </c>
      <c r="I406" t="s">
        <v>3764</v>
      </c>
      <c r="J406">
        <v>11</v>
      </c>
    </row>
    <row r="407" spans="1:10">
      <c r="A407" t="s">
        <v>1116</v>
      </c>
      <c r="B407" t="s">
        <v>3765</v>
      </c>
      <c r="C407" t="s">
        <v>3766</v>
      </c>
      <c r="D407" t="s">
        <v>2727</v>
      </c>
      <c r="E407" t="s">
        <v>3763</v>
      </c>
      <c r="F407" s="2">
        <v>5.84151286799999e-5</v>
      </c>
      <c r="G407">
        <v>0.000813329452537128</v>
      </c>
      <c r="H407">
        <v>0.000571670722569254</v>
      </c>
      <c r="I407" t="s">
        <v>3764</v>
      </c>
      <c r="J407">
        <v>11</v>
      </c>
    </row>
    <row r="408" spans="1:10">
      <c r="A408" t="s">
        <v>1116</v>
      </c>
      <c r="B408" t="s">
        <v>3767</v>
      </c>
      <c r="C408" t="s">
        <v>3768</v>
      </c>
      <c r="D408" t="s">
        <v>2727</v>
      </c>
      <c r="E408" t="s">
        <v>3763</v>
      </c>
      <c r="F408" s="2">
        <v>5.84151286799999e-5</v>
      </c>
      <c r="G408">
        <v>0.000813329452537128</v>
      </c>
      <c r="H408">
        <v>0.000571670722569254</v>
      </c>
      <c r="I408" t="s">
        <v>3769</v>
      </c>
      <c r="J408">
        <v>11</v>
      </c>
    </row>
    <row r="409" spans="1:10">
      <c r="A409" t="s">
        <v>1116</v>
      </c>
      <c r="B409" t="s">
        <v>3770</v>
      </c>
      <c r="C409" t="s">
        <v>3771</v>
      </c>
      <c r="D409" t="s">
        <v>1413</v>
      </c>
      <c r="E409" t="s">
        <v>3772</v>
      </c>
      <c r="F409" s="2">
        <v>6.07709944666631e-5</v>
      </c>
      <c r="G409">
        <v>0.000844013309240484</v>
      </c>
      <c r="H409">
        <v>0.000593237705638785</v>
      </c>
      <c r="I409" t="s">
        <v>3773</v>
      </c>
      <c r="J409">
        <v>37</v>
      </c>
    </row>
    <row r="410" spans="1:10">
      <c r="A410" t="s">
        <v>1116</v>
      </c>
      <c r="B410" t="s">
        <v>3774</v>
      </c>
      <c r="C410" t="s">
        <v>3775</v>
      </c>
      <c r="D410" t="s">
        <v>2899</v>
      </c>
      <c r="E410" t="s">
        <v>2127</v>
      </c>
      <c r="F410" s="2">
        <v>6.09190050758465e-5</v>
      </c>
      <c r="G410">
        <v>0.000844013309240484</v>
      </c>
      <c r="H410">
        <v>0.000593237705638785</v>
      </c>
      <c r="I410" t="s">
        <v>3776</v>
      </c>
      <c r="J410">
        <v>14</v>
      </c>
    </row>
    <row r="411" spans="1:10">
      <c r="A411" t="s">
        <v>1116</v>
      </c>
      <c r="B411" t="s">
        <v>3777</v>
      </c>
      <c r="C411" t="s">
        <v>3778</v>
      </c>
      <c r="D411" t="s">
        <v>1367</v>
      </c>
      <c r="E411" t="s">
        <v>3512</v>
      </c>
      <c r="F411" s="2">
        <v>6.1327624461189e-5</v>
      </c>
      <c r="G411">
        <v>0.000847586947405868</v>
      </c>
      <c r="H411">
        <v>0.000595749534401205</v>
      </c>
      <c r="I411" t="s">
        <v>3779</v>
      </c>
      <c r="J411">
        <v>57</v>
      </c>
    </row>
    <row r="412" spans="1:10">
      <c r="A412" t="s">
        <v>1116</v>
      </c>
      <c r="B412" t="s">
        <v>3780</v>
      </c>
      <c r="C412" t="s">
        <v>3781</v>
      </c>
      <c r="D412" t="s">
        <v>1893</v>
      </c>
      <c r="E412" t="s">
        <v>2333</v>
      </c>
      <c r="F412" s="2">
        <v>6.14795561885378e-5</v>
      </c>
      <c r="G412">
        <v>0.000847599887893449</v>
      </c>
      <c r="H412">
        <v>0.000595758629974792</v>
      </c>
      <c r="I412" t="s">
        <v>3782</v>
      </c>
      <c r="J412">
        <v>18</v>
      </c>
    </row>
    <row r="413" spans="1:10">
      <c r="A413" t="s">
        <v>1116</v>
      </c>
      <c r="B413" t="s">
        <v>3783</v>
      </c>
      <c r="C413" t="s">
        <v>3784</v>
      </c>
      <c r="D413" t="s">
        <v>1587</v>
      </c>
      <c r="E413" t="s">
        <v>3785</v>
      </c>
      <c r="F413" s="2">
        <v>6.16299296263859e-5</v>
      </c>
      <c r="G413">
        <v>0.000847599887893449</v>
      </c>
      <c r="H413">
        <v>0.000595758629974792</v>
      </c>
      <c r="I413" t="s">
        <v>3617</v>
      </c>
      <c r="J413">
        <v>21</v>
      </c>
    </row>
    <row r="414" spans="1:10">
      <c r="A414" t="s">
        <v>1116</v>
      </c>
      <c r="B414" t="s">
        <v>3786</v>
      </c>
      <c r="C414" t="s">
        <v>3787</v>
      </c>
      <c r="D414" t="s">
        <v>2821</v>
      </c>
      <c r="E414" t="s">
        <v>2593</v>
      </c>
      <c r="F414" s="2">
        <v>6.33051906303056e-5</v>
      </c>
      <c r="G414">
        <v>0.000868516334866998</v>
      </c>
      <c r="H414">
        <v>0.000610460323510727</v>
      </c>
      <c r="I414" t="s">
        <v>3788</v>
      </c>
      <c r="J414">
        <v>12</v>
      </c>
    </row>
    <row r="415" spans="1:10">
      <c r="A415" t="s">
        <v>1116</v>
      </c>
      <c r="B415" t="s">
        <v>3789</v>
      </c>
      <c r="C415" t="s">
        <v>3790</v>
      </c>
      <c r="D415" t="s">
        <v>2064</v>
      </c>
      <c r="E415" t="s">
        <v>3571</v>
      </c>
      <c r="F415" s="2">
        <v>6.47671365155321e-5</v>
      </c>
      <c r="G415">
        <v>0.000884260055582204</v>
      </c>
      <c r="H415">
        <v>0.00062152622573413</v>
      </c>
      <c r="I415" t="s">
        <v>3791</v>
      </c>
      <c r="J415">
        <v>22</v>
      </c>
    </row>
    <row r="416" spans="1:10">
      <c r="A416" t="s">
        <v>1116</v>
      </c>
      <c r="B416" t="s">
        <v>3792</v>
      </c>
      <c r="C416" t="s">
        <v>3793</v>
      </c>
      <c r="D416" t="s">
        <v>2064</v>
      </c>
      <c r="E416" t="s">
        <v>3571</v>
      </c>
      <c r="F416" s="2">
        <v>6.47671365155321e-5</v>
      </c>
      <c r="G416">
        <v>0.000884260055582204</v>
      </c>
      <c r="H416">
        <v>0.00062152622573413</v>
      </c>
      <c r="I416" t="s">
        <v>3794</v>
      </c>
      <c r="J416">
        <v>22</v>
      </c>
    </row>
    <row r="417" spans="1:10">
      <c r="A417" t="s">
        <v>1116</v>
      </c>
      <c r="B417" t="s">
        <v>3795</v>
      </c>
      <c r="C417" t="s">
        <v>3796</v>
      </c>
      <c r="D417" t="s">
        <v>2149</v>
      </c>
      <c r="E417" t="s">
        <v>1946</v>
      </c>
      <c r="F417" s="2">
        <v>6.57188188955956e-5</v>
      </c>
      <c r="G417">
        <v>0.000895080765829843</v>
      </c>
      <c r="H417">
        <v>0.000629131856179067</v>
      </c>
      <c r="I417" t="s">
        <v>3797</v>
      </c>
      <c r="J417">
        <v>20</v>
      </c>
    </row>
    <row r="418" spans="1:10">
      <c r="A418" t="s">
        <v>1116</v>
      </c>
      <c r="B418" t="s">
        <v>3798</v>
      </c>
      <c r="C418" t="s">
        <v>3799</v>
      </c>
      <c r="D418" t="s">
        <v>2592</v>
      </c>
      <c r="E418" t="s">
        <v>3111</v>
      </c>
      <c r="F418" s="2">
        <v>6.74405519875585e-5</v>
      </c>
      <c r="G418">
        <v>0.000916311847657045</v>
      </c>
      <c r="H418">
        <v>0.000644054699377752</v>
      </c>
      <c r="I418" t="s">
        <v>3800</v>
      </c>
      <c r="J418">
        <v>15</v>
      </c>
    </row>
    <row r="419" spans="1:10">
      <c r="A419" t="s">
        <v>1116</v>
      </c>
      <c r="B419" t="s">
        <v>3801</v>
      </c>
      <c r="C419" t="s">
        <v>3802</v>
      </c>
      <c r="D419" t="s">
        <v>2165</v>
      </c>
      <c r="E419" t="s">
        <v>1954</v>
      </c>
      <c r="F419" s="2">
        <v>6.79969530853249e-5</v>
      </c>
      <c r="G419">
        <v>0.000921645448445668</v>
      </c>
      <c r="H419">
        <v>0.000647803565728548</v>
      </c>
      <c r="I419" t="s">
        <v>3803</v>
      </c>
      <c r="J419">
        <v>25</v>
      </c>
    </row>
    <row r="420" spans="1:10">
      <c r="A420" t="s">
        <v>1116</v>
      </c>
      <c r="B420" t="s">
        <v>3804</v>
      </c>
      <c r="C420" t="s">
        <v>3805</v>
      </c>
      <c r="D420" t="s">
        <v>2305</v>
      </c>
      <c r="E420" t="s">
        <v>2687</v>
      </c>
      <c r="F420" s="2">
        <v>6.9035662077893e-5</v>
      </c>
      <c r="G420">
        <v>0.000929987913814997</v>
      </c>
      <c r="H420">
        <v>0.000653667294369895</v>
      </c>
      <c r="I420" t="s">
        <v>3806</v>
      </c>
      <c r="J420">
        <v>31</v>
      </c>
    </row>
    <row r="421" spans="1:10">
      <c r="A421" t="s">
        <v>1116</v>
      </c>
      <c r="B421" t="s">
        <v>3807</v>
      </c>
      <c r="C421" t="s">
        <v>3808</v>
      </c>
      <c r="D421" t="s">
        <v>2305</v>
      </c>
      <c r="E421" t="s">
        <v>2687</v>
      </c>
      <c r="F421" s="2">
        <v>6.9035662077893e-5</v>
      </c>
      <c r="G421">
        <v>0.000929987913814997</v>
      </c>
      <c r="H421">
        <v>0.000653667294369895</v>
      </c>
      <c r="I421" t="s">
        <v>3809</v>
      </c>
      <c r="J421">
        <v>31</v>
      </c>
    </row>
    <row r="422" spans="1:10">
      <c r="A422" t="s">
        <v>1116</v>
      </c>
      <c r="B422" t="s">
        <v>3810</v>
      </c>
      <c r="C422" t="s">
        <v>3811</v>
      </c>
      <c r="D422" t="s">
        <v>2126</v>
      </c>
      <c r="E422" t="s">
        <v>2946</v>
      </c>
      <c r="F422" s="2">
        <v>6.91084351954967e-5</v>
      </c>
      <c r="G422">
        <v>0.000929987913814997</v>
      </c>
      <c r="H422">
        <v>0.000653667294369895</v>
      </c>
      <c r="I422" t="s">
        <v>3812</v>
      </c>
      <c r="J422">
        <v>19</v>
      </c>
    </row>
    <row r="423" spans="1:10">
      <c r="A423" t="s">
        <v>1116</v>
      </c>
      <c r="B423" t="s">
        <v>3813</v>
      </c>
      <c r="C423" t="s">
        <v>3814</v>
      </c>
      <c r="D423" t="s">
        <v>1587</v>
      </c>
      <c r="E423" t="s">
        <v>2694</v>
      </c>
      <c r="F423" s="2">
        <v>7.01655507276456e-5</v>
      </c>
      <c r="G423">
        <v>0.000941959959052522</v>
      </c>
      <c r="H423">
        <v>0.000662082171920706</v>
      </c>
      <c r="I423" t="s">
        <v>3815</v>
      </c>
      <c r="J423">
        <v>21</v>
      </c>
    </row>
    <row r="424" spans="1:10">
      <c r="A424" t="s">
        <v>1116</v>
      </c>
      <c r="B424" t="s">
        <v>3816</v>
      </c>
      <c r="C424" t="s">
        <v>3817</v>
      </c>
      <c r="D424" t="s">
        <v>1756</v>
      </c>
      <c r="E424" t="s">
        <v>3818</v>
      </c>
      <c r="F424" s="2">
        <v>7.36247825964564e-5</v>
      </c>
      <c r="G424">
        <v>0.000986046195488256</v>
      </c>
      <c r="H424">
        <v>0.000693069382035816</v>
      </c>
      <c r="I424" t="s">
        <v>3819</v>
      </c>
      <c r="J424">
        <v>33</v>
      </c>
    </row>
    <row r="425" spans="1:10">
      <c r="A425" t="s">
        <v>1116</v>
      </c>
      <c r="B425" t="s">
        <v>3820</v>
      </c>
      <c r="C425" t="s">
        <v>3821</v>
      </c>
      <c r="D425" t="s">
        <v>2727</v>
      </c>
      <c r="E425" t="s">
        <v>3822</v>
      </c>
      <c r="F425" s="2">
        <v>7.54396112207784e-5</v>
      </c>
      <c r="G425">
        <v>0.00100795205015886</v>
      </c>
      <c r="H425">
        <v>0.000708466507676569</v>
      </c>
      <c r="I425" t="s">
        <v>3823</v>
      </c>
      <c r="J425">
        <v>11</v>
      </c>
    </row>
    <row r="426" spans="1:10">
      <c r="A426" t="s">
        <v>1116</v>
      </c>
      <c r="B426" t="s">
        <v>3824</v>
      </c>
      <c r="C426" t="s">
        <v>3825</v>
      </c>
      <c r="D426" t="s">
        <v>2305</v>
      </c>
      <c r="E426" t="s">
        <v>3826</v>
      </c>
      <c r="F426" s="2">
        <v>7.5659092425523e-5</v>
      </c>
      <c r="G426">
        <v>0.00100848908742551</v>
      </c>
      <c r="H426">
        <v>0.000708843978923084</v>
      </c>
      <c r="I426" t="s">
        <v>3827</v>
      </c>
      <c r="J426">
        <v>31</v>
      </c>
    </row>
    <row r="427" spans="1:10">
      <c r="A427" t="s">
        <v>1116</v>
      </c>
      <c r="B427" t="s">
        <v>3828</v>
      </c>
      <c r="C427" t="s">
        <v>3829</v>
      </c>
      <c r="D427" t="s">
        <v>2165</v>
      </c>
      <c r="E427" t="s">
        <v>1740</v>
      </c>
      <c r="F427" s="2">
        <v>7.58950670781121e-5</v>
      </c>
      <c r="G427">
        <v>0.00100924291327277</v>
      </c>
      <c r="H427">
        <v>0.000709373825918599</v>
      </c>
      <c r="I427" t="s">
        <v>3830</v>
      </c>
      <c r="J427">
        <v>25</v>
      </c>
    </row>
    <row r="428" spans="1:10">
      <c r="A428" t="s">
        <v>1116</v>
      </c>
      <c r="B428" t="s">
        <v>3831</v>
      </c>
      <c r="C428" t="s">
        <v>3832</v>
      </c>
      <c r="D428" t="s">
        <v>1682</v>
      </c>
      <c r="E428" t="s">
        <v>2641</v>
      </c>
      <c r="F428" s="2">
        <v>7.87372139231277e-5</v>
      </c>
      <c r="G428">
        <v>0.00104456799131508</v>
      </c>
      <c r="H428">
        <v>0.000734203017614866</v>
      </c>
      <c r="I428" t="s">
        <v>3833</v>
      </c>
      <c r="J428">
        <v>28</v>
      </c>
    </row>
    <row r="429" spans="1:10">
      <c r="A429" t="s">
        <v>1116</v>
      </c>
      <c r="B429" t="s">
        <v>3834</v>
      </c>
      <c r="C429" t="s">
        <v>3835</v>
      </c>
      <c r="D429" t="s">
        <v>1756</v>
      </c>
      <c r="E429" t="s">
        <v>1486</v>
      </c>
      <c r="F429" s="2">
        <v>8.02827051333684e-5</v>
      </c>
      <c r="G429">
        <v>0.00106256521500046</v>
      </c>
      <c r="H429">
        <v>0.000746852855680327</v>
      </c>
      <c r="I429" t="s">
        <v>3836</v>
      </c>
      <c r="J429">
        <v>33</v>
      </c>
    </row>
    <row r="430" spans="1:10">
      <c r="A430" t="s">
        <v>1116</v>
      </c>
      <c r="B430" t="s">
        <v>3837</v>
      </c>
      <c r="C430" t="s">
        <v>3838</v>
      </c>
      <c r="D430" t="s">
        <v>3561</v>
      </c>
      <c r="E430" t="s">
        <v>2546</v>
      </c>
      <c r="F430" s="2">
        <v>8.07759305126008e-5</v>
      </c>
      <c r="G430">
        <v>0.00106658358951498</v>
      </c>
      <c r="H430">
        <v>0.000749677279479439</v>
      </c>
      <c r="I430" t="s">
        <v>3839</v>
      </c>
      <c r="J430">
        <v>6</v>
      </c>
    </row>
    <row r="431" spans="1:10">
      <c r="A431" t="s">
        <v>1116</v>
      </c>
      <c r="B431" t="s">
        <v>3840</v>
      </c>
      <c r="C431" t="s">
        <v>3841</v>
      </c>
      <c r="D431" t="s">
        <v>1716</v>
      </c>
      <c r="E431" t="s">
        <v>3627</v>
      </c>
      <c r="F431" s="2">
        <v>8.12849496460838e-5</v>
      </c>
      <c r="G431">
        <v>0.00107079119849935</v>
      </c>
      <c r="H431">
        <v>0.000752634711871541</v>
      </c>
      <c r="I431" t="s">
        <v>3842</v>
      </c>
      <c r="J431">
        <v>27</v>
      </c>
    </row>
    <row r="432" spans="1:10">
      <c r="A432" t="s">
        <v>1116</v>
      </c>
      <c r="B432" t="s">
        <v>3843</v>
      </c>
      <c r="C432" t="s">
        <v>3844</v>
      </c>
      <c r="D432" t="s">
        <v>1503</v>
      </c>
      <c r="E432" t="s">
        <v>3845</v>
      </c>
      <c r="F432" s="2">
        <v>8.22864961265998e-5</v>
      </c>
      <c r="G432">
        <v>0.00107628466868884</v>
      </c>
      <c r="H432">
        <v>0.000756495946778066</v>
      </c>
      <c r="I432" t="s">
        <v>3846</v>
      </c>
      <c r="J432">
        <v>50</v>
      </c>
    </row>
    <row r="433" spans="1:10">
      <c r="A433" t="s">
        <v>1116</v>
      </c>
      <c r="B433" t="s">
        <v>3847</v>
      </c>
      <c r="C433" t="s">
        <v>3848</v>
      </c>
      <c r="D433" t="s">
        <v>2365</v>
      </c>
      <c r="E433" t="s">
        <v>3849</v>
      </c>
      <c r="F433" s="2">
        <v>8.23625136264415e-5</v>
      </c>
      <c r="G433">
        <v>0.00107628466868884</v>
      </c>
      <c r="H433">
        <v>0.000756495946778066</v>
      </c>
      <c r="I433" t="s">
        <v>3850</v>
      </c>
      <c r="J433">
        <v>8</v>
      </c>
    </row>
    <row r="434" spans="1:10">
      <c r="A434" t="s">
        <v>1116</v>
      </c>
      <c r="B434" t="s">
        <v>3851</v>
      </c>
      <c r="C434" t="s">
        <v>3852</v>
      </c>
      <c r="D434" t="s">
        <v>2365</v>
      </c>
      <c r="E434" t="s">
        <v>3849</v>
      </c>
      <c r="F434" s="2">
        <v>8.23625136264415e-5</v>
      </c>
      <c r="G434">
        <v>0.00107628466868884</v>
      </c>
      <c r="H434">
        <v>0.000756495946778066</v>
      </c>
      <c r="I434" t="s">
        <v>3853</v>
      </c>
      <c r="J434">
        <v>8</v>
      </c>
    </row>
    <row r="435" spans="1:10">
      <c r="A435" t="s">
        <v>1116</v>
      </c>
      <c r="B435" t="s">
        <v>3854</v>
      </c>
      <c r="C435" t="s">
        <v>3855</v>
      </c>
      <c r="D435" t="s">
        <v>1893</v>
      </c>
      <c r="E435" t="s">
        <v>2961</v>
      </c>
      <c r="F435" s="2">
        <v>8.27800105481908e-5</v>
      </c>
      <c r="G435">
        <v>0.00107628466868884</v>
      </c>
      <c r="H435">
        <v>0.000756495946778066</v>
      </c>
      <c r="I435" t="s">
        <v>3856</v>
      </c>
      <c r="J435">
        <v>18</v>
      </c>
    </row>
    <row r="436" spans="1:10">
      <c r="A436" t="s">
        <v>1116</v>
      </c>
      <c r="B436" t="s">
        <v>3857</v>
      </c>
      <c r="C436" t="s">
        <v>3858</v>
      </c>
      <c r="D436" t="s">
        <v>2064</v>
      </c>
      <c r="E436" t="s">
        <v>1596</v>
      </c>
      <c r="F436" s="2">
        <v>8.28039636581214e-5</v>
      </c>
      <c r="G436">
        <v>0.00107628466868884</v>
      </c>
      <c r="H436">
        <v>0.000756495946778066</v>
      </c>
      <c r="I436" t="s">
        <v>3859</v>
      </c>
      <c r="J436">
        <v>22</v>
      </c>
    </row>
    <row r="437" spans="1:10">
      <c r="A437" t="s">
        <v>1116</v>
      </c>
      <c r="B437" t="s">
        <v>3860</v>
      </c>
      <c r="C437" t="s">
        <v>3861</v>
      </c>
      <c r="D437" t="s">
        <v>2305</v>
      </c>
      <c r="E437" t="s">
        <v>3262</v>
      </c>
      <c r="F437" s="2">
        <v>8.28500020519588e-5</v>
      </c>
      <c r="G437">
        <v>0.00107628466868884</v>
      </c>
      <c r="H437">
        <v>0.000756495946778066</v>
      </c>
      <c r="I437" t="s">
        <v>3862</v>
      </c>
      <c r="J437">
        <v>31</v>
      </c>
    </row>
    <row r="438" spans="1:10">
      <c r="A438" t="s">
        <v>1116</v>
      </c>
      <c r="B438" t="s">
        <v>3863</v>
      </c>
      <c r="C438" t="s">
        <v>3864</v>
      </c>
      <c r="D438" t="s">
        <v>2165</v>
      </c>
      <c r="E438" t="s">
        <v>3865</v>
      </c>
      <c r="F438" s="2">
        <v>8.46043224888787e-5</v>
      </c>
      <c r="G438">
        <v>0.00109654219815655</v>
      </c>
      <c r="H438">
        <v>0.000770734502227089</v>
      </c>
      <c r="I438" t="s">
        <v>3866</v>
      </c>
      <c r="J438">
        <v>25</v>
      </c>
    </row>
    <row r="439" spans="1:10">
      <c r="A439" t="s">
        <v>1116</v>
      </c>
      <c r="B439" t="s">
        <v>3867</v>
      </c>
      <c r="C439" t="s">
        <v>3868</v>
      </c>
      <c r="D439" t="s">
        <v>1793</v>
      </c>
      <c r="E439" t="s">
        <v>2983</v>
      </c>
      <c r="F439" s="2">
        <v>8.7367304157486e-5</v>
      </c>
      <c r="G439">
        <v>0.00112974962272611</v>
      </c>
      <c r="H439">
        <v>0.000794075243594718</v>
      </c>
      <c r="I439" t="s">
        <v>3869</v>
      </c>
      <c r="J439">
        <v>30</v>
      </c>
    </row>
    <row r="440" spans="1:10">
      <c r="A440" t="s">
        <v>1116</v>
      </c>
      <c r="B440" t="s">
        <v>3870</v>
      </c>
      <c r="C440" t="s">
        <v>3871</v>
      </c>
      <c r="D440" t="s">
        <v>2899</v>
      </c>
      <c r="E440" t="s">
        <v>3209</v>
      </c>
      <c r="F440" s="2">
        <v>8.93495077365136e-5</v>
      </c>
      <c r="G440">
        <v>0.00115273160783919</v>
      </c>
      <c r="H440">
        <v>0.000810228756780167</v>
      </c>
      <c r="I440" t="s">
        <v>3872</v>
      </c>
      <c r="J440">
        <v>14</v>
      </c>
    </row>
    <row r="441" spans="1:10">
      <c r="A441" t="s">
        <v>1116</v>
      </c>
      <c r="B441" t="s">
        <v>3873</v>
      </c>
      <c r="C441" t="s">
        <v>3874</v>
      </c>
      <c r="D441" t="s">
        <v>1587</v>
      </c>
      <c r="E441" t="s">
        <v>2104</v>
      </c>
      <c r="F441" s="2">
        <v>9.04505598482258e-5</v>
      </c>
      <c r="G441">
        <v>0.00116426635960245</v>
      </c>
      <c r="H441">
        <v>0.000818336270721272</v>
      </c>
      <c r="I441" t="s">
        <v>3617</v>
      </c>
      <c r="J441">
        <v>21</v>
      </c>
    </row>
    <row r="442" spans="1:10">
      <c r="A442" t="s">
        <v>1116</v>
      </c>
      <c r="B442" t="s">
        <v>3875</v>
      </c>
      <c r="C442" t="s">
        <v>3876</v>
      </c>
      <c r="D442" t="s">
        <v>2126</v>
      </c>
      <c r="E442" t="s">
        <v>3620</v>
      </c>
      <c r="F442" s="2">
        <v>9.13383096515242e-5</v>
      </c>
      <c r="G442">
        <v>0.0011730091136754</v>
      </c>
      <c r="H442">
        <v>0.000824481353163001</v>
      </c>
      <c r="I442" t="s">
        <v>3877</v>
      </c>
      <c r="J442">
        <v>19</v>
      </c>
    </row>
    <row r="443" spans="1:10">
      <c r="A443" t="s">
        <v>1116</v>
      </c>
      <c r="B443" t="s">
        <v>3878</v>
      </c>
      <c r="C443" t="s">
        <v>3879</v>
      </c>
      <c r="D443" t="s">
        <v>2615</v>
      </c>
      <c r="E443" t="s">
        <v>3880</v>
      </c>
      <c r="F443" s="2">
        <v>9.24202412985334e-5</v>
      </c>
      <c r="G443">
        <v>0.00118104317339073</v>
      </c>
      <c r="H443">
        <v>0.000830128310503966</v>
      </c>
      <c r="I443" t="s">
        <v>3881</v>
      </c>
      <c r="J443">
        <v>26</v>
      </c>
    </row>
    <row r="444" spans="1:10">
      <c r="A444" t="s">
        <v>1116</v>
      </c>
      <c r="B444" t="s">
        <v>3882</v>
      </c>
      <c r="C444" t="s">
        <v>3883</v>
      </c>
      <c r="D444" t="s">
        <v>2790</v>
      </c>
      <c r="E444" t="s">
        <v>3884</v>
      </c>
      <c r="F444" s="2">
        <v>9.2593784793833e-5</v>
      </c>
      <c r="G444">
        <v>0.00118104317339073</v>
      </c>
      <c r="H444">
        <v>0.000830128310503966</v>
      </c>
      <c r="I444" t="s">
        <v>3885</v>
      </c>
      <c r="J444">
        <v>7</v>
      </c>
    </row>
    <row r="445" spans="1:10">
      <c r="A445" t="s">
        <v>1116</v>
      </c>
      <c r="B445" t="s">
        <v>3886</v>
      </c>
      <c r="C445" t="s">
        <v>3887</v>
      </c>
      <c r="D445" t="s">
        <v>2790</v>
      </c>
      <c r="E445" t="s">
        <v>3884</v>
      </c>
      <c r="F445" s="2">
        <v>9.2593784793833e-5</v>
      </c>
      <c r="G445">
        <v>0.00118104317339073</v>
      </c>
      <c r="H445">
        <v>0.000830128310503966</v>
      </c>
      <c r="I445" t="s">
        <v>3888</v>
      </c>
      <c r="J445">
        <v>7</v>
      </c>
    </row>
    <row r="446" spans="1:10">
      <c r="A446" t="s">
        <v>1116</v>
      </c>
      <c r="B446" t="s">
        <v>3889</v>
      </c>
      <c r="C446" t="s">
        <v>3890</v>
      </c>
      <c r="D446" t="s">
        <v>2165</v>
      </c>
      <c r="E446" t="s">
        <v>3637</v>
      </c>
      <c r="F446" s="2">
        <v>9.41963971438481e-5</v>
      </c>
      <c r="G446">
        <v>0.00119876636636684</v>
      </c>
      <c r="H446">
        <v>0.000842585538633707</v>
      </c>
      <c r="I446" t="s">
        <v>3891</v>
      </c>
      <c r="J446">
        <v>25</v>
      </c>
    </row>
    <row r="447" spans="1:10">
      <c r="A447" t="s">
        <v>1116</v>
      </c>
      <c r="B447" t="s">
        <v>3892</v>
      </c>
      <c r="C447" t="s">
        <v>3893</v>
      </c>
      <c r="D447" t="s">
        <v>1893</v>
      </c>
      <c r="E447" t="s">
        <v>3894</v>
      </c>
      <c r="F447" s="2">
        <v>9.56888555679613e-5</v>
      </c>
      <c r="G447">
        <v>0.00121009033863758</v>
      </c>
      <c r="H447">
        <v>0.000850544900476772</v>
      </c>
      <c r="I447" t="s">
        <v>3895</v>
      </c>
      <c r="J447">
        <v>18</v>
      </c>
    </row>
    <row r="448" spans="1:10">
      <c r="A448" t="s">
        <v>1116</v>
      </c>
      <c r="B448" t="s">
        <v>3896</v>
      </c>
      <c r="C448" t="s">
        <v>3897</v>
      </c>
      <c r="D448" t="s">
        <v>1793</v>
      </c>
      <c r="E448" t="s">
        <v>3003</v>
      </c>
      <c r="F448" s="2">
        <v>9.57785857100185e-5</v>
      </c>
      <c r="G448">
        <v>0.00121009033863758</v>
      </c>
      <c r="H448">
        <v>0.000850544900476772</v>
      </c>
      <c r="I448" t="s">
        <v>3898</v>
      </c>
      <c r="J448">
        <v>30</v>
      </c>
    </row>
    <row r="449" spans="1:10">
      <c r="A449" t="s">
        <v>1116</v>
      </c>
      <c r="B449" t="s">
        <v>3899</v>
      </c>
      <c r="C449" t="s">
        <v>3900</v>
      </c>
      <c r="D449" t="s">
        <v>1802</v>
      </c>
      <c r="E449" t="s">
        <v>1870</v>
      </c>
      <c r="F449" s="2">
        <v>9.6114304422691e-5</v>
      </c>
      <c r="G449">
        <v>0.00121009033863758</v>
      </c>
      <c r="H449">
        <v>0.000850544900476772</v>
      </c>
      <c r="I449" t="s">
        <v>3901</v>
      </c>
      <c r="J449">
        <v>43</v>
      </c>
    </row>
    <row r="450" spans="1:10">
      <c r="A450" t="s">
        <v>1116</v>
      </c>
      <c r="B450" t="s">
        <v>3902</v>
      </c>
      <c r="C450" t="s">
        <v>3903</v>
      </c>
      <c r="D450" t="s">
        <v>2678</v>
      </c>
      <c r="E450" t="s">
        <v>1343</v>
      </c>
      <c r="F450" s="2">
        <v>9.61618455770663e-5</v>
      </c>
      <c r="G450">
        <v>0.00121009033863758</v>
      </c>
      <c r="H450">
        <v>0.000850544900476772</v>
      </c>
      <c r="I450" t="s">
        <v>3904</v>
      </c>
      <c r="J450">
        <v>13</v>
      </c>
    </row>
    <row r="451" spans="1:10">
      <c r="A451" t="s">
        <v>1116</v>
      </c>
      <c r="B451" t="s">
        <v>3905</v>
      </c>
      <c r="C451" t="s">
        <v>3906</v>
      </c>
      <c r="D451" t="s">
        <v>2678</v>
      </c>
      <c r="E451" t="s">
        <v>1343</v>
      </c>
      <c r="F451" s="2">
        <v>9.61618455770663e-5</v>
      </c>
      <c r="G451">
        <v>0.00121009033863758</v>
      </c>
      <c r="H451">
        <v>0.000850544900476772</v>
      </c>
      <c r="I451" t="s">
        <v>3907</v>
      </c>
      <c r="J451">
        <v>13</v>
      </c>
    </row>
    <row r="452" spans="1:10">
      <c r="A452" t="s">
        <v>1116</v>
      </c>
      <c r="B452" t="s">
        <v>3908</v>
      </c>
      <c r="C452" t="s">
        <v>3909</v>
      </c>
      <c r="D452" t="s">
        <v>2149</v>
      </c>
      <c r="E452" t="s">
        <v>3910</v>
      </c>
      <c r="F452" s="2">
        <v>9.7861598676059e-5</v>
      </c>
      <c r="G452">
        <v>0.00122797412990119</v>
      </c>
      <c r="H452">
        <v>0.000863115009480019</v>
      </c>
      <c r="I452" t="s">
        <v>3911</v>
      </c>
      <c r="J452">
        <v>20</v>
      </c>
    </row>
    <row r="453" spans="1:10">
      <c r="A453" t="s">
        <v>1116</v>
      </c>
      <c r="B453" t="s">
        <v>3912</v>
      </c>
      <c r="C453" t="s">
        <v>3913</v>
      </c>
      <c r="D453" t="s">
        <v>2047</v>
      </c>
      <c r="E453" t="s">
        <v>1887</v>
      </c>
      <c r="F453" s="2">
        <v>9.83565971681052e-5</v>
      </c>
      <c r="G453">
        <v>0.00122797412990119</v>
      </c>
      <c r="H453">
        <v>0.000863115009480019</v>
      </c>
      <c r="I453" t="s">
        <v>3914</v>
      </c>
      <c r="J453">
        <v>17</v>
      </c>
    </row>
    <row r="454" spans="1:10">
      <c r="A454" t="s">
        <v>1116</v>
      </c>
      <c r="B454" t="s">
        <v>3915</v>
      </c>
      <c r="C454" t="s">
        <v>3916</v>
      </c>
      <c r="D454" t="s">
        <v>2047</v>
      </c>
      <c r="E454" t="s">
        <v>1887</v>
      </c>
      <c r="F454" s="2">
        <v>9.83565971681052e-5</v>
      </c>
      <c r="G454">
        <v>0.00122797412990119</v>
      </c>
      <c r="H454">
        <v>0.000863115009480019</v>
      </c>
      <c r="I454" t="s">
        <v>3917</v>
      </c>
      <c r="J454">
        <v>17</v>
      </c>
    </row>
    <row r="455" spans="1:10">
      <c r="A455" t="s">
        <v>1116</v>
      </c>
      <c r="B455" t="s">
        <v>3918</v>
      </c>
      <c r="C455" t="s">
        <v>3919</v>
      </c>
      <c r="D455" t="s">
        <v>3090</v>
      </c>
      <c r="E455" t="s">
        <v>3920</v>
      </c>
      <c r="F455" s="2">
        <v>9.86745434160597e-5</v>
      </c>
      <c r="G455">
        <v>0.00122797412990119</v>
      </c>
      <c r="H455">
        <v>0.000863115009480019</v>
      </c>
      <c r="I455" t="s">
        <v>3921</v>
      </c>
      <c r="J455">
        <v>16</v>
      </c>
    </row>
    <row r="456" spans="1:10">
      <c r="A456" t="s">
        <v>1116</v>
      </c>
      <c r="B456" t="s">
        <v>3922</v>
      </c>
      <c r="C456" t="s">
        <v>3923</v>
      </c>
      <c r="D456" t="s">
        <v>3090</v>
      </c>
      <c r="E456" t="s">
        <v>3920</v>
      </c>
      <c r="F456" s="2">
        <v>9.86745434160597e-5</v>
      </c>
      <c r="G456">
        <v>0.00122797412990119</v>
      </c>
      <c r="H456">
        <v>0.000863115009480019</v>
      </c>
      <c r="I456" t="s">
        <v>3924</v>
      </c>
      <c r="J456">
        <v>16</v>
      </c>
    </row>
    <row r="457" spans="1:10">
      <c r="A457" t="s">
        <v>1116</v>
      </c>
      <c r="B457" t="s">
        <v>3925</v>
      </c>
      <c r="C457" t="s">
        <v>3926</v>
      </c>
      <c r="D457" t="s">
        <v>2821</v>
      </c>
      <c r="E457" t="s">
        <v>3118</v>
      </c>
      <c r="F457" s="2">
        <v>9.92925031259716e-5</v>
      </c>
      <c r="G457">
        <v>0.0012329367110013</v>
      </c>
      <c r="H457">
        <v>0.000866603094553618</v>
      </c>
      <c r="I457" t="s">
        <v>3788</v>
      </c>
      <c r="J457">
        <v>12</v>
      </c>
    </row>
    <row r="458" spans="1:10">
      <c r="A458" t="s">
        <v>1116</v>
      </c>
      <c r="B458" t="s">
        <v>3927</v>
      </c>
      <c r="C458" t="s">
        <v>3928</v>
      </c>
      <c r="D458" t="s">
        <v>2126</v>
      </c>
      <c r="E458" t="s">
        <v>1683</v>
      </c>
      <c r="F458">
        <v>0.000104657244526688</v>
      </c>
      <c r="G458">
        <v>0.0012921237833479</v>
      </c>
      <c r="H458">
        <v>0.000908204337825441</v>
      </c>
      <c r="I458" t="s">
        <v>3929</v>
      </c>
      <c r="J458">
        <v>19</v>
      </c>
    </row>
    <row r="459" spans="1:10">
      <c r="A459" t="s">
        <v>1116</v>
      </c>
      <c r="B459" t="s">
        <v>3930</v>
      </c>
      <c r="C459" t="s">
        <v>3931</v>
      </c>
      <c r="D459" t="s">
        <v>2126</v>
      </c>
      <c r="E459" t="s">
        <v>1683</v>
      </c>
      <c r="F459">
        <v>0.000104657244526688</v>
      </c>
      <c r="G459">
        <v>0.0012921237833479</v>
      </c>
      <c r="H459">
        <v>0.000908204337825441</v>
      </c>
      <c r="I459" t="s">
        <v>3932</v>
      </c>
      <c r="J459">
        <v>19</v>
      </c>
    </row>
    <row r="460" spans="1:10">
      <c r="A460" t="s">
        <v>1116</v>
      </c>
      <c r="B460" t="s">
        <v>3933</v>
      </c>
      <c r="C460" t="s">
        <v>3934</v>
      </c>
      <c r="D460" t="s">
        <v>2165</v>
      </c>
      <c r="E460" t="s">
        <v>2276</v>
      </c>
      <c r="F460">
        <v>0.000104748168036736</v>
      </c>
      <c r="G460">
        <v>0.0012921237833479</v>
      </c>
      <c r="H460">
        <v>0.000908204337825441</v>
      </c>
      <c r="I460" t="s">
        <v>3935</v>
      </c>
      <c r="J460">
        <v>25</v>
      </c>
    </row>
    <row r="461" spans="1:10">
      <c r="A461" t="s">
        <v>1116</v>
      </c>
      <c r="B461" t="s">
        <v>3936</v>
      </c>
      <c r="C461" t="s">
        <v>3937</v>
      </c>
      <c r="D461" t="s">
        <v>2064</v>
      </c>
      <c r="E461" t="s">
        <v>1468</v>
      </c>
      <c r="F461">
        <v>0.000105179758355046</v>
      </c>
      <c r="G461">
        <v>0.00129460862307907</v>
      </c>
      <c r="H461">
        <v>0.000909950875000697</v>
      </c>
      <c r="I461" t="s">
        <v>3859</v>
      </c>
      <c r="J461">
        <v>22</v>
      </c>
    </row>
    <row r="462" spans="1:10">
      <c r="A462" t="s">
        <v>1116</v>
      </c>
      <c r="B462" t="s">
        <v>3938</v>
      </c>
      <c r="C462" t="s">
        <v>3939</v>
      </c>
      <c r="D462" t="s">
        <v>1886</v>
      </c>
      <c r="E462" t="s">
        <v>3195</v>
      </c>
      <c r="F462">
        <v>0.000106119119878339</v>
      </c>
      <c r="G462">
        <v>0.00130331888496868</v>
      </c>
      <c r="H462">
        <v>0.000916073119427812</v>
      </c>
      <c r="I462" t="s">
        <v>3940</v>
      </c>
      <c r="J462">
        <v>24</v>
      </c>
    </row>
    <row r="463" spans="1:10">
      <c r="A463" t="s">
        <v>1116</v>
      </c>
      <c r="B463" t="s">
        <v>3941</v>
      </c>
      <c r="C463" t="s">
        <v>3942</v>
      </c>
      <c r="D463" t="s">
        <v>2899</v>
      </c>
      <c r="E463" t="s">
        <v>3607</v>
      </c>
      <c r="F463">
        <v>0.000107456797119361</v>
      </c>
      <c r="G463">
        <v>0.00131687251371766</v>
      </c>
      <c r="H463">
        <v>0.000925599655957621</v>
      </c>
      <c r="I463" t="s">
        <v>3943</v>
      </c>
      <c r="J463">
        <v>14</v>
      </c>
    </row>
    <row r="464" spans="1:10">
      <c r="A464" t="s">
        <v>1116</v>
      </c>
      <c r="B464" t="s">
        <v>3944</v>
      </c>
      <c r="C464" t="s">
        <v>3945</v>
      </c>
      <c r="D464" t="s">
        <v>1458</v>
      </c>
      <c r="E464" t="s">
        <v>1307</v>
      </c>
      <c r="F464">
        <v>0.000107749196036589</v>
      </c>
      <c r="G464">
        <v>0.00131758527762134</v>
      </c>
      <c r="H464">
        <v>0.000926100641449496</v>
      </c>
      <c r="I464" t="s">
        <v>3946</v>
      </c>
      <c r="J464">
        <v>41</v>
      </c>
    </row>
    <row r="465" spans="1:10">
      <c r="A465" t="s">
        <v>1116</v>
      </c>
      <c r="B465" t="s">
        <v>3947</v>
      </c>
      <c r="C465" t="s">
        <v>3948</v>
      </c>
      <c r="D465" t="s">
        <v>1587</v>
      </c>
      <c r="E465" t="s">
        <v>1931</v>
      </c>
      <c r="F465">
        <v>0.000115778280371659</v>
      </c>
      <c r="G465">
        <v>0.00141269593728977</v>
      </c>
      <c r="H465">
        <v>0.000992951754939951</v>
      </c>
      <c r="I465" t="s">
        <v>3949</v>
      </c>
      <c r="J465">
        <v>21</v>
      </c>
    </row>
    <row r="466" spans="1:10">
      <c r="A466" t="s">
        <v>1116</v>
      </c>
      <c r="B466" t="s">
        <v>3950</v>
      </c>
      <c r="C466" t="s">
        <v>3951</v>
      </c>
      <c r="D466" t="s">
        <v>2165</v>
      </c>
      <c r="E466" t="s">
        <v>2701</v>
      </c>
      <c r="F466">
        <v>0.000116341991033012</v>
      </c>
      <c r="G466">
        <v>0.00141650151420063</v>
      </c>
      <c r="H466">
        <v>0.000995626608156737</v>
      </c>
      <c r="I466" t="s">
        <v>3830</v>
      </c>
      <c r="J466">
        <v>25</v>
      </c>
    </row>
    <row r="467" spans="1:10">
      <c r="A467" t="s">
        <v>1116</v>
      </c>
      <c r="B467" t="s">
        <v>3952</v>
      </c>
      <c r="C467" t="s">
        <v>3953</v>
      </c>
      <c r="D467" t="s">
        <v>2678</v>
      </c>
      <c r="E467" t="s">
        <v>2517</v>
      </c>
      <c r="F467">
        <v>0.000117179389760322</v>
      </c>
      <c r="G467">
        <v>0.00142361569633221</v>
      </c>
      <c r="H467">
        <v>0.00100062700452375</v>
      </c>
      <c r="I467" t="s">
        <v>3954</v>
      </c>
      <c r="J467">
        <v>13</v>
      </c>
    </row>
    <row r="468" spans="1:10">
      <c r="A468" t="s">
        <v>1116</v>
      </c>
      <c r="B468" t="s">
        <v>3955</v>
      </c>
      <c r="C468" t="s">
        <v>3956</v>
      </c>
      <c r="D468" t="s">
        <v>1485</v>
      </c>
      <c r="E468" t="s">
        <v>3501</v>
      </c>
      <c r="F468">
        <v>0.000118380191781729</v>
      </c>
      <c r="G468">
        <v>0.00143291937285394</v>
      </c>
      <c r="H468">
        <v>0.00100716634656176</v>
      </c>
      <c r="I468" t="s">
        <v>3957</v>
      </c>
      <c r="J468">
        <v>47</v>
      </c>
    </row>
    <row r="469" spans="1:10">
      <c r="A469" t="s">
        <v>1116</v>
      </c>
      <c r="B469" t="s">
        <v>3958</v>
      </c>
      <c r="C469" t="s">
        <v>3959</v>
      </c>
      <c r="D469" t="s">
        <v>2365</v>
      </c>
      <c r="E469" t="s">
        <v>3960</v>
      </c>
      <c r="F469">
        <v>0.000118454668155926</v>
      </c>
      <c r="G469">
        <v>0.00143291937285394</v>
      </c>
      <c r="H469">
        <v>0.00100716634656176</v>
      </c>
      <c r="I469" t="s">
        <v>3961</v>
      </c>
      <c r="J469">
        <v>8</v>
      </c>
    </row>
    <row r="470" spans="1:10">
      <c r="A470" t="s">
        <v>1116</v>
      </c>
      <c r="B470" t="s">
        <v>3962</v>
      </c>
      <c r="C470" t="s">
        <v>3963</v>
      </c>
      <c r="D470" t="s">
        <v>2126</v>
      </c>
      <c r="E470" t="s">
        <v>3064</v>
      </c>
      <c r="F470">
        <v>0.000119660371955537</v>
      </c>
      <c r="G470">
        <v>0.00144439826663068</v>
      </c>
      <c r="H470">
        <v>0.0010152345991981</v>
      </c>
      <c r="I470" t="s">
        <v>3964</v>
      </c>
      <c r="J470">
        <v>19</v>
      </c>
    </row>
    <row r="471" spans="1:10">
      <c r="A471" t="s">
        <v>1116</v>
      </c>
      <c r="B471" t="s">
        <v>3965</v>
      </c>
      <c r="C471" t="s">
        <v>3966</v>
      </c>
      <c r="D471" t="s">
        <v>1664</v>
      </c>
      <c r="E471" t="s">
        <v>1778</v>
      </c>
      <c r="F471">
        <v>0.000121266506228677</v>
      </c>
      <c r="G471">
        <v>0.00146065117245462</v>
      </c>
      <c r="H471">
        <v>0.00102665839602143</v>
      </c>
      <c r="I471" t="s">
        <v>3967</v>
      </c>
      <c r="J471">
        <v>29</v>
      </c>
    </row>
    <row r="472" spans="1:10">
      <c r="A472" t="s">
        <v>1116</v>
      </c>
      <c r="B472" t="s">
        <v>3968</v>
      </c>
      <c r="C472" t="s">
        <v>3969</v>
      </c>
      <c r="D472" t="s">
        <v>3575</v>
      </c>
      <c r="E472" t="s">
        <v>3970</v>
      </c>
      <c r="F472">
        <v>0.000121995938972827</v>
      </c>
      <c r="G472">
        <v>0.00146629734342341</v>
      </c>
      <c r="H472">
        <v>0.00103062696082308</v>
      </c>
      <c r="I472" t="s">
        <v>3971</v>
      </c>
      <c r="J472">
        <v>9</v>
      </c>
    </row>
    <row r="473" spans="1:10">
      <c r="A473" t="s">
        <v>1116</v>
      </c>
      <c r="B473" t="s">
        <v>3972</v>
      </c>
      <c r="C473" t="s">
        <v>3973</v>
      </c>
      <c r="D473" t="s">
        <v>1637</v>
      </c>
      <c r="E473" t="s">
        <v>3974</v>
      </c>
      <c r="F473">
        <v>0.000122663768579911</v>
      </c>
      <c r="G473">
        <v>0.00147118059330916</v>
      </c>
      <c r="H473">
        <v>0.00103405928579541</v>
      </c>
      <c r="I473" t="s">
        <v>3975</v>
      </c>
      <c r="J473">
        <v>46</v>
      </c>
    </row>
    <row r="474" spans="1:10">
      <c r="A474" t="s">
        <v>1116</v>
      </c>
      <c r="B474" t="s">
        <v>3976</v>
      </c>
      <c r="C474" t="s">
        <v>3977</v>
      </c>
      <c r="D474" t="s">
        <v>2821</v>
      </c>
      <c r="E474" t="s">
        <v>3243</v>
      </c>
      <c r="F474">
        <v>0.000123080267853675</v>
      </c>
      <c r="G474">
        <v>0.0014730351205892</v>
      </c>
      <c r="H474">
        <v>0.00103536279072431</v>
      </c>
      <c r="I474" t="s">
        <v>3978</v>
      </c>
      <c r="J474">
        <v>12</v>
      </c>
    </row>
    <row r="475" spans="1:10">
      <c r="A475" t="s">
        <v>1116</v>
      </c>
      <c r="B475" t="s">
        <v>3979</v>
      </c>
      <c r="C475" t="s">
        <v>3980</v>
      </c>
      <c r="D475" t="s">
        <v>1646</v>
      </c>
      <c r="E475" t="s">
        <v>1878</v>
      </c>
      <c r="F475">
        <v>0.000123840174849185</v>
      </c>
      <c r="G475">
        <v>0.00147898297988676</v>
      </c>
      <c r="H475">
        <v>0.00103954340537163</v>
      </c>
      <c r="I475" t="s">
        <v>3981</v>
      </c>
      <c r="J475">
        <v>35</v>
      </c>
    </row>
    <row r="476" spans="1:10">
      <c r="A476" t="s">
        <v>1116</v>
      </c>
      <c r="B476" t="s">
        <v>3982</v>
      </c>
      <c r="C476" t="s">
        <v>3983</v>
      </c>
      <c r="D476" t="s">
        <v>1195</v>
      </c>
      <c r="E476" t="s">
        <v>3984</v>
      </c>
      <c r="F476">
        <v>0.000125925977285269</v>
      </c>
      <c r="G476">
        <v>0.00150070682675771</v>
      </c>
      <c r="H476">
        <v>0.00105481260188107</v>
      </c>
      <c r="I476" t="s">
        <v>3985</v>
      </c>
      <c r="J476">
        <v>54</v>
      </c>
    </row>
    <row r="477" spans="1:10">
      <c r="A477" t="s">
        <v>1116</v>
      </c>
      <c r="B477" t="s">
        <v>3986</v>
      </c>
      <c r="C477" t="s">
        <v>3987</v>
      </c>
      <c r="D477" t="s">
        <v>2899</v>
      </c>
      <c r="E477" t="s">
        <v>1810</v>
      </c>
      <c r="F477">
        <v>0.000128663039827731</v>
      </c>
      <c r="G477">
        <v>0.00152685569415819</v>
      </c>
      <c r="H477">
        <v>0.00107319204439919</v>
      </c>
      <c r="I477" t="s">
        <v>3988</v>
      </c>
      <c r="J477">
        <v>14</v>
      </c>
    </row>
    <row r="478" spans="1:10">
      <c r="A478" t="s">
        <v>1116</v>
      </c>
      <c r="B478" t="s">
        <v>3989</v>
      </c>
      <c r="C478" t="s">
        <v>3990</v>
      </c>
      <c r="D478" t="s">
        <v>2899</v>
      </c>
      <c r="E478" t="s">
        <v>1810</v>
      </c>
      <c r="F478">
        <v>0.000128663039827731</v>
      </c>
      <c r="G478">
        <v>0.00152685569415819</v>
      </c>
      <c r="H478">
        <v>0.00107319204439919</v>
      </c>
      <c r="I478" t="s">
        <v>3991</v>
      </c>
      <c r="J478">
        <v>14</v>
      </c>
    </row>
    <row r="479" spans="1:10">
      <c r="A479" t="s">
        <v>1116</v>
      </c>
      <c r="B479" t="s">
        <v>3992</v>
      </c>
      <c r="C479" t="s">
        <v>3993</v>
      </c>
      <c r="D479" t="s">
        <v>2165</v>
      </c>
      <c r="E479" t="s">
        <v>1915</v>
      </c>
      <c r="F479">
        <v>0.0001290659883211</v>
      </c>
      <c r="G479">
        <v>0.00152841301959197</v>
      </c>
      <c r="H479">
        <v>0.00107428665292864</v>
      </c>
      <c r="I479" t="s">
        <v>3994</v>
      </c>
      <c r="J479">
        <v>25</v>
      </c>
    </row>
    <row r="480" spans="1:10">
      <c r="A480" t="s">
        <v>1116</v>
      </c>
      <c r="B480" t="s">
        <v>3995</v>
      </c>
      <c r="C480" t="s">
        <v>3996</v>
      </c>
      <c r="D480" t="s">
        <v>1637</v>
      </c>
      <c r="E480" t="s">
        <v>3997</v>
      </c>
      <c r="F480">
        <v>0.000130782886740246</v>
      </c>
      <c r="G480">
        <v>0.00154549104603757</v>
      </c>
      <c r="H480">
        <v>0.0010862904082184</v>
      </c>
      <c r="I480" t="s">
        <v>3975</v>
      </c>
      <c r="J480">
        <v>46</v>
      </c>
    </row>
    <row r="481" spans="1:10">
      <c r="A481" t="s">
        <v>1116</v>
      </c>
      <c r="B481" t="s">
        <v>3998</v>
      </c>
      <c r="C481" t="s">
        <v>3999</v>
      </c>
      <c r="D481" t="s">
        <v>2047</v>
      </c>
      <c r="E481" t="s">
        <v>2204</v>
      </c>
      <c r="F481">
        <v>0.000132396812774271</v>
      </c>
      <c r="G481">
        <v>0.00155226047574566</v>
      </c>
      <c r="H481">
        <v>0.00109104848596972</v>
      </c>
      <c r="I481" t="s">
        <v>4000</v>
      </c>
      <c r="J481">
        <v>17</v>
      </c>
    </row>
    <row r="482" spans="1:10">
      <c r="A482" t="s">
        <v>1116</v>
      </c>
      <c r="B482" t="s">
        <v>4001</v>
      </c>
      <c r="C482" t="s">
        <v>4002</v>
      </c>
      <c r="D482" t="s">
        <v>2064</v>
      </c>
      <c r="E482" t="s">
        <v>4003</v>
      </c>
      <c r="F482">
        <v>0.000132768247710844</v>
      </c>
      <c r="G482">
        <v>0.00155226047574566</v>
      </c>
      <c r="H482">
        <v>0.00109104848596972</v>
      </c>
      <c r="I482" t="s">
        <v>4004</v>
      </c>
      <c r="J482">
        <v>22</v>
      </c>
    </row>
    <row r="483" spans="1:10">
      <c r="A483" t="s">
        <v>1116</v>
      </c>
      <c r="B483" t="s">
        <v>4005</v>
      </c>
      <c r="C483" t="s">
        <v>4006</v>
      </c>
      <c r="D483" t="s">
        <v>1664</v>
      </c>
      <c r="E483" t="s">
        <v>2237</v>
      </c>
      <c r="F483">
        <v>0.000132867734262643</v>
      </c>
      <c r="G483">
        <v>0.00155226047574566</v>
      </c>
      <c r="H483">
        <v>0.00109104848596972</v>
      </c>
      <c r="I483" t="s">
        <v>4007</v>
      </c>
      <c r="J483">
        <v>29</v>
      </c>
    </row>
    <row r="484" spans="1:10">
      <c r="A484" t="s">
        <v>1116</v>
      </c>
      <c r="B484" t="s">
        <v>4008</v>
      </c>
      <c r="C484" t="s">
        <v>4009</v>
      </c>
      <c r="D484" t="s">
        <v>1756</v>
      </c>
      <c r="E484" t="s">
        <v>1638</v>
      </c>
      <c r="F484">
        <v>0.000132957142627617</v>
      </c>
      <c r="G484">
        <v>0.00155226047574566</v>
      </c>
      <c r="H484">
        <v>0.00109104848596972</v>
      </c>
      <c r="I484" t="s">
        <v>4010</v>
      </c>
      <c r="J484">
        <v>33</v>
      </c>
    </row>
    <row r="485" spans="1:10">
      <c r="A485" t="s">
        <v>1116</v>
      </c>
      <c r="B485" t="s">
        <v>4011</v>
      </c>
      <c r="C485" t="s">
        <v>4012</v>
      </c>
      <c r="D485" t="s">
        <v>1756</v>
      </c>
      <c r="E485" t="s">
        <v>1638</v>
      </c>
      <c r="F485">
        <v>0.000132957142627617</v>
      </c>
      <c r="G485">
        <v>0.00155226047574566</v>
      </c>
      <c r="H485">
        <v>0.00109104848596972</v>
      </c>
      <c r="I485" t="s">
        <v>4013</v>
      </c>
      <c r="J485">
        <v>33</v>
      </c>
    </row>
    <row r="486" spans="1:10">
      <c r="A486" t="s">
        <v>1116</v>
      </c>
      <c r="B486" t="s">
        <v>4014</v>
      </c>
      <c r="C486" t="s">
        <v>4015</v>
      </c>
      <c r="D486" t="s">
        <v>1342</v>
      </c>
      <c r="E486" t="s">
        <v>1757</v>
      </c>
      <c r="F486">
        <v>0.000133011475432784</v>
      </c>
      <c r="G486">
        <v>0.00155226047574566</v>
      </c>
      <c r="H486">
        <v>0.00109104848596972</v>
      </c>
      <c r="I486" t="s">
        <v>4016</v>
      </c>
      <c r="J486">
        <v>23</v>
      </c>
    </row>
    <row r="487" spans="1:10">
      <c r="A487" t="s">
        <v>1116</v>
      </c>
      <c r="B487" t="s">
        <v>4017</v>
      </c>
      <c r="C487" t="s">
        <v>4018</v>
      </c>
      <c r="D487" t="s">
        <v>2615</v>
      </c>
      <c r="E487" t="s">
        <v>4019</v>
      </c>
      <c r="F487">
        <v>0.000138563923449988</v>
      </c>
      <c r="G487">
        <v>0.00161037617645906</v>
      </c>
      <c r="H487">
        <v>0.00113189668655536</v>
      </c>
      <c r="I487" t="s">
        <v>4020</v>
      </c>
      <c r="J487">
        <v>26</v>
      </c>
    </row>
    <row r="488" spans="1:10">
      <c r="A488" t="s">
        <v>1116</v>
      </c>
      <c r="B488" t="s">
        <v>4021</v>
      </c>
      <c r="C488" t="s">
        <v>4022</v>
      </c>
      <c r="D488" t="s">
        <v>2615</v>
      </c>
      <c r="E488" t="s">
        <v>4019</v>
      </c>
      <c r="F488">
        <v>0.000138563923449988</v>
      </c>
      <c r="G488">
        <v>0.00161037617645906</v>
      </c>
      <c r="H488">
        <v>0.00113189668655536</v>
      </c>
      <c r="I488" t="s">
        <v>4020</v>
      </c>
      <c r="J488">
        <v>26</v>
      </c>
    </row>
    <row r="489" spans="1:10">
      <c r="A489" t="s">
        <v>1116</v>
      </c>
      <c r="B489" t="s">
        <v>4023</v>
      </c>
      <c r="C489" t="s">
        <v>4024</v>
      </c>
      <c r="D489" t="s">
        <v>1279</v>
      </c>
      <c r="E489" t="s">
        <v>3010</v>
      </c>
      <c r="F489">
        <v>0.000139887989196759</v>
      </c>
      <c r="G489">
        <v>0.0016224122458387</v>
      </c>
      <c r="H489">
        <v>0.00114035656521547</v>
      </c>
      <c r="I489" t="s">
        <v>4025</v>
      </c>
      <c r="J489">
        <v>53</v>
      </c>
    </row>
    <row r="490" spans="1:10">
      <c r="A490" t="s">
        <v>1116</v>
      </c>
      <c r="B490" t="s">
        <v>4026</v>
      </c>
      <c r="C490" t="s">
        <v>4027</v>
      </c>
      <c r="D490" t="s">
        <v>3561</v>
      </c>
      <c r="E490" t="s">
        <v>3423</v>
      </c>
      <c r="F490">
        <v>0.000140990719711398</v>
      </c>
      <c r="G490">
        <v>0.00162848623896635</v>
      </c>
      <c r="H490">
        <v>0.00114462583645522</v>
      </c>
      <c r="I490" t="s">
        <v>4028</v>
      </c>
      <c r="J490">
        <v>6</v>
      </c>
    </row>
    <row r="491" spans="1:10">
      <c r="A491" t="s">
        <v>1116</v>
      </c>
      <c r="B491" t="s">
        <v>4029</v>
      </c>
      <c r="C491" t="s">
        <v>4030</v>
      </c>
      <c r="D491" t="s">
        <v>3561</v>
      </c>
      <c r="E491" t="s">
        <v>3423</v>
      </c>
      <c r="F491">
        <v>0.000140990719711398</v>
      </c>
      <c r="G491">
        <v>0.00162848623896635</v>
      </c>
      <c r="H491">
        <v>0.00114462583645522</v>
      </c>
      <c r="I491" t="s">
        <v>4031</v>
      </c>
      <c r="J491">
        <v>6</v>
      </c>
    </row>
    <row r="492" spans="1:10">
      <c r="A492" t="s">
        <v>1116</v>
      </c>
      <c r="B492" t="s">
        <v>4032</v>
      </c>
      <c r="C492" t="s">
        <v>4033</v>
      </c>
      <c r="D492" t="s">
        <v>2678</v>
      </c>
      <c r="E492" t="s">
        <v>4034</v>
      </c>
      <c r="F492">
        <v>0.000142041871754339</v>
      </c>
      <c r="G492">
        <v>0.00163726542749622</v>
      </c>
      <c r="H492">
        <v>0.00115079652784576</v>
      </c>
      <c r="I492" t="s">
        <v>4035</v>
      </c>
      <c r="J492">
        <v>13</v>
      </c>
    </row>
    <row r="493" spans="1:10">
      <c r="A493" t="s">
        <v>1116</v>
      </c>
      <c r="B493" t="s">
        <v>4036</v>
      </c>
      <c r="C493" t="s">
        <v>4037</v>
      </c>
      <c r="D493" t="s">
        <v>1664</v>
      </c>
      <c r="E493" t="s">
        <v>3077</v>
      </c>
      <c r="F493">
        <v>0.000145452094395578</v>
      </c>
      <c r="G493">
        <v>0.00167209264946921</v>
      </c>
      <c r="H493">
        <v>0.00117527578786552</v>
      </c>
      <c r="I493" t="s">
        <v>4038</v>
      </c>
      <c r="J493">
        <v>29</v>
      </c>
    </row>
    <row r="494" spans="1:10">
      <c r="A494" t="s">
        <v>1116</v>
      </c>
      <c r="B494" t="s">
        <v>4039</v>
      </c>
      <c r="C494" t="s">
        <v>4040</v>
      </c>
      <c r="D494" t="s">
        <v>1893</v>
      </c>
      <c r="E494" t="s">
        <v>1717</v>
      </c>
      <c r="F494">
        <v>0.000145657848575985</v>
      </c>
      <c r="G494">
        <v>0.00167209264946921</v>
      </c>
      <c r="H494">
        <v>0.00117527578786552</v>
      </c>
      <c r="I494" t="s">
        <v>4041</v>
      </c>
      <c r="J494">
        <v>18</v>
      </c>
    </row>
    <row r="495" spans="1:10">
      <c r="A495" t="s">
        <v>1116</v>
      </c>
      <c r="B495" t="s">
        <v>4042</v>
      </c>
      <c r="C495" t="s">
        <v>4043</v>
      </c>
      <c r="D495" t="s">
        <v>1587</v>
      </c>
      <c r="E495" t="s">
        <v>1512</v>
      </c>
      <c r="F495">
        <v>0.000147191810469561</v>
      </c>
      <c r="G495">
        <v>0.00168283319896601</v>
      </c>
      <c r="H495">
        <v>0.00118282507514692</v>
      </c>
      <c r="I495" t="s">
        <v>4044</v>
      </c>
      <c r="J495">
        <v>21</v>
      </c>
    </row>
    <row r="496" spans="1:10">
      <c r="A496" t="s">
        <v>1116</v>
      </c>
      <c r="B496" t="s">
        <v>4045</v>
      </c>
      <c r="C496" t="s">
        <v>4046</v>
      </c>
      <c r="D496" t="s">
        <v>1587</v>
      </c>
      <c r="E496" t="s">
        <v>1512</v>
      </c>
      <c r="F496">
        <v>0.000147191810469561</v>
      </c>
      <c r="G496">
        <v>0.00168283319896601</v>
      </c>
      <c r="H496">
        <v>0.00118282507514692</v>
      </c>
      <c r="I496" t="s">
        <v>4047</v>
      </c>
      <c r="J496">
        <v>21</v>
      </c>
    </row>
    <row r="497" spans="1:10">
      <c r="A497" t="s">
        <v>1116</v>
      </c>
      <c r="B497" t="s">
        <v>4048</v>
      </c>
      <c r="C497" t="s">
        <v>4049</v>
      </c>
      <c r="D497" t="s">
        <v>1637</v>
      </c>
      <c r="E497" t="s">
        <v>4050</v>
      </c>
      <c r="F497">
        <v>0.00014849867884217</v>
      </c>
      <c r="G497">
        <v>0.00169433076772252</v>
      </c>
      <c r="H497">
        <v>0.00119090645400062</v>
      </c>
      <c r="I497" t="s">
        <v>4051</v>
      </c>
      <c r="J497">
        <v>46</v>
      </c>
    </row>
    <row r="498" spans="1:10">
      <c r="A498" t="s">
        <v>1116</v>
      </c>
      <c r="B498" t="s">
        <v>4052</v>
      </c>
      <c r="C498" t="s">
        <v>4053</v>
      </c>
      <c r="D498" t="s">
        <v>2064</v>
      </c>
      <c r="E498" t="s">
        <v>4054</v>
      </c>
      <c r="F498">
        <v>0.000148827928861204</v>
      </c>
      <c r="G498">
        <v>0.00169464999968476</v>
      </c>
      <c r="H498">
        <v>0.00119113083486614</v>
      </c>
      <c r="I498" t="s">
        <v>4055</v>
      </c>
      <c r="J498">
        <v>22</v>
      </c>
    </row>
    <row r="499" spans="1:10">
      <c r="A499" t="s">
        <v>1116</v>
      </c>
      <c r="B499" t="s">
        <v>4056</v>
      </c>
      <c r="C499" t="s">
        <v>4057</v>
      </c>
      <c r="D499" t="s">
        <v>2821</v>
      </c>
      <c r="E499" t="s">
        <v>1894</v>
      </c>
      <c r="F499">
        <v>0.000151589184271386</v>
      </c>
      <c r="G499">
        <v>0.00171222723198101</v>
      </c>
      <c r="H499">
        <v>0.00120348547056294</v>
      </c>
      <c r="I499" t="s">
        <v>4058</v>
      </c>
      <c r="J499">
        <v>12</v>
      </c>
    </row>
    <row r="500" spans="1:10">
      <c r="A500" t="s">
        <v>1116</v>
      </c>
      <c r="B500" t="s">
        <v>4059</v>
      </c>
      <c r="C500" t="s">
        <v>4060</v>
      </c>
      <c r="D500" t="s">
        <v>2821</v>
      </c>
      <c r="E500" t="s">
        <v>1894</v>
      </c>
      <c r="F500">
        <v>0.000151589184271386</v>
      </c>
      <c r="G500">
        <v>0.00171222723198101</v>
      </c>
      <c r="H500">
        <v>0.00120348547056294</v>
      </c>
      <c r="I500" t="s">
        <v>4061</v>
      </c>
      <c r="J500">
        <v>12</v>
      </c>
    </row>
    <row r="501" spans="1:10">
      <c r="A501" t="s">
        <v>1116</v>
      </c>
      <c r="B501" t="s">
        <v>4062</v>
      </c>
      <c r="C501" t="s">
        <v>4063</v>
      </c>
      <c r="D501" t="s">
        <v>2821</v>
      </c>
      <c r="E501" t="s">
        <v>1894</v>
      </c>
      <c r="F501">
        <v>0.000151589184271386</v>
      </c>
      <c r="G501">
        <v>0.00171222723198101</v>
      </c>
      <c r="H501">
        <v>0.00120348547056294</v>
      </c>
      <c r="I501" t="s">
        <v>4064</v>
      </c>
      <c r="J501">
        <v>12</v>
      </c>
    </row>
    <row r="502" spans="1:10">
      <c r="A502" t="s">
        <v>1116</v>
      </c>
      <c r="B502" t="s">
        <v>4065</v>
      </c>
      <c r="C502" t="s">
        <v>4066</v>
      </c>
      <c r="D502" t="s">
        <v>2821</v>
      </c>
      <c r="E502" t="s">
        <v>1894</v>
      </c>
      <c r="F502">
        <v>0.000151589184271386</v>
      </c>
      <c r="G502">
        <v>0.00171222723198101</v>
      </c>
      <c r="H502">
        <v>0.00120348547056294</v>
      </c>
      <c r="I502" t="s">
        <v>4067</v>
      </c>
      <c r="J502">
        <v>12</v>
      </c>
    </row>
    <row r="503" spans="1:10">
      <c r="A503" t="s">
        <v>1116</v>
      </c>
      <c r="B503" t="s">
        <v>4068</v>
      </c>
      <c r="C503" t="s">
        <v>4069</v>
      </c>
      <c r="D503" t="s">
        <v>2047</v>
      </c>
      <c r="E503" t="s">
        <v>3692</v>
      </c>
      <c r="F503">
        <v>0.000152990321793719</v>
      </c>
      <c r="G503">
        <v>0.00172459030078089</v>
      </c>
      <c r="H503">
        <v>0.00121217518965765</v>
      </c>
      <c r="I503" t="s">
        <v>4070</v>
      </c>
      <c r="J503">
        <v>17</v>
      </c>
    </row>
    <row r="504" spans="1:10">
      <c r="A504" t="s">
        <v>1116</v>
      </c>
      <c r="B504" t="s">
        <v>4071</v>
      </c>
      <c r="C504" t="s">
        <v>4072</v>
      </c>
      <c r="D504" t="s">
        <v>1682</v>
      </c>
      <c r="E504" t="s">
        <v>4073</v>
      </c>
      <c r="F504">
        <v>0.00015356322465964</v>
      </c>
      <c r="G504">
        <v>0.00172758627742096</v>
      </c>
      <c r="H504">
        <v>0.00121428099330865</v>
      </c>
      <c r="I504" t="s">
        <v>4074</v>
      </c>
      <c r="J504">
        <v>28</v>
      </c>
    </row>
    <row r="505" spans="1:10">
      <c r="A505" t="s">
        <v>1116</v>
      </c>
      <c r="B505" t="s">
        <v>4075</v>
      </c>
      <c r="C505" t="s">
        <v>4076</v>
      </c>
      <c r="D505" t="s">
        <v>2727</v>
      </c>
      <c r="E505" t="s">
        <v>3269</v>
      </c>
      <c r="F505">
        <v>0.000154102346701337</v>
      </c>
      <c r="G505">
        <v>0.00173019101835333</v>
      </c>
      <c r="H505">
        <v>0.00121611180630365</v>
      </c>
      <c r="I505" t="s">
        <v>4077</v>
      </c>
      <c r="J505">
        <v>11</v>
      </c>
    </row>
    <row r="506" spans="1:10">
      <c r="A506" t="s">
        <v>1116</v>
      </c>
      <c r="B506" t="s">
        <v>4078</v>
      </c>
      <c r="C506" t="s">
        <v>4079</v>
      </c>
      <c r="D506" t="s">
        <v>2126</v>
      </c>
      <c r="E506" t="s">
        <v>4080</v>
      </c>
      <c r="F506">
        <v>0.000155448355648642</v>
      </c>
      <c r="G506">
        <v>0.00173836381813839</v>
      </c>
      <c r="H506">
        <v>0.00122185628087538</v>
      </c>
      <c r="I506" t="s">
        <v>4081</v>
      </c>
      <c r="J506">
        <v>19</v>
      </c>
    </row>
    <row r="507" spans="1:10">
      <c r="A507" t="s">
        <v>1116</v>
      </c>
      <c r="B507" t="s">
        <v>4082</v>
      </c>
      <c r="C507" t="s">
        <v>4083</v>
      </c>
      <c r="D507" t="s">
        <v>2126</v>
      </c>
      <c r="E507" t="s">
        <v>4080</v>
      </c>
      <c r="F507">
        <v>0.000155448355648642</v>
      </c>
      <c r="G507">
        <v>0.00173836381813839</v>
      </c>
      <c r="H507">
        <v>0.00122185628087538</v>
      </c>
      <c r="I507" t="s">
        <v>4084</v>
      </c>
      <c r="J507">
        <v>19</v>
      </c>
    </row>
    <row r="508" spans="1:10">
      <c r="A508" t="s">
        <v>1116</v>
      </c>
      <c r="B508" t="s">
        <v>4085</v>
      </c>
      <c r="C508" t="s">
        <v>4086</v>
      </c>
      <c r="D508" t="s">
        <v>2149</v>
      </c>
      <c r="E508" t="s">
        <v>2628</v>
      </c>
      <c r="F508">
        <v>0.000161970303073795</v>
      </c>
      <c r="G508">
        <v>0.00180770427537718</v>
      </c>
      <c r="H508">
        <v>0.0012705941068195</v>
      </c>
      <c r="I508" t="s">
        <v>4087</v>
      </c>
      <c r="J508">
        <v>20</v>
      </c>
    </row>
    <row r="509" spans="1:10">
      <c r="A509" t="s">
        <v>1116</v>
      </c>
      <c r="B509" t="s">
        <v>4088</v>
      </c>
      <c r="C509" t="s">
        <v>4089</v>
      </c>
      <c r="D509" t="s">
        <v>1458</v>
      </c>
      <c r="E509" t="s">
        <v>4090</v>
      </c>
      <c r="F509">
        <v>0.000163440052400223</v>
      </c>
      <c r="G509">
        <v>0.00181689781571394</v>
      </c>
      <c r="H509">
        <v>0.00127705603664497</v>
      </c>
      <c r="I509" t="s">
        <v>4091</v>
      </c>
      <c r="J509">
        <v>41</v>
      </c>
    </row>
    <row r="510" spans="1:10">
      <c r="A510" t="s">
        <v>1116</v>
      </c>
      <c r="B510" t="s">
        <v>4092</v>
      </c>
      <c r="C510" t="s">
        <v>4093</v>
      </c>
      <c r="D510" t="s">
        <v>1458</v>
      </c>
      <c r="E510" t="s">
        <v>4090</v>
      </c>
      <c r="F510">
        <v>0.000163440052400223</v>
      </c>
      <c r="G510">
        <v>0.00181689781571394</v>
      </c>
      <c r="H510">
        <v>0.00127705603664497</v>
      </c>
      <c r="I510" t="s">
        <v>4094</v>
      </c>
      <c r="J510">
        <v>41</v>
      </c>
    </row>
    <row r="511" spans="1:10">
      <c r="A511" t="s">
        <v>1116</v>
      </c>
      <c r="B511" t="s">
        <v>4095</v>
      </c>
      <c r="C511" t="s">
        <v>4096</v>
      </c>
      <c r="D511" t="s">
        <v>2365</v>
      </c>
      <c r="E511" t="s">
        <v>3576</v>
      </c>
      <c r="F511">
        <v>0.000166669600469031</v>
      </c>
      <c r="G511">
        <v>0.00184550492645335</v>
      </c>
      <c r="H511">
        <v>0.00129716332234082</v>
      </c>
      <c r="I511" t="s">
        <v>4097</v>
      </c>
      <c r="J511">
        <v>8</v>
      </c>
    </row>
    <row r="512" spans="1:10">
      <c r="A512" t="s">
        <v>1116</v>
      </c>
      <c r="B512" t="s">
        <v>4098</v>
      </c>
      <c r="C512" t="s">
        <v>4099</v>
      </c>
      <c r="D512" t="s">
        <v>2365</v>
      </c>
      <c r="E512" t="s">
        <v>3576</v>
      </c>
      <c r="F512">
        <v>0.000166669600469031</v>
      </c>
      <c r="G512">
        <v>0.00184550492645335</v>
      </c>
      <c r="H512">
        <v>0.00129716332234082</v>
      </c>
      <c r="I512" t="s">
        <v>4100</v>
      </c>
      <c r="J512">
        <v>8</v>
      </c>
    </row>
    <row r="513" spans="1:10">
      <c r="A513" t="s">
        <v>1116</v>
      </c>
      <c r="B513" t="s">
        <v>4101</v>
      </c>
      <c r="C513" t="s">
        <v>4102</v>
      </c>
      <c r="D513" t="s">
        <v>1682</v>
      </c>
      <c r="E513" t="s">
        <v>4103</v>
      </c>
      <c r="F513">
        <v>0.000168307634789325</v>
      </c>
      <c r="G513">
        <v>0.00185998122925334</v>
      </c>
      <c r="H513">
        <v>0.00130733838541765</v>
      </c>
      <c r="I513" t="s">
        <v>4104</v>
      </c>
      <c r="J513">
        <v>28</v>
      </c>
    </row>
    <row r="514" spans="1:10">
      <c r="A514" t="s">
        <v>1116</v>
      </c>
      <c r="B514" t="s">
        <v>4105</v>
      </c>
      <c r="C514" t="s">
        <v>4106</v>
      </c>
      <c r="D514" t="s">
        <v>1664</v>
      </c>
      <c r="E514" t="s">
        <v>4107</v>
      </c>
      <c r="F514">
        <v>0.000173861372391195</v>
      </c>
      <c r="G514">
        <v>0.00191758866607935</v>
      </c>
      <c r="H514">
        <v>0.00134782933890883</v>
      </c>
      <c r="I514" t="s">
        <v>4108</v>
      </c>
      <c r="J514">
        <v>29</v>
      </c>
    </row>
    <row r="515" spans="1:10">
      <c r="A515" t="s">
        <v>1116</v>
      </c>
      <c r="B515" t="s">
        <v>4109</v>
      </c>
      <c r="C515" t="s">
        <v>4110</v>
      </c>
      <c r="D515" t="s">
        <v>2088</v>
      </c>
      <c r="E515" t="s">
        <v>4111</v>
      </c>
      <c r="F515">
        <v>0.000184002251122471</v>
      </c>
      <c r="G515">
        <v>0.0020247920716252</v>
      </c>
      <c r="H515">
        <v>0.00142318016767705</v>
      </c>
      <c r="I515" t="s">
        <v>4112</v>
      </c>
      <c r="J515">
        <v>39</v>
      </c>
    </row>
    <row r="516" spans="1:10">
      <c r="A516" t="s">
        <v>1116</v>
      </c>
      <c r="B516" t="s">
        <v>4113</v>
      </c>
      <c r="C516" t="s">
        <v>4114</v>
      </c>
      <c r="D516" t="s">
        <v>1682</v>
      </c>
      <c r="E516" t="s">
        <v>2495</v>
      </c>
      <c r="F516">
        <v>0.000184301073897262</v>
      </c>
      <c r="G516">
        <v>0.0020247920716252</v>
      </c>
      <c r="H516">
        <v>0.00142318016767705</v>
      </c>
      <c r="I516" t="s">
        <v>4115</v>
      </c>
      <c r="J516">
        <v>28</v>
      </c>
    </row>
    <row r="517" spans="1:10">
      <c r="A517" t="s">
        <v>1116</v>
      </c>
      <c r="B517" t="s">
        <v>4116</v>
      </c>
      <c r="C517" t="s">
        <v>4117</v>
      </c>
      <c r="D517" t="s">
        <v>2821</v>
      </c>
      <c r="E517" t="s">
        <v>2245</v>
      </c>
      <c r="F517">
        <v>0.000185559450323797</v>
      </c>
      <c r="G517">
        <v>0.00203464309565567</v>
      </c>
      <c r="H517">
        <v>0.00143010422779559</v>
      </c>
      <c r="I517" t="s">
        <v>4118</v>
      </c>
      <c r="J517">
        <v>12</v>
      </c>
    </row>
    <row r="518" spans="1:10">
      <c r="A518" t="s">
        <v>1116</v>
      </c>
      <c r="B518" t="s">
        <v>4119</v>
      </c>
      <c r="C518" t="s">
        <v>4120</v>
      </c>
      <c r="D518" t="s">
        <v>2064</v>
      </c>
      <c r="E518" t="s">
        <v>4121</v>
      </c>
      <c r="F518">
        <v>0.000186182295293226</v>
      </c>
      <c r="G518">
        <v>0.00203712716951823</v>
      </c>
      <c r="H518">
        <v>0.00143185022665927</v>
      </c>
      <c r="I518" t="s">
        <v>4122</v>
      </c>
      <c r="J518">
        <v>22</v>
      </c>
    </row>
    <row r="519" spans="1:10">
      <c r="A519" t="s">
        <v>1116</v>
      </c>
      <c r="B519" t="s">
        <v>4123</v>
      </c>
      <c r="C519" t="s">
        <v>4124</v>
      </c>
      <c r="D519" t="s">
        <v>3131</v>
      </c>
      <c r="E519" t="s">
        <v>2757</v>
      </c>
      <c r="F519">
        <v>0.000186872465683806</v>
      </c>
      <c r="G519">
        <v>0.00203712716951823</v>
      </c>
      <c r="H519">
        <v>0.00143185022665927</v>
      </c>
      <c r="I519" t="s">
        <v>4125</v>
      </c>
      <c r="J519">
        <v>10</v>
      </c>
    </row>
    <row r="520" spans="1:10">
      <c r="A520" t="s">
        <v>1116</v>
      </c>
      <c r="B520" t="s">
        <v>4126</v>
      </c>
      <c r="C520" t="s">
        <v>4127</v>
      </c>
      <c r="D520" t="s">
        <v>3131</v>
      </c>
      <c r="E520" t="s">
        <v>2757</v>
      </c>
      <c r="F520">
        <v>0.000186872465683806</v>
      </c>
      <c r="G520">
        <v>0.00203712716951823</v>
      </c>
      <c r="H520">
        <v>0.00143185022665927</v>
      </c>
      <c r="I520" t="s">
        <v>4128</v>
      </c>
      <c r="J520">
        <v>10</v>
      </c>
    </row>
    <row r="521" spans="1:10">
      <c r="A521" t="s">
        <v>1116</v>
      </c>
      <c r="B521" t="s">
        <v>4129</v>
      </c>
      <c r="C521" t="s">
        <v>4130</v>
      </c>
      <c r="D521" t="s">
        <v>1886</v>
      </c>
      <c r="E521" t="s">
        <v>1740</v>
      </c>
      <c r="F521">
        <v>0.000199737237672094</v>
      </c>
      <c r="G521">
        <v>0.00217104271305289</v>
      </c>
      <c r="H521">
        <v>0.00152597640799563</v>
      </c>
      <c r="I521" t="s">
        <v>4131</v>
      </c>
      <c r="J521">
        <v>24</v>
      </c>
    </row>
    <row r="522" spans="1:10">
      <c r="A522" t="s">
        <v>1116</v>
      </c>
      <c r="B522" t="s">
        <v>4132</v>
      </c>
      <c r="C522" t="s">
        <v>4133</v>
      </c>
      <c r="D522" t="s">
        <v>1802</v>
      </c>
      <c r="E522" t="s">
        <v>1908</v>
      </c>
      <c r="F522">
        <v>0.000200247868649276</v>
      </c>
      <c r="G522">
        <v>0.00217104271305289</v>
      </c>
      <c r="H522">
        <v>0.00152597640799563</v>
      </c>
      <c r="I522" t="s">
        <v>4134</v>
      </c>
      <c r="J522">
        <v>43</v>
      </c>
    </row>
    <row r="523" spans="1:10">
      <c r="A523" t="s">
        <v>1116</v>
      </c>
      <c r="B523" t="s">
        <v>4135</v>
      </c>
      <c r="C523" t="s">
        <v>4136</v>
      </c>
      <c r="D523" t="s">
        <v>2126</v>
      </c>
      <c r="E523" t="s">
        <v>1946</v>
      </c>
      <c r="F523">
        <v>0.000200314874324347</v>
      </c>
      <c r="G523">
        <v>0.00217104271305289</v>
      </c>
      <c r="H523">
        <v>0.00152597640799563</v>
      </c>
      <c r="I523" t="s">
        <v>4137</v>
      </c>
      <c r="J523">
        <v>19</v>
      </c>
    </row>
    <row r="524" spans="1:10">
      <c r="A524" t="s">
        <v>1116</v>
      </c>
      <c r="B524" t="s">
        <v>4138</v>
      </c>
      <c r="C524" t="s">
        <v>4139</v>
      </c>
      <c r="D524" t="s">
        <v>1682</v>
      </c>
      <c r="E524" t="s">
        <v>4140</v>
      </c>
      <c r="F524">
        <v>0.000201634075199202</v>
      </c>
      <c r="G524">
        <v>0.00218113783268367</v>
      </c>
      <c r="H524">
        <v>0.00153307203734454</v>
      </c>
      <c r="I524" t="s">
        <v>4115</v>
      </c>
      <c r="J524">
        <v>28</v>
      </c>
    </row>
    <row r="525" spans="1:10">
      <c r="A525" t="s">
        <v>1116</v>
      </c>
      <c r="B525" t="s">
        <v>4141</v>
      </c>
      <c r="C525" t="s">
        <v>4142</v>
      </c>
      <c r="D525" t="s">
        <v>2047</v>
      </c>
      <c r="E525" t="s">
        <v>2333</v>
      </c>
      <c r="F525">
        <v>0.000202712671518427</v>
      </c>
      <c r="G525">
        <v>0.00218859650151852</v>
      </c>
      <c r="H525">
        <v>0.00153831456555856</v>
      </c>
      <c r="I525" t="s">
        <v>4143</v>
      </c>
      <c r="J525">
        <v>17</v>
      </c>
    </row>
    <row r="526" spans="1:10">
      <c r="A526" t="s">
        <v>1116</v>
      </c>
      <c r="B526" t="s">
        <v>4144</v>
      </c>
      <c r="C526" t="s">
        <v>4145</v>
      </c>
      <c r="D526" t="s">
        <v>2678</v>
      </c>
      <c r="E526" t="s">
        <v>4146</v>
      </c>
      <c r="F526">
        <v>0.000205615034737974</v>
      </c>
      <c r="G526">
        <v>0.00221144277323346</v>
      </c>
      <c r="H526">
        <v>0.00155437268889168</v>
      </c>
      <c r="I526" t="s">
        <v>4147</v>
      </c>
      <c r="J526">
        <v>13</v>
      </c>
    </row>
    <row r="527" spans="1:10">
      <c r="A527" t="s">
        <v>1116</v>
      </c>
      <c r="B527" t="s">
        <v>4148</v>
      </c>
      <c r="C527" t="s">
        <v>4149</v>
      </c>
      <c r="D527" t="s">
        <v>2678</v>
      </c>
      <c r="E527" t="s">
        <v>4146</v>
      </c>
      <c r="F527">
        <v>0.000205615034737974</v>
      </c>
      <c r="G527">
        <v>0.00221144277323346</v>
      </c>
      <c r="H527">
        <v>0.00155437268889168</v>
      </c>
      <c r="I527" t="s">
        <v>4150</v>
      </c>
      <c r="J527">
        <v>13</v>
      </c>
    </row>
    <row r="528" spans="1:10">
      <c r="A528" t="s">
        <v>1116</v>
      </c>
      <c r="B528" t="s">
        <v>4151</v>
      </c>
      <c r="C528" t="s">
        <v>4152</v>
      </c>
      <c r="D528" t="s">
        <v>1195</v>
      </c>
      <c r="E528" t="s">
        <v>4153</v>
      </c>
      <c r="F528">
        <v>0.000208221222276965</v>
      </c>
      <c r="G528">
        <v>0.00223519918951895</v>
      </c>
      <c r="H528">
        <v>0.00157107053208574</v>
      </c>
      <c r="I528" t="s">
        <v>4154</v>
      </c>
      <c r="J528">
        <v>54</v>
      </c>
    </row>
    <row r="529" spans="1:10">
      <c r="A529" t="s">
        <v>1116</v>
      </c>
      <c r="B529" t="s">
        <v>4155</v>
      </c>
      <c r="C529" t="s">
        <v>4156</v>
      </c>
      <c r="D529" t="s">
        <v>2790</v>
      </c>
      <c r="E529" t="s">
        <v>3590</v>
      </c>
      <c r="F529">
        <v>0.000211454760122582</v>
      </c>
      <c r="G529">
        <v>0.00224575087303212</v>
      </c>
      <c r="H529">
        <v>0.00157848706977472</v>
      </c>
      <c r="I529" t="s">
        <v>4157</v>
      </c>
      <c r="J529">
        <v>7</v>
      </c>
    </row>
    <row r="530" spans="1:10">
      <c r="A530" t="s">
        <v>1116</v>
      </c>
      <c r="B530" t="s">
        <v>4158</v>
      </c>
      <c r="C530" t="s">
        <v>4159</v>
      </c>
      <c r="D530" t="s">
        <v>2790</v>
      </c>
      <c r="E530" t="s">
        <v>3590</v>
      </c>
      <c r="F530">
        <v>0.000211454760122582</v>
      </c>
      <c r="G530">
        <v>0.00224575087303212</v>
      </c>
      <c r="H530">
        <v>0.00157848706977472</v>
      </c>
      <c r="I530" t="s">
        <v>4160</v>
      </c>
      <c r="J530">
        <v>7</v>
      </c>
    </row>
    <row r="531" spans="1:10">
      <c r="A531" t="s">
        <v>1116</v>
      </c>
      <c r="B531" t="s">
        <v>4161</v>
      </c>
      <c r="C531" t="s">
        <v>4162</v>
      </c>
      <c r="D531" t="s">
        <v>2790</v>
      </c>
      <c r="E531" t="s">
        <v>3590</v>
      </c>
      <c r="F531">
        <v>0.000211454760122582</v>
      </c>
      <c r="G531">
        <v>0.00224575087303212</v>
      </c>
      <c r="H531">
        <v>0.00157848706977472</v>
      </c>
      <c r="I531" t="s">
        <v>4163</v>
      </c>
      <c r="J531">
        <v>7</v>
      </c>
    </row>
    <row r="532" spans="1:10">
      <c r="A532" t="s">
        <v>1116</v>
      </c>
      <c r="B532" t="s">
        <v>4164</v>
      </c>
      <c r="C532" t="s">
        <v>4165</v>
      </c>
      <c r="D532" t="s">
        <v>2790</v>
      </c>
      <c r="E532" t="s">
        <v>3590</v>
      </c>
      <c r="F532">
        <v>0.000211454760122582</v>
      </c>
      <c r="G532">
        <v>0.00224575087303212</v>
      </c>
      <c r="H532">
        <v>0.00157848706977472</v>
      </c>
      <c r="I532" t="s">
        <v>4166</v>
      </c>
      <c r="J532">
        <v>7</v>
      </c>
    </row>
    <row r="533" spans="1:10">
      <c r="A533" t="s">
        <v>1116</v>
      </c>
      <c r="B533" t="s">
        <v>4167</v>
      </c>
      <c r="C533" t="s">
        <v>4168</v>
      </c>
      <c r="D533" t="s">
        <v>3090</v>
      </c>
      <c r="E533" t="s">
        <v>2031</v>
      </c>
      <c r="F533">
        <v>0.000211998882414232</v>
      </c>
      <c r="G533">
        <v>0.00224575087303212</v>
      </c>
      <c r="H533">
        <v>0.00157848706977472</v>
      </c>
      <c r="I533" t="s">
        <v>4169</v>
      </c>
      <c r="J533">
        <v>16</v>
      </c>
    </row>
    <row r="534" spans="1:10">
      <c r="A534" t="s">
        <v>1116</v>
      </c>
      <c r="B534" t="s">
        <v>4170</v>
      </c>
      <c r="C534" t="s">
        <v>4171</v>
      </c>
      <c r="D534" t="s">
        <v>3090</v>
      </c>
      <c r="E534" t="s">
        <v>2031</v>
      </c>
      <c r="F534">
        <v>0.000211998882414232</v>
      </c>
      <c r="G534">
        <v>0.00224575087303212</v>
      </c>
      <c r="H534">
        <v>0.00157848706977472</v>
      </c>
      <c r="I534" t="s">
        <v>4172</v>
      </c>
      <c r="J534">
        <v>16</v>
      </c>
    </row>
    <row r="535" spans="1:10">
      <c r="A535" t="s">
        <v>1116</v>
      </c>
      <c r="B535" t="s">
        <v>4173</v>
      </c>
      <c r="C535" t="s">
        <v>4174</v>
      </c>
      <c r="D535" t="s">
        <v>3090</v>
      </c>
      <c r="E535" t="s">
        <v>2031</v>
      </c>
      <c r="F535">
        <v>0.000211998882414232</v>
      </c>
      <c r="G535">
        <v>0.00224575087303212</v>
      </c>
      <c r="H535">
        <v>0.00157848706977472</v>
      </c>
      <c r="I535" t="s">
        <v>4175</v>
      </c>
      <c r="J535">
        <v>16</v>
      </c>
    </row>
    <row r="536" spans="1:10">
      <c r="A536" t="s">
        <v>1116</v>
      </c>
      <c r="B536" t="s">
        <v>4176</v>
      </c>
      <c r="C536" t="s">
        <v>4177</v>
      </c>
      <c r="D536" t="s">
        <v>2899</v>
      </c>
      <c r="E536" t="s">
        <v>2150</v>
      </c>
      <c r="F536">
        <v>0.00021539901299692</v>
      </c>
      <c r="G536">
        <v>0.0022688469521224</v>
      </c>
      <c r="H536">
        <v>0.00159472077701459</v>
      </c>
      <c r="I536" t="s">
        <v>4178</v>
      </c>
      <c r="J536">
        <v>14</v>
      </c>
    </row>
    <row r="537" spans="1:10">
      <c r="A537" t="s">
        <v>1116</v>
      </c>
      <c r="B537" t="s">
        <v>4179</v>
      </c>
      <c r="C537" t="s">
        <v>4180</v>
      </c>
      <c r="D537" t="s">
        <v>3575</v>
      </c>
      <c r="E537" t="s">
        <v>3250</v>
      </c>
      <c r="F537">
        <v>0.000215792554557419</v>
      </c>
      <c r="G537">
        <v>0.0022688469521224</v>
      </c>
      <c r="H537">
        <v>0.00159472077701459</v>
      </c>
      <c r="I537" t="s">
        <v>4181</v>
      </c>
      <c r="J537">
        <v>9</v>
      </c>
    </row>
    <row r="538" spans="1:10">
      <c r="A538" t="s">
        <v>1116</v>
      </c>
      <c r="B538" t="s">
        <v>4182</v>
      </c>
      <c r="C538" t="s">
        <v>4183</v>
      </c>
      <c r="D538" t="s">
        <v>3575</v>
      </c>
      <c r="E538" t="s">
        <v>3250</v>
      </c>
      <c r="F538">
        <v>0.000215792554557419</v>
      </c>
      <c r="G538">
        <v>0.0022688469521224</v>
      </c>
      <c r="H538">
        <v>0.00159472077701459</v>
      </c>
      <c r="I538" t="s">
        <v>4184</v>
      </c>
      <c r="J538">
        <v>9</v>
      </c>
    </row>
    <row r="539" spans="1:10">
      <c r="A539" t="s">
        <v>1116</v>
      </c>
      <c r="B539" t="s">
        <v>4185</v>
      </c>
      <c r="C539" t="s">
        <v>4186</v>
      </c>
      <c r="D539" t="s">
        <v>3575</v>
      </c>
      <c r="E539" t="s">
        <v>3250</v>
      </c>
      <c r="F539">
        <v>0.000215792554557419</v>
      </c>
      <c r="G539">
        <v>0.0022688469521224</v>
      </c>
      <c r="H539">
        <v>0.00159472077701459</v>
      </c>
      <c r="I539" t="s">
        <v>4184</v>
      </c>
      <c r="J539">
        <v>9</v>
      </c>
    </row>
    <row r="540" spans="1:10">
      <c r="A540" t="s">
        <v>1116</v>
      </c>
      <c r="B540" t="s">
        <v>4187</v>
      </c>
      <c r="C540" t="s">
        <v>4188</v>
      </c>
      <c r="D540" t="s">
        <v>1195</v>
      </c>
      <c r="E540" t="s">
        <v>2011</v>
      </c>
      <c r="F540">
        <v>0.000219872702975296</v>
      </c>
      <c r="G540">
        <v>0.00230743275044038</v>
      </c>
      <c r="H540">
        <v>0.00162184185462532</v>
      </c>
      <c r="I540" t="s">
        <v>4154</v>
      </c>
      <c r="J540">
        <v>54</v>
      </c>
    </row>
    <row r="541" spans="1:10">
      <c r="A541" t="s">
        <v>1116</v>
      </c>
      <c r="B541" t="s">
        <v>4189</v>
      </c>
      <c r="C541" t="s">
        <v>4190</v>
      </c>
      <c r="D541" t="s">
        <v>1682</v>
      </c>
      <c r="E541" t="s">
        <v>4191</v>
      </c>
      <c r="F541">
        <v>0.000220402483533893</v>
      </c>
      <c r="G541">
        <v>0.00230868523254777</v>
      </c>
      <c r="H541">
        <v>0.00162272219573322</v>
      </c>
      <c r="I541" t="s">
        <v>4192</v>
      </c>
      <c r="J541">
        <v>28</v>
      </c>
    </row>
    <row r="542" spans="1:10">
      <c r="A542" t="s">
        <v>1116</v>
      </c>
      <c r="B542" t="s">
        <v>4193</v>
      </c>
      <c r="C542" t="s">
        <v>4194</v>
      </c>
      <c r="D542" t="s">
        <v>1886</v>
      </c>
      <c r="E542" t="s">
        <v>3865</v>
      </c>
      <c r="F542">
        <v>0.000220992545090532</v>
      </c>
      <c r="G542">
        <v>0.00231056331995212</v>
      </c>
      <c r="H542">
        <v>0.00162404226053617</v>
      </c>
      <c r="I542" t="s">
        <v>3367</v>
      </c>
      <c r="J542">
        <v>24</v>
      </c>
    </row>
    <row r="543" spans="1:10">
      <c r="A543" t="s">
        <v>1116</v>
      </c>
      <c r="B543" t="s">
        <v>4195</v>
      </c>
      <c r="C543" t="s">
        <v>4196</v>
      </c>
      <c r="D543" t="s">
        <v>2821</v>
      </c>
      <c r="E543" t="s">
        <v>3449</v>
      </c>
      <c r="F543">
        <v>0.00022581448641918</v>
      </c>
      <c r="G543">
        <v>0.00235223423353313</v>
      </c>
      <c r="H543">
        <v>0.001653331795303</v>
      </c>
      <c r="I543" t="s">
        <v>4197</v>
      </c>
      <c r="J543">
        <v>12</v>
      </c>
    </row>
    <row r="544" spans="1:10">
      <c r="A544" t="s">
        <v>1116</v>
      </c>
      <c r="B544" t="s">
        <v>4198</v>
      </c>
      <c r="C544" t="s">
        <v>4199</v>
      </c>
      <c r="D544" t="s">
        <v>2821</v>
      </c>
      <c r="E544" t="s">
        <v>3449</v>
      </c>
      <c r="F544">
        <v>0.00022581448641918</v>
      </c>
      <c r="G544">
        <v>0.00235223423353313</v>
      </c>
      <c r="H544">
        <v>0.001653331795303</v>
      </c>
      <c r="I544" t="s">
        <v>4067</v>
      </c>
      <c r="J544">
        <v>12</v>
      </c>
    </row>
    <row r="545" spans="1:10">
      <c r="A545" t="s">
        <v>1116</v>
      </c>
      <c r="B545" t="s">
        <v>4200</v>
      </c>
      <c r="C545" t="s">
        <v>4201</v>
      </c>
      <c r="D545" t="s">
        <v>2365</v>
      </c>
      <c r="E545" t="s">
        <v>3132</v>
      </c>
      <c r="F545">
        <v>0.000229925790193049</v>
      </c>
      <c r="G545">
        <v>0.00238182793708269</v>
      </c>
      <c r="H545">
        <v>0.00167413253458388</v>
      </c>
      <c r="I545" t="s">
        <v>4202</v>
      </c>
      <c r="J545">
        <v>8</v>
      </c>
    </row>
    <row r="546" spans="1:10">
      <c r="A546" t="s">
        <v>1116</v>
      </c>
      <c r="B546" t="s">
        <v>4203</v>
      </c>
      <c r="C546" t="s">
        <v>4204</v>
      </c>
      <c r="D546" t="s">
        <v>2365</v>
      </c>
      <c r="E546" t="s">
        <v>3132</v>
      </c>
      <c r="F546">
        <v>0.000229925790193049</v>
      </c>
      <c r="G546">
        <v>0.00238182793708269</v>
      </c>
      <c r="H546">
        <v>0.00167413253458388</v>
      </c>
      <c r="I546" t="s">
        <v>4205</v>
      </c>
      <c r="J546">
        <v>8</v>
      </c>
    </row>
    <row r="547" spans="1:10">
      <c r="A547" t="s">
        <v>1116</v>
      </c>
      <c r="B547" t="s">
        <v>4206</v>
      </c>
      <c r="C547" t="s">
        <v>4207</v>
      </c>
      <c r="D547" t="s">
        <v>2365</v>
      </c>
      <c r="E547" t="s">
        <v>3132</v>
      </c>
      <c r="F547">
        <v>0.000229925790193049</v>
      </c>
      <c r="G547">
        <v>0.00238182793708269</v>
      </c>
      <c r="H547">
        <v>0.00167413253458388</v>
      </c>
      <c r="I547" t="s">
        <v>4208</v>
      </c>
      <c r="J547">
        <v>8</v>
      </c>
    </row>
    <row r="548" spans="1:10">
      <c r="A548" t="s">
        <v>1116</v>
      </c>
      <c r="B548" t="s">
        <v>4209</v>
      </c>
      <c r="C548" t="s">
        <v>4210</v>
      </c>
      <c r="D548" t="s">
        <v>3561</v>
      </c>
      <c r="E548" t="s">
        <v>4211</v>
      </c>
      <c r="F548">
        <v>0.000231916153300603</v>
      </c>
      <c r="G548">
        <v>0.00239803007778657</v>
      </c>
      <c r="H548">
        <v>0.00168552064976213</v>
      </c>
      <c r="I548" t="s">
        <v>4212</v>
      </c>
      <c r="J548">
        <v>6</v>
      </c>
    </row>
    <row r="549" spans="1:10">
      <c r="A549" t="s">
        <v>1116</v>
      </c>
      <c r="B549" t="s">
        <v>4213</v>
      </c>
      <c r="C549" t="s">
        <v>4214</v>
      </c>
      <c r="D549" t="s">
        <v>3131</v>
      </c>
      <c r="E549" t="s">
        <v>4215</v>
      </c>
      <c r="F549">
        <v>0.000237614628411285</v>
      </c>
      <c r="G549">
        <v>0.00244795290258879</v>
      </c>
      <c r="H549">
        <v>0.00172061026472486</v>
      </c>
      <c r="I549" t="s">
        <v>4216</v>
      </c>
      <c r="J549">
        <v>10</v>
      </c>
    </row>
    <row r="550" spans="1:10">
      <c r="A550" t="s">
        <v>1116</v>
      </c>
      <c r="B550" t="s">
        <v>4217</v>
      </c>
      <c r="C550" t="s">
        <v>4218</v>
      </c>
      <c r="D550" t="s">
        <v>3131</v>
      </c>
      <c r="E550" t="s">
        <v>4215</v>
      </c>
      <c r="F550">
        <v>0.000237614628411285</v>
      </c>
      <c r="G550">
        <v>0.00244795290258879</v>
      </c>
      <c r="H550">
        <v>0.00172061026472486</v>
      </c>
      <c r="I550" t="s">
        <v>4219</v>
      </c>
      <c r="J550">
        <v>10</v>
      </c>
    </row>
    <row r="551" spans="1:10">
      <c r="A551" t="s">
        <v>1116</v>
      </c>
      <c r="B551" t="s">
        <v>4220</v>
      </c>
      <c r="C551" t="s">
        <v>4221</v>
      </c>
      <c r="D551" t="s">
        <v>2727</v>
      </c>
      <c r="E551" t="s">
        <v>3401</v>
      </c>
      <c r="F551">
        <v>0.000238487066293277</v>
      </c>
      <c r="G551">
        <v>0.00245244926489887</v>
      </c>
      <c r="H551">
        <v>0.00172377065524401</v>
      </c>
      <c r="I551" t="s">
        <v>4222</v>
      </c>
      <c r="J551">
        <v>11</v>
      </c>
    </row>
    <row r="552" spans="1:10">
      <c r="A552" t="s">
        <v>1116</v>
      </c>
      <c r="B552" t="s">
        <v>4223</v>
      </c>
      <c r="C552" t="s">
        <v>4224</v>
      </c>
      <c r="D552" t="s">
        <v>1448</v>
      </c>
      <c r="E552" t="s">
        <v>1862</v>
      </c>
      <c r="F552">
        <v>0.000243953019242982</v>
      </c>
      <c r="G552">
        <v>0.00250407980518572</v>
      </c>
      <c r="H552">
        <v>0.00176006058447299</v>
      </c>
      <c r="I552" t="s">
        <v>4225</v>
      </c>
      <c r="J552">
        <v>52</v>
      </c>
    </row>
    <row r="553" spans="1:10">
      <c r="A553" t="s">
        <v>1116</v>
      </c>
      <c r="B553" t="s">
        <v>4226</v>
      </c>
      <c r="C553" t="s">
        <v>4227</v>
      </c>
      <c r="D553" t="s">
        <v>3090</v>
      </c>
      <c r="E553" t="s">
        <v>4228</v>
      </c>
      <c r="F553">
        <v>0.000244880334326484</v>
      </c>
      <c r="G553">
        <v>0.00250901981891889</v>
      </c>
      <c r="H553">
        <v>0.00176353280745906</v>
      </c>
      <c r="I553" t="s">
        <v>4229</v>
      </c>
      <c r="J553">
        <v>16</v>
      </c>
    </row>
    <row r="554" spans="1:10">
      <c r="A554" t="s">
        <v>1116</v>
      </c>
      <c r="B554" t="s">
        <v>4230</v>
      </c>
      <c r="C554" t="s">
        <v>4231</v>
      </c>
      <c r="D554" t="s">
        <v>2678</v>
      </c>
      <c r="E554" t="s">
        <v>2127</v>
      </c>
      <c r="F554">
        <v>0.000245637340814732</v>
      </c>
      <c r="G554">
        <v>0.0025122000765143</v>
      </c>
      <c r="H554">
        <v>0.00176576813799069</v>
      </c>
      <c r="I554" t="s">
        <v>4232</v>
      </c>
      <c r="J554">
        <v>13</v>
      </c>
    </row>
    <row r="555" spans="1:10">
      <c r="A555" t="s">
        <v>1116</v>
      </c>
      <c r="B555" t="s">
        <v>4233</v>
      </c>
      <c r="C555" t="s">
        <v>4234</v>
      </c>
      <c r="D555" t="s">
        <v>2592</v>
      </c>
      <c r="E555" t="s">
        <v>4235</v>
      </c>
      <c r="F555">
        <v>0.000252686373293902</v>
      </c>
      <c r="G555">
        <v>0.00257492907568514</v>
      </c>
      <c r="H555">
        <v>0.00180985892084648</v>
      </c>
      <c r="I555" t="s">
        <v>3568</v>
      </c>
      <c r="J555">
        <v>15</v>
      </c>
    </row>
    <row r="556" spans="1:10">
      <c r="A556" t="s">
        <v>1116</v>
      </c>
      <c r="B556" t="s">
        <v>4236</v>
      </c>
      <c r="C556" t="s">
        <v>4237</v>
      </c>
      <c r="D556" t="s">
        <v>2592</v>
      </c>
      <c r="E556" t="s">
        <v>4235</v>
      </c>
      <c r="F556">
        <v>0.000252686373293902</v>
      </c>
      <c r="G556">
        <v>0.00257492907568514</v>
      </c>
      <c r="H556">
        <v>0.00180985892084648</v>
      </c>
      <c r="I556" t="s">
        <v>4238</v>
      </c>
      <c r="J556">
        <v>15</v>
      </c>
    </row>
    <row r="557" spans="1:10">
      <c r="A557" t="s">
        <v>1116</v>
      </c>
      <c r="B557" t="s">
        <v>4239</v>
      </c>
      <c r="C557" t="s">
        <v>4240</v>
      </c>
      <c r="D557" t="s">
        <v>1195</v>
      </c>
      <c r="E557" t="s">
        <v>4241</v>
      </c>
      <c r="F557">
        <v>0.000258452020163103</v>
      </c>
      <c r="G557">
        <v>0.0026289197349321</v>
      </c>
      <c r="H557">
        <v>0.00184780772386526</v>
      </c>
      <c r="I557" t="s">
        <v>4242</v>
      </c>
      <c r="J557">
        <v>54</v>
      </c>
    </row>
    <row r="558" spans="1:10">
      <c r="A558" t="s">
        <v>1116</v>
      </c>
      <c r="B558" t="s">
        <v>4243</v>
      </c>
      <c r="C558" t="s">
        <v>4244</v>
      </c>
      <c r="D558" t="s">
        <v>2047</v>
      </c>
      <c r="E558" t="s">
        <v>2961</v>
      </c>
      <c r="F558">
        <v>0.000265952911195318</v>
      </c>
      <c r="G558">
        <v>0.00269546869454714</v>
      </c>
      <c r="H558">
        <v>0.00189458346979538</v>
      </c>
      <c r="I558" t="s">
        <v>3914</v>
      </c>
      <c r="J558">
        <v>17</v>
      </c>
    </row>
    <row r="559" spans="1:10">
      <c r="A559" t="s">
        <v>1116</v>
      </c>
      <c r="B559" t="s">
        <v>4245</v>
      </c>
      <c r="C559" t="s">
        <v>4246</v>
      </c>
      <c r="D559" t="s">
        <v>2047</v>
      </c>
      <c r="E559" t="s">
        <v>2961</v>
      </c>
      <c r="F559">
        <v>0.000265952911195318</v>
      </c>
      <c r="G559">
        <v>0.00269546869454714</v>
      </c>
      <c r="H559">
        <v>0.00189458346979538</v>
      </c>
      <c r="I559" t="s">
        <v>4247</v>
      </c>
      <c r="J559">
        <v>17</v>
      </c>
    </row>
    <row r="560" spans="1:10">
      <c r="A560" t="s">
        <v>1116</v>
      </c>
      <c r="B560" t="s">
        <v>4248</v>
      </c>
      <c r="C560" t="s">
        <v>4249</v>
      </c>
      <c r="D560" t="s">
        <v>1664</v>
      </c>
      <c r="E560" t="s">
        <v>2089</v>
      </c>
      <c r="F560">
        <v>0.000267658056065608</v>
      </c>
      <c r="G560">
        <v>0.00270787152044793</v>
      </c>
      <c r="H560">
        <v>0.00190330113324957</v>
      </c>
      <c r="I560" t="s">
        <v>4250</v>
      </c>
      <c r="J560">
        <v>29</v>
      </c>
    </row>
    <row r="561" spans="1:10">
      <c r="A561" t="s">
        <v>1116</v>
      </c>
      <c r="B561" t="s">
        <v>4251</v>
      </c>
      <c r="C561" t="s">
        <v>4252</v>
      </c>
      <c r="D561" t="s">
        <v>2305</v>
      </c>
      <c r="E561" t="s">
        <v>4253</v>
      </c>
      <c r="F561">
        <v>0.000272221133501158</v>
      </c>
      <c r="G561">
        <v>0.00274416465222942</v>
      </c>
      <c r="H561">
        <v>0.00192881074784069</v>
      </c>
      <c r="I561" t="s">
        <v>4254</v>
      </c>
      <c r="J561">
        <v>31</v>
      </c>
    </row>
    <row r="562" spans="1:10">
      <c r="A562" t="s">
        <v>1116</v>
      </c>
      <c r="B562" t="s">
        <v>4255</v>
      </c>
      <c r="C562" t="s">
        <v>4256</v>
      </c>
      <c r="D562" t="s">
        <v>2305</v>
      </c>
      <c r="E562" t="s">
        <v>4253</v>
      </c>
      <c r="F562">
        <v>0.000272221133501158</v>
      </c>
      <c r="G562">
        <v>0.00274416465222942</v>
      </c>
      <c r="H562">
        <v>0.00192881074784069</v>
      </c>
      <c r="I562" t="s">
        <v>4257</v>
      </c>
      <c r="J562">
        <v>31</v>
      </c>
    </row>
    <row r="563" spans="1:10">
      <c r="A563" t="s">
        <v>1116</v>
      </c>
      <c r="B563" t="s">
        <v>4258</v>
      </c>
      <c r="C563" t="s">
        <v>4259</v>
      </c>
      <c r="D563" t="s">
        <v>2821</v>
      </c>
      <c r="E563" t="s">
        <v>4260</v>
      </c>
      <c r="F563">
        <v>0.00027326588765972</v>
      </c>
      <c r="G563">
        <v>0.00274976854755979</v>
      </c>
      <c r="H563">
        <v>0.00193274959806027</v>
      </c>
      <c r="I563" t="s">
        <v>4261</v>
      </c>
      <c r="J563">
        <v>12</v>
      </c>
    </row>
    <row r="564" spans="1:10">
      <c r="A564" t="s">
        <v>1116</v>
      </c>
      <c r="B564" t="s">
        <v>4262</v>
      </c>
      <c r="C564" t="s">
        <v>4263</v>
      </c>
      <c r="D564" t="s">
        <v>1342</v>
      </c>
      <c r="E564" t="s">
        <v>3195</v>
      </c>
      <c r="F564">
        <v>0.000279072223045853</v>
      </c>
      <c r="G564">
        <v>0.00279227653800322</v>
      </c>
      <c r="H564">
        <v>0.00196262749506247</v>
      </c>
      <c r="I564" t="s">
        <v>4264</v>
      </c>
      <c r="J564">
        <v>23</v>
      </c>
    </row>
    <row r="565" spans="1:10">
      <c r="A565" t="s">
        <v>1116</v>
      </c>
      <c r="B565" t="s">
        <v>4265</v>
      </c>
      <c r="C565" t="s">
        <v>4266</v>
      </c>
      <c r="D565" t="s">
        <v>1893</v>
      </c>
      <c r="E565" t="s">
        <v>3620</v>
      </c>
      <c r="F565">
        <v>0.000280382556245751</v>
      </c>
      <c r="G565">
        <v>0.00279227653800322</v>
      </c>
      <c r="H565">
        <v>0.00196262749506247</v>
      </c>
      <c r="I565" t="s">
        <v>4267</v>
      </c>
      <c r="J565">
        <v>18</v>
      </c>
    </row>
    <row r="566" spans="1:10">
      <c r="A566" t="s">
        <v>1116</v>
      </c>
      <c r="B566" t="s">
        <v>4268</v>
      </c>
      <c r="C566" t="s">
        <v>4269</v>
      </c>
      <c r="D566" t="s">
        <v>3575</v>
      </c>
      <c r="E566" t="s">
        <v>2822</v>
      </c>
      <c r="F566">
        <v>0.000281461475030725</v>
      </c>
      <c r="G566">
        <v>0.00279227653800322</v>
      </c>
      <c r="H566">
        <v>0.00196262749506247</v>
      </c>
      <c r="I566" t="s">
        <v>4270</v>
      </c>
      <c r="J566">
        <v>9</v>
      </c>
    </row>
    <row r="567" spans="1:10">
      <c r="A567" t="s">
        <v>1116</v>
      </c>
      <c r="B567" t="s">
        <v>4271</v>
      </c>
      <c r="C567" t="s">
        <v>4272</v>
      </c>
      <c r="D567" t="s">
        <v>3575</v>
      </c>
      <c r="E567" t="s">
        <v>2822</v>
      </c>
      <c r="F567">
        <v>0.000281461475030725</v>
      </c>
      <c r="G567">
        <v>0.00279227653800322</v>
      </c>
      <c r="H567">
        <v>0.00196262749506247</v>
      </c>
      <c r="I567" t="s">
        <v>3577</v>
      </c>
      <c r="J567">
        <v>9</v>
      </c>
    </row>
    <row r="568" spans="1:10">
      <c r="A568" t="s">
        <v>1116</v>
      </c>
      <c r="B568" t="s">
        <v>4273</v>
      </c>
      <c r="C568" t="s">
        <v>4274</v>
      </c>
      <c r="D568" t="s">
        <v>3575</v>
      </c>
      <c r="E568" t="s">
        <v>2822</v>
      </c>
      <c r="F568">
        <v>0.000281461475030725</v>
      </c>
      <c r="G568">
        <v>0.00279227653800322</v>
      </c>
      <c r="H568">
        <v>0.00196262749506247</v>
      </c>
      <c r="I568" t="s">
        <v>4184</v>
      </c>
      <c r="J568">
        <v>9</v>
      </c>
    </row>
    <row r="569" spans="1:10">
      <c r="A569" t="s">
        <v>1116</v>
      </c>
      <c r="B569" t="s">
        <v>4275</v>
      </c>
      <c r="C569" t="s">
        <v>4276</v>
      </c>
      <c r="D569" t="s">
        <v>3575</v>
      </c>
      <c r="E569" t="s">
        <v>2822</v>
      </c>
      <c r="F569">
        <v>0.000281461475030725</v>
      </c>
      <c r="G569">
        <v>0.00279227653800322</v>
      </c>
      <c r="H569">
        <v>0.00196262749506247</v>
      </c>
      <c r="I569" t="s">
        <v>4277</v>
      </c>
      <c r="J569">
        <v>9</v>
      </c>
    </row>
    <row r="570" spans="1:10">
      <c r="A570" t="s">
        <v>1116</v>
      </c>
      <c r="B570" t="s">
        <v>4278</v>
      </c>
      <c r="C570" t="s">
        <v>4279</v>
      </c>
      <c r="D570" t="s">
        <v>3575</v>
      </c>
      <c r="E570" t="s">
        <v>2822</v>
      </c>
      <c r="F570">
        <v>0.000281461475030725</v>
      </c>
      <c r="G570">
        <v>0.00279227653800322</v>
      </c>
      <c r="H570">
        <v>0.00196262749506247</v>
      </c>
      <c r="I570" t="s">
        <v>4280</v>
      </c>
      <c r="J570">
        <v>9</v>
      </c>
    </row>
    <row r="571" spans="1:10">
      <c r="A571" t="s">
        <v>1116</v>
      </c>
      <c r="B571" t="s">
        <v>4281</v>
      </c>
      <c r="C571" t="s">
        <v>4282</v>
      </c>
      <c r="D571" t="s">
        <v>3575</v>
      </c>
      <c r="E571" t="s">
        <v>2822</v>
      </c>
      <c r="F571">
        <v>0.000281461475030725</v>
      </c>
      <c r="G571">
        <v>0.00279227653800322</v>
      </c>
      <c r="H571">
        <v>0.00196262749506247</v>
      </c>
      <c r="I571" t="s">
        <v>4283</v>
      </c>
      <c r="J571">
        <v>9</v>
      </c>
    </row>
    <row r="572" spans="1:10">
      <c r="A572" t="s">
        <v>1116</v>
      </c>
      <c r="B572" t="s">
        <v>4284</v>
      </c>
      <c r="C572" t="s">
        <v>4285</v>
      </c>
      <c r="D572" t="s">
        <v>2678</v>
      </c>
      <c r="E572" t="s">
        <v>3091</v>
      </c>
      <c r="F572">
        <v>0.000292135126622165</v>
      </c>
      <c r="G572">
        <v>0.00289306353389028</v>
      </c>
      <c r="H572">
        <v>0.0020334683758207</v>
      </c>
      <c r="I572" t="s">
        <v>4286</v>
      </c>
      <c r="J572">
        <v>13</v>
      </c>
    </row>
    <row r="573" spans="1:10">
      <c r="A573" t="s">
        <v>1116</v>
      </c>
      <c r="B573" t="s">
        <v>4287</v>
      </c>
      <c r="C573" t="s">
        <v>4288</v>
      </c>
      <c r="D573" t="s">
        <v>2592</v>
      </c>
      <c r="E573" t="s">
        <v>2065</v>
      </c>
      <c r="F573">
        <v>0.000293523902634692</v>
      </c>
      <c r="G573">
        <v>0.00289661746021078</v>
      </c>
      <c r="H573">
        <v>0.00203596634957692</v>
      </c>
      <c r="I573" t="s">
        <v>4289</v>
      </c>
      <c r="J573">
        <v>15</v>
      </c>
    </row>
    <row r="574" spans="1:10">
      <c r="A574" t="s">
        <v>1116</v>
      </c>
      <c r="B574" t="s">
        <v>4290</v>
      </c>
      <c r="C574" t="s">
        <v>4291</v>
      </c>
      <c r="D574" t="s">
        <v>2592</v>
      </c>
      <c r="E574" t="s">
        <v>2065</v>
      </c>
      <c r="F574">
        <v>0.000293523902634692</v>
      </c>
      <c r="G574">
        <v>0.00289661746021078</v>
      </c>
      <c r="H574">
        <v>0.00203596634957692</v>
      </c>
      <c r="I574" t="s">
        <v>4292</v>
      </c>
      <c r="J574">
        <v>15</v>
      </c>
    </row>
    <row r="575" spans="1:10">
      <c r="A575" t="s">
        <v>1116</v>
      </c>
      <c r="B575" t="s">
        <v>4293</v>
      </c>
      <c r="C575" t="s">
        <v>4294</v>
      </c>
      <c r="D575" t="s">
        <v>2899</v>
      </c>
      <c r="E575" t="s">
        <v>4295</v>
      </c>
      <c r="F575">
        <v>0.00029783959796532</v>
      </c>
      <c r="G575">
        <v>0.00293405908678621</v>
      </c>
      <c r="H575">
        <v>0.00206228321496496</v>
      </c>
      <c r="I575" t="s">
        <v>4296</v>
      </c>
      <c r="J575">
        <v>14</v>
      </c>
    </row>
    <row r="576" spans="1:10">
      <c r="A576" t="s">
        <v>1116</v>
      </c>
      <c r="B576" t="s">
        <v>4297</v>
      </c>
      <c r="C576" t="s">
        <v>4298</v>
      </c>
      <c r="D576" t="s">
        <v>2502</v>
      </c>
      <c r="E576" t="s">
        <v>2451</v>
      </c>
      <c r="F576">
        <v>0.000298704390280828</v>
      </c>
      <c r="G576">
        <v>0.00293743390791898</v>
      </c>
      <c r="H576">
        <v>0.00206465529976958</v>
      </c>
      <c r="I576" t="s">
        <v>4299</v>
      </c>
      <c r="J576">
        <v>44</v>
      </c>
    </row>
    <row r="577" spans="1:10">
      <c r="A577" t="s">
        <v>1116</v>
      </c>
      <c r="B577" t="s">
        <v>4300</v>
      </c>
      <c r="C577" t="s">
        <v>4301</v>
      </c>
      <c r="D577" t="s">
        <v>2790</v>
      </c>
      <c r="E577" t="s">
        <v>3652</v>
      </c>
      <c r="F577">
        <v>0.000305453092781151</v>
      </c>
      <c r="G577">
        <v>0.00298812808155473</v>
      </c>
      <c r="H577">
        <v>0.00210028707823524</v>
      </c>
      <c r="I577" t="s">
        <v>4302</v>
      </c>
      <c r="J577">
        <v>7</v>
      </c>
    </row>
    <row r="578" spans="1:10">
      <c r="A578" t="s">
        <v>1116</v>
      </c>
      <c r="B578" t="s">
        <v>4303</v>
      </c>
      <c r="C578" t="s">
        <v>4304</v>
      </c>
      <c r="D578" t="s">
        <v>2790</v>
      </c>
      <c r="E578" t="s">
        <v>3652</v>
      </c>
      <c r="F578">
        <v>0.000305453092781151</v>
      </c>
      <c r="G578">
        <v>0.00298812808155473</v>
      </c>
      <c r="H578">
        <v>0.00210028707823524</v>
      </c>
      <c r="I578" t="s">
        <v>4302</v>
      </c>
      <c r="J578">
        <v>7</v>
      </c>
    </row>
    <row r="579" spans="1:10">
      <c r="A579" t="s">
        <v>1116</v>
      </c>
      <c r="B579" t="s">
        <v>4305</v>
      </c>
      <c r="C579" t="s">
        <v>4306</v>
      </c>
      <c r="D579" t="s">
        <v>2790</v>
      </c>
      <c r="E579" t="s">
        <v>3652</v>
      </c>
      <c r="F579">
        <v>0.000305453092781151</v>
      </c>
      <c r="G579">
        <v>0.00298812808155473</v>
      </c>
      <c r="H579">
        <v>0.00210028707823524</v>
      </c>
      <c r="I579" t="s">
        <v>4302</v>
      </c>
      <c r="J579">
        <v>7</v>
      </c>
    </row>
    <row r="580" spans="1:10">
      <c r="A580" t="s">
        <v>1116</v>
      </c>
      <c r="B580" t="s">
        <v>4307</v>
      </c>
      <c r="C580" t="s">
        <v>4308</v>
      </c>
      <c r="D580" t="s">
        <v>2365</v>
      </c>
      <c r="E580" t="s">
        <v>2728</v>
      </c>
      <c r="F580">
        <v>0.000311570476565399</v>
      </c>
      <c r="G580">
        <v>0.00303740715889145</v>
      </c>
      <c r="H580">
        <v>0.00213492421778644</v>
      </c>
      <c r="I580" t="s">
        <v>4309</v>
      </c>
      <c r="J580">
        <v>8</v>
      </c>
    </row>
    <row r="581" spans="1:10">
      <c r="A581" t="s">
        <v>1116</v>
      </c>
      <c r="B581" t="s">
        <v>4310</v>
      </c>
      <c r="C581" t="s">
        <v>4311</v>
      </c>
      <c r="D581" t="s">
        <v>2365</v>
      </c>
      <c r="E581" t="s">
        <v>2728</v>
      </c>
      <c r="F581">
        <v>0.000311570476565399</v>
      </c>
      <c r="G581">
        <v>0.00303740715889145</v>
      </c>
      <c r="H581">
        <v>0.00213492421778644</v>
      </c>
      <c r="I581" t="s">
        <v>4312</v>
      </c>
      <c r="J581">
        <v>8</v>
      </c>
    </row>
    <row r="582" spans="1:10">
      <c r="A582" t="s">
        <v>1116</v>
      </c>
      <c r="B582" t="s">
        <v>4313</v>
      </c>
      <c r="C582" t="s">
        <v>4314</v>
      </c>
      <c r="D582" t="s">
        <v>1893</v>
      </c>
      <c r="E582" t="s">
        <v>1683</v>
      </c>
      <c r="F582">
        <v>0.000317594975198025</v>
      </c>
      <c r="G582">
        <v>0.00309078154928874</v>
      </c>
      <c r="H582">
        <v>0.00217243985948604</v>
      </c>
      <c r="I582" t="s">
        <v>4315</v>
      </c>
      <c r="J582">
        <v>18</v>
      </c>
    </row>
    <row r="583" spans="1:10">
      <c r="A583" t="s">
        <v>1116</v>
      </c>
      <c r="B583" t="s">
        <v>4316</v>
      </c>
      <c r="C583" t="s">
        <v>4317</v>
      </c>
      <c r="D583" t="s">
        <v>2126</v>
      </c>
      <c r="E583" t="s">
        <v>3071</v>
      </c>
      <c r="F583">
        <v>0.000325092698558296</v>
      </c>
      <c r="G583">
        <v>0.00315828398858448</v>
      </c>
      <c r="H583">
        <v>0.00221988578453769</v>
      </c>
      <c r="I583" t="s">
        <v>4318</v>
      </c>
      <c r="J583">
        <v>19</v>
      </c>
    </row>
    <row r="584" spans="1:10">
      <c r="A584" t="s">
        <v>1116</v>
      </c>
      <c r="B584" t="s">
        <v>4319</v>
      </c>
      <c r="C584" t="s">
        <v>4320</v>
      </c>
      <c r="D584" t="s">
        <v>2149</v>
      </c>
      <c r="E584" t="s">
        <v>1931</v>
      </c>
      <c r="F584">
        <v>0.000327006806553593</v>
      </c>
      <c r="G584">
        <v>0.00316929626418938</v>
      </c>
      <c r="H584">
        <v>0.00222762606190322</v>
      </c>
      <c r="I584" t="s">
        <v>4321</v>
      </c>
      <c r="J584">
        <v>20</v>
      </c>
    </row>
    <row r="585" spans="1:10">
      <c r="A585" t="s">
        <v>1116</v>
      </c>
      <c r="B585" t="s">
        <v>4322</v>
      </c>
      <c r="C585" t="s">
        <v>4323</v>
      </c>
      <c r="D585" t="s">
        <v>1886</v>
      </c>
      <c r="E585" t="s">
        <v>1915</v>
      </c>
      <c r="F585">
        <v>0.000327353089687828</v>
      </c>
      <c r="G585">
        <v>0.00316929626418938</v>
      </c>
      <c r="H585">
        <v>0.00222762606190322</v>
      </c>
      <c r="I585" t="s">
        <v>4324</v>
      </c>
      <c r="J585">
        <v>24</v>
      </c>
    </row>
    <row r="586" spans="1:10">
      <c r="A586" t="s">
        <v>1116</v>
      </c>
      <c r="B586" t="s">
        <v>4325</v>
      </c>
      <c r="C586" t="s">
        <v>4326</v>
      </c>
      <c r="D586" t="s">
        <v>2821</v>
      </c>
      <c r="E586" t="s">
        <v>4327</v>
      </c>
      <c r="F586">
        <v>0.000328918198481537</v>
      </c>
      <c r="G586">
        <v>0.00317897743377774</v>
      </c>
      <c r="H586">
        <v>0.00223443073520827</v>
      </c>
      <c r="I586" t="s">
        <v>4328</v>
      </c>
      <c r="J586">
        <v>12</v>
      </c>
    </row>
    <row r="587" spans="1:10">
      <c r="A587" t="s">
        <v>1116</v>
      </c>
      <c r="B587" t="s">
        <v>4329</v>
      </c>
      <c r="C587" t="s">
        <v>4330</v>
      </c>
      <c r="D587" t="s">
        <v>4331</v>
      </c>
      <c r="E587" t="s">
        <v>2791</v>
      </c>
      <c r="F587">
        <v>0.000334177370002698</v>
      </c>
      <c r="G587">
        <v>0.00319142225172356</v>
      </c>
      <c r="H587">
        <v>0.0022431779139132</v>
      </c>
      <c r="I587" t="s">
        <v>4332</v>
      </c>
      <c r="J587">
        <v>5</v>
      </c>
    </row>
    <row r="588" spans="1:10">
      <c r="A588" t="s">
        <v>1116</v>
      </c>
      <c r="B588" t="s">
        <v>4333</v>
      </c>
      <c r="C588" t="s">
        <v>4334</v>
      </c>
      <c r="D588" t="s">
        <v>4331</v>
      </c>
      <c r="E588" t="s">
        <v>2791</v>
      </c>
      <c r="F588">
        <v>0.000334177370002698</v>
      </c>
      <c r="G588">
        <v>0.00319142225172356</v>
      </c>
      <c r="H588">
        <v>0.0022431779139132</v>
      </c>
      <c r="I588" t="s">
        <v>4335</v>
      </c>
      <c r="J588">
        <v>5</v>
      </c>
    </row>
    <row r="589" spans="1:10">
      <c r="A589" t="s">
        <v>1116</v>
      </c>
      <c r="B589" t="s">
        <v>4336</v>
      </c>
      <c r="C589" t="s">
        <v>4337</v>
      </c>
      <c r="D589" t="s">
        <v>4331</v>
      </c>
      <c r="E589" t="s">
        <v>2791</v>
      </c>
      <c r="F589">
        <v>0.000334177370002698</v>
      </c>
      <c r="G589">
        <v>0.00319142225172356</v>
      </c>
      <c r="H589">
        <v>0.0022431779139132</v>
      </c>
      <c r="I589" t="s">
        <v>4338</v>
      </c>
      <c r="J589">
        <v>5</v>
      </c>
    </row>
    <row r="590" spans="1:10">
      <c r="A590" t="s">
        <v>1116</v>
      </c>
      <c r="B590" t="s">
        <v>4339</v>
      </c>
      <c r="C590" t="s">
        <v>4340</v>
      </c>
      <c r="D590" t="s">
        <v>4331</v>
      </c>
      <c r="E590" t="s">
        <v>2791</v>
      </c>
      <c r="F590">
        <v>0.000334177370002698</v>
      </c>
      <c r="G590">
        <v>0.00319142225172356</v>
      </c>
      <c r="H590">
        <v>0.0022431779139132</v>
      </c>
      <c r="I590" t="s">
        <v>4341</v>
      </c>
      <c r="J590">
        <v>5</v>
      </c>
    </row>
    <row r="591" spans="1:10">
      <c r="A591" t="s">
        <v>1116</v>
      </c>
      <c r="B591" t="s">
        <v>4342</v>
      </c>
      <c r="C591" t="s">
        <v>4343</v>
      </c>
      <c r="D591" t="s">
        <v>4331</v>
      </c>
      <c r="E591" t="s">
        <v>2791</v>
      </c>
      <c r="F591">
        <v>0.000334177370002698</v>
      </c>
      <c r="G591">
        <v>0.00319142225172356</v>
      </c>
      <c r="H591">
        <v>0.0022431779139132</v>
      </c>
      <c r="I591" t="s">
        <v>4344</v>
      </c>
      <c r="J591">
        <v>5</v>
      </c>
    </row>
    <row r="592" spans="1:10">
      <c r="A592" t="s">
        <v>1116</v>
      </c>
      <c r="B592" t="s">
        <v>4345</v>
      </c>
      <c r="C592" t="s">
        <v>4346</v>
      </c>
      <c r="D592" t="s">
        <v>4331</v>
      </c>
      <c r="E592" t="s">
        <v>2791</v>
      </c>
      <c r="F592">
        <v>0.000334177370002698</v>
      </c>
      <c r="G592">
        <v>0.00319142225172356</v>
      </c>
      <c r="H592">
        <v>0.0022431779139132</v>
      </c>
      <c r="I592" t="s">
        <v>4344</v>
      </c>
      <c r="J592">
        <v>5</v>
      </c>
    </row>
    <row r="593" spans="1:10">
      <c r="A593" t="s">
        <v>1116</v>
      </c>
      <c r="B593" t="s">
        <v>4347</v>
      </c>
      <c r="C593" t="s">
        <v>4348</v>
      </c>
      <c r="D593" t="s">
        <v>4331</v>
      </c>
      <c r="E593" t="s">
        <v>2791</v>
      </c>
      <c r="F593">
        <v>0.000334177370002698</v>
      </c>
      <c r="G593">
        <v>0.00319142225172356</v>
      </c>
      <c r="H593">
        <v>0.0022431779139132</v>
      </c>
      <c r="I593" t="s">
        <v>4349</v>
      </c>
      <c r="J593">
        <v>5</v>
      </c>
    </row>
    <row r="594" spans="1:10">
      <c r="A594" t="s">
        <v>1116</v>
      </c>
      <c r="B594" t="s">
        <v>4350</v>
      </c>
      <c r="C594" t="s">
        <v>4351</v>
      </c>
      <c r="D594" t="s">
        <v>1413</v>
      </c>
      <c r="E594" t="s">
        <v>4352</v>
      </c>
      <c r="F594">
        <v>0.000335821938345272</v>
      </c>
      <c r="G594">
        <v>0.00320169220880027</v>
      </c>
      <c r="H594">
        <v>0.00225039643251533</v>
      </c>
      <c r="I594" t="s">
        <v>4353</v>
      </c>
      <c r="J594">
        <v>37</v>
      </c>
    </row>
    <row r="595" spans="1:10">
      <c r="A595" t="s">
        <v>1116</v>
      </c>
      <c r="B595" t="s">
        <v>4354</v>
      </c>
      <c r="C595" t="s">
        <v>4355</v>
      </c>
      <c r="D595" t="s">
        <v>2165</v>
      </c>
      <c r="E595" t="s">
        <v>4019</v>
      </c>
      <c r="F595">
        <v>0.000342585815535706</v>
      </c>
      <c r="G595">
        <v>0.00325514393984518</v>
      </c>
      <c r="H595">
        <v>0.00228796643519223</v>
      </c>
      <c r="I595" t="s">
        <v>4356</v>
      </c>
      <c r="J595">
        <v>25</v>
      </c>
    </row>
    <row r="596" spans="1:10">
      <c r="A596" t="s">
        <v>1116</v>
      </c>
      <c r="B596" t="s">
        <v>4357</v>
      </c>
      <c r="C596" t="s">
        <v>4358</v>
      </c>
      <c r="D596" t="s">
        <v>2165</v>
      </c>
      <c r="E596" t="s">
        <v>4019</v>
      </c>
      <c r="F596">
        <v>0.000342585815535706</v>
      </c>
      <c r="G596">
        <v>0.00325514393984518</v>
      </c>
      <c r="H596">
        <v>0.00228796643519223</v>
      </c>
      <c r="I596" t="s">
        <v>3994</v>
      </c>
      <c r="J596">
        <v>25</v>
      </c>
    </row>
    <row r="597" spans="1:10">
      <c r="A597" t="s">
        <v>1116</v>
      </c>
      <c r="B597" t="s">
        <v>4359</v>
      </c>
      <c r="C597" t="s">
        <v>4360</v>
      </c>
      <c r="D597" t="s">
        <v>2047</v>
      </c>
      <c r="E597" t="s">
        <v>3393</v>
      </c>
      <c r="F597">
        <v>0.000345652627290709</v>
      </c>
      <c r="G597">
        <v>0.00325944151561369</v>
      </c>
      <c r="H597">
        <v>0.00229098710318503</v>
      </c>
      <c r="I597" t="s">
        <v>4361</v>
      </c>
      <c r="J597">
        <v>17</v>
      </c>
    </row>
    <row r="598" spans="1:10">
      <c r="A598" t="s">
        <v>1116</v>
      </c>
      <c r="B598" t="s">
        <v>4362</v>
      </c>
      <c r="C598" t="s">
        <v>4363</v>
      </c>
      <c r="D598" t="s">
        <v>2047</v>
      </c>
      <c r="E598" t="s">
        <v>3393</v>
      </c>
      <c r="F598">
        <v>0.000345652627290709</v>
      </c>
      <c r="G598">
        <v>0.00325944151561369</v>
      </c>
      <c r="H598">
        <v>0.00229098710318503</v>
      </c>
      <c r="I598" t="s">
        <v>4361</v>
      </c>
      <c r="J598">
        <v>17</v>
      </c>
    </row>
    <row r="599" spans="1:10">
      <c r="A599" t="s">
        <v>1116</v>
      </c>
      <c r="B599" t="s">
        <v>4364</v>
      </c>
      <c r="C599" t="s">
        <v>4365</v>
      </c>
      <c r="D599" t="s">
        <v>2678</v>
      </c>
      <c r="E599" t="s">
        <v>3209</v>
      </c>
      <c r="F599">
        <v>0.000345935392857133</v>
      </c>
      <c r="G599">
        <v>0.00325944151561369</v>
      </c>
      <c r="H599">
        <v>0.00229098710318503</v>
      </c>
      <c r="I599" t="s">
        <v>4366</v>
      </c>
      <c r="J599">
        <v>13</v>
      </c>
    </row>
    <row r="600" spans="1:10">
      <c r="A600" t="s">
        <v>1116</v>
      </c>
      <c r="B600" t="s">
        <v>4367</v>
      </c>
      <c r="C600" t="s">
        <v>4368</v>
      </c>
      <c r="D600" t="s">
        <v>2678</v>
      </c>
      <c r="E600" t="s">
        <v>3209</v>
      </c>
      <c r="F600">
        <v>0.000345935392857133</v>
      </c>
      <c r="G600">
        <v>0.00325944151561369</v>
      </c>
      <c r="H600">
        <v>0.00229098710318503</v>
      </c>
      <c r="I600" t="s">
        <v>4369</v>
      </c>
      <c r="J600">
        <v>13</v>
      </c>
    </row>
    <row r="601" spans="1:10">
      <c r="A601" t="s">
        <v>1116</v>
      </c>
      <c r="B601" t="s">
        <v>4370</v>
      </c>
      <c r="C601" t="s">
        <v>4371</v>
      </c>
      <c r="D601" t="s">
        <v>2678</v>
      </c>
      <c r="E601" t="s">
        <v>3209</v>
      </c>
      <c r="F601">
        <v>0.000345935392857133</v>
      </c>
      <c r="G601">
        <v>0.00325944151561369</v>
      </c>
      <c r="H601">
        <v>0.00229098710318503</v>
      </c>
      <c r="I601" t="s">
        <v>4286</v>
      </c>
      <c r="J601">
        <v>13</v>
      </c>
    </row>
    <row r="602" spans="1:10">
      <c r="A602" t="s">
        <v>1116</v>
      </c>
      <c r="B602" t="s">
        <v>4372</v>
      </c>
      <c r="C602" t="s">
        <v>4373</v>
      </c>
      <c r="D602" t="s">
        <v>2899</v>
      </c>
      <c r="E602" t="s">
        <v>4374</v>
      </c>
      <c r="F602">
        <v>0.000348322180757784</v>
      </c>
      <c r="G602">
        <v>0.0032764419176631</v>
      </c>
      <c r="H602">
        <v>0.00230293629805709</v>
      </c>
      <c r="I602" t="s">
        <v>4375</v>
      </c>
      <c r="J602">
        <v>14</v>
      </c>
    </row>
    <row r="603" spans="1:10">
      <c r="A603" t="s">
        <v>1116</v>
      </c>
      <c r="B603" t="s">
        <v>4376</v>
      </c>
      <c r="C603" t="s">
        <v>4377</v>
      </c>
      <c r="D603" t="s">
        <v>1485</v>
      </c>
      <c r="E603" t="s">
        <v>1120</v>
      </c>
      <c r="F603">
        <v>0.000350207166249394</v>
      </c>
      <c r="G603">
        <v>0.00328867330576434</v>
      </c>
      <c r="H603">
        <v>0.00231153346179198</v>
      </c>
      <c r="I603" t="s">
        <v>4378</v>
      </c>
      <c r="J603">
        <v>47</v>
      </c>
    </row>
    <row r="604" spans="1:10">
      <c r="A604" t="s">
        <v>1116</v>
      </c>
      <c r="B604" t="s">
        <v>4379</v>
      </c>
      <c r="C604" t="s">
        <v>4380</v>
      </c>
      <c r="D604" t="s">
        <v>2727</v>
      </c>
      <c r="E604" t="s">
        <v>2048</v>
      </c>
      <c r="F604">
        <v>0.00035892712495785</v>
      </c>
      <c r="G604">
        <v>0.00335934289166041</v>
      </c>
      <c r="H604">
        <v>0.00236120550195584</v>
      </c>
      <c r="I604" t="s">
        <v>4381</v>
      </c>
      <c r="J604">
        <v>11</v>
      </c>
    </row>
    <row r="605" spans="1:10">
      <c r="A605" t="s">
        <v>1116</v>
      </c>
      <c r="B605" t="s">
        <v>4382</v>
      </c>
      <c r="C605" t="s">
        <v>4383</v>
      </c>
      <c r="D605" t="s">
        <v>2727</v>
      </c>
      <c r="E605" t="s">
        <v>2048</v>
      </c>
      <c r="F605">
        <v>0.00035892712495785</v>
      </c>
      <c r="G605">
        <v>0.00335934289166041</v>
      </c>
      <c r="H605">
        <v>0.00236120550195584</v>
      </c>
      <c r="I605" t="s">
        <v>4384</v>
      </c>
      <c r="J605">
        <v>11</v>
      </c>
    </row>
    <row r="606" spans="1:10">
      <c r="A606" t="s">
        <v>1116</v>
      </c>
      <c r="B606" t="s">
        <v>4385</v>
      </c>
      <c r="C606" t="s">
        <v>4386</v>
      </c>
      <c r="D606" t="s">
        <v>3575</v>
      </c>
      <c r="E606" t="s">
        <v>2940</v>
      </c>
      <c r="F606">
        <v>0.00036283226651027</v>
      </c>
      <c r="G606">
        <v>0.00337265355327451</v>
      </c>
      <c r="H606">
        <v>0.00237056126242789</v>
      </c>
      <c r="I606" t="s">
        <v>4387</v>
      </c>
      <c r="J606">
        <v>9</v>
      </c>
    </row>
    <row r="607" spans="1:10">
      <c r="A607" t="s">
        <v>1116</v>
      </c>
      <c r="B607" t="s">
        <v>4388</v>
      </c>
      <c r="C607" t="s">
        <v>4389</v>
      </c>
      <c r="D607" t="s">
        <v>3561</v>
      </c>
      <c r="E607" t="s">
        <v>4390</v>
      </c>
      <c r="F607">
        <v>0.000363347209472774</v>
      </c>
      <c r="G607">
        <v>0.00337265355327451</v>
      </c>
      <c r="H607">
        <v>0.00237056126242789</v>
      </c>
      <c r="I607" t="s">
        <v>4391</v>
      </c>
      <c r="J607">
        <v>6</v>
      </c>
    </row>
    <row r="608" spans="1:10">
      <c r="A608" t="s">
        <v>1116</v>
      </c>
      <c r="B608" t="s">
        <v>4392</v>
      </c>
      <c r="C608" t="s">
        <v>4393</v>
      </c>
      <c r="D608" t="s">
        <v>3561</v>
      </c>
      <c r="E608" t="s">
        <v>4390</v>
      </c>
      <c r="F608">
        <v>0.000363347209472774</v>
      </c>
      <c r="G608">
        <v>0.00337265355327451</v>
      </c>
      <c r="H608">
        <v>0.00237056126242789</v>
      </c>
      <c r="I608" t="s">
        <v>4394</v>
      </c>
      <c r="J608">
        <v>6</v>
      </c>
    </row>
    <row r="609" spans="1:10">
      <c r="A609" t="s">
        <v>1116</v>
      </c>
      <c r="B609" t="s">
        <v>4395</v>
      </c>
      <c r="C609" t="s">
        <v>4396</v>
      </c>
      <c r="D609" t="s">
        <v>3561</v>
      </c>
      <c r="E609" t="s">
        <v>4390</v>
      </c>
      <c r="F609">
        <v>0.000363347209472774</v>
      </c>
      <c r="G609">
        <v>0.00337265355327451</v>
      </c>
      <c r="H609">
        <v>0.00237056126242789</v>
      </c>
      <c r="I609" t="s">
        <v>4397</v>
      </c>
      <c r="J609">
        <v>6</v>
      </c>
    </row>
    <row r="610" spans="1:10">
      <c r="A610" t="s">
        <v>1116</v>
      </c>
      <c r="B610" t="s">
        <v>4398</v>
      </c>
      <c r="C610" t="s">
        <v>4399</v>
      </c>
      <c r="D610" t="s">
        <v>3561</v>
      </c>
      <c r="E610" t="s">
        <v>4390</v>
      </c>
      <c r="F610">
        <v>0.000363347209472774</v>
      </c>
      <c r="G610">
        <v>0.00337265355327451</v>
      </c>
      <c r="H610">
        <v>0.00237056126242789</v>
      </c>
      <c r="I610" t="s">
        <v>4400</v>
      </c>
      <c r="J610">
        <v>6</v>
      </c>
    </row>
    <row r="611" spans="1:10">
      <c r="A611" t="s">
        <v>1116</v>
      </c>
      <c r="B611" t="s">
        <v>4401</v>
      </c>
      <c r="C611" t="s">
        <v>4402</v>
      </c>
      <c r="D611" t="s">
        <v>2126</v>
      </c>
      <c r="E611" t="s">
        <v>3104</v>
      </c>
      <c r="F611">
        <v>0.000365259960072881</v>
      </c>
      <c r="G611">
        <v>0.00338482252950569</v>
      </c>
      <c r="H611">
        <v>0.00237911455828274</v>
      </c>
      <c r="I611" t="s">
        <v>4403</v>
      </c>
      <c r="J611">
        <v>19</v>
      </c>
    </row>
    <row r="612" spans="1:10">
      <c r="A612" t="s">
        <v>1116</v>
      </c>
      <c r="B612" t="s">
        <v>4404</v>
      </c>
      <c r="C612" t="s">
        <v>4405</v>
      </c>
      <c r="D612" t="s">
        <v>3090</v>
      </c>
      <c r="E612" t="s">
        <v>4406</v>
      </c>
      <c r="F612">
        <v>0.000371365791853134</v>
      </c>
      <c r="G612">
        <v>0.00343574437364125</v>
      </c>
      <c r="H612">
        <v>0.00241490636115023</v>
      </c>
      <c r="I612" t="s">
        <v>4407</v>
      </c>
      <c r="J612">
        <v>16</v>
      </c>
    </row>
    <row r="613" spans="1:10">
      <c r="A613" t="s">
        <v>1116</v>
      </c>
      <c r="B613" t="s">
        <v>4408</v>
      </c>
      <c r="C613" t="s">
        <v>4409</v>
      </c>
      <c r="D613" t="s">
        <v>2064</v>
      </c>
      <c r="E613" t="s">
        <v>4410</v>
      </c>
      <c r="F613">
        <v>0.000390099753213728</v>
      </c>
      <c r="G613">
        <v>0.00360313811465882</v>
      </c>
      <c r="H613">
        <v>0.00253256360395949</v>
      </c>
      <c r="I613" t="s">
        <v>4411</v>
      </c>
      <c r="J613">
        <v>22</v>
      </c>
    </row>
    <row r="614" spans="1:10">
      <c r="A614" t="s">
        <v>1116</v>
      </c>
      <c r="B614" t="s">
        <v>4412</v>
      </c>
      <c r="C614" t="s">
        <v>4413</v>
      </c>
      <c r="D614" t="s">
        <v>2592</v>
      </c>
      <c r="E614" t="s">
        <v>2381</v>
      </c>
      <c r="F614">
        <v>0.000392470225544609</v>
      </c>
      <c r="G614">
        <v>0.00361909019457119</v>
      </c>
      <c r="H614">
        <v>0.00254377595711053</v>
      </c>
      <c r="I614" t="s">
        <v>2594</v>
      </c>
      <c r="J614">
        <v>15</v>
      </c>
    </row>
    <row r="615" spans="1:10">
      <c r="A615" t="s">
        <v>1116</v>
      </c>
      <c r="B615" t="s">
        <v>4414</v>
      </c>
      <c r="C615" t="s">
        <v>4415</v>
      </c>
      <c r="D615" t="s">
        <v>1893</v>
      </c>
      <c r="E615" t="s">
        <v>4416</v>
      </c>
      <c r="F615">
        <v>0.000405056989083115</v>
      </c>
      <c r="G615">
        <v>0.00372904347560151</v>
      </c>
      <c r="H615">
        <v>0.00262105961064033</v>
      </c>
      <c r="I615" t="s">
        <v>4417</v>
      </c>
      <c r="J615">
        <v>18</v>
      </c>
    </row>
    <row r="616" spans="1:10">
      <c r="A616" t="s">
        <v>1116</v>
      </c>
      <c r="B616" t="s">
        <v>4418</v>
      </c>
      <c r="C616" t="s">
        <v>4419</v>
      </c>
      <c r="D616" t="s">
        <v>2149</v>
      </c>
      <c r="E616" t="s">
        <v>1512</v>
      </c>
      <c r="F616">
        <v>0.000407899021259322</v>
      </c>
      <c r="G616">
        <v>0.00374907188657465</v>
      </c>
      <c r="H616">
        <v>0.00263513712392503</v>
      </c>
      <c r="I616" t="s">
        <v>4420</v>
      </c>
      <c r="J616">
        <v>20</v>
      </c>
    </row>
    <row r="617" spans="1:10">
      <c r="A617" t="s">
        <v>1116</v>
      </c>
      <c r="B617" t="s">
        <v>4421</v>
      </c>
      <c r="C617" t="s">
        <v>4422</v>
      </c>
      <c r="D617" t="s">
        <v>2126</v>
      </c>
      <c r="E617" t="s">
        <v>4423</v>
      </c>
      <c r="F617">
        <v>0.000409672286750505</v>
      </c>
      <c r="G617">
        <v>0.00375310523285275</v>
      </c>
      <c r="H617">
        <v>0.00263797207103531</v>
      </c>
      <c r="I617" t="s">
        <v>4084</v>
      </c>
      <c r="J617">
        <v>19</v>
      </c>
    </row>
    <row r="618" spans="1:10">
      <c r="A618" t="s">
        <v>1116</v>
      </c>
      <c r="B618" t="s">
        <v>4424</v>
      </c>
      <c r="C618" t="s">
        <v>4425</v>
      </c>
      <c r="D618" t="s">
        <v>2126</v>
      </c>
      <c r="E618" t="s">
        <v>4423</v>
      </c>
      <c r="F618">
        <v>0.000409672286750505</v>
      </c>
      <c r="G618">
        <v>0.00375310523285275</v>
      </c>
      <c r="H618">
        <v>0.00263797207103531</v>
      </c>
      <c r="I618" t="s">
        <v>4426</v>
      </c>
      <c r="J618">
        <v>19</v>
      </c>
    </row>
    <row r="619" spans="1:10">
      <c r="A619" t="s">
        <v>1116</v>
      </c>
      <c r="B619" t="s">
        <v>4427</v>
      </c>
      <c r="C619" t="s">
        <v>4428</v>
      </c>
      <c r="D619" t="s">
        <v>2502</v>
      </c>
      <c r="E619" t="s">
        <v>4429</v>
      </c>
      <c r="F619">
        <v>0.000427425877570736</v>
      </c>
      <c r="G619">
        <v>0.00390303662554447</v>
      </c>
      <c r="H619">
        <v>0.00274335542747041</v>
      </c>
      <c r="I619" t="s">
        <v>4430</v>
      </c>
      <c r="J619">
        <v>44</v>
      </c>
    </row>
    <row r="620" spans="1:10">
      <c r="A620" t="s">
        <v>1116</v>
      </c>
      <c r="B620" t="s">
        <v>4431</v>
      </c>
      <c r="C620" t="s">
        <v>4432</v>
      </c>
      <c r="D620" t="s">
        <v>2502</v>
      </c>
      <c r="E620" t="s">
        <v>4429</v>
      </c>
      <c r="F620">
        <v>0.000427425877570736</v>
      </c>
      <c r="G620">
        <v>0.00390303662554447</v>
      </c>
      <c r="H620">
        <v>0.00274335542747041</v>
      </c>
      <c r="I620" t="s">
        <v>4433</v>
      </c>
      <c r="J620">
        <v>44</v>
      </c>
    </row>
    <row r="621" spans="1:10">
      <c r="A621" t="s">
        <v>1116</v>
      </c>
      <c r="B621" t="s">
        <v>4434</v>
      </c>
      <c r="C621" t="s">
        <v>4435</v>
      </c>
      <c r="D621" t="s">
        <v>1907</v>
      </c>
      <c r="E621" t="s">
        <v>4436</v>
      </c>
      <c r="F621">
        <v>0.000428200680091751</v>
      </c>
      <c r="G621">
        <v>0.00390337262875621</v>
      </c>
      <c r="H621">
        <v>0.00274359159646472</v>
      </c>
      <c r="I621" t="s">
        <v>4437</v>
      </c>
      <c r="J621">
        <v>56</v>
      </c>
    </row>
    <row r="622" spans="1:10">
      <c r="A622" t="s">
        <v>1116</v>
      </c>
      <c r="B622" t="s">
        <v>4438</v>
      </c>
      <c r="C622" t="s">
        <v>4439</v>
      </c>
      <c r="D622" t="s">
        <v>2790</v>
      </c>
      <c r="E622" t="s">
        <v>4440</v>
      </c>
      <c r="F622">
        <v>0.000430238405302907</v>
      </c>
      <c r="G622">
        <v>0.00390337262875621</v>
      </c>
      <c r="H622">
        <v>0.00274359159646472</v>
      </c>
      <c r="I622" t="s">
        <v>4441</v>
      </c>
      <c r="J622">
        <v>7</v>
      </c>
    </row>
    <row r="623" spans="1:10">
      <c r="A623" t="s">
        <v>1116</v>
      </c>
      <c r="B623" t="s">
        <v>4442</v>
      </c>
      <c r="C623" t="s">
        <v>4443</v>
      </c>
      <c r="D623" t="s">
        <v>2790</v>
      </c>
      <c r="E623" t="s">
        <v>4440</v>
      </c>
      <c r="F623">
        <v>0.000430238405302907</v>
      </c>
      <c r="G623">
        <v>0.00390337262875621</v>
      </c>
      <c r="H623">
        <v>0.00274359159646472</v>
      </c>
      <c r="I623" t="s">
        <v>4444</v>
      </c>
      <c r="J623">
        <v>7</v>
      </c>
    </row>
    <row r="624" spans="1:10">
      <c r="A624" t="s">
        <v>1116</v>
      </c>
      <c r="B624" t="s">
        <v>4445</v>
      </c>
      <c r="C624" t="s">
        <v>4446</v>
      </c>
      <c r="D624" t="s">
        <v>2790</v>
      </c>
      <c r="E624" t="s">
        <v>4440</v>
      </c>
      <c r="F624">
        <v>0.000430238405302907</v>
      </c>
      <c r="G624">
        <v>0.00390337262875621</v>
      </c>
      <c r="H624">
        <v>0.00274359159646472</v>
      </c>
      <c r="I624" t="s">
        <v>4447</v>
      </c>
      <c r="J624">
        <v>7</v>
      </c>
    </row>
    <row r="625" spans="1:10">
      <c r="A625" t="s">
        <v>1116</v>
      </c>
      <c r="B625" t="s">
        <v>4448</v>
      </c>
      <c r="C625" t="s">
        <v>4449</v>
      </c>
      <c r="D625" t="s">
        <v>2305</v>
      </c>
      <c r="E625" t="s">
        <v>1700</v>
      </c>
      <c r="F625">
        <v>0.000433990268262187</v>
      </c>
      <c r="G625">
        <v>0.00393107127049082</v>
      </c>
      <c r="H625">
        <v>0.00276306034001657</v>
      </c>
      <c r="I625" t="s">
        <v>4450</v>
      </c>
      <c r="J625">
        <v>31</v>
      </c>
    </row>
    <row r="626" spans="1:10">
      <c r="A626" t="s">
        <v>1116</v>
      </c>
      <c r="B626" t="s">
        <v>4451</v>
      </c>
      <c r="C626" t="s">
        <v>4452</v>
      </c>
      <c r="D626" t="s">
        <v>1682</v>
      </c>
      <c r="E626" t="s">
        <v>2969</v>
      </c>
      <c r="F626">
        <v>0.000435656888802243</v>
      </c>
      <c r="G626">
        <v>0.00393982315034183</v>
      </c>
      <c r="H626">
        <v>0.00276921183675956</v>
      </c>
      <c r="I626" t="s">
        <v>4453</v>
      </c>
      <c r="J626">
        <v>28</v>
      </c>
    </row>
    <row r="627" spans="1:10">
      <c r="A627" t="s">
        <v>1116</v>
      </c>
      <c r="B627" t="s">
        <v>4454</v>
      </c>
      <c r="C627" t="s">
        <v>4455</v>
      </c>
      <c r="D627" t="s">
        <v>2592</v>
      </c>
      <c r="E627" t="s">
        <v>2397</v>
      </c>
      <c r="F627">
        <v>0.000451838292157435</v>
      </c>
      <c r="G627">
        <v>0.0040730615278615</v>
      </c>
      <c r="H627">
        <v>0.00286286205354812</v>
      </c>
      <c r="I627" t="s">
        <v>4456</v>
      </c>
      <c r="J627">
        <v>15</v>
      </c>
    </row>
    <row r="628" spans="1:10">
      <c r="A628" t="s">
        <v>1116</v>
      </c>
      <c r="B628" t="s">
        <v>4457</v>
      </c>
      <c r="C628" t="s">
        <v>4458</v>
      </c>
      <c r="D628" t="s">
        <v>2592</v>
      </c>
      <c r="E628" t="s">
        <v>2397</v>
      </c>
      <c r="F628">
        <v>0.000451838292157435</v>
      </c>
      <c r="G628">
        <v>0.0040730615278615</v>
      </c>
      <c r="H628">
        <v>0.00286286205354812</v>
      </c>
      <c r="I628" t="s">
        <v>4459</v>
      </c>
      <c r="J628">
        <v>15</v>
      </c>
    </row>
    <row r="629" spans="1:10">
      <c r="A629" t="s">
        <v>1116</v>
      </c>
      <c r="B629" t="s">
        <v>4460</v>
      </c>
      <c r="C629" t="s">
        <v>4461</v>
      </c>
      <c r="D629" t="s">
        <v>1893</v>
      </c>
      <c r="E629" t="s">
        <v>4080</v>
      </c>
      <c r="F629">
        <v>0.000456113300467439</v>
      </c>
      <c r="G629">
        <v>0.00409192554247104</v>
      </c>
      <c r="H629">
        <v>0.00287612113918526</v>
      </c>
      <c r="I629" t="s">
        <v>4462</v>
      </c>
      <c r="J629">
        <v>18</v>
      </c>
    </row>
    <row r="630" spans="1:10">
      <c r="A630" t="s">
        <v>1116</v>
      </c>
      <c r="B630" t="s">
        <v>4463</v>
      </c>
      <c r="C630" t="s">
        <v>4464</v>
      </c>
      <c r="D630" t="s">
        <v>1893</v>
      </c>
      <c r="E630" t="s">
        <v>4080</v>
      </c>
      <c r="F630">
        <v>0.000456113300467439</v>
      </c>
      <c r="G630">
        <v>0.00409192554247104</v>
      </c>
      <c r="H630">
        <v>0.00287612113918526</v>
      </c>
      <c r="I630" t="s">
        <v>4465</v>
      </c>
      <c r="J630">
        <v>18</v>
      </c>
    </row>
    <row r="631" spans="1:10">
      <c r="A631" t="s">
        <v>1116</v>
      </c>
      <c r="B631" t="s">
        <v>4466</v>
      </c>
      <c r="C631" t="s">
        <v>4467</v>
      </c>
      <c r="D631" t="s">
        <v>1893</v>
      </c>
      <c r="E631" t="s">
        <v>4080</v>
      </c>
      <c r="F631">
        <v>0.000456113300467439</v>
      </c>
      <c r="G631">
        <v>0.00409192554247104</v>
      </c>
      <c r="H631">
        <v>0.00287612113918526</v>
      </c>
      <c r="I631" t="s">
        <v>4468</v>
      </c>
      <c r="J631">
        <v>18</v>
      </c>
    </row>
    <row r="632" spans="1:10">
      <c r="A632" t="s">
        <v>1116</v>
      </c>
      <c r="B632" t="s">
        <v>4469</v>
      </c>
      <c r="C632" t="s">
        <v>4470</v>
      </c>
      <c r="D632" t="s">
        <v>2615</v>
      </c>
      <c r="E632" t="s">
        <v>2641</v>
      </c>
      <c r="F632">
        <v>0.000461093214948621</v>
      </c>
      <c r="G632">
        <v>0.00411123230860847</v>
      </c>
      <c r="H632">
        <v>0.00288969142477351</v>
      </c>
      <c r="I632" t="s">
        <v>4471</v>
      </c>
      <c r="J632">
        <v>26</v>
      </c>
    </row>
    <row r="633" spans="1:10">
      <c r="A633" t="s">
        <v>1116</v>
      </c>
      <c r="B633" t="s">
        <v>4472</v>
      </c>
      <c r="C633" t="s">
        <v>4473</v>
      </c>
      <c r="D633" t="s">
        <v>3575</v>
      </c>
      <c r="E633" t="s">
        <v>3490</v>
      </c>
      <c r="F633">
        <v>0.000462650675795407</v>
      </c>
      <c r="G633">
        <v>0.00411123230860847</v>
      </c>
      <c r="H633">
        <v>0.00288969142477351</v>
      </c>
      <c r="I633" t="s">
        <v>4474</v>
      </c>
      <c r="J633">
        <v>9</v>
      </c>
    </row>
    <row r="634" spans="1:10">
      <c r="A634" t="s">
        <v>1116</v>
      </c>
      <c r="B634" t="s">
        <v>4475</v>
      </c>
      <c r="C634" t="s">
        <v>4476</v>
      </c>
      <c r="D634" t="s">
        <v>3575</v>
      </c>
      <c r="E634" t="s">
        <v>3490</v>
      </c>
      <c r="F634">
        <v>0.000462650675795407</v>
      </c>
      <c r="G634">
        <v>0.00411123230860847</v>
      </c>
      <c r="H634">
        <v>0.00288969142477351</v>
      </c>
      <c r="I634" t="s">
        <v>4477</v>
      </c>
      <c r="J634">
        <v>9</v>
      </c>
    </row>
    <row r="635" spans="1:10">
      <c r="A635" t="s">
        <v>1116</v>
      </c>
      <c r="B635" t="s">
        <v>4478</v>
      </c>
      <c r="C635" t="s">
        <v>4479</v>
      </c>
      <c r="D635" t="s">
        <v>3575</v>
      </c>
      <c r="E635" t="s">
        <v>3490</v>
      </c>
      <c r="F635">
        <v>0.000462650675795407</v>
      </c>
      <c r="G635">
        <v>0.00411123230860847</v>
      </c>
      <c r="H635">
        <v>0.00288969142477351</v>
      </c>
      <c r="I635" t="s">
        <v>4480</v>
      </c>
      <c r="J635">
        <v>9</v>
      </c>
    </row>
    <row r="636" spans="1:10">
      <c r="A636" t="s">
        <v>1116</v>
      </c>
      <c r="B636" t="s">
        <v>4481</v>
      </c>
      <c r="C636" t="s">
        <v>4482</v>
      </c>
      <c r="D636" t="s">
        <v>3575</v>
      </c>
      <c r="E636" t="s">
        <v>3490</v>
      </c>
      <c r="F636">
        <v>0.000462650675795407</v>
      </c>
      <c r="G636">
        <v>0.00411123230860847</v>
      </c>
      <c r="H636">
        <v>0.00288969142477351</v>
      </c>
      <c r="I636" t="s">
        <v>4477</v>
      </c>
      <c r="J636">
        <v>9</v>
      </c>
    </row>
    <row r="637" spans="1:10">
      <c r="A637" t="s">
        <v>1116</v>
      </c>
      <c r="B637" t="s">
        <v>4483</v>
      </c>
      <c r="C637" t="s">
        <v>4484</v>
      </c>
      <c r="D637" t="s">
        <v>3575</v>
      </c>
      <c r="E637" t="s">
        <v>3490</v>
      </c>
      <c r="F637">
        <v>0.000462650675795407</v>
      </c>
      <c r="G637">
        <v>0.00411123230860847</v>
      </c>
      <c r="H637">
        <v>0.00288969142477351</v>
      </c>
      <c r="I637" t="s">
        <v>4485</v>
      </c>
      <c r="J637">
        <v>9</v>
      </c>
    </row>
    <row r="638" spans="1:10">
      <c r="A638" t="s">
        <v>1116</v>
      </c>
      <c r="B638" t="s">
        <v>4486</v>
      </c>
      <c r="C638" t="s">
        <v>4487</v>
      </c>
      <c r="D638" t="s">
        <v>1646</v>
      </c>
      <c r="E638" t="s">
        <v>4488</v>
      </c>
      <c r="F638">
        <v>0.000465545751934851</v>
      </c>
      <c r="G638">
        <v>0.00413043352465858</v>
      </c>
      <c r="H638">
        <v>0.00290318752161265</v>
      </c>
      <c r="I638" t="s">
        <v>4489</v>
      </c>
      <c r="J638">
        <v>35</v>
      </c>
    </row>
    <row r="639" spans="1:10">
      <c r="A639" t="s">
        <v>1116</v>
      </c>
      <c r="B639" t="s">
        <v>4490</v>
      </c>
      <c r="C639" t="s">
        <v>4491</v>
      </c>
      <c r="D639" t="s">
        <v>1748</v>
      </c>
      <c r="E639" t="s">
        <v>4492</v>
      </c>
      <c r="F639">
        <v>0.000467433223708286</v>
      </c>
      <c r="G639">
        <v>0.00413777490273743</v>
      </c>
      <c r="H639">
        <v>0.00290834760882934</v>
      </c>
      <c r="I639" t="s">
        <v>4493</v>
      </c>
      <c r="J639">
        <v>42</v>
      </c>
    </row>
    <row r="640" spans="1:10">
      <c r="A640" t="s">
        <v>1116</v>
      </c>
      <c r="B640" t="s">
        <v>4494</v>
      </c>
      <c r="C640" t="s">
        <v>4495</v>
      </c>
      <c r="D640" t="s">
        <v>1716</v>
      </c>
      <c r="E640" t="s">
        <v>4140</v>
      </c>
      <c r="F640">
        <v>0.000468580020096666</v>
      </c>
      <c r="G640">
        <v>0.00413777490273743</v>
      </c>
      <c r="H640">
        <v>0.00290834760882934</v>
      </c>
      <c r="I640" t="s">
        <v>4496</v>
      </c>
      <c r="J640">
        <v>27</v>
      </c>
    </row>
    <row r="641" spans="1:10">
      <c r="A641" t="s">
        <v>1116</v>
      </c>
      <c r="B641" t="s">
        <v>4497</v>
      </c>
      <c r="C641" t="s">
        <v>4498</v>
      </c>
      <c r="D641" t="s">
        <v>1716</v>
      </c>
      <c r="E641" t="s">
        <v>4140</v>
      </c>
      <c r="F641">
        <v>0.000468580020096666</v>
      </c>
      <c r="G641">
        <v>0.00413777490273743</v>
      </c>
      <c r="H641">
        <v>0.00290834760882934</v>
      </c>
      <c r="I641" t="s">
        <v>4499</v>
      </c>
      <c r="J641">
        <v>27</v>
      </c>
    </row>
    <row r="642" spans="1:10">
      <c r="A642" t="s">
        <v>1116</v>
      </c>
      <c r="B642" t="s">
        <v>4500</v>
      </c>
      <c r="C642" t="s">
        <v>4501</v>
      </c>
      <c r="D642" t="s">
        <v>2678</v>
      </c>
      <c r="E642" t="s">
        <v>1810</v>
      </c>
      <c r="F642">
        <v>0.000479128028591619</v>
      </c>
      <c r="G642">
        <v>0.00422428708593708</v>
      </c>
      <c r="H642">
        <v>0.0029691550493155</v>
      </c>
      <c r="I642" t="s">
        <v>4502</v>
      </c>
      <c r="J642">
        <v>13</v>
      </c>
    </row>
    <row r="643" spans="1:10">
      <c r="A643" t="s">
        <v>1116</v>
      </c>
      <c r="B643" t="s">
        <v>4503</v>
      </c>
      <c r="C643" t="s">
        <v>4504</v>
      </c>
      <c r="D643" t="s">
        <v>2502</v>
      </c>
      <c r="E643" t="s">
        <v>3997</v>
      </c>
      <c r="F643">
        <v>0.000480230697491235</v>
      </c>
      <c r="G643">
        <v>0.00422738290045101</v>
      </c>
      <c r="H643">
        <v>0.00297133102673104</v>
      </c>
      <c r="I643" t="s">
        <v>4505</v>
      </c>
      <c r="J643">
        <v>44</v>
      </c>
    </row>
    <row r="644" spans="1:10">
      <c r="A644" t="s">
        <v>1116</v>
      </c>
      <c r="B644" t="s">
        <v>4506</v>
      </c>
      <c r="C644" t="s">
        <v>4507</v>
      </c>
      <c r="D644" t="s">
        <v>2165</v>
      </c>
      <c r="E644" t="s">
        <v>3627</v>
      </c>
      <c r="F644">
        <v>0.000491588397231821</v>
      </c>
      <c r="G644">
        <v>0.00431313288492099</v>
      </c>
      <c r="H644">
        <v>0.00303160273511359</v>
      </c>
      <c r="I644" t="s">
        <v>4508</v>
      </c>
      <c r="J644">
        <v>25</v>
      </c>
    </row>
    <row r="645" spans="1:10">
      <c r="A645" t="s">
        <v>1116</v>
      </c>
      <c r="B645" t="s">
        <v>4509</v>
      </c>
      <c r="C645" t="s">
        <v>4510</v>
      </c>
      <c r="D645" t="s">
        <v>2165</v>
      </c>
      <c r="E645" t="s">
        <v>3627</v>
      </c>
      <c r="F645">
        <v>0.000491588397231821</v>
      </c>
      <c r="G645">
        <v>0.00431313288492099</v>
      </c>
      <c r="H645">
        <v>0.00303160273511359</v>
      </c>
      <c r="I645" t="s">
        <v>4511</v>
      </c>
      <c r="J645">
        <v>25</v>
      </c>
    </row>
    <row r="646" spans="1:10">
      <c r="A646" t="s">
        <v>1116</v>
      </c>
      <c r="B646" t="s">
        <v>4512</v>
      </c>
      <c r="C646" t="s">
        <v>4513</v>
      </c>
      <c r="D646" t="s">
        <v>1587</v>
      </c>
      <c r="E646" t="s">
        <v>4121</v>
      </c>
      <c r="F646">
        <v>0.000493039012445191</v>
      </c>
      <c r="G646">
        <v>0.00431313288492099</v>
      </c>
      <c r="H646">
        <v>0.00303160273511359</v>
      </c>
      <c r="I646" t="s">
        <v>4514</v>
      </c>
      <c r="J646">
        <v>21</v>
      </c>
    </row>
    <row r="647" spans="1:10">
      <c r="A647" t="s">
        <v>1116</v>
      </c>
      <c r="B647" t="s">
        <v>4515</v>
      </c>
      <c r="C647" t="s">
        <v>4516</v>
      </c>
      <c r="D647" t="s">
        <v>1587</v>
      </c>
      <c r="E647" t="s">
        <v>4121</v>
      </c>
      <c r="F647">
        <v>0.000493039012445191</v>
      </c>
      <c r="G647">
        <v>0.00431313288492099</v>
      </c>
      <c r="H647">
        <v>0.00303160273511359</v>
      </c>
      <c r="I647" t="s">
        <v>4517</v>
      </c>
      <c r="J647">
        <v>21</v>
      </c>
    </row>
    <row r="648" spans="1:10">
      <c r="A648" t="s">
        <v>1116</v>
      </c>
      <c r="B648" t="s">
        <v>4518</v>
      </c>
      <c r="C648" t="s">
        <v>4519</v>
      </c>
      <c r="D648" t="s">
        <v>2047</v>
      </c>
      <c r="E648" t="s">
        <v>2878</v>
      </c>
      <c r="F648">
        <v>0.000503661669784468</v>
      </c>
      <c r="G648">
        <v>0.00439921877723235</v>
      </c>
      <c r="H648">
        <v>0.00309211054545679</v>
      </c>
      <c r="I648" t="s">
        <v>4520</v>
      </c>
      <c r="J648">
        <v>17</v>
      </c>
    </row>
    <row r="649" spans="1:10">
      <c r="A649" t="s">
        <v>1116</v>
      </c>
      <c r="B649" t="s">
        <v>4521</v>
      </c>
      <c r="C649" t="s">
        <v>4522</v>
      </c>
      <c r="D649" t="s">
        <v>1777</v>
      </c>
      <c r="E649" t="s">
        <v>4523</v>
      </c>
      <c r="F649">
        <v>0.000508556587296914</v>
      </c>
      <c r="G649">
        <v>0.00443508651712425</v>
      </c>
      <c r="H649">
        <v>0.00311732116179063</v>
      </c>
      <c r="I649" t="s">
        <v>4524</v>
      </c>
      <c r="J649">
        <v>40</v>
      </c>
    </row>
    <row r="650" spans="1:10">
      <c r="A650" t="s">
        <v>1116</v>
      </c>
      <c r="B650" t="s">
        <v>4525</v>
      </c>
      <c r="C650" t="s">
        <v>4526</v>
      </c>
      <c r="D650" t="s">
        <v>1756</v>
      </c>
      <c r="E650" t="s">
        <v>1555</v>
      </c>
      <c r="F650">
        <v>0.000523711234092549</v>
      </c>
      <c r="G650">
        <v>0.00456017908942816</v>
      </c>
      <c r="H650">
        <v>0.00320524587787455</v>
      </c>
      <c r="I650" t="s">
        <v>4527</v>
      </c>
      <c r="J650">
        <v>33</v>
      </c>
    </row>
    <row r="651" spans="1:10">
      <c r="A651" t="s">
        <v>1116</v>
      </c>
      <c r="B651" t="s">
        <v>4528</v>
      </c>
      <c r="C651" t="s">
        <v>4529</v>
      </c>
      <c r="D651" t="s">
        <v>2064</v>
      </c>
      <c r="E651" t="s">
        <v>1440</v>
      </c>
      <c r="F651">
        <v>0.00052516838678564</v>
      </c>
      <c r="G651">
        <v>0.00456527551639769</v>
      </c>
      <c r="H651">
        <v>0.00320882804015714</v>
      </c>
      <c r="I651" t="s">
        <v>4530</v>
      </c>
      <c r="J651">
        <v>22</v>
      </c>
    </row>
    <row r="652" spans="1:10">
      <c r="A652" t="s">
        <v>1116</v>
      </c>
      <c r="B652" t="s">
        <v>4531</v>
      </c>
      <c r="C652" t="s">
        <v>4532</v>
      </c>
      <c r="D652" t="s">
        <v>2727</v>
      </c>
      <c r="E652" t="s">
        <v>3243</v>
      </c>
      <c r="F652">
        <v>0.000526731344025263</v>
      </c>
      <c r="G652">
        <v>0.00456527551639769</v>
      </c>
      <c r="H652">
        <v>0.00320882804015714</v>
      </c>
      <c r="I652" t="s">
        <v>4533</v>
      </c>
      <c r="J652">
        <v>11</v>
      </c>
    </row>
    <row r="653" spans="1:10">
      <c r="A653" t="s">
        <v>1116</v>
      </c>
      <c r="B653" t="s">
        <v>4534</v>
      </c>
      <c r="C653" t="s">
        <v>4535</v>
      </c>
      <c r="D653" t="s">
        <v>2727</v>
      </c>
      <c r="E653" t="s">
        <v>3243</v>
      </c>
      <c r="F653">
        <v>0.000526731344025263</v>
      </c>
      <c r="G653">
        <v>0.00456527551639769</v>
      </c>
      <c r="H653">
        <v>0.00320882804015714</v>
      </c>
      <c r="I653" t="s">
        <v>4536</v>
      </c>
      <c r="J653">
        <v>11</v>
      </c>
    </row>
    <row r="654" spans="1:10">
      <c r="A654" t="s">
        <v>1116</v>
      </c>
      <c r="B654" t="s">
        <v>4537</v>
      </c>
      <c r="C654" t="s">
        <v>4538</v>
      </c>
      <c r="D654" t="s">
        <v>3561</v>
      </c>
      <c r="E654" t="s">
        <v>3753</v>
      </c>
      <c r="F654">
        <v>0.000546542621729519</v>
      </c>
      <c r="G654">
        <v>0.0047151874957493</v>
      </c>
      <c r="H654">
        <v>0.00331419775139824</v>
      </c>
      <c r="I654" t="s">
        <v>4539</v>
      </c>
      <c r="J654">
        <v>6</v>
      </c>
    </row>
    <row r="655" spans="1:10">
      <c r="A655" t="s">
        <v>1116</v>
      </c>
      <c r="B655" t="s">
        <v>4540</v>
      </c>
      <c r="C655" t="s">
        <v>4541</v>
      </c>
      <c r="D655" t="s">
        <v>3561</v>
      </c>
      <c r="E655" t="s">
        <v>3753</v>
      </c>
      <c r="F655">
        <v>0.000546542621729519</v>
      </c>
      <c r="G655">
        <v>0.0047151874957493</v>
      </c>
      <c r="H655">
        <v>0.00331419775139824</v>
      </c>
      <c r="I655" t="s">
        <v>4542</v>
      </c>
      <c r="J655">
        <v>6</v>
      </c>
    </row>
    <row r="656" spans="1:10">
      <c r="A656" t="s">
        <v>1116</v>
      </c>
      <c r="B656" t="s">
        <v>4543</v>
      </c>
      <c r="C656" t="s">
        <v>4544</v>
      </c>
      <c r="D656" t="s">
        <v>3561</v>
      </c>
      <c r="E656" t="s">
        <v>3753</v>
      </c>
      <c r="F656">
        <v>0.000546542621729519</v>
      </c>
      <c r="G656">
        <v>0.0047151874957493</v>
      </c>
      <c r="H656">
        <v>0.00331419775139824</v>
      </c>
      <c r="I656" t="s">
        <v>4545</v>
      </c>
      <c r="J656">
        <v>6</v>
      </c>
    </row>
    <row r="657" spans="1:10">
      <c r="A657" t="s">
        <v>1116</v>
      </c>
      <c r="B657" t="s">
        <v>4546</v>
      </c>
      <c r="C657" t="s">
        <v>4547</v>
      </c>
      <c r="D657" t="s">
        <v>1342</v>
      </c>
      <c r="E657" t="s">
        <v>3865</v>
      </c>
      <c r="F657">
        <v>0.000551043079146539</v>
      </c>
      <c r="G657">
        <v>0.00474673402787026</v>
      </c>
      <c r="H657">
        <v>0.00333637108934376</v>
      </c>
      <c r="I657" t="s">
        <v>4548</v>
      </c>
      <c r="J657">
        <v>23</v>
      </c>
    </row>
    <row r="658" spans="1:10">
      <c r="A658" t="s">
        <v>1116</v>
      </c>
      <c r="B658" t="s">
        <v>4549</v>
      </c>
      <c r="C658" t="s">
        <v>4550</v>
      </c>
      <c r="D658" t="s">
        <v>1716</v>
      </c>
      <c r="E658" t="s">
        <v>4551</v>
      </c>
      <c r="F658">
        <v>0.0005528598460488</v>
      </c>
      <c r="G658">
        <v>0.00475510188688761</v>
      </c>
      <c r="H658">
        <v>0.00334225266660114</v>
      </c>
      <c r="I658" t="s">
        <v>4552</v>
      </c>
      <c r="J658">
        <v>27</v>
      </c>
    </row>
    <row r="659" spans="1:10">
      <c r="A659" t="s">
        <v>1116</v>
      </c>
      <c r="B659" t="s">
        <v>4553</v>
      </c>
      <c r="C659" t="s">
        <v>4554</v>
      </c>
      <c r="D659" t="s">
        <v>4331</v>
      </c>
      <c r="E659" t="s">
        <v>2366</v>
      </c>
      <c r="F659">
        <v>0.000576845059656099</v>
      </c>
      <c r="G659">
        <v>0.00494627051915482</v>
      </c>
      <c r="H659">
        <v>0.00347662073823541</v>
      </c>
      <c r="I659" t="s">
        <v>4555</v>
      </c>
      <c r="J659">
        <v>5</v>
      </c>
    </row>
    <row r="660" spans="1:10">
      <c r="A660" t="s">
        <v>1116</v>
      </c>
      <c r="B660" t="s">
        <v>4556</v>
      </c>
      <c r="C660" t="s">
        <v>4557</v>
      </c>
      <c r="D660" t="s">
        <v>4331</v>
      </c>
      <c r="E660" t="s">
        <v>2366</v>
      </c>
      <c r="F660">
        <v>0.000576845059656099</v>
      </c>
      <c r="G660">
        <v>0.00494627051915482</v>
      </c>
      <c r="H660">
        <v>0.00347662073823541</v>
      </c>
      <c r="I660" t="s">
        <v>4558</v>
      </c>
      <c r="J660">
        <v>5</v>
      </c>
    </row>
    <row r="661" spans="1:10">
      <c r="A661" t="s">
        <v>1116</v>
      </c>
      <c r="B661" t="s">
        <v>4559</v>
      </c>
      <c r="C661" t="s">
        <v>4560</v>
      </c>
      <c r="D661" t="s">
        <v>2064</v>
      </c>
      <c r="E661" t="s">
        <v>3416</v>
      </c>
      <c r="F661">
        <v>0.000578447590457431</v>
      </c>
      <c r="G661">
        <v>0.00495246224706705</v>
      </c>
      <c r="H661">
        <v>0.00348097276257007</v>
      </c>
      <c r="I661" t="s">
        <v>4561</v>
      </c>
      <c r="J661">
        <v>22</v>
      </c>
    </row>
    <row r="662" spans="1:10">
      <c r="A662" t="s">
        <v>1116</v>
      </c>
      <c r="B662" t="s">
        <v>4562</v>
      </c>
      <c r="C662" t="s">
        <v>4563</v>
      </c>
      <c r="D662" t="s">
        <v>3575</v>
      </c>
      <c r="E662" t="s">
        <v>3532</v>
      </c>
      <c r="F662">
        <v>0.000583956773743602</v>
      </c>
      <c r="G662">
        <v>0.00499203169043733</v>
      </c>
      <c r="H662">
        <v>0.00350878522185406</v>
      </c>
      <c r="I662" t="s">
        <v>3577</v>
      </c>
      <c r="J662">
        <v>9</v>
      </c>
    </row>
    <row r="663" spans="1:10">
      <c r="A663" t="s">
        <v>1116</v>
      </c>
      <c r="B663" t="s">
        <v>4564</v>
      </c>
      <c r="C663" t="s">
        <v>4565</v>
      </c>
      <c r="D663" t="s">
        <v>2165</v>
      </c>
      <c r="E663" t="s">
        <v>4566</v>
      </c>
      <c r="F663">
        <v>0.00058542709491282</v>
      </c>
      <c r="G663">
        <v>0.00499700669026497</v>
      </c>
      <c r="H663">
        <v>0.00351228203576799</v>
      </c>
      <c r="I663" t="s">
        <v>4567</v>
      </c>
      <c r="J663">
        <v>25</v>
      </c>
    </row>
    <row r="664" spans="1:10">
      <c r="A664" t="s">
        <v>1116</v>
      </c>
      <c r="B664" t="s">
        <v>4568</v>
      </c>
      <c r="C664" t="s">
        <v>4569</v>
      </c>
      <c r="D664" t="s">
        <v>2149</v>
      </c>
      <c r="E664" t="s">
        <v>1596</v>
      </c>
      <c r="F664">
        <v>0.000623139367639995</v>
      </c>
      <c r="G664">
        <v>0.00530281231917545</v>
      </c>
      <c r="H664">
        <v>0.00372722583781483</v>
      </c>
      <c r="I664" t="s">
        <v>4570</v>
      </c>
      <c r="J664">
        <v>20</v>
      </c>
    </row>
    <row r="665" spans="1:10">
      <c r="A665" t="s">
        <v>1116</v>
      </c>
      <c r="B665" t="s">
        <v>4571</v>
      </c>
      <c r="C665" t="s">
        <v>4572</v>
      </c>
      <c r="D665" t="s">
        <v>2149</v>
      </c>
      <c r="E665" t="s">
        <v>1596</v>
      </c>
      <c r="F665">
        <v>0.000623139367639995</v>
      </c>
      <c r="G665">
        <v>0.00530281231917545</v>
      </c>
      <c r="H665">
        <v>0.00372722583781483</v>
      </c>
      <c r="I665" t="s">
        <v>4570</v>
      </c>
      <c r="J665">
        <v>20</v>
      </c>
    </row>
    <row r="666" spans="1:10">
      <c r="A666" t="s">
        <v>1116</v>
      </c>
      <c r="B666" t="s">
        <v>4573</v>
      </c>
      <c r="C666" t="s">
        <v>4574</v>
      </c>
      <c r="D666" t="s">
        <v>3090</v>
      </c>
      <c r="E666" t="s">
        <v>2333</v>
      </c>
      <c r="F666">
        <v>0.000624682516317347</v>
      </c>
      <c r="G666">
        <v>0.00530791413033999</v>
      </c>
      <c r="H666">
        <v>0.00373081178452529</v>
      </c>
      <c r="I666" t="s">
        <v>4575</v>
      </c>
      <c r="J666">
        <v>16</v>
      </c>
    </row>
    <row r="667" spans="1:10">
      <c r="A667" t="s">
        <v>1116</v>
      </c>
      <c r="B667" t="s">
        <v>4576</v>
      </c>
      <c r="C667" t="s">
        <v>4577</v>
      </c>
      <c r="D667" t="s">
        <v>1793</v>
      </c>
      <c r="E667" t="s">
        <v>4578</v>
      </c>
      <c r="F667">
        <v>0.000638395187069414</v>
      </c>
      <c r="G667">
        <v>0.00541624875907308</v>
      </c>
      <c r="H667">
        <v>0.003806957724272</v>
      </c>
      <c r="I667" t="s">
        <v>4579</v>
      </c>
      <c r="J667">
        <v>30</v>
      </c>
    </row>
    <row r="668" spans="1:10">
      <c r="A668" t="s">
        <v>1116</v>
      </c>
      <c r="B668" t="s">
        <v>4580</v>
      </c>
      <c r="C668" t="s">
        <v>4581</v>
      </c>
      <c r="D668" t="s">
        <v>2047</v>
      </c>
      <c r="E668" t="s">
        <v>2946</v>
      </c>
      <c r="F668">
        <v>0.000640555965244934</v>
      </c>
      <c r="G668">
        <v>0.00542639654292583</v>
      </c>
      <c r="H668">
        <v>0.00381409037010141</v>
      </c>
      <c r="I668" t="s">
        <v>4582</v>
      </c>
      <c r="J668">
        <v>17</v>
      </c>
    </row>
    <row r="669" spans="1:10">
      <c r="A669" t="s">
        <v>1116</v>
      </c>
      <c r="B669" t="s">
        <v>4583</v>
      </c>
      <c r="C669" t="s">
        <v>4584</v>
      </c>
      <c r="D669" t="s">
        <v>2615</v>
      </c>
      <c r="E669" t="s">
        <v>4585</v>
      </c>
      <c r="F669">
        <v>0.000646424645728796</v>
      </c>
      <c r="G669">
        <v>0.00546787764244282</v>
      </c>
      <c r="H669">
        <v>0.00384324648889174</v>
      </c>
      <c r="I669" t="s">
        <v>4586</v>
      </c>
      <c r="J669">
        <v>26</v>
      </c>
    </row>
    <row r="670" spans="1:10">
      <c r="A670" t="s">
        <v>1116</v>
      </c>
      <c r="B670" t="s">
        <v>4587</v>
      </c>
      <c r="C670" t="s">
        <v>4588</v>
      </c>
      <c r="D670" t="s">
        <v>1716</v>
      </c>
      <c r="E670" t="s">
        <v>1778</v>
      </c>
      <c r="F670">
        <v>0.000650149324663119</v>
      </c>
      <c r="G670">
        <v>0.00549112605289797</v>
      </c>
      <c r="H670">
        <v>0.00385958726637376</v>
      </c>
      <c r="I670" t="s">
        <v>4589</v>
      </c>
      <c r="J670">
        <v>27</v>
      </c>
    </row>
    <row r="671" spans="1:10">
      <c r="A671" t="s">
        <v>1116</v>
      </c>
      <c r="B671" t="s">
        <v>4590</v>
      </c>
      <c r="C671" t="s">
        <v>4591</v>
      </c>
      <c r="D671" t="s">
        <v>2821</v>
      </c>
      <c r="E671" t="s">
        <v>1588</v>
      </c>
      <c r="F671">
        <v>0.000657127146593742</v>
      </c>
      <c r="G671">
        <v>0.00552517219669626</v>
      </c>
      <c r="H671">
        <v>0.00388351752435858</v>
      </c>
      <c r="I671" t="s">
        <v>4592</v>
      </c>
      <c r="J671">
        <v>12</v>
      </c>
    </row>
    <row r="672" spans="1:10">
      <c r="A672" t="s">
        <v>1116</v>
      </c>
      <c r="B672" t="s">
        <v>4593</v>
      </c>
      <c r="C672" t="s">
        <v>4594</v>
      </c>
      <c r="D672" t="s">
        <v>2821</v>
      </c>
      <c r="E672" t="s">
        <v>1588</v>
      </c>
      <c r="F672">
        <v>0.000657127146593742</v>
      </c>
      <c r="G672">
        <v>0.00552517219669626</v>
      </c>
      <c r="H672">
        <v>0.00388351752435858</v>
      </c>
      <c r="I672" t="s">
        <v>4595</v>
      </c>
      <c r="J672">
        <v>12</v>
      </c>
    </row>
    <row r="673" spans="1:10">
      <c r="A673" t="s">
        <v>1116</v>
      </c>
      <c r="B673" t="s">
        <v>4596</v>
      </c>
      <c r="C673" t="s">
        <v>4597</v>
      </c>
      <c r="D673" t="s">
        <v>2821</v>
      </c>
      <c r="E673" t="s">
        <v>1588</v>
      </c>
      <c r="F673">
        <v>0.000657127146593742</v>
      </c>
      <c r="G673">
        <v>0.00552517219669626</v>
      </c>
      <c r="H673">
        <v>0.00388351752435858</v>
      </c>
      <c r="I673" t="s">
        <v>4598</v>
      </c>
      <c r="J673">
        <v>12</v>
      </c>
    </row>
    <row r="674" spans="1:10">
      <c r="A674" t="s">
        <v>1116</v>
      </c>
      <c r="B674" t="s">
        <v>4599</v>
      </c>
      <c r="C674" t="s">
        <v>4600</v>
      </c>
      <c r="D674" t="s">
        <v>1342</v>
      </c>
      <c r="E674" t="s">
        <v>2276</v>
      </c>
      <c r="F674">
        <v>0.000662423267754083</v>
      </c>
      <c r="G674">
        <v>0.00556138937480107</v>
      </c>
      <c r="H674">
        <v>0.00390897375284263</v>
      </c>
      <c r="I674" t="s">
        <v>4601</v>
      </c>
      <c r="J674">
        <v>23</v>
      </c>
    </row>
    <row r="675" spans="1:10">
      <c r="A675" t="s">
        <v>1116</v>
      </c>
      <c r="B675" t="s">
        <v>4602</v>
      </c>
      <c r="C675" t="s">
        <v>4603</v>
      </c>
      <c r="D675" t="s">
        <v>3131</v>
      </c>
      <c r="E675" t="s">
        <v>3269</v>
      </c>
      <c r="F675">
        <v>0.000696274844951633</v>
      </c>
      <c r="G675">
        <v>0.00582819345662639</v>
      </c>
      <c r="H675">
        <v>0.00409650425695228</v>
      </c>
      <c r="I675" t="s">
        <v>4604</v>
      </c>
      <c r="J675">
        <v>10</v>
      </c>
    </row>
    <row r="676" spans="1:10">
      <c r="A676" t="s">
        <v>1116</v>
      </c>
      <c r="B676" t="s">
        <v>4605</v>
      </c>
      <c r="C676" t="s">
        <v>4606</v>
      </c>
      <c r="D676" t="s">
        <v>3131</v>
      </c>
      <c r="E676" t="s">
        <v>3269</v>
      </c>
      <c r="F676">
        <v>0.000696274844951633</v>
      </c>
      <c r="G676">
        <v>0.00582819345662639</v>
      </c>
      <c r="H676">
        <v>0.00409650425695228</v>
      </c>
      <c r="I676" t="s">
        <v>4607</v>
      </c>
      <c r="J676">
        <v>10</v>
      </c>
    </row>
    <row r="677" spans="1:10">
      <c r="A677" t="s">
        <v>1116</v>
      </c>
      <c r="B677" t="s">
        <v>4608</v>
      </c>
      <c r="C677" t="s">
        <v>4609</v>
      </c>
      <c r="D677" t="s">
        <v>2365</v>
      </c>
      <c r="E677" t="s">
        <v>3970</v>
      </c>
      <c r="F677">
        <v>0.000707041710507421</v>
      </c>
      <c r="G677">
        <v>0.00588506169889551</v>
      </c>
      <c r="H677">
        <v>0.00413647564744824</v>
      </c>
      <c r="I677" t="s">
        <v>4610</v>
      </c>
      <c r="J677">
        <v>8</v>
      </c>
    </row>
    <row r="678" spans="1:10">
      <c r="A678" t="s">
        <v>1116</v>
      </c>
      <c r="B678" t="s">
        <v>4611</v>
      </c>
      <c r="C678" t="s">
        <v>4612</v>
      </c>
      <c r="D678" t="s">
        <v>2365</v>
      </c>
      <c r="E678" t="s">
        <v>3970</v>
      </c>
      <c r="F678">
        <v>0.000707041710507421</v>
      </c>
      <c r="G678">
        <v>0.00588506169889551</v>
      </c>
      <c r="H678">
        <v>0.00413647564744824</v>
      </c>
      <c r="I678" t="s">
        <v>4613</v>
      </c>
      <c r="J678">
        <v>8</v>
      </c>
    </row>
    <row r="679" spans="1:10">
      <c r="A679" t="s">
        <v>1116</v>
      </c>
      <c r="B679" t="s">
        <v>4614</v>
      </c>
      <c r="C679" t="s">
        <v>4615</v>
      </c>
      <c r="D679" t="s">
        <v>2365</v>
      </c>
      <c r="E679" t="s">
        <v>3970</v>
      </c>
      <c r="F679">
        <v>0.000707041710507421</v>
      </c>
      <c r="G679">
        <v>0.00588506169889551</v>
      </c>
      <c r="H679">
        <v>0.00413647564744824</v>
      </c>
      <c r="I679" t="s">
        <v>4616</v>
      </c>
      <c r="J679">
        <v>8</v>
      </c>
    </row>
    <row r="680" spans="1:10">
      <c r="A680" t="s">
        <v>1116</v>
      </c>
      <c r="B680" t="s">
        <v>4617</v>
      </c>
      <c r="C680" t="s">
        <v>4618</v>
      </c>
      <c r="D680" t="s">
        <v>3090</v>
      </c>
      <c r="E680" t="s">
        <v>4619</v>
      </c>
      <c r="F680">
        <v>0.000707253637058376</v>
      </c>
      <c r="G680">
        <v>0.00588506169889551</v>
      </c>
      <c r="H680">
        <v>0.00413647564744824</v>
      </c>
      <c r="I680" t="s">
        <v>4620</v>
      </c>
      <c r="J680">
        <v>16</v>
      </c>
    </row>
    <row r="681" spans="1:10">
      <c r="A681" t="s">
        <v>1116</v>
      </c>
      <c r="B681" t="s">
        <v>4621</v>
      </c>
      <c r="C681" t="s">
        <v>4622</v>
      </c>
      <c r="D681" t="s">
        <v>2899</v>
      </c>
      <c r="E681" t="s">
        <v>2510</v>
      </c>
      <c r="F681">
        <v>0.000724772037851286</v>
      </c>
      <c r="G681">
        <v>0.00598930414440262</v>
      </c>
      <c r="H681">
        <v>0.0042097452849359</v>
      </c>
      <c r="I681" t="s">
        <v>4623</v>
      </c>
      <c r="J681">
        <v>14</v>
      </c>
    </row>
    <row r="682" spans="1:10">
      <c r="A682" t="s">
        <v>1116</v>
      </c>
      <c r="B682" t="s">
        <v>4624</v>
      </c>
      <c r="C682" t="s">
        <v>4625</v>
      </c>
      <c r="D682" t="s">
        <v>2899</v>
      </c>
      <c r="E682" t="s">
        <v>2510</v>
      </c>
      <c r="F682">
        <v>0.000724772037851286</v>
      </c>
      <c r="G682">
        <v>0.00598930414440262</v>
      </c>
      <c r="H682">
        <v>0.0042097452849359</v>
      </c>
      <c r="I682" t="s">
        <v>3058</v>
      </c>
      <c r="J682">
        <v>14</v>
      </c>
    </row>
    <row r="683" spans="1:10">
      <c r="A683" t="s">
        <v>1116</v>
      </c>
      <c r="B683" t="s">
        <v>4626</v>
      </c>
      <c r="C683" t="s">
        <v>4627</v>
      </c>
      <c r="D683" t="s">
        <v>2899</v>
      </c>
      <c r="E683" t="s">
        <v>2510</v>
      </c>
      <c r="F683">
        <v>0.000724772037851286</v>
      </c>
      <c r="G683">
        <v>0.00598930414440262</v>
      </c>
      <c r="H683">
        <v>0.0042097452849359</v>
      </c>
      <c r="I683" t="s">
        <v>4628</v>
      </c>
      <c r="J683">
        <v>14</v>
      </c>
    </row>
    <row r="684" spans="1:10">
      <c r="A684" t="s">
        <v>1116</v>
      </c>
      <c r="B684" t="s">
        <v>4629</v>
      </c>
      <c r="C684" t="s">
        <v>4630</v>
      </c>
      <c r="D684" t="s">
        <v>1342</v>
      </c>
      <c r="E684" t="s">
        <v>2701</v>
      </c>
      <c r="F684">
        <v>0.000725105088415677</v>
      </c>
      <c r="G684">
        <v>0.00598930414440262</v>
      </c>
      <c r="H684">
        <v>0.0042097452849359</v>
      </c>
      <c r="I684" t="s">
        <v>4631</v>
      </c>
      <c r="J684">
        <v>23</v>
      </c>
    </row>
    <row r="685" spans="1:10">
      <c r="A685" t="s">
        <v>1116</v>
      </c>
      <c r="B685" t="s">
        <v>4632</v>
      </c>
      <c r="C685" t="s">
        <v>4633</v>
      </c>
      <c r="D685" t="s">
        <v>1342</v>
      </c>
      <c r="E685" t="s">
        <v>2701</v>
      </c>
      <c r="F685">
        <v>0.000725105088415677</v>
      </c>
      <c r="G685">
        <v>0.00598930414440262</v>
      </c>
      <c r="H685">
        <v>0.0042097452849359</v>
      </c>
      <c r="I685" t="s">
        <v>4634</v>
      </c>
      <c r="J685">
        <v>23</v>
      </c>
    </row>
    <row r="686" spans="1:10">
      <c r="A686" t="s">
        <v>1116</v>
      </c>
      <c r="B686" t="s">
        <v>4635</v>
      </c>
      <c r="C686" t="s">
        <v>4636</v>
      </c>
      <c r="D686" t="s">
        <v>3575</v>
      </c>
      <c r="E686" t="s">
        <v>2679</v>
      </c>
      <c r="F686">
        <v>0.000730090876873923</v>
      </c>
      <c r="G686">
        <v>0.00602164396248654</v>
      </c>
      <c r="H686">
        <v>0.00423247620549229</v>
      </c>
      <c r="I686" t="s">
        <v>4480</v>
      </c>
      <c r="J686">
        <v>9</v>
      </c>
    </row>
    <row r="687" spans="1:10">
      <c r="A687" t="s">
        <v>1116</v>
      </c>
      <c r="B687" t="s">
        <v>4637</v>
      </c>
      <c r="C687" t="s">
        <v>4638</v>
      </c>
      <c r="D687" t="s">
        <v>2727</v>
      </c>
      <c r="E687" t="s">
        <v>2245</v>
      </c>
      <c r="F687">
        <v>0.000755460506858505</v>
      </c>
      <c r="G687">
        <v>0.00621306121203436</v>
      </c>
      <c r="H687">
        <v>0.00436701902454289</v>
      </c>
      <c r="I687" t="s">
        <v>4639</v>
      </c>
      <c r="J687">
        <v>11</v>
      </c>
    </row>
    <row r="688" spans="1:10">
      <c r="A688" t="s">
        <v>1116</v>
      </c>
      <c r="B688" t="s">
        <v>4640</v>
      </c>
      <c r="C688" t="s">
        <v>4641</v>
      </c>
      <c r="D688" t="s">
        <v>1637</v>
      </c>
      <c r="E688" t="s">
        <v>4642</v>
      </c>
      <c r="F688">
        <v>0.000755995619129791</v>
      </c>
      <c r="G688">
        <v>0.00621306121203436</v>
      </c>
      <c r="H688">
        <v>0.00436701902454289</v>
      </c>
      <c r="I688" t="s">
        <v>4643</v>
      </c>
      <c r="J688">
        <v>46</v>
      </c>
    </row>
    <row r="689" spans="1:10">
      <c r="A689" t="s">
        <v>1116</v>
      </c>
      <c r="B689" t="s">
        <v>4644</v>
      </c>
      <c r="C689" t="s">
        <v>4645</v>
      </c>
      <c r="D689" t="s">
        <v>2678</v>
      </c>
      <c r="E689" t="s">
        <v>2150</v>
      </c>
      <c r="F689">
        <v>0.000758821876029797</v>
      </c>
      <c r="G689">
        <v>0.00621306121203436</v>
      </c>
      <c r="H689">
        <v>0.00436701902454289</v>
      </c>
      <c r="I689" t="s">
        <v>4646</v>
      </c>
      <c r="J689">
        <v>13</v>
      </c>
    </row>
    <row r="690" spans="1:10">
      <c r="A690" t="s">
        <v>1116</v>
      </c>
      <c r="B690" t="s">
        <v>4647</v>
      </c>
      <c r="C690" t="s">
        <v>4648</v>
      </c>
      <c r="D690" t="s">
        <v>2678</v>
      </c>
      <c r="E690" t="s">
        <v>2150</v>
      </c>
      <c r="F690">
        <v>0.000758821876029797</v>
      </c>
      <c r="G690">
        <v>0.00621306121203436</v>
      </c>
      <c r="H690">
        <v>0.00436701902454289</v>
      </c>
      <c r="I690" t="s">
        <v>4649</v>
      </c>
      <c r="J690">
        <v>13</v>
      </c>
    </row>
    <row r="691" spans="1:10">
      <c r="A691" t="s">
        <v>1116</v>
      </c>
      <c r="B691" t="s">
        <v>4650</v>
      </c>
      <c r="C691" t="s">
        <v>4651</v>
      </c>
      <c r="D691" t="s">
        <v>2678</v>
      </c>
      <c r="E691" t="s">
        <v>2150</v>
      </c>
      <c r="F691">
        <v>0.000758821876029797</v>
      </c>
      <c r="G691">
        <v>0.00621306121203436</v>
      </c>
      <c r="H691">
        <v>0.00436701902454289</v>
      </c>
      <c r="I691" t="s">
        <v>4652</v>
      </c>
      <c r="J691">
        <v>13</v>
      </c>
    </row>
    <row r="692" spans="1:10">
      <c r="A692" t="s">
        <v>1116</v>
      </c>
      <c r="B692" t="s">
        <v>4653</v>
      </c>
      <c r="C692" t="s">
        <v>4654</v>
      </c>
      <c r="D692" t="s">
        <v>2592</v>
      </c>
      <c r="E692" t="s">
        <v>4228</v>
      </c>
      <c r="F692">
        <v>0.000772304217822936</v>
      </c>
      <c r="G692">
        <v>0.00630593388293191</v>
      </c>
      <c r="H692">
        <v>0.00443229710676814</v>
      </c>
      <c r="I692" t="s">
        <v>4655</v>
      </c>
      <c r="J692">
        <v>15</v>
      </c>
    </row>
    <row r="693" spans="1:10">
      <c r="A693" t="s">
        <v>1116</v>
      </c>
      <c r="B693" t="s">
        <v>4656</v>
      </c>
      <c r="C693" t="s">
        <v>4657</v>
      </c>
      <c r="D693" t="s">
        <v>2821</v>
      </c>
      <c r="E693" t="s">
        <v>4146</v>
      </c>
      <c r="F693">
        <v>0.000772406834727126</v>
      </c>
      <c r="G693">
        <v>0.00630593388293191</v>
      </c>
      <c r="H693">
        <v>0.00443229710676814</v>
      </c>
      <c r="I693" t="s">
        <v>4658</v>
      </c>
      <c r="J693">
        <v>12</v>
      </c>
    </row>
    <row r="694" spans="1:10">
      <c r="A694" t="s">
        <v>1116</v>
      </c>
      <c r="B694" t="s">
        <v>4659</v>
      </c>
      <c r="C694" t="s">
        <v>4660</v>
      </c>
      <c r="D694" t="s">
        <v>2126</v>
      </c>
      <c r="E694" t="s">
        <v>4661</v>
      </c>
      <c r="F694">
        <v>0.000787546601564919</v>
      </c>
      <c r="G694">
        <v>0.006418246860775</v>
      </c>
      <c r="H694">
        <v>0.00451123933736999</v>
      </c>
      <c r="I694" t="s">
        <v>4662</v>
      </c>
      <c r="J694">
        <v>19</v>
      </c>
    </row>
    <row r="695" spans="1:10">
      <c r="A695" t="s">
        <v>1116</v>
      </c>
      <c r="B695" t="s">
        <v>4663</v>
      </c>
      <c r="C695" t="s">
        <v>4664</v>
      </c>
      <c r="D695" t="s">
        <v>1342</v>
      </c>
      <c r="E695" t="s">
        <v>1915</v>
      </c>
      <c r="F695">
        <v>0.000792870243754495</v>
      </c>
      <c r="G695">
        <v>0.006418246860775</v>
      </c>
      <c r="H695">
        <v>0.00451123933736999</v>
      </c>
      <c r="I695" t="s">
        <v>4665</v>
      </c>
      <c r="J695">
        <v>23</v>
      </c>
    </row>
    <row r="696" spans="1:10">
      <c r="A696" t="s">
        <v>1116</v>
      </c>
      <c r="B696" t="s">
        <v>4666</v>
      </c>
      <c r="C696" t="s">
        <v>4667</v>
      </c>
      <c r="D696" t="s">
        <v>3561</v>
      </c>
      <c r="E696" t="s">
        <v>3884</v>
      </c>
      <c r="F696">
        <v>0.000794151078239893</v>
      </c>
      <c r="G696">
        <v>0.006418246860775</v>
      </c>
      <c r="H696">
        <v>0.00451123933736999</v>
      </c>
      <c r="I696" t="s">
        <v>4668</v>
      </c>
      <c r="J696">
        <v>6</v>
      </c>
    </row>
    <row r="697" spans="1:10">
      <c r="A697" t="s">
        <v>1116</v>
      </c>
      <c r="B697" t="s">
        <v>4669</v>
      </c>
      <c r="C697" t="s">
        <v>4670</v>
      </c>
      <c r="D697" t="s">
        <v>3561</v>
      </c>
      <c r="E697" t="s">
        <v>3884</v>
      </c>
      <c r="F697">
        <v>0.000794151078239893</v>
      </c>
      <c r="G697">
        <v>0.006418246860775</v>
      </c>
      <c r="H697">
        <v>0.00451123933736999</v>
      </c>
      <c r="I697" t="s">
        <v>4671</v>
      </c>
      <c r="J697">
        <v>6</v>
      </c>
    </row>
    <row r="698" spans="1:10">
      <c r="A698" t="s">
        <v>1116</v>
      </c>
      <c r="B698" t="s">
        <v>4672</v>
      </c>
      <c r="C698" t="s">
        <v>4673</v>
      </c>
      <c r="D698" t="s">
        <v>3561</v>
      </c>
      <c r="E698" t="s">
        <v>3884</v>
      </c>
      <c r="F698">
        <v>0.000794151078239893</v>
      </c>
      <c r="G698">
        <v>0.006418246860775</v>
      </c>
      <c r="H698">
        <v>0.00451123933736999</v>
      </c>
      <c r="I698" t="s">
        <v>4674</v>
      </c>
      <c r="J698">
        <v>6</v>
      </c>
    </row>
    <row r="699" spans="1:10">
      <c r="A699" t="s">
        <v>1116</v>
      </c>
      <c r="B699" t="s">
        <v>4675</v>
      </c>
      <c r="C699" t="s">
        <v>4676</v>
      </c>
      <c r="D699" t="s">
        <v>3561</v>
      </c>
      <c r="E699" t="s">
        <v>3884</v>
      </c>
      <c r="F699">
        <v>0.000794151078239893</v>
      </c>
      <c r="G699">
        <v>0.006418246860775</v>
      </c>
      <c r="H699">
        <v>0.00451123933736999</v>
      </c>
      <c r="I699" t="s">
        <v>4677</v>
      </c>
      <c r="J699">
        <v>6</v>
      </c>
    </row>
    <row r="700" spans="1:10">
      <c r="A700" t="s">
        <v>1116</v>
      </c>
      <c r="B700" t="s">
        <v>4678</v>
      </c>
      <c r="C700" t="s">
        <v>4679</v>
      </c>
      <c r="D700" t="s">
        <v>3561</v>
      </c>
      <c r="E700" t="s">
        <v>3884</v>
      </c>
      <c r="F700">
        <v>0.000794151078239893</v>
      </c>
      <c r="G700">
        <v>0.006418246860775</v>
      </c>
      <c r="H700">
        <v>0.00451123933736999</v>
      </c>
      <c r="I700" t="s">
        <v>4680</v>
      </c>
      <c r="J700">
        <v>6</v>
      </c>
    </row>
    <row r="701" spans="1:10">
      <c r="A701" t="s">
        <v>1116</v>
      </c>
      <c r="B701" t="s">
        <v>4681</v>
      </c>
      <c r="C701" t="s">
        <v>4682</v>
      </c>
      <c r="D701" t="s">
        <v>2790</v>
      </c>
      <c r="E701" t="s">
        <v>3960</v>
      </c>
      <c r="F701">
        <v>0.000800010534304339</v>
      </c>
      <c r="G701">
        <v>0.00643785301210574</v>
      </c>
      <c r="H701">
        <v>0.00452502005398253</v>
      </c>
      <c r="I701" t="s">
        <v>4683</v>
      </c>
      <c r="J701">
        <v>7</v>
      </c>
    </row>
    <row r="702" spans="1:10">
      <c r="A702" t="s">
        <v>1116</v>
      </c>
      <c r="B702" t="s">
        <v>4684</v>
      </c>
      <c r="C702" t="s">
        <v>4685</v>
      </c>
      <c r="D702" t="s">
        <v>2790</v>
      </c>
      <c r="E702" t="s">
        <v>3960</v>
      </c>
      <c r="F702">
        <v>0.000800010534304339</v>
      </c>
      <c r="G702">
        <v>0.00643785301210574</v>
      </c>
      <c r="H702">
        <v>0.00452502005398253</v>
      </c>
      <c r="I702" t="s">
        <v>4686</v>
      </c>
      <c r="J702">
        <v>7</v>
      </c>
    </row>
    <row r="703" spans="1:10">
      <c r="A703" t="s">
        <v>1116</v>
      </c>
      <c r="B703" t="s">
        <v>4687</v>
      </c>
      <c r="C703" t="s">
        <v>4688</v>
      </c>
      <c r="D703" t="s">
        <v>2790</v>
      </c>
      <c r="E703" t="s">
        <v>3960</v>
      </c>
      <c r="F703">
        <v>0.000800010534304339</v>
      </c>
      <c r="G703">
        <v>0.00643785301210574</v>
      </c>
      <c r="H703">
        <v>0.00452502005398253</v>
      </c>
      <c r="I703" t="s">
        <v>4689</v>
      </c>
      <c r="J703">
        <v>7</v>
      </c>
    </row>
    <row r="704" spans="1:10">
      <c r="A704" t="s">
        <v>1116</v>
      </c>
      <c r="B704" t="s">
        <v>4690</v>
      </c>
      <c r="C704" t="s">
        <v>4691</v>
      </c>
      <c r="D704" t="s">
        <v>1893</v>
      </c>
      <c r="E704" t="s">
        <v>3910</v>
      </c>
      <c r="F704">
        <v>0.000803331171852184</v>
      </c>
      <c r="G704">
        <v>0.00645533977381219</v>
      </c>
      <c r="H704">
        <v>0.00453731109996512</v>
      </c>
      <c r="I704" t="s">
        <v>4692</v>
      </c>
      <c r="J704">
        <v>18</v>
      </c>
    </row>
    <row r="705" spans="1:10">
      <c r="A705" t="s">
        <v>1116</v>
      </c>
      <c r="B705" t="s">
        <v>4693</v>
      </c>
      <c r="C705" t="s">
        <v>4694</v>
      </c>
      <c r="D705" t="s">
        <v>1252</v>
      </c>
      <c r="E705" t="s">
        <v>2158</v>
      </c>
      <c r="F705">
        <v>0.000813779169895368</v>
      </c>
      <c r="G705">
        <v>0.00652996837469536</v>
      </c>
      <c r="H705">
        <v>0.00458976584147008</v>
      </c>
      <c r="I705" t="s">
        <v>4695</v>
      </c>
      <c r="J705">
        <v>51</v>
      </c>
    </row>
    <row r="706" spans="1:10">
      <c r="A706" t="s">
        <v>1116</v>
      </c>
      <c r="B706" t="s">
        <v>4696</v>
      </c>
      <c r="C706" t="s">
        <v>4697</v>
      </c>
      <c r="D706" t="s">
        <v>2165</v>
      </c>
      <c r="E706" t="s">
        <v>1459</v>
      </c>
      <c r="F706">
        <v>0.000820990713790331</v>
      </c>
      <c r="G706">
        <v>0.00657845123229432</v>
      </c>
      <c r="H706">
        <v>0.00462384333632701</v>
      </c>
      <c r="I706" t="s">
        <v>4698</v>
      </c>
      <c r="J706">
        <v>25</v>
      </c>
    </row>
    <row r="707" spans="1:10">
      <c r="A707" t="s">
        <v>1116</v>
      </c>
      <c r="B707" t="s">
        <v>4699</v>
      </c>
      <c r="C707" t="s">
        <v>4700</v>
      </c>
      <c r="D707" t="s">
        <v>2149</v>
      </c>
      <c r="E707" t="s">
        <v>4701</v>
      </c>
      <c r="F707">
        <v>0.000843346800727349</v>
      </c>
      <c r="G707">
        <v>0.00673779259558913</v>
      </c>
      <c r="H707">
        <v>0.00473584074648566</v>
      </c>
      <c r="I707" t="s">
        <v>4702</v>
      </c>
      <c r="J707">
        <v>20</v>
      </c>
    </row>
    <row r="708" spans="1:10">
      <c r="A708" t="s">
        <v>1116</v>
      </c>
      <c r="B708" t="s">
        <v>4703</v>
      </c>
      <c r="C708" t="s">
        <v>4704</v>
      </c>
      <c r="D708" t="s">
        <v>3131</v>
      </c>
      <c r="E708" t="s">
        <v>2900</v>
      </c>
      <c r="F708">
        <v>0.000844470005313837</v>
      </c>
      <c r="G708">
        <v>0.00673779259558913</v>
      </c>
      <c r="H708">
        <v>0.00473584074648566</v>
      </c>
      <c r="I708" t="s">
        <v>4705</v>
      </c>
      <c r="J708">
        <v>10</v>
      </c>
    </row>
    <row r="709" spans="1:10">
      <c r="A709" t="s">
        <v>1116</v>
      </c>
      <c r="B709" t="s">
        <v>4706</v>
      </c>
      <c r="C709" t="s">
        <v>4707</v>
      </c>
      <c r="D709" t="s">
        <v>3131</v>
      </c>
      <c r="E709" t="s">
        <v>2900</v>
      </c>
      <c r="F709">
        <v>0.000844470005313837</v>
      </c>
      <c r="G709">
        <v>0.00673779259558913</v>
      </c>
      <c r="H709">
        <v>0.00473584074648566</v>
      </c>
      <c r="I709" t="s">
        <v>4708</v>
      </c>
      <c r="J709">
        <v>10</v>
      </c>
    </row>
    <row r="710" spans="1:10">
      <c r="A710" t="s">
        <v>1116</v>
      </c>
      <c r="B710" t="s">
        <v>4709</v>
      </c>
      <c r="C710" t="s">
        <v>4710</v>
      </c>
      <c r="D710" t="s">
        <v>2592</v>
      </c>
      <c r="E710" t="s">
        <v>4711</v>
      </c>
      <c r="F710">
        <v>0.000877350524326858</v>
      </c>
      <c r="G710">
        <v>0.00697722827253964</v>
      </c>
      <c r="H710">
        <v>0.00490413462300049</v>
      </c>
      <c r="I710" t="s">
        <v>4712</v>
      </c>
      <c r="J710">
        <v>15</v>
      </c>
    </row>
    <row r="711" spans="1:10">
      <c r="A711" t="s">
        <v>1116</v>
      </c>
      <c r="B711" t="s">
        <v>4713</v>
      </c>
      <c r="C711" t="s">
        <v>4714</v>
      </c>
      <c r="D711" t="s">
        <v>1458</v>
      </c>
      <c r="E711" t="s">
        <v>4492</v>
      </c>
      <c r="F711">
        <v>0.000878109263752981</v>
      </c>
      <c r="G711">
        <v>0.00697722827253964</v>
      </c>
      <c r="H711">
        <v>0.00490413462300049</v>
      </c>
      <c r="I711" t="s">
        <v>4715</v>
      </c>
      <c r="J711">
        <v>41</v>
      </c>
    </row>
    <row r="712" spans="1:10">
      <c r="A712" t="s">
        <v>1116</v>
      </c>
      <c r="B712" t="s">
        <v>4716</v>
      </c>
      <c r="C712" t="s">
        <v>4717</v>
      </c>
      <c r="D712" t="s">
        <v>2678</v>
      </c>
      <c r="E712" t="s">
        <v>3111</v>
      </c>
      <c r="F712">
        <v>0.000878200465236989</v>
      </c>
      <c r="G712">
        <v>0.00697722827253964</v>
      </c>
      <c r="H712">
        <v>0.00490413462300049</v>
      </c>
      <c r="I712" t="s">
        <v>4718</v>
      </c>
      <c r="J712">
        <v>13</v>
      </c>
    </row>
    <row r="713" spans="1:10">
      <c r="A713" t="s">
        <v>1116</v>
      </c>
      <c r="B713" t="s">
        <v>4719</v>
      </c>
      <c r="C713" t="s">
        <v>4720</v>
      </c>
      <c r="D713" t="s">
        <v>1886</v>
      </c>
      <c r="E713" t="s">
        <v>1989</v>
      </c>
      <c r="F713">
        <v>0.000882443383331131</v>
      </c>
      <c r="G713">
        <v>0.00700104940936193</v>
      </c>
      <c r="H713">
        <v>0.0049208779567838</v>
      </c>
      <c r="I713" t="s">
        <v>3940</v>
      </c>
      <c r="J713">
        <v>24</v>
      </c>
    </row>
    <row r="714" spans="1:10">
      <c r="A714" t="s">
        <v>1116</v>
      </c>
      <c r="B714" t="s">
        <v>4721</v>
      </c>
      <c r="C714" t="s">
        <v>4722</v>
      </c>
      <c r="D714" t="s">
        <v>1893</v>
      </c>
      <c r="E714" t="s">
        <v>3071</v>
      </c>
      <c r="F714">
        <v>0.000894908751844632</v>
      </c>
      <c r="G714">
        <v>0.00706829766821205</v>
      </c>
      <c r="H714">
        <v>0.00496814522419733</v>
      </c>
      <c r="I714" t="s">
        <v>4723</v>
      </c>
      <c r="J714">
        <v>18</v>
      </c>
    </row>
    <row r="715" spans="1:10">
      <c r="A715" t="s">
        <v>1116</v>
      </c>
      <c r="B715" t="s">
        <v>4724</v>
      </c>
      <c r="C715" t="s">
        <v>4725</v>
      </c>
      <c r="D715" t="s">
        <v>2727</v>
      </c>
      <c r="E715" t="s">
        <v>3449</v>
      </c>
      <c r="F715">
        <v>0.000897560658683689</v>
      </c>
      <c r="G715">
        <v>0.00706829766821205</v>
      </c>
      <c r="H715">
        <v>0.00496814522419733</v>
      </c>
      <c r="I715" t="s">
        <v>4726</v>
      </c>
      <c r="J715">
        <v>11</v>
      </c>
    </row>
    <row r="716" spans="1:10">
      <c r="A716" t="s">
        <v>1116</v>
      </c>
      <c r="B716" t="s">
        <v>4727</v>
      </c>
      <c r="C716" t="s">
        <v>4728</v>
      </c>
      <c r="D716" t="s">
        <v>2727</v>
      </c>
      <c r="E716" t="s">
        <v>3449</v>
      </c>
      <c r="F716">
        <v>0.000897560658683689</v>
      </c>
      <c r="G716">
        <v>0.00706829766821205</v>
      </c>
      <c r="H716">
        <v>0.00496814522419733</v>
      </c>
      <c r="I716" t="s">
        <v>4729</v>
      </c>
      <c r="J716">
        <v>11</v>
      </c>
    </row>
    <row r="717" spans="1:10">
      <c r="A717" t="s">
        <v>1116</v>
      </c>
      <c r="B717" t="s">
        <v>4730</v>
      </c>
      <c r="C717" t="s">
        <v>4731</v>
      </c>
      <c r="D717" t="s">
        <v>2821</v>
      </c>
      <c r="E717" t="s">
        <v>2127</v>
      </c>
      <c r="F717">
        <v>0.000904099208205226</v>
      </c>
      <c r="G717">
        <v>0.00706829766821205</v>
      </c>
      <c r="H717">
        <v>0.00496814522419733</v>
      </c>
      <c r="I717" t="s">
        <v>4732</v>
      </c>
      <c r="J717">
        <v>12</v>
      </c>
    </row>
    <row r="718" spans="1:10">
      <c r="A718" t="s">
        <v>1116</v>
      </c>
      <c r="B718" t="s">
        <v>4733</v>
      </c>
      <c r="C718" t="s">
        <v>4734</v>
      </c>
      <c r="D718" t="s">
        <v>2821</v>
      </c>
      <c r="E718" t="s">
        <v>2127</v>
      </c>
      <c r="F718">
        <v>0.000904099208205226</v>
      </c>
      <c r="G718">
        <v>0.00706829766821205</v>
      </c>
      <c r="H718">
        <v>0.00496814522419733</v>
      </c>
      <c r="I718" t="s">
        <v>4735</v>
      </c>
      <c r="J718">
        <v>12</v>
      </c>
    </row>
    <row r="719" spans="1:10">
      <c r="A719" t="s">
        <v>1116</v>
      </c>
      <c r="B719" t="s">
        <v>4736</v>
      </c>
      <c r="C719" t="s">
        <v>4737</v>
      </c>
      <c r="D719" t="s">
        <v>3575</v>
      </c>
      <c r="E719" t="s">
        <v>2757</v>
      </c>
      <c r="F719">
        <v>0.000904696794756462</v>
      </c>
      <c r="G719">
        <v>0.00706829766821205</v>
      </c>
      <c r="H719">
        <v>0.00496814522419733</v>
      </c>
      <c r="I719" t="s">
        <v>4738</v>
      </c>
      <c r="J719">
        <v>9</v>
      </c>
    </row>
    <row r="720" spans="1:10">
      <c r="A720" t="s">
        <v>1116</v>
      </c>
      <c r="B720" t="s">
        <v>4739</v>
      </c>
      <c r="C720" t="s">
        <v>4740</v>
      </c>
      <c r="D720" t="s">
        <v>3575</v>
      </c>
      <c r="E720" t="s">
        <v>2757</v>
      </c>
      <c r="F720">
        <v>0.000904696794756462</v>
      </c>
      <c r="G720">
        <v>0.00706829766821205</v>
      </c>
      <c r="H720">
        <v>0.00496814522419733</v>
      </c>
      <c r="I720" t="s">
        <v>4741</v>
      </c>
      <c r="J720">
        <v>9</v>
      </c>
    </row>
    <row r="721" spans="1:10">
      <c r="A721" t="s">
        <v>1116</v>
      </c>
      <c r="B721" t="s">
        <v>4742</v>
      </c>
      <c r="C721" t="s">
        <v>4743</v>
      </c>
      <c r="D721" t="s">
        <v>3575</v>
      </c>
      <c r="E721" t="s">
        <v>2757</v>
      </c>
      <c r="F721">
        <v>0.000904696794756462</v>
      </c>
      <c r="G721">
        <v>0.00706829766821205</v>
      </c>
      <c r="H721">
        <v>0.00496814522419733</v>
      </c>
      <c r="I721" t="s">
        <v>4744</v>
      </c>
      <c r="J721">
        <v>9</v>
      </c>
    </row>
    <row r="722" spans="1:10">
      <c r="A722" t="s">
        <v>1116</v>
      </c>
      <c r="B722" t="s">
        <v>4745</v>
      </c>
      <c r="C722" t="s">
        <v>4746</v>
      </c>
      <c r="D722" t="s">
        <v>3575</v>
      </c>
      <c r="E722" t="s">
        <v>2757</v>
      </c>
      <c r="F722">
        <v>0.000904696794756462</v>
      </c>
      <c r="G722">
        <v>0.00706829766821205</v>
      </c>
      <c r="H722">
        <v>0.00496814522419733</v>
      </c>
      <c r="I722" t="s">
        <v>4741</v>
      </c>
      <c r="J722">
        <v>9</v>
      </c>
    </row>
    <row r="723" spans="1:10">
      <c r="A723" t="s">
        <v>1116</v>
      </c>
      <c r="B723" t="s">
        <v>4747</v>
      </c>
      <c r="C723" t="s">
        <v>4748</v>
      </c>
      <c r="D723" t="s">
        <v>2365</v>
      </c>
      <c r="E723" t="s">
        <v>3597</v>
      </c>
      <c r="F723">
        <v>0.000904742101531143</v>
      </c>
      <c r="G723">
        <v>0.00706829766821205</v>
      </c>
      <c r="H723">
        <v>0.00496814522419733</v>
      </c>
      <c r="I723" t="s">
        <v>4749</v>
      </c>
      <c r="J723">
        <v>8</v>
      </c>
    </row>
    <row r="724" spans="1:10">
      <c r="A724" t="s">
        <v>1116</v>
      </c>
      <c r="B724" t="s">
        <v>4750</v>
      </c>
      <c r="C724" t="s">
        <v>4751</v>
      </c>
      <c r="D724" t="s">
        <v>2365</v>
      </c>
      <c r="E724" t="s">
        <v>3597</v>
      </c>
      <c r="F724">
        <v>0.000904742101531143</v>
      </c>
      <c r="G724">
        <v>0.00706829766821205</v>
      </c>
      <c r="H724">
        <v>0.00496814522419733</v>
      </c>
      <c r="I724" t="s">
        <v>4752</v>
      </c>
      <c r="J724">
        <v>8</v>
      </c>
    </row>
    <row r="725" spans="1:10">
      <c r="A725" t="s">
        <v>1116</v>
      </c>
      <c r="B725" t="s">
        <v>4753</v>
      </c>
      <c r="C725" t="s">
        <v>4754</v>
      </c>
      <c r="D725" t="s">
        <v>4331</v>
      </c>
      <c r="E725" t="s">
        <v>2546</v>
      </c>
      <c r="F725">
        <v>0.000931180151901453</v>
      </c>
      <c r="G725">
        <v>0.00719490158577702</v>
      </c>
      <c r="H725">
        <v>0.00505713223039597</v>
      </c>
      <c r="I725" t="s">
        <v>4755</v>
      </c>
      <c r="J725">
        <v>5</v>
      </c>
    </row>
    <row r="726" spans="1:10">
      <c r="A726" t="s">
        <v>1116</v>
      </c>
      <c r="B726" t="s">
        <v>4756</v>
      </c>
      <c r="C726" t="s">
        <v>4757</v>
      </c>
      <c r="D726" t="s">
        <v>4331</v>
      </c>
      <c r="E726" t="s">
        <v>2546</v>
      </c>
      <c r="F726">
        <v>0.000931180151901453</v>
      </c>
      <c r="G726">
        <v>0.00719490158577702</v>
      </c>
      <c r="H726">
        <v>0.00505713223039597</v>
      </c>
      <c r="I726" t="s">
        <v>4758</v>
      </c>
      <c r="J726">
        <v>5</v>
      </c>
    </row>
    <row r="727" spans="1:10">
      <c r="A727" t="s">
        <v>1116</v>
      </c>
      <c r="B727" t="s">
        <v>4759</v>
      </c>
      <c r="C727" t="s">
        <v>4760</v>
      </c>
      <c r="D727" t="s">
        <v>4331</v>
      </c>
      <c r="E727" t="s">
        <v>2546</v>
      </c>
      <c r="F727">
        <v>0.000931180151901453</v>
      </c>
      <c r="G727">
        <v>0.00719490158577702</v>
      </c>
      <c r="H727">
        <v>0.00505713223039597</v>
      </c>
      <c r="I727" t="s">
        <v>4761</v>
      </c>
      <c r="J727">
        <v>5</v>
      </c>
    </row>
    <row r="728" spans="1:10">
      <c r="A728" t="s">
        <v>1116</v>
      </c>
      <c r="B728" t="s">
        <v>4762</v>
      </c>
      <c r="C728" t="s">
        <v>4763</v>
      </c>
      <c r="D728" t="s">
        <v>4331</v>
      </c>
      <c r="E728" t="s">
        <v>2546</v>
      </c>
      <c r="F728">
        <v>0.000931180151901453</v>
      </c>
      <c r="G728">
        <v>0.00719490158577702</v>
      </c>
      <c r="H728">
        <v>0.00505713223039597</v>
      </c>
      <c r="I728" t="s">
        <v>4764</v>
      </c>
      <c r="J728">
        <v>5</v>
      </c>
    </row>
    <row r="729" spans="1:10">
      <c r="A729" t="s">
        <v>1116</v>
      </c>
      <c r="B729" t="s">
        <v>4765</v>
      </c>
      <c r="C729" t="s">
        <v>4766</v>
      </c>
      <c r="D729" t="s">
        <v>4331</v>
      </c>
      <c r="E729" t="s">
        <v>2546</v>
      </c>
      <c r="F729">
        <v>0.000931180151901453</v>
      </c>
      <c r="G729">
        <v>0.00719490158577702</v>
      </c>
      <c r="H729">
        <v>0.00505713223039597</v>
      </c>
      <c r="I729" t="s">
        <v>4767</v>
      </c>
      <c r="J729">
        <v>5</v>
      </c>
    </row>
    <row r="730" spans="1:10">
      <c r="A730" t="s">
        <v>1116</v>
      </c>
      <c r="B730" t="s">
        <v>4768</v>
      </c>
      <c r="C730" t="s">
        <v>4769</v>
      </c>
      <c r="D730" t="s">
        <v>4331</v>
      </c>
      <c r="E730" t="s">
        <v>2546</v>
      </c>
      <c r="F730">
        <v>0.000931180151901453</v>
      </c>
      <c r="G730">
        <v>0.00719490158577702</v>
      </c>
      <c r="H730">
        <v>0.00505713223039597</v>
      </c>
      <c r="I730" t="s">
        <v>4770</v>
      </c>
      <c r="J730">
        <v>5</v>
      </c>
    </row>
    <row r="731" spans="1:10">
      <c r="A731" t="s">
        <v>1116</v>
      </c>
      <c r="B731" t="s">
        <v>4771</v>
      </c>
      <c r="C731" t="s">
        <v>4772</v>
      </c>
      <c r="D731" t="s">
        <v>4331</v>
      </c>
      <c r="E731" t="s">
        <v>2546</v>
      </c>
      <c r="F731">
        <v>0.000931180151901453</v>
      </c>
      <c r="G731">
        <v>0.00719490158577702</v>
      </c>
      <c r="H731">
        <v>0.00505713223039597</v>
      </c>
      <c r="I731" t="s">
        <v>4335</v>
      </c>
      <c r="J731">
        <v>5</v>
      </c>
    </row>
    <row r="732" spans="1:10">
      <c r="A732" t="s">
        <v>1116</v>
      </c>
      <c r="B732" t="s">
        <v>4773</v>
      </c>
      <c r="C732" t="s">
        <v>4774</v>
      </c>
      <c r="D732" t="s">
        <v>4331</v>
      </c>
      <c r="E732" t="s">
        <v>2546</v>
      </c>
      <c r="F732">
        <v>0.000931180151901453</v>
      </c>
      <c r="G732">
        <v>0.00719490158577702</v>
      </c>
      <c r="H732">
        <v>0.00505713223039597</v>
      </c>
      <c r="I732" t="s">
        <v>4335</v>
      </c>
      <c r="J732">
        <v>5</v>
      </c>
    </row>
    <row r="733" spans="1:10">
      <c r="A733" t="s">
        <v>1116</v>
      </c>
      <c r="B733" t="s">
        <v>4775</v>
      </c>
      <c r="C733" t="s">
        <v>4776</v>
      </c>
      <c r="D733" t="s">
        <v>1252</v>
      </c>
      <c r="E733" t="s">
        <v>4777</v>
      </c>
      <c r="F733">
        <v>0.000942459608181617</v>
      </c>
      <c r="G733">
        <v>0.00727206487794458</v>
      </c>
      <c r="H733">
        <v>0.00511136854859599</v>
      </c>
      <c r="I733" t="s">
        <v>4778</v>
      </c>
      <c r="J733">
        <v>51</v>
      </c>
    </row>
    <row r="734" spans="1:10">
      <c r="A734" t="s">
        <v>1116</v>
      </c>
      <c r="B734" t="s">
        <v>4779</v>
      </c>
      <c r="C734" t="s">
        <v>4780</v>
      </c>
      <c r="D734" t="s">
        <v>1793</v>
      </c>
      <c r="E734" t="s">
        <v>2437</v>
      </c>
      <c r="F734">
        <v>0.000984394070292778</v>
      </c>
      <c r="G734">
        <v>0.00758522828136558</v>
      </c>
      <c r="H734">
        <v>0.00533148396253738</v>
      </c>
      <c r="I734" t="s">
        <v>4781</v>
      </c>
      <c r="J734">
        <v>30</v>
      </c>
    </row>
    <row r="735" spans="1:10">
      <c r="A735" t="s">
        <v>1116</v>
      </c>
      <c r="B735" t="s">
        <v>4782</v>
      </c>
      <c r="C735" t="s">
        <v>4783</v>
      </c>
      <c r="D735" t="s">
        <v>2064</v>
      </c>
      <c r="E735" t="s">
        <v>2538</v>
      </c>
      <c r="F735">
        <v>0.00100768024025765</v>
      </c>
      <c r="G735">
        <v>0.0077540374164833</v>
      </c>
      <c r="H735">
        <v>0.00545013605357872</v>
      </c>
      <c r="I735" t="s">
        <v>4784</v>
      </c>
      <c r="J735">
        <v>22</v>
      </c>
    </row>
    <row r="736" spans="1:10">
      <c r="A736" t="s">
        <v>1116</v>
      </c>
      <c r="B736" t="s">
        <v>4785</v>
      </c>
      <c r="C736" t="s">
        <v>4786</v>
      </c>
      <c r="D736" t="s">
        <v>2047</v>
      </c>
      <c r="E736" t="s">
        <v>3064</v>
      </c>
      <c r="F736">
        <v>0.00101184773373671</v>
      </c>
      <c r="G736">
        <v>0.0077754692653948</v>
      </c>
      <c r="H736">
        <v>0.00546520001138206</v>
      </c>
      <c r="I736" t="s">
        <v>4787</v>
      </c>
      <c r="J736">
        <v>17</v>
      </c>
    </row>
    <row r="737" spans="1:10">
      <c r="A737" t="s">
        <v>1116</v>
      </c>
      <c r="B737" t="s">
        <v>4788</v>
      </c>
      <c r="C737" t="s">
        <v>4789</v>
      </c>
      <c r="D737" t="s">
        <v>3131</v>
      </c>
      <c r="E737" t="s">
        <v>3401</v>
      </c>
      <c r="F737">
        <v>0.00101760798789114</v>
      </c>
      <c r="G737">
        <v>0.00779842633772163</v>
      </c>
      <c r="H737">
        <v>0.00548133601393824</v>
      </c>
      <c r="I737" t="s">
        <v>4790</v>
      </c>
      <c r="J737">
        <v>10</v>
      </c>
    </row>
    <row r="738" spans="1:10">
      <c r="A738" t="s">
        <v>1116</v>
      </c>
      <c r="B738" t="s">
        <v>4791</v>
      </c>
      <c r="C738" t="s">
        <v>4792</v>
      </c>
      <c r="D738" t="s">
        <v>3131</v>
      </c>
      <c r="E738" t="s">
        <v>3401</v>
      </c>
      <c r="F738">
        <v>0.00101760798789114</v>
      </c>
      <c r="G738">
        <v>0.00779842633772163</v>
      </c>
      <c r="H738">
        <v>0.00548133601393824</v>
      </c>
      <c r="I738" t="s">
        <v>4793</v>
      </c>
      <c r="J738">
        <v>10</v>
      </c>
    </row>
    <row r="739" spans="1:10">
      <c r="A739" t="s">
        <v>1116</v>
      </c>
      <c r="B739" t="s">
        <v>4794</v>
      </c>
      <c r="C739" t="s">
        <v>4795</v>
      </c>
      <c r="D739" t="s">
        <v>1682</v>
      </c>
      <c r="E739" t="s">
        <v>2056</v>
      </c>
      <c r="F739">
        <v>0.00102377282159527</v>
      </c>
      <c r="G739">
        <v>0.00783214312261654</v>
      </c>
      <c r="H739">
        <v>0.00550503477306156</v>
      </c>
      <c r="I739" t="s">
        <v>4796</v>
      </c>
      <c r="J739">
        <v>28</v>
      </c>
    </row>
    <row r="740" spans="1:10">
      <c r="A740" t="s">
        <v>1116</v>
      </c>
      <c r="B740" t="s">
        <v>4797</v>
      </c>
      <c r="C740" t="s">
        <v>4798</v>
      </c>
      <c r="D740" t="s">
        <v>2149</v>
      </c>
      <c r="E740" t="s">
        <v>4054</v>
      </c>
      <c r="F740">
        <v>0.00102479241568814</v>
      </c>
      <c r="G740">
        <v>0.00783214312261654</v>
      </c>
      <c r="H740">
        <v>0.00550503477306156</v>
      </c>
      <c r="I740" t="s">
        <v>4799</v>
      </c>
      <c r="J740">
        <v>20</v>
      </c>
    </row>
    <row r="741" spans="1:10">
      <c r="A741" t="s">
        <v>1116</v>
      </c>
      <c r="B741" t="s">
        <v>4800</v>
      </c>
      <c r="C741" t="s">
        <v>4801</v>
      </c>
      <c r="D741" t="s">
        <v>2686</v>
      </c>
      <c r="E741" t="s">
        <v>1495</v>
      </c>
      <c r="F741">
        <v>0.00104230464841326</v>
      </c>
      <c r="G741">
        <v>0.00795517455539294</v>
      </c>
      <c r="H741">
        <v>0.00559151076118005</v>
      </c>
      <c r="I741" t="s">
        <v>4802</v>
      </c>
      <c r="J741">
        <v>36</v>
      </c>
    </row>
    <row r="742" spans="1:10">
      <c r="A742" t="s">
        <v>1116</v>
      </c>
      <c r="B742" t="s">
        <v>4803</v>
      </c>
      <c r="C742" t="s">
        <v>4804</v>
      </c>
      <c r="D742" t="s">
        <v>2165</v>
      </c>
      <c r="E742" t="s">
        <v>2641</v>
      </c>
      <c r="F742">
        <v>0.00104804016024713</v>
      </c>
      <c r="G742">
        <v>0.0079881109774934</v>
      </c>
      <c r="H742">
        <v>0.0056146610210929</v>
      </c>
      <c r="I742" t="s">
        <v>4805</v>
      </c>
      <c r="J742">
        <v>25</v>
      </c>
    </row>
    <row r="743" spans="1:10">
      <c r="A743" t="s">
        <v>1116</v>
      </c>
      <c r="B743" t="s">
        <v>4806</v>
      </c>
      <c r="C743" t="s">
        <v>4807</v>
      </c>
      <c r="D743" t="s">
        <v>2821</v>
      </c>
      <c r="E743" t="s">
        <v>3091</v>
      </c>
      <c r="F743">
        <v>0.00105396796287863</v>
      </c>
      <c r="G743">
        <v>0.00800066847220508</v>
      </c>
      <c r="H743">
        <v>0.00562348739772674</v>
      </c>
      <c r="I743" t="s">
        <v>4808</v>
      </c>
      <c r="J743">
        <v>12</v>
      </c>
    </row>
    <row r="744" spans="1:10">
      <c r="A744" t="s">
        <v>1116</v>
      </c>
      <c r="B744" t="s">
        <v>4809</v>
      </c>
      <c r="C744" t="s">
        <v>4810</v>
      </c>
      <c r="D744" t="s">
        <v>2790</v>
      </c>
      <c r="E744" t="s">
        <v>3576</v>
      </c>
      <c r="F744">
        <v>0.00106079797764829</v>
      </c>
      <c r="G744">
        <v>0.00800066847220508</v>
      </c>
      <c r="H744">
        <v>0.00562348739772674</v>
      </c>
      <c r="I744" t="s">
        <v>4811</v>
      </c>
      <c r="J744">
        <v>7</v>
      </c>
    </row>
    <row r="745" spans="1:10">
      <c r="A745" t="s">
        <v>1116</v>
      </c>
      <c r="B745" t="s">
        <v>4812</v>
      </c>
      <c r="C745" t="s">
        <v>4813</v>
      </c>
      <c r="D745" t="s">
        <v>2790</v>
      </c>
      <c r="E745" t="s">
        <v>3576</v>
      </c>
      <c r="F745">
        <v>0.00106079797764829</v>
      </c>
      <c r="G745">
        <v>0.00800066847220508</v>
      </c>
      <c r="H745">
        <v>0.00562348739772674</v>
      </c>
      <c r="I745" t="s">
        <v>4814</v>
      </c>
      <c r="J745">
        <v>7</v>
      </c>
    </row>
    <row r="746" spans="1:10">
      <c r="A746" t="s">
        <v>1116</v>
      </c>
      <c r="B746" t="s">
        <v>4815</v>
      </c>
      <c r="C746" t="s">
        <v>4816</v>
      </c>
      <c r="D746" t="s">
        <v>2790</v>
      </c>
      <c r="E746" t="s">
        <v>3576</v>
      </c>
      <c r="F746">
        <v>0.00106079797764829</v>
      </c>
      <c r="G746">
        <v>0.00800066847220508</v>
      </c>
      <c r="H746">
        <v>0.00562348739772674</v>
      </c>
      <c r="I746" t="s">
        <v>4817</v>
      </c>
      <c r="J746">
        <v>7</v>
      </c>
    </row>
    <row r="747" spans="1:10">
      <c r="A747" t="s">
        <v>1116</v>
      </c>
      <c r="B747" t="s">
        <v>4818</v>
      </c>
      <c r="C747" t="s">
        <v>4819</v>
      </c>
      <c r="D747" t="s">
        <v>2727</v>
      </c>
      <c r="E747" t="s">
        <v>4260</v>
      </c>
      <c r="F747">
        <v>0.00106106643204711</v>
      </c>
      <c r="G747">
        <v>0.00800066847220508</v>
      </c>
      <c r="H747">
        <v>0.00562348739772674</v>
      </c>
      <c r="I747" t="s">
        <v>4820</v>
      </c>
      <c r="J747">
        <v>11</v>
      </c>
    </row>
    <row r="748" spans="1:10">
      <c r="A748" t="s">
        <v>1116</v>
      </c>
      <c r="B748" t="s">
        <v>4821</v>
      </c>
      <c r="C748" t="s">
        <v>4822</v>
      </c>
      <c r="D748" t="s">
        <v>2727</v>
      </c>
      <c r="E748" t="s">
        <v>4260</v>
      </c>
      <c r="F748">
        <v>0.00106106643204711</v>
      </c>
      <c r="G748">
        <v>0.00800066847220508</v>
      </c>
      <c r="H748">
        <v>0.00562348739772674</v>
      </c>
      <c r="I748" t="s">
        <v>4823</v>
      </c>
      <c r="J748">
        <v>11</v>
      </c>
    </row>
    <row r="749" spans="1:10">
      <c r="A749" t="s">
        <v>1116</v>
      </c>
      <c r="B749" t="s">
        <v>4824</v>
      </c>
      <c r="C749" t="s">
        <v>4825</v>
      </c>
      <c r="D749" t="s">
        <v>2727</v>
      </c>
      <c r="E749" t="s">
        <v>4260</v>
      </c>
      <c r="F749">
        <v>0.00106106643204711</v>
      </c>
      <c r="G749">
        <v>0.00800066847220508</v>
      </c>
      <c r="H749">
        <v>0.00562348739772674</v>
      </c>
      <c r="I749" t="s">
        <v>4826</v>
      </c>
      <c r="J749">
        <v>11</v>
      </c>
    </row>
    <row r="750" spans="1:10">
      <c r="A750" t="s">
        <v>1116</v>
      </c>
      <c r="B750" t="s">
        <v>4827</v>
      </c>
      <c r="C750" t="s">
        <v>4828</v>
      </c>
      <c r="D750" t="s">
        <v>2727</v>
      </c>
      <c r="E750" t="s">
        <v>4260</v>
      </c>
      <c r="F750">
        <v>0.00106106643204711</v>
      </c>
      <c r="G750">
        <v>0.00800066847220508</v>
      </c>
      <c r="H750">
        <v>0.00562348739772674</v>
      </c>
      <c r="I750" t="s">
        <v>4829</v>
      </c>
      <c r="J750">
        <v>11</v>
      </c>
    </row>
    <row r="751" spans="1:10">
      <c r="A751" t="s">
        <v>1116</v>
      </c>
      <c r="B751" t="s">
        <v>4830</v>
      </c>
      <c r="C751" t="s">
        <v>4831</v>
      </c>
      <c r="D751" t="s">
        <v>1511</v>
      </c>
      <c r="E751" t="s">
        <v>1555</v>
      </c>
      <c r="F751">
        <v>0.0010669087466662</v>
      </c>
      <c r="G751">
        <v>0.008033951405619</v>
      </c>
      <c r="H751">
        <v>0.00564688121253894</v>
      </c>
      <c r="I751" t="s">
        <v>4832</v>
      </c>
      <c r="J751">
        <v>32</v>
      </c>
    </row>
    <row r="752" spans="1:10">
      <c r="A752" t="s">
        <v>1116</v>
      </c>
      <c r="B752" t="s">
        <v>4833</v>
      </c>
      <c r="C752" t="s">
        <v>4834</v>
      </c>
      <c r="D752" t="s">
        <v>1587</v>
      </c>
      <c r="E752" t="s">
        <v>1414</v>
      </c>
      <c r="F752">
        <v>0.00106908057132149</v>
      </c>
      <c r="G752">
        <v>0.00803954306642167</v>
      </c>
      <c r="H752">
        <v>0.00565081146338803</v>
      </c>
      <c r="I752" t="s">
        <v>4835</v>
      </c>
      <c r="J752">
        <v>21</v>
      </c>
    </row>
    <row r="753" spans="1:10">
      <c r="A753" t="s">
        <v>1116</v>
      </c>
      <c r="B753" t="s">
        <v>4836</v>
      </c>
      <c r="C753" t="s">
        <v>4837</v>
      </c>
      <c r="D753" t="s">
        <v>1458</v>
      </c>
      <c r="E753" t="s">
        <v>2749</v>
      </c>
      <c r="F753">
        <v>0.00109888254815157</v>
      </c>
      <c r="G753">
        <v>0.00825262260794735</v>
      </c>
      <c r="H753">
        <v>0.00580058021341759</v>
      </c>
      <c r="I753" t="s">
        <v>4838</v>
      </c>
      <c r="J753">
        <v>41</v>
      </c>
    </row>
    <row r="754" spans="1:10">
      <c r="A754" t="s">
        <v>1116</v>
      </c>
      <c r="B754" t="s">
        <v>4839</v>
      </c>
      <c r="C754" t="s">
        <v>4840</v>
      </c>
      <c r="D754" t="s">
        <v>1756</v>
      </c>
      <c r="E754" t="s">
        <v>4841</v>
      </c>
      <c r="F754">
        <v>0.00110100098352609</v>
      </c>
      <c r="G754">
        <v>0.00825750737644565</v>
      </c>
      <c r="H754">
        <v>0.00580401360578804</v>
      </c>
      <c r="I754" t="s">
        <v>4842</v>
      </c>
      <c r="J754">
        <v>33</v>
      </c>
    </row>
    <row r="755" spans="1:10">
      <c r="A755" t="s">
        <v>1116</v>
      </c>
      <c r="B755" t="s">
        <v>4843</v>
      </c>
      <c r="C755" t="s">
        <v>4844</v>
      </c>
      <c r="D755" t="s">
        <v>3575</v>
      </c>
      <c r="E755" t="s">
        <v>4215</v>
      </c>
      <c r="F755">
        <v>0.00111172229465669</v>
      </c>
      <c r="G755">
        <v>0.0083046984162601</v>
      </c>
      <c r="H755">
        <v>0.00583718311138675</v>
      </c>
      <c r="I755" t="s">
        <v>4270</v>
      </c>
      <c r="J755">
        <v>9</v>
      </c>
    </row>
    <row r="756" spans="1:10">
      <c r="A756" t="s">
        <v>1116</v>
      </c>
      <c r="B756" t="s">
        <v>4845</v>
      </c>
      <c r="C756" t="s">
        <v>4846</v>
      </c>
      <c r="D756" t="s">
        <v>3575</v>
      </c>
      <c r="E756" t="s">
        <v>4215</v>
      </c>
      <c r="F756">
        <v>0.00111172229465669</v>
      </c>
      <c r="G756">
        <v>0.0083046984162601</v>
      </c>
      <c r="H756">
        <v>0.00583718311138675</v>
      </c>
      <c r="I756" t="s">
        <v>4847</v>
      </c>
      <c r="J756">
        <v>9</v>
      </c>
    </row>
    <row r="757" spans="1:10">
      <c r="A757" t="s">
        <v>1116</v>
      </c>
      <c r="B757" t="s">
        <v>4848</v>
      </c>
      <c r="C757" t="s">
        <v>4849</v>
      </c>
      <c r="D757" t="s">
        <v>3575</v>
      </c>
      <c r="E757" t="s">
        <v>4215</v>
      </c>
      <c r="F757">
        <v>0.00111172229465669</v>
      </c>
      <c r="G757">
        <v>0.0083046984162601</v>
      </c>
      <c r="H757">
        <v>0.00583718311138675</v>
      </c>
      <c r="I757" t="s">
        <v>4270</v>
      </c>
      <c r="J757">
        <v>9</v>
      </c>
    </row>
    <row r="758" spans="1:10">
      <c r="A758" t="s">
        <v>1116</v>
      </c>
      <c r="B758" t="s">
        <v>4850</v>
      </c>
      <c r="C758" t="s">
        <v>4851</v>
      </c>
      <c r="D758" t="s">
        <v>3561</v>
      </c>
      <c r="E758" t="s">
        <v>4852</v>
      </c>
      <c r="F758">
        <v>0.00112010407295335</v>
      </c>
      <c r="G758">
        <v>0.00834514623889085</v>
      </c>
      <c r="H758">
        <v>0.0058656129634197</v>
      </c>
      <c r="I758" t="s">
        <v>4853</v>
      </c>
      <c r="J758">
        <v>6</v>
      </c>
    </row>
    <row r="759" spans="1:10">
      <c r="A759" t="s">
        <v>1116</v>
      </c>
      <c r="B759" t="s">
        <v>4854</v>
      </c>
      <c r="C759" t="s">
        <v>4855</v>
      </c>
      <c r="D759" t="s">
        <v>3561</v>
      </c>
      <c r="E759" t="s">
        <v>4852</v>
      </c>
      <c r="F759">
        <v>0.00112010407295335</v>
      </c>
      <c r="G759">
        <v>0.00834514623889085</v>
      </c>
      <c r="H759">
        <v>0.0058656129634197</v>
      </c>
      <c r="I759" t="s">
        <v>4856</v>
      </c>
      <c r="J759">
        <v>6</v>
      </c>
    </row>
    <row r="760" spans="1:10">
      <c r="A760" t="s">
        <v>1116</v>
      </c>
      <c r="B760" t="s">
        <v>4857</v>
      </c>
      <c r="C760" t="s">
        <v>4858</v>
      </c>
      <c r="D760" t="s">
        <v>2592</v>
      </c>
      <c r="E760" t="s">
        <v>4406</v>
      </c>
      <c r="F760">
        <v>0.00112400284981909</v>
      </c>
      <c r="G760">
        <v>0.00836311644210631</v>
      </c>
      <c r="H760">
        <v>0.00587824380941311</v>
      </c>
      <c r="I760" t="s">
        <v>4859</v>
      </c>
      <c r="J760">
        <v>15</v>
      </c>
    </row>
    <row r="761" spans="1:10">
      <c r="A761" t="s">
        <v>1116</v>
      </c>
      <c r="B761" t="s">
        <v>4860</v>
      </c>
      <c r="C761" t="s">
        <v>4861</v>
      </c>
      <c r="D761" t="s">
        <v>2047</v>
      </c>
      <c r="E761" t="s">
        <v>4416</v>
      </c>
      <c r="F761">
        <v>0.0011290686730448</v>
      </c>
      <c r="G761">
        <v>0.00838971107777672</v>
      </c>
      <c r="H761">
        <v>0.00589693657228152</v>
      </c>
      <c r="I761" t="s">
        <v>4862</v>
      </c>
      <c r="J761">
        <v>17</v>
      </c>
    </row>
    <row r="762" spans="1:10">
      <c r="A762" t="s">
        <v>1116</v>
      </c>
      <c r="B762" t="s">
        <v>4863</v>
      </c>
      <c r="C762" t="s">
        <v>4864</v>
      </c>
      <c r="D762" t="s">
        <v>2365</v>
      </c>
      <c r="E762" t="s">
        <v>3250</v>
      </c>
      <c r="F762">
        <v>0.00114437672656548</v>
      </c>
      <c r="G762">
        <v>0.00848105281545567</v>
      </c>
      <c r="H762">
        <v>0.00596113859646343</v>
      </c>
      <c r="I762" t="s">
        <v>4309</v>
      </c>
      <c r="J762">
        <v>8</v>
      </c>
    </row>
    <row r="763" spans="1:10">
      <c r="A763" t="s">
        <v>1116</v>
      </c>
      <c r="B763" t="s">
        <v>4865</v>
      </c>
      <c r="C763" t="s">
        <v>4866</v>
      </c>
      <c r="D763" t="s">
        <v>2365</v>
      </c>
      <c r="E763" t="s">
        <v>3250</v>
      </c>
      <c r="F763">
        <v>0.00114437672656548</v>
      </c>
      <c r="G763">
        <v>0.00848105281545567</v>
      </c>
      <c r="H763">
        <v>0.00596113859646343</v>
      </c>
      <c r="I763" t="s">
        <v>4867</v>
      </c>
      <c r="J763">
        <v>8</v>
      </c>
    </row>
    <row r="764" spans="1:10">
      <c r="A764" t="s">
        <v>1116</v>
      </c>
      <c r="B764" t="s">
        <v>4868</v>
      </c>
      <c r="C764" t="s">
        <v>4869</v>
      </c>
      <c r="D764" t="s">
        <v>1587</v>
      </c>
      <c r="E764" t="s">
        <v>3327</v>
      </c>
      <c r="F764">
        <v>0.00117113160539944</v>
      </c>
      <c r="G764">
        <v>0.0086679148425945</v>
      </c>
      <c r="H764">
        <v>0.00609247965357379</v>
      </c>
      <c r="I764" t="s">
        <v>4870</v>
      </c>
      <c r="J764">
        <v>21</v>
      </c>
    </row>
    <row r="765" spans="1:10">
      <c r="A765" t="s">
        <v>1116</v>
      </c>
      <c r="B765" t="s">
        <v>4871</v>
      </c>
      <c r="C765" t="s">
        <v>4872</v>
      </c>
      <c r="D765" t="s">
        <v>2126</v>
      </c>
      <c r="E765" t="s">
        <v>2019</v>
      </c>
      <c r="F765">
        <v>0.00118037791038223</v>
      </c>
      <c r="G765">
        <v>0.00871341961404203</v>
      </c>
      <c r="H765">
        <v>0.00612446391959614</v>
      </c>
      <c r="I765" t="s">
        <v>4873</v>
      </c>
      <c r="J765">
        <v>19</v>
      </c>
    </row>
    <row r="766" spans="1:10">
      <c r="A766" t="s">
        <v>1116</v>
      </c>
      <c r="B766" t="s">
        <v>4874</v>
      </c>
      <c r="C766" t="s">
        <v>4875</v>
      </c>
      <c r="D766" t="s">
        <v>2126</v>
      </c>
      <c r="E766" t="s">
        <v>2019</v>
      </c>
      <c r="F766">
        <v>0.00118037791038223</v>
      </c>
      <c r="G766">
        <v>0.00871341961404203</v>
      </c>
      <c r="H766">
        <v>0.00612446391959614</v>
      </c>
      <c r="I766" t="s">
        <v>4873</v>
      </c>
      <c r="J766">
        <v>19</v>
      </c>
    </row>
    <row r="767" spans="1:10">
      <c r="A767" t="s">
        <v>1116</v>
      </c>
      <c r="B767" t="s">
        <v>4876</v>
      </c>
      <c r="C767" t="s">
        <v>4877</v>
      </c>
      <c r="D767" t="s">
        <v>1893</v>
      </c>
      <c r="E767" t="s">
        <v>2628</v>
      </c>
      <c r="F767">
        <v>0.00122500557473672</v>
      </c>
      <c r="G767">
        <v>0.00902220440518803</v>
      </c>
      <c r="H767">
        <v>0.00634150170683252</v>
      </c>
      <c r="I767" t="s">
        <v>4878</v>
      </c>
      <c r="J767">
        <v>18</v>
      </c>
    </row>
    <row r="768" spans="1:10">
      <c r="A768" t="s">
        <v>1116</v>
      </c>
      <c r="B768" t="s">
        <v>4879</v>
      </c>
      <c r="C768" t="s">
        <v>4880</v>
      </c>
      <c r="D768" t="s">
        <v>1802</v>
      </c>
      <c r="E768" t="s">
        <v>3705</v>
      </c>
      <c r="F768">
        <v>0.00122541585165576</v>
      </c>
      <c r="G768">
        <v>0.00902220440518803</v>
      </c>
      <c r="H768">
        <v>0.00634150170683252</v>
      </c>
      <c r="I768" t="s">
        <v>4881</v>
      </c>
      <c r="J768">
        <v>43</v>
      </c>
    </row>
    <row r="769" spans="1:10">
      <c r="A769" t="s">
        <v>1116</v>
      </c>
      <c r="B769" t="s">
        <v>4882</v>
      </c>
      <c r="C769" t="s">
        <v>4883</v>
      </c>
      <c r="D769" t="s">
        <v>1886</v>
      </c>
      <c r="E769" t="s">
        <v>1657</v>
      </c>
      <c r="F769">
        <v>0.00122862466640709</v>
      </c>
      <c r="G769">
        <v>0.0090340049000521</v>
      </c>
      <c r="H769">
        <v>0.00634979600553838</v>
      </c>
      <c r="I769" t="s">
        <v>4884</v>
      </c>
      <c r="J769">
        <v>24</v>
      </c>
    </row>
    <row r="770" spans="1:10">
      <c r="A770" t="s">
        <v>1116</v>
      </c>
      <c r="B770" t="s">
        <v>4885</v>
      </c>
      <c r="C770" t="s">
        <v>4886</v>
      </c>
      <c r="D770" t="s">
        <v>2727</v>
      </c>
      <c r="E770" t="s">
        <v>4327</v>
      </c>
      <c r="F770">
        <v>0.00124836016621505</v>
      </c>
      <c r="G770">
        <v>0.00915518374831766</v>
      </c>
      <c r="H770">
        <v>0.00643496985425612</v>
      </c>
      <c r="I770" t="s">
        <v>4887</v>
      </c>
      <c r="J770">
        <v>11</v>
      </c>
    </row>
    <row r="771" spans="1:10">
      <c r="A771" t="s">
        <v>1116</v>
      </c>
      <c r="B771" t="s">
        <v>4888</v>
      </c>
      <c r="C771" t="s">
        <v>4889</v>
      </c>
      <c r="D771" t="s">
        <v>2727</v>
      </c>
      <c r="E771" t="s">
        <v>4327</v>
      </c>
      <c r="F771">
        <v>0.00124836016621505</v>
      </c>
      <c r="G771">
        <v>0.00915518374831766</v>
      </c>
      <c r="H771">
        <v>0.00643496985425612</v>
      </c>
      <c r="I771" t="s">
        <v>4890</v>
      </c>
      <c r="J771">
        <v>11</v>
      </c>
    </row>
    <row r="772" spans="1:10">
      <c r="A772" t="s">
        <v>1116</v>
      </c>
      <c r="B772" t="s">
        <v>4891</v>
      </c>
      <c r="C772" t="s">
        <v>4892</v>
      </c>
      <c r="D772" t="s">
        <v>2047</v>
      </c>
      <c r="E772" t="s">
        <v>4080</v>
      </c>
      <c r="F772">
        <v>0.00125761071050339</v>
      </c>
      <c r="G772">
        <v>0.00921101594606972</v>
      </c>
      <c r="H772">
        <v>0.00647421303269012</v>
      </c>
      <c r="I772" t="s">
        <v>4893</v>
      </c>
      <c r="J772">
        <v>17</v>
      </c>
    </row>
    <row r="773" spans="1:10">
      <c r="A773" t="s">
        <v>1116</v>
      </c>
      <c r="B773" t="s">
        <v>4894</v>
      </c>
      <c r="C773" t="s">
        <v>4895</v>
      </c>
      <c r="D773" t="s">
        <v>3090</v>
      </c>
      <c r="E773" t="s">
        <v>1717</v>
      </c>
      <c r="F773">
        <v>0.00127366277298394</v>
      </c>
      <c r="G773">
        <v>0.00930435467277228</v>
      </c>
      <c r="H773">
        <v>0.00653981869491138</v>
      </c>
      <c r="I773" t="s">
        <v>4896</v>
      </c>
      <c r="J773">
        <v>16</v>
      </c>
    </row>
    <row r="774" spans="1:10">
      <c r="A774" t="s">
        <v>1116</v>
      </c>
      <c r="B774" t="s">
        <v>4897</v>
      </c>
      <c r="C774" t="s">
        <v>4898</v>
      </c>
      <c r="D774" t="s">
        <v>3090</v>
      </c>
      <c r="E774" t="s">
        <v>1717</v>
      </c>
      <c r="F774">
        <v>0.00127366277298394</v>
      </c>
      <c r="G774">
        <v>0.00930435467277228</v>
      </c>
      <c r="H774">
        <v>0.00653981869491138</v>
      </c>
      <c r="I774" t="s">
        <v>4899</v>
      </c>
      <c r="J774">
        <v>16</v>
      </c>
    </row>
    <row r="775" spans="1:10">
      <c r="A775" t="s">
        <v>1116</v>
      </c>
      <c r="B775" t="s">
        <v>4900</v>
      </c>
      <c r="C775" t="s">
        <v>4901</v>
      </c>
      <c r="D775" t="s">
        <v>1802</v>
      </c>
      <c r="E775" t="s">
        <v>4902</v>
      </c>
      <c r="F775">
        <v>0.00129167300535233</v>
      </c>
      <c r="G775">
        <v>0.00942368437757053</v>
      </c>
      <c r="H775">
        <v>0.0066236928228594</v>
      </c>
      <c r="I775" t="s">
        <v>4903</v>
      </c>
      <c r="J775">
        <v>43</v>
      </c>
    </row>
    <row r="776" spans="1:10">
      <c r="A776" t="s">
        <v>1116</v>
      </c>
      <c r="B776" t="s">
        <v>4904</v>
      </c>
      <c r="C776" t="s">
        <v>4905</v>
      </c>
      <c r="D776" t="s">
        <v>1458</v>
      </c>
      <c r="E776" t="s">
        <v>2844</v>
      </c>
      <c r="F776">
        <v>0.00129511976493212</v>
      </c>
      <c r="G776">
        <v>0.00943659155148082</v>
      </c>
      <c r="H776">
        <v>0.0066327649810268</v>
      </c>
      <c r="I776" t="s">
        <v>4838</v>
      </c>
      <c r="J776">
        <v>41</v>
      </c>
    </row>
    <row r="777" spans="1:10">
      <c r="A777" t="s">
        <v>1116</v>
      </c>
      <c r="B777" t="s">
        <v>4906</v>
      </c>
      <c r="C777" t="s">
        <v>4907</v>
      </c>
      <c r="D777" t="s">
        <v>1793</v>
      </c>
      <c r="E777" t="s">
        <v>1638</v>
      </c>
      <c r="F777">
        <v>0.00129728610730909</v>
      </c>
      <c r="G777">
        <v>0.00944014793481712</v>
      </c>
      <c r="H777">
        <v>0.00663526468176339</v>
      </c>
      <c r="I777" t="s">
        <v>4908</v>
      </c>
      <c r="J777">
        <v>30</v>
      </c>
    </row>
    <row r="778" spans="1:10">
      <c r="A778" t="s">
        <v>1116</v>
      </c>
      <c r="B778" t="s">
        <v>4909</v>
      </c>
      <c r="C778" t="s">
        <v>4910</v>
      </c>
      <c r="D778" t="s">
        <v>2064</v>
      </c>
      <c r="E778" t="s">
        <v>3865</v>
      </c>
      <c r="F778">
        <v>0.00131004586066697</v>
      </c>
      <c r="G778">
        <v>0.00952068212694016</v>
      </c>
      <c r="H778">
        <v>0.00669187032866194</v>
      </c>
      <c r="I778" t="s">
        <v>4911</v>
      </c>
      <c r="J778">
        <v>22</v>
      </c>
    </row>
    <row r="779" spans="1:10">
      <c r="A779" t="s">
        <v>1116</v>
      </c>
      <c r="B779" t="s">
        <v>4912</v>
      </c>
      <c r="C779" t="s">
        <v>4913</v>
      </c>
      <c r="D779" t="s">
        <v>2678</v>
      </c>
      <c r="E779" t="s">
        <v>2341</v>
      </c>
      <c r="F779">
        <v>0.00133452548986948</v>
      </c>
      <c r="G779">
        <v>0.00968607210389139</v>
      </c>
      <c r="H779">
        <v>0.00680811917140885</v>
      </c>
      <c r="I779" t="s">
        <v>4914</v>
      </c>
      <c r="J779">
        <v>13</v>
      </c>
    </row>
    <row r="780" spans="1:10">
      <c r="A780" t="s">
        <v>1116</v>
      </c>
      <c r="B780" t="s">
        <v>4915</v>
      </c>
      <c r="C780" t="s">
        <v>4916</v>
      </c>
      <c r="D780" t="s">
        <v>2790</v>
      </c>
      <c r="E780" t="s">
        <v>3132</v>
      </c>
      <c r="F780">
        <v>0.00138391493943644</v>
      </c>
      <c r="G780">
        <v>0.010005811740784</v>
      </c>
      <c r="H780">
        <v>0.00703285686987317</v>
      </c>
      <c r="I780" t="s">
        <v>4917</v>
      </c>
      <c r="J780">
        <v>7</v>
      </c>
    </row>
    <row r="781" spans="1:10">
      <c r="A781" t="s">
        <v>1116</v>
      </c>
      <c r="B781" t="s">
        <v>4918</v>
      </c>
      <c r="C781" t="s">
        <v>4919</v>
      </c>
      <c r="D781" t="s">
        <v>2790</v>
      </c>
      <c r="E781" t="s">
        <v>3132</v>
      </c>
      <c r="F781">
        <v>0.00138391493943644</v>
      </c>
      <c r="G781">
        <v>0.010005811740784</v>
      </c>
      <c r="H781">
        <v>0.00703285686987317</v>
      </c>
      <c r="I781" t="s">
        <v>4920</v>
      </c>
      <c r="J781">
        <v>7</v>
      </c>
    </row>
    <row r="782" spans="1:10">
      <c r="A782" t="s">
        <v>1116</v>
      </c>
      <c r="B782" t="s">
        <v>4921</v>
      </c>
      <c r="C782" t="s">
        <v>4922</v>
      </c>
      <c r="D782" t="s">
        <v>2790</v>
      </c>
      <c r="E782" t="s">
        <v>3132</v>
      </c>
      <c r="F782">
        <v>0.00138391493943644</v>
      </c>
      <c r="G782">
        <v>0.010005811740784</v>
      </c>
      <c r="H782">
        <v>0.00703285686987317</v>
      </c>
      <c r="I782" t="s">
        <v>4923</v>
      </c>
      <c r="J782">
        <v>7</v>
      </c>
    </row>
    <row r="783" spans="1:10">
      <c r="A783" t="s">
        <v>1116</v>
      </c>
      <c r="B783" t="s">
        <v>4924</v>
      </c>
      <c r="C783" t="s">
        <v>4925</v>
      </c>
      <c r="D783" t="s">
        <v>2047</v>
      </c>
      <c r="E783" t="s">
        <v>4926</v>
      </c>
      <c r="F783">
        <v>0.00139832800247184</v>
      </c>
      <c r="G783">
        <v>0.010084096171672</v>
      </c>
      <c r="H783">
        <v>0.00708788121090992</v>
      </c>
      <c r="I783" t="s">
        <v>4927</v>
      </c>
      <c r="J783">
        <v>17</v>
      </c>
    </row>
    <row r="784" spans="1:10">
      <c r="A784" t="s">
        <v>1116</v>
      </c>
      <c r="B784" t="s">
        <v>4928</v>
      </c>
      <c r="C784" t="s">
        <v>4929</v>
      </c>
      <c r="D784" t="s">
        <v>2047</v>
      </c>
      <c r="E784" t="s">
        <v>4926</v>
      </c>
      <c r="F784">
        <v>0.00139832800247184</v>
      </c>
      <c r="G784">
        <v>0.010084096171672</v>
      </c>
      <c r="H784">
        <v>0.00708788121090992</v>
      </c>
      <c r="I784" t="s">
        <v>4930</v>
      </c>
      <c r="J784">
        <v>17</v>
      </c>
    </row>
    <row r="785" spans="1:10">
      <c r="A785" t="s">
        <v>1116</v>
      </c>
      <c r="B785" t="s">
        <v>4931</v>
      </c>
      <c r="C785" t="s">
        <v>4932</v>
      </c>
      <c r="D785" t="s">
        <v>2821</v>
      </c>
      <c r="E785" t="s">
        <v>3607</v>
      </c>
      <c r="F785">
        <v>0.00141588541543316</v>
      </c>
      <c r="G785">
        <v>0.0101366169834588</v>
      </c>
      <c r="H785">
        <v>0.00712479689167178</v>
      </c>
      <c r="I785" t="s">
        <v>4933</v>
      </c>
      <c r="J785">
        <v>12</v>
      </c>
    </row>
    <row r="786" spans="1:10">
      <c r="A786" t="s">
        <v>1116</v>
      </c>
      <c r="B786" t="s">
        <v>4934</v>
      </c>
      <c r="C786" t="s">
        <v>4935</v>
      </c>
      <c r="D786" t="s">
        <v>2615</v>
      </c>
      <c r="E786" t="s">
        <v>1778</v>
      </c>
      <c r="F786">
        <v>0.00141791344465599</v>
      </c>
      <c r="G786">
        <v>0.0101366169834588</v>
      </c>
      <c r="H786">
        <v>0.00712479689167178</v>
      </c>
      <c r="I786" t="s">
        <v>4936</v>
      </c>
      <c r="J786">
        <v>26</v>
      </c>
    </row>
    <row r="787" spans="1:10">
      <c r="A787" t="s">
        <v>1116</v>
      </c>
      <c r="B787" t="s">
        <v>4937</v>
      </c>
      <c r="C787" t="s">
        <v>4938</v>
      </c>
      <c r="D787" t="s">
        <v>4331</v>
      </c>
      <c r="E787" t="s">
        <v>3423</v>
      </c>
      <c r="F787">
        <v>0.00142504854702024</v>
      </c>
      <c r="G787">
        <v>0.0101366169834588</v>
      </c>
      <c r="H787">
        <v>0.00712479689167178</v>
      </c>
      <c r="I787" t="s">
        <v>4939</v>
      </c>
      <c r="J787">
        <v>5</v>
      </c>
    </row>
    <row r="788" spans="1:10">
      <c r="A788" t="s">
        <v>1116</v>
      </c>
      <c r="B788" t="s">
        <v>4940</v>
      </c>
      <c r="C788" t="s">
        <v>4941</v>
      </c>
      <c r="D788" t="s">
        <v>4331</v>
      </c>
      <c r="E788" t="s">
        <v>3423</v>
      </c>
      <c r="F788">
        <v>0.00142504854702024</v>
      </c>
      <c r="G788">
        <v>0.0101366169834588</v>
      </c>
      <c r="H788">
        <v>0.00712479689167178</v>
      </c>
      <c r="I788" t="s">
        <v>4942</v>
      </c>
      <c r="J788">
        <v>5</v>
      </c>
    </row>
    <row r="789" spans="1:10">
      <c r="A789" t="s">
        <v>1116</v>
      </c>
      <c r="B789" t="s">
        <v>4943</v>
      </c>
      <c r="C789" t="s">
        <v>4944</v>
      </c>
      <c r="D789" t="s">
        <v>4331</v>
      </c>
      <c r="E789" t="s">
        <v>3423</v>
      </c>
      <c r="F789">
        <v>0.00142504854702024</v>
      </c>
      <c r="G789">
        <v>0.0101366169834588</v>
      </c>
      <c r="H789">
        <v>0.00712479689167178</v>
      </c>
      <c r="I789" t="s">
        <v>4939</v>
      </c>
      <c r="J789">
        <v>5</v>
      </c>
    </row>
    <row r="790" spans="1:10">
      <c r="A790" t="s">
        <v>1116</v>
      </c>
      <c r="B790" t="s">
        <v>4945</v>
      </c>
      <c r="C790" t="s">
        <v>4946</v>
      </c>
      <c r="D790" t="s">
        <v>4331</v>
      </c>
      <c r="E790" t="s">
        <v>3423</v>
      </c>
      <c r="F790">
        <v>0.00142504854702024</v>
      </c>
      <c r="G790">
        <v>0.0101366169834588</v>
      </c>
      <c r="H790">
        <v>0.00712479689167178</v>
      </c>
      <c r="I790" t="s">
        <v>4947</v>
      </c>
      <c r="J790">
        <v>5</v>
      </c>
    </row>
    <row r="791" spans="1:10">
      <c r="A791" t="s">
        <v>1116</v>
      </c>
      <c r="B791" t="s">
        <v>4948</v>
      </c>
      <c r="C791" t="s">
        <v>4949</v>
      </c>
      <c r="D791" t="s">
        <v>4331</v>
      </c>
      <c r="E791" t="s">
        <v>3423</v>
      </c>
      <c r="F791">
        <v>0.00142504854702024</v>
      </c>
      <c r="G791">
        <v>0.0101366169834588</v>
      </c>
      <c r="H791">
        <v>0.00712479689167178</v>
      </c>
      <c r="I791" t="s">
        <v>4950</v>
      </c>
      <c r="J791">
        <v>5</v>
      </c>
    </row>
    <row r="792" spans="1:10">
      <c r="A792" t="s">
        <v>1116</v>
      </c>
      <c r="B792" t="s">
        <v>4951</v>
      </c>
      <c r="C792" t="s">
        <v>4952</v>
      </c>
      <c r="D792" t="s">
        <v>4331</v>
      </c>
      <c r="E792" t="s">
        <v>3423</v>
      </c>
      <c r="F792">
        <v>0.00142504854702024</v>
      </c>
      <c r="G792">
        <v>0.0101366169834588</v>
      </c>
      <c r="H792">
        <v>0.00712479689167178</v>
      </c>
      <c r="I792" t="s">
        <v>4953</v>
      </c>
      <c r="J792">
        <v>5</v>
      </c>
    </row>
    <row r="793" spans="1:10">
      <c r="A793" t="s">
        <v>1116</v>
      </c>
      <c r="B793" t="s">
        <v>4954</v>
      </c>
      <c r="C793" t="s">
        <v>4955</v>
      </c>
      <c r="D793" t="s">
        <v>4331</v>
      </c>
      <c r="E793" t="s">
        <v>3423</v>
      </c>
      <c r="F793">
        <v>0.00142504854702024</v>
      </c>
      <c r="G793">
        <v>0.0101366169834588</v>
      </c>
      <c r="H793">
        <v>0.00712479689167178</v>
      </c>
      <c r="I793" t="s">
        <v>4956</v>
      </c>
      <c r="J793">
        <v>5</v>
      </c>
    </row>
    <row r="794" spans="1:10">
      <c r="A794" t="s">
        <v>1116</v>
      </c>
      <c r="B794" t="s">
        <v>4957</v>
      </c>
      <c r="C794" t="s">
        <v>4958</v>
      </c>
      <c r="D794" t="s">
        <v>4331</v>
      </c>
      <c r="E794" t="s">
        <v>3423</v>
      </c>
      <c r="F794">
        <v>0.00142504854702024</v>
      </c>
      <c r="G794">
        <v>0.0101366169834588</v>
      </c>
      <c r="H794">
        <v>0.00712479689167178</v>
      </c>
      <c r="I794" t="s">
        <v>4950</v>
      </c>
      <c r="J794">
        <v>5</v>
      </c>
    </row>
    <row r="795" spans="1:10">
      <c r="A795" t="s">
        <v>1116</v>
      </c>
      <c r="B795" t="s">
        <v>4959</v>
      </c>
      <c r="C795" t="s">
        <v>4960</v>
      </c>
      <c r="D795" t="s">
        <v>2592</v>
      </c>
      <c r="E795" t="s">
        <v>3692</v>
      </c>
      <c r="F795">
        <v>0.00142661478560637</v>
      </c>
      <c r="G795">
        <v>0.0101366169834588</v>
      </c>
      <c r="H795">
        <v>0.00712479689167178</v>
      </c>
      <c r="I795" t="s">
        <v>4859</v>
      </c>
      <c r="J795">
        <v>15</v>
      </c>
    </row>
    <row r="796" spans="1:10">
      <c r="A796" t="s">
        <v>1116</v>
      </c>
      <c r="B796" t="s">
        <v>4961</v>
      </c>
      <c r="C796" t="s">
        <v>4962</v>
      </c>
      <c r="D796" t="s">
        <v>2365</v>
      </c>
      <c r="E796" t="s">
        <v>2822</v>
      </c>
      <c r="F796">
        <v>0.00143201514374373</v>
      </c>
      <c r="G796">
        <v>0.0101366169834588</v>
      </c>
      <c r="H796">
        <v>0.00712479689167178</v>
      </c>
      <c r="I796" t="s">
        <v>4963</v>
      </c>
      <c r="J796">
        <v>8</v>
      </c>
    </row>
    <row r="797" spans="1:10">
      <c r="A797" t="s">
        <v>1116</v>
      </c>
      <c r="B797" t="s">
        <v>4964</v>
      </c>
      <c r="C797" t="s">
        <v>4965</v>
      </c>
      <c r="D797" t="s">
        <v>2365</v>
      </c>
      <c r="E797" t="s">
        <v>2822</v>
      </c>
      <c r="F797">
        <v>0.00143201514374373</v>
      </c>
      <c r="G797">
        <v>0.0101366169834588</v>
      </c>
      <c r="H797">
        <v>0.00712479689167178</v>
      </c>
      <c r="I797" t="s">
        <v>4966</v>
      </c>
      <c r="J797">
        <v>8</v>
      </c>
    </row>
    <row r="798" spans="1:10">
      <c r="A798" t="s">
        <v>1116</v>
      </c>
      <c r="B798" t="s">
        <v>4967</v>
      </c>
      <c r="C798" t="s">
        <v>4968</v>
      </c>
      <c r="D798" t="s">
        <v>2126</v>
      </c>
      <c r="E798" t="s">
        <v>4969</v>
      </c>
      <c r="F798">
        <v>0.0014326418669955</v>
      </c>
      <c r="G798">
        <v>0.0101366169834588</v>
      </c>
      <c r="H798">
        <v>0.00712479689167178</v>
      </c>
      <c r="I798" t="s">
        <v>4970</v>
      </c>
      <c r="J798">
        <v>19</v>
      </c>
    </row>
    <row r="799" spans="1:10">
      <c r="A799" t="s">
        <v>1116</v>
      </c>
      <c r="B799" t="s">
        <v>4971</v>
      </c>
      <c r="C799" t="s">
        <v>4972</v>
      </c>
      <c r="D799" t="s">
        <v>2126</v>
      </c>
      <c r="E799" t="s">
        <v>4969</v>
      </c>
      <c r="F799">
        <v>0.0014326418669955</v>
      </c>
      <c r="G799">
        <v>0.0101366169834588</v>
      </c>
      <c r="H799">
        <v>0.00712479689167178</v>
      </c>
      <c r="I799" t="s">
        <v>4973</v>
      </c>
      <c r="J799">
        <v>19</v>
      </c>
    </row>
    <row r="800" spans="1:10">
      <c r="A800" t="s">
        <v>1116</v>
      </c>
      <c r="B800" t="s">
        <v>4974</v>
      </c>
      <c r="C800" t="s">
        <v>4975</v>
      </c>
      <c r="D800" t="s">
        <v>3131</v>
      </c>
      <c r="E800" t="s">
        <v>2048</v>
      </c>
      <c r="F800">
        <v>0.00145111780633959</v>
      </c>
      <c r="G800">
        <v>0.0102415779933001</v>
      </c>
      <c r="H800">
        <v>0.00719857159164169</v>
      </c>
      <c r="I800" t="s">
        <v>4976</v>
      </c>
      <c r="J800">
        <v>10</v>
      </c>
    </row>
    <row r="801" spans="1:10">
      <c r="A801" t="s">
        <v>1116</v>
      </c>
      <c r="B801" t="s">
        <v>4977</v>
      </c>
      <c r="C801" t="s">
        <v>4978</v>
      </c>
      <c r="D801" t="s">
        <v>3131</v>
      </c>
      <c r="E801" t="s">
        <v>2048</v>
      </c>
      <c r="F801">
        <v>0.00145111780633959</v>
      </c>
      <c r="G801">
        <v>0.0102415779933001</v>
      </c>
      <c r="H801">
        <v>0.00719857159164169</v>
      </c>
      <c r="I801" t="s">
        <v>4979</v>
      </c>
      <c r="J801">
        <v>10</v>
      </c>
    </row>
    <row r="802" spans="1:10">
      <c r="A802" t="s">
        <v>1116</v>
      </c>
      <c r="B802" t="s">
        <v>4980</v>
      </c>
      <c r="C802" t="s">
        <v>4981</v>
      </c>
      <c r="D802" t="s">
        <v>2727</v>
      </c>
      <c r="E802" t="s">
        <v>1343</v>
      </c>
      <c r="F802">
        <v>0.00146198184282951</v>
      </c>
      <c r="G802">
        <v>0.0102539250198454</v>
      </c>
      <c r="H802">
        <v>0.00720725003500148</v>
      </c>
      <c r="I802" t="s">
        <v>4982</v>
      </c>
      <c r="J802">
        <v>11</v>
      </c>
    </row>
    <row r="803" spans="1:10">
      <c r="A803" t="s">
        <v>1116</v>
      </c>
      <c r="B803" t="s">
        <v>4983</v>
      </c>
      <c r="C803" t="s">
        <v>4984</v>
      </c>
      <c r="D803" t="s">
        <v>2727</v>
      </c>
      <c r="E803" t="s">
        <v>1343</v>
      </c>
      <c r="F803">
        <v>0.00146198184282951</v>
      </c>
      <c r="G803">
        <v>0.0102539250198454</v>
      </c>
      <c r="H803">
        <v>0.00720725003500148</v>
      </c>
      <c r="I803" t="s">
        <v>4985</v>
      </c>
      <c r="J803">
        <v>11</v>
      </c>
    </row>
    <row r="804" spans="1:10">
      <c r="A804" t="s">
        <v>1116</v>
      </c>
      <c r="B804" t="s">
        <v>4986</v>
      </c>
      <c r="C804" t="s">
        <v>4987</v>
      </c>
      <c r="D804" t="s">
        <v>2727</v>
      </c>
      <c r="E804" t="s">
        <v>1343</v>
      </c>
      <c r="F804">
        <v>0.00146198184282951</v>
      </c>
      <c r="G804">
        <v>0.0102539250198454</v>
      </c>
      <c r="H804">
        <v>0.00720725003500148</v>
      </c>
      <c r="I804" t="s">
        <v>4985</v>
      </c>
      <c r="J804">
        <v>11</v>
      </c>
    </row>
    <row r="805" spans="1:10">
      <c r="A805" t="s">
        <v>1116</v>
      </c>
      <c r="B805" t="s">
        <v>4988</v>
      </c>
      <c r="C805" t="s">
        <v>4989</v>
      </c>
      <c r="D805" t="s">
        <v>2727</v>
      </c>
      <c r="E805" t="s">
        <v>1343</v>
      </c>
      <c r="F805">
        <v>0.00146198184282951</v>
      </c>
      <c r="G805">
        <v>0.0102539250198454</v>
      </c>
      <c r="H805">
        <v>0.00720725003500148</v>
      </c>
      <c r="I805" t="s">
        <v>4990</v>
      </c>
      <c r="J805">
        <v>11</v>
      </c>
    </row>
    <row r="806" spans="1:10">
      <c r="A806" t="s">
        <v>1116</v>
      </c>
      <c r="B806" t="s">
        <v>4991</v>
      </c>
      <c r="C806" t="s">
        <v>4992</v>
      </c>
      <c r="D806" t="s">
        <v>2727</v>
      </c>
      <c r="E806" t="s">
        <v>1343</v>
      </c>
      <c r="F806">
        <v>0.00146198184282951</v>
      </c>
      <c r="G806">
        <v>0.0102539250198454</v>
      </c>
      <c r="H806">
        <v>0.00720725003500148</v>
      </c>
      <c r="I806" t="s">
        <v>4993</v>
      </c>
      <c r="J806">
        <v>11</v>
      </c>
    </row>
    <row r="807" spans="1:10">
      <c r="A807" t="s">
        <v>1116</v>
      </c>
      <c r="B807" t="s">
        <v>4994</v>
      </c>
      <c r="C807" t="s">
        <v>4995</v>
      </c>
      <c r="D807" t="s">
        <v>2678</v>
      </c>
      <c r="E807" t="s">
        <v>3648</v>
      </c>
      <c r="F807">
        <v>0.00152468230290809</v>
      </c>
      <c r="G807">
        <v>0.0106803710508817</v>
      </c>
      <c r="H807">
        <v>0.00750698922425482</v>
      </c>
      <c r="I807" t="s">
        <v>4996</v>
      </c>
      <c r="J807">
        <v>13</v>
      </c>
    </row>
    <row r="808" spans="1:10">
      <c r="A808" t="s">
        <v>1116</v>
      </c>
      <c r="B808" t="s">
        <v>4997</v>
      </c>
      <c r="C808" t="s">
        <v>4998</v>
      </c>
      <c r="D808" t="s">
        <v>3561</v>
      </c>
      <c r="E808" t="s">
        <v>3590</v>
      </c>
      <c r="F808">
        <v>0.00153948067887524</v>
      </c>
      <c r="G808">
        <v>0.0107438943159717</v>
      </c>
      <c r="H808">
        <v>0.00755163827851037</v>
      </c>
      <c r="I808" t="s">
        <v>4999</v>
      </c>
      <c r="J808">
        <v>6</v>
      </c>
    </row>
    <row r="809" spans="1:10">
      <c r="A809" t="s">
        <v>1116</v>
      </c>
      <c r="B809" t="s">
        <v>5000</v>
      </c>
      <c r="C809" t="s">
        <v>5001</v>
      </c>
      <c r="D809" t="s">
        <v>3561</v>
      </c>
      <c r="E809" t="s">
        <v>3590</v>
      </c>
      <c r="F809">
        <v>0.00153948067887524</v>
      </c>
      <c r="G809">
        <v>0.0107438943159717</v>
      </c>
      <c r="H809">
        <v>0.00755163827851037</v>
      </c>
      <c r="I809" t="s">
        <v>5002</v>
      </c>
      <c r="J809">
        <v>6</v>
      </c>
    </row>
    <row r="810" spans="1:10">
      <c r="A810" t="s">
        <v>1116</v>
      </c>
      <c r="B810" t="s">
        <v>5003</v>
      </c>
      <c r="C810" t="s">
        <v>5004</v>
      </c>
      <c r="D810" t="s">
        <v>3561</v>
      </c>
      <c r="E810" t="s">
        <v>3590</v>
      </c>
      <c r="F810">
        <v>0.00153948067887524</v>
      </c>
      <c r="G810">
        <v>0.0107438943159717</v>
      </c>
      <c r="H810">
        <v>0.00755163827851037</v>
      </c>
      <c r="I810" t="s">
        <v>5005</v>
      </c>
      <c r="J810">
        <v>6</v>
      </c>
    </row>
    <row r="811" spans="1:10">
      <c r="A811" t="s">
        <v>1116</v>
      </c>
      <c r="B811" t="s">
        <v>5006</v>
      </c>
      <c r="C811" t="s">
        <v>5007</v>
      </c>
      <c r="D811" t="s">
        <v>2126</v>
      </c>
      <c r="E811" t="s">
        <v>1596</v>
      </c>
      <c r="F811">
        <v>0.00157505434373397</v>
      </c>
      <c r="G811">
        <v>0.0109785386412684</v>
      </c>
      <c r="H811">
        <v>0.00771656442322417</v>
      </c>
      <c r="I811" t="s">
        <v>5008</v>
      </c>
      <c r="J811">
        <v>19</v>
      </c>
    </row>
    <row r="812" spans="1:10">
      <c r="A812" t="s">
        <v>1116</v>
      </c>
      <c r="B812" t="s">
        <v>5009</v>
      </c>
      <c r="C812" t="s">
        <v>5010</v>
      </c>
      <c r="D812" t="s">
        <v>3090</v>
      </c>
      <c r="E812" t="s">
        <v>3528</v>
      </c>
      <c r="F812">
        <v>0.00158878900361729</v>
      </c>
      <c r="G812">
        <v>0.0110605670115684</v>
      </c>
      <c r="H812">
        <v>0.00777422029388555</v>
      </c>
      <c r="I812" t="s">
        <v>5011</v>
      </c>
      <c r="J812">
        <v>16</v>
      </c>
    </row>
    <row r="813" spans="1:10">
      <c r="A813" t="s">
        <v>1116</v>
      </c>
      <c r="B813" t="s">
        <v>5012</v>
      </c>
      <c r="C813" t="s">
        <v>5013</v>
      </c>
      <c r="D813" t="s">
        <v>2592</v>
      </c>
      <c r="E813" t="s">
        <v>5014</v>
      </c>
      <c r="F813">
        <v>0.00160183973950106</v>
      </c>
      <c r="G813">
        <v>0.0111376372493121</v>
      </c>
      <c r="H813">
        <v>0.00782839120625331</v>
      </c>
      <c r="I813" t="s">
        <v>5015</v>
      </c>
      <c r="J813">
        <v>15</v>
      </c>
    </row>
    <row r="814" spans="1:10">
      <c r="A814" t="s">
        <v>1116</v>
      </c>
      <c r="B814" t="s">
        <v>5016</v>
      </c>
      <c r="C814" t="s">
        <v>5017</v>
      </c>
      <c r="D814" t="s">
        <v>2149</v>
      </c>
      <c r="E814" t="s">
        <v>2374</v>
      </c>
      <c r="F814">
        <v>0.00163055683003651</v>
      </c>
      <c r="G814">
        <v>0.0113058357243749</v>
      </c>
      <c r="H814">
        <v>0.00794661407826938</v>
      </c>
      <c r="I814" t="s">
        <v>5018</v>
      </c>
      <c r="J814">
        <v>20</v>
      </c>
    </row>
    <row r="815" spans="1:10">
      <c r="A815" t="s">
        <v>1116</v>
      </c>
      <c r="B815" t="s">
        <v>5019</v>
      </c>
      <c r="C815" t="s">
        <v>5020</v>
      </c>
      <c r="D815" t="s">
        <v>2149</v>
      </c>
      <c r="E815" t="s">
        <v>2374</v>
      </c>
      <c r="F815">
        <v>0.00163055683003651</v>
      </c>
      <c r="G815">
        <v>0.0113058357243749</v>
      </c>
      <c r="H815">
        <v>0.00794661407826938</v>
      </c>
      <c r="I815" t="s">
        <v>5021</v>
      </c>
      <c r="J815">
        <v>20</v>
      </c>
    </row>
    <row r="816" spans="1:10">
      <c r="A816" t="s">
        <v>1116</v>
      </c>
      <c r="B816" t="s">
        <v>5022</v>
      </c>
      <c r="C816" t="s">
        <v>5023</v>
      </c>
      <c r="D816" t="s">
        <v>2821</v>
      </c>
      <c r="E816" t="s">
        <v>1810</v>
      </c>
      <c r="F816">
        <v>0.00163206019701198</v>
      </c>
      <c r="G816">
        <v>0.0113058357243749</v>
      </c>
      <c r="H816">
        <v>0.00794661407826938</v>
      </c>
      <c r="I816" t="s">
        <v>5024</v>
      </c>
      <c r="J816">
        <v>12</v>
      </c>
    </row>
    <row r="817" spans="1:10">
      <c r="A817" t="s">
        <v>1116</v>
      </c>
      <c r="B817" t="s">
        <v>5025</v>
      </c>
      <c r="C817" t="s">
        <v>5026</v>
      </c>
      <c r="D817" t="s">
        <v>3575</v>
      </c>
      <c r="E817" t="s">
        <v>3822</v>
      </c>
      <c r="F817">
        <v>0.00164032570101082</v>
      </c>
      <c r="G817">
        <v>0.011349116935038</v>
      </c>
      <c r="H817">
        <v>0.00797703545412914</v>
      </c>
      <c r="I817" t="s">
        <v>5027</v>
      </c>
      <c r="J817">
        <v>9</v>
      </c>
    </row>
    <row r="818" spans="1:10">
      <c r="A818" t="s">
        <v>1116</v>
      </c>
      <c r="B818" t="s">
        <v>5028</v>
      </c>
      <c r="C818" t="s">
        <v>5029</v>
      </c>
      <c r="D818" t="s">
        <v>1893</v>
      </c>
      <c r="E818" t="s">
        <v>2073</v>
      </c>
      <c r="F818">
        <v>0.00165326952858162</v>
      </c>
      <c r="G818">
        <v>0.0114246205138472</v>
      </c>
      <c r="H818">
        <v>0.00803010519766271</v>
      </c>
      <c r="I818" t="s">
        <v>5030</v>
      </c>
      <c r="J818">
        <v>18</v>
      </c>
    </row>
    <row r="819" spans="1:10">
      <c r="A819" t="s">
        <v>1116</v>
      </c>
      <c r="B819" t="s">
        <v>5031</v>
      </c>
      <c r="C819" t="s">
        <v>5032</v>
      </c>
      <c r="D819" t="s">
        <v>1587</v>
      </c>
      <c r="E819" t="s">
        <v>3195</v>
      </c>
      <c r="F819">
        <v>0.00166710459951201</v>
      </c>
      <c r="G819">
        <v>0.0114905172212699</v>
      </c>
      <c r="H819">
        <v>0.00807642249040278</v>
      </c>
      <c r="I819" t="s">
        <v>5033</v>
      </c>
      <c r="J819">
        <v>21</v>
      </c>
    </row>
    <row r="820" spans="1:10">
      <c r="A820" t="s">
        <v>1116</v>
      </c>
      <c r="B820" t="s">
        <v>5034</v>
      </c>
      <c r="C820" t="s">
        <v>5035</v>
      </c>
      <c r="D820" t="s">
        <v>2165</v>
      </c>
      <c r="E820" t="s">
        <v>2601</v>
      </c>
      <c r="F820">
        <v>0.00166893379018267</v>
      </c>
      <c r="G820">
        <v>0.0114905172212699</v>
      </c>
      <c r="H820">
        <v>0.00807642249040278</v>
      </c>
      <c r="I820" t="s">
        <v>5036</v>
      </c>
      <c r="J820">
        <v>25</v>
      </c>
    </row>
    <row r="821" spans="1:10">
      <c r="A821" t="s">
        <v>1116</v>
      </c>
      <c r="B821" t="s">
        <v>5037</v>
      </c>
      <c r="C821" t="s">
        <v>5038</v>
      </c>
      <c r="D821" t="s">
        <v>2165</v>
      </c>
      <c r="E821" t="s">
        <v>2601</v>
      </c>
      <c r="F821">
        <v>0.00166893379018267</v>
      </c>
      <c r="G821">
        <v>0.0114905172212699</v>
      </c>
      <c r="H821">
        <v>0.00807642249040278</v>
      </c>
      <c r="I821" t="s">
        <v>5039</v>
      </c>
      <c r="J821">
        <v>25</v>
      </c>
    </row>
    <row r="822" spans="1:10">
      <c r="A822" t="s">
        <v>1116</v>
      </c>
      <c r="B822" t="s">
        <v>5040</v>
      </c>
      <c r="C822" t="s">
        <v>5041</v>
      </c>
      <c r="D822" t="s">
        <v>2727</v>
      </c>
      <c r="E822" t="s">
        <v>2517</v>
      </c>
      <c r="F822">
        <v>0.00170462873180294</v>
      </c>
      <c r="G822">
        <v>0.0117219274039017</v>
      </c>
      <c r="H822">
        <v>0.00823907542999853</v>
      </c>
      <c r="I822" t="s">
        <v>5042</v>
      </c>
      <c r="J822">
        <v>11</v>
      </c>
    </row>
    <row r="823" spans="1:10">
      <c r="A823" t="s">
        <v>1116</v>
      </c>
      <c r="B823" t="s">
        <v>5043</v>
      </c>
      <c r="C823" t="s">
        <v>5044</v>
      </c>
      <c r="D823" t="s">
        <v>3131</v>
      </c>
      <c r="E823" t="s">
        <v>3118</v>
      </c>
      <c r="F823">
        <v>0.00171822359845178</v>
      </c>
      <c r="G823">
        <v>0.0117695262775507</v>
      </c>
      <c r="H823">
        <v>0.00827253159269811</v>
      </c>
      <c r="I823" t="s">
        <v>5045</v>
      </c>
      <c r="J823">
        <v>10</v>
      </c>
    </row>
    <row r="824" spans="1:10">
      <c r="A824" t="s">
        <v>1116</v>
      </c>
      <c r="B824" t="s">
        <v>5046</v>
      </c>
      <c r="C824" t="s">
        <v>5047</v>
      </c>
      <c r="D824" t="s">
        <v>3131</v>
      </c>
      <c r="E824" t="s">
        <v>3118</v>
      </c>
      <c r="F824">
        <v>0.00171822359845178</v>
      </c>
      <c r="G824">
        <v>0.0117695262775507</v>
      </c>
      <c r="H824">
        <v>0.00827253159269811</v>
      </c>
      <c r="I824" t="s">
        <v>5048</v>
      </c>
      <c r="J824">
        <v>10</v>
      </c>
    </row>
    <row r="825" spans="1:10">
      <c r="A825" t="s">
        <v>1116</v>
      </c>
      <c r="B825" t="s">
        <v>5049</v>
      </c>
      <c r="C825" t="s">
        <v>5050</v>
      </c>
      <c r="D825" t="s">
        <v>3131</v>
      </c>
      <c r="E825" t="s">
        <v>3118</v>
      </c>
      <c r="F825">
        <v>0.00171822359845178</v>
      </c>
      <c r="G825">
        <v>0.0117695262775507</v>
      </c>
      <c r="H825">
        <v>0.00827253159269811</v>
      </c>
      <c r="I825" t="s">
        <v>5051</v>
      </c>
      <c r="J825">
        <v>10</v>
      </c>
    </row>
    <row r="826" spans="1:10">
      <c r="A826" t="s">
        <v>1116</v>
      </c>
      <c r="B826" t="s">
        <v>5052</v>
      </c>
      <c r="C826" t="s">
        <v>5053</v>
      </c>
      <c r="D826" t="s">
        <v>2047</v>
      </c>
      <c r="E826" t="s">
        <v>1665</v>
      </c>
      <c r="F826">
        <v>0.00171992010669275</v>
      </c>
      <c r="G826">
        <v>0.0117695262775507</v>
      </c>
      <c r="H826">
        <v>0.00827253159269811</v>
      </c>
      <c r="I826" t="s">
        <v>5054</v>
      </c>
      <c r="J826">
        <v>17</v>
      </c>
    </row>
    <row r="827" spans="1:10">
      <c r="A827" t="s">
        <v>1116</v>
      </c>
      <c r="B827" t="s">
        <v>5055</v>
      </c>
      <c r="C827" t="s">
        <v>5056</v>
      </c>
      <c r="D827" t="s">
        <v>2126</v>
      </c>
      <c r="E827" t="s">
        <v>5057</v>
      </c>
      <c r="F827">
        <v>0.00172928728382628</v>
      </c>
      <c r="G827">
        <v>0.0118192478390314</v>
      </c>
      <c r="H827">
        <v>0.00830747974426235</v>
      </c>
      <c r="I827" t="s">
        <v>5058</v>
      </c>
      <c r="J827">
        <v>19</v>
      </c>
    </row>
    <row r="828" spans="1:10">
      <c r="A828" t="s">
        <v>1116</v>
      </c>
      <c r="B828" t="s">
        <v>5059</v>
      </c>
      <c r="C828" t="s">
        <v>5060</v>
      </c>
      <c r="D828" t="s">
        <v>1664</v>
      </c>
      <c r="E828" t="s">
        <v>1486</v>
      </c>
      <c r="F828">
        <v>0.00175050283997912</v>
      </c>
      <c r="G828">
        <v>0.0119497311588381</v>
      </c>
      <c r="H828">
        <v>0.00839919349381908</v>
      </c>
      <c r="I828" t="s">
        <v>5061</v>
      </c>
      <c r="J828">
        <v>29</v>
      </c>
    </row>
    <row r="829" spans="1:10">
      <c r="A829" t="s">
        <v>1116</v>
      </c>
      <c r="B829" t="s">
        <v>5062</v>
      </c>
      <c r="C829" t="s">
        <v>5063</v>
      </c>
      <c r="D829" t="s">
        <v>1802</v>
      </c>
      <c r="E829" t="s">
        <v>5064</v>
      </c>
      <c r="F829">
        <v>0.00175922005835746</v>
      </c>
      <c r="G829">
        <v>0.0119946822160736</v>
      </c>
      <c r="H829">
        <v>0.00843078856675037</v>
      </c>
      <c r="I829" t="s">
        <v>5065</v>
      </c>
      <c r="J829">
        <v>43</v>
      </c>
    </row>
    <row r="830" spans="1:10">
      <c r="A830" t="s">
        <v>1116</v>
      </c>
      <c r="B830" t="s">
        <v>5066</v>
      </c>
      <c r="C830" t="s">
        <v>5067</v>
      </c>
      <c r="D830" t="s">
        <v>2615</v>
      </c>
      <c r="E830" t="s">
        <v>5068</v>
      </c>
      <c r="F830">
        <v>0.00176722583820316</v>
      </c>
      <c r="G830">
        <v>0.0120129823957678</v>
      </c>
      <c r="H830">
        <v>0.00844365134568493</v>
      </c>
      <c r="I830" t="s">
        <v>5069</v>
      </c>
      <c r="J830">
        <v>26</v>
      </c>
    </row>
    <row r="831" spans="1:10">
      <c r="A831" t="s">
        <v>1116</v>
      </c>
      <c r="B831" t="s">
        <v>5070</v>
      </c>
      <c r="C831" t="s">
        <v>5071</v>
      </c>
      <c r="D831" t="s">
        <v>2365</v>
      </c>
      <c r="E831" t="s">
        <v>2940</v>
      </c>
      <c r="F831">
        <v>0.00177415366445844</v>
      </c>
      <c r="G831">
        <v>0.0120129823957678</v>
      </c>
      <c r="H831">
        <v>0.00844365134568493</v>
      </c>
      <c r="I831" t="s">
        <v>5072</v>
      </c>
      <c r="J831">
        <v>8</v>
      </c>
    </row>
    <row r="832" spans="1:10">
      <c r="A832" t="s">
        <v>1116</v>
      </c>
      <c r="B832" t="s">
        <v>5073</v>
      </c>
      <c r="C832" t="s">
        <v>5074</v>
      </c>
      <c r="D832" t="s">
        <v>2365</v>
      </c>
      <c r="E832" t="s">
        <v>2940</v>
      </c>
      <c r="F832">
        <v>0.00177415366445844</v>
      </c>
      <c r="G832">
        <v>0.0120129823957678</v>
      </c>
      <c r="H832">
        <v>0.00844365134568493</v>
      </c>
      <c r="I832" t="s">
        <v>5075</v>
      </c>
      <c r="J832">
        <v>8</v>
      </c>
    </row>
    <row r="833" spans="1:10">
      <c r="A833" t="s">
        <v>1116</v>
      </c>
      <c r="B833" t="s">
        <v>5076</v>
      </c>
      <c r="C833" t="s">
        <v>5077</v>
      </c>
      <c r="D833" t="s">
        <v>2790</v>
      </c>
      <c r="E833" t="s">
        <v>2728</v>
      </c>
      <c r="F833">
        <v>0.00177898921523104</v>
      </c>
      <c r="G833">
        <v>0.0120129823957678</v>
      </c>
      <c r="H833">
        <v>0.00844365134568493</v>
      </c>
      <c r="I833" t="s">
        <v>5078</v>
      </c>
      <c r="J833">
        <v>7</v>
      </c>
    </row>
    <row r="834" spans="1:10">
      <c r="A834" t="s">
        <v>1116</v>
      </c>
      <c r="B834" t="s">
        <v>5079</v>
      </c>
      <c r="C834" t="s">
        <v>5080</v>
      </c>
      <c r="D834" t="s">
        <v>2790</v>
      </c>
      <c r="E834" t="s">
        <v>2728</v>
      </c>
      <c r="F834">
        <v>0.00177898921523104</v>
      </c>
      <c r="G834">
        <v>0.0120129823957678</v>
      </c>
      <c r="H834">
        <v>0.00844365134568493</v>
      </c>
      <c r="I834" t="s">
        <v>5081</v>
      </c>
      <c r="J834">
        <v>7</v>
      </c>
    </row>
    <row r="835" spans="1:10">
      <c r="A835" t="s">
        <v>1116</v>
      </c>
      <c r="B835" t="s">
        <v>5082</v>
      </c>
      <c r="C835" t="s">
        <v>5083</v>
      </c>
      <c r="D835" t="s">
        <v>2790</v>
      </c>
      <c r="E835" t="s">
        <v>2728</v>
      </c>
      <c r="F835">
        <v>0.00177898921523104</v>
      </c>
      <c r="G835">
        <v>0.0120129823957678</v>
      </c>
      <c r="H835">
        <v>0.00844365134568493</v>
      </c>
      <c r="I835" t="s">
        <v>5084</v>
      </c>
      <c r="J835">
        <v>7</v>
      </c>
    </row>
    <row r="836" spans="1:10">
      <c r="A836" t="s">
        <v>1116</v>
      </c>
      <c r="B836" t="s">
        <v>5085</v>
      </c>
      <c r="C836" t="s">
        <v>5086</v>
      </c>
      <c r="D836" t="s">
        <v>2790</v>
      </c>
      <c r="E836" t="s">
        <v>2728</v>
      </c>
      <c r="F836">
        <v>0.00177898921523104</v>
      </c>
      <c r="G836">
        <v>0.0120129823957678</v>
      </c>
      <c r="H836">
        <v>0.00844365134568493</v>
      </c>
      <c r="I836" t="s">
        <v>5087</v>
      </c>
      <c r="J836">
        <v>7</v>
      </c>
    </row>
    <row r="837" spans="1:10">
      <c r="A837" t="s">
        <v>1116</v>
      </c>
      <c r="B837" t="s">
        <v>5088</v>
      </c>
      <c r="C837" t="s">
        <v>5089</v>
      </c>
      <c r="D837" t="s">
        <v>2790</v>
      </c>
      <c r="E837" t="s">
        <v>2728</v>
      </c>
      <c r="F837">
        <v>0.00177898921523104</v>
      </c>
      <c r="G837">
        <v>0.0120129823957678</v>
      </c>
      <c r="H837">
        <v>0.00844365134568493</v>
      </c>
      <c r="I837" t="s">
        <v>5090</v>
      </c>
      <c r="J837">
        <v>7</v>
      </c>
    </row>
    <row r="838" spans="1:10">
      <c r="A838" t="s">
        <v>1116</v>
      </c>
      <c r="B838" t="s">
        <v>5091</v>
      </c>
      <c r="C838" t="s">
        <v>5092</v>
      </c>
      <c r="D838" t="s">
        <v>2149</v>
      </c>
      <c r="E838" t="s">
        <v>1831</v>
      </c>
      <c r="F838">
        <v>0.00178261045499514</v>
      </c>
      <c r="G838">
        <v>0.0120230021694816</v>
      </c>
      <c r="H838">
        <v>0.0084506940161072</v>
      </c>
      <c r="I838" t="s">
        <v>5093</v>
      </c>
      <c r="J838">
        <v>20</v>
      </c>
    </row>
    <row r="839" spans="1:10">
      <c r="A839" t="s">
        <v>1116</v>
      </c>
      <c r="B839" t="s">
        <v>5094</v>
      </c>
      <c r="C839" t="s">
        <v>5095</v>
      </c>
      <c r="D839" t="s">
        <v>1682</v>
      </c>
      <c r="E839" t="s">
        <v>1378</v>
      </c>
      <c r="F839">
        <v>0.00180473003301739</v>
      </c>
      <c r="G839">
        <v>0.0121576124978716</v>
      </c>
      <c r="H839">
        <v>0.00854530854587244</v>
      </c>
      <c r="I839" t="s">
        <v>5096</v>
      </c>
      <c r="J839">
        <v>28</v>
      </c>
    </row>
    <row r="840" spans="1:10">
      <c r="A840" t="s">
        <v>1116</v>
      </c>
      <c r="B840" t="s">
        <v>5097</v>
      </c>
      <c r="C840" t="s">
        <v>5098</v>
      </c>
      <c r="D840" t="s">
        <v>1587</v>
      </c>
      <c r="E840" t="s">
        <v>2466</v>
      </c>
      <c r="F840">
        <v>0.00181586716543544</v>
      </c>
      <c r="G840">
        <v>0.0122180057482947</v>
      </c>
      <c r="H840">
        <v>0.00858775758420489</v>
      </c>
      <c r="I840" t="s">
        <v>5099</v>
      </c>
      <c r="J840">
        <v>21</v>
      </c>
    </row>
    <row r="841" spans="1:10">
      <c r="A841" t="s">
        <v>1116</v>
      </c>
      <c r="B841" t="s">
        <v>5100</v>
      </c>
      <c r="C841" t="s">
        <v>5101</v>
      </c>
      <c r="D841" t="s">
        <v>1886</v>
      </c>
      <c r="E841" t="s">
        <v>1459</v>
      </c>
      <c r="F841">
        <v>0.00182071275269488</v>
      </c>
      <c r="G841">
        <v>0.0122359728003688</v>
      </c>
      <c r="H841">
        <v>0.00860038621533291</v>
      </c>
      <c r="I841" t="s">
        <v>5102</v>
      </c>
      <c r="J841">
        <v>24</v>
      </c>
    </row>
    <row r="842" spans="1:10">
      <c r="A842" t="s">
        <v>1116</v>
      </c>
      <c r="B842" t="s">
        <v>5103</v>
      </c>
      <c r="C842" t="s">
        <v>5104</v>
      </c>
      <c r="D842" t="s">
        <v>1664</v>
      </c>
      <c r="E842" t="s">
        <v>1700</v>
      </c>
      <c r="F842">
        <v>0.00187071251006195</v>
      </c>
      <c r="G842">
        <v>0.0125569902972536</v>
      </c>
      <c r="H842">
        <v>0.00882602209244152</v>
      </c>
      <c r="I842" t="s">
        <v>5105</v>
      </c>
      <c r="J842">
        <v>29</v>
      </c>
    </row>
    <row r="843" spans="1:10">
      <c r="A843" t="s">
        <v>1116</v>
      </c>
      <c r="B843" t="s">
        <v>5106</v>
      </c>
      <c r="C843" t="s">
        <v>5107</v>
      </c>
      <c r="D843" t="s">
        <v>2149</v>
      </c>
      <c r="E843" t="s">
        <v>5108</v>
      </c>
      <c r="F843">
        <v>0.00194651325790411</v>
      </c>
      <c r="G843">
        <v>0.0130346869948936</v>
      </c>
      <c r="H843">
        <v>0.00916178420637576</v>
      </c>
      <c r="I843" t="s">
        <v>5018</v>
      </c>
      <c r="J843">
        <v>20</v>
      </c>
    </row>
    <row r="844" spans="1:10">
      <c r="A844" t="s">
        <v>1116</v>
      </c>
      <c r="B844" t="s">
        <v>5109</v>
      </c>
      <c r="C844" t="s">
        <v>5110</v>
      </c>
      <c r="D844" t="s">
        <v>2149</v>
      </c>
      <c r="E844" t="s">
        <v>5108</v>
      </c>
      <c r="F844">
        <v>0.00194651325790411</v>
      </c>
      <c r="G844">
        <v>0.0130346869948936</v>
      </c>
      <c r="H844">
        <v>0.00916178420637576</v>
      </c>
      <c r="I844" t="s">
        <v>5018</v>
      </c>
      <c r="J844">
        <v>20</v>
      </c>
    </row>
    <row r="845" spans="1:10">
      <c r="A845" t="s">
        <v>1116</v>
      </c>
      <c r="B845" t="s">
        <v>5111</v>
      </c>
      <c r="C845" t="s">
        <v>5112</v>
      </c>
      <c r="D845" t="s">
        <v>3090</v>
      </c>
      <c r="E845" t="s">
        <v>2166</v>
      </c>
      <c r="F845">
        <v>0.00196690223926126</v>
      </c>
      <c r="G845">
        <v>0.0131555589724668</v>
      </c>
      <c r="H845">
        <v>0.00924674236268263</v>
      </c>
      <c r="I845" t="s">
        <v>5113</v>
      </c>
      <c r="J845">
        <v>16</v>
      </c>
    </row>
    <row r="846" spans="1:10">
      <c r="A846" t="s">
        <v>1116</v>
      </c>
      <c r="B846" t="s">
        <v>5114</v>
      </c>
      <c r="C846" t="s">
        <v>5115</v>
      </c>
      <c r="D846" t="s">
        <v>2678</v>
      </c>
      <c r="E846" t="s">
        <v>2742</v>
      </c>
      <c r="F846">
        <v>0.00197263402346062</v>
      </c>
      <c r="G846">
        <v>0.013178226106848</v>
      </c>
      <c r="H846">
        <v>0.00926267457446943</v>
      </c>
      <c r="I846" t="s">
        <v>5116</v>
      </c>
      <c r="J846">
        <v>13</v>
      </c>
    </row>
    <row r="847" spans="1:10">
      <c r="A847" t="s">
        <v>1116</v>
      </c>
      <c r="B847" t="s">
        <v>5117</v>
      </c>
      <c r="C847" t="s">
        <v>5118</v>
      </c>
      <c r="D847" t="s">
        <v>2727</v>
      </c>
      <c r="E847" t="s">
        <v>4034</v>
      </c>
      <c r="F847">
        <v>0.00197915404778207</v>
      </c>
      <c r="G847">
        <v>0.0131904520364623</v>
      </c>
      <c r="H847">
        <v>0.00927126790155833</v>
      </c>
      <c r="I847" t="s">
        <v>5119</v>
      </c>
      <c r="J847">
        <v>11</v>
      </c>
    </row>
    <row r="848" spans="1:10">
      <c r="A848" t="s">
        <v>1116</v>
      </c>
      <c r="B848" t="s">
        <v>5120</v>
      </c>
      <c r="C848" t="s">
        <v>5121</v>
      </c>
      <c r="D848" t="s">
        <v>2727</v>
      </c>
      <c r="E848" t="s">
        <v>4034</v>
      </c>
      <c r="F848">
        <v>0.00197915404778207</v>
      </c>
      <c r="G848">
        <v>0.0131904520364623</v>
      </c>
      <c r="H848">
        <v>0.00927126790155833</v>
      </c>
      <c r="I848" t="s">
        <v>4982</v>
      </c>
      <c r="J848">
        <v>11</v>
      </c>
    </row>
    <row r="849" spans="1:10">
      <c r="A849" t="s">
        <v>1116</v>
      </c>
      <c r="B849" t="s">
        <v>5122</v>
      </c>
      <c r="C849" t="s">
        <v>5123</v>
      </c>
      <c r="D849" t="s">
        <v>2592</v>
      </c>
      <c r="E849" t="s">
        <v>4619</v>
      </c>
      <c r="F849">
        <v>0.00200653986335242</v>
      </c>
      <c r="G849">
        <v>0.0133571440607779</v>
      </c>
      <c r="H849">
        <v>0.00938843192370186</v>
      </c>
      <c r="I849" t="s">
        <v>5124</v>
      </c>
      <c r="J849">
        <v>15</v>
      </c>
    </row>
    <row r="850" spans="1:10">
      <c r="A850" t="s">
        <v>1116</v>
      </c>
      <c r="B850" t="s">
        <v>5125</v>
      </c>
      <c r="C850" t="s">
        <v>5126</v>
      </c>
      <c r="D850" t="s">
        <v>2899</v>
      </c>
      <c r="E850" t="s">
        <v>2031</v>
      </c>
      <c r="F850">
        <v>0.0020122361740551</v>
      </c>
      <c r="G850">
        <v>0.0133634338595749</v>
      </c>
      <c r="H850">
        <v>0.0093928528798247</v>
      </c>
      <c r="I850" t="s">
        <v>5127</v>
      </c>
      <c r="J850">
        <v>14</v>
      </c>
    </row>
    <row r="851" spans="1:10">
      <c r="A851" t="s">
        <v>1116</v>
      </c>
      <c r="B851" t="s">
        <v>5128</v>
      </c>
      <c r="C851" t="s">
        <v>5129</v>
      </c>
      <c r="D851" t="s">
        <v>2899</v>
      </c>
      <c r="E851" t="s">
        <v>2031</v>
      </c>
      <c r="F851">
        <v>0.0020122361740551</v>
      </c>
      <c r="G851">
        <v>0.0133634338595749</v>
      </c>
      <c r="H851">
        <v>0.0093928528798247</v>
      </c>
      <c r="I851" t="s">
        <v>5130</v>
      </c>
      <c r="J851">
        <v>14</v>
      </c>
    </row>
    <row r="852" spans="1:10">
      <c r="A852" t="s">
        <v>1116</v>
      </c>
      <c r="B852" t="s">
        <v>5131</v>
      </c>
      <c r="C852" t="s">
        <v>5132</v>
      </c>
      <c r="D852" t="s">
        <v>3131</v>
      </c>
      <c r="E852" t="s">
        <v>3243</v>
      </c>
      <c r="F852">
        <v>0.00202373443292011</v>
      </c>
      <c r="G852">
        <v>0.0133923602178537</v>
      </c>
      <c r="H852">
        <v>0.00941318455733492</v>
      </c>
      <c r="I852" t="s">
        <v>5133</v>
      </c>
      <c r="J852">
        <v>10</v>
      </c>
    </row>
    <row r="853" spans="1:10">
      <c r="A853" t="s">
        <v>1116</v>
      </c>
      <c r="B853" t="s">
        <v>5134</v>
      </c>
      <c r="C853" t="s">
        <v>5135</v>
      </c>
      <c r="D853" t="s">
        <v>3131</v>
      </c>
      <c r="E853" t="s">
        <v>3243</v>
      </c>
      <c r="F853">
        <v>0.00202373443292011</v>
      </c>
      <c r="G853">
        <v>0.0133923602178537</v>
      </c>
      <c r="H853">
        <v>0.00941318455733492</v>
      </c>
      <c r="I853" t="s">
        <v>5136</v>
      </c>
      <c r="J853">
        <v>10</v>
      </c>
    </row>
    <row r="854" spans="1:10">
      <c r="A854" t="s">
        <v>1116</v>
      </c>
      <c r="B854" t="s">
        <v>5137</v>
      </c>
      <c r="C854" t="s">
        <v>5138</v>
      </c>
      <c r="D854" t="s">
        <v>3131</v>
      </c>
      <c r="E854" t="s">
        <v>3243</v>
      </c>
      <c r="F854">
        <v>0.00202373443292011</v>
      </c>
      <c r="G854">
        <v>0.0133923602178537</v>
      </c>
      <c r="H854">
        <v>0.00941318455733492</v>
      </c>
      <c r="I854" t="s">
        <v>5139</v>
      </c>
      <c r="J854">
        <v>10</v>
      </c>
    </row>
    <row r="855" spans="1:10">
      <c r="A855" t="s">
        <v>1116</v>
      </c>
      <c r="B855" t="s">
        <v>5140</v>
      </c>
      <c r="C855" t="s">
        <v>5141</v>
      </c>
      <c r="D855" t="s">
        <v>4331</v>
      </c>
      <c r="E855" t="s">
        <v>4211</v>
      </c>
      <c r="F855">
        <v>0.00208789987686448</v>
      </c>
      <c r="G855">
        <v>0.013688154787136</v>
      </c>
      <c r="H855">
        <v>0.00962109181389151</v>
      </c>
      <c r="I855" t="s">
        <v>5142</v>
      </c>
      <c r="J855">
        <v>5</v>
      </c>
    </row>
    <row r="856" spans="1:10">
      <c r="A856" t="s">
        <v>1116</v>
      </c>
      <c r="B856" t="s">
        <v>5143</v>
      </c>
      <c r="C856" t="s">
        <v>5144</v>
      </c>
      <c r="D856" t="s">
        <v>4331</v>
      </c>
      <c r="E856" t="s">
        <v>4211</v>
      </c>
      <c r="F856">
        <v>0.00208789987686448</v>
      </c>
      <c r="G856">
        <v>0.013688154787136</v>
      </c>
      <c r="H856">
        <v>0.00962109181389151</v>
      </c>
      <c r="I856" t="s">
        <v>5145</v>
      </c>
      <c r="J856">
        <v>5</v>
      </c>
    </row>
    <row r="857" spans="1:10">
      <c r="A857" t="s">
        <v>1116</v>
      </c>
      <c r="B857" t="s">
        <v>5146</v>
      </c>
      <c r="C857" t="s">
        <v>5147</v>
      </c>
      <c r="D857" t="s">
        <v>4331</v>
      </c>
      <c r="E857" t="s">
        <v>4211</v>
      </c>
      <c r="F857">
        <v>0.00208789987686448</v>
      </c>
      <c r="G857">
        <v>0.013688154787136</v>
      </c>
      <c r="H857">
        <v>0.00962109181389151</v>
      </c>
      <c r="I857" t="s">
        <v>5148</v>
      </c>
      <c r="J857">
        <v>5</v>
      </c>
    </row>
    <row r="858" spans="1:10">
      <c r="A858" t="s">
        <v>1116</v>
      </c>
      <c r="B858" t="s">
        <v>5149</v>
      </c>
      <c r="C858" t="s">
        <v>5150</v>
      </c>
      <c r="D858" t="s">
        <v>4331</v>
      </c>
      <c r="E858" t="s">
        <v>4211</v>
      </c>
      <c r="F858">
        <v>0.00208789987686448</v>
      </c>
      <c r="G858">
        <v>0.013688154787136</v>
      </c>
      <c r="H858">
        <v>0.00962109181389151</v>
      </c>
      <c r="I858" t="s">
        <v>5151</v>
      </c>
      <c r="J858">
        <v>5</v>
      </c>
    </row>
    <row r="859" spans="1:10">
      <c r="A859" t="s">
        <v>1116</v>
      </c>
      <c r="B859" t="s">
        <v>5152</v>
      </c>
      <c r="C859" t="s">
        <v>5153</v>
      </c>
      <c r="D859" t="s">
        <v>4331</v>
      </c>
      <c r="E859" t="s">
        <v>4211</v>
      </c>
      <c r="F859">
        <v>0.00208789987686448</v>
      </c>
      <c r="G859">
        <v>0.013688154787136</v>
      </c>
      <c r="H859">
        <v>0.00962109181389151</v>
      </c>
      <c r="I859" t="s">
        <v>5154</v>
      </c>
      <c r="J859">
        <v>5</v>
      </c>
    </row>
    <row r="860" spans="1:10">
      <c r="A860" t="s">
        <v>1116</v>
      </c>
      <c r="B860" t="s">
        <v>5155</v>
      </c>
      <c r="C860" t="s">
        <v>5156</v>
      </c>
      <c r="D860" t="s">
        <v>4331</v>
      </c>
      <c r="E860" t="s">
        <v>4211</v>
      </c>
      <c r="F860">
        <v>0.00208789987686448</v>
      </c>
      <c r="G860">
        <v>0.013688154787136</v>
      </c>
      <c r="H860">
        <v>0.00962109181389151</v>
      </c>
      <c r="I860" t="s">
        <v>5157</v>
      </c>
      <c r="J860">
        <v>5</v>
      </c>
    </row>
    <row r="861" spans="1:10">
      <c r="A861" t="s">
        <v>1116</v>
      </c>
      <c r="B861" t="s">
        <v>5158</v>
      </c>
      <c r="C861" t="s">
        <v>5159</v>
      </c>
      <c r="D861" t="s">
        <v>4331</v>
      </c>
      <c r="E861" t="s">
        <v>4211</v>
      </c>
      <c r="F861">
        <v>0.00208789987686448</v>
      </c>
      <c r="G861">
        <v>0.013688154787136</v>
      </c>
      <c r="H861">
        <v>0.00962109181389151</v>
      </c>
      <c r="I861" t="s">
        <v>5160</v>
      </c>
      <c r="J861">
        <v>5</v>
      </c>
    </row>
    <row r="862" spans="1:10">
      <c r="A862" t="s">
        <v>1116</v>
      </c>
      <c r="B862" t="s">
        <v>5161</v>
      </c>
      <c r="C862" t="s">
        <v>5162</v>
      </c>
      <c r="D862" t="s">
        <v>4331</v>
      </c>
      <c r="E862" t="s">
        <v>4211</v>
      </c>
      <c r="F862">
        <v>0.00208789987686448</v>
      </c>
      <c r="G862">
        <v>0.013688154787136</v>
      </c>
      <c r="H862">
        <v>0.00962109181389151</v>
      </c>
      <c r="I862" t="s">
        <v>5163</v>
      </c>
      <c r="J862">
        <v>5</v>
      </c>
    </row>
    <row r="863" spans="1:10">
      <c r="A863" t="s">
        <v>1116</v>
      </c>
      <c r="B863" t="s">
        <v>5164</v>
      </c>
      <c r="C863" t="s">
        <v>5165</v>
      </c>
      <c r="D863" t="s">
        <v>2047</v>
      </c>
      <c r="E863" t="s">
        <v>3910</v>
      </c>
      <c r="F863">
        <v>0.00210154546720997</v>
      </c>
      <c r="G863">
        <v>0.0137615753819046</v>
      </c>
      <c r="H863">
        <v>0.00967269747544959</v>
      </c>
      <c r="I863" t="s">
        <v>5166</v>
      </c>
      <c r="J863">
        <v>17</v>
      </c>
    </row>
    <row r="864" spans="1:10">
      <c r="A864" t="s">
        <v>1116</v>
      </c>
      <c r="B864" t="s">
        <v>5167</v>
      </c>
      <c r="C864" t="s">
        <v>5168</v>
      </c>
      <c r="D864" t="s">
        <v>2821</v>
      </c>
      <c r="E864" t="s">
        <v>3699</v>
      </c>
      <c r="F864">
        <v>0.00214605995616191</v>
      </c>
      <c r="G864">
        <v>0.0140367293644311</v>
      </c>
      <c r="H864">
        <v>0.00986609693432574</v>
      </c>
      <c r="I864" t="s">
        <v>5169</v>
      </c>
      <c r="J864">
        <v>12</v>
      </c>
    </row>
    <row r="865" spans="1:10">
      <c r="A865" t="s">
        <v>1116</v>
      </c>
      <c r="B865" t="s">
        <v>5170</v>
      </c>
      <c r="C865" t="s">
        <v>5171</v>
      </c>
      <c r="D865" t="s">
        <v>2365</v>
      </c>
      <c r="E865" t="s">
        <v>3490</v>
      </c>
      <c r="F865">
        <v>0.00217769304558553</v>
      </c>
      <c r="G865">
        <v>0.0141924380860712</v>
      </c>
      <c r="H865">
        <v>0.00997554104351505</v>
      </c>
      <c r="I865" t="s">
        <v>5172</v>
      </c>
      <c r="J865">
        <v>8</v>
      </c>
    </row>
    <row r="866" spans="1:10">
      <c r="A866" t="s">
        <v>1116</v>
      </c>
      <c r="B866" t="s">
        <v>5173</v>
      </c>
      <c r="C866" t="s">
        <v>5174</v>
      </c>
      <c r="D866" t="s">
        <v>2365</v>
      </c>
      <c r="E866" t="s">
        <v>3490</v>
      </c>
      <c r="F866">
        <v>0.00217769304558553</v>
      </c>
      <c r="G866">
        <v>0.0141924380860712</v>
      </c>
      <c r="H866">
        <v>0.00997554104351505</v>
      </c>
      <c r="I866" t="s">
        <v>5175</v>
      </c>
      <c r="J866">
        <v>8</v>
      </c>
    </row>
    <row r="867" spans="1:10">
      <c r="A867" t="s">
        <v>1116</v>
      </c>
      <c r="B867" t="s">
        <v>5176</v>
      </c>
      <c r="C867" t="s">
        <v>5177</v>
      </c>
      <c r="D867" t="s">
        <v>2365</v>
      </c>
      <c r="E867" t="s">
        <v>3490</v>
      </c>
      <c r="F867">
        <v>0.00217769304558553</v>
      </c>
      <c r="G867">
        <v>0.0141924380860712</v>
      </c>
      <c r="H867">
        <v>0.00997554104351505</v>
      </c>
      <c r="I867" t="s">
        <v>5178</v>
      </c>
      <c r="J867">
        <v>8</v>
      </c>
    </row>
    <row r="868" spans="1:10">
      <c r="A868" t="s">
        <v>1116</v>
      </c>
      <c r="B868" t="s">
        <v>5179</v>
      </c>
      <c r="C868" t="s">
        <v>5180</v>
      </c>
      <c r="D868" t="s">
        <v>3090</v>
      </c>
      <c r="E868" t="s">
        <v>3620</v>
      </c>
      <c r="F868">
        <v>0.00218248159012473</v>
      </c>
      <c r="G868">
        <v>0.0141924380860712</v>
      </c>
      <c r="H868">
        <v>0.00997554104351505</v>
      </c>
      <c r="I868" t="s">
        <v>5181</v>
      </c>
      <c r="J868">
        <v>16</v>
      </c>
    </row>
    <row r="869" spans="1:10">
      <c r="A869" t="s">
        <v>1116</v>
      </c>
      <c r="B869" t="s">
        <v>5182</v>
      </c>
      <c r="C869" t="s">
        <v>5183</v>
      </c>
      <c r="D869" t="s">
        <v>3090</v>
      </c>
      <c r="E869" t="s">
        <v>3620</v>
      </c>
      <c r="F869">
        <v>0.00218248159012473</v>
      </c>
      <c r="G869">
        <v>0.0141924380860712</v>
      </c>
      <c r="H869">
        <v>0.00997554104351505</v>
      </c>
      <c r="I869" t="s">
        <v>5184</v>
      </c>
      <c r="J869">
        <v>16</v>
      </c>
    </row>
    <row r="870" spans="1:10">
      <c r="A870" t="s">
        <v>1116</v>
      </c>
      <c r="B870" t="s">
        <v>5185</v>
      </c>
      <c r="C870" t="s">
        <v>5186</v>
      </c>
      <c r="D870" t="s">
        <v>1893</v>
      </c>
      <c r="E870" t="s">
        <v>1931</v>
      </c>
      <c r="F870">
        <v>0.0022015996994181</v>
      </c>
      <c r="G870">
        <v>0.0142939586108329</v>
      </c>
      <c r="H870">
        <v>0.0100468975049897</v>
      </c>
      <c r="I870" t="s">
        <v>5187</v>
      </c>
      <c r="J870">
        <v>18</v>
      </c>
    </row>
    <row r="871" spans="1:10">
      <c r="A871" t="s">
        <v>1116</v>
      </c>
      <c r="B871" t="s">
        <v>5188</v>
      </c>
      <c r="C871" t="s">
        <v>5189</v>
      </c>
      <c r="D871" t="s">
        <v>1777</v>
      </c>
      <c r="E871" t="s">
        <v>5190</v>
      </c>
      <c r="F871">
        <v>0.00220317548721638</v>
      </c>
      <c r="G871">
        <v>0.0142939586108329</v>
      </c>
      <c r="H871">
        <v>0.0100468975049897</v>
      </c>
      <c r="I871" t="s">
        <v>5191</v>
      </c>
      <c r="J871">
        <v>40</v>
      </c>
    </row>
    <row r="872" spans="1:10">
      <c r="A872" t="s">
        <v>1116</v>
      </c>
      <c r="B872" t="s">
        <v>5192</v>
      </c>
      <c r="C872" t="s">
        <v>5193</v>
      </c>
      <c r="D872" t="s">
        <v>2678</v>
      </c>
      <c r="E872" t="s">
        <v>2510</v>
      </c>
      <c r="F872">
        <v>0.00223428250431419</v>
      </c>
      <c r="G872">
        <v>0.0144613084916546</v>
      </c>
      <c r="H872">
        <v>0.0101645239194675</v>
      </c>
      <c r="I872" t="s">
        <v>5194</v>
      </c>
      <c r="J872">
        <v>13</v>
      </c>
    </row>
    <row r="873" spans="1:10">
      <c r="A873" t="s">
        <v>1116</v>
      </c>
      <c r="B873" t="s">
        <v>5195</v>
      </c>
      <c r="C873" t="s">
        <v>5196</v>
      </c>
      <c r="D873" t="s">
        <v>2592</v>
      </c>
      <c r="E873" t="s">
        <v>2961</v>
      </c>
      <c r="F873">
        <v>0.00223876820453832</v>
      </c>
      <c r="G873">
        <v>0.0144613084916546</v>
      </c>
      <c r="H873">
        <v>0.0101645239194675</v>
      </c>
      <c r="I873" t="s">
        <v>5197</v>
      </c>
      <c r="J873">
        <v>15</v>
      </c>
    </row>
    <row r="874" spans="1:10">
      <c r="A874" t="s">
        <v>1116</v>
      </c>
      <c r="B874" t="s">
        <v>5198</v>
      </c>
      <c r="C874" t="s">
        <v>5199</v>
      </c>
      <c r="D874" t="s">
        <v>2592</v>
      </c>
      <c r="E874" t="s">
        <v>2961</v>
      </c>
      <c r="F874">
        <v>0.00223876820453832</v>
      </c>
      <c r="G874">
        <v>0.0144613084916546</v>
      </c>
      <c r="H874">
        <v>0.0101645239194675</v>
      </c>
      <c r="I874" t="s">
        <v>5015</v>
      </c>
      <c r="J874">
        <v>15</v>
      </c>
    </row>
    <row r="875" spans="1:10">
      <c r="A875" t="s">
        <v>1116</v>
      </c>
      <c r="B875" t="s">
        <v>5200</v>
      </c>
      <c r="C875" t="s">
        <v>5201</v>
      </c>
      <c r="D875" t="s">
        <v>2165</v>
      </c>
      <c r="E875" t="s">
        <v>4140</v>
      </c>
      <c r="F875">
        <v>0.00223925327932998</v>
      </c>
      <c r="G875">
        <v>0.0144613084916546</v>
      </c>
      <c r="H875">
        <v>0.0101645239194675</v>
      </c>
      <c r="I875" t="s">
        <v>5202</v>
      </c>
      <c r="J875">
        <v>25</v>
      </c>
    </row>
    <row r="876" spans="1:10">
      <c r="A876" t="s">
        <v>1116</v>
      </c>
      <c r="B876" t="s">
        <v>5203</v>
      </c>
      <c r="C876" t="s">
        <v>5204</v>
      </c>
      <c r="D876" t="s">
        <v>2790</v>
      </c>
      <c r="E876" t="s">
        <v>5205</v>
      </c>
      <c r="F876">
        <v>0.00225624690898033</v>
      </c>
      <c r="G876">
        <v>0.0145300022055099</v>
      </c>
      <c r="H876">
        <v>0.0102128071642377</v>
      </c>
      <c r="I876" t="s">
        <v>5206</v>
      </c>
      <c r="J876">
        <v>7</v>
      </c>
    </row>
    <row r="877" spans="1:10">
      <c r="A877" t="s">
        <v>1116</v>
      </c>
      <c r="B877" t="s">
        <v>5207</v>
      </c>
      <c r="C877" t="s">
        <v>5208</v>
      </c>
      <c r="D877" t="s">
        <v>2790</v>
      </c>
      <c r="E877" t="s">
        <v>5205</v>
      </c>
      <c r="F877">
        <v>0.00225624690898033</v>
      </c>
      <c r="G877">
        <v>0.0145300022055099</v>
      </c>
      <c r="H877">
        <v>0.0102128071642377</v>
      </c>
      <c r="I877" t="s">
        <v>5209</v>
      </c>
      <c r="J877">
        <v>7</v>
      </c>
    </row>
    <row r="878" spans="1:10">
      <c r="A878" t="s">
        <v>1116</v>
      </c>
      <c r="B878" t="s">
        <v>5210</v>
      </c>
      <c r="C878" t="s">
        <v>5211</v>
      </c>
      <c r="D878" t="s">
        <v>2899</v>
      </c>
      <c r="E878" t="s">
        <v>4228</v>
      </c>
      <c r="F878">
        <v>0.00226022256530154</v>
      </c>
      <c r="G878">
        <v>0.0145300022055099</v>
      </c>
      <c r="H878">
        <v>0.0102128071642377</v>
      </c>
      <c r="I878" t="s">
        <v>5212</v>
      </c>
      <c r="J878">
        <v>14</v>
      </c>
    </row>
    <row r="879" spans="1:10">
      <c r="A879" t="s">
        <v>1116</v>
      </c>
      <c r="B879" t="s">
        <v>5213</v>
      </c>
      <c r="C879" t="s">
        <v>5214</v>
      </c>
      <c r="D879" t="s">
        <v>2899</v>
      </c>
      <c r="E879" t="s">
        <v>4228</v>
      </c>
      <c r="F879">
        <v>0.00226022256530154</v>
      </c>
      <c r="G879">
        <v>0.0145300022055099</v>
      </c>
      <c r="H879">
        <v>0.0102128071642377</v>
      </c>
      <c r="I879" t="s">
        <v>5215</v>
      </c>
      <c r="J879">
        <v>14</v>
      </c>
    </row>
    <row r="880" spans="1:10">
      <c r="A880" t="s">
        <v>1116</v>
      </c>
      <c r="B880" t="s">
        <v>5216</v>
      </c>
      <c r="C880" t="s">
        <v>5217</v>
      </c>
      <c r="D880" t="s">
        <v>2126</v>
      </c>
      <c r="E880" t="s">
        <v>4003</v>
      </c>
      <c r="F880">
        <v>0.00227072372096152</v>
      </c>
      <c r="G880">
        <v>0.0145808458109687</v>
      </c>
      <c r="H880">
        <v>0.0102485439749237</v>
      </c>
      <c r="I880" t="s">
        <v>5218</v>
      </c>
      <c r="J880">
        <v>19</v>
      </c>
    </row>
    <row r="881" spans="1:10">
      <c r="A881" t="s">
        <v>1116</v>
      </c>
      <c r="B881" t="s">
        <v>5219</v>
      </c>
      <c r="C881" t="s">
        <v>5220</v>
      </c>
      <c r="D881" t="s">
        <v>2727</v>
      </c>
      <c r="E881" t="s">
        <v>1588</v>
      </c>
      <c r="F881">
        <v>0.00228856459912402</v>
      </c>
      <c r="G881">
        <v>0.0146619315148891</v>
      </c>
      <c r="H881">
        <v>0.0103055372668863</v>
      </c>
      <c r="I881" t="s">
        <v>5221</v>
      </c>
      <c r="J881">
        <v>11</v>
      </c>
    </row>
    <row r="882" spans="1:10">
      <c r="A882" t="s">
        <v>1116</v>
      </c>
      <c r="B882" t="s">
        <v>5222</v>
      </c>
      <c r="C882" t="s">
        <v>5223</v>
      </c>
      <c r="D882" t="s">
        <v>2727</v>
      </c>
      <c r="E882" t="s">
        <v>1588</v>
      </c>
      <c r="F882">
        <v>0.00228856459912402</v>
      </c>
      <c r="G882">
        <v>0.0146619315148891</v>
      </c>
      <c r="H882">
        <v>0.0103055372668863</v>
      </c>
      <c r="I882" t="s">
        <v>5221</v>
      </c>
      <c r="J882">
        <v>11</v>
      </c>
    </row>
    <row r="883" spans="1:10">
      <c r="A883" t="s">
        <v>1116</v>
      </c>
      <c r="B883" t="s">
        <v>5224</v>
      </c>
      <c r="C883" t="s">
        <v>5225</v>
      </c>
      <c r="D883" t="s">
        <v>1587</v>
      </c>
      <c r="E883" t="s">
        <v>2538</v>
      </c>
      <c r="F883">
        <v>0.00233152415083113</v>
      </c>
      <c r="G883">
        <v>0.0149201630812572</v>
      </c>
      <c r="H883">
        <v>0.0104870423453945</v>
      </c>
      <c r="I883" t="s">
        <v>5226</v>
      </c>
      <c r="J883">
        <v>21</v>
      </c>
    </row>
    <row r="884" spans="1:10">
      <c r="A884" t="s">
        <v>1116</v>
      </c>
      <c r="B884" t="s">
        <v>5227</v>
      </c>
      <c r="C884" t="s">
        <v>5228</v>
      </c>
      <c r="D884" t="s">
        <v>1656</v>
      </c>
      <c r="E884" t="s">
        <v>3386</v>
      </c>
      <c r="F884">
        <v>0.00234217021227662</v>
      </c>
      <c r="G884">
        <v>0.0149712584591545</v>
      </c>
      <c r="H884">
        <v>0.0105229561211854</v>
      </c>
      <c r="I884" t="s">
        <v>5229</v>
      </c>
      <c r="J884">
        <v>38</v>
      </c>
    </row>
    <row r="885" spans="1:10">
      <c r="A885" t="s">
        <v>1116</v>
      </c>
      <c r="B885" t="s">
        <v>5230</v>
      </c>
      <c r="C885" t="s">
        <v>5231</v>
      </c>
      <c r="D885" t="s">
        <v>3575</v>
      </c>
      <c r="E885" t="s">
        <v>5232</v>
      </c>
      <c r="F885">
        <v>0.00235339984484547</v>
      </c>
      <c r="G885">
        <v>0.0150089275819227</v>
      </c>
      <c r="H885">
        <v>0.0105494328884588</v>
      </c>
      <c r="I885" t="s">
        <v>5233</v>
      </c>
      <c r="J885">
        <v>9</v>
      </c>
    </row>
    <row r="886" spans="1:10">
      <c r="A886" t="s">
        <v>1116</v>
      </c>
      <c r="B886" t="s">
        <v>5234</v>
      </c>
      <c r="C886" t="s">
        <v>5235</v>
      </c>
      <c r="D886" t="s">
        <v>3575</v>
      </c>
      <c r="E886" t="s">
        <v>5232</v>
      </c>
      <c r="F886">
        <v>0.00235339984484547</v>
      </c>
      <c r="G886">
        <v>0.0150089275819227</v>
      </c>
      <c r="H886">
        <v>0.0105494328884588</v>
      </c>
      <c r="I886" t="s">
        <v>4477</v>
      </c>
      <c r="J886">
        <v>9</v>
      </c>
    </row>
    <row r="887" spans="1:10">
      <c r="A887" t="s">
        <v>1116</v>
      </c>
      <c r="B887" t="s">
        <v>5236</v>
      </c>
      <c r="C887" t="s">
        <v>5237</v>
      </c>
      <c r="D887" t="s">
        <v>3131</v>
      </c>
      <c r="E887" t="s">
        <v>1894</v>
      </c>
      <c r="F887">
        <v>0.00237153287336632</v>
      </c>
      <c r="G887">
        <v>0.0150733021612266</v>
      </c>
      <c r="H887">
        <v>0.0105946803120593</v>
      </c>
      <c r="I887" t="s">
        <v>5238</v>
      </c>
      <c r="J887">
        <v>10</v>
      </c>
    </row>
    <row r="888" spans="1:10">
      <c r="A888" t="s">
        <v>1116</v>
      </c>
      <c r="B888" t="s">
        <v>5239</v>
      </c>
      <c r="C888" t="s">
        <v>5240</v>
      </c>
      <c r="D888" t="s">
        <v>3131</v>
      </c>
      <c r="E888" t="s">
        <v>1894</v>
      </c>
      <c r="F888">
        <v>0.00237153287336632</v>
      </c>
      <c r="G888">
        <v>0.0150733021612266</v>
      </c>
      <c r="H888">
        <v>0.0105946803120593</v>
      </c>
      <c r="I888" t="s">
        <v>5241</v>
      </c>
      <c r="J888">
        <v>10</v>
      </c>
    </row>
    <row r="889" spans="1:10">
      <c r="A889" t="s">
        <v>1116</v>
      </c>
      <c r="B889" t="s">
        <v>5242</v>
      </c>
      <c r="C889" t="s">
        <v>5243</v>
      </c>
      <c r="D889" t="s">
        <v>3131</v>
      </c>
      <c r="E889" t="s">
        <v>1894</v>
      </c>
      <c r="F889">
        <v>0.00237153287336632</v>
      </c>
      <c r="G889">
        <v>0.0150733021612266</v>
      </c>
      <c r="H889">
        <v>0.0105946803120593</v>
      </c>
      <c r="I889" t="s">
        <v>5244</v>
      </c>
      <c r="J889">
        <v>10</v>
      </c>
    </row>
    <row r="890" spans="1:10">
      <c r="A890" t="s">
        <v>1116</v>
      </c>
      <c r="B890" t="s">
        <v>5245</v>
      </c>
      <c r="C890" t="s">
        <v>5246</v>
      </c>
      <c r="D890" t="s">
        <v>2821</v>
      </c>
      <c r="E890" t="s">
        <v>2150</v>
      </c>
      <c r="F890">
        <v>0.00244873008273619</v>
      </c>
      <c r="G890">
        <v>0.0155463958412992</v>
      </c>
      <c r="H890">
        <v>0.0109272070699265</v>
      </c>
      <c r="I890" t="s">
        <v>5247</v>
      </c>
      <c r="J890">
        <v>12</v>
      </c>
    </row>
    <row r="891" spans="1:10">
      <c r="A891" t="s">
        <v>1116</v>
      </c>
      <c r="B891" t="s">
        <v>5248</v>
      </c>
      <c r="C891" t="s">
        <v>5249</v>
      </c>
      <c r="D891" t="s">
        <v>2686</v>
      </c>
      <c r="E891" t="s">
        <v>2253</v>
      </c>
      <c r="F891">
        <v>0.00247697132482241</v>
      </c>
      <c r="G891">
        <v>0.0157079635875153</v>
      </c>
      <c r="H891">
        <v>0.0110407693538634</v>
      </c>
      <c r="I891" t="s">
        <v>5250</v>
      </c>
      <c r="J891">
        <v>36</v>
      </c>
    </row>
    <row r="892" spans="1:10">
      <c r="A892" t="s">
        <v>1116</v>
      </c>
      <c r="B892" t="s">
        <v>5251</v>
      </c>
      <c r="C892" t="s">
        <v>5252</v>
      </c>
      <c r="D892" t="s">
        <v>2592</v>
      </c>
      <c r="E892" t="s">
        <v>3894</v>
      </c>
      <c r="F892">
        <v>0.00249285555799035</v>
      </c>
      <c r="G892">
        <v>0.0157908924703781</v>
      </c>
      <c r="H892">
        <v>0.0110990581742671</v>
      </c>
      <c r="I892" t="s">
        <v>5253</v>
      </c>
      <c r="J892">
        <v>15</v>
      </c>
    </row>
    <row r="893" spans="1:10">
      <c r="A893" t="s">
        <v>1116</v>
      </c>
      <c r="B893" t="s">
        <v>5254</v>
      </c>
      <c r="C893" t="s">
        <v>5255</v>
      </c>
      <c r="D893" t="s">
        <v>2899</v>
      </c>
      <c r="E893" t="s">
        <v>4711</v>
      </c>
      <c r="F893">
        <v>0.00253290155929655</v>
      </c>
      <c r="G893">
        <v>0.0160265143656278</v>
      </c>
      <c r="H893">
        <v>0.0112646714306054</v>
      </c>
      <c r="I893" t="s">
        <v>5256</v>
      </c>
      <c r="J893">
        <v>14</v>
      </c>
    </row>
    <row r="894" spans="1:10">
      <c r="A894" t="s">
        <v>1116</v>
      </c>
      <c r="B894" t="s">
        <v>5257</v>
      </c>
      <c r="C894" t="s">
        <v>5258</v>
      </c>
      <c r="D894" t="s">
        <v>1511</v>
      </c>
      <c r="E894" t="s">
        <v>5259</v>
      </c>
      <c r="F894">
        <v>0.00256023128117166</v>
      </c>
      <c r="G894">
        <v>0.0161679387446572</v>
      </c>
      <c r="H894">
        <v>0.0113640754011569</v>
      </c>
      <c r="I894" t="s">
        <v>5260</v>
      </c>
      <c r="J894">
        <v>32</v>
      </c>
    </row>
    <row r="895" spans="1:10">
      <c r="A895" t="s">
        <v>1116</v>
      </c>
      <c r="B895" t="s">
        <v>5261</v>
      </c>
      <c r="C895" t="s">
        <v>5262</v>
      </c>
      <c r="D895" t="s">
        <v>1485</v>
      </c>
      <c r="E895" t="s">
        <v>1521</v>
      </c>
      <c r="F895">
        <v>0.0025610014971537</v>
      </c>
      <c r="G895">
        <v>0.0161679387446572</v>
      </c>
      <c r="H895">
        <v>0.0113640754011569</v>
      </c>
      <c r="I895" t="s">
        <v>5263</v>
      </c>
      <c r="J895">
        <v>47</v>
      </c>
    </row>
    <row r="896" spans="1:10">
      <c r="A896" t="s">
        <v>1116</v>
      </c>
      <c r="B896" t="s">
        <v>5264</v>
      </c>
      <c r="C896" t="s">
        <v>5265</v>
      </c>
      <c r="D896" t="s">
        <v>1777</v>
      </c>
      <c r="E896" t="s">
        <v>5266</v>
      </c>
      <c r="F896">
        <v>0.00256726167442636</v>
      </c>
      <c r="G896">
        <v>0.0161892902675429</v>
      </c>
      <c r="H896">
        <v>0.0113790828996288</v>
      </c>
      <c r="I896" t="s">
        <v>5267</v>
      </c>
      <c r="J896">
        <v>40</v>
      </c>
    </row>
    <row r="897" spans="1:10">
      <c r="A897" t="s">
        <v>1116</v>
      </c>
      <c r="B897" t="s">
        <v>5268</v>
      </c>
      <c r="C897" t="s">
        <v>5269</v>
      </c>
      <c r="D897" t="s">
        <v>1503</v>
      </c>
      <c r="E897" t="s">
        <v>5270</v>
      </c>
      <c r="F897">
        <v>0.00263287188630461</v>
      </c>
      <c r="G897">
        <v>0.0165671485902128</v>
      </c>
      <c r="H897">
        <v>0.0116446708968121</v>
      </c>
      <c r="I897" t="s">
        <v>5271</v>
      </c>
      <c r="J897">
        <v>50</v>
      </c>
    </row>
    <row r="898" spans="1:10">
      <c r="A898" t="s">
        <v>1116</v>
      </c>
      <c r="B898" t="s">
        <v>5272</v>
      </c>
      <c r="C898" t="s">
        <v>5273</v>
      </c>
      <c r="D898" t="s">
        <v>2727</v>
      </c>
      <c r="E898" t="s">
        <v>4146</v>
      </c>
      <c r="F898">
        <v>0.00263601742013164</v>
      </c>
      <c r="G898">
        <v>0.0165671485902128</v>
      </c>
      <c r="H898">
        <v>0.0116446708968121</v>
      </c>
      <c r="I898" t="s">
        <v>5274</v>
      </c>
      <c r="J898">
        <v>11</v>
      </c>
    </row>
    <row r="899" spans="1:10">
      <c r="A899" t="s">
        <v>1116</v>
      </c>
      <c r="B899" t="s">
        <v>5275</v>
      </c>
      <c r="C899" t="s">
        <v>5276</v>
      </c>
      <c r="D899" t="s">
        <v>2727</v>
      </c>
      <c r="E899" t="s">
        <v>4146</v>
      </c>
      <c r="F899">
        <v>0.00263601742013164</v>
      </c>
      <c r="G899">
        <v>0.0165671485902128</v>
      </c>
      <c r="H899">
        <v>0.0116446708968121</v>
      </c>
      <c r="I899" t="s">
        <v>5277</v>
      </c>
      <c r="J899">
        <v>11</v>
      </c>
    </row>
    <row r="900" spans="1:10">
      <c r="A900" t="s">
        <v>1116</v>
      </c>
      <c r="B900" t="s">
        <v>5278</v>
      </c>
      <c r="C900" t="s">
        <v>5279</v>
      </c>
      <c r="D900" t="s">
        <v>2365</v>
      </c>
      <c r="E900" t="s">
        <v>3532</v>
      </c>
      <c r="F900">
        <v>0.00264991120020536</v>
      </c>
      <c r="G900">
        <v>0.0166173361216891</v>
      </c>
      <c r="H900">
        <v>0.0116799465680588</v>
      </c>
      <c r="I900" t="s">
        <v>5280</v>
      </c>
      <c r="J900">
        <v>8</v>
      </c>
    </row>
    <row r="901" spans="1:10">
      <c r="A901" t="s">
        <v>1116</v>
      </c>
      <c r="B901" t="s">
        <v>5281</v>
      </c>
      <c r="C901" t="s">
        <v>5282</v>
      </c>
      <c r="D901" t="s">
        <v>2365</v>
      </c>
      <c r="E901" t="s">
        <v>3532</v>
      </c>
      <c r="F901">
        <v>0.00264991120020536</v>
      </c>
      <c r="G901">
        <v>0.0166173361216891</v>
      </c>
      <c r="H901">
        <v>0.0116799465680588</v>
      </c>
      <c r="I901" t="s">
        <v>5283</v>
      </c>
      <c r="J901">
        <v>8</v>
      </c>
    </row>
    <row r="902" spans="1:10">
      <c r="A902" t="s">
        <v>1116</v>
      </c>
      <c r="B902" t="s">
        <v>5284</v>
      </c>
      <c r="C902" t="s">
        <v>5285</v>
      </c>
      <c r="D902" t="s">
        <v>1458</v>
      </c>
      <c r="E902" t="s">
        <v>3974</v>
      </c>
      <c r="F902">
        <v>0.00267270003024099</v>
      </c>
      <c r="G902">
        <v>0.0167245196517922</v>
      </c>
      <c r="H902">
        <v>0.0117552834268316</v>
      </c>
      <c r="I902" t="s">
        <v>5286</v>
      </c>
      <c r="J902">
        <v>41</v>
      </c>
    </row>
    <row r="903" spans="1:10">
      <c r="A903" t="s">
        <v>1116</v>
      </c>
      <c r="B903" t="s">
        <v>5287</v>
      </c>
      <c r="C903" t="s">
        <v>5288</v>
      </c>
      <c r="D903" t="s">
        <v>3090</v>
      </c>
      <c r="E903" t="s">
        <v>3064</v>
      </c>
      <c r="F903">
        <v>0.00267294989634866</v>
      </c>
      <c r="G903">
        <v>0.0167245196517922</v>
      </c>
      <c r="H903">
        <v>0.0117552834268316</v>
      </c>
      <c r="I903" t="s">
        <v>5289</v>
      </c>
      <c r="J903">
        <v>16</v>
      </c>
    </row>
    <row r="904" spans="1:10">
      <c r="A904" t="s">
        <v>1116</v>
      </c>
      <c r="B904" t="s">
        <v>5290</v>
      </c>
      <c r="C904" t="s">
        <v>5291</v>
      </c>
      <c r="D904" t="s">
        <v>3561</v>
      </c>
      <c r="E904" t="s">
        <v>4440</v>
      </c>
      <c r="F904">
        <v>0.00272359413996063</v>
      </c>
      <c r="G904">
        <v>0.0169284166157774</v>
      </c>
      <c r="H904">
        <v>0.0118985979525352</v>
      </c>
      <c r="I904" t="s">
        <v>5292</v>
      </c>
      <c r="J904">
        <v>6</v>
      </c>
    </row>
    <row r="905" spans="1:10">
      <c r="A905" t="s">
        <v>1116</v>
      </c>
      <c r="B905" t="s">
        <v>5293</v>
      </c>
      <c r="C905" t="s">
        <v>5294</v>
      </c>
      <c r="D905" t="s">
        <v>3561</v>
      </c>
      <c r="E905" t="s">
        <v>4440</v>
      </c>
      <c r="F905">
        <v>0.00272359413996063</v>
      </c>
      <c r="G905">
        <v>0.0169284166157774</v>
      </c>
      <c r="H905">
        <v>0.0118985979525352</v>
      </c>
      <c r="I905" t="s">
        <v>5295</v>
      </c>
      <c r="J905">
        <v>6</v>
      </c>
    </row>
    <row r="906" spans="1:10">
      <c r="A906" t="s">
        <v>1116</v>
      </c>
      <c r="B906" t="s">
        <v>5296</v>
      </c>
      <c r="C906" t="s">
        <v>5297</v>
      </c>
      <c r="D906" t="s">
        <v>3561</v>
      </c>
      <c r="E906" t="s">
        <v>4440</v>
      </c>
      <c r="F906">
        <v>0.00272359413996063</v>
      </c>
      <c r="G906">
        <v>0.0169284166157774</v>
      </c>
      <c r="H906">
        <v>0.0118985979525352</v>
      </c>
      <c r="I906" t="s">
        <v>5298</v>
      </c>
      <c r="J906">
        <v>6</v>
      </c>
    </row>
    <row r="907" spans="1:10">
      <c r="A907" t="s">
        <v>1116</v>
      </c>
      <c r="B907" t="s">
        <v>5299</v>
      </c>
      <c r="C907" t="s">
        <v>5300</v>
      </c>
      <c r="D907" t="s">
        <v>3561</v>
      </c>
      <c r="E907" t="s">
        <v>4440</v>
      </c>
      <c r="F907">
        <v>0.00272359413996063</v>
      </c>
      <c r="G907">
        <v>0.0169284166157774</v>
      </c>
      <c r="H907">
        <v>0.0118985979525352</v>
      </c>
      <c r="I907" t="s">
        <v>5301</v>
      </c>
      <c r="J907">
        <v>6</v>
      </c>
    </row>
    <row r="908" spans="1:10">
      <c r="A908" t="s">
        <v>1116</v>
      </c>
      <c r="B908" t="s">
        <v>5302</v>
      </c>
      <c r="C908" t="s">
        <v>5303</v>
      </c>
      <c r="D908" t="s">
        <v>3561</v>
      </c>
      <c r="E908" t="s">
        <v>4440</v>
      </c>
      <c r="F908">
        <v>0.00272359413996063</v>
      </c>
      <c r="G908">
        <v>0.0169284166157774</v>
      </c>
      <c r="H908">
        <v>0.0118985979525352</v>
      </c>
      <c r="I908" t="s">
        <v>5304</v>
      </c>
      <c r="J908">
        <v>6</v>
      </c>
    </row>
    <row r="909" spans="1:10">
      <c r="A909" t="s">
        <v>1116</v>
      </c>
      <c r="B909" t="s">
        <v>5305</v>
      </c>
      <c r="C909" t="s">
        <v>5306</v>
      </c>
      <c r="D909" t="s">
        <v>3561</v>
      </c>
      <c r="E909" t="s">
        <v>4440</v>
      </c>
      <c r="F909">
        <v>0.00272359413996063</v>
      </c>
      <c r="G909">
        <v>0.0169284166157774</v>
      </c>
      <c r="H909">
        <v>0.0118985979525352</v>
      </c>
      <c r="I909" t="s">
        <v>5307</v>
      </c>
      <c r="J909">
        <v>6</v>
      </c>
    </row>
    <row r="910" spans="1:10">
      <c r="A910" t="s">
        <v>1116</v>
      </c>
      <c r="B910" t="s">
        <v>5308</v>
      </c>
      <c r="C910" t="s">
        <v>5309</v>
      </c>
      <c r="D910" t="s">
        <v>2149</v>
      </c>
      <c r="E910" t="s">
        <v>3327</v>
      </c>
      <c r="F910">
        <v>0.00273544397411234</v>
      </c>
      <c r="G910">
        <v>0.0169833028194061</v>
      </c>
      <c r="H910">
        <v>0.0119371762132752</v>
      </c>
      <c r="I910" t="s">
        <v>5310</v>
      </c>
      <c r="J910">
        <v>20</v>
      </c>
    </row>
    <row r="911" spans="1:10">
      <c r="A911" t="s">
        <v>1116</v>
      </c>
      <c r="B911" t="s">
        <v>5311</v>
      </c>
      <c r="C911" t="s">
        <v>5312</v>
      </c>
      <c r="D911" t="s">
        <v>1377</v>
      </c>
      <c r="E911" t="s">
        <v>2320</v>
      </c>
      <c r="F911">
        <v>0.00274693775944945</v>
      </c>
      <c r="G911">
        <v>0.0170358598642813</v>
      </c>
      <c r="H911">
        <v>0.0119741173614485</v>
      </c>
      <c r="I911" t="s">
        <v>5313</v>
      </c>
      <c r="J911">
        <v>48</v>
      </c>
    </row>
    <row r="912" spans="1:10">
      <c r="A912" t="s">
        <v>1116</v>
      </c>
      <c r="B912" t="s">
        <v>5314</v>
      </c>
      <c r="C912" t="s">
        <v>5315</v>
      </c>
      <c r="D912" t="s">
        <v>3131</v>
      </c>
      <c r="E912" t="s">
        <v>2245</v>
      </c>
      <c r="F912">
        <v>0.00276569686519748</v>
      </c>
      <c r="G912">
        <v>0.0170956536997097</v>
      </c>
      <c r="H912">
        <v>0.0120161450846521</v>
      </c>
      <c r="I912" t="s">
        <v>5316</v>
      </c>
      <c r="J912">
        <v>10</v>
      </c>
    </row>
    <row r="913" spans="1:10">
      <c r="A913" t="s">
        <v>1116</v>
      </c>
      <c r="B913" t="s">
        <v>5317</v>
      </c>
      <c r="C913" t="s">
        <v>5318</v>
      </c>
      <c r="D913" t="s">
        <v>3131</v>
      </c>
      <c r="E913" t="s">
        <v>2245</v>
      </c>
      <c r="F913">
        <v>0.00276569686519748</v>
      </c>
      <c r="G913">
        <v>0.0170956536997097</v>
      </c>
      <c r="H913">
        <v>0.0120161450846521</v>
      </c>
      <c r="I913" t="s">
        <v>5319</v>
      </c>
      <c r="J913">
        <v>10</v>
      </c>
    </row>
    <row r="914" spans="1:10">
      <c r="A914" t="s">
        <v>1116</v>
      </c>
      <c r="B914" t="s">
        <v>5320</v>
      </c>
      <c r="C914" t="s">
        <v>5321</v>
      </c>
      <c r="D914" t="s">
        <v>3131</v>
      </c>
      <c r="E914" t="s">
        <v>2245</v>
      </c>
      <c r="F914">
        <v>0.00276569686519748</v>
      </c>
      <c r="G914">
        <v>0.0170956536997097</v>
      </c>
      <c r="H914">
        <v>0.0120161450846521</v>
      </c>
      <c r="I914" t="s">
        <v>5322</v>
      </c>
      <c r="J914">
        <v>10</v>
      </c>
    </row>
    <row r="915" spans="1:10">
      <c r="A915" t="s">
        <v>1116</v>
      </c>
      <c r="B915" t="s">
        <v>5323</v>
      </c>
      <c r="C915" t="s">
        <v>5324</v>
      </c>
      <c r="D915" t="s">
        <v>2592</v>
      </c>
      <c r="E915" t="s">
        <v>3393</v>
      </c>
      <c r="F915">
        <v>0.00277033520402815</v>
      </c>
      <c r="G915">
        <v>0.017105527467243</v>
      </c>
      <c r="H915">
        <v>0.01202308513066</v>
      </c>
      <c r="I915" t="s">
        <v>5325</v>
      </c>
      <c r="J915">
        <v>15</v>
      </c>
    </row>
    <row r="916" spans="1:10">
      <c r="A916" t="s">
        <v>1116</v>
      </c>
      <c r="B916" t="s">
        <v>5326</v>
      </c>
      <c r="C916" t="s">
        <v>5327</v>
      </c>
      <c r="D916" t="s">
        <v>3575</v>
      </c>
      <c r="E916" t="s">
        <v>3269</v>
      </c>
      <c r="F916">
        <v>0.0027920505801115</v>
      </c>
      <c r="G916">
        <v>0.0172018450308074</v>
      </c>
      <c r="H916">
        <v>0.0120907845493731</v>
      </c>
      <c r="I916" t="s">
        <v>5328</v>
      </c>
      <c r="J916">
        <v>9</v>
      </c>
    </row>
    <row r="917" spans="1:10">
      <c r="A917" t="s">
        <v>1116</v>
      </c>
      <c r="B917" t="s">
        <v>5329</v>
      </c>
      <c r="C917" t="s">
        <v>5330</v>
      </c>
      <c r="D917" t="s">
        <v>3575</v>
      </c>
      <c r="E917" t="s">
        <v>3269</v>
      </c>
      <c r="F917">
        <v>0.0027920505801115</v>
      </c>
      <c r="G917">
        <v>0.0172018450308074</v>
      </c>
      <c r="H917">
        <v>0.0120907845493731</v>
      </c>
      <c r="I917" t="s">
        <v>5331</v>
      </c>
      <c r="J917">
        <v>9</v>
      </c>
    </row>
    <row r="918" spans="1:10">
      <c r="A918" t="s">
        <v>1116</v>
      </c>
      <c r="B918" t="s">
        <v>5332</v>
      </c>
      <c r="C918" t="s">
        <v>5333</v>
      </c>
      <c r="D918" t="s">
        <v>2790</v>
      </c>
      <c r="E918" t="s">
        <v>5334</v>
      </c>
      <c r="F918">
        <v>0.00282644595412965</v>
      </c>
      <c r="G918">
        <v>0.0172781829872181</v>
      </c>
      <c r="H918">
        <v>0.0121444407578931</v>
      </c>
      <c r="I918" t="s">
        <v>5335</v>
      </c>
      <c r="J918">
        <v>7</v>
      </c>
    </row>
    <row r="919" spans="1:10">
      <c r="A919" t="s">
        <v>1116</v>
      </c>
      <c r="B919" t="s">
        <v>5336</v>
      </c>
      <c r="C919" t="s">
        <v>5337</v>
      </c>
      <c r="D919" t="s">
        <v>2790</v>
      </c>
      <c r="E919" t="s">
        <v>5334</v>
      </c>
      <c r="F919">
        <v>0.00282644595412965</v>
      </c>
      <c r="G919">
        <v>0.0172781829872181</v>
      </c>
      <c r="H919">
        <v>0.0121444407578931</v>
      </c>
      <c r="I919" t="s">
        <v>5338</v>
      </c>
      <c r="J919">
        <v>7</v>
      </c>
    </row>
    <row r="920" spans="1:10">
      <c r="A920" t="s">
        <v>1116</v>
      </c>
      <c r="B920" t="s">
        <v>5339</v>
      </c>
      <c r="C920" t="s">
        <v>5340</v>
      </c>
      <c r="D920" t="s">
        <v>2790</v>
      </c>
      <c r="E920" t="s">
        <v>5334</v>
      </c>
      <c r="F920">
        <v>0.00282644595412965</v>
      </c>
      <c r="G920">
        <v>0.0172781829872181</v>
      </c>
      <c r="H920">
        <v>0.0121444407578931</v>
      </c>
      <c r="I920" t="s">
        <v>5341</v>
      </c>
      <c r="J920">
        <v>7</v>
      </c>
    </row>
    <row r="921" spans="1:10">
      <c r="A921" t="s">
        <v>1116</v>
      </c>
      <c r="B921" t="s">
        <v>5342</v>
      </c>
      <c r="C921" t="s">
        <v>5343</v>
      </c>
      <c r="D921" t="s">
        <v>2790</v>
      </c>
      <c r="E921" t="s">
        <v>5334</v>
      </c>
      <c r="F921">
        <v>0.00282644595412965</v>
      </c>
      <c r="G921">
        <v>0.0172781829872181</v>
      </c>
      <c r="H921">
        <v>0.0121444407578931</v>
      </c>
      <c r="I921" t="s">
        <v>5344</v>
      </c>
      <c r="J921">
        <v>7</v>
      </c>
    </row>
    <row r="922" spans="1:10">
      <c r="A922" t="s">
        <v>1116</v>
      </c>
      <c r="B922" t="s">
        <v>5345</v>
      </c>
      <c r="C922" t="s">
        <v>5346</v>
      </c>
      <c r="D922" t="s">
        <v>2790</v>
      </c>
      <c r="E922" t="s">
        <v>5334</v>
      </c>
      <c r="F922">
        <v>0.00282644595412965</v>
      </c>
      <c r="G922">
        <v>0.0172781829872181</v>
      </c>
      <c r="H922">
        <v>0.0121444407578931</v>
      </c>
      <c r="I922" t="s">
        <v>5087</v>
      </c>
      <c r="J922">
        <v>7</v>
      </c>
    </row>
    <row r="923" spans="1:10">
      <c r="A923" t="s">
        <v>1116</v>
      </c>
      <c r="B923" t="s">
        <v>5347</v>
      </c>
      <c r="C923" t="s">
        <v>5348</v>
      </c>
      <c r="D923" t="s">
        <v>2790</v>
      </c>
      <c r="E923" t="s">
        <v>5334</v>
      </c>
      <c r="F923">
        <v>0.00282644595412965</v>
      </c>
      <c r="G923">
        <v>0.0172781829872181</v>
      </c>
      <c r="H923">
        <v>0.0121444407578931</v>
      </c>
      <c r="I923" t="s">
        <v>5341</v>
      </c>
      <c r="J923">
        <v>7</v>
      </c>
    </row>
    <row r="924" spans="1:10">
      <c r="A924" t="s">
        <v>1116</v>
      </c>
      <c r="B924" t="s">
        <v>5349</v>
      </c>
      <c r="C924" t="s">
        <v>5350</v>
      </c>
      <c r="D924" t="s">
        <v>2790</v>
      </c>
      <c r="E924" t="s">
        <v>5334</v>
      </c>
      <c r="F924">
        <v>0.00282644595412965</v>
      </c>
      <c r="G924">
        <v>0.0172781829872181</v>
      </c>
      <c r="H924">
        <v>0.0121444407578931</v>
      </c>
      <c r="I924" t="s">
        <v>5351</v>
      </c>
      <c r="J924">
        <v>7</v>
      </c>
    </row>
    <row r="925" spans="1:10">
      <c r="A925" t="s">
        <v>1116</v>
      </c>
      <c r="B925" t="s">
        <v>5352</v>
      </c>
      <c r="C925" t="s">
        <v>5353</v>
      </c>
      <c r="D925" t="s">
        <v>2899</v>
      </c>
      <c r="E925" t="s">
        <v>1887</v>
      </c>
      <c r="F925">
        <v>0.00283208617141602</v>
      </c>
      <c r="G925">
        <v>0.0172781829872181</v>
      </c>
      <c r="H925">
        <v>0.0121444407578931</v>
      </c>
      <c r="I925" t="s">
        <v>5354</v>
      </c>
      <c r="J925">
        <v>14</v>
      </c>
    </row>
    <row r="926" spans="1:10">
      <c r="A926" t="s">
        <v>1116</v>
      </c>
      <c r="B926" t="s">
        <v>5355</v>
      </c>
      <c r="C926" t="s">
        <v>5356</v>
      </c>
      <c r="D926" t="s">
        <v>2899</v>
      </c>
      <c r="E926" t="s">
        <v>1887</v>
      </c>
      <c r="F926">
        <v>0.00283208617141602</v>
      </c>
      <c r="G926">
        <v>0.0172781829872181</v>
      </c>
      <c r="H926">
        <v>0.0121444407578931</v>
      </c>
      <c r="I926" t="s">
        <v>5357</v>
      </c>
      <c r="J926">
        <v>14</v>
      </c>
    </row>
    <row r="927" spans="1:10">
      <c r="A927" t="s">
        <v>1116</v>
      </c>
      <c r="B927" t="s">
        <v>5358</v>
      </c>
      <c r="C927" t="s">
        <v>5359</v>
      </c>
      <c r="D927" t="s">
        <v>1886</v>
      </c>
      <c r="E927" t="s">
        <v>2348</v>
      </c>
      <c r="F927">
        <v>0.00283824787031988</v>
      </c>
      <c r="G927">
        <v>0.0172970143776266</v>
      </c>
      <c r="H927">
        <v>0.0121576769127233</v>
      </c>
      <c r="I927" t="s">
        <v>5360</v>
      </c>
      <c r="J927">
        <v>24</v>
      </c>
    </row>
    <row r="928" spans="1:10">
      <c r="A928" t="s">
        <v>1116</v>
      </c>
      <c r="B928" t="s">
        <v>5361</v>
      </c>
      <c r="C928" t="s">
        <v>5362</v>
      </c>
      <c r="D928" t="s">
        <v>2678</v>
      </c>
      <c r="E928" t="s">
        <v>2065</v>
      </c>
      <c r="F928">
        <v>0.00284326283934234</v>
      </c>
      <c r="G928">
        <v>0.0173088241031392</v>
      </c>
      <c r="H928">
        <v>0.0121659776994416</v>
      </c>
      <c r="I928" t="s">
        <v>5194</v>
      </c>
      <c r="J928">
        <v>13</v>
      </c>
    </row>
    <row r="929" spans="1:10">
      <c r="A929" t="s">
        <v>1116</v>
      </c>
      <c r="B929" t="s">
        <v>5363</v>
      </c>
      <c r="C929" t="s">
        <v>5364</v>
      </c>
      <c r="D929" t="s">
        <v>2305</v>
      </c>
      <c r="E929" t="s">
        <v>2444</v>
      </c>
      <c r="F929">
        <v>0.00284655597433657</v>
      </c>
      <c r="G929">
        <v>0.0173101376817765</v>
      </c>
      <c r="H929">
        <v>0.0121669009839069</v>
      </c>
      <c r="I929" t="s">
        <v>5365</v>
      </c>
      <c r="J929">
        <v>31</v>
      </c>
    </row>
    <row r="930" spans="1:10">
      <c r="A930" t="s">
        <v>1116</v>
      </c>
      <c r="B930" t="s">
        <v>5366</v>
      </c>
      <c r="C930" t="s">
        <v>5367</v>
      </c>
      <c r="D930" t="s">
        <v>1342</v>
      </c>
      <c r="E930" t="s">
        <v>4566</v>
      </c>
      <c r="F930">
        <v>0.00289612686302923</v>
      </c>
      <c r="G930">
        <v>0.0175546482807537</v>
      </c>
      <c r="H930">
        <v>0.0123387619073704</v>
      </c>
      <c r="I930" t="s">
        <v>5368</v>
      </c>
      <c r="J930">
        <v>23</v>
      </c>
    </row>
    <row r="931" spans="1:10">
      <c r="A931" t="s">
        <v>1116</v>
      </c>
      <c r="B931" t="s">
        <v>5369</v>
      </c>
      <c r="C931" t="s">
        <v>5370</v>
      </c>
      <c r="D931" t="s">
        <v>1342</v>
      </c>
      <c r="E931" t="s">
        <v>4566</v>
      </c>
      <c r="F931">
        <v>0.00289612686302923</v>
      </c>
      <c r="G931">
        <v>0.0175546482807537</v>
      </c>
      <c r="H931">
        <v>0.0123387619073704</v>
      </c>
      <c r="I931" t="s">
        <v>5371</v>
      </c>
      <c r="J931">
        <v>23</v>
      </c>
    </row>
    <row r="932" spans="1:10">
      <c r="A932" t="s">
        <v>1116</v>
      </c>
      <c r="B932" t="s">
        <v>5372</v>
      </c>
      <c r="C932" t="s">
        <v>5373</v>
      </c>
      <c r="D932" t="s">
        <v>1342</v>
      </c>
      <c r="E932" t="s">
        <v>4566</v>
      </c>
      <c r="F932">
        <v>0.00289612686302923</v>
      </c>
      <c r="G932">
        <v>0.0175546482807537</v>
      </c>
      <c r="H932">
        <v>0.0123387619073704</v>
      </c>
      <c r="I932" t="s">
        <v>5374</v>
      </c>
      <c r="J932">
        <v>23</v>
      </c>
    </row>
    <row r="933" spans="1:10">
      <c r="A933" t="s">
        <v>1116</v>
      </c>
      <c r="B933" t="s">
        <v>5375</v>
      </c>
      <c r="C933" t="s">
        <v>5376</v>
      </c>
      <c r="D933" t="s">
        <v>4331</v>
      </c>
      <c r="E933" t="s">
        <v>4390</v>
      </c>
      <c r="F933">
        <v>0.00295017621056033</v>
      </c>
      <c r="G933">
        <v>0.017693572889448</v>
      </c>
      <c r="H933">
        <v>0.0124364088463657</v>
      </c>
      <c r="I933" t="s">
        <v>5377</v>
      </c>
      <c r="J933">
        <v>5</v>
      </c>
    </row>
    <row r="934" spans="1:10">
      <c r="A934" t="s">
        <v>1116</v>
      </c>
      <c r="B934" t="s">
        <v>5378</v>
      </c>
      <c r="C934" t="s">
        <v>5379</v>
      </c>
      <c r="D934" t="s">
        <v>4331</v>
      </c>
      <c r="E934" t="s">
        <v>4390</v>
      </c>
      <c r="F934">
        <v>0.00295017621056033</v>
      </c>
      <c r="G934">
        <v>0.017693572889448</v>
      </c>
      <c r="H934">
        <v>0.0124364088463657</v>
      </c>
      <c r="I934" t="s">
        <v>5380</v>
      </c>
      <c r="J934">
        <v>5</v>
      </c>
    </row>
    <row r="935" spans="1:10">
      <c r="A935" t="s">
        <v>1116</v>
      </c>
      <c r="B935" t="s">
        <v>5381</v>
      </c>
      <c r="C935" t="s">
        <v>5382</v>
      </c>
      <c r="D935" t="s">
        <v>4331</v>
      </c>
      <c r="E935" t="s">
        <v>4390</v>
      </c>
      <c r="F935">
        <v>0.00295017621056033</v>
      </c>
      <c r="G935">
        <v>0.017693572889448</v>
      </c>
      <c r="H935">
        <v>0.0124364088463657</v>
      </c>
      <c r="I935" t="s">
        <v>4764</v>
      </c>
      <c r="J935">
        <v>5</v>
      </c>
    </row>
    <row r="936" spans="1:10">
      <c r="A936" t="s">
        <v>1116</v>
      </c>
      <c r="B936" t="s">
        <v>5383</v>
      </c>
      <c r="C936" t="s">
        <v>5384</v>
      </c>
      <c r="D936" t="s">
        <v>4331</v>
      </c>
      <c r="E936" t="s">
        <v>4390</v>
      </c>
      <c r="F936">
        <v>0.00295017621056033</v>
      </c>
      <c r="G936">
        <v>0.017693572889448</v>
      </c>
      <c r="H936">
        <v>0.0124364088463657</v>
      </c>
      <c r="I936" t="s">
        <v>5385</v>
      </c>
      <c r="J936">
        <v>5</v>
      </c>
    </row>
    <row r="937" spans="1:10">
      <c r="A937" t="s">
        <v>1116</v>
      </c>
      <c r="B937" t="s">
        <v>5386</v>
      </c>
      <c r="C937" t="s">
        <v>5387</v>
      </c>
      <c r="D937" t="s">
        <v>4331</v>
      </c>
      <c r="E937" t="s">
        <v>4390</v>
      </c>
      <c r="F937">
        <v>0.00295017621056033</v>
      </c>
      <c r="G937">
        <v>0.017693572889448</v>
      </c>
      <c r="H937">
        <v>0.0124364088463657</v>
      </c>
      <c r="I937" t="s">
        <v>5388</v>
      </c>
      <c r="J937">
        <v>5</v>
      </c>
    </row>
    <row r="938" spans="1:10">
      <c r="A938" t="s">
        <v>1116</v>
      </c>
      <c r="B938" t="s">
        <v>5389</v>
      </c>
      <c r="C938" t="s">
        <v>5390</v>
      </c>
      <c r="D938" t="s">
        <v>4331</v>
      </c>
      <c r="E938" t="s">
        <v>4390</v>
      </c>
      <c r="F938">
        <v>0.00295017621056033</v>
      </c>
      <c r="G938">
        <v>0.017693572889448</v>
      </c>
      <c r="H938">
        <v>0.0124364088463657</v>
      </c>
      <c r="I938" t="s">
        <v>5391</v>
      </c>
      <c r="J938">
        <v>5</v>
      </c>
    </row>
    <row r="939" spans="1:10">
      <c r="A939" t="s">
        <v>1116</v>
      </c>
      <c r="B939" t="s">
        <v>5392</v>
      </c>
      <c r="C939" t="s">
        <v>5393</v>
      </c>
      <c r="D939" t="s">
        <v>4331</v>
      </c>
      <c r="E939" t="s">
        <v>4390</v>
      </c>
      <c r="F939">
        <v>0.00295017621056033</v>
      </c>
      <c r="G939">
        <v>0.017693572889448</v>
      </c>
      <c r="H939">
        <v>0.0124364088463657</v>
      </c>
      <c r="I939" t="s">
        <v>5394</v>
      </c>
      <c r="J939">
        <v>5</v>
      </c>
    </row>
    <row r="940" spans="1:10">
      <c r="A940" t="s">
        <v>1116</v>
      </c>
      <c r="B940" t="s">
        <v>5395</v>
      </c>
      <c r="C940" t="s">
        <v>5396</v>
      </c>
      <c r="D940" t="s">
        <v>4331</v>
      </c>
      <c r="E940" t="s">
        <v>4390</v>
      </c>
      <c r="F940">
        <v>0.00295017621056033</v>
      </c>
      <c r="G940">
        <v>0.017693572889448</v>
      </c>
      <c r="H940">
        <v>0.0124364088463657</v>
      </c>
      <c r="I940" t="s">
        <v>5397</v>
      </c>
      <c r="J940">
        <v>5</v>
      </c>
    </row>
    <row r="941" spans="1:10">
      <c r="A941" t="s">
        <v>1116</v>
      </c>
      <c r="B941" t="s">
        <v>5398</v>
      </c>
      <c r="C941" t="s">
        <v>5399</v>
      </c>
      <c r="D941" t="s">
        <v>3090</v>
      </c>
      <c r="E941" t="s">
        <v>4416</v>
      </c>
      <c r="F941">
        <v>0.00295050157694262</v>
      </c>
      <c r="G941">
        <v>0.017693572889448</v>
      </c>
      <c r="H941">
        <v>0.0124364088463657</v>
      </c>
      <c r="I941" t="s">
        <v>5400</v>
      </c>
      <c r="J941">
        <v>16</v>
      </c>
    </row>
    <row r="942" spans="1:10">
      <c r="A942" t="s">
        <v>1116</v>
      </c>
      <c r="B942" t="s">
        <v>5401</v>
      </c>
      <c r="C942" t="s">
        <v>5402</v>
      </c>
      <c r="D942" t="s">
        <v>3090</v>
      </c>
      <c r="E942" t="s">
        <v>4416</v>
      </c>
      <c r="F942">
        <v>0.00295050157694262</v>
      </c>
      <c r="G942">
        <v>0.017693572889448</v>
      </c>
      <c r="H942">
        <v>0.0124364088463657</v>
      </c>
      <c r="I942" t="s">
        <v>5403</v>
      </c>
      <c r="J942">
        <v>16</v>
      </c>
    </row>
    <row r="943" spans="1:10">
      <c r="A943" t="s">
        <v>1116</v>
      </c>
      <c r="B943" t="s">
        <v>5404</v>
      </c>
      <c r="C943" t="s">
        <v>5405</v>
      </c>
      <c r="D943" t="s">
        <v>1587</v>
      </c>
      <c r="E943" t="s">
        <v>3865</v>
      </c>
      <c r="F943">
        <v>0.00296569793474256</v>
      </c>
      <c r="G943">
        <v>0.0177346593817722</v>
      </c>
      <c r="H943">
        <v>0.01246528760476</v>
      </c>
      <c r="I943" t="s">
        <v>5406</v>
      </c>
      <c r="J943">
        <v>21</v>
      </c>
    </row>
    <row r="944" spans="1:10">
      <c r="A944" t="s">
        <v>1116</v>
      </c>
      <c r="B944" t="s">
        <v>5407</v>
      </c>
      <c r="C944" t="s">
        <v>5408</v>
      </c>
      <c r="D944" t="s">
        <v>2149</v>
      </c>
      <c r="E944" t="s">
        <v>1440</v>
      </c>
      <c r="F944">
        <v>0.00296996429113412</v>
      </c>
      <c r="G944">
        <v>0.0177346593817722</v>
      </c>
      <c r="H944">
        <v>0.01246528760476</v>
      </c>
      <c r="I944" t="s">
        <v>5409</v>
      </c>
      <c r="J944">
        <v>20</v>
      </c>
    </row>
    <row r="945" spans="1:10">
      <c r="A945" t="s">
        <v>1116</v>
      </c>
      <c r="B945" t="s">
        <v>5410</v>
      </c>
      <c r="C945" t="s">
        <v>5411</v>
      </c>
      <c r="D945" t="s">
        <v>2149</v>
      </c>
      <c r="E945" t="s">
        <v>1440</v>
      </c>
      <c r="F945">
        <v>0.00296996429113412</v>
      </c>
      <c r="G945">
        <v>0.0177346593817722</v>
      </c>
      <c r="H945">
        <v>0.01246528760476</v>
      </c>
      <c r="I945" t="s">
        <v>5412</v>
      </c>
      <c r="J945">
        <v>20</v>
      </c>
    </row>
    <row r="946" spans="1:10">
      <c r="A946" t="s">
        <v>1116</v>
      </c>
      <c r="B946" t="s">
        <v>5413</v>
      </c>
      <c r="C946" t="s">
        <v>5414</v>
      </c>
      <c r="D946" t="s">
        <v>2149</v>
      </c>
      <c r="E946" t="s">
        <v>1440</v>
      </c>
      <c r="F946">
        <v>0.00296996429113412</v>
      </c>
      <c r="G946">
        <v>0.0177346593817722</v>
      </c>
      <c r="H946">
        <v>0.01246528760476</v>
      </c>
      <c r="I946" t="s">
        <v>5412</v>
      </c>
      <c r="J946">
        <v>20</v>
      </c>
    </row>
    <row r="947" spans="1:10">
      <c r="A947" t="s">
        <v>1116</v>
      </c>
      <c r="B947" t="s">
        <v>5415</v>
      </c>
      <c r="C947" t="s">
        <v>5416</v>
      </c>
      <c r="D947" t="s">
        <v>1377</v>
      </c>
      <c r="E947" t="s">
        <v>5417</v>
      </c>
      <c r="F947">
        <v>0.00299975287219402</v>
      </c>
      <c r="G947">
        <v>0.0178935417880078</v>
      </c>
      <c r="H947">
        <v>0.0125769624244692</v>
      </c>
      <c r="I947" t="s">
        <v>5418</v>
      </c>
      <c r="J947">
        <v>48</v>
      </c>
    </row>
    <row r="948" spans="1:10">
      <c r="A948" t="s">
        <v>1116</v>
      </c>
      <c r="B948" t="s">
        <v>5419</v>
      </c>
      <c r="C948" t="s">
        <v>5420</v>
      </c>
      <c r="D948" t="s">
        <v>2727</v>
      </c>
      <c r="E948" t="s">
        <v>2127</v>
      </c>
      <c r="F948">
        <v>0.00302481538607431</v>
      </c>
      <c r="G948">
        <v>0.0180239264265551</v>
      </c>
      <c r="H948">
        <v>0.0126686068132194</v>
      </c>
      <c r="I948" t="s">
        <v>5221</v>
      </c>
      <c r="J948">
        <v>11</v>
      </c>
    </row>
    <row r="949" spans="1:10">
      <c r="A949" t="s">
        <v>1116</v>
      </c>
      <c r="B949" t="s">
        <v>5421</v>
      </c>
      <c r="C949" t="s">
        <v>5422</v>
      </c>
      <c r="D949" t="s">
        <v>2686</v>
      </c>
      <c r="E949" t="s">
        <v>5423</v>
      </c>
      <c r="F949">
        <v>0.0030702832413566</v>
      </c>
      <c r="G949">
        <v>0.0182754954842655</v>
      </c>
      <c r="H949">
        <v>0.0128454289663441</v>
      </c>
      <c r="I949" t="s">
        <v>5424</v>
      </c>
      <c r="J949">
        <v>36</v>
      </c>
    </row>
    <row r="950" spans="1:10">
      <c r="A950" t="s">
        <v>1116</v>
      </c>
      <c r="B950" t="s">
        <v>5425</v>
      </c>
      <c r="C950" t="s">
        <v>5426</v>
      </c>
      <c r="D950" t="s">
        <v>2047</v>
      </c>
      <c r="E950" t="s">
        <v>2628</v>
      </c>
      <c r="F950">
        <v>0.00307923276671895</v>
      </c>
      <c r="G950">
        <v>0.0183093914511566</v>
      </c>
      <c r="H950">
        <v>0.0128692536684059</v>
      </c>
      <c r="I950" t="s">
        <v>5427</v>
      </c>
      <c r="J950">
        <v>17</v>
      </c>
    </row>
    <row r="951" spans="1:10">
      <c r="A951" t="s">
        <v>1116</v>
      </c>
      <c r="B951" t="s">
        <v>5428</v>
      </c>
      <c r="C951" t="s">
        <v>5429</v>
      </c>
      <c r="D951" t="s">
        <v>1342</v>
      </c>
      <c r="E951" t="s">
        <v>3280</v>
      </c>
      <c r="F951">
        <v>0.00311619339606749</v>
      </c>
      <c r="G951">
        <v>0.0184900715747675</v>
      </c>
      <c r="H951">
        <v>0.0129962496065173</v>
      </c>
      <c r="I951" t="s">
        <v>5430</v>
      </c>
      <c r="J951">
        <v>23</v>
      </c>
    </row>
    <row r="952" spans="1:10">
      <c r="A952" t="s">
        <v>1116</v>
      </c>
      <c r="B952" t="s">
        <v>5431</v>
      </c>
      <c r="C952" t="s">
        <v>5432</v>
      </c>
      <c r="D952" t="s">
        <v>1342</v>
      </c>
      <c r="E952" t="s">
        <v>3280</v>
      </c>
      <c r="F952">
        <v>0.00311619339606749</v>
      </c>
      <c r="G952">
        <v>0.0184900715747675</v>
      </c>
      <c r="H952">
        <v>0.0129962496065173</v>
      </c>
      <c r="I952" t="s">
        <v>5430</v>
      </c>
      <c r="J952">
        <v>23</v>
      </c>
    </row>
    <row r="953" spans="1:10">
      <c r="A953" t="s">
        <v>1116</v>
      </c>
      <c r="B953" t="s">
        <v>5433</v>
      </c>
      <c r="C953" t="s">
        <v>5434</v>
      </c>
      <c r="D953" t="s">
        <v>2821</v>
      </c>
      <c r="E953" t="s">
        <v>4295</v>
      </c>
      <c r="F953">
        <v>0.00315839741699509</v>
      </c>
      <c r="G953">
        <v>0.0186692319804515</v>
      </c>
      <c r="H953">
        <v>0.0131221773695581</v>
      </c>
      <c r="I953" t="s">
        <v>4658</v>
      </c>
      <c r="J953">
        <v>12</v>
      </c>
    </row>
    <row r="954" spans="1:10">
      <c r="A954" t="s">
        <v>1116</v>
      </c>
      <c r="B954" t="s">
        <v>5435</v>
      </c>
      <c r="C954" t="s">
        <v>5436</v>
      </c>
      <c r="D954" t="s">
        <v>2821</v>
      </c>
      <c r="E954" t="s">
        <v>4295</v>
      </c>
      <c r="F954">
        <v>0.00315839741699509</v>
      </c>
      <c r="G954">
        <v>0.0186692319804515</v>
      </c>
      <c r="H954">
        <v>0.0131221773695581</v>
      </c>
      <c r="I954" t="s">
        <v>5437</v>
      </c>
      <c r="J954">
        <v>12</v>
      </c>
    </row>
    <row r="955" spans="1:10">
      <c r="A955" t="s">
        <v>1116</v>
      </c>
      <c r="B955" t="s">
        <v>5438</v>
      </c>
      <c r="C955" t="s">
        <v>5439</v>
      </c>
      <c r="D955" t="s">
        <v>2899</v>
      </c>
      <c r="E955" t="s">
        <v>4406</v>
      </c>
      <c r="F955">
        <v>0.00315966379473598</v>
      </c>
      <c r="G955">
        <v>0.0186692319804515</v>
      </c>
      <c r="H955">
        <v>0.0131221773695581</v>
      </c>
      <c r="I955" t="s">
        <v>5440</v>
      </c>
      <c r="J955">
        <v>14</v>
      </c>
    </row>
    <row r="956" spans="1:10">
      <c r="A956" t="s">
        <v>1116</v>
      </c>
      <c r="B956" t="s">
        <v>5441</v>
      </c>
      <c r="C956" t="s">
        <v>5442</v>
      </c>
      <c r="D956" t="s">
        <v>2899</v>
      </c>
      <c r="E956" t="s">
        <v>4406</v>
      </c>
      <c r="F956">
        <v>0.00315966379473598</v>
      </c>
      <c r="G956">
        <v>0.0186692319804515</v>
      </c>
      <c r="H956">
        <v>0.0131221773695581</v>
      </c>
      <c r="I956" t="s">
        <v>5212</v>
      </c>
      <c r="J956">
        <v>14</v>
      </c>
    </row>
    <row r="957" spans="1:10">
      <c r="A957" t="s">
        <v>1116</v>
      </c>
      <c r="B957" t="s">
        <v>5443</v>
      </c>
      <c r="C957" t="s">
        <v>5444</v>
      </c>
      <c r="D957" t="s">
        <v>1893</v>
      </c>
      <c r="E957" t="s">
        <v>3571</v>
      </c>
      <c r="F957">
        <v>0.00316301347759345</v>
      </c>
      <c r="G957">
        <v>0.0186694132334346</v>
      </c>
      <c r="H957">
        <v>0.013122304768146</v>
      </c>
      <c r="I957" t="s">
        <v>5445</v>
      </c>
      <c r="J957">
        <v>18</v>
      </c>
    </row>
    <row r="958" spans="1:10">
      <c r="A958" t="s">
        <v>1116</v>
      </c>
      <c r="B958" t="s">
        <v>5446</v>
      </c>
      <c r="C958" t="s">
        <v>5447</v>
      </c>
      <c r="D958" t="s">
        <v>2365</v>
      </c>
      <c r="E958" t="s">
        <v>2679</v>
      </c>
      <c r="F958">
        <v>0.00319843129258577</v>
      </c>
      <c r="G958">
        <v>0.0188586750742085</v>
      </c>
      <c r="H958">
        <v>0.0132553325995279</v>
      </c>
      <c r="I958" t="s">
        <v>5448</v>
      </c>
      <c r="J958">
        <v>8</v>
      </c>
    </row>
    <row r="959" spans="1:10">
      <c r="A959" t="s">
        <v>1116</v>
      </c>
      <c r="B959" t="s">
        <v>5449</v>
      </c>
      <c r="C959" t="s">
        <v>5450</v>
      </c>
      <c r="D959" t="s">
        <v>2126</v>
      </c>
      <c r="E959" t="s">
        <v>5451</v>
      </c>
      <c r="F959">
        <v>0.00320828481982015</v>
      </c>
      <c r="G959">
        <v>0.018890180962824</v>
      </c>
      <c r="H959">
        <v>0.0132774773700803</v>
      </c>
      <c r="I959" t="s">
        <v>4970</v>
      </c>
      <c r="J959">
        <v>19</v>
      </c>
    </row>
    <row r="960" spans="1:10">
      <c r="A960" t="s">
        <v>1116</v>
      </c>
      <c r="B960" t="s">
        <v>5452</v>
      </c>
      <c r="C960" t="s">
        <v>5453</v>
      </c>
      <c r="D960" t="s">
        <v>3131</v>
      </c>
      <c r="E960" t="s">
        <v>3449</v>
      </c>
      <c r="F960">
        <v>0.00321049120008173</v>
      </c>
      <c r="G960">
        <v>0.018890180962824</v>
      </c>
      <c r="H960">
        <v>0.0132774773700803</v>
      </c>
      <c r="I960" t="s">
        <v>5454</v>
      </c>
      <c r="J960">
        <v>10</v>
      </c>
    </row>
    <row r="961" spans="1:10">
      <c r="A961" t="s">
        <v>1116</v>
      </c>
      <c r="B961" t="s">
        <v>5455</v>
      </c>
      <c r="C961" t="s">
        <v>5456</v>
      </c>
      <c r="D961" t="s">
        <v>3575</v>
      </c>
      <c r="E961" t="s">
        <v>2900</v>
      </c>
      <c r="F961">
        <v>0.00329285701363089</v>
      </c>
      <c r="G961">
        <v>0.0193545670863885</v>
      </c>
      <c r="H961">
        <v>0.0136038837850714</v>
      </c>
      <c r="I961" t="s">
        <v>5457</v>
      </c>
      <c r="J961">
        <v>9</v>
      </c>
    </row>
    <row r="962" spans="1:10">
      <c r="A962" t="s">
        <v>1116</v>
      </c>
      <c r="B962" t="s">
        <v>5458</v>
      </c>
      <c r="C962" t="s">
        <v>5459</v>
      </c>
      <c r="D962" t="s">
        <v>2047</v>
      </c>
      <c r="E962" t="s">
        <v>3785</v>
      </c>
      <c r="F962">
        <v>0.00337517012307366</v>
      </c>
      <c r="G962">
        <v>0.0198176742612624</v>
      </c>
      <c r="H962">
        <v>0.0139293912561968</v>
      </c>
      <c r="I962" t="s">
        <v>5460</v>
      </c>
      <c r="J962">
        <v>17</v>
      </c>
    </row>
    <row r="963" spans="1:10">
      <c r="A963" t="s">
        <v>1116</v>
      </c>
      <c r="B963" t="s">
        <v>5461</v>
      </c>
      <c r="C963" t="s">
        <v>5462</v>
      </c>
      <c r="D963" t="s">
        <v>2592</v>
      </c>
      <c r="E963" t="s">
        <v>1717</v>
      </c>
      <c r="F963">
        <v>0.00340191322208853</v>
      </c>
      <c r="G963">
        <v>0.0199123432614443</v>
      </c>
      <c r="H963">
        <v>0.0139959319373071</v>
      </c>
      <c r="I963" t="s">
        <v>5463</v>
      </c>
      <c r="J963">
        <v>15</v>
      </c>
    </row>
    <row r="964" spans="1:10">
      <c r="A964" t="s">
        <v>1116</v>
      </c>
      <c r="B964" t="s">
        <v>5464</v>
      </c>
      <c r="C964" t="s">
        <v>5465</v>
      </c>
      <c r="D964" t="s">
        <v>2592</v>
      </c>
      <c r="E964" t="s">
        <v>1717</v>
      </c>
      <c r="F964">
        <v>0.00340191322208853</v>
      </c>
      <c r="G964">
        <v>0.0199123432614443</v>
      </c>
      <c r="H964">
        <v>0.0139959319373071</v>
      </c>
      <c r="I964" t="s">
        <v>5466</v>
      </c>
      <c r="J964">
        <v>15</v>
      </c>
    </row>
    <row r="965" spans="1:10">
      <c r="A965" t="s">
        <v>1116</v>
      </c>
      <c r="B965" t="s">
        <v>5467</v>
      </c>
      <c r="C965" t="s">
        <v>5468</v>
      </c>
      <c r="D965" t="s">
        <v>2592</v>
      </c>
      <c r="E965" t="s">
        <v>1717</v>
      </c>
      <c r="F965">
        <v>0.00340191322208853</v>
      </c>
      <c r="G965">
        <v>0.0199123432614443</v>
      </c>
      <c r="H965">
        <v>0.0139959319373071</v>
      </c>
      <c r="I965" t="s">
        <v>5469</v>
      </c>
      <c r="J965">
        <v>15</v>
      </c>
    </row>
    <row r="966" spans="1:10">
      <c r="A966" t="s">
        <v>1116</v>
      </c>
      <c r="B966" t="s">
        <v>5470</v>
      </c>
      <c r="C966" t="s">
        <v>5471</v>
      </c>
      <c r="D966" t="s">
        <v>2727</v>
      </c>
      <c r="E966" t="s">
        <v>3091</v>
      </c>
      <c r="F966">
        <v>0.00345840181917736</v>
      </c>
      <c r="G966">
        <v>0.0201799898681252</v>
      </c>
      <c r="H966">
        <v>0.0141840546329222</v>
      </c>
      <c r="I966" t="s">
        <v>5472</v>
      </c>
      <c r="J966">
        <v>11</v>
      </c>
    </row>
    <row r="967" spans="1:10">
      <c r="A967" t="s">
        <v>1116</v>
      </c>
      <c r="B967" t="s">
        <v>5473</v>
      </c>
      <c r="C967" t="s">
        <v>5474</v>
      </c>
      <c r="D967" t="s">
        <v>2727</v>
      </c>
      <c r="E967" t="s">
        <v>3091</v>
      </c>
      <c r="F967">
        <v>0.00345840181917736</v>
      </c>
      <c r="G967">
        <v>0.0201799898681252</v>
      </c>
      <c r="H967">
        <v>0.0141840546329222</v>
      </c>
      <c r="I967" t="s">
        <v>5475</v>
      </c>
      <c r="J967">
        <v>11</v>
      </c>
    </row>
    <row r="968" spans="1:10">
      <c r="A968" t="s">
        <v>1116</v>
      </c>
      <c r="B968" t="s">
        <v>5476</v>
      </c>
      <c r="C968" t="s">
        <v>5477</v>
      </c>
      <c r="D968" t="s">
        <v>2727</v>
      </c>
      <c r="E968" t="s">
        <v>3091</v>
      </c>
      <c r="F968">
        <v>0.00345840181917736</v>
      </c>
      <c r="G968">
        <v>0.0201799898681252</v>
      </c>
      <c r="H968">
        <v>0.0141840546329222</v>
      </c>
      <c r="I968" t="s">
        <v>5478</v>
      </c>
      <c r="J968">
        <v>11</v>
      </c>
    </row>
    <row r="969" spans="1:10">
      <c r="A969" t="s">
        <v>1116</v>
      </c>
      <c r="B969" t="s">
        <v>5479</v>
      </c>
      <c r="C969" t="s">
        <v>5480</v>
      </c>
      <c r="D969" t="s">
        <v>2790</v>
      </c>
      <c r="E969" t="s">
        <v>3970</v>
      </c>
      <c r="F969">
        <v>0.00350080184982763</v>
      </c>
      <c r="G969">
        <v>0.0203219921623121</v>
      </c>
      <c r="H969">
        <v>0.0142838648068574</v>
      </c>
      <c r="I969" t="s">
        <v>5481</v>
      </c>
      <c r="J969">
        <v>7</v>
      </c>
    </row>
    <row r="970" spans="1:10">
      <c r="A970" t="s">
        <v>1116</v>
      </c>
      <c r="B970" t="s">
        <v>5482</v>
      </c>
      <c r="C970" t="s">
        <v>5483</v>
      </c>
      <c r="D970" t="s">
        <v>2790</v>
      </c>
      <c r="E970" t="s">
        <v>3970</v>
      </c>
      <c r="F970">
        <v>0.00350080184982763</v>
      </c>
      <c r="G970">
        <v>0.0203219921623121</v>
      </c>
      <c r="H970">
        <v>0.0142838648068574</v>
      </c>
      <c r="I970" t="s">
        <v>5484</v>
      </c>
      <c r="J970">
        <v>7</v>
      </c>
    </row>
    <row r="971" spans="1:10">
      <c r="A971" t="s">
        <v>1116</v>
      </c>
      <c r="B971" t="s">
        <v>5485</v>
      </c>
      <c r="C971" t="s">
        <v>5486</v>
      </c>
      <c r="D971" t="s">
        <v>2790</v>
      </c>
      <c r="E971" t="s">
        <v>3970</v>
      </c>
      <c r="F971">
        <v>0.00350080184982763</v>
      </c>
      <c r="G971">
        <v>0.0203219921623121</v>
      </c>
      <c r="H971">
        <v>0.0142838648068574</v>
      </c>
      <c r="I971" t="s">
        <v>5481</v>
      </c>
      <c r="J971">
        <v>7</v>
      </c>
    </row>
    <row r="972" spans="1:10">
      <c r="A972" t="s">
        <v>1116</v>
      </c>
      <c r="B972" t="s">
        <v>5487</v>
      </c>
      <c r="C972" t="s">
        <v>5488</v>
      </c>
      <c r="D972" t="s">
        <v>2790</v>
      </c>
      <c r="E972" t="s">
        <v>3970</v>
      </c>
      <c r="F972">
        <v>0.00350080184982763</v>
      </c>
      <c r="G972">
        <v>0.0203219921623121</v>
      </c>
      <c r="H972">
        <v>0.0142838648068574</v>
      </c>
      <c r="I972" t="s">
        <v>5341</v>
      </c>
      <c r="J972">
        <v>7</v>
      </c>
    </row>
    <row r="973" spans="1:10">
      <c r="A973" t="s">
        <v>1116</v>
      </c>
      <c r="B973" t="s">
        <v>5489</v>
      </c>
      <c r="C973" t="s">
        <v>5490</v>
      </c>
      <c r="D973" t="s">
        <v>2790</v>
      </c>
      <c r="E973" t="s">
        <v>3970</v>
      </c>
      <c r="F973">
        <v>0.00350080184982763</v>
      </c>
      <c r="G973">
        <v>0.0203219921623121</v>
      </c>
      <c r="H973">
        <v>0.0142838648068574</v>
      </c>
      <c r="I973" t="s">
        <v>5491</v>
      </c>
      <c r="J973">
        <v>7</v>
      </c>
    </row>
    <row r="974" spans="1:10">
      <c r="A974" t="s">
        <v>1116</v>
      </c>
      <c r="B974" t="s">
        <v>5492</v>
      </c>
      <c r="C974" t="s">
        <v>5493</v>
      </c>
      <c r="D974" t="s">
        <v>3561</v>
      </c>
      <c r="E974" t="s">
        <v>3849</v>
      </c>
      <c r="F974">
        <v>0.00352272425941388</v>
      </c>
      <c r="G974">
        <v>0.0204281690301062</v>
      </c>
      <c r="H974">
        <v>0.0143584941056522</v>
      </c>
      <c r="I974" t="s">
        <v>5494</v>
      </c>
      <c r="J974">
        <v>6</v>
      </c>
    </row>
    <row r="975" spans="1:10">
      <c r="A975" t="s">
        <v>1116</v>
      </c>
      <c r="B975" t="s">
        <v>5495</v>
      </c>
      <c r="C975" t="s">
        <v>5496</v>
      </c>
      <c r="D975" t="s">
        <v>1656</v>
      </c>
      <c r="E975" t="s">
        <v>5497</v>
      </c>
      <c r="F975">
        <v>0.00353380799888324</v>
      </c>
      <c r="G975">
        <v>0.0204713388194832</v>
      </c>
      <c r="H975">
        <v>0.0143888371660312</v>
      </c>
      <c r="I975" t="s">
        <v>5498</v>
      </c>
      <c r="J975">
        <v>38</v>
      </c>
    </row>
    <row r="976" spans="1:10">
      <c r="A976" t="s">
        <v>1116</v>
      </c>
      <c r="B976" t="s">
        <v>5499</v>
      </c>
      <c r="C976" t="s">
        <v>5500</v>
      </c>
      <c r="D976" t="s">
        <v>3090</v>
      </c>
      <c r="E976" t="s">
        <v>4926</v>
      </c>
      <c r="F976">
        <v>0.00357728535112843</v>
      </c>
      <c r="G976">
        <v>0.0207018828190303</v>
      </c>
      <c r="H976">
        <v>0.0145508812852917</v>
      </c>
      <c r="I976" t="s">
        <v>5501</v>
      </c>
      <c r="J976">
        <v>16</v>
      </c>
    </row>
    <row r="977" spans="1:10">
      <c r="A977" t="s">
        <v>1116</v>
      </c>
      <c r="B977" t="s">
        <v>5502</v>
      </c>
      <c r="C977" t="s">
        <v>5503</v>
      </c>
      <c r="D977" t="s">
        <v>2678</v>
      </c>
      <c r="E977" t="s">
        <v>2381</v>
      </c>
      <c r="F977">
        <v>0.00358134255523388</v>
      </c>
      <c r="G977">
        <v>0.0207040615346255</v>
      </c>
      <c r="H977">
        <v>0.0145524126547936</v>
      </c>
      <c r="I977" t="s">
        <v>4718</v>
      </c>
      <c r="J977">
        <v>13</v>
      </c>
    </row>
    <row r="978" spans="1:10">
      <c r="A978" t="s">
        <v>1116</v>
      </c>
      <c r="B978" t="s">
        <v>5504</v>
      </c>
      <c r="C978" t="s">
        <v>5505</v>
      </c>
      <c r="D978" t="s">
        <v>1467</v>
      </c>
      <c r="E978" t="s">
        <v>1495</v>
      </c>
      <c r="F978">
        <v>0.00362074535500433</v>
      </c>
      <c r="G978">
        <v>0.0209103620348042</v>
      </c>
      <c r="H978">
        <v>0.0146974165712701</v>
      </c>
      <c r="I978" t="s">
        <v>5506</v>
      </c>
      <c r="J978">
        <v>34</v>
      </c>
    </row>
    <row r="979" spans="1:10">
      <c r="A979" t="s">
        <v>1116</v>
      </c>
      <c r="B979" t="s">
        <v>5507</v>
      </c>
      <c r="C979" t="s">
        <v>5508</v>
      </c>
      <c r="D979" t="s">
        <v>2165</v>
      </c>
      <c r="E979" t="s">
        <v>5068</v>
      </c>
      <c r="F979">
        <v>0.00363773085305086</v>
      </c>
      <c r="G979">
        <v>0.0209869087676011</v>
      </c>
      <c r="H979">
        <v>0.0147512195239504</v>
      </c>
      <c r="I979" t="s">
        <v>5509</v>
      </c>
      <c r="J979">
        <v>25</v>
      </c>
    </row>
    <row r="980" spans="1:10">
      <c r="A980" t="s">
        <v>1116</v>
      </c>
      <c r="B980" t="s">
        <v>5510</v>
      </c>
      <c r="C980" t="s">
        <v>5511</v>
      </c>
      <c r="D980" t="s">
        <v>3131</v>
      </c>
      <c r="E980" t="s">
        <v>4260</v>
      </c>
      <c r="F980">
        <v>0.00371035742520606</v>
      </c>
      <c r="G980">
        <v>0.0213839759393279</v>
      </c>
      <c r="H980">
        <v>0.0150303089830392</v>
      </c>
      <c r="I980" t="s">
        <v>5512</v>
      </c>
      <c r="J980">
        <v>10</v>
      </c>
    </row>
    <row r="981" spans="1:10">
      <c r="A981" t="s">
        <v>1116</v>
      </c>
      <c r="B981" t="s">
        <v>5513</v>
      </c>
      <c r="C981" t="s">
        <v>5514</v>
      </c>
      <c r="D981" t="s">
        <v>5515</v>
      </c>
      <c r="E981" t="s">
        <v>2791</v>
      </c>
      <c r="F981">
        <v>0.00375913392397313</v>
      </c>
      <c r="G981">
        <v>0.0215341511026802</v>
      </c>
      <c r="H981">
        <v>0.015135863680312</v>
      </c>
      <c r="I981" t="s">
        <v>5516</v>
      </c>
      <c r="J981">
        <v>4</v>
      </c>
    </row>
    <row r="982" spans="1:10">
      <c r="A982" t="s">
        <v>1116</v>
      </c>
      <c r="B982" t="s">
        <v>5517</v>
      </c>
      <c r="C982" t="s">
        <v>5518</v>
      </c>
      <c r="D982" t="s">
        <v>5515</v>
      </c>
      <c r="E982" t="s">
        <v>2791</v>
      </c>
      <c r="F982">
        <v>0.00375913392397313</v>
      </c>
      <c r="G982">
        <v>0.0215341511026802</v>
      </c>
      <c r="H982">
        <v>0.015135863680312</v>
      </c>
      <c r="I982" t="s">
        <v>5519</v>
      </c>
      <c r="J982">
        <v>4</v>
      </c>
    </row>
    <row r="983" spans="1:10">
      <c r="A983" t="s">
        <v>1116</v>
      </c>
      <c r="B983" t="s">
        <v>5520</v>
      </c>
      <c r="C983" t="s">
        <v>5521</v>
      </c>
      <c r="D983" t="s">
        <v>5515</v>
      </c>
      <c r="E983" t="s">
        <v>2791</v>
      </c>
      <c r="F983">
        <v>0.00375913392397313</v>
      </c>
      <c r="G983">
        <v>0.0215341511026802</v>
      </c>
      <c r="H983">
        <v>0.015135863680312</v>
      </c>
      <c r="I983" t="s">
        <v>5522</v>
      </c>
      <c r="J983">
        <v>4</v>
      </c>
    </row>
    <row r="984" spans="1:10">
      <c r="A984" t="s">
        <v>1116</v>
      </c>
      <c r="B984" t="s">
        <v>5523</v>
      </c>
      <c r="C984" t="s">
        <v>5524</v>
      </c>
      <c r="D984" t="s">
        <v>5515</v>
      </c>
      <c r="E984" t="s">
        <v>2791</v>
      </c>
      <c r="F984">
        <v>0.00375913392397313</v>
      </c>
      <c r="G984">
        <v>0.0215341511026802</v>
      </c>
      <c r="H984">
        <v>0.015135863680312</v>
      </c>
      <c r="I984" t="s">
        <v>5525</v>
      </c>
      <c r="J984">
        <v>4</v>
      </c>
    </row>
    <row r="985" spans="1:10">
      <c r="A985" t="s">
        <v>1116</v>
      </c>
      <c r="B985" t="s">
        <v>5526</v>
      </c>
      <c r="C985" t="s">
        <v>5527</v>
      </c>
      <c r="D985" t="s">
        <v>5515</v>
      </c>
      <c r="E985" t="s">
        <v>2791</v>
      </c>
      <c r="F985">
        <v>0.00375913392397313</v>
      </c>
      <c r="G985">
        <v>0.0215341511026802</v>
      </c>
      <c r="H985">
        <v>0.015135863680312</v>
      </c>
      <c r="I985" t="s">
        <v>5528</v>
      </c>
      <c r="J985">
        <v>4</v>
      </c>
    </row>
    <row r="986" spans="1:10">
      <c r="A986" t="s">
        <v>1116</v>
      </c>
      <c r="B986" t="s">
        <v>5529</v>
      </c>
      <c r="C986" t="s">
        <v>5530</v>
      </c>
      <c r="D986" t="s">
        <v>2592</v>
      </c>
      <c r="E986" t="s">
        <v>2878</v>
      </c>
      <c r="F986">
        <v>0.0037593842458368</v>
      </c>
      <c r="G986">
        <v>0.0215341511026802</v>
      </c>
      <c r="H986">
        <v>0.015135863680312</v>
      </c>
      <c r="I986" t="s">
        <v>5531</v>
      </c>
      <c r="J986">
        <v>15</v>
      </c>
    </row>
    <row r="987" spans="1:10">
      <c r="A987" t="s">
        <v>1116</v>
      </c>
      <c r="B987" t="s">
        <v>5532</v>
      </c>
      <c r="C987" t="s">
        <v>5533</v>
      </c>
      <c r="D987" t="s">
        <v>2149</v>
      </c>
      <c r="E987" t="s">
        <v>3195</v>
      </c>
      <c r="F987">
        <v>0.00377671556278536</v>
      </c>
      <c r="G987">
        <v>0.0216114191664981</v>
      </c>
      <c r="H987">
        <v>0.0151901736401155</v>
      </c>
      <c r="I987" t="s">
        <v>5534</v>
      </c>
      <c r="J987">
        <v>20</v>
      </c>
    </row>
    <row r="988" spans="1:10">
      <c r="A988" t="s">
        <v>1116</v>
      </c>
      <c r="B988" t="s">
        <v>5535</v>
      </c>
      <c r="C988" t="s">
        <v>5536</v>
      </c>
      <c r="D988" t="s">
        <v>2126</v>
      </c>
      <c r="E988" t="s">
        <v>2374</v>
      </c>
      <c r="F988">
        <v>0.00378635724021843</v>
      </c>
      <c r="G988">
        <v>0.0216445726384438</v>
      </c>
      <c r="H988">
        <v>0.0152134764594142</v>
      </c>
      <c r="I988" t="s">
        <v>5537</v>
      </c>
      <c r="J988">
        <v>19</v>
      </c>
    </row>
    <row r="989" spans="1:10">
      <c r="A989" t="s">
        <v>1116</v>
      </c>
      <c r="B989" t="s">
        <v>5538</v>
      </c>
      <c r="C989" t="s">
        <v>5539</v>
      </c>
      <c r="D989" t="s">
        <v>2365</v>
      </c>
      <c r="E989" t="s">
        <v>2757</v>
      </c>
      <c r="F989">
        <v>0.00383118563681454</v>
      </c>
      <c r="G989">
        <v>0.0218564089321317</v>
      </c>
      <c r="H989">
        <v>0.0153623713588934</v>
      </c>
      <c r="I989" t="s">
        <v>5540</v>
      </c>
      <c r="J989">
        <v>8</v>
      </c>
    </row>
    <row r="990" spans="1:10">
      <c r="A990" t="s">
        <v>1116</v>
      </c>
      <c r="B990" t="s">
        <v>5541</v>
      </c>
      <c r="C990" t="s">
        <v>5542</v>
      </c>
      <c r="D990" t="s">
        <v>2365</v>
      </c>
      <c r="E990" t="s">
        <v>2757</v>
      </c>
      <c r="F990">
        <v>0.00383118563681454</v>
      </c>
      <c r="G990">
        <v>0.0218564089321317</v>
      </c>
      <c r="H990">
        <v>0.0153623713588934</v>
      </c>
      <c r="I990" t="s">
        <v>5543</v>
      </c>
      <c r="J990">
        <v>8</v>
      </c>
    </row>
    <row r="991" spans="1:10">
      <c r="A991" t="s">
        <v>1116</v>
      </c>
      <c r="B991" t="s">
        <v>5544</v>
      </c>
      <c r="C991" t="s">
        <v>5545</v>
      </c>
      <c r="D991" t="s">
        <v>3575</v>
      </c>
      <c r="E991" t="s">
        <v>3401</v>
      </c>
      <c r="F991">
        <v>0.00386166927006584</v>
      </c>
      <c r="G991">
        <v>0.0220079935604056</v>
      </c>
      <c r="H991">
        <v>0.0154689167369139</v>
      </c>
      <c r="I991" t="s">
        <v>5546</v>
      </c>
      <c r="J991">
        <v>9</v>
      </c>
    </row>
    <row r="992" spans="1:10">
      <c r="A992" t="s">
        <v>1116</v>
      </c>
      <c r="B992" t="s">
        <v>5547</v>
      </c>
      <c r="C992" t="s">
        <v>5548</v>
      </c>
      <c r="D992" t="s">
        <v>1377</v>
      </c>
      <c r="E992" t="s">
        <v>2158</v>
      </c>
      <c r="F992">
        <v>0.00388249592795956</v>
      </c>
      <c r="G992">
        <v>0.0220990930587209</v>
      </c>
      <c r="H992">
        <v>0.0155329484965719</v>
      </c>
      <c r="I992" t="s">
        <v>5549</v>
      </c>
      <c r="J992">
        <v>48</v>
      </c>
    </row>
    <row r="993" spans="1:10">
      <c r="A993" t="s">
        <v>1116</v>
      </c>
      <c r="B993" t="s">
        <v>5550</v>
      </c>
      <c r="C993" t="s">
        <v>5551</v>
      </c>
      <c r="D993" t="s">
        <v>2165</v>
      </c>
      <c r="E993" t="s">
        <v>4107</v>
      </c>
      <c r="F993">
        <v>0.00388755039736491</v>
      </c>
      <c r="G993">
        <v>0.0220990930587209</v>
      </c>
      <c r="H993">
        <v>0.0155329484965719</v>
      </c>
      <c r="I993" t="s">
        <v>5552</v>
      </c>
      <c r="J993">
        <v>25</v>
      </c>
    </row>
    <row r="994" spans="1:10">
      <c r="A994" t="s">
        <v>1116</v>
      </c>
      <c r="B994" t="s">
        <v>5553</v>
      </c>
      <c r="C994" t="s">
        <v>5554</v>
      </c>
      <c r="D994" t="s">
        <v>2502</v>
      </c>
      <c r="E994" t="s">
        <v>1396</v>
      </c>
      <c r="F994">
        <v>0.00388944037833489</v>
      </c>
      <c r="G994">
        <v>0.0220990930587209</v>
      </c>
      <c r="H994">
        <v>0.0155329484965719</v>
      </c>
      <c r="I994" t="s">
        <v>5555</v>
      </c>
      <c r="J994">
        <v>44</v>
      </c>
    </row>
    <row r="995" spans="1:10">
      <c r="A995" t="s">
        <v>1116</v>
      </c>
      <c r="B995" t="s">
        <v>5556</v>
      </c>
      <c r="C995" t="s">
        <v>5557</v>
      </c>
      <c r="D995" t="s">
        <v>2899</v>
      </c>
      <c r="E995" t="s">
        <v>3692</v>
      </c>
      <c r="F995">
        <v>0.0039079111349884</v>
      </c>
      <c r="G995">
        <v>0.0221592743289413</v>
      </c>
      <c r="H995">
        <v>0.0155752485388544</v>
      </c>
      <c r="I995" t="s">
        <v>5558</v>
      </c>
      <c r="J995">
        <v>14</v>
      </c>
    </row>
    <row r="996" spans="1:10">
      <c r="A996" t="s">
        <v>1116</v>
      </c>
      <c r="B996" t="s">
        <v>5559</v>
      </c>
      <c r="C996" t="s">
        <v>5560</v>
      </c>
      <c r="D996" t="s">
        <v>2899</v>
      </c>
      <c r="E996" t="s">
        <v>3692</v>
      </c>
      <c r="F996">
        <v>0.0039079111349884</v>
      </c>
      <c r="G996">
        <v>0.0221592743289413</v>
      </c>
      <c r="H996">
        <v>0.0155752485388544</v>
      </c>
      <c r="I996" t="s">
        <v>5558</v>
      </c>
      <c r="J996">
        <v>14</v>
      </c>
    </row>
    <row r="997" spans="1:10">
      <c r="A997" t="s">
        <v>1116</v>
      </c>
      <c r="B997" t="s">
        <v>5561</v>
      </c>
      <c r="C997" t="s">
        <v>5562</v>
      </c>
      <c r="D997" t="s">
        <v>3090</v>
      </c>
      <c r="E997" t="s">
        <v>1946</v>
      </c>
      <c r="F997">
        <v>0.00392948843392768</v>
      </c>
      <c r="G997">
        <v>0.0222591867480797</v>
      </c>
      <c r="H997">
        <v>0.0156454746995626</v>
      </c>
      <c r="I997" t="s">
        <v>5563</v>
      </c>
      <c r="J997">
        <v>16</v>
      </c>
    </row>
    <row r="998" spans="1:10">
      <c r="A998" t="s">
        <v>1116</v>
      </c>
      <c r="B998" t="s">
        <v>5564</v>
      </c>
      <c r="C998" t="s">
        <v>5565</v>
      </c>
      <c r="D998" t="s">
        <v>2678</v>
      </c>
      <c r="E998" t="s">
        <v>2397</v>
      </c>
      <c r="F998">
        <v>0.00400469732815465</v>
      </c>
      <c r="G998">
        <v>0.0226623968519818</v>
      </c>
      <c r="H998">
        <v>0.0159288818855754</v>
      </c>
      <c r="I998" t="s">
        <v>5566</v>
      </c>
      <c r="J998">
        <v>13</v>
      </c>
    </row>
    <row r="999" spans="1:10">
      <c r="A999" t="s">
        <v>1116</v>
      </c>
      <c r="B999" t="s">
        <v>5567</v>
      </c>
      <c r="C999" t="s">
        <v>5568</v>
      </c>
      <c r="D999" t="s">
        <v>2821</v>
      </c>
      <c r="E999" t="s">
        <v>2341</v>
      </c>
      <c r="F999">
        <v>0.00402578851777662</v>
      </c>
      <c r="G999">
        <v>0.0226723781124161</v>
      </c>
      <c r="H999">
        <v>0.0159358974858919</v>
      </c>
      <c r="I999" t="s">
        <v>5569</v>
      </c>
      <c r="J999">
        <v>12</v>
      </c>
    </row>
    <row r="1000" spans="1:10">
      <c r="A1000" t="s">
        <v>1116</v>
      </c>
      <c r="B1000" t="s">
        <v>5570</v>
      </c>
      <c r="C1000" t="s">
        <v>5571</v>
      </c>
      <c r="D1000" t="s">
        <v>2821</v>
      </c>
      <c r="E1000" t="s">
        <v>2341</v>
      </c>
      <c r="F1000">
        <v>0.00402578851777662</v>
      </c>
      <c r="G1000">
        <v>0.0226723781124161</v>
      </c>
      <c r="H1000">
        <v>0.0159358974858919</v>
      </c>
      <c r="I1000" t="s">
        <v>5572</v>
      </c>
      <c r="J1000">
        <v>12</v>
      </c>
    </row>
    <row r="1001" spans="1:10">
      <c r="A1001" t="s">
        <v>1116</v>
      </c>
      <c r="B1001" t="s">
        <v>5573</v>
      </c>
      <c r="C1001" t="s">
        <v>5574</v>
      </c>
      <c r="D1001" t="s">
        <v>4331</v>
      </c>
      <c r="E1001" t="s">
        <v>3753</v>
      </c>
      <c r="F1001">
        <v>0.00404273693275615</v>
      </c>
      <c r="G1001">
        <v>0.0226723781124161</v>
      </c>
      <c r="H1001">
        <v>0.0159358974858919</v>
      </c>
      <c r="I1001" t="s">
        <v>4555</v>
      </c>
      <c r="J1001">
        <v>5</v>
      </c>
    </row>
    <row r="1002" spans="1:10">
      <c r="A1002" t="s">
        <v>1116</v>
      </c>
      <c r="B1002" t="s">
        <v>5575</v>
      </c>
      <c r="C1002" t="s">
        <v>5576</v>
      </c>
      <c r="D1002" t="s">
        <v>4331</v>
      </c>
      <c r="E1002" t="s">
        <v>3753</v>
      </c>
      <c r="F1002">
        <v>0.00404273693275615</v>
      </c>
      <c r="G1002">
        <v>0.0226723781124161</v>
      </c>
      <c r="H1002">
        <v>0.0159358974858919</v>
      </c>
      <c r="I1002" t="s">
        <v>5577</v>
      </c>
      <c r="J1002">
        <v>5</v>
      </c>
    </row>
    <row r="1003" spans="1:10">
      <c r="A1003" t="s">
        <v>1116</v>
      </c>
      <c r="B1003" t="s">
        <v>5578</v>
      </c>
      <c r="C1003" t="s">
        <v>5579</v>
      </c>
      <c r="D1003" t="s">
        <v>4331</v>
      </c>
      <c r="E1003" t="s">
        <v>3753</v>
      </c>
      <c r="F1003">
        <v>0.00404273693275615</v>
      </c>
      <c r="G1003">
        <v>0.0226723781124161</v>
      </c>
      <c r="H1003">
        <v>0.0159358974858919</v>
      </c>
      <c r="I1003" t="s">
        <v>5580</v>
      </c>
      <c r="J1003">
        <v>5</v>
      </c>
    </row>
    <row r="1004" spans="1:10">
      <c r="A1004" t="s">
        <v>1116</v>
      </c>
      <c r="B1004" t="s">
        <v>5581</v>
      </c>
      <c r="C1004" t="s">
        <v>5582</v>
      </c>
      <c r="D1004" t="s">
        <v>4331</v>
      </c>
      <c r="E1004" t="s">
        <v>3753</v>
      </c>
      <c r="F1004">
        <v>0.00404273693275615</v>
      </c>
      <c r="G1004">
        <v>0.0226723781124161</v>
      </c>
      <c r="H1004">
        <v>0.0159358974858919</v>
      </c>
      <c r="I1004" t="s">
        <v>5580</v>
      </c>
      <c r="J1004">
        <v>5</v>
      </c>
    </row>
    <row r="1005" spans="1:10">
      <c r="A1005" t="s">
        <v>1116</v>
      </c>
      <c r="B1005" t="s">
        <v>5583</v>
      </c>
      <c r="C1005" t="s">
        <v>5584</v>
      </c>
      <c r="D1005" t="s">
        <v>4331</v>
      </c>
      <c r="E1005" t="s">
        <v>3753</v>
      </c>
      <c r="F1005">
        <v>0.00404273693275615</v>
      </c>
      <c r="G1005">
        <v>0.0226723781124161</v>
      </c>
      <c r="H1005">
        <v>0.0159358974858919</v>
      </c>
      <c r="I1005" t="s">
        <v>5585</v>
      </c>
      <c r="J1005">
        <v>5</v>
      </c>
    </row>
    <row r="1006" spans="1:10">
      <c r="A1006" t="s">
        <v>1116</v>
      </c>
      <c r="B1006" t="s">
        <v>5586</v>
      </c>
      <c r="C1006" t="s">
        <v>5587</v>
      </c>
      <c r="D1006" t="s">
        <v>4331</v>
      </c>
      <c r="E1006" t="s">
        <v>3753</v>
      </c>
      <c r="F1006">
        <v>0.00404273693275615</v>
      </c>
      <c r="G1006">
        <v>0.0226723781124161</v>
      </c>
      <c r="H1006">
        <v>0.0159358974858919</v>
      </c>
      <c r="I1006" t="s">
        <v>5588</v>
      </c>
      <c r="J1006">
        <v>5</v>
      </c>
    </row>
    <row r="1007" spans="1:10">
      <c r="A1007" t="s">
        <v>1116</v>
      </c>
      <c r="B1007" t="s">
        <v>5589</v>
      </c>
      <c r="C1007" t="s">
        <v>5590</v>
      </c>
      <c r="D1007" t="s">
        <v>4331</v>
      </c>
      <c r="E1007" t="s">
        <v>3753</v>
      </c>
      <c r="F1007">
        <v>0.00404273693275615</v>
      </c>
      <c r="G1007">
        <v>0.0226723781124161</v>
      </c>
      <c r="H1007">
        <v>0.0159358974858919</v>
      </c>
      <c r="I1007" t="s">
        <v>5591</v>
      </c>
      <c r="J1007">
        <v>5</v>
      </c>
    </row>
    <row r="1008" spans="1:10">
      <c r="A1008" t="s">
        <v>1116</v>
      </c>
      <c r="B1008" t="s">
        <v>5592</v>
      </c>
      <c r="C1008" t="s">
        <v>5593</v>
      </c>
      <c r="D1008" t="s">
        <v>1893</v>
      </c>
      <c r="E1008" t="s">
        <v>5057</v>
      </c>
      <c r="F1008">
        <v>0.0040937709521748</v>
      </c>
      <c r="G1008">
        <v>0.0229128971203813</v>
      </c>
      <c r="H1008">
        <v>0.0161049528110694</v>
      </c>
      <c r="I1008" t="s">
        <v>5594</v>
      </c>
      <c r="J1008">
        <v>18</v>
      </c>
    </row>
    <row r="1009" spans="1:10">
      <c r="A1009" t="s">
        <v>1116</v>
      </c>
      <c r="B1009" t="s">
        <v>5595</v>
      </c>
      <c r="C1009" t="s">
        <v>5596</v>
      </c>
      <c r="D1009" t="s">
        <v>1893</v>
      </c>
      <c r="E1009" t="s">
        <v>5057</v>
      </c>
      <c r="F1009">
        <v>0.0040937709521748</v>
      </c>
      <c r="G1009">
        <v>0.0229128971203813</v>
      </c>
      <c r="H1009">
        <v>0.0161049528110694</v>
      </c>
      <c r="I1009" t="s">
        <v>5597</v>
      </c>
      <c r="J1009">
        <v>18</v>
      </c>
    </row>
    <row r="1010" spans="1:10">
      <c r="A1010" t="s">
        <v>1116</v>
      </c>
      <c r="B1010" t="s">
        <v>5598</v>
      </c>
      <c r="C1010" t="s">
        <v>5599</v>
      </c>
      <c r="D1010" t="s">
        <v>3131</v>
      </c>
      <c r="E1010" t="s">
        <v>4327</v>
      </c>
      <c r="F1010">
        <v>0.00426990225679492</v>
      </c>
      <c r="G1010">
        <v>0.0238512415039438</v>
      </c>
      <c r="H1010">
        <v>0.0167644936774387</v>
      </c>
      <c r="I1010" t="s">
        <v>5600</v>
      </c>
      <c r="J1010">
        <v>10</v>
      </c>
    </row>
    <row r="1011" spans="1:10">
      <c r="A1011" t="s">
        <v>1116</v>
      </c>
      <c r="B1011" t="s">
        <v>5601</v>
      </c>
      <c r="C1011" t="s">
        <v>5602</v>
      </c>
      <c r="D1011" t="s">
        <v>3131</v>
      </c>
      <c r="E1011" t="s">
        <v>4327</v>
      </c>
      <c r="F1011">
        <v>0.00426990225679492</v>
      </c>
      <c r="G1011">
        <v>0.0238512415039438</v>
      </c>
      <c r="H1011">
        <v>0.0167644936774387</v>
      </c>
      <c r="I1011" t="s">
        <v>5603</v>
      </c>
      <c r="J1011">
        <v>10</v>
      </c>
    </row>
    <row r="1012" spans="1:10">
      <c r="A1012" t="s">
        <v>1116</v>
      </c>
      <c r="B1012" t="s">
        <v>5604</v>
      </c>
      <c r="C1012" t="s">
        <v>5605</v>
      </c>
      <c r="D1012" t="s">
        <v>2790</v>
      </c>
      <c r="E1012" t="s">
        <v>3597</v>
      </c>
      <c r="F1012">
        <v>0.00429090699061351</v>
      </c>
      <c r="G1012">
        <v>0.0238737406747784</v>
      </c>
      <c r="H1012">
        <v>0.0167803078314793</v>
      </c>
      <c r="I1012" t="s">
        <v>5606</v>
      </c>
      <c r="J1012">
        <v>7</v>
      </c>
    </row>
    <row r="1013" spans="1:10">
      <c r="A1013" t="s">
        <v>1116</v>
      </c>
      <c r="B1013" t="s">
        <v>5607</v>
      </c>
      <c r="C1013" t="s">
        <v>5608</v>
      </c>
      <c r="D1013" t="s">
        <v>2790</v>
      </c>
      <c r="E1013" t="s">
        <v>3597</v>
      </c>
      <c r="F1013">
        <v>0.00429090699061351</v>
      </c>
      <c r="G1013">
        <v>0.0238737406747784</v>
      </c>
      <c r="H1013">
        <v>0.0167803078314793</v>
      </c>
      <c r="I1013" t="s">
        <v>5609</v>
      </c>
      <c r="J1013">
        <v>7</v>
      </c>
    </row>
    <row r="1014" spans="1:10">
      <c r="A1014" t="s">
        <v>1116</v>
      </c>
      <c r="B1014" t="s">
        <v>5610</v>
      </c>
      <c r="C1014" t="s">
        <v>5611</v>
      </c>
      <c r="D1014" t="s">
        <v>2790</v>
      </c>
      <c r="E1014" t="s">
        <v>3597</v>
      </c>
      <c r="F1014">
        <v>0.00429090699061351</v>
      </c>
      <c r="G1014">
        <v>0.0238737406747784</v>
      </c>
      <c r="H1014">
        <v>0.0167803078314793</v>
      </c>
      <c r="I1014" t="s">
        <v>5612</v>
      </c>
      <c r="J1014">
        <v>7</v>
      </c>
    </row>
    <row r="1015" spans="1:10">
      <c r="A1015" t="s">
        <v>1116</v>
      </c>
      <c r="B1015" t="s">
        <v>5613</v>
      </c>
      <c r="C1015" t="s">
        <v>5614</v>
      </c>
      <c r="D1015" t="s">
        <v>2790</v>
      </c>
      <c r="E1015" t="s">
        <v>3597</v>
      </c>
      <c r="F1015">
        <v>0.00429090699061351</v>
      </c>
      <c r="G1015">
        <v>0.0238737406747784</v>
      </c>
      <c r="H1015">
        <v>0.0167803078314793</v>
      </c>
      <c r="I1015" t="s">
        <v>5612</v>
      </c>
      <c r="J1015">
        <v>7</v>
      </c>
    </row>
    <row r="1016" spans="1:10">
      <c r="A1016" t="s">
        <v>1116</v>
      </c>
      <c r="B1016" t="s">
        <v>5615</v>
      </c>
      <c r="C1016" t="s">
        <v>5616</v>
      </c>
      <c r="D1016" t="s">
        <v>3090</v>
      </c>
      <c r="E1016" t="s">
        <v>1665</v>
      </c>
      <c r="F1016">
        <v>0.00430962922140895</v>
      </c>
      <c r="G1016">
        <v>0.0239542138047681</v>
      </c>
      <c r="H1016">
        <v>0.016836870559197</v>
      </c>
      <c r="I1016" t="s">
        <v>5617</v>
      </c>
      <c r="J1016">
        <v>16</v>
      </c>
    </row>
    <row r="1017" spans="1:10">
      <c r="A1017" t="s">
        <v>1116</v>
      </c>
      <c r="B1017" t="s">
        <v>5618</v>
      </c>
      <c r="C1017" t="s">
        <v>5619</v>
      </c>
      <c r="D1017" t="s">
        <v>2899</v>
      </c>
      <c r="E1017" t="s">
        <v>5014</v>
      </c>
      <c r="F1017">
        <v>0.0043327137604729</v>
      </c>
      <c r="G1017">
        <v>0.0240587511378678</v>
      </c>
      <c r="H1017">
        <v>0.016910347466448</v>
      </c>
      <c r="I1017" t="s">
        <v>5620</v>
      </c>
      <c r="J1017">
        <v>14</v>
      </c>
    </row>
    <row r="1018" spans="1:10">
      <c r="A1018" t="s">
        <v>1116</v>
      </c>
      <c r="B1018" t="s">
        <v>5621</v>
      </c>
      <c r="C1018" t="s">
        <v>5622</v>
      </c>
      <c r="D1018" t="s">
        <v>2126</v>
      </c>
      <c r="E1018" t="s">
        <v>5108</v>
      </c>
      <c r="F1018">
        <v>0.00444824677129597</v>
      </c>
      <c r="G1018">
        <v>0.024675925136627</v>
      </c>
      <c r="H1018">
        <v>0.0173441449942776</v>
      </c>
      <c r="I1018" t="s">
        <v>5623</v>
      </c>
      <c r="J1018">
        <v>19</v>
      </c>
    </row>
    <row r="1019" spans="1:10">
      <c r="A1019" t="s">
        <v>1116</v>
      </c>
      <c r="B1019" t="s">
        <v>5624</v>
      </c>
      <c r="C1019" t="s">
        <v>5625</v>
      </c>
      <c r="D1019" t="s">
        <v>3561</v>
      </c>
      <c r="E1019" t="s">
        <v>3960</v>
      </c>
      <c r="F1019">
        <v>0.00448368204474666</v>
      </c>
      <c r="G1019">
        <v>0.0247261877467647</v>
      </c>
      <c r="H1019">
        <v>0.0173794734366032</v>
      </c>
      <c r="I1019" t="s">
        <v>5626</v>
      </c>
      <c r="J1019">
        <v>6</v>
      </c>
    </row>
    <row r="1020" spans="1:10">
      <c r="A1020" t="s">
        <v>1116</v>
      </c>
      <c r="B1020" t="s">
        <v>5627</v>
      </c>
      <c r="C1020" t="s">
        <v>5628</v>
      </c>
      <c r="D1020" t="s">
        <v>3561</v>
      </c>
      <c r="E1020" t="s">
        <v>3960</v>
      </c>
      <c r="F1020">
        <v>0.00448368204474666</v>
      </c>
      <c r="G1020">
        <v>0.0247261877467647</v>
      </c>
      <c r="H1020">
        <v>0.0173794734366032</v>
      </c>
      <c r="I1020" t="s">
        <v>5629</v>
      </c>
      <c r="J1020">
        <v>6</v>
      </c>
    </row>
    <row r="1021" spans="1:10">
      <c r="A1021" t="s">
        <v>1116</v>
      </c>
      <c r="B1021" t="s">
        <v>5630</v>
      </c>
      <c r="C1021" t="s">
        <v>5631</v>
      </c>
      <c r="D1021" t="s">
        <v>3561</v>
      </c>
      <c r="E1021" t="s">
        <v>3960</v>
      </c>
      <c r="F1021">
        <v>0.00448368204474666</v>
      </c>
      <c r="G1021">
        <v>0.0247261877467647</v>
      </c>
      <c r="H1021">
        <v>0.0173794734366032</v>
      </c>
      <c r="I1021" t="s">
        <v>5632</v>
      </c>
      <c r="J1021">
        <v>6</v>
      </c>
    </row>
    <row r="1022" spans="1:10">
      <c r="A1022" t="s">
        <v>1116</v>
      </c>
      <c r="B1022" t="s">
        <v>5633</v>
      </c>
      <c r="C1022" t="s">
        <v>5634</v>
      </c>
      <c r="D1022" t="s">
        <v>3561</v>
      </c>
      <c r="E1022" t="s">
        <v>3960</v>
      </c>
      <c r="F1022">
        <v>0.00448368204474666</v>
      </c>
      <c r="G1022">
        <v>0.0247261877467647</v>
      </c>
      <c r="H1022">
        <v>0.0173794734366032</v>
      </c>
      <c r="I1022" t="s">
        <v>5626</v>
      </c>
      <c r="J1022">
        <v>6</v>
      </c>
    </row>
    <row r="1023" spans="1:10">
      <c r="A1023" t="s">
        <v>1116</v>
      </c>
      <c r="B1023" t="s">
        <v>5635</v>
      </c>
      <c r="C1023" t="s">
        <v>5636</v>
      </c>
      <c r="D1023" t="s">
        <v>3561</v>
      </c>
      <c r="E1023" t="s">
        <v>3960</v>
      </c>
      <c r="F1023">
        <v>0.00448368204474666</v>
      </c>
      <c r="G1023">
        <v>0.0247261877467647</v>
      </c>
      <c r="H1023">
        <v>0.0173794734366032</v>
      </c>
      <c r="I1023" t="s">
        <v>5637</v>
      </c>
      <c r="J1023">
        <v>6</v>
      </c>
    </row>
    <row r="1024" spans="1:10">
      <c r="A1024" t="s">
        <v>1116</v>
      </c>
      <c r="B1024" t="s">
        <v>5638</v>
      </c>
      <c r="C1024" t="s">
        <v>5639</v>
      </c>
      <c r="D1024" t="s">
        <v>3561</v>
      </c>
      <c r="E1024" t="s">
        <v>3960</v>
      </c>
      <c r="F1024">
        <v>0.00448368204474666</v>
      </c>
      <c r="G1024">
        <v>0.0247261877467647</v>
      </c>
      <c r="H1024">
        <v>0.0173794734366032</v>
      </c>
      <c r="I1024" t="s">
        <v>5640</v>
      </c>
      <c r="J1024">
        <v>6</v>
      </c>
    </row>
    <row r="1025" spans="1:10">
      <c r="A1025" t="s">
        <v>1116</v>
      </c>
      <c r="B1025" t="s">
        <v>5641</v>
      </c>
      <c r="C1025" t="s">
        <v>5642</v>
      </c>
      <c r="D1025" t="s">
        <v>2821</v>
      </c>
      <c r="E1025" t="s">
        <v>3648</v>
      </c>
      <c r="F1025">
        <v>0.00452600976075032</v>
      </c>
      <c r="G1025">
        <v>0.0248864173061785</v>
      </c>
      <c r="H1025">
        <v>0.0174920951395567</v>
      </c>
      <c r="I1025" t="s">
        <v>5643</v>
      </c>
      <c r="J1025">
        <v>12</v>
      </c>
    </row>
    <row r="1026" spans="1:10">
      <c r="A1026" t="s">
        <v>1116</v>
      </c>
      <c r="B1026" t="s">
        <v>5644</v>
      </c>
      <c r="C1026" t="s">
        <v>5645</v>
      </c>
      <c r="D1026" t="s">
        <v>2821</v>
      </c>
      <c r="E1026" t="s">
        <v>3648</v>
      </c>
      <c r="F1026">
        <v>0.00452600976075032</v>
      </c>
      <c r="G1026">
        <v>0.0248864173061785</v>
      </c>
      <c r="H1026">
        <v>0.0174920951395567</v>
      </c>
      <c r="I1026" t="s">
        <v>5646</v>
      </c>
      <c r="J1026">
        <v>12</v>
      </c>
    </row>
    <row r="1027" spans="1:10">
      <c r="A1027" t="s">
        <v>1116</v>
      </c>
      <c r="B1027" t="s">
        <v>5647</v>
      </c>
      <c r="C1027" t="s">
        <v>5648</v>
      </c>
      <c r="D1027" t="s">
        <v>2821</v>
      </c>
      <c r="E1027" t="s">
        <v>3648</v>
      </c>
      <c r="F1027">
        <v>0.00452600976075032</v>
      </c>
      <c r="G1027">
        <v>0.0248864173061785</v>
      </c>
      <c r="H1027">
        <v>0.0174920951395567</v>
      </c>
      <c r="I1027" t="s">
        <v>5649</v>
      </c>
      <c r="J1027">
        <v>12</v>
      </c>
    </row>
    <row r="1028" spans="1:10">
      <c r="A1028" t="s">
        <v>1116</v>
      </c>
      <c r="B1028" t="s">
        <v>5650</v>
      </c>
      <c r="C1028" t="s">
        <v>5651</v>
      </c>
      <c r="D1028" t="s">
        <v>2365</v>
      </c>
      <c r="E1028" t="s">
        <v>4215</v>
      </c>
      <c r="F1028">
        <v>0.00455637586138998</v>
      </c>
      <c r="G1028">
        <v>0.0249315313427224</v>
      </c>
      <c r="H1028">
        <v>0.0175238047669269</v>
      </c>
      <c r="I1028" t="s">
        <v>5652</v>
      </c>
      <c r="J1028">
        <v>8</v>
      </c>
    </row>
    <row r="1029" spans="1:10">
      <c r="A1029" t="s">
        <v>1116</v>
      </c>
      <c r="B1029" t="s">
        <v>5653</v>
      </c>
      <c r="C1029" t="s">
        <v>5654</v>
      </c>
      <c r="D1029" t="s">
        <v>2365</v>
      </c>
      <c r="E1029" t="s">
        <v>4215</v>
      </c>
      <c r="F1029">
        <v>0.00455637586138998</v>
      </c>
      <c r="G1029">
        <v>0.0249315313427224</v>
      </c>
      <c r="H1029">
        <v>0.0175238047669269</v>
      </c>
      <c r="I1029" t="s">
        <v>5655</v>
      </c>
      <c r="J1029">
        <v>8</v>
      </c>
    </row>
    <row r="1030" spans="1:10">
      <c r="A1030" t="s">
        <v>1116</v>
      </c>
      <c r="B1030" t="s">
        <v>5656</v>
      </c>
      <c r="C1030" t="s">
        <v>5657</v>
      </c>
      <c r="D1030" t="s">
        <v>2365</v>
      </c>
      <c r="E1030" t="s">
        <v>4215</v>
      </c>
      <c r="F1030">
        <v>0.00455637586138998</v>
      </c>
      <c r="G1030">
        <v>0.0249315313427224</v>
      </c>
      <c r="H1030">
        <v>0.0175238047669269</v>
      </c>
      <c r="I1030" t="s">
        <v>5658</v>
      </c>
      <c r="J1030">
        <v>8</v>
      </c>
    </row>
    <row r="1031" spans="1:10">
      <c r="A1031" t="s">
        <v>1116</v>
      </c>
      <c r="B1031" t="s">
        <v>5659</v>
      </c>
      <c r="C1031" t="s">
        <v>5660</v>
      </c>
      <c r="D1031" t="s">
        <v>2365</v>
      </c>
      <c r="E1031" t="s">
        <v>4215</v>
      </c>
      <c r="F1031">
        <v>0.00455637586138998</v>
      </c>
      <c r="G1031">
        <v>0.0249315313427224</v>
      </c>
      <c r="H1031">
        <v>0.0175238047669269</v>
      </c>
      <c r="I1031" t="s">
        <v>5661</v>
      </c>
      <c r="J1031">
        <v>8</v>
      </c>
    </row>
    <row r="1032" spans="1:10">
      <c r="A1032" t="s">
        <v>1116</v>
      </c>
      <c r="B1032" t="s">
        <v>5662</v>
      </c>
      <c r="C1032" t="s">
        <v>5663</v>
      </c>
      <c r="D1032" t="s">
        <v>2365</v>
      </c>
      <c r="E1032" t="s">
        <v>4215</v>
      </c>
      <c r="F1032">
        <v>0.00455637586138998</v>
      </c>
      <c r="G1032">
        <v>0.0249315313427224</v>
      </c>
      <c r="H1032">
        <v>0.0175238047669269</v>
      </c>
      <c r="I1032" t="s">
        <v>5664</v>
      </c>
      <c r="J1032">
        <v>8</v>
      </c>
    </row>
    <row r="1033" spans="1:10">
      <c r="A1033" t="s">
        <v>1116</v>
      </c>
      <c r="B1033" t="s">
        <v>5665</v>
      </c>
      <c r="C1033" t="s">
        <v>5666</v>
      </c>
      <c r="D1033" t="s">
        <v>2064</v>
      </c>
      <c r="E1033" t="s">
        <v>3593</v>
      </c>
      <c r="F1033">
        <v>0.00456472543406194</v>
      </c>
      <c r="G1033">
        <v>0.0249529451570441</v>
      </c>
      <c r="H1033">
        <v>0.0175388560486284</v>
      </c>
      <c r="I1033" t="s">
        <v>5667</v>
      </c>
      <c r="J1033">
        <v>22</v>
      </c>
    </row>
    <row r="1034" spans="1:10">
      <c r="A1034" t="s">
        <v>1116</v>
      </c>
      <c r="B1034" t="s">
        <v>5668</v>
      </c>
      <c r="C1034" t="s">
        <v>5669</v>
      </c>
      <c r="D1034" t="s">
        <v>1716</v>
      </c>
      <c r="E1034" t="s">
        <v>2459</v>
      </c>
      <c r="F1034">
        <v>0.00461867234462462</v>
      </c>
      <c r="G1034">
        <v>0.0252233319791393</v>
      </c>
      <c r="H1034">
        <v>0.017728904779162</v>
      </c>
      <c r="I1034" t="s">
        <v>5670</v>
      </c>
      <c r="J1034">
        <v>27</v>
      </c>
    </row>
    <row r="1035" spans="1:10">
      <c r="A1035" t="s">
        <v>1116</v>
      </c>
      <c r="B1035" t="s">
        <v>5671</v>
      </c>
      <c r="C1035" t="s">
        <v>5672</v>
      </c>
      <c r="D1035" t="s">
        <v>3090</v>
      </c>
      <c r="E1035" t="s">
        <v>3616</v>
      </c>
      <c r="F1035">
        <v>0.00471931592217516</v>
      </c>
      <c r="G1035">
        <v>0.0257479651428082</v>
      </c>
      <c r="H1035">
        <v>0.0180976574645871</v>
      </c>
      <c r="I1035" t="s">
        <v>5563</v>
      </c>
      <c r="J1035">
        <v>16</v>
      </c>
    </row>
    <row r="1036" spans="1:10">
      <c r="A1036" t="s">
        <v>1116</v>
      </c>
      <c r="B1036" t="s">
        <v>5673</v>
      </c>
      <c r="C1036" t="s">
        <v>5674</v>
      </c>
      <c r="D1036" t="s">
        <v>2899</v>
      </c>
      <c r="E1036" t="s">
        <v>2333</v>
      </c>
      <c r="F1036">
        <v>0.00479417085914779</v>
      </c>
      <c r="G1036">
        <v>0.0261057222485056</v>
      </c>
      <c r="H1036">
        <v>0.0183491167748093</v>
      </c>
      <c r="I1036" t="s">
        <v>5675</v>
      </c>
      <c r="J1036">
        <v>14</v>
      </c>
    </row>
    <row r="1037" spans="1:10">
      <c r="A1037" t="s">
        <v>1116</v>
      </c>
      <c r="B1037" t="s">
        <v>5676</v>
      </c>
      <c r="C1037" t="s">
        <v>5677</v>
      </c>
      <c r="D1037" t="s">
        <v>2899</v>
      </c>
      <c r="E1037" t="s">
        <v>2333</v>
      </c>
      <c r="F1037">
        <v>0.00479417085914779</v>
      </c>
      <c r="G1037">
        <v>0.0261057222485056</v>
      </c>
      <c r="H1037">
        <v>0.0183491167748093</v>
      </c>
      <c r="I1037" t="s">
        <v>5678</v>
      </c>
      <c r="J1037">
        <v>14</v>
      </c>
    </row>
    <row r="1038" spans="1:10">
      <c r="A1038" t="s">
        <v>1116</v>
      </c>
      <c r="B1038" t="s">
        <v>5679</v>
      </c>
      <c r="C1038" t="s">
        <v>5680</v>
      </c>
      <c r="D1038" t="s">
        <v>2615</v>
      </c>
      <c r="E1038" t="s">
        <v>5681</v>
      </c>
      <c r="F1038">
        <v>0.00482775113328514</v>
      </c>
      <c r="G1038">
        <v>0.0262631529252697</v>
      </c>
      <c r="H1038">
        <v>0.0184597712069826</v>
      </c>
      <c r="I1038" t="s">
        <v>5682</v>
      </c>
      <c r="J1038">
        <v>26</v>
      </c>
    </row>
    <row r="1039" spans="1:10">
      <c r="A1039" t="s">
        <v>1116</v>
      </c>
      <c r="B1039" t="s">
        <v>5683</v>
      </c>
      <c r="C1039" t="s">
        <v>5684</v>
      </c>
      <c r="D1039" t="s">
        <v>2686</v>
      </c>
      <c r="E1039" t="s">
        <v>5685</v>
      </c>
      <c r="F1039">
        <v>0.00486353019585338</v>
      </c>
      <c r="G1039">
        <v>0.0264322293252901</v>
      </c>
      <c r="H1039">
        <v>0.0185786111524285</v>
      </c>
      <c r="I1039" t="s">
        <v>5424</v>
      </c>
      <c r="J1039">
        <v>36</v>
      </c>
    </row>
    <row r="1040" spans="1:10">
      <c r="A1040" t="s">
        <v>1116</v>
      </c>
      <c r="B1040" t="s">
        <v>5686</v>
      </c>
      <c r="C1040" t="s">
        <v>5687</v>
      </c>
      <c r="D1040" t="s">
        <v>3131</v>
      </c>
      <c r="E1040" t="s">
        <v>1343</v>
      </c>
      <c r="F1040">
        <v>0.00489388457100945</v>
      </c>
      <c r="G1040">
        <v>0.0265459023258709</v>
      </c>
      <c r="H1040">
        <v>0.0186585093119946</v>
      </c>
      <c r="I1040" t="s">
        <v>5688</v>
      </c>
      <c r="J1040">
        <v>10</v>
      </c>
    </row>
    <row r="1041" spans="1:10">
      <c r="A1041" t="s">
        <v>1116</v>
      </c>
      <c r="B1041" t="s">
        <v>5689</v>
      </c>
      <c r="C1041" t="s">
        <v>5690</v>
      </c>
      <c r="D1041" t="s">
        <v>3131</v>
      </c>
      <c r="E1041" t="s">
        <v>1343</v>
      </c>
      <c r="F1041">
        <v>0.00489388457100945</v>
      </c>
      <c r="G1041">
        <v>0.0265459023258709</v>
      </c>
      <c r="H1041">
        <v>0.0186585093119946</v>
      </c>
      <c r="I1041" t="s">
        <v>5691</v>
      </c>
      <c r="J1041">
        <v>10</v>
      </c>
    </row>
    <row r="1042" spans="1:10">
      <c r="A1042" t="s">
        <v>1116</v>
      </c>
      <c r="B1042" t="s">
        <v>5692</v>
      </c>
      <c r="C1042" t="s">
        <v>5693</v>
      </c>
      <c r="D1042" t="s">
        <v>1756</v>
      </c>
      <c r="E1042" t="s">
        <v>2097</v>
      </c>
      <c r="F1042">
        <v>0.004992769777467</v>
      </c>
      <c r="G1042">
        <v>0.0270561946033255</v>
      </c>
      <c r="H1042">
        <v>0.0190171821155725</v>
      </c>
      <c r="I1042" t="s">
        <v>5694</v>
      </c>
      <c r="J1042">
        <v>33</v>
      </c>
    </row>
    <row r="1043" spans="1:10">
      <c r="A1043" t="s">
        <v>1116</v>
      </c>
      <c r="B1043" t="s">
        <v>5695</v>
      </c>
      <c r="C1043" t="s">
        <v>5696</v>
      </c>
      <c r="D1043" t="s">
        <v>1664</v>
      </c>
      <c r="E1043" t="s">
        <v>2554</v>
      </c>
      <c r="F1043">
        <v>0.0050013892516426</v>
      </c>
      <c r="G1043">
        <v>0.0270768186145232</v>
      </c>
      <c r="H1043">
        <v>0.0190316782626712</v>
      </c>
      <c r="I1043" t="s">
        <v>5697</v>
      </c>
      <c r="J1043">
        <v>29</v>
      </c>
    </row>
    <row r="1044" spans="1:10">
      <c r="A1044" t="s">
        <v>1116</v>
      </c>
      <c r="B1044" t="s">
        <v>5698</v>
      </c>
      <c r="C1044" t="s">
        <v>5699</v>
      </c>
      <c r="D1044" t="s">
        <v>2592</v>
      </c>
      <c r="E1044" t="s">
        <v>2166</v>
      </c>
      <c r="F1044">
        <v>0.00501999395167878</v>
      </c>
      <c r="G1044">
        <v>0.0271514095944165</v>
      </c>
      <c r="H1044">
        <v>0.0190841065612404</v>
      </c>
      <c r="I1044" t="s">
        <v>5197</v>
      </c>
      <c r="J1044">
        <v>15</v>
      </c>
    </row>
    <row r="1045" spans="1:10">
      <c r="A1045" t="s">
        <v>1116</v>
      </c>
      <c r="B1045" t="s">
        <v>5700</v>
      </c>
      <c r="C1045" t="s">
        <v>5701</v>
      </c>
      <c r="D1045" t="s">
        <v>2727</v>
      </c>
      <c r="E1045" t="s">
        <v>1810</v>
      </c>
      <c r="F1045">
        <v>0.00506429099235717</v>
      </c>
      <c r="G1045">
        <v>0.0273646847569732</v>
      </c>
      <c r="H1045">
        <v>0.0192340128088311</v>
      </c>
      <c r="I1045" t="s">
        <v>5702</v>
      </c>
      <c r="J1045">
        <v>11</v>
      </c>
    </row>
    <row r="1046" spans="1:10">
      <c r="A1046" t="s">
        <v>1116</v>
      </c>
      <c r="B1046" t="s">
        <v>5703</v>
      </c>
      <c r="C1046" t="s">
        <v>5704</v>
      </c>
      <c r="D1046" t="s">
        <v>2821</v>
      </c>
      <c r="E1046" t="s">
        <v>3024</v>
      </c>
      <c r="F1046">
        <v>0.00507471489732518</v>
      </c>
      <c r="G1046">
        <v>0.0273684288566195</v>
      </c>
      <c r="H1046">
        <v>0.0192366444510808</v>
      </c>
      <c r="I1046" t="s">
        <v>5705</v>
      </c>
      <c r="J1046">
        <v>12</v>
      </c>
    </row>
    <row r="1047" spans="1:10">
      <c r="A1047" t="s">
        <v>1116</v>
      </c>
      <c r="B1047" t="s">
        <v>5706</v>
      </c>
      <c r="C1047" t="s">
        <v>5707</v>
      </c>
      <c r="D1047" t="s">
        <v>2821</v>
      </c>
      <c r="E1047" t="s">
        <v>3024</v>
      </c>
      <c r="F1047">
        <v>0.00507471489732518</v>
      </c>
      <c r="G1047">
        <v>0.0273684288566195</v>
      </c>
      <c r="H1047">
        <v>0.0192366444510808</v>
      </c>
      <c r="I1047" t="s">
        <v>5708</v>
      </c>
      <c r="J1047">
        <v>12</v>
      </c>
    </row>
    <row r="1048" spans="1:10">
      <c r="A1048" t="s">
        <v>1116</v>
      </c>
      <c r="B1048" t="s">
        <v>5709</v>
      </c>
      <c r="C1048" t="s">
        <v>5710</v>
      </c>
      <c r="D1048" t="s">
        <v>2790</v>
      </c>
      <c r="E1048" t="s">
        <v>3250</v>
      </c>
      <c r="F1048">
        <v>0.0052086449842942</v>
      </c>
      <c r="G1048">
        <v>0.0280101606468976</v>
      </c>
      <c r="H1048">
        <v>0.019687703090479</v>
      </c>
      <c r="I1048" t="s">
        <v>5711</v>
      </c>
      <c r="J1048">
        <v>7</v>
      </c>
    </row>
    <row r="1049" spans="1:10">
      <c r="A1049" t="s">
        <v>1116</v>
      </c>
      <c r="B1049" t="s">
        <v>5712</v>
      </c>
      <c r="C1049" t="s">
        <v>5713</v>
      </c>
      <c r="D1049" t="s">
        <v>2790</v>
      </c>
      <c r="E1049" t="s">
        <v>3250</v>
      </c>
      <c r="F1049">
        <v>0.0052086449842942</v>
      </c>
      <c r="G1049">
        <v>0.0280101606468976</v>
      </c>
      <c r="H1049">
        <v>0.019687703090479</v>
      </c>
      <c r="I1049" t="s">
        <v>5714</v>
      </c>
      <c r="J1049">
        <v>7</v>
      </c>
    </row>
    <row r="1050" spans="1:10">
      <c r="A1050" t="s">
        <v>1116</v>
      </c>
      <c r="B1050" t="s">
        <v>5715</v>
      </c>
      <c r="C1050" t="s">
        <v>5716</v>
      </c>
      <c r="D1050" t="s">
        <v>2790</v>
      </c>
      <c r="E1050" t="s">
        <v>3250</v>
      </c>
      <c r="F1050">
        <v>0.0052086449842942</v>
      </c>
      <c r="G1050">
        <v>0.0280101606468976</v>
      </c>
      <c r="H1050">
        <v>0.019687703090479</v>
      </c>
      <c r="I1050" t="s">
        <v>5717</v>
      </c>
      <c r="J1050">
        <v>7</v>
      </c>
    </row>
    <row r="1051" spans="1:10">
      <c r="A1051" t="s">
        <v>1116</v>
      </c>
      <c r="B1051" t="s">
        <v>5718</v>
      </c>
      <c r="C1051" t="s">
        <v>5719</v>
      </c>
      <c r="D1051" t="s">
        <v>3575</v>
      </c>
      <c r="E1051" t="s">
        <v>2048</v>
      </c>
      <c r="F1051">
        <v>0.00522772479488901</v>
      </c>
      <c r="G1051">
        <v>0.0280859140126558</v>
      </c>
      <c r="H1051">
        <v>0.0197409484035622</v>
      </c>
      <c r="I1051" t="s">
        <v>5720</v>
      </c>
      <c r="J1051">
        <v>9</v>
      </c>
    </row>
    <row r="1052" spans="1:10">
      <c r="A1052" t="s">
        <v>1116</v>
      </c>
      <c r="B1052" t="s">
        <v>5721</v>
      </c>
      <c r="C1052" t="s">
        <v>5722</v>
      </c>
      <c r="D1052" t="s">
        <v>1893</v>
      </c>
      <c r="E1052" t="s">
        <v>4003</v>
      </c>
      <c r="F1052">
        <v>0.00523959588489683</v>
      </c>
      <c r="G1052">
        <v>0.028096163072555</v>
      </c>
      <c r="H1052">
        <v>0.0197481522340148</v>
      </c>
      <c r="I1052" t="s">
        <v>5723</v>
      </c>
      <c r="J1052">
        <v>18</v>
      </c>
    </row>
    <row r="1053" spans="1:10">
      <c r="A1053" t="s">
        <v>1116</v>
      </c>
      <c r="B1053" t="s">
        <v>5724</v>
      </c>
      <c r="C1053" t="s">
        <v>5725</v>
      </c>
      <c r="D1053" t="s">
        <v>1886</v>
      </c>
      <c r="E1053" t="s">
        <v>4551</v>
      </c>
      <c r="F1053">
        <v>0.00523962223344181</v>
      </c>
      <c r="G1053">
        <v>0.028096163072555</v>
      </c>
      <c r="H1053">
        <v>0.0197481522340148</v>
      </c>
      <c r="I1053" t="s">
        <v>5726</v>
      </c>
      <c r="J1053">
        <v>24</v>
      </c>
    </row>
    <row r="1054" spans="1:10">
      <c r="A1054" t="s">
        <v>1116</v>
      </c>
      <c r="B1054" t="s">
        <v>5727</v>
      </c>
      <c r="C1054" t="s">
        <v>5728</v>
      </c>
      <c r="D1054" t="s">
        <v>2064</v>
      </c>
      <c r="E1054" t="s">
        <v>3627</v>
      </c>
      <c r="F1054">
        <v>0.00524951226276591</v>
      </c>
      <c r="G1054">
        <v>0.0281223871219602</v>
      </c>
      <c r="H1054">
        <v>0.0197665845202494</v>
      </c>
      <c r="I1054" t="s">
        <v>5729</v>
      </c>
      <c r="J1054">
        <v>22</v>
      </c>
    </row>
    <row r="1055" spans="1:10">
      <c r="A1055" t="s">
        <v>1116</v>
      </c>
      <c r="B1055" t="s">
        <v>5730</v>
      </c>
      <c r="C1055" t="s">
        <v>5731</v>
      </c>
      <c r="D1055" t="s">
        <v>1748</v>
      </c>
      <c r="E1055" t="s">
        <v>5732</v>
      </c>
      <c r="F1055">
        <v>0.0052903433350088</v>
      </c>
      <c r="G1055">
        <v>0.0283095496413423</v>
      </c>
      <c r="H1055">
        <v>0.0198981367865042</v>
      </c>
      <c r="I1055" t="s">
        <v>5733</v>
      </c>
      <c r="J1055">
        <v>42</v>
      </c>
    </row>
    <row r="1056" spans="1:10">
      <c r="A1056" t="s">
        <v>1116</v>
      </c>
      <c r="B1056" t="s">
        <v>5734</v>
      </c>
      <c r="C1056" t="s">
        <v>5735</v>
      </c>
      <c r="D1056" t="s">
        <v>2899</v>
      </c>
      <c r="E1056" t="s">
        <v>4619</v>
      </c>
      <c r="F1056">
        <v>0.00529451488403415</v>
      </c>
      <c r="G1056">
        <v>0.0283095496413423</v>
      </c>
      <c r="H1056">
        <v>0.0198981367865042</v>
      </c>
      <c r="I1056" t="s">
        <v>5215</v>
      </c>
      <c r="J1056">
        <v>14</v>
      </c>
    </row>
    <row r="1057" spans="1:10">
      <c r="A1057" t="s">
        <v>1116</v>
      </c>
      <c r="B1057" t="s">
        <v>5736</v>
      </c>
      <c r="C1057" t="s">
        <v>5737</v>
      </c>
      <c r="D1057" t="s">
        <v>2365</v>
      </c>
      <c r="E1057" t="s">
        <v>3763</v>
      </c>
      <c r="F1057">
        <v>0.00538242983458797</v>
      </c>
      <c r="G1057">
        <v>0.0286706134654899</v>
      </c>
      <c r="H1057">
        <v>0.0201519203137086</v>
      </c>
      <c r="I1057" t="s">
        <v>5738</v>
      </c>
      <c r="J1057">
        <v>8</v>
      </c>
    </row>
    <row r="1058" spans="1:10">
      <c r="A1058" t="s">
        <v>1116</v>
      </c>
      <c r="B1058" t="s">
        <v>5739</v>
      </c>
      <c r="C1058" t="s">
        <v>5740</v>
      </c>
      <c r="D1058" t="s">
        <v>2365</v>
      </c>
      <c r="E1058" t="s">
        <v>3763</v>
      </c>
      <c r="F1058">
        <v>0.00538242983458797</v>
      </c>
      <c r="G1058">
        <v>0.0286706134654899</v>
      </c>
      <c r="H1058">
        <v>0.0201519203137086</v>
      </c>
      <c r="I1058" t="s">
        <v>5741</v>
      </c>
      <c r="J1058">
        <v>8</v>
      </c>
    </row>
    <row r="1059" spans="1:10">
      <c r="A1059" t="s">
        <v>1116</v>
      </c>
      <c r="B1059" t="s">
        <v>5742</v>
      </c>
      <c r="C1059" t="s">
        <v>5743</v>
      </c>
      <c r="D1059" t="s">
        <v>2365</v>
      </c>
      <c r="E1059" t="s">
        <v>3763</v>
      </c>
      <c r="F1059">
        <v>0.00538242983458797</v>
      </c>
      <c r="G1059">
        <v>0.0286706134654899</v>
      </c>
      <c r="H1059">
        <v>0.0201519203137086</v>
      </c>
      <c r="I1059" t="s">
        <v>4309</v>
      </c>
      <c r="J1059">
        <v>8</v>
      </c>
    </row>
    <row r="1060" spans="1:10">
      <c r="A1060" t="s">
        <v>1116</v>
      </c>
      <c r="B1060" t="s">
        <v>5744</v>
      </c>
      <c r="C1060" t="s">
        <v>5745</v>
      </c>
      <c r="D1060" t="s">
        <v>2365</v>
      </c>
      <c r="E1060" t="s">
        <v>3763</v>
      </c>
      <c r="F1060">
        <v>0.00538242983458797</v>
      </c>
      <c r="G1060">
        <v>0.0286706134654899</v>
      </c>
      <c r="H1060">
        <v>0.0201519203137086</v>
      </c>
      <c r="I1060" t="s">
        <v>5746</v>
      </c>
      <c r="J1060">
        <v>8</v>
      </c>
    </row>
    <row r="1061" spans="1:10">
      <c r="A1061" t="s">
        <v>1116</v>
      </c>
      <c r="B1061" t="s">
        <v>5747</v>
      </c>
      <c r="C1061" t="s">
        <v>5748</v>
      </c>
      <c r="D1061" t="s">
        <v>4331</v>
      </c>
      <c r="E1061" t="s">
        <v>3884</v>
      </c>
      <c r="F1061">
        <v>0.00539631437213792</v>
      </c>
      <c r="G1061">
        <v>0.0287173778082079</v>
      </c>
      <c r="H1061">
        <v>0.0201847899036499</v>
      </c>
      <c r="I1061" t="s">
        <v>5749</v>
      </c>
      <c r="J1061">
        <v>5</v>
      </c>
    </row>
    <row r="1062" spans="1:10">
      <c r="A1062" t="s">
        <v>1116</v>
      </c>
      <c r="B1062" t="s">
        <v>5750</v>
      </c>
      <c r="C1062" t="s">
        <v>5751</v>
      </c>
      <c r="D1062" t="s">
        <v>1637</v>
      </c>
      <c r="E1062" t="s">
        <v>5752</v>
      </c>
      <c r="F1062">
        <v>0.00546653660258551</v>
      </c>
      <c r="G1062">
        <v>0.0290635807084532</v>
      </c>
      <c r="H1062">
        <v>0.0204281280263766</v>
      </c>
      <c r="I1062" t="s">
        <v>5753</v>
      </c>
      <c r="J1062">
        <v>46</v>
      </c>
    </row>
    <row r="1063" spans="1:10">
      <c r="A1063" t="s">
        <v>1116</v>
      </c>
      <c r="B1063" t="s">
        <v>5754</v>
      </c>
      <c r="C1063" t="s">
        <v>5755</v>
      </c>
      <c r="D1063" t="s">
        <v>2678</v>
      </c>
      <c r="E1063" t="s">
        <v>2031</v>
      </c>
      <c r="F1063">
        <v>0.00552235553108732</v>
      </c>
      <c r="G1063">
        <v>0.029153994387837</v>
      </c>
      <c r="H1063">
        <v>0.0204916777395492</v>
      </c>
      <c r="I1063" t="s">
        <v>5756</v>
      </c>
      <c r="J1063">
        <v>13</v>
      </c>
    </row>
    <row r="1064" spans="1:10">
      <c r="A1064" t="s">
        <v>1116</v>
      </c>
      <c r="B1064" t="s">
        <v>5757</v>
      </c>
      <c r="C1064" t="s">
        <v>5758</v>
      </c>
      <c r="D1064" t="s">
        <v>2678</v>
      </c>
      <c r="E1064" t="s">
        <v>2031</v>
      </c>
      <c r="F1064">
        <v>0.00552235553108732</v>
      </c>
      <c r="G1064">
        <v>0.029153994387837</v>
      </c>
      <c r="H1064">
        <v>0.0204916777395492</v>
      </c>
      <c r="I1064" t="s">
        <v>5759</v>
      </c>
      <c r="J1064">
        <v>13</v>
      </c>
    </row>
    <row r="1065" spans="1:10">
      <c r="A1065" t="s">
        <v>1116</v>
      </c>
      <c r="B1065" t="s">
        <v>5760</v>
      </c>
      <c r="C1065" t="s">
        <v>5761</v>
      </c>
      <c r="D1065" t="s">
        <v>1748</v>
      </c>
      <c r="E1065" t="s">
        <v>2389</v>
      </c>
      <c r="F1065">
        <v>0.00552758360218842</v>
      </c>
      <c r="G1065">
        <v>0.029153994387837</v>
      </c>
      <c r="H1065">
        <v>0.0204916777395492</v>
      </c>
      <c r="I1065" t="s">
        <v>5762</v>
      </c>
      <c r="J1065">
        <v>42</v>
      </c>
    </row>
    <row r="1066" spans="1:10">
      <c r="A1066" t="s">
        <v>1116</v>
      </c>
      <c r="B1066" t="s">
        <v>5763</v>
      </c>
      <c r="C1066" t="s">
        <v>5764</v>
      </c>
      <c r="D1066" t="s">
        <v>1716</v>
      </c>
      <c r="E1066" t="s">
        <v>1996</v>
      </c>
      <c r="F1066">
        <v>0.0055277401199005</v>
      </c>
      <c r="G1066">
        <v>0.029153994387837</v>
      </c>
      <c r="H1066">
        <v>0.0204916777395492</v>
      </c>
      <c r="I1066" t="s">
        <v>5765</v>
      </c>
      <c r="J1066">
        <v>27</v>
      </c>
    </row>
    <row r="1067" spans="1:10">
      <c r="A1067" t="s">
        <v>1116</v>
      </c>
      <c r="B1067" t="s">
        <v>5766</v>
      </c>
      <c r="C1067" t="s">
        <v>5767</v>
      </c>
      <c r="D1067" t="s">
        <v>5515</v>
      </c>
      <c r="E1067" t="s">
        <v>2366</v>
      </c>
      <c r="F1067">
        <v>0.00557758470358286</v>
      </c>
      <c r="G1067">
        <v>0.029153994387837</v>
      </c>
      <c r="H1067">
        <v>0.0204916777395492</v>
      </c>
      <c r="I1067" t="s">
        <v>5768</v>
      </c>
      <c r="J1067">
        <v>4</v>
      </c>
    </row>
    <row r="1068" spans="1:10">
      <c r="A1068" t="s">
        <v>1116</v>
      </c>
      <c r="B1068" t="s">
        <v>5769</v>
      </c>
      <c r="C1068" t="s">
        <v>5770</v>
      </c>
      <c r="D1068" t="s">
        <v>5515</v>
      </c>
      <c r="E1068" t="s">
        <v>2366</v>
      </c>
      <c r="F1068">
        <v>0.00557758470358286</v>
      </c>
      <c r="G1068">
        <v>0.029153994387837</v>
      </c>
      <c r="H1068">
        <v>0.0204916777395492</v>
      </c>
      <c r="I1068" t="s">
        <v>5771</v>
      </c>
      <c r="J1068">
        <v>4</v>
      </c>
    </row>
    <row r="1069" spans="1:10">
      <c r="A1069" t="s">
        <v>1116</v>
      </c>
      <c r="B1069" t="s">
        <v>5772</v>
      </c>
      <c r="C1069" t="s">
        <v>5773</v>
      </c>
      <c r="D1069" t="s">
        <v>5515</v>
      </c>
      <c r="E1069" t="s">
        <v>2366</v>
      </c>
      <c r="F1069">
        <v>0.00557758470358286</v>
      </c>
      <c r="G1069">
        <v>0.029153994387837</v>
      </c>
      <c r="H1069">
        <v>0.0204916777395492</v>
      </c>
      <c r="I1069" t="s">
        <v>5774</v>
      </c>
      <c r="J1069">
        <v>4</v>
      </c>
    </row>
    <row r="1070" spans="1:10">
      <c r="A1070" t="s">
        <v>1116</v>
      </c>
      <c r="B1070" t="s">
        <v>5775</v>
      </c>
      <c r="C1070" t="s">
        <v>5776</v>
      </c>
      <c r="D1070" t="s">
        <v>5515</v>
      </c>
      <c r="E1070" t="s">
        <v>2366</v>
      </c>
      <c r="F1070">
        <v>0.00557758470358286</v>
      </c>
      <c r="G1070">
        <v>0.029153994387837</v>
      </c>
      <c r="H1070">
        <v>0.0204916777395492</v>
      </c>
      <c r="I1070" t="s">
        <v>5777</v>
      </c>
      <c r="J1070">
        <v>4</v>
      </c>
    </row>
    <row r="1071" spans="1:10">
      <c r="A1071" t="s">
        <v>1116</v>
      </c>
      <c r="B1071" t="s">
        <v>5778</v>
      </c>
      <c r="C1071" t="s">
        <v>5779</v>
      </c>
      <c r="D1071" t="s">
        <v>5515</v>
      </c>
      <c r="E1071" t="s">
        <v>2366</v>
      </c>
      <c r="F1071">
        <v>0.00557758470358286</v>
      </c>
      <c r="G1071">
        <v>0.029153994387837</v>
      </c>
      <c r="H1071">
        <v>0.0204916777395492</v>
      </c>
      <c r="I1071" t="s">
        <v>5780</v>
      </c>
      <c r="J1071">
        <v>4</v>
      </c>
    </row>
    <row r="1072" spans="1:10">
      <c r="A1072" t="s">
        <v>1116</v>
      </c>
      <c r="B1072" t="s">
        <v>5781</v>
      </c>
      <c r="C1072" t="s">
        <v>5782</v>
      </c>
      <c r="D1072" t="s">
        <v>5515</v>
      </c>
      <c r="E1072" t="s">
        <v>2366</v>
      </c>
      <c r="F1072">
        <v>0.00557758470358286</v>
      </c>
      <c r="G1072">
        <v>0.029153994387837</v>
      </c>
      <c r="H1072">
        <v>0.0204916777395492</v>
      </c>
      <c r="I1072" t="s">
        <v>5783</v>
      </c>
      <c r="J1072">
        <v>4</v>
      </c>
    </row>
    <row r="1073" spans="1:10">
      <c r="A1073" t="s">
        <v>1116</v>
      </c>
      <c r="B1073" t="s">
        <v>5784</v>
      </c>
      <c r="C1073" t="s">
        <v>5785</v>
      </c>
      <c r="D1073" t="s">
        <v>5515</v>
      </c>
      <c r="E1073" t="s">
        <v>2366</v>
      </c>
      <c r="F1073">
        <v>0.00557758470358286</v>
      </c>
      <c r="G1073">
        <v>0.029153994387837</v>
      </c>
      <c r="H1073">
        <v>0.0204916777395492</v>
      </c>
      <c r="I1073" t="s">
        <v>5786</v>
      </c>
      <c r="J1073">
        <v>4</v>
      </c>
    </row>
    <row r="1074" spans="1:10">
      <c r="A1074" t="s">
        <v>1116</v>
      </c>
      <c r="B1074" t="s">
        <v>5787</v>
      </c>
      <c r="C1074" t="s">
        <v>5788</v>
      </c>
      <c r="D1074" t="s">
        <v>5515</v>
      </c>
      <c r="E1074" t="s">
        <v>2366</v>
      </c>
      <c r="F1074">
        <v>0.00557758470358286</v>
      </c>
      <c r="G1074">
        <v>0.029153994387837</v>
      </c>
      <c r="H1074">
        <v>0.0204916777395492</v>
      </c>
      <c r="I1074" t="s">
        <v>5789</v>
      </c>
      <c r="J1074">
        <v>4</v>
      </c>
    </row>
    <row r="1075" spans="1:10">
      <c r="A1075" t="s">
        <v>1116</v>
      </c>
      <c r="B1075" t="s">
        <v>5790</v>
      </c>
      <c r="C1075" t="s">
        <v>5791</v>
      </c>
      <c r="D1075" t="s">
        <v>5515</v>
      </c>
      <c r="E1075" t="s">
        <v>2366</v>
      </c>
      <c r="F1075">
        <v>0.00557758470358286</v>
      </c>
      <c r="G1075">
        <v>0.029153994387837</v>
      </c>
      <c r="H1075">
        <v>0.0204916777395492</v>
      </c>
      <c r="I1075" t="s">
        <v>5789</v>
      </c>
      <c r="J1075">
        <v>4</v>
      </c>
    </row>
    <row r="1076" spans="1:10">
      <c r="A1076" t="s">
        <v>1116</v>
      </c>
      <c r="B1076" t="s">
        <v>5792</v>
      </c>
      <c r="C1076" t="s">
        <v>5793</v>
      </c>
      <c r="D1076" t="s">
        <v>5515</v>
      </c>
      <c r="E1076" t="s">
        <v>2366</v>
      </c>
      <c r="F1076">
        <v>0.00557758470358286</v>
      </c>
      <c r="G1076">
        <v>0.029153994387837</v>
      </c>
      <c r="H1076">
        <v>0.0204916777395492</v>
      </c>
      <c r="I1076" t="s">
        <v>5794</v>
      </c>
      <c r="J1076">
        <v>4</v>
      </c>
    </row>
    <row r="1077" spans="1:10">
      <c r="A1077" t="s">
        <v>1116</v>
      </c>
      <c r="B1077" t="s">
        <v>5795</v>
      </c>
      <c r="C1077" t="s">
        <v>5796</v>
      </c>
      <c r="D1077" t="s">
        <v>5515</v>
      </c>
      <c r="E1077" t="s">
        <v>2366</v>
      </c>
      <c r="F1077">
        <v>0.00557758470358286</v>
      </c>
      <c r="G1077">
        <v>0.029153994387837</v>
      </c>
      <c r="H1077">
        <v>0.0204916777395492</v>
      </c>
      <c r="I1077" t="s">
        <v>5777</v>
      </c>
      <c r="J1077">
        <v>4</v>
      </c>
    </row>
    <row r="1078" spans="1:10">
      <c r="A1078" t="s">
        <v>1116</v>
      </c>
      <c r="B1078" t="s">
        <v>5797</v>
      </c>
      <c r="C1078" t="s">
        <v>5798</v>
      </c>
      <c r="D1078" t="s">
        <v>5515</v>
      </c>
      <c r="E1078" t="s">
        <v>2366</v>
      </c>
      <c r="F1078">
        <v>0.00557758470358286</v>
      </c>
      <c r="G1078">
        <v>0.029153994387837</v>
      </c>
      <c r="H1078">
        <v>0.0204916777395492</v>
      </c>
      <c r="I1078" t="s">
        <v>5777</v>
      </c>
      <c r="J1078">
        <v>4</v>
      </c>
    </row>
    <row r="1079" spans="1:10">
      <c r="A1079" t="s">
        <v>1116</v>
      </c>
      <c r="B1079" t="s">
        <v>5799</v>
      </c>
      <c r="C1079" t="s">
        <v>5800</v>
      </c>
      <c r="D1079" t="s">
        <v>5515</v>
      </c>
      <c r="E1079" t="s">
        <v>2366</v>
      </c>
      <c r="F1079">
        <v>0.00557758470358286</v>
      </c>
      <c r="G1079">
        <v>0.029153994387837</v>
      </c>
      <c r="H1079">
        <v>0.0204916777395492</v>
      </c>
      <c r="I1079" t="s">
        <v>5801</v>
      </c>
      <c r="J1079">
        <v>4</v>
      </c>
    </row>
    <row r="1080" spans="1:10">
      <c r="A1080" t="s">
        <v>1116</v>
      </c>
      <c r="B1080" t="s">
        <v>5802</v>
      </c>
      <c r="C1080" t="s">
        <v>5803</v>
      </c>
      <c r="D1080" t="s">
        <v>5515</v>
      </c>
      <c r="E1080" t="s">
        <v>2366</v>
      </c>
      <c r="F1080">
        <v>0.00557758470358286</v>
      </c>
      <c r="G1080">
        <v>0.029153994387837</v>
      </c>
      <c r="H1080">
        <v>0.0204916777395492</v>
      </c>
      <c r="I1080" t="s">
        <v>5794</v>
      </c>
      <c r="J1080">
        <v>4</v>
      </c>
    </row>
    <row r="1081" spans="1:10">
      <c r="A1081" t="s">
        <v>1116</v>
      </c>
      <c r="B1081" t="s">
        <v>5804</v>
      </c>
      <c r="C1081" t="s">
        <v>5805</v>
      </c>
      <c r="D1081" t="s">
        <v>3131</v>
      </c>
      <c r="E1081" t="s">
        <v>2517</v>
      </c>
      <c r="F1081">
        <v>0.00558720105779347</v>
      </c>
      <c r="G1081">
        <v>0.029153994387837</v>
      </c>
      <c r="H1081">
        <v>0.0204916777395492</v>
      </c>
      <c r="I1081" t="s">
        <v>5806</v>
      </c>
      <c r="J1081">
        <v>10</v>
      </c>
    </row>
    <row r="1082" spans="1:10">
      <c r="A1082" t="s">
        <v>1116</v>
      </c>
      <c r="B1082" t="s">
        <v>5807</v>
      </c>
      <c r="C1082" t="s">
        <v>5808</v>
      </c>
      <c r="D1082" t="s">
        <v>3131</v>
      </c>
      <c r="E1082" t="s">
        <v>2517</v>
      </c>
      <c r="F1082">
        <v>0.00558720105779347</v>
      </c>
      <c r="G1082">
        <v>0.029153994387837</v>
      </c>
      <c r="H1082">
        <v>0.0204916777395492</v>
      </c>
      <c r="I1082" t="s">
        <v>5809</v>
      </c>
      <c r="J1082">
        <v>10</v>
      </c>
    </row>
    <row r="1083" spans="1:10">
      <c r="A1083" t="s">
        <v>1116</v>
      </c>
      <c r="B1083" t="s">
        <v>5810</v>
      </c>
      <c r="C1083" t="s">
        <v>5811</v>
      </c>
      <c r="D1083" t="s">
        <v>3561</v>
      </c>
      <c r="E1083" t="s">
        <v>3576</v>
      </c>
      <c r="F1083">
        <v>0.00562464340044612</v>
      </c>
      <c r="G1083">
        <v>0.0291869180143076</v>
      </c>
      <c r="H1083">
        <v>0.0205148190057056</v>
      </c>
      <c r="I1083" t="s">
        <v>5812</v>
      </c>
      <c r="J1083">
        <v>6</v>
      </c>
    </row>
    <row r="1084" spans="1:10">
      <c r="A1084" t="s">
        <v>1116</v>
      </c>
      <c r="B1084" t="s">
        <v>5813</v>
      </c>
      <c r="C1084" t="s">
        <v>5814</v>
      </c>
      <c r="D1084" t="s">
        <v>3561</v>
      </c>
      <c r="E1084" t="s">
        <v>3576</v>
      </c>
      <c r="F1084">
        <v>0.00562464340044612</v>
      </c>
      <c r="G1084">
        <v>0.0291869180143076</v>
      </c>
      <c r="H1084">
        <v>0.0205148190057056</v>
      </c>
      <c r="I1084" t="s">
        <v>5815</v>
      </c>
      <c r="J1084">
        <v>6</v>
      </c>
    </row>
    <row r="1085" spans="1:10">
      <c r="A1085" t="s">
        <v>1116</v>
      </c>
      <c r="B1085" t="s">
        <v>5816</v>
      </c>
      <c r="C1085" t="s">
        <v>5817</v>
      </c>
      <c r="D1085" t="s">
        <v>3561</v>
      </c>
      <c r="E1085" t="s">
        <v>3576</v>
      </c>
      <c r="F1085">
        <v>0.00562464340044612</v>
      </c>
      <c r="G1085">
        <v>0.0291869180143076</v>
      </c>
      <c r="H1085">
        <v>0.0205148190057056</v>
      </c>
      <c r="I1085" t="s">
        <v>5818</v>
      </c>
      <c r="J1085">
        <v>6</v>
      </c>
    </row>
    <row r="1086" spans="1:10">
      <c r="A1086" t="s">
        <v>1116</v>
      </c>
      <c r="B1086" t="s">
        <v>5819</v>
      </c>
      <c r="C1086" t="s">
        <v>5820</v>
      </c>
      <c r="D1086" t="s">
        <v>3561</v>
      </c>
      <c r="E1086" t="s">
        <v>3576</v>
      </c>
      <c r="F1086">
        <v>0.00562464340044612</v>
      </c>
      <c r="G1086">
        <v>0.0291869180143076</v>
      </c>
      <c r="H1086">
        <v>0.0205148190057056</v>
      </c>
      <c r="I1086" t="s">
        <v>5821</v>
      </c>
      <c r="J1086">
        <v>6</v>
      </c>
    </row>
    <row r="1087" spans="1:10">
      <c r="A1087" t="s">
        <v>1116</v>
      </c>
      <c r="B1087" t="s">
        <v>5822</v>
      </c>
      <c r="C1087" t="s">
        <v>5823</v>
      </c>
      <c r="D1087" t="s">
        <v>3561</v>
      </c>
      <c r="E1087" t="s">
        <v>3576</v>
      </c>
      <c r="F1087">
        <v>0.00562464340044612</v>
      </c>
      <c r="G1087">
        <v>0.0291869180143076</v>
      </c>
      <c r="H1087">
        <v>0.0205148190057056</v>
      </c>
      <c r="I1087" t="s">
        <v>5824</v>
      </c>
      <c r="J1087">
        <v>6</v>
      </c>
    </row>
    <row r="1088" spans="1:10">
      <c r="A1088" t="s">
        <v>1116</v>
      </c>
      <c r="B1088" t="s">
        <v>5825</v>
      </c>
      <c r="C1088" t="s">
        <v>5826</v>
      </c>
      <c r="D1088" t="s">
        <v>3561</v>
      </c>
      <c r="E1088" t="s">
        <v>3576</v>
      </c>
      <c r="F1088">
        <v>0.00562464340044612</v>
      </c>
      <c r="G1088">
        <v>0.0291869180143076</v>
      </c>
      <c r="H1088">
        <v>0.0205148190057056</v>
      </c>
      <c r="I1088" t="s">
        <v>5827</v>
      </c>
      <c r="J1088">
        <v>6</v>
      </c>
    </row>
    <row r="1089" spans="1:10">
      <c r="A1089" t="s">
        <v>1116</v>
      </c>
      <c r="B1089" t="s">
        <v>5828</v>
      </c>
      <c r="C1089" t="s">
        <v>5829</v>
      </c>
      <c r="D1089" t="s">
        <v>2821</v>
      </c>
      <c r="E1089" t="s">
        <v>2742</v>
      </c>
      <c r="F1089">
        <v>0.00567511764710543</v>
      </c>
      <c r="G1089">
        <v>0.0293675591214057</v>
      </c>
      <c r="H1089">
        <v>0.02064178752</v>
      </c>
      <c r="I1089" t="s">
        <v>5708</v>
      </c>
      <c r="J1089">
        <v>12</v>
      </c>
    </row>
    <row r="1090" spans="1:10">
      <c r="A1090" t="s">
        <v>1116</v>
      </c>
      <c r="B1090" t="s">
        <v>5830</v>
      </c>
      <c r="C1090" t="s">
        <v>5831</v>
      </c>
      <c r="D1090" t="s">
        <v>2821</v>
      </c>
      <c r="E1090" t="s">
        <v>2742</v>
      </c>
      <c r="F1090">
        <v>0.00567511764710543</v>
      </c>
      <c r="G1090">
        <v>0.0293675591214057</v>
      </c>
      <c r="H1090">
        <v>0.02064178752</v>
      </c>
      <c r="I1090" t="s">
        <v>5708</v>
      </c>
      <c r="J1090">
        <v>12</v>
      </c>
    </row>
    <row r="1091" spans="1:10">
      <c r="A1091" t="s">
        <v>1116</v>
      </c>
      <c r="B1091" t="s">
        <v>5832</v>
      </c>
      <c r="C1091" t="s">
        <v>5833</v>
      </c>
      <c r="D1091" t="s">
        <v>2821</v>
      </c>
      <c r="E1091" t="s">
        <v>2742</v>
      </c>
      <c r="F1091">
        <v>0.00567511764710543</v>
      </c>
      <c r="G1091">
        <v>0.0293675591214057</v>
      </c>
      <c r="H1091">
        <v>0.02064178752</v>
      </c>
      <c r="I1091" t="s">
        <v>5834</v>
      </c>
      <c r="J1091">
        <v>12</v>
      </c>
    </row>
    <row r="1092" spans="1:10">
      <c r="A1092" t="s">
        <v>1116</v>
      </c>
      <c r="B1092" t="s">
        <v>5835</v>
      </c>
      <c r="C1092" t="s">
        <v>5836</v>
      </c>
      <c r="D1092" t="s">
        <v>2727</v>
      </c>
      <c r="E1092" t="s">
        <v>3360</v>
      </c>
      <c r="F1092">
        <v>0.00571402984555021</v>
      </c>
      <c r="G1092">
        <v>0.0295417443761213</v>
      </c>
      <c r="H1092">
        <v>0.0207642183628934</v>
      </c>
      <c r="I1092" t="s">
        <v>5837</v>
      </c>
      <c r="J1092">
        <v>11</v>
      </c>
    </row>
    <row r="1093" spans="1:10">
      <c r="A1093" t="s">
        <v>1116</v>
      </c>
      <c r="B1093" t="s">
        <v>5838</v>
      </c>
      <c r="C1093" t="s">
        <v>5839</v>
      </c>
      <c r="D1093" t="s">
        <v>1342</v>
      </c>
      <c r="E1093" t="s">
        <v>2348</v>
      </c>
      <c r="F1093">
        <v>0.00580778309772397</v>
      </c>
      <c r="G1093">
        <v>0.029998879637004</v>
      </c>
      <c r="H1093">
        <v>0.0210855283118759</v>
      </c>
      <c r="I1093" t="s">
        <v>5840</v>
      </c>
      <c r="J1093">
        <v>23</v>
      </c>
    </row>
    <row r="1094" spans="1:10">
      <c r="A1094" t="s">
        <v>1116</v>
      </c>
      <c r="B1094" t="s">
        <v>5841</v>
      </c>
      <c r="C1094" t="s">
        <v>5842</v>
      </c>
      <c r="D1094" t="s">
        <v>2899</v>
      </c>
      <c r="E1094" t="s">
        <v>2961</v>
      </c>
      <c r="F1094">
        <v>0.00583603961204605</v>
      </c>
      <c r="G1094">
        <v>0.0301171768970266</v>
      </c>
      <c r="H1094">
        <v>0.0211686767579382</v>
      </c>
      <c r="I1094" t="s">
        <v>5843</v>
      </c>
      <c r="J1094">
        <v>14</v>
      </c>
    </row>
    <row r="1095" spans="1:10">
      <c r="A1095" t="s">
        <v>1116</v>
      </c>
      <c r="B1095" t="s">
        <v>5844</v>
      </c>
      <c r="C1095" t="s">
        <v>5845</v>
      </c>
      <c r="D1095" t="s">
        <v>1886</v>
      </c>
      <c r="E1095" t="s">
        <v>1778</v>
      </c>
      <c r="F1095">
        <v>0.00595620491760932</v>
      </c>
      <c r="G1095">
        <v>0.0307091225128803</v>
      </c>
      <c r="H1095">
        <v>0.0215847418308077</v>
      </c>
      <c r="I1095" t="s">
        <v>5846</v>
      </c>
      <c r="J1095">
        <v>24</v>
      </c>
    </row>
    <row r="1096" spans="1:10">
      <c r="A1096" t="s">
        <v>1116</v>
      </c>
      <c r="B1096" t="s">
        <v>5847</v>
      </c>
      <c r="C1096" t="s">
        <v>5848</v>
      </c>
      <c r="D1096" t="s">
        <v>2592</v>
      </c>
      <c r="E1096" t="s">
        <v>1683</v>
      </c>
      <c r="F1096">
        <v>0.00603623576126911</v>
      </c>
      <c r="G1096">
        <v>0.0310151182519239</v>
      </c>
      <c r="H1096">
        <v>0.0217998192569312</v>
      </c>
      <c r="I1096" t="s">
        <v>5849</v>
      </c>
      <c r="J1096">
        <v>15</v>
      </c>
    </row>
    <row r="1097" spans="1:10">
      <c r="A1097" t="s">
        <v>1116</v>
      </c>
      <c r="B1097" t="s">
        <v>5850</v>
      </c>
      <c r="C1097" t="s">
        <v>5851</v>
      </c>
      <c r="D1097" t="s">
        <v>2592</v>
      </c>
      <c r="E1097" t="s">
        <v>1683</v>
      </c>
      <c r="F1097">
        <v>0.00603623576126911</v>
      </c>
      <c r="G1097">
        <v>0.0310151182519239</v>
      </c>
      <c r="H1097">
        <v>0.0217998192569312</v>
      </c>
      <c r="I1097" t="s">
        <v>5852</v>
      </c>
      <c r="J1097">
        <v>15</v>
      </c>
    </row>
    <row r="1098" spans="1:10">
      <c r="A1098" t="s">
        <v>1116</v>
      </c>
      <c r="B1098" t="s">
        <v>5853</v>
      </c>
      <c r="C1098" t="s">
        <v>5854</v>
      </c>
      <c r="D1098" t="s">
        <v>3575</v>
      </c>
      <c r="E1098" t="s">
        <v>3118</v>
      </c>
      <c r="F1098">
        <v>0.00603760968637452</v>
      </c>
      <c r="G1098">
        <v>0.0310151182519239</v>
      </c>
      <c r="H1098">
        <v>0.0217998192569312</v>
      </c>
      <c r="I1098" t="s">
        <v>5855</v>
      </c>
      <c r="J1098">
        <v>9</v>
      </c>
    </row>
    <row r="1099" spans="1:10">
      <c r="A1099" t="s">
        <v>1116</v>
      </c>
      <c r="B1099" t="s">
        <v>5856</v>
      </c>
      <c r="C1099" t="s">
        <v>5857</v>
      </c>
      <c r="D1099" t="s">
        <v>3575</v>
      </c>
      <c r="E1099" t="s">
        <v>3118</v>
      </c>
      <c r="F1099">
        <v>0.00603760968637452</v>
      </c>
      <c r="G1099">
        <v>0.0310151182519239</v>
      </c>
      <c r="H1099">
        <v>0.0217998192569312</v>
      </c>
      <c r="I1099" t="s">
        <v>5858</v>
      </c>
      <c r="J1099">
        <v>9</v>
      </c>
    </row>
    <row r="1100" spans="1:10">
      <c r="A1100" t="s">
        <v>1116</v>
      </c>
      <c r="B1100" t="s">
        <v>5859</v>
      </c>
      <c r="C1100" t="s">
        <v>5860</v>
      </c>
      <c r="D1100" t="s">
        <v>1699</v>
      </c>
      <c r="E1100" t="s">
        <v>5861</v>
      </c>
      <c r="F1100">
        <v>0.00609233193747954</v>
      </c>
      <c r="G1100">
        <v>0.0312676707557687</v>
      </c>
      <c r="H1100">
        <v>0.0219773326519143</v>
      </c>
      <c r="I1100" t="s">
        <v>5862</v>
      </c>
      <c r="J1100">
        <v>45</v>
      </c>
    </row>
    <row r="1101" spans="1:10">
      <c r="A1101" t="s">
        <v>1116</v>
      </c>
      <c r="B1101" t="s">
        <v>5863</v>
      </c>
      <c r="C1101" t="s">
        <v>5864</v>
      </c>
      <c r="D1101" t="s">
        <v>2678</v>
      </c>
      <c r="E1101" t="s">
        <v>4228</v>
      </c>
      <c r="F1101">
        <v>0.00611964748256924</v>
      </c>
      <c r="G1101">
        <v>0.0313221265600109</v>
      </c>
      <c r="H1101">
        <v>0.0220156083947417</v>
      </c>
      <c r="I1101" t="s">
        <v>5865</v>
      </c>
      <c r="J1101">
        <v>13</v>
      </c>
    </row>
    <row r="1102" spans="1:10">
      <c r="A1102" t="s">
        <v>1116</v>
      </c>
      <c r="B1102" t="s">
        <v>5866</v>
      </c>
      <c r="C1102" t="s">
        <v>5867</v>
      </c>
      <c r="D1102" t="s">
        <v>2678</v>
      </c>
      <c r="E1102" t="s">
        <v>4228</v>
      </c>
      <c r="F1102">
        <v>0.00611964748256924</v>
      </c>
      <c r="G1102">
        <v>0.0313221265600109</v>
      </c>
      <c r="H1102">
        <v>0.0220156083947417</v>
      </c>
      <c r="I1102" t="s">
        <v>5756</v>
      </c>
      <c r="J1102">
        <v>13</v>
      </c>
    </row>
    <row r="1103" spans="1:10">
      <c r="A1103" t="s">
        <v>1116</v>
      </c>
      <c r="B1103" t="s">
        <v>5868</v>
      </c>
      <c r="C1103" t="s">
        <v>5869</v>
      </c>
      <c r="D1103" t="s">
        <v>2678</v>
      </c>
      <c r="E1103" t="s">
        <v>4228</v>
      </c>
      <c r="F1103">
        <v>0.00611964748256924</v>
      </c>
      <c r="G1103">
        <v>0.0313221265600109</v>
      </c>
      <c r="H1103">
        <v>0.0220156083947417</v>
      </c>
      <c r="I1103" t="s">
        <v>5870</v>
      </c>
      <c r="J1103">
        <v>13</v>
      </c>
    </row>
    <row r="1104" spans="1:10">
      <c r="A1104" t="s">
        <v>1116</v>
      </c>
      <c r="B1104" t="s">
        <v>5871</v>
      </c>
      <c r="C1104" t="s">
        <v>5872</v>
      </c>
      <c r="D1104" t="s">
        <v>1756</v>
      </c>
      <c r="E1104" t="s">
        <v>5873</v>
      </c>
      <c r="F1104">
        <v>0.00613062063125873</v>
      </c>
      <c r="G1104">
        <v>0.031349764591664</v>
      </c>
      <c r="H1104">
        <v>0.0220350345368496</v>
      </c>
      <c r="I1104" t="s">
        <v>5874</v>
      </c>
      <c r="J1104">
        <v>33</v>
      </c>
    </row>
    <row r="1105" spans="1:10">
      <c r="A1105" t="s">
        <v>1116</v>
      </c>
      <c r="B1105" t="s">
        <v>5875</v>
      </c>
      <c r="C1105" t="s">
        <v>5876</v>
      </c>
      <c r="D1105" t="s">
        <v>2047</v>
      </c>
      <c r="E1105" t="s">
        <v>1512</v>
      </c>
      <c r="F1105">
        <v>0.00617202842253034</v>
      </c>
      <c r="G1105">
        <v>0.0315328427581591</v>
      </c>
      <c r="H1105">
        <v>0.022163716004612</v>
      </c>
      <c r="I1105" t="s">
        <v>5877</v>
      </c>
      <c r="J1105">
        <v>17</v>
      </c>
    </row>
    <row r="1106" spans="1:10">
      <c r="A1106" t="s">
        <v>1116</v>
      </c>
      <c r="B1106" t="s">
        <v>5878</v>
      </c>
      <c r="C1106" t="s">
        <v>5879</v>
      </c>
      <c r="D1106" t="s">
        <v>1587</v>
      </c>
      <c r="E1106" t="s">
        <v>3880</v>
      </c>
      <c r="F1106">
        <v>0.00621144865800863</v>
      </c>
      <c r="G1106">
        <v>0.031705443467603</v>
      </c>
      <c r="H1106">
        <v>0.0222850331067728</v>
      </c>
      <c r="I1106" t="s">
        <v>5880</v>
      </c>
      <c r="J1106">
        <v>21</v>
      </c>
    </row>
    <row r="1107" spans="1:10">
      <c r="A1107" t="s">
        <v>1116</v>
      </c>
      <c r="B1107" t="s">
        <v>5881</v>
      </c>
      <c r="C1107" t="s">
        <v>5882</v>
      </c>
      <c r="D1107" t="s">
        <v>2790</v>
      </c>
      <c r="E1107" t="s">
        <v>2822</v>
      </c>
      <c r="F1107">
        <v>0.00626610133964832</v>
      </c>
      <c r="G1107">
        <v>0.0318399458315464</v>
      </c>
      <c r="H1107">
        <v>0.0223795717507908</v>
      </c>
      <c r="I1107" t="s">
        <v>5883</v>
      </c>
      <c r="J1107">
        <v>7</v>
      </c>
    </row>
    <row r="1108" spans="1:10">
      <c r="A1108" t="s">
        <v>1116</v>
      </c>
      <c r="B1108" t="s">
        <v>5884</v>
      </c>
      <c r="C1108" t="s">
        <v>5885</v>
      </c>
      <c r="D1108" t="s">
        <v>2790</v>
      </c>
      <c r="E1108" t="s">
        <v>2822</v>
      </c>
      <c r="F1108">
        <v>0.00626610133964832</v>
      </c>
      <c r="G1108">
        <v>0.0318399458315464</v>
      </c>
      <c r="H1108">
        <v>0.0223795717507908</v>
      </c>
      <c r="I1108" t="s">
        <v>5886</v>
      </c>
      <c r="J1108">
        <v>7</v>
      </c>
    </row>
    <row r="1109" spans="1:10">
      <c r="A1109" t="s">
        <v>1116</v>
      </c>
      <c r="B1109" t="s">
        <v>5887</v>
      </c>
      <c r="C1109" t="s">
        <v>5888</v>
      </c>
      <c r="D1109" t="s">
        <v>2790</v>
      </c>
      <c r="E1109" t="s">
        <v>2822</v>
      </c>
      <c r="F1109">
        <v>0.00626610133964832</v>
      </c>
      <c r="G1109">
        <v>0.0318399458315464</v>
      </c>
      <c r="H1109">
        <v>0.0223795717507908</v>
      </c>
      <c r="I1109" t="s">
        <v>5889</v>
      </c>
      <c r="J1109">
        <v>7</v>
      </c>
    </row>
    <row r="1110" spans="1:10">
      <c r="A1110" t="s">
        <v>1116</v>
      </c>
      <c r="B1110" t="s">
        <v>5890</v>
      </c>
      <c r="C1110" t="s">
        <v>5891</v>
      </c>
      <c r="D1110" t="s">
        <v>2790</v>
      </c>
      <c r="E1110" t="s">
        <v>2822</v>
      </c>
      <c r="F1110">
        <v>0.00626610133964832</v>
      </c>
      <c r="G1110">
        <v>0.0318399458315464</v>
      </c>
      <c r="H1110">
        <v>0.0223795717507908</v>
      </c>
      <c r="I1110" t="s">
        <v>5892</v>
      </c>
      <c r="J1110">
        <v>7</v>
      </c>
    </row>
    <row r="1111" spans="1:10">
      <c r="A1111" t="s">
        <v>1116</v>
      </c>
      <c r="B1111" t="s">
        <v>5893</v>
      </c>
      <c r="C1111" t="s">
        <v>5894</v>
      </c>
      <c r="D1111" t="s">
        <v>2790</v>
      </c>
      <c r="E1111" t="s">
        <v>2822</v>
      </c>
      <c r="F1111">
        <v>0.00626610133964832</v>
      </c>
      <c r="G1111">
        <v>0.0318399458315464</v>
      </c>
      <c r="H1111">
        <v>0.0223795717507908</v>
      </c>
      <c r="I1111" t="s">
        <v>5895</v>
      </c>
      <c r="J1111">
        <v>7</v>
      </c>
    </row>
    <row r="1112" spans="1:10">
      <c r="A1112" t="s">
        <v>1116</v>
      </c>
      <c r="B1112" t="s">
        <v>5896</v>
      </c>
      <c r="C1112" t="s">
        <v>5897</v>
      </c>
      <c r="D1112" t="s">
        <v>2365</v>
      </c>
      <c r="E1112" t="s">
        <v>3822</v>
      </c>
      <c r="F1112">
        <v>0.00631795586798226</v>
      </c>
      <c r="G1112">
        <v>0.03202261317134</v>
      </c>
      <c r="H1112">
        <v>0.0225079644578345</v>
      </c>
      <c r="I1112" t="s">
        <v>5898</v>
      </c>
      <c r="J1112">
        <v>8</v>
      </c>
    </row>
    <row r="1113" spans="1:10">
      <c r="A1113" t="s">
        <v>1116</v>
      </c>
      <c r="B1113" t="s">
        <v>5899</v>
      </c>
      <c r="C1113" t="s">
        <v>5900</v>
      </c>
      <c r="D1113" t="s">
        <v>2821</v>
      </c>
      <c r="E1113" t="s">
        <v>2510</v>
      </c>
      <c r="F1113">
        <v>0.0063305148171609</v>
      </c>
      <c r="G1113">
        <v>0.03202261317134</v>
      </c>
      <c r="H1113">
        <v>0.0225079644578345</v>
      </c>
      <c r="I1113" t="s">
        <v>5901</v>
      </c>
      <c r="J1113">
        <v>12</v>
      </c>
    </row>
    <row r="1114" spans="1:10">
      <c r="A1114" t="s">
        <v>1116</v>
      </c>
      <c r="B1114" t="s">
        <v>5902</v>
      </c>
      <c r="C1114" t="s">
        <v>5903</v>
      </c>
      <c r="D1114" t="s">
        <v>2821</v>
      </c>
      <c r="E1114" t="s">
        <v>2510</v>
      </c>
      <c r="F1114">
        <v>0.0063305148171609</v>
      </c>
      <c r="G1114">
        <v>0.03202261317134</v>
      </c>
      <c r="H1114">
        <v>0.0225079644578345</v>
      </c>
      <c r="I1114" t="s">
        <v>5904</v>
      </c>
      <c r="J1114">
        <v>12</v>
      </c>
    </row>
    <row r="1115" spans="1:10">
      <c r="A1115" t="s">
        <v>1116</v>
      </c>
      <c r="B1115" t="s">
        <v>5905</v>
      </c>
      <c r="C1115" t="s">
        <v>5906</v>
      </c>
      <c r="D1115" t="s">
        <v>2821</v>
      </c>
      <c r="E1115" t="s">
        <v>2510</v>
      </c>
      <c r="F1115">
        <v>0.0063305148171609</v>
      </c>
      <c r="G1115">
        <v>0.03202261317134</v>
      </c>
      <c r="H1115">
        <v>0.0225079644578345</v>
      </c>
      <c r="I1115" t="s">
        <v>5907</v>
      </c>
      <c r="J1115">
        <v>12</v>
      </c>
    </row>
    <row r="1116" spans="1:10">
      <c r="A1116" t="s">
        <v>1116</v>
      </c>
      <c r="B1116" t="s">
        <v>5908</v>
      </c>
      <c r="C1116" t="s">
        <v>5909</v>
      </c>
      <c r="D1116" t="s">
        <v>2821</v>
      </c>
      <c r="E1116" t="s">
        <v>2510</v>
      </c>
      <c r="F1116">
        <v>0.0063305148171609</v>
      </c>
      <c r="G1116">
        <v>0.03202261317134</v>
      </c>
      <c r="H1116">
        <v>0.0225079644578345</v>
      </c>
      <c r="I1116" t="s">
        <v>5910</v>
      </c>
      <c r="J1116">
        <v>12</v>
      </c>
    </row>
    <row r="1117" spans="1:10">
      <c r="A1117" t="s">
        <v>1116</v>
      </c>
      <c r="B1117" t="s">
        <v>5911</v>
      </c>
      <c r="C1117" t="s">
        <v>5912</v>
      </c>
      <c r="D1117" t="s">
        <v>3131</v>
      </c>
      <c r="E1117" t="s">
        <v>4034</v>
      </c>
      <c r="F1117">
        <v>0.00635487063439165</v>
      </c>
      <c r="G1117">
        <v>0.0320881035174623</v>
      </c>
      <c r="H1117">
        <v>0.0225539961284844</v>
      </c>
      <c r="I1117" t="s">
        <v>5691</v>
      </c>
      <c r="J1117">
        <v>10</v>
      </c>
    </row>
    <row r="1118" spans="1:10">
      <c r="A1118" t="s">
        <v>1116</v>
      </c>
      <c r="B1118" t="s">
        <v>5913</v>
      </c>
      <c r="C1118" t="s">
        <v>5914</v>
      </c>
      <c r="D1118" t="s">
        <v>3131</v>
      </c>
      <c r="E1118" t="s">
        <v>4034</v>
      </c>
      <c r="F1118">
        <v>0.00635487063439165</v>
      </c>
      <c r="G1118">
        <v>0.0320881035174623</v>
      </c>
      <c r="H1118">
        <v>0.0225539961284844</v>
      </c>
      <c r="I1118" t="s">
        <v>5915</v>
      </c>
      <c r="J1118">
        <v>10</v>
      </c>
    </row>
    <row r="1119" spans="1:10">
      <c r="A1119" t="s">
        <v>1116</v>
      </c>
      <c r="B1119" t="s">
        <v>5916</v>
      </c>
      <c r="C1119" t="s">
        <v>5917</v>
      </c>
      <c r="D1119" t="s">
        <v>2899</v>
      </c>
      <c r="E1119" t="s">
        <v>3894</v>
      </c>
      <c r="F1119">
        <v>0.00642109682150581</v>
      </c>
      <c r="G1119">
        <v>0.0323643993019446</v>
      </c>
      <c r="H1119">
        <v>0.0227481981339142</v>
      </c>
      <c r="I1119" t="s">
        <v>5918</v>
      </c>
      <c r="J1119">
        <v>14</v>
      </c>
    </row>
    <row r="1120" spans="1:10">
      <c r="A1120" t="s">
        <v>1116</v>
      </c>
      <c r="B1120" t="s">
        <v>5919</v>
      </c>
      <c r="C1120" t="s">
        <v>5920</v>
      </c>
      <c r="D1120" t="s">
        <v>2899</v>
      </c>
      <c r="E1120" t="s">
        <v>3894</v>
      </c>
      <c r="F1120">
        <v>0.00642109682150581</v>
      </c>
      <c r="G1120">
        <v>0.0323643993019446</v>
      </c>
      <c r="H1120">
        <v>0.0227481981339142</v>
      </c>
      <c r="I1120" t="s">
        <v>5921</v>
      </c>
      <c r="J1120">
        <v>14</v>
      </c>
    </row>
    <row r="1121" spans="1:10">
      <c r="A1121" t="s">
        <v>1116</v>
      </c>
      <c r="B1121" t="s">
        <v>5922</v>
      </c>
      <c r="C1121" t="s">
        <v>5923</v>
      </c>
      <c r="D1121" t="s">
        <v>2064</v>
      </c>
      <c r="E1121" t="s">
        <v>3280</v>
      </c>
      <c r="F1121">
        <v>0.00643425944175057</v>
      </c>
      <c r="G1121">
        <v>0.0324017093642318</v>
      </c>
      <c r="H1121">
        <v>0.0227744225257646</v>
      </c>
      <c r="I1121" t="s">
        <v>5924</v>
      </c>
      <c r="J1121">
        <v>22</v>
      </c>
    </row>
    <row r="1122" spans="1:10">
      <c r="A1122" t="s">
        <v>1116</v>
      </c>
      <c r="B1122" t="s">
        <v>5925</v>
      </c>
      <c r="C1122" t="s">
        <v>5926</v>
      </c>
      <c r="D1122" t="s">
        <v>1716</v>
      </c>
      <c r="E1122" t="s">
        <v>1486</v>
      </c>
      <c r="F1122">
        <v>0.00658126299578243</v>
      </c>
      <c r="G1122">
        <v>0.033112347362501</v>
      </c>
      <c r="H1122">
        <v>0.0232739137672148</v>
      </c>
      <c r="I1122" t="s">
        <v>5670</v>
      </c>
      <c r="J1122">
        <v>27</v>
      </c>
    </row>
    <row r="1123" spans="1:10">
      <c r="A1123" t="s">
        <v>1116</v>
      </c>
      <c r="B1123" t="s">
        <v>5927</v>
      </c>
      <c r="C1123" t="s">
        <v>5928</v>
      </c>
      <c r="D1123" t="s">
        <v>2592</v>
      </c>
      <c r="E1123" t="s">
        <v>3064</v>
      </c>
      <c r="F1123">
        <v>0.00660308169355906</v>
      </c>
      <c r="G1123">
        <v>0.0331924347866575</v>
      </c>
      <c r="H1123">
        <v>0.023330205391099</v>
      </c>
      <c r="I1123" t="s">
        <v>5929</v>
      </c>
      <c r="J1123">
        <v>15</v>
      </c>
    </row>
    <row r="1124" spans="1:10">
      <c r="A1124" t="s">
        <v>1116</v>
      </c>
      <c r="B1124" t="s">
        <v>5930</v>
      </c>
      <c r="C1124" t="s">
        <v>5931</v>
      </c>
      <c r="D1124" t="s">
        <v>1893</v>
      </c>
      <c r="E1124" t="s">
        <v>4121</v>
      </c>
      <c r="F1124">
        <v>0.00663541212369531</v>
      </c>
      <c r="G1124">
        <v>0.0333251724962376</v>
      </c>
      <c r="H1124">
        <v>0.0234235036998116</v>
      </c>
      <c r="I1124" t="s">
        <v>5932</v>
      </c>
      <c r="J1124">
        <v>18</v>
      </c>
    </row>
    <row r="1125" spans="1:10">
      <c r="A1125" t="s">
        <v>1116</v>
      </c>
      <c r="B1125" t="s">
        <v>5933</v>
      </c>
      <c r="C1125" t="s">
        <v>5934</v>
      </c>
      <c r="D1125" t="s">
        <v>3090</v>
      </c>
      <c r="E1125" t="s">
        <v>4423</v>
      </c>
      <c r="F1125">
        <v>0.00668729145272791</v>
      </c>
      <c r="G1125">
        <v>0.0335529197204006</v>
      </c>
      <c r="H1125">
        <v>0.0235835820294409</v>
      </c>
      <c r="I1125" t="s">
        <v>5935</v>
      </c>
      <c r="J1125">
        <v>16</v>
      </c>
    </row>
    <row r="1126" spans="1:10">
      <c r="A1126" t="s">
        <v>1116</v>
      </c>
      <c r="B1126" t="s">
        <v>5936</v>
      </c>
      <c r="C1126" t="s">
        <v>5937</v>
      </c>
      <c r="D1126" t="s">
        <v>2047</v>
      </c>
      <c r="E1126" t="s">
        <v>2019</v>
      </c>
      <c r="F1126">
        <v>0.00669268905356257</v>
      </c>
      <c r="G1126">
        <v>0.0335529197204006</v>
      </c>
      <c r="H1126">
        <v>0.0235835820294409</v>
      </c>
      <c r="I1126" t="s">
        <v>5938</v>
      </c>
      <c r="J1126">
        <v>17</v>
      </c>
    </row>
    <row r="1127" spans="1:10">
      <c r="A1127" t="s">
        <v>1116</v>
      </c>
      <c r="B1127" t="s">
        <v>5939</v>
      </c>
      <c r="C1127" t="s">
        <v>5940</v>
      </c>
      <c r="D1127" t="s">
        <v>2678</v>
      </c>
      <c r="E1127" t="s">
        <v>4711</v>
      </c>
      <c r="F1127">
        <v>0.00676725438538236</v>
      </c>
      <c r="G1127">
        <v>0.0338965324290078</v>
      </c>
      <c r="H1127">
        <v>0.0238250995655398</v>
      </c>
      <c r="I1127" t="s">
        <v>5941</v>
      </c>
      <c r="J1127">
        <v>13</v>
      </c>
    </row>
    <row r="1128" spans="1:10">
      <c r="A1128" t="s">
        <v>1116</v>
      </c>
      <c r="B1128" t="s">
        <v>5942</v>
      </c>
      <c r="C1128" t="s">
        <v>5943</v>
      </c>
      <c r="D1128" t="s">
        <v>2149</v>
      </c>
      <c r="E1128" t="s">
        <v>3637</v>
      </c>
      <c r="F1128">
        <v>0.00685535113569729</v>
      </c>
      <c r="G1128">
        <v>0.03430725101272</v>
      </c>
      <c r="H1128">
        <v>0.0241137842907651</v>
      </c>
      <c r="I1128" t="s">
        <v>5412</v>
      </c>
      <c r="J1128">
        <v>20</v>
      </c>
    </row>
    <row r="1129" spans="1:10">
      <c r="A1129" t="s">
        <v>1116</v>
      </c>
      <c r="B1129" t="s">
        <v>5944</v>
      </c>
      <c r="C1129" t="s">
        <v>5945</v>
      </c>
      <c r="D1129" t="s">
        <v>3575</v>
      </c>
      <c r="E1129" t="s">
        <v>3243</v>
      </c>
      <c r="F1129">
        <v>0.00694073161840176</v>
      </c>
      <c r="G1129">
        <v>0.0346650372138685</v>
      </c>
      <c r="H1129">
        <v>0.0243652640515163</v>
      </c>
      <c r="I1129" t="s">
        <v>5946</v>
      </c>
      <c r="J1129">
        <v>9</v>
      </c>
    </row>
    <row r="1130" spans="1:10">
      <c r="A1130" t="s">
        <v>1116</v>
      </c>
      <c r="B1130" t="s">
        <v>5947</v>
      </c>
      <c r="C1130" t="s">
        <v>5948</v>
      </c>
      <c r="D1130" t="s">
        <v>3575</v>
      </c>
      <c r="E1130" t="s">
        <v>3243</v>
      </c>
      <c r="F1130">
        <v>0.00694073161840176</v>
      </c>
      <c r="G1130">
        <v>0.0346650372138685</v>
      </c>
      <c r="H1130">
        <v>0.0243652640515163</v>
      </c>
      <c r="I1130" t="s">
        <v>5949</v>
      </c>
      <c r="J1130">
        <v>9</v>
      </c>
    </row>
    <row r="1131" spans="1:10">
      <c r="A1131" t="s">
        <v>1116</v>
      </c>
      <c r="B1131" t="s">
        <v>5950</v>
      </c>
      <c r="C1131" t="s">
        <v>5951</v>
      </c>
      <c r="D1131" t="s">
        <v>3561</v>
      </c>
      <c r="E1131" t="s">
        <v>3132</v>
      </c>
      <c r="F1131">
        <v>0.00696382080918604</v>
      </c>
      <c r="G1131">
        <v>0.0346650372138685</v>
      </c>
      <c r="H1131">
        <v>0.0243652640515163</v>
      </c>
      <c r="I1131" t="s">
        <v>5952</v>
      </c>
      <c r="J1131">
        <v>6</v>
      </c>
    </row>
    <row r="1132" spans="1:10">
      <c r="A1132" t="s">
        <v>1116</v>
      </c>
      <c r="B1132" t="s">
        <v>5953</v>
      </c>
      <c r="C1132" t="s">
        <v>5954</v>
      </c>
      <c r="D1132" t="s">
        <v>3561</v>
      </c>
      <c r="E1132" t="s">
        <v>3132</v>
      </c>
      <c r="F1132">
        <v>0.00696382080918604</v>
      </c>
      <c r="G1132">
        <v>0.0346650372138685</v>
      </c>
      <c r="H1132">
        <v>0.0243652640515163</v>
      </c>
      <c r="I1132" t="s">
        <v>5955</v>
      </c>
      <c r="J1132">
        <v>6</v>
      </c>
    </row>
    <row r="1133" spans="1:10">
      <c r="A1133" t="s">
        <v>1116</v>
      </c>
      <c r="B1133" t="s">
        <v>5956</v>
      </c>
      <c r="C1133" t="s">
        <v>5957</v>
      </c>
      <c r="D1133" t="s">
        <v>3561</v>
      </c>
      <c r="E1133" t="s">
        <v>3132</v>
      </c>
      <c r="F1133">
        <v>0.00696382080918604</v>
      </c>
      <c r="G1133">
        <v>0.0346650372138685</v>
      </c>
      <c r="H1133">
        <v>0.0243652640515163</v>
      </c>
      <c r="I1133" t="s">
        <v>5958</v>
      </c>
      <c r="J1133">
        <v>6</v>
      </c>
    </row>
    <row r="1134" spans="1:10">
      <c r="A1134" t="s">
        <v>1116</v>
      </c>
      <c r="B1134" t="s">
        <v>5959</v>
      </c>
      <c r="C1134" t="s">
        <v>5960</v>
      </c>
      <c r="D1134" t="s">
        <v>3561</v>
      </c>
      <c r="E1134" t="s">
        <v>3132</v>
      </c>
      <c r="F1134">
        <v>0.00696382080918604</v>
      </c>
      <c r="G1134">
        <v>0.0346650372138685</v>
      </c>
      <c r="H1134">
        <v>0.0243652640515163</v>
      </c>
      <c r="I1134" t="s">
        <v>5961</v>
      </c>
      <c r="J1134">
        <v>6</v>
      </c>
    </row>
    <row r="1135" spans="1:10">
      <c r="A1135" t="s">
        <v>1116</v>
      </c>
      <c r="B1135" t="s">
        <v>5962</v>
      </c>
      <c r="C1135" t="s">
        <v>5963</v>
      </c>
      <c r="D1135" t="s">
        <v>2126</v>
      </c>
      <c r="E1135" t="s">
        <v>3416</v>
      </c>
      <c r="F1135">
        <v>0.00702778407489948</v>
      </c>
      <c r="G1135">
        <v>0.0347579560923609</v>
      </c>
      <c r="H1135">
        <v>0.0244305746120061</v>
      </c>
      <c r="I1135" t="s">
        <v>5964</v>
      </c>
      <c r="J1135">
        <v>19</v>
      </c>
    </row>
    <row r="1136" spans="1:10">
      <c r="A1136" t="s">
        <v>1116</v>
      </c>
      <c r="B1136" t="s">
        <v>5965</v>
      </c>
      <c r="C1136" t="s">
        <v>5966</v>
      </c>
      <c r="D1136" t="s">
        <v>4331</v>
      </c>
      <c r="E1136" t="s">
        <v>4852</v>
      </c>
      <c r="F1136">
        <v>0.00704101064105508</v>
      </c>
      <c r="G1136">
        <v>0.0347579560923609</v>
      </c>
      <c r="H1136">
        <v>0.0244305746120061</v>
      </c>
      <c r="I1136" t="s">
        <v>5967</v>
      </c>
      <c r="J1136">
        <v>5</v>
      </c>
    </row>
    <row r="1137" spans="1:10">
      <c r="A1137" t="s">
        <v>1116</v>
      </c>
      <c r="B1137" t="s">
        <v>5968</v>
      </c>
      <c r="C1137" t="s">
        <v>5969</v>
      </c>
      <c r="D1137" t="s">
        <v>4331</v>
      </c>
      <c r="E1137" t="s">
        <v>4852</v>
      </c>
      <c r="F1137">
        <v>0.00704101064105508</v>
      </c>
      <c r="G1137">
        <v>0.0347579560923609</v>
      </c>
      <c r="H1137">
        <v>0.0244305746120061</v>
      </c>
      <c r="I1137" t="s">
        <v>5970</v>
      </c>
      <c r="J1137">
        <v>5</v>
      </c>
    </row>
    <row r="1138" spans="1:10">
      <c r="A1138" t="s">
        <v>1116</v>
      </c>
      <c r="B1138" t="s">
        <v>5971</v>
      </c>
      <c r="C1138" t="s">
        <v>5972</v>
      </c>
      <c r="D1138" t="s">
        <v>4331</v>
      </c>
      <c r="E1138" t="s">
        <v>4852</v>
      </c>
      <c r="F1138">
        <v>0.00704101064105508</v>
      </c>
      <c r="G1138">
        <v>0.0347579560923609</v>
      </c>
      <c r="H1138">
        <v>0.0244305746120061</v>
      </c>
      <c r="I1138" t="s">
        <v>5973</v>
      </c>
      <c r="J1138">
        <v>5</v>
      </c>
    </row>
    <row r="1139" spans="1:10">
      <c r="A1139" t="s">
        <v>1116</v>
      </c>
      <c r="B1139" t="s">
        <v>5974</v>
      </c>
      <c r="C1139" t="s">
        <v>5975</v>
      </c>
      <c r="D1139" t="s">
        <v>4331</v>
      </c>
      <c r="E1139" t="s">
        <v>4852</v>
      </c>
      <c r="F1139">
        <v>0.00704101064105508</v>
      </c>
      <c r="G1139">
        <v>0.0347579560923609</v>
      </c>
      <c r="H1139">
        <v>0.0244305746120061</v>
      </c>
      <c r="I1139" t="s">
        <v>5976</v>
      </c>
      <c r="J1139">
        <v>5</v>
      </c>
    </row>
    <row r="1140" spans="1:10">
      <c r="A1140" t="s">
        <v>1116</v>
      </c>
      <c r="B1140" t="s">
        <v>5977</v>
      </c>
      <c r="C1140" t="s">
        <v>5978</v>
      </c>
      <c r="D1140" t="s">
        <v>4331</v>
      </c>
      <c r="E1140" t="s">
        <v>4852</v>
      </c>
      <c r="F1140">
        <v>0.00704101064105508</v>
      </c>
      <c r="G1140">
        <v>0.0347579560923609</v>
      </c>
      <c r="H1140">
        <v>0.0244305746120061</v>
      </c>
      <c r="I1140" t="s">
        <v>5979</v>
      </c>
      <c r="J1140">
        <v>5</v>
      </c>
    </row>
    <row r="1141" spans="1:10">
      <c r="A1141" t="s">
        <v>1116</v>
      </c>
      <c r="B1141" t="s">
        <v>5980</v>
      </c>
      <c r="C1141" t="s">
        <v>5981</v>
      </c>
      <c r="D1141" t="s">
        <v>4331</v>
      </c>
      <c r="E1141" t="s">
        <v>4852</v>
      </c>
      <c r="F1141">
        <v>0.00704101064105508</v>
      </c>
      <c r="G1141">
        <v>0.0347579560923609</v>
      </c>
      <c r="H1141">
        <v>0.0244305746120061</v>
      </c>
      <c r="I1141" t="s">
        <v>5973</v>
      </c>
      <c r="J1141">
        <v>5</v>
      </c>
    </row>
    <row r="1142" spans="1:10">
      <c r="A1142" t="s">
        <v>1116</v>
      </c>
      <c r="B1142" t="s">
        <v>5982</v>
      </c>
      <c r="C1142" t="s">
        <v>5983</v>
      </c>
      <c r="D1142" t="s">
        <v>4331</v>
      </c>
      <c r="E1142" t="s">
        <v>4852</v>
      </c>
      <c r="F1142">
        <v>0.00704101064105508</v>
      </c>
      <c r="G1142">
        <v>0.0347579560923609</v>
      </c>
      <c r="H1142">
        <v>0.0244305746120061</v>
      </c>
      <c r="I1142" t="s">
        <v>5984</v>
      </c>
      <c r="J1142">
        <v>5</v>
      </c>
    </row>
    <row r="1143" spans="1:10">
      <c r="A1143" t="s">
        <v>1116</v>
      </c>
      <c r="B1143" t="s">
        <v>5985</v>
      </c>
      <c r="C1143" t="s">
        <v>5986</v>
      </c>
      <c r="D1143" t="s">
        <v>4331</v>
      </c>
      <c r="E1143" t="s">
        <v>4852</v>
      </c>
      <c r="F1143">
        <v>0.00704101064105508</v>
      </c>
      <c r="G1143">
        <v>0.0347579560923609</v>
      </c>
      <c r="H1143">
        <v>0.0244305746120061</v>
      </c>
      <c r="I1143" t="s">
        <v>5987</v>
      </c>
      <c r="J1143">
        <v>5</v>
      </c>
    </row>
    <row r="1144" spans="1:10">
      <c r="A1144" t="s">
        <v>1116</v>
      </c>
      <c r="B1144" t="s">
        <v>5988</v>
      </c>
      <c r="C1144" t="s">
        <v>5989</v>
      </c>
      <c r="D1144" t="s">
        <v>2821</v>
      </c>
      <c r="E1144" t="s">
        <v>4235</v>
      </c>
      <c r="F1144">
        <v>0.00704427910138514</v>
      </c>
      <c r="G1144">
        <v>0.0347579560923609</v>
      </c>
      <c r="H1144">
        <v>0.0244305746120061</v>
      </c>
      <c r="I1144" t="s">
        <v>5437</v>
      </c>
      <c r="J1144">
        <v>12</v>
      </c>
    </row>
    <row r="1145" spans="1:10">
      <c r="A1145" t="s">
        <v>1116</v>
      </c>
      <c r="B1145" t="s">
        <v>5990</v>
      </c>
      <c r="C1145" t="s">
        <v>5991</v>
      </c>
      <c r="D1145" t="s">
        <v>2592</v>
      </c>
      <c r="E1145" t="s">
        <v>4416</v>
      </c>
      <c r="F1145">
        <v>0.00721184504632846</v>
      </c>
      <c r="G1145">
        <v>0.035553574395791</v>
      </c>
      <c r="H1145">
        <v>0.0249897965718065</v>
      </c>
      <c r="I1145" t="s">
        <v>5992</v>
      </c>
      <c r="J1145">
        <v>15</v>
      </c>
    </row>
    <row r="1146" spans="1:10">
      <c r="A1146" t="s">
        <v>1116</v>
      </c>
      <c r="B1146" t="s">
        <v>5993</v>
      </c>
      <c r="C1146" t="s">
        <v>5994</v>
      </c>
      <c r="D1146" t="s">
        <v>1646</v>
      </c>
      <c r="E1146" t="s">
        <v>5995</v>
      </c>
      <c r="F1146">
        <v>0.00725800090747006</v>
      </c>
      <c r="G1146">
        <v>0.0357497855556209</v>
      </c>
      <c r="H1146">
        <v>0.0251277089210596</v>
      </c>
      <c r="I1146" t="s">
        <v>5996</v>
      </c>
      <c r="J1146">
        <v>35</v>
      </c>
    </row>
    <row r="1147" spans="1:10">
      <c r="A1147" t="s">
        <v>1116</v>
      </c>
      <c r="B1147" t="s">
        <v>5997</v>
      </c>
      <c r="C1147" t="s">
        <v>5998</v>
      </c>
      <c r="D1147" t="s">
        <v>3090</v>
      </c>
      <c r="E1147" t="s">
        <v>2628</v>
      </c>
      <c r="F1147">
        <v>0.00727041204844655</v>
      </c>
      <c r="G1147">
        <v>0.0357795868525913</v>
      </c>
      <c r="H1147">
        <v>0.0251486555730213</v>
      </c>
      <c r="I1147" t="s">
        <v>5999</v>
      </c>
      <c r="J1147">
        <v>16</v>
      </c>
    </row>
    <row r="1148" spans="1:10">
      <c r="A1148" t="s">
        <v>1116</v>
      </c>
      <c r="B1148" t="s">
        <v>6000</v>
      </c>
      <c r="C1148" t="s">
        <v>6001</v>
      </c>
      <c r="D1148" t="s">
        <v>2615</v>
      </c>
      <c r="E1148" t="s">
        <v>6002</v>
      </c>
      <c r="F1148">
        <v>0.00733926701464796</v>
      </c>
      <c r="G1148">
        <v>0.0360868679697507</v>
      </c>
      <c r="H1148">
        <v>0.0253646364621069</v>
      </c>
      <c r="I1148" t="s">
        <v>6003</v>
      </c>
      <c r="J1148">
        <v>26</v>
      </c>
    </row>
    <row r="1149" spans="1:10">
      <c r="A1149" t="s">
        <v>1116</v>
      </c>
      <c r="B1149" t="s">
        <v>6004</v>
      </c>
      <c r="C1149" t="s">
        <v>6005</v>
      </c>
      <c r="D1149" t="s">
        <v>2149</v>
      </c>
      <c r="E1149" t="s">
        <v>2276</v>
      </c>
      <c r="F1149">
        <v>0.00735404041372895</v>
      </c>
      <c r="G1149">
        <v>0.0361279277967034</v>
      </c>
      <c r="H1149">
        <v>0.0253934964780197</v>
      </c>
      <c r="I1149" t="s">
        <v>6006</v>
      </c>
      <c r="J1149">
        <v>20</v>
      </c>
    </row>
    <row r="1150" spans="1:10">
      <c r="A1150" t="s">
        <v>1116</v>
      </c>
      <c r="B1150" t="s">
        <v>6007</v>
      </c>
      <c r="C1150" t="s">
        <v>6008</v>
      </c>
      <c r="D1150" t="s">
        <v>2365</v>
      </c>
      <c r="E1150" t="s">
        <v>6009</v>
      </c>
      <c r="F1150">
        <v>0.00737169472869388</v>
      </c>
      <c r="G1150">
        <v>0.0361830565871755</v>
      </c>
      <c r="H1150">
        <v>0.0254322452475193</v>
      </c>
      <c r="I1150" t="s">
        <v>6010</v>
      </c>
      <c r="J1150">
        <v>8</v>
      </c>
    </row>
    <row r="1151" spans="1:10">
      <c r="A1151" t="s">
        <v>1116</v>
      </c>
      <c r="B1151" t="s">
        <v>6011</v>
      </c>
      <c r="C1151" t="s">
        <v>6012</v>
      </c>
      <c r="D1151" t="s">
        <v>1682</v>
      </c>
      <c r="E1151" t="s">
        <v>6013</v>
      </c>
      <c r="F1151">
        <v>0.00737878753571874</v>
      </c>
      <c r="G1151">
        <v>0.0361862945844969</v>
      </c>
      <c r="H1151">
        <v>0.0254345211619874</v>
      </c>
      <c r="I1151" t="s">
        <v>6014</v>
      </c>
      <c r="J1151">
        <v>28</v>
      </c>
    </row>
    <row r="1152" spans="1:10">
      <c r="A1152" t="s">
        <v>1116</v>
      </c>
      <c r="B1152" t="s">
        <v>6015</v>
      </c>
      <c r="C1152" t="s">
        <v>6016</v>
      </c>
      <c r="D1152" t="s">
        <v>2678</v>
      </c>
      <c r="E1152" t="s">
        <v>1887</v>
      </c>
      <c r="F1152">
        <v>0.00746803776595172</v>
      </c>
      <c r="G1152">
        <v>0.0364696697789769</v>
      </c>
      <c r="H1152">
        <v>0.0256336991232444</v>
      </c>
      <c r="I1152" t="s">
        <v>6017</v>
      </c>
      <c r="J1152">
        <v>13</v>
      </c>
    </row>
    <row r="1153" spans="1:10">
      <c r="A1153" t="s">
        <v>1116</v>
      </c>
      <c r="B1153" t="s">
        <v>6018</v>
      </c>
      <c r="C1153" t="s">
        <v>6019</v>
      </c>
      <c r="D1153" t="s">
        <v>2678</v>
      </c>
      <c r="E1153" t="s">
        <v>1887</v>
      </c>
      <c r="F1153">
        <v>0.00746803776595172</v>
      </c>
      <c r="G1153">
        <v>0.0364696697789769</v>
      </c>
      <c r="H1153">
        <v>0.0256336991232444</v>
      </c>
      <c r="I1153" t="s">
        <v>6020</v>
      </c>
      <c r="J1153">
        <v>13</v>
      </c>
    </row>
    <row r="1154" spans="1:10">
      <c r="A1154" t="s">
        <v>1116</v>
      </c>
      <c r="B1154" t="s">
        <v>6021</v>
      </c>
      <c r="C1154" t="s">
        <v>6022</v>
      </c>
      <c r="D1154" t="s">
        <v>2678</v>
      </c>
      <c r="E1154" t="s">
        <v>1887</v>
      </c>
      <c r="F1154">
        <v>0.00746803776595172</v>
      </c>
      <c r="G1154">
        <v>0.0364696697789769</v>
      </c>
      <c r="H1154">
        <v>0.0256336991232444</v>
      </c>
      <c r="I1154" t="s">
        <v>6023</v>
      </c>
      <c r="J1154">
        <v>13</v>
      </c>
    </row>
    <row r="1155" spans="1:10">
      <c r="A1155" t="s">
        <v>1116</v>
      </c>
      <c r="B1155" t="s">
        <v>6024</v>
      </c>
      <c r="C1155" t="s">
        <v>6025</v>
      </c>
      <c r="D1155" t="s">
        <v>2790</v>
      </c>
      <c r="E1155" t="s">
        <v>2940</v>
      </c>
      <c r="F1155">
        <v>0.00747547186758406</v>
      </c>
      <c r="G1155">
        <v>0.0364696697789769</v>
      </c>
      <c r="H1155">
        <v>0.0256336991232444</v>
      </c>
      <c r="I1155" t="s">
        <v>6026</v>
      </c>
      <c r="J1155">
        <v>7</v>
      </c>
    </row>
    <row r="1156" spans="1:10">
      <c r="A1156" t="s">
        <v>1116</v>
      </c>
      <c r="B1156" t="s">
        <v>6027</v>
      </c>
      <c r="C1156" t="s">
        <v>6028</v>
      </c>
      <c r="D1156" t="s">
        <v>2790</v>
      </c>
      <c r="E1156" t="s">
        <v>2940</v>
      </c>
      <c r="F1156">
        <v>0.00747547186758406</v>
      </c>
      <c r="G1156">
        <v>0.0364696697789769</v>
      </c>
      <c r="H1156">
        <v>0.0256336991232444</v>
      </c>
      <c r="I1156" t="s">
        <v>6029</v>
      </c>
      <c r="J1156">
        <v>7</v>
      </c>
    </row>
    <row r="1157" spans="1:10">
      <c r="A1157" t="s">
        <v>1116</v>
      </c>
      <c r="B1157" t="s">
        <v>6030</v>
      </c>
      <c r="C1157" t="s">
        <v>6031</v>
      </c>
      <c r="D1157" t="s">
        <v>2790</v>
      </c>
      <c r="E1157" t="s">
        <v>2940</v>
      </c>
      <c r="F1157">
        <v>0.00747547186758406</v>
      </c>
      <c r="G1157">
        <v>0.0364696697789769</v>
      </c>
      <c r="H1157">
        <v>0.0256336991232444</v>
      </c>
      <c r="I1157" t="s">
        <v>4444</v>
      </c>
      <c r="J1157">
        <v>7</v>
      </c>
    </row>
    <row r="1158" spans="1:10">
      <c r="A1158" t="s">
        <v>1116</v>
      </c>
      <c r="B1158" t="s">
        <v>6032</v>
      </c>
      <c r="C1158" t="s">
        <v>6033</v>
      </c>
      <c r="D1158" t="s">
        <v>2126</v>
      </c>
      <c r="E1158" t="s">
        <v>6034</v>
      </c>
      <c r="F1158">
        <v>0.00755710468770033</v>
      </c>
      <c r="G1158">
        <v>0.0368359738893539</v>
      </c>
      <c r="H1158">
        <v>0.0258911659281241</v>
      </c>
      <c r="I1158" t="s">
        <v>6035</v>
      </c>
      <c r="J1158">
        <v>19</v>
      </c>
    </row>
    <row r="1159" spans="1:10">
      <c r="A1159" t="s">
        <v>1116</v>
      </c>
      <c r="B1159" t="s">
        <v>6036</v>
      </c>
      <c r="C1159" t="s">
        <v>6037</v>
      </c>
      <c r="D1159" t="s">
        <v>2592</v>
      </c>
      <c r="E1159" t="s">
        <v>4080</v>
      </c>
      <c r="F1159">
        <v>0.00786465577596528</v>
      </c>
      <c r="G1159">
        <v>0.0380495948281316</v>
      </c>
      <c r="H1159">
        <v>0.0267441924069169</v>
      </c>
      <c r="I1159" t="s">
        <v>6038</v>
      </c>
      <c r="J1159">
        <v>15</v>
      </c>
    </row>
    <row r="1160" spans="1:10">
      <c r="A1160" t="s">
        <v>1116</v>
      </c>
      <c r="B1160" t="s">
        <v>6039</v>
      </c>
      <c r="C1160" t="s">
        <v>6040</v>
      </c>
      <c r="D1160" t="s">
        <v>2592</v>
      </c>
      <c r="E1160" t="s">
        <v>4080</v>
      </c>
      <c r="F1160">
        <v>0.00786465577596528</v>
      </c>
      <c r="G1160">
        <v>0.0380495948281316</v>
      </c>
      <c r="H1160">
        <v>0.0267441924069169</v>
      </c>
      <c r="I1160" t="s">
        <v>6038</v>
      </c>
      <c r="J1160">
        <v>15</v>
      </c>
    </row>
    <row r="1161" spans="1:10">
      <c r="A1161" t="s">
        <v>1116</v>
      </c>
      <c r="B1161" t="s">
        <v>6041</v>
      </c>
      <c r="C1161" t="s">
        <v>6042</v>
      </c>
      <c r="D1161" t="s">
        <v>5515</v>
      </c>
      <c r="E1161" t="s">
        <v>2546</v>
      </c>
      <c r="F1161">
        <v>0.00790078697942359</v>
      </c>
      <c r="G1161">
        <v>0.0380495948281316</v>
      </c>
      <c r="H1161">
        <v>0.0267441924069169</v>
      </c>
      <c r="I1161" t="s">
        <v>6043</v>
      </c>
      <c r="J1161">
        <v>4</v>
      </c>
    </row>
    <row r="1162" spans="1:10">
      <c r="A1162" t="s">
        <v>1116</v>
      </c>
      <c r="B1162" t="s">
        <v>6044</v>
      </c>
      <c r="C1162" t="s">
        <v>6045</v>
      </c>
      <c r="D1162" t="s">
        <v>5515</v>
      </c>
      <c r="E1162" t="s">
        <v>2546</v>
      </c>
      <c r="F1162">
        <v>0.00790078697942359</v>
      </c>
      <c r="G1162">
        <v>0.0380495948281316</v>
      </c>
      <c r="H1162">
        <v>0.0267441924069169</v>
      </c>
      <c r="I1162" t="s">
        <v>6046</v>
      </c>
      <c r="J1162">
        <v>4</v>
      </c>
    </row>
    <row r="1163" spans="1:10">
      <c r="A1163" t="s">
        <v>1116</v>
      </c>
      <c r="B1163" t="s">
        <v>6047</v>
      </c>
      <c r="C1163" t="s">
        <v>6048</v>
      </c>
      <c r="D1163" t="s">
        <v>5515</v>
      </c>
      <c r="E1163" t="s">
        <v>2546</v>
      </c>
      <c r="F1163">
        <v>0.00790078697942359</v>
      </c>
      <c r="G1163">
        <v>0.0380495948281316</v>
      </c>
      <c r="H1163">
        <v>0.0267441924069169</v>
      </c>
      <c r="I1163" t="s">
        <v>6046</v>
      </c>
      <c r="J1163">
        <v>4</v>
      </c>
    </row>
    <row r="1164" spans="1:10">
      <c r="A1164" t="s">
        <v>1116</v>
      </c>
      <c r="B1164" t="s">
        <v>6049</v>
      </c>
      <c r="C1164" t="s">
        <v>6050</v>
      </c>
      <c r="D1164" t="s">
        <v>5515</v>
      </c>
      <c r="E1164" t="s">
        <v>2546</v>
      </c>
      <c r="F1164">
        <v>0.00790078697942359</v>
      </c>
      <c r="G1164">
        <v>0.0380495948281316</v>
      </c>
      <c r="H1164">
        <v>0.0267441924069169</v>
      </c>
      <c r="I1164" t="s">
        <v>6051</v>
      </c>
      <c r="J1164">
        <v>4</v>
      </c>
    </row>
    <row r="1165" spans="1:10">
      <c r="A1165" t="s">
        <v>1116</v>
      </c>
      <c r="B1165" t="s">
        <v>6052</v>
      </c>
      <c r="C1165" t="s">
        <v>6053</v>
      </c>
      <c r="D1165" t="s">
        <v>5515</v>
      </c>
      <c r="E1165" t="s">
        <v>2546</v>
      </c>
      <c r="F1165">
        <v>0.00790078697942359</v>
      </c>
      <c r="G1165">
        <v>0.0380495948281316</v>
      </c>
      <c r="H1165">
        <v>0.0267441924069169</v>
      </c>
      <c r="I1165" t="s">
        <v>6054</v>
      </c>
      <c r="J1165">
        <v>4</v>
      </c>
    </row>
    <row r="1166" spans="1:10">
      <c r="A1166" t="s">
        <v>1116</v>
      </c>
      <c r="B1166" t="s">
        <v>6055</v>
      </c>
      <c r="C1166" t="s">
        <v>6056</v>
      </c>
      <c r="D1166" t="s">
        <v>5515</v>
      </c>
      <c r="E1166" t="s">
        <v>2546</v>
      </c>
      <c r="F1166">
        <v>0.00790078697942359</v>
      </c>
      <c r="G1166">
        <v>0.0380495948281316</v>
      </c>
      <c r="H1166">
        <v>0.0267441924069169</v>
      </c>
      <c r="I1166" t="s">
        <v>6057</v>
      </c>
      <c r="J1166">
        <v>4</v>
      </c>
    </row>
    <row r="1167" spans="1:10">
      <c r="A1167" t="s">
        <v>1116</v>
      </c>
      <c r="B1167" t="s">
        <v>6058</v>
      </c>
      <c r="C1167" t="s">
        <v>6059</v>
      </c>
      <c r="D1167" t="s">
        <v>5515</v>
      </c>
      <c r="E1167" t="s">
        <v>2546</v>
      </c>
      <c r="F1167">
        <v>0.00790078697942359</v>
      </c>
      <c r="G1167">
        <v>0.0380495948281316</v>
      </c>
      <c r="H1167">
        <v>0.0267441924069169</v>
      </c>
      <c r="I1167" t="s">
        <v>6060</v>
      </c>
      <c r="J1167">
        <v>4</v>
      </c>
    </row>
    <row r="1168" spans="1:10">
      <c r="A1168" t="s">
        <v>1116</v>
      </c>
      <c r="B1168" t="s">
        <v>6061</v>
      </c>
      <c r="C1168" t="s">
        <v>6062</v>
      </c>
      <c r="D1168" t="s">
        <v>5515</v>
      </c>
      <c r="E1168" t="s">
        <v>2546</v>
      </c>
      <c r="F1168">
        <v>0.00790078697942359</v>
      </c>
      <c r="G1168">
        <v>0.0380495948281316</v>
      </c>
      <c r="H1168">
        <v>0.0267441924069169</v>
      </c>
      <c r="I1168" t="s">
        <v>6060</v>
      </c>
      <c r="J1168">
        <v>4</v>
      </c>
    </row>
    <row r="1169" spans="1:10">
      <c r="A1169" t="s">
        <v>1116</v>
      </c>
      <c r="B1169" t="s">
        <v>6063</v>
      </c>
      <c r="C1169" t="s">
        <v>6064</v>
      </c>
      <c r="D1169" t="s">
        <v>5515</v>
      </c>
      <c r="E1169" t="s">
        <v>2546</v>
      </c>
      <c r="F1169">
        <v>0.00790078697942359</v>
      </c>
      <c r="G1169">
        <v>0.0380495948281316</v>
      </c>
      <c r="H1169">
        <v>0.0267441924069169</v>
      </c>
      <c r="I1169" t="s">
        <v>5516</v>
      </c>
      <c r="J1169">
        <v>4</v>
      </c>
    </row>
    <row r="1170" spans="1:10">
      <c r="A1170" t="s">
        <v>1116</v>
      </c>
      <c r="B1170" t="s">
        <v>6065</v>
      </c>
      <c r="C1170" t="s">
        <v>6066</v>
      </c>
      <c r="D1170" t="s">
        <v>5515</v>
      </c>
      <c r="E1170" t="s">
        <v>2546</v>
      </c>
      <c r="F1170">
        <v>0.00790078697942359</v>
      </c>
      <c r="G1170">
        <v>0.0380495948281316</v>
      </c>
      <c r="H1170">
        <v>0.0267441924069169</v>
      </c>
      <c r="I1170" t="s">
        <v>6067</v>
      </c>
      <c r="J1170">
        <v>4</v>
      </c>
    </row>
    <row r="1171" spans="1:10">
      <c r="A1171" t="s">
        <v>1116</v>
      </c>
      <c r="B1171" t="s">
        <v>6068</v>
      </c>
      <c r="C1171" t="s">
        <v>6069</v>
      </c>
      <c r="D1171" t="s">
        <v>5515</v>
      </c>
      <c r="E1171" t="s">
        <v>2546</v>
      </c>
      <c r="F1171">
        <v>0.00790078697942359</v>
      </c>
      <c r="G1171">
        <v>0.0380495948281316</v>
      </c>
      <c r="H1171">
        <v>0.0267441924069169</v>
      </c>
      <c r="I1171" t="s">
        <v>6070</v>
      </c>
      <c r="J1171">
        <v>4</v>
      </c>
    </row>
    <row r="1172" spans="1:10">
      <c r="A1172" t="s">
        <v>1116</v>
      </c>
      <c r="B1172" t="s">
        <v>6071</v>
      </c>
      <c r="C1172" t="s">
        <v>6072</v>
      </c>
      <c r="D1172" t="s">
        <v>5515</v>
      </c>
      <c r="E1172" t="s">
        <v>2546</v>
      </c>
      <c r="F1172">
        <v>0.00790078697942359</v>
      </c>
      <c r="G1172">
        <v>0.0380495948281316</v>
      </c>
      <c r="H1172">
        <v>0.0267441924069169</v>
      </c>
      <c r="I1172" t="s">
        <v>6073</v>
      </c>
      <c r="J1172">
        <v>4</v>
      </c>
    </row>
    <row r="1173" spans="1:10">
      <c r="A1173" t="s">
        <v>1116</v>
      </c>
      <c r="B1173" t="s">
        <v>6074</v>
      </c>
      <c r="C1173" t="s">
        <v>6075</v>
      </c>
      <c r="D1173" t="s">
        <v>3575</v>
      </c>
      <c r="E1173" t="s">
        <v>1894</v>
      </c>
      <c r="F1173">
        <v>0.00794372646487296</v>
      </c>
      <c r="G1173">
        <v>0.0381258202772273</v>
      </c>
      <c r="H1173">
        <v>0.0267977695366111</v>
      </c>
      <c r="I1173" t="s">
        <v>6076</v>
      </c>
      <c r="J1173">
        <v>9</v>
      </c>
    </row>
    <row r="1174" spans="1:10">
      <c r="A1174" t="s">
        <v>1116</v>
      </c>
      <c r="B1174" t="s">
        <v>6077</v>
      </c>
      <c r="C1174" t="s">
        <v>6078</v>
      </c>
      <c r="D1174" t="s">
        <v>3575</v>
      </c>
      <c r="E1174" t="s">
        <v>1894</v>
      </c>
      <c r="F1174">
        <v>0.00794372646487296</v>
      </c>
      <c r="G1174">
        <v>0.0381258202772273</v>
      </c>
      <c r="H1174">
        <v>0.0267977695366111</v>
      </c>
      <c r="I1174" t="s">
        <v>6079</v>
      </c>
      <c r="J1174">
        <v>9</v>
      </c>
    </row>
    <row r="1175" spans="1:10">
      <c r="A1175" t="s">
        <v>1116</v>
      </c>
      <c r="B1175" t="s">
        <v>6080</v>
      </c>
      <c r="C1175" t="s">
        <v>6081</v>
      </c>
      <c r="D1175" t="s">
        <v>3575</v>
      </c>
      <c r="E1175" t="s">
        <v>1894</v>
      </c>
      <c r="F1175">
        <v>0.00794372646487296</v>
      </c>
      <c r="G1175">
        <v>0.0381258202772273</v>
      </c>
      <c r="H1175">
        <v>0.0267977695366111</v>
      </c>
      <c r="I1175" t="s">
        <v>6082</v>
      </c>
      <c r="J1175">
        <v>9</v>
      </c>
    </row>
    <row r="1176" spans="1:10">
      <c r="A1176" t="s">
        <v>1116</v>
      </c>
      <c r="B1176" t="s">
        <v>6083</v>
      </c>
      <c r="C1176" t="s">
        <v>6084</v>
      </c>
      <c r="D1176" t="s">
        <v>3575</v>
      </c>
      <c r="E1176" t="s">
        <v>1894</v>
      </c>
      <c r="F1176">
        <v>0.00794372646487296</v>
      </c>
      <c r="G1176">
        <v>0.0381258202772273</v>
      </c>
      <c r="H1176">
        <v>0.0267977695366111</v>
      </c>
      <c r="I1176" t="s">
        <v>6085</v>
      </c>
      <c r="J1176">
        <v>9</v>
      </c>
    </row>
    <row r="1177" spans="1:10">
      <c r="A1177" t="s">
        <v>1116</v>
      </c>
      <c r="B1177" t="s">
        <v>6086</v>
      </c>
      <c r="C1177" t="s">
        <v>6087</v>
      </c>
      <c r="D1177" t="s">
        <v>1458</v>
      </c>
      <c r="E1177" t="s">
        <v>6088</v>
      </c>
      <c r="F1177">
        <v>0.0079721900976487</v>
      </c>
      <c r="G1177">
        <v>0.0382298118493384</v>
      </c>
      <c r="H1177">
        <v>0.0268708628409104</v>
      </c>
      <c r="I1177" t="s">
        <v>6089</v>
      </c>
      <c r="J1177">
        <v>41</v>
      </c>
    </row>
    <row r="1178" spans="1:10">
      <c r="A1178" t="s">
        <v>1116</v>
      </c>
      <c r="B1178" t="s">
        <v>6090</v>
      </c>
      <c r="C1178" t="s">
        <v>6091</v>
      </c>
      <c r="D1178" t="s">
        <v>2727</v>
      </c>
      <c r="E1178" t="s">
        <v>3111</v>
      </c>
      <c r="F1178">
        <v>0.0080629312021226</v>
      </c>
      <c r="G1178">
        <v>0.0385991387335656</v>
      </c>
      <c r="H1178">
        <v>0.027130454284589</v>
      </c>
      <c r="I1178" t="s">
        <v>6092</v>
      </c>
      <c r="J1178">
        <v>11</v>
      </c>
    </row>
    <row r="1179" spans="1:10">
      <c r="A1179" t="s">
        <v>1116</v>
      </c>
      <c r="B1179" t="s">
        <v>6093</v>
      </c>
      <c r="C1179" t="s">
        <v>6094</v>
      </c>
      <c r="D1179" t="s">
        <v>2727</v>
      </c>
      <c r="E1179" t="s">
        <v>3111</v>
      </c>
      <c r="F1179">
        <v>0.0080629312021226</v>
      </c>
      <c r="G1179">
        <v>0.0385991387335656</v>
      </c>
      <c r="H1179">
        <v>0.027130454284589</v>
      </c>
      <c r="I1179" t="s">
        <v>5478</v>
      </c>
      <c r="J1179">
        <v>11</v>
      </c>
    </row>
    <row r="1180" spans="1:10">
      <c r="A1180" t="s">
        <v>1116</v>
      </c>
      <c r="B1180" t="s">
        <v>6095</v>
      </c>
      <c r="C1180" t="s">
        <v>6096</v>
      </c>
      <c r="D1180" t="s">
        <v>3131</v>
      </c>
      <c r="E1180" t="s">
        <v>4146</v>
      </c>
      <c r="F1180">
        <v>0.00813385452199909</v>
      </c>
      <c r="G1180">
        <v>0.0388724993086193</v>
      </c>
      <c r="H1180">
        <v>0.0273225931982548</v>
      </c>
      <c r="I1180" t="s">
        <v>6097</v>
      </c>
      <c r="J1180">
        <v>10</v>
      </c>
    </row>
    <row r="1181" spans="1:10">
      <c r="A1181" t="s">
        <v>1116</v>
      </c>
      <c r="B1181" t="s">
        <v>6098</v>
      </c>
      <c r="C1181" t="s">
        <v>6099</v>
      </c>
      <c r="D1181" t="s">
        <v>3131</v>
      </c>
      <c r="E1181" t="s">
        <v>4146</v>
      </c>
      <c r="F1181">
        <v>0.00813385452199909</v>
      </c>
      <c r="G1181">
        <v>0.0388724993086193</v>
      </c>
      <c r="H1181">
        <v>0.0273225931982548</v>
      </c>
      <c r="I1181" t="s">
        <v>6100</v>
      </c>
      <c r="J1181">
        <v>10</v>
      </c>
    </row>
    <row r="1182" spans="1:10">
      <c r="A1182" t="s">
        <v>1116</v>
      </c>
      <c r="B1182" t="s">
        <v>6101</v>
      </c>
      <c r="C1182" t="s">
        <v>6102</v>
      </c>
      <c r="D1182" t="s">
        <v>1777</v>
      </c>
      <c r="E1182" t="s">
        <v>6103</v>
      </c>
      <c r="F1182">
        <v>0.0081739518695163</v>
      </c>
      <c r="G1182">
        <v>0.0390309671188703</v>
      </c>
      <c r="H1182">
        <v>0.0274339766079021</v>
      </c>
      <c r="I1182" t="s">
        <v>6104</v>
      </c>
      <c r="J1182">
        <v>40</v>
      </c>
    </row>
    <row r="1183" spans="1:10">
      <c r="A1183" t="s">
        <v>1116</v>
      </c>
      <c r="B1183" t="s">
        <v>6105</v>
      </c>
      <c r="C1183" t="s">
        <v>6106</v>
      </c>
      <c r="D1183" t="s">
        <v>2678</v>
      </c>
      <c r="E1183" t="s">
        <v>4406</v>
      </c>
      <c r="F1183">
        <v>0.00822491427440853</v>
      </c>
      <c r="G1183">
        <v>0.039241003217598</v>
      </c>
      <c r="H1183">
        <v>0.0275816061914008</v>
      </c>
      <c r="I1183" t="s">
        <v>6107</v>
      </c>
      <c r="J1183">
        <v>13</v>
      </c>
    </row>
    <row r="1184" spans="1:10">
      <c r="A1184" t="s">
        <v>1116</v>
      </c>
      <c r="B1184" t="s">
        <v>6108</v>
      </c>
      <c r="C1184" t="s">
        <v>6109</v>
      </c>
      <c r="D1184" t="s">
        <v>1716</v>
      </c>
      <c r="E1184" t="s">
        <v>3557</v>
      </c>
      <c r="F1184">
        <v>0.00823966837387739</v>
      </c>
      <c r="G1184">
        <v>0.039278080172085</v>
      </c>
      <c r="H1184">
        <v>0.027607666737095</v>
      </c>
      <c r="I1184" t="s">
        <v>6110</v>
      </c>
      <c r="J1184">
        <v>27</v>
      </c>
    </row>
    <row r="1185" spans="1:10">
      <c r="A1185" t="s">
        <v>1116</v>
      </c>
      <c r="B1185" t="s">
        <v>6111</v>
      </c>
      <c r="C1185" t="s">
        <v>6112</v>
      </c>
      <c r="D1185" t="s">
        <v>2088</v>
      </c>
      <c r="E1185" t="s">
        <v>6113</v>
      </c>
      <c r="F1185">
        <v>0.00837469193100184</v>
      </c>
      <c r="G1185">
        <v>0.0398879272750934</v>
      </c>
      <c r="H1185">
        <v>0.028036314357006</v>
      </c>
      <c r="I1185" t="s">
        <v>6114</v>
      </c>
      <c r="J1185">
        <v>39</v>
      </c>
    </row>
    <row r="1186" spans="1:10">
      <c r="A1186" t="s">
        <v>1116</v>
      </c>
      <c r="B1186" t="s">
        <v>6115</v>
      </c>
      <c r="C1186" t="s">
        <v>6116</v>
      </c>
      <c r="D1186" t="s">
        <v>2899</v>
      </c>
      <c r="E1186" t="s">
        <v>1717</v>
      </c>
      <c r="F1186">
        <v>0.00846177268267027</v>
      </c>
      <c r="G1186">
        <v>0.0401011676706866</v>
      </c>
      <c r="H1186">
        <v>0.028186196167691</v>
      </c>
      <c r="I1186" t="s">
        <v>6117</v>
      </c>
      <c r="J1186">
        <v>14</v>
      </c>
    </row>
    <row r="1187" spans="1:10">
      <c r="A1187" t="s">
        <v>1116</v>
      </c>
      <c r="B1187" t="s">
        <v>6118</v>
      </c>
      <c r="C1187" t="s">
        <v>6119</v>
      </c>
      <c r="D1187" t="s">
        <v>2899</v>
      </c>
      <c r="E1187" t="s">
        <v>1717</v>
      </c>
      <c r="F1187">
        <v>0.00846177268267027</v>
      </c>
      <c r="G1187">
        <v>0.0401011676706866</v>
      </c>
      <c r="H1187">
        <v>0.028186196167691</v>
      </c>
      <c r="I1187" t="s">
        <v>6120</v>
      </c>
      <c r="J1187">
        <v>14</v>
      </c>
    </row>
    <row r="1188" spans="1:10">
      <c r="A1188" t="s">
        <v>1116</v>
      </c>
      <c r="B1188" t="s">
        <v>6121</v>
      </c>
      <c r="C1188" t="s">
        <v>6122</v>
      </c>
      <c r="D1188" t="s">
        <v>2899</v>
      </c>
      <c r="E1188" t="s">
        <v>1717</v>
      </c>
      <c r="F1188">
        <v>0.00846177268267027</v>
      </c>
      <c r="G1188">
        <v>0.0401011676706866</v>
      </c>
      <c r="H1188">
        <v>0.028186196167691</v>
      </c>
      <c r="I1188" t="s">
        <v>6120</v>
      </c>
      <c r="J1188">
        <v>14</v>
      </c>
    </row>
    <row r="1189" spans="1:10">
      <c r="A1189" t="s">
        <v>1116</v>
      </c>
      <c r="B1189" t="s">
        <v>6123</v>
      </c>
      <c r="C1189" t="s">
        <v>6124</v>
      </c>
      <c r="D1189" t="s">
        <v>3561</v>
      </c>
      <c r="E1189" t="s">
        <v>2728</v>
      </c>
      <c r="F1189">
        <v>0.00851927028737253</v>
      </c>
      <c r="G1189">
        <v>0.0401011676706866</v>
      </c>
      <c r="H1189">
        <v>0.028186196167691</v>
      </c>
      <c r="I1189" t="s">
        <v>5821</v>
      </c>
      <c r="J1189">
        <v>6</v>
      </c>
    </row>
    <row r="1190" spans="1:10">
      <c r="A1190" t="s">
        <v>1116</v>
      </c>
      <c r="B1190" t="s">
        <v>6125</v>
      </c>
      <c r="C1190" t="s">
        <v>6126</v>
      </c>
      <c r="D1190" t="s">
        <v>3561</v>
      </c>
      <c r="E1190" t="s">
        <v>2728</v>
      </c>
      <c r="F1190">
        <v>0.00851927028737253</v>
      </c>
      <c r="G1190">
        <v>0.0401011676706866</v>
      </c>
      <c r="H1190">
        <v>0.028186196167691</v>
      </c>
      <c r="I1190" t="s">
        <v>6127</v>
      </c>
      <c r="J1190">
        <v>6</v>
      </c>
    </row>
    <row r="1191" spans="1:10">
      <c r="A1191" t="s">
        <v>1116</v>
      </c>
      <c r="B1191" t="s">
        <v>6128</v>
      </c>
      <c r="C1191" t="s">
        <v>6129</v>
      </c>
      <c r="D1191" t="s">
        <v>3561</v>
      </c>
      <c r="E1191" t="s">
        <v>2728</v>
      </c>
      <c r="F1191">
        <v>0.00851927028737253</v>
      </c>
      <c r="G1191">
        <v>0.0401011676706866</v>
      </c>
      <c r="H1191">
        <v>0.028186196167691</v>
      </c>
      <c r="I1191" t="s">
        <v>6130</v>
      </c>
      <c r="J1191">
        <v>6</v>
      </c>
    </row>
    <row r="1192" spans="1:10">
      <c r="A1192" t="s">
        <v>1116</v>
      </c>
      <c r="B1192" t="s">
        <v>6131</v>
      </c>
      <c r="C1192" t="s">
        <v>6132</v>
      </c>
      <c r="D1192" t="s">
        <v>3561</v>
      </c>
      <c r="E1192" t="s">
        <v>2728</v>
      </c>
      <c r="F1192">
        <v>0.00851927028737253</v>
      </c>
      <c r="G1192">
        <v>0.0401011676706866</v>
      </c>
      <c r="H1192">
        <v>0.028186196167691</v>
      </c>
      <c r="I1192" t="s">
        <v>6133</v>
      </c>
      <c r="J1192">
        <v>6</v>
      </c>
    </row>
    <row r="1193" spans="1:10">
      <c r="A1193" t="s">
        <v>1116</v>
      </c>
      <c r="B1193" t="s">
        <v>6134</v>
      </c>
      <c r="C1193" t="s">
        <v>6135</v>
      </c>
      <c r="D1193" t="s">
        <v>3561</v>
      </c>
      <c r="E1193" t="s">
        <v>2728</v>
      </c>
      <c r="F1193">
        <v>0.00851927028737253</v>
      </c>
      <c r="G1193">
        <v>0.0401011676706866</v>
      </c>
      <c r="H1193">
        <v>0.028186196167691</v>
      </c>
      <c r="I1193" t="s">
        <v>6136</v>
      </c>
      <c r="J1193">
        <v>6</v>
      </c>
    </row>
    <row r="1194" spans="1:10">
      <c r="A1194" t="s">
        <v>1116</v>
      </c>
      <c r="B1194" t="s">
        <v>6137</v>
      </c>
      <c r="C1194" t="s">
        <v>6138</v>
      </c>
      <c r="D1194" t="s">
        <v>3561</v>
      </c>
      <c r="E1194" t="s">
        <v>2728</v>
      </c>
      <c r="F1194">
        <v>0.00851927028737253</v>
      </c>
      <c r="G1194">
        <v>0.0401011676706866</v>
      </c>
      <c r="H1194">
        <v>0.028186196167691</v>
      </c>
      <c r="I1194" t="s">
        <v>6139</v>
      </c>
      <c r="J1194">
        <v>6</v>
      </c>
    </row>
    <row r="1195" spans="1:10">
      <c r="A1195" t="s">
        <v>1116</v>
      </c>
      <c r="B1195" t="s">
        <v>6140</v>
      </c>
      <c r="C1195" t="s">
        <v>6141</v>
      </c>
      <c r="D1195" t="s">
        <v>3561</v>
      </c>
      <c r="E1195" t="s">
        <v>2728</v>
      </c>
      <c r="F1195">
        <v>0.00851927028737253</v>
      </c>
      <c r="G1195">
        <v>0.0401011676706866</v>
      </c>
      <c r="H1195">
        <v>0.028186196167691</v>
      </c>
      <c r="I1195" t="s">
        <v>6142</v>
      </c>
      <c r="J1195">
        <v>6</v>
      </c>
    </row>
    <row r="1196" spans="1:10">
      <c r="A1196" t="s">
        <v>1116</v>
      </c>
      <c r="B1196" t="s">
        <v>6143</v>
      </c>
      <c r="C1196" t="s">
        <v>6144</v>
      </c>
      <c r="D1196" t="s">
        <v>3561</v>
      </c>
      <c r="E1196" t="s">
        <v>2728</v>
      </c>
      <c r="F1196">
        <v>0.00851927028737253</v>
      </c>
      <c r="G1196">
        <v>0.0401011676706866</v>
      </c>
      <c r="H1196">
        <v>0.028186196167691</v>
      </c>
      <c r="I1196" t="s">
        <v>6145</v>
      </c>
      <c r="J1196">
        <v>6</v>
      </c>
    </row>
    <row r="1197" spans="1:10">
      <c r="A1197" t="s">
        <v>1116</v>
      </c>
      <c r="B1197" t="s">
        <v>6146</v>
      </c>
      <c r="C1197" t="s">
        <v>6147</v>
      </c>
      <c r="D1197" t="s">
        <v>3561</v>
      </c>
      <c r="E1197" t="s">
        <v>2728</v>
      </c>
      <c r="F1197">
        <v>0.00851927028737253</v>
      </c>
      <c r="G1197">
        <v>0.0401011676706866</v>
      </c>
      <c r="H1197">
        <v>0.028186196167691</v>
      </c>
      <c r="I1197" t="s">
        <v>6148</v>
      </c>
      <c r="J1197">
        <v>6</v>
      </c>
    </row>
    <row r="1198" spans="1:10">
      <c r="A1198" t="s">
        <v>1116</v>
      </c>
      <c r="B1198" t="s">
        <v>6149</v>
      </c>
      <c r="C1198" t="s">
        <v>6150</v>
      </c>
      <c r="D1198" t="s">
        <v>3561</v>
      </c>
      <c r="E1198" t="s">
        <v>2728</v>
      </c>
      <c r="F1198">
        <v>0.00851927028737253</v>
      </c>
      <c r="G1198">
        <v>0.0401011676706866</v>
      </c>
      <c r="H1198">
        <v>0.028186196167691</v>
      </c>
      <c r="I1198" t="s">
        <v>6151</v>
      </c>
      <c r="J1198">
        <v>6</v>
      </c>
    </row>
    <row r="1199" spans="1:10">
      <c r="A1199" t="s">
        <v>1116</v>
      </c>
      <c r="B1199" t="s">
        <v>6152</v>
      </c>
      <c r="C1199" t="s">
        <v>6153</v>
      </c>
      <c r="D1199" t="s">
        <v>3561</v>
      </c>
      <c r="E1199" t="s">
        <v>2728</v>
      </c>
      <c r="F1199">
        <v>0.00851927028737253</v>
      </c>
      <c r="G1199">
        <v>0.0401011676706866</v>
      </c>
      <c r="H1199">
        <v>0.028186196167691</v>
      </c>
      <c r="I1199" t="s">
        <v>6154</v>
      </c>
      <c r="J1199">
        <v>6</v>
      </c>
    </row>
    <row r="1200" spans="1:10">
      <c r="A1200" t="s">
        <v>1116</v>
      </c>
      <c r="B1200" t="s">
        <v>6155</v>
      </c>
      <c r="C1200" t="s">
        <v>6156</v>
      </c>
      <c r="D1200" t="s">
        <v>2365</v>
      </c>
      <c r="E1200" t="s">
        <v>5232</v>
      </c>
      <c r="F1200">
        <v>0.00855246999548174</v>
      </c>
      <c r="G1200">
        <v>0.0401422666997974</v>
      </c>
      <c r="H1200">
        <v>0.0282150837379067</v>
      </c>
      <c r="I1200" t="s">
        <v>6157</v>
      </c>
      <c r="J1200">
        <v>8</v>
      </c>
    </row>
    <row r="1201" spans="1:10">
      <c r="A1201" t="s">
        <v>1116</v>
      </c>
      <c r="B1201" t="s">
        <v>6158</v>
      </c>
      <c r="C1201" t="s">
        <v>6159</v>
      </c>
      <c r="D1201" t="s">
        <v>2365</v>
      </c>
      <c r="E1201" t="s">
        <v>5232</v>
      </c>
      <c r="F1201">
        <v>0.00855246999548174</v>
      </c>
      <c r="G1201">
        <v>0.0401422666997974</v>
      </c>
      <c r="H1201">
        <v>0.0282150837379067</v>
      </c>
      <c r="I1201" t="s">
        <v>6160</v>
      </c>
      <c r="J1201">
        <v>8</v>
      </c>
    </row>
    <row r="1202" spans="1:10">
      <c r="A1202" t="s">
        <v>1116</v>
      </c>
      <c r="B1202" t="s">
        <v>6161</v>
      </c>
      <c r="C1202" t="s">
        <v>6162</v>
      </c>
      <c r="D1202" t="s">
        <v>3090</v>
      </c>
      <c r="E1202" t="s">
        <v>2694</v>
      </c>
      <c r="F1202">
        <v>0.00855890472154441</v>
      </c>
      <c r="G1202">
        <v>0.0401422666997974</v>
      </c>
      <c r="H1202">
        <v>0.0282150837379067</v>
      </c>
      <c r="I1202" t="s">
        <v>6163</v>
      </c>
      <c r="J1202">
        <v>16</v>
      </c>
    </row>
    <row r="1203" spans="1:10">
      <c r="A1203" t="s">
        <v>1116</v>
      </c>
      <c r="B1203" t="s">
        <v>6164</v>
      </c>
      <c r="C1203" t="s">
        <v>6165</v>
      </c>
      <c r="D1203" t="s">
        <v>2592</v>
      </c>
      <c r="E1203" t="s">
        <v>4926</v>
      </c>
      <c r="F1203">
        <v>0.00856368356262344</v>
      </c>
      <c r="G1203">
        <v>0.0401422666997974</v>
      </c>
      <c r="H1203">
        <v>0.0282150837379067</v>
      </c>
      <c r="I1203" t="s">
        <v>6166</v>
      </c>
      <c r="J1203">
        <v>15</v>
      </c>
    </row>
    <row r="1204" spans="1:10">
      <c r="A1204" t="s">
        <v>1116</v>
      </c>
      <c r="B1204" t="s">
        <v>6167</v>
      </c>
      <c r="C1204" t="s">
        <v>6168</v>
      </c>
      <c r="D1204" t="s">
        <v>2592</v>
      </c>
      <c r="E1204" t="s">
        <v>4926</v>
      </c>
      <c r="F1204">
        <v>0.00856368356262344</v>
      </c>
      <c r="G1204">
        <v>0.0401422666997974</v>
      </c>
      <c r="H1204">
        <v>0.0282150837379067</v>
      </c>
      <c r="I1204" t="s">
        <v>6169</v>
      </c>
      <c r="J1204">
        <v>15</v>
      </c>
    </row>
    <row r="1205" spans="1:10">
      <c r="A1205" t="s">
        <v>1116</v>
      </c>
      <c r="B1205" t="s">
        <v>6170</v>
      </c>
      <c r="C1205" t="s">
        <v>6171</v>
      </c>
      <c r="D1205" t="s">
        <v>2165</v>
      </c>
      <c r="E1205" t="s">
        <v>1196</v>
      </c>
      <c r="F1205">
        <v>0.00867328575769501</v>
      </c>
      <c r="G1205">
        <v>0.0406221751765482</v>
      </c>
      <c r="H1205">
        <v>0.0285524004609338</v>
      </c>
      <c r="I1205" t="s">
        <v>6172</v>
      </c>
      <c r="J1205">
        <v>25</v>
      </c>
    </row>
    <row r="1206" spans="1:10">
      <c r="A1206" t="s">
        <v>1116</v>
      </c>
      <c r="B1206" t="s">
        <v>6173</v>
      </c>
      <c r="C1206" t="s">
        <v>6174</v>
      </c>
      <c r="D1206" t="s">
        <v>2126</v>
      </c>
      <c r="E1206" t="s">
        <v>2466</v>
      </c>
      <c r="F1206">
        <v>0.00871258180616335</v>
      </c>
      <c r="G1206">
        <v>0.0407722734273451</v>
      </c>
      <c r="H1206">
        <v>0.0286579010981255</v>
      </c>
      <c r="I1206" t="s">
        <v>6175</v>
      </c>
      <c r="J1206">
        <v>19</v>
      </c>
    </row>
    <row r="1207" spans="1:10">
      <c r="A1207" t="s">
        <v>1116</v>
      </c>
      <c r="B1207" t="s">
        <v>6176</v>
      </c>
      <c r="C1207" t="s">
        <v>6177</v>
      </c>
      <c r="D1207" t="s">
        <v>2790</v>
      </c>
      <c r="E1207" t="s">
        <v>3490</v>
      </c>
      <c r="F1207">
        <v>0.00884897008069479</v>
      </c>
      <c r="G1207">
        <v>0.0413074329493014</v>
      </c>
      <c r="H1207">
        <v>0.029034052520716</v>
      </c>
      <c r="I1207" t="s">
        <v>6178</v>
      </c>
      <c r="J1207">
        <v>7</v>
      </c>
    </row>
    <row r="1208" spans="1:10">
      <c r="A1208" t="s">
        <v>1116</v>
      </c>
      <c r="B1208" t="s">
        <v>6179</v>
      </c>
      <c r="C1208" t="s">
        <v>6180</v>
      </c>
      <c r="D1208" t="s">
        <v>2790</v>
      </c>
      <c r="E1208" t="s">
        <v>3490</v>
      </c>
      <c r="F1208">
        <v>0.00884897008069479</v>
      </c>
      <c r="G1208">
        <v>0.0413074329493014</v>
      </c>
      <c r="H1208">
        <v>0.029034052520716</v>
      </c>
      <c r="I1208" t="s">
        <v>6181</v>
      </c>
      <c r="J1208">
        <v>7</v>
      </c>
    </row>
    <row r="1209" spans="1:10">
      <c r="A1209" t="s">
        <v>1116</v>
      </c>
      <c r="B1209" t="s">
        <v>6182</v>
      </c>
      <c r="C1209" t="s">
        <v>6183</v>
      </c>
      <c r="D1209" t="s">
        <v>2790</v>
      </c>
      <c r="E1209" t="s">
        <v>3490</v>
      </c>
      <c r="F1209">
        <v>0.00884897008069479</v>
      </c>
      <c r="G1209">
        <v>0.0413074329493014</v>
      </c>
      <c r="H1209">
        <v>0.029034052520716</v>
      </c>
      <c r="I1209" t="s">
        <v>6184</v>
      </c>
      <c r="J1209">
        <v>7</v>
      </c>
    </row>
    <row r="1210" spans="1:10">
      <c r="A1210" t="s">
        <v>1116</v>
      </c>
      <c r="B1210" t="s">
        <v>6185</v>
      </c>
      <c r="C1210" t="s">
        <v>6186</v>
      </c>
      <c r="D1210" t="s">
        <v>1793</v>
      </c>
      <c r="E1210" t="s">
        <v>6187</v>
      </c>
      <c r="F1210">
        <v>0.00899715491455173</v>
      </c>
      <c r="G1210">
        <v>0.0417624613219523</v>
      </c>
      <c r="H1210">
        <v>0.0293538815860123</v>
      </c>
      <c r="I1210" t="s">
        <v>6188</v>
      </c>
      <c r="J1210">
        <v>30</v>
      </c>
    </row>
    <row r="1211" spans="1:10">
      <c r="A1211" t="s">
        <v>1116</v>
      </c>
      <c r="B1211" t="s">
        <v>6189</v>
      </c>
      <c r="C1211" t="s">
        <v>6190</v>
      </c>
      <c r="D1211" t="s">
        <v>4331</v>
      </c>
      <c r="E1211" t="s">
        <v>3590</v>
      </c>
      <c r="F1211">
        <v>0.00900584277040501</v>
      </c>
      <c r="G1211">
        <v>0.0417624613219523</v>
      </c>
      <c r="H1211">
        <v>0.0293538815860123</v>
      </c>
      <c r="I1211" t="s">
        <v>6191</v>
      </c>
      <c r="J1211">
        <v>5</v>
      </c>
    </row>
    <row r="1212" spans="1:10">
      <c r="A1212" t="s">
        <v>1116</v>
      </c>
      <c r="B1212" t="s">
        <v>6192</v>
      </c>
      <c r="C1212" t="s">
        <v>6193</v>
      </c>
      <c r="D1212" t="s">
        <v>4331</v>
      </c>
      <c r="E1212" t="s">
        <v>3590</v>
      </c>
      <c r="F1212">
        <v>0.00900584277040501</v>
      </c>
      <c r="G1212">
        <v>0.0417624613219523</v>
      </c>
      <c r="H1212">
        <v>0.0293538815860123</v>
      </c>
      <c r="I1212" t="s">
        <v>6194</v>
      </c>
      <c r="J1212">
        <v>5</v>
      </c>
    </row>
    <row r="1213" spans="1:10">
      <c r="A1213" t="s">
        <v>1116</v>
      </c>
      <c r="B1213" t="s">
        <v>6195</v>
      </c>
      <c r="C1213" t="s">
        <v>6196</v>
      </c>
      <c r="D1213" t="s">
        <v>4331</v>
      </c>
      <c r="E1213" t="s">
        <v>3590</v>
      </c>
      <c r="F1213">
        <v>0.00900584277040501</v>
      </c>
      <c r="G1213">
        <v>0.0417624613219523</v>
      </c>
      <c r="H1213">
        <v>0.0293538815860123</v>
      </c>
      <c r="I1213" t="s">
        <v>6197</v>
      </c>
      <c r="J1213">
        <v>5</v>
      </c>
    </row>
    <row r="1214" spans="1:10">
      <c r="A1214" t="s">
        <v>1116</v>
      </c>
      <c r="B1214" t="s">
        <v>6198</v>
      </c>
      <c r="C1214" t="s">
        <v>6199</v>
      </c>
      <c r="D1214" t="s">
        <v>4331</v>
      </c>
      <c r="E1214" t="s">
        <v>3590</v>
      </c>
      <c r="F1214">
        <v>0.00900584277040501</v>
      </c>
      <c r="G1214">
        <v>0.0417624613219523</v>
      </c>
      <c r="H1214">
        <v>0.0293538815860123</v>
      </c>
      <c r="I1214" t="s">
        <v>6200</v>
      </c>
      <c r="J1214">
        <v>5</v>
      </c>
    </row>
    <row r="1215" spans="1:10">
      <c r="A1215" t="s">
        <v>1116</v>
      </c>
      <c r="B1215" t="s">
        <v>6201</v>
      </c>
      <c r="C1215" t="s">
        <v>6202</v>
      </c>
      <c r="D1215" t="s">
        <v>4331</v>
      </c>
      <c r="E1215" t="s">
        <v>3590</v>
      </c>
      <c r="F1215">
        <v>0.00900584277040501</v>
      </c>
      <c r="G1215">
        <v>0.0417624613219523</v>
      </c>
      <c r="H1215">
        <v>0.0293538815860123</v>
      </c>
      <c r="I1215" t="s">
        <v>6200</v>
      </c>
      <c r="J1215">
        <v>5</v>
      </c>
    </row>
    <row r="1216" spans="1:10">
      <c r="A1216" t="s">
        <v>1116</v>
      </c>
      <c r="B1216" t="s">
        <v>6203</v>
      </c>
      <c r="C1216" t="s">
        <v>6204</v>
      </c>
      <c r="D1216" t="s">
        <v>4331</v>
      </c>
      <c r="E1216" t="s">
        <v>3590</v>
      </c>
      <c r="F1216">
        <v>0.00900584277040501</v>
      </c>
      <c r="G1216">
        <v>0.0417624613219523</v>
      </c>
      <c r="H1216">
        <v>0.0293538815860123</v>
      </c>
      <c r="I1216" t="s">
        <v>6205</v>
      </c>
      <c r="J1216">
        <v>5</v>
      </c>
    </row>
    <row r="1217" spans="1:10">
      <c r="A1217" t="s">
        <v>1116</v>
      </c>
      <c r="B1217" t="s">
        <v>6206</v>
      </c>
      <c r="C1217" t="s">
        <v>6207</v>
      </c>
      <c r="D1217" t="s">
        <v>4331</v>
      </c>
      <c r="E1217" t="s">
        <v>3590</v>
      </c>
      <c r="F1217">
        <v>0.00900584277040501</v>
      </c>
      <c r="G1217">
        <v>0.0417624613219523</v>
      </c>
      <c r="H1217">
        <v>0.0293538815860123</v>
      </c>
      <c r="I1217" t="s">
        <v>6208</v>
      </c>
      <c r="J1217">
        <v>5</v>
      </c>
    </row>
    <row r="1218" spans="1:10">
      <c r="A1218" t="s">
        <v>1116</v>
      </c>
      <c r="B1218" t="s">
        <v>6209</v>
      </c>
      <c r="C1218" t="s">
        <v>6210</v>
      </c>
      <c r="D1218" t="s">
        <v>2149</v>
      </c>
      <c r="E1218" t="s">
        <v>3540</v>
      </c>
      <c r="F1218">
        <v>0.00902953477131628</v>
      </c>
      <c r="G1218">
        <v>0.0418378361521039</v>
      </c>
      <c r="H1218">
        <v>0.0294068608350507</v>
      </c>
      <c r="I1218" t="s">
        <v>6211</v>
      </c>
      <c r="J1218">
        <v>20</v>
      </c>
    </row>
    <row r="1219" spans="1:10">
      <c r="A1219" t="s">
        <v>1116</v>
      </c>
      <c r="B1219" t="s">
        <v>6212</v>
      </c>
      <c r="C1219" t="s">
        <v>6213</v>
      </c>
      <c r="D1219" t="s">
        <v>2678</v>
      </c>
      <c r="E1219" t="s">
        <v>2204</v>
      </c>
      <c r="F1219">
        <v>0.00904084964038556</v>
      </c>
      <c r="G1219">
        <v>0.0418557853721554</v>
      </c>
      <c r="H1219">
        <v>0.0294194769324567</v>
      </c>
      <c r="I1219" t="s">
        <v>6214</v>
      </c>
      <c r="J1219">
        <v>13</v>
      </c>
    </row>
    <row r="1220" spans="1:10">
      <c r="A1220" t="s">
        <v>1116</v>
      </c>
      <c r="B1220" t="s">
        <v>6215</v>
      </c>
      <c r="C1220" t="s">
        <v>6216</v>
      </c>
      <c r="D1220" t="s">
        <v>3575</v>
      </c>
      <c r="E1220" t="s">
        <v>2245</v>
      </c>
      <c r="F1220">
        <v>0.00905330423623199</v>
      </c>
      <c r="G1220">
        <v>0.041878977244083</v>
      </c>
      <c r="H1220">
        <v>0.0294357779702972</v>
      </c>
      <c r="I1220" t="s">
        <v>6217</v>
      </c>
      <c r="J1220">
        <v>9</v>
      </c>
    </row>
    <row r="1221" spans="1:10">
      <c r="A1221" t="s">
        <v>1116</v>
      </c>
      <c r="B1221" t="s">
        <v>6218</v>
      </c>
      <c r="C1221" t="s">
        <v>6219</v>
      </c>
      <c r="D1221" t="s">
        <v>3131</v>
      </c>
      <c r="E1221" t="s">
        <v>2127</v>
      </c>
      <c r="F1221">
        <v>0.00915566234918403</v>
      </c>
      <c r="G1221">
        <v>0.0422482368450863</v>
      </c>
      <c r="H1221">
        <v>0.0296953221221322</v>
      </c>
      <c r="I1221" t="s">
        <v>6220</v>
      </c>
      <c r="J1221">
        <v>10</v>
      </c>
    </row>
    <row r="1222" spans="1:10">
      <c r="A1222" t="s">
        <v>1116</v>
      </c>
      <c r="B1222" t="s">
        <v>6221</v>
      </c>
      <c r="C1222" t="s">
        <v>6222</v>
      </c>
      <c r="D1222" t="s">
        <v>3131</v>
      </c>
      <c r="E1222" t="s">
        <v>2127</v>
      </c>
      <c r="F1222">
        <v>0.00915566234918403</v>
      </c>
      <c r="G1222">
        <v>0.0422482368450863</v>
      </c>
      <c r="H1222">
        <v>0.0296953221221322</v>
      </c>
      <c r="I1222" t="s">
        <v>6223</v>
      </c>
      <c r="J1222">
        <v>10</v>
      </c>
    </row>
    <row r="1223" spans="1:10">
      <c r="A1223" t="s">
        <v>1116</v>
      </c>
      <c r="B1223" t="s">
        <v>6224</v>
      </c>
      <c r="C1223" t="s">
        <v>6225</v>
      </c>
      <c r="D1223" t="s">
        <v>3131</v>
      </c>
      <c r="E1223" t="s">
        <v>2127</v>
      </c>
      <c r="F1223">
        <v>0.00915566234918403</v>
      </c>
      <c r="G1223">
        <v>0.0422482368450863</v>
      </c>
      <c r="H1223">
        <v>0.0296953221221322</v>
      </c>
      <c r="I1223" t="s">
        <v>6226</v>
      </c>
      <c r="J1223">
        <v>10</v>
      </c>
    </row>
    <row r="1224" spans="1:10">
      <c r="A1224" t="s">
        <v>1116</v>
      </c>
      <c r="B1224" t="s">
        <v>6227</v>
      </c>
      <c r="C1224" t="s">
        <v>6228</v>
      </c>
      <c r="D1224" t="s">
        <v>2305</v>
      </c>
      <c r="E1224" t="s">
        <v>6229</v>
      </c>
      <c r="F1224">
        <v>0.0093422435634617</v>
      </c>
      <c r="G1224">
        <v>0.0430738688889115</v>
      </c>
      <c r="H1224">
        <v>0.0302756400555325</v>
      </c>
      <c r="I1224" t="s">
        <v>6230</v>
      </c>
      <c r="J1224">
        <v>31</v>
      </c>
    </row>
    <row r="1225" spans="1:10">
      <c r="A1225" t="s">
        <v>1116</v>
      </c>
      <c r="B1225" t="s">
        <v>6231</v>
      </c>
      <c r="C1225" t="s">
        <v>6232</v>
      </c>
      <c r="D1225" t="s">
        <v>2821</v>
      </c>
      <c r="E1225" t="s">
        <v>2381</v>
      </c>
      <c r="F1225">
        <v>0.00957047366883505</v>
      </c>
      <c r="G1225">
        <v>0.0440539397603905</v>
      </c>
      <c r="H1225">
        <v>0.0309645095186015</v>
      </c>
      <c r="I1225" t="s">
        <v>6233</v>
      </c>
      <c r="J1225">
        <v>12</v>
      </c>
    </row>
    <row r="1226" spans="1:10">
      <c r="A1226" t="s">
        <v>1116</v>
      </c>
      <c r="B1226" t="s">
        <v>6234</v>
      </c>
      <c r="C1226" t="s">
        <v>6235</v>
      </c>
      <c r="D1226" t="s">
        <v>2821</v>
      </c>
      <c r="E1226" t="s">
        <v>2381</v>
      </c>
      <c r="F1226">
        <v>0.00957047366883505</v>
      </c>
      <c r="G1226">
        <v>0.0440539397603905</v>
      </c>
      <c r="H1226">
        <v>0.0309645095186015</v>
      </c>
      <c r="I1226" t="s">
        <v>6236</v>
      </c>
      <c r="J1226">
        <v>12</v>
      </c>
    </row>
    <row r="1227" spans="1:10">
      <c r="A1227" t="s">
        <v>1116</v>
      </c>
      <c r="B1227" t="s">
        <v>6237</v>
      </c>
      <c r="C1227" t="s">
        <v>6238</v>
      </c>
      <c r="D1227" t="s">
        <v>1342</v>
      </c>
      <c r="E1227" t="s">
        <v>4191</v>
      </c>
      <c r="F1227">
        <v>0.00959545244389888</v>
      </c>
      <c r="G1227">
        <v>0.0441328045763951</v>
      </c>
      <c r="H1227">
        <v>0.0310199417990999</v>
      </c>
      <c r="I1227" t="s">
        <v>6239</v>
      </c>
      <c r="J1227">
        <v>23</v>
      </c>
    </row>
    <row r="1228" spans="1:10">
      <c r="A1228" t="s">
        <v>1116</v>
      </c>
      <c r="B1228" t="s">
        <v>6240</v>
      </c>
      <c r="C1228" t="s">
        <v>6241</v>
      </c>
      <c r="D1228" t="s">
        <v>2365</v>
      </c>
      <c r="E1228" t="s">
        <v>3269</v>
      </c>
      <c r="F1228">
        <v>0.00986913729042352</v>
      </c>
      <c r="G1228">
        <v>0.0452067567252706</v>
      </c>
      <c r="H1228">
        <v>0.031774798270899</v>
      </c>
      <c r="I1228" t="s">
        <v>6242</v>
      </c>
      <c r="J1228">
        <v>8</v>
      </c>
    </row>
    <row r="1229" spans="1:10">
      <c r="A1229" t="s">
        <v>1116</v>
      </c>
      <c r="B1229" t="s">
        <v>6243</v>
      </c>
      <c r="C1229" t="s">
        <v>6244</v>
      </c>
      <c r="D1229" t="s">
        <v>2365</v>
      </c>
      <c r="E1229" t="s">
        <v>3269</v>
      </c>
      <c r="F1229">
        <v>0.00986913729042352</v>
      </c>
      <c r="G1229">
        <v>0.0452067567252706</v>
      </c>
      <c r="H1229">
        <v>0.031774798270899</v>
      </c>
      <c r="I1229" t="s">
        <v>6245</v>
      </c>
      <c r="J1229">
        <v>8</v>
      </c>
    </row>
    <row r="1230" spans="1:10">
      <c r="A1230" t="s">
        <v>1116</v>
      </c>
      <c r="B1230" t="s">
        <v>6246</v>
      </c>
      <c r="C1230" t="s">
        <v>6247</v>
      </c>
      <c r="D1230" t="s">
        <v>2365</v>
      </c>
      <c r="E1230" t="s">
        <v>3269</v>
      </c>
      <c r="F1230">
        <v>0.00986913729042352</v>
      </c>
      <c r="G1230">
        <v>0.0452067567252706</v>
      </c>
      <c r="H1230">
        <v>0.031774798270899</v>
      </c>
      <c r="I1230" t="s">
        <v>6248</v>
      </c>
      <c r="J1230">
        <v>8</v>
      </c>
    </row>
    <row r="1231" spans="1:10">
      <c r="A1231" t="s">
        <v>1116</v>
      </c>
      <c r="B1231" t="s">
        <v>6249</v>
      </c>
      <c r="C1231" t="s">
        <v>6250</v>
      </c>
      <c r="D1231" t="s">
        <v>2365</v>
      </c>
      <c r="E1231" t="s">
        <v>3269</v>
      </c>
      <c r="F1231">
        <v>0.00986913729042352</v>
      </c>
      <c r="G1231">
        <v>0.0452067567252706</v>
      </c>
      <c r="H1231">
        <v>0.031774798270899</v>
      </c>
      <c r="I1231" t="s">
        <v>6251</v>
      </c>
      <c r="J1231">
        <v>8</v>
      </c>
    </row>
    <row r="1232" spans="1:10">
      <c r="A1232" t="s">
        <v>1116</v>
      </c>
      <c r="B1232" t="s">
        <v>6252</v>
      </c>
      <c r="C1232" t="s">
        <v>6253</v>
      </c>
      <c r="D1232" t="s">
        <v>2365</v>
      </c>
      <c r="E1232" t="s">
        <v>3269</v>
      </c>
      <c r="F1232">
        <v>0.00986913729042352</v>
      </c>
      <c r="G1232">
        <v>0.0452067567252706</v>
      </c>
      <c r="H1232">
        <v>0.031774798270899</v>
      </c>
      <c r="I1232" t="s">
        <v>6254</v>
      </c>
      <c r="J1232">
        <v>8</v>
      </c>
    </row>
    <row r="1233" spans="1:10">
      <c r="A1233" t="s">
        <v>1116</v>
      </c>
      <c r="B1233" t="s">
        <v>6255</v>
      </c>
      <c r="C1233" t="s">
        <v>6256</v>
      </c>
      <c r="D1233" t="s">
        <v>2678</v>
      </c>
      <c r="E1233" t="s">
        <v>3692</v>
      </c>
      <c r="F1233">
        <v>0.00991885227946666</v>
      </c>
      <c r="G1233">
        <v>0.0453975134841334</v>
      </c>
      <c r="H1233">
        <v>0.0319088768461109</v>
      </c>
      <c r="I1233" t="s">
        <v>6257</v>
      </c>
      <c r="J1233">
        <v>13</v>
      </c>
    </row>
    <row r="1234" spans="1:10">
      <c r="A1234" t="s">
        <v>1116</v>
      </c>
      <c r="B1234" t="s">
        <v>6258</v>
      </c>
      <c r="C1234" t="s">
        <v>6259</v>
      </c>
      <c r="D1234" t="s">
        <v>1793</v>
      </c>
      <c r="E1234" t="s">
        <v>6260</v>
      </c>
      <c r="F1234">
        <v>0.0099434262847996</v>
      </c>
      <c r="G1234">
        <v>0.0454729860585348</v>
      </c>
      <c r="H1234">
        <v>0.0319619247973533</v>
      </c>
      <c r="I1234" t="s">
        <v>6261</v>
      </c>
      <c r="J1234">
        <v>30</v>
      </c>
    </row>
    <row r="1235" spans="1:10">
      <c r="A1235" t="s">
        <v>1116</v>
      </c>
      <c r="B1235" t="s">
        <v>6262</v>
      </c>
      <c r="C1235" t="s">
        <v>6263</v>
      </c>
      <c r="D1235" t="s">
        <v>2126</v>
      </c>
      <c r="E1235" t="s">
        <v>1647</v>
      </c>
      <c r="F1235">
        <v>0.0100062393565919</v>
      </c>
      <c r="G1235">
        <v>0.0457230677342238</v>
      </c>
      <c r="H1235">
        <v>0.0321377015035779</v>
      </c>
      <c r="I1235" t="s">
        <v>6264</v>
      </c>
      <c r="J1235">
        <v>19</v>
      </c>
    </row>
    <row r="1236" spans="1:10">
      <c r="A1236" t="s">
        <v>1116</v>
      </c>
      <c r="B1236" t="s">
        <v>6265</v>
      </c>
      <c r="C1236" t="s">
        <v>6266</v>
      </c>
      <c r="D1236" t="s">
        <v>3131</v>
      </c>
      <c r="E1236" t="s">
        <v>3091</v>
      </c>
      <c r="F1236">
        <v>0.0102727722570285</v>
      </c>
      <c r="G1236">
        <v>0.0468010239331494</v>
      </c>
      <c r="H1236">
        <v>0.0328953723308368</v>
      </c>
      <c r="I1236" t="s">
        <v>6267</v>
      </c>
      <c r="J1236">
        <v>10</v>
      </c>
    </row>
    <row r="1237" spans="1:10">
      <c r="A1237" t="s">
        <v>1116</v>
      </c>
      <c r="B1237" t="s">
        <v>6268</v>
      </c>
      <c r="C1237" t="s">
        <v>6269</v>
      </c>
      <c r="D1237" t="s">
        <v>3575</v>
      </c>
      <c r="E1237" t="s">
        <v>3449</v>
      </c>
      <c r="F1237">
        <v>0.0102762185926356</v>
      </c>
      <c r="G1237">
        <v>0.0468010239331494</v>
      </c>
      <c r="H1237">
        <v>0.0328953723308368</v>
      </c>
      <c r="I1237" t="s">
        <v>6270</v>
      </c>
      <c r="J1237">
        <v>9</v>
      </c>
    </row>
    <row r="1238" spans="1:10">
      <c r="A1238" t="s">
        <v>1116</v>
      </c>
      <c r="B1238" t="s">
        <v>6271</v>
      </c>
      <c r="C1238" t="s">
        <v>6272</v>
      </c>
      <c r="D1238" t="s">
        <v>3561</v>
      </c>
      <c r="E1238" t="s">
        <v>5205</v>
      </c>
      <c r="F1238">
        <v>0.0103087055383417</v>
      </c>
      <c r="G1238">
        <v>0.0468010239331494</v>
      </c>
      <c r="H1238">
        <v>0.0328953723308368</v>
      </c>
      <c r="I1238" t="s">
        <v>6273</v>
      </c>
      <c r="J1238">
        <v>6</v>
      </c>
    </row>
    <row r="1239" spans="1:10">
      <c r="A1239" t="s">
        <v>1116</v>
      </c>
      <c r="B1239" t="s">
        <v>6274</v>
      </c>
      <c r="C1239" t="s">
        <v>6275</v>
      </c>
      <c r="D1239" t="s">
        <v>3561</v>
      </c>
      <c r="E1239" t="s">
        <v>5205</v>
      </c>
      <c r="F1239">
        <v>0.0103087055383417</v>
      </c>
      <c r="G1239">
        <v>0.0468010239331494</v>
      </c>
      <c r="H1239">
        <v>0.0328953723308368</v>
      </c>
      <c r="I1239" t="s">
        <v>6276</v>
      </c>
      <c r="J1239">
        <v>6</v>
      </c>
    </row>
    <row r="1240" spans="1:10">
      <c r="A1240" t="s">
        <v>1116</v>
      </c>
      <c r="B1240" t="s">
        <v>6277</v>
      </c>
      <c r="C1240" t="s">
        <v>6278</v>
      </c>
      <c r="D1240" t="s">
        <v>3561</v>
      </c>
      <c r="E1240" t="s">
        <v>5205</v>
      </c>
      <c r="F1240">
        <v>0.0103087055383417</v>
      </c>
      <c r="G1240">
        <v>0.0468010239331494</v>
      </c>
      <c r="H1240">
        <v>0.0328953723308368</v>
      </c>
      <c r="I1240" t="s">
        <v>6279</v>
      </c>
      <c r="J1240">
        <v>6</v>
      </c>
    </row>
    <row r="1241" spans="1:10">
      <c r="A1241" t="s">
        <v>1116</v>
      </c>
      <c r="B1241" t="s">
        <v>6280</v>
      </c>
      <c r="C1241" t="s">
        <v>6281</v>
      </c>
      <c r="D1241" t="s">
        <v>3561</v>
      </c>
      <c r="E1241" t="s">
        <v>5205</v>
      </c>
      <c r="F1241">
        <v>0.0103087055383417</v>
      </c>
      <c r="G1241">
        <v>0.0468010239331494</v>
      </c>
      <c r="H1241">
        <v>0.0328953723308368</v>
      </c>
      <c r="I1241" t="s">
        <v>6282</v>
      </c>
      <c r="J1241">
        <v>6</v>
      </c>
    </row>
    <row r="1242" spans="1:10">
      <c r="A1242" t="s">
        <v>1116</v>
      </c>
      <c r="B1242" t="s">
        <v>6283</v>
      </c>
      <c r="C1242" t="s">
        <v>6284</v>
      </c>
      <c r="D1242" t="s">
        <v>3561</v>
      </c>
      <c r="E1242" t="s">
        <v>5205</v>
      </c>
      <c r="F1242">
        <v>0.0103087055383417</v>
      </c>
      <c r="G1242">
        <v>0.0468010239331494</v>
      </c>
      <c r="H1242">
        <v>0.0328953723308368</v>
      </c>
      <c r="I1242" t="s">
        <v>6285</v>
      </c>
      <c r="J1242">
        <v>6</v>
      </c>
    </row>
    <row r="1243" spans="1:10">
      <c r="A1243" t="s">
        <v>1116</v>
      </c>
      <c r="B1243" t="s">
        <v>6286</v>
      </c>
      <c r="C1243" t="s">
        <v>6287</v>
      </c>
      <c r="D1243" t="s">
        <v>3561</v>
      </c>
      <c r="E1243" t="s">
        <v>5205</v>
      </c>
      <c r="F1243">
        <v>0.0103087055383417</v>
      </c>
      <c r="G1243">
        <v>0.0468010239331494</v>
      </c>
      <c r="H1243">
        <v>0.0328953723308368</v>
      </c>
      <c r="I1243" t="s">
        <v>6288</v>
      </c>
      <c r="J1243">
        <v>6</v>
      </c>
    </row>
    <row r="1244" spans="1:10">
      <c r="A1244" t="s">
        <v>1116</v>
      </c>
      <c r="B1244" t="s">
        <v>6289</v>
      </c>
      <c r="C1244" t="s">
        <v>6290</v>
      </c>
      <c r="D1244" t="s">
        <v>2790</v>
      </c>
      <c r="E1244" t="s">
        <v>3532</v>
      </c>
      <c r="F1244">
        <v>0.0103987348008172</v>
      </c>
      <c r="G1244">
        <v>0.0471336690206257</v>
      </c>
      <c r="H1244">
        <v>0.0331291809761815</v>
      </c>
      <c r="I1244" t="s">
        <v>6291</v>
      </c>
      <c r="J1244">
        <v>7</v>
      </c>
    </row>
    <row r="1245" spans="1:10">
      <c r="A1245" t="s">
        <v>1116</v>
      </c>
      <c r="B1245" t="s">
        <v>6292</v>
      </c>
      <c r="C1245" t="s">
        <v>6293</v>
      </c>
      <c r="D1245" t="s">
        <v>2790</v>
      </c>
      <c r="E1245" t="s">
        <v>3532</v>
      </c>
      <c r="F1245">
        <v>0.0103987348008172</v>
      </c>
      <c r="G1245">
        <v>0.0471336690206257</v>
      </c>
      <c r="H1245">
        <v>0.0331291809761815</v>
      </c>
      <c r="I1245" t="s">
        <v>6294</v>
      </c>
      <c r="J1245">
        <v>7</v>
      </c>
    </row>
    <row r="1246" spans="1:10">
      <c r="A1246" t="s">
        <v>1116</v>
      </c>
      <c r="B1246" t="s">
        <v>6295</v>
      </c>
      <c r="C1246" t="s">
        <v>6296</v>
      </c>
      <c r="D1246" t="s">
        <v>1646</v>
      </c>
      <c r="E1246" t="s">
        <v>2229</v>
      </c>
      <c r="F1246">
        <v>0.0104658004677124</v>
      </c>
      <c r="G1246">
        <v>0.047399458640002</v>
      </c>
      <c r="H1246">
        <v>0.0333159984377726</v>
      </c>
      <c r="I1246" t="s">
        <v>6297</v>
      </c>
      <c r="J1246">
        <v>35</v>
      </c>
    </row>
    <row r="1247" spans="1:10">
      <c r="A1247" t="s">
        <v>1116</v>
      </c>
      <c r="B1247" t="s">
        <v>6298</v>
      </c>
      <c r="C1247" t="s">
        <v>6299</v>
      </c>
      <c r="D1247" t="s">
        <v>2821</v>
      </c>
      <c r="E1247" t="s">
        <v>2397</v>
      </c>
      <c r="F1247">
        <v>0.010552669493661</v>
      </c>
      <c r="G1247">
        <v>0.047754437571877</v>
      </c>
      <c r="H1247">
        <v>0.0335655050329768</v>
      </c>
      <c r="I1247" t="s">
        <v>6300</v>
      </c>
      <c r="J1247">
        <v>12</v>
      </c>
    </row>
    <row r="1248" spans="1:10">
      <c r="A1248" t="s">
        <v>1116</v>
      </c>
      <c r="B1248" t="s">
        <v>6301</v>
      </c>
      <c r="C1248" t="s">
        <v>6302</v>
      </c>
      <c r="D1248" t="s">
        <v>2064</v>
      </c>
      <c r="E1248" t="s">
        <v>1939</v>
      </c>
      <c r="F1248">
        <v>0.0106983349968013</v>
      </c>
      <c r="G1248">
        <v>0.04819656028638</v>
      </c>
      <c r="H1248">
        <v>0.0338762630055005</v>
      </c>
      <c r="I1248" t="s">
        <v>6303</v>
      </c>
      <c r="J1248">
        <v>22</v>
      </c>
    </row>
    <row r="1249" spans="1:10">
      <c r="A1249" t="s">
        <v>1116</v>
      </c>
      <c r="B1249" t="s">
        <v>6304</v>
      </c>
      <c r="C1249" t="s">
        <v>6305</v>
      </c>
      <c r="D1249" t="s">
        <v>5515</v>
      </c>
      <c r="E1249" t="s">
        <v>3423</v>
      </c>
      <c r="F1249">
        <v>0.0107788929493806</v>
      </c>
      <c r="G1249">
        <v>0.04819656028638</v>
      </c>
      <c r="H1249">
        <v>0.0338762630055005</v>
      </c>
      <c r="I1249" t="s">
        <v>6306</v>
      </c>
      <c r="J1249">
        <v>4</v>
      </c>
    </row>
    <row r="1250" spans="1:10">
      <c r="A1250" t="s">
        <v>1116</v>
      </c>
      <c r="B1250" t="s">
        <v>6307</v>
      </c>
      <c r="C1250" t="s">
        <v>6308</v>
      </c>
      <c r="D1250" t="s">
        <v>5515</v>
      </c>
      <c r="E1250" t="s">
        <v>3423</v>
      </c>
      <c r="F1250">
        <v>0.0107788929493806</v>
      </c>
      <c r="G1250">
        <v>0.04819656028638</v>
      </c>
      <c r="H1250">
        <v>0.0338762630055005</v>
      </c>
      <c r="I1250" t="s">
        <v>6309</v>
      </c>
      <c r="J1250">
        <v>4</v>
      </c>
    </row>
    <row r="1251" spans="1:10">
      <c r="A1251" t="s">
        <v>1116</v>
      </c>
      <c r="B1251" t="s">
        <v>6310</v>
      </c>
      <c r="C1251" t="s">
        <v>6311</v>
      </c>
      <c r="D1251" t="s">
        <v>5515</v>
      </c>
      <c r="E1251" t="s">
        <v>3423</v>
      </c>
      <c r="F1251">
        <v>0.0107788929493806</v>
      </c>
      <c r="G1251">
        <v>0.04819656028638</v>
      </c>
      <c r="H1251">
        <v>0.0338762630055005</v>
      </c>
      <c r="I1251" t="s">
        <v>6312</v>
      </c>
      <c r="J1251">
        <v>4</v>
      </c>
    </row>
    <row r="1252" spans="1:10">
      <c r="A1252" t="s">
        <v>1116</v>
      </c>
      <c r="B1252" t="s">
        <v>6313</v>
      </c>
      <c r="C1252" t="s">
        <v>6314</v>
      </c>
      <c r="D1252" t="s">
        <v>5515</v>
      </c>
      <c r="E1252" t="s">
        <v>3423</v>
      </c>
      <c r="F1252">
        <v>0.0107788929493806</v>
      </c>
      <c r="G1252">
        <v>0.04819656028638</v>
      </c>
      <c r="H1252">
        <v>0.0338762630055005</v>
      </c>
      <c r="I1252" t="s">
        <v>6315</v>
      </c>
      <c r="J1252">
        <v>4</v>
      </c>
    </row>
    <row r="1253" spans="1:10">
      <c r="A1253" t="s">
        <v>1116</v>
      </c>
      <c r="B1253" t="s">
        <v>6316</v>
      </c>
      <c r="C1253" t="s">
        <v>6317</v>
      </c>
      <c r="D1253" t="s">
        <v>5515</v>
      </c>
      <c r="E1253" t="s">
        <v>3423</v>
      </c>
      <c r="F1253">
        <v>0.0107788929493806</v>
      </c>
      <c r="G1253">
        <v>0.04819656028638</v>
      </c>
      <c r="H1253">
        <v>0.0338762630055005</v>
      </c>
      <c r="I1253" t="s">
        <v>6318</v>
      </c>
      <c r="J1253">
        <v>4</v>
      </c>
    </row>
    <row r="1254" spans="1:10">
      <c r="A1254" t="s">
        <v>1116</v>
      </c>
      <c r="B1254" t="s">
        <v>6319</v>
      </c>
      <c r="C1254" t="s">
        <v>6320</v>
      </c>
      <c r="D1254" t="s">
        <v>5515</v>
      </c>
      <c r="E1254" t="s">
        <v>3423</v>
      </c>
      <c r="F1254">
        <v>0.0107788929493806</v>
      </c>
      <c r="G1254">
        <v>0.04819656028638</v>
      </c>
      <c r="H1254">
        <v>0.0338762630055005</v>
      </c>
      <c r="I1254" t="s">
        <v>6054</v>
      </c>
      <c r="J1254">
        <v>4</v>
      </c>
    </row>
    <row r="1255" spans="1:10">
      <c r="A1255" t="s">
        <v>1116</v>
      </c>
      <c r="B1255" t="s">
        <v>6321</v>
      </c>
      <c r="C1255" t="s">
        <v>6322</v>
      </c>
      <c r="D1255" t="s">
        <v>5515</v>
      </c>
      <c r="E1255" t="s">
        <v>3423</v>
      </c>
      <c r="F1255">
        <v>0.0107788929493806</v>
      </c>
      <c r="G1255">
        <v>0.04819656028638</v>
      </c>
      <c r="H1255">
        <v>0.0338762630055005</v>
      </c>
      <c r="I1255" t="s">
        <v>6323</v>
      </c>
      <c r="J1255">
        <v>4</v>
      </c>
    </row>
    <row r="1256" spans="1:10">
      <c r="A1256" t="s">
        <v>1116</v>
      </c>
      <c r="B1256" t="s">
        <v>6324</v>
      </c>
      <c r="C1256" t="s">
        <v>6325</v>
      </c>
      <c r="D1256" t="s">
        <v>5515</v>
      </c>
      <c r="E1256" t="s">
        <v>3423</v>
      </c>
      <c r="F1256">
        <v>0.0107788929493806</v>
      </c>
      <c r="G1256">
        <v>0.04819656028638</v>
      </c>
      <c r="H1256">
        <v>0.0338762630055005</v>
      </c>
      <c r="I1256" t="s">
        <v>5783</v>
      </c>
      <c r="J1256">
        <v>4</v>
      </c>
    </row>
    <row r="1257" spans="1:10">
      <c r="A1257" t="s">
        <v>1116</v>
      </c>
      <c r="B1257" t="s">
        <v>6326</v>
      </c>
      <c r="C1257" t="s">
        <v>6327</v>
      </c>
      <c r="D1257" t="s">
        <v>5515</v>
      </c>
      <c r="E1257" t="s">
        <v>3423</v>
      </c>
      <c r="F1257">
        <v>0.0107788929493806</v>
      </c>
      <c r="G1257">
        <v>0.04819656028638</v>
      </c>
      <c r="H1257">
        <v>0.0338762630055005</v>
      </c>
      <c r="I1257" t="s">
        <v>6328</v>
      </c>
      <c r="J1257">
        <v>4</v>
      </c>
    </row>
    <row r="1258" spans="1:10">
      <c r="A1258" t="s">
        <v>1116</v>
      </c>
      <c r="B1258" t="s">
        <v>6329</v>
      </c>
      <c r="C1258" t="s">
        <v>6330</v>
      </c>
      <c r="D1258" t="s">
        <v>5515</v>
      </c>
      <c r="E1258" t="s">
        <v>3423</v>
      </c>
      <c r="F1258">
        <v>0.0107788929493806</v>
      </c>
      <c r="G1258">
        <v>0.04819656028638</v>
      </c>
      <c r="H1258">
        <v>0.0338762630055005</v>
      </c>
      <c r="I1258" t="s">
        <v>6331</v>
      </c>
      <c r="J1258">
        <v>4</v>
      </c>
    </row>
    <row r="1259" spans="1:10">
      <c r="A1259" t="s">
        <v>1116</v>
      </c>
      <c r="B1259" t="s">
        <v>6332</v>
      </c>
      <c r="C1259" t="s">
        <v>6333</v>
      </c>
      <c r="D1259" t="s">
        <v>5515</v>
      </c>
      <c r="E1259" t="s">
        <v>3423</v>
      </c>
      <c r="F1259">
        <v>0.0107788929493806</v>
      </c>
      <c r="G1259">
        <v>0.04819656028638</v>
      </c>
      <c r="H1259">
        <v>0.0338762630055005</v>
      </c>
      <c r="I1259" t="s">
        <v>6334</v>
      </c>
      <c r="J1259">
        <v>4</v>
      </c>
    </row>
    <row r="1260" spans="1:10">
      <c r="A1260" t="s">
        <v>1116</v>
      </c>
      <c r="B1260" t="s">
        <v>6335</v>
      </c>
      <c r="C1260" t="s">
        <v>6336</v>
      </c>
      <c r="D1260" t="s">
        <v>5515</v>
      </c>
      <c r="E1260" t="s">
        <v>3423</v>
      </c>
      <c r="F1260">
        <v>0.0107788929493806</v>
      </c>
      <c r="G1260">
        <v>0.04819656028638</v>
      </c>
      <c r="H1260">
        <v>0.0338762630055005</v>
      </c>
      <c r="I1260" t="s">
        <v>6073</v>
      </c>
      <c r="J1260">
        <v>4</v>
      </c>
    </row>
    <row r="1261" spans="1:10">
      <c r="A1261" t="s">
        <v>1116</v>
      </c>
      <c r="B1261" t="s">
        <v>6337</v>
      </c>
      <c r="C1261" t="s">
        <v>6338</v>
      </c>
      <c r="D1261" t="s">
        <v>5515</v>
      </c>
      <c r="E1261" t="s">
        <v>3423</v>
      </c>
      <c r="F1261">
        <v>0.0107788929493806</v>
      </c>
      <c r="G1261">
        <v>0.04819656028638</v>
      </c>
      <c r="H1261">
        <v>0.0338762630055005</v>
      </c>
      <c r="I1261" t="s">
        <v>6339</v>
      </c>
      <c r="J1261">
        <v>4</v>
      </c>
    </row>
    <row r="1262" spans="1:10">
      <c r="A1262" t="s">
        <v>1116</v>
      </c>
      <c r="B1262" t="s">
        <v>6340</v>
      </c>
      <c r="C1262" t="s">
        <v>6341</v>
      </c>
      <c r="D1262" t="s">
        <v>5515</v>
      </c>
      <c r="E1262" t="s">
        <v>3423</v>
      </c>
      <c r="F1262">
        <v>0.0107788929493806</v>
      </c>
      <c r="G1262">
        <v>0.04819656028638</v>
      </c>
      <c r="H1262">
        <v>0.0338762630055005</v>
      </c>
      <c r="I1262" t="s">
        <v>6342</v>
      </c>
      <c r="J1262">
        <v>4</v>
      </c>
    </row>
    <row r="1263" spans="1:10">
      <c r="A1263" t="s">
        <v>1116</v>
      </c>
      <c r="B1263" t="s">
        <v>6343</v>
      </c>
      <c r="C1263" t="s">
        <v>6344</v>
      </c>
      <c r="D1263" t="s">
        <v>2678</v>
      </c>
      <c r="E1263" t="s">
        <v>5014</v>
      </c>
      <c r="F1263">
        <v>0.0108619665748812</v>
      </c>
      <c r="G1263">
        <v>0.0485294376359863</v>
      </c>
      <c r="H1263">
        <v>0.0341102349025992</v>
      </c>
      <c r="I1263" t="s">
        <v>6107</v>
      </c>
      <c r="J1263">
        <v>13</v>
      </c>
    </row>
    <row r="1264" spans="1:10">
      <c r="A1264" t="s">
        <v>1116</v>
      </c>
      <c r="B1264" t="s">
        <v>6345</v>
      </c>
      <c r="C1264" t="s">
        <v>6346</v>
      </c>
      <c r="D1264" t="s">
        <v>1893</v>
      </c>
      <c r="E1264" t="s">
        <v>4410</v>
      </c>
      <c r="F1264">
        <v>0.0110799860175798</v>
      </c>
      <c r="G1264">
        <v>0.0494642232927668</v>
      </c>
      <c r="H1264">
        <v>0.0347672744210774</v>
      </c>
      <c r="I1264" t="s">
        <v>6347</v>
      </c>
      <c r="J1264">
        <v>18</v>
      </c>
    </row>
    <row r="1265" spans="1:10">
      <c r="A1265" t="s">
        <v>1116</v>
      </c>
      <c r="B1265" t="s">
        <v>6348</v>
      </c>
      <c r="C1265" t="s">
        <v>6349</v>
      </c>
      <c r="D1265" t="s">
        <v>2727</v>
      </c>
      <c r="E1265" t="s">
        <v>2341</v>
      </c>
      <c r="F1265">
        <v>0.0111000234776643</v>
      </c>
      <c r="G1265">
        <v>0.0495143791132926</v>
      </c>
      <c r="H1265">
        <v>0.0348025278034202</v>
      </c>
      <c r="I1265" t="s">
        <v>6350</v>
      </c>
      <c r="J1265">
        <v>11</v>
      </c>
    </row>
    <row r="1266" spans="1:10">
      <c r="A1266" t="s">
        <v>1116</v>
      </c>
      <c r="B1266" t="s">
        <v>6351</v>
      </c>
      <c r="C1266" t="s">
        <v>6352</v>
      </c>
      <c r="D1266" t="s">
        <v>4331</v>
      </c>
      <c r="E1266" t="s">
        <v>3652</v>
      </c>
      <c r="F1266">
        <v>0.011318340479092</v>
      </c>
      <c r="G1266">
        <v>0.0499484699095793</v>
      </c>
      <c r="H1266">
        <v>0.0351076403238137</v>
      </c>
      <c r="I1266" t="s">
        <v>6353</v>
      </c>
      <c r="J1266">
        <v>5</v>
      </c>
    </row>
    <row r="1267" spans="1:10">
      <c r="A1267" t="s">
        <v>1116</v>
      </c>
      <c r="B1267" t="s">
        <v>6354</v>
      </c>
      <c r="C1267" t="s">
        <v>6355</v>
      </c>
      <c r="D1267" t="s">
        <v>4331</v>
      </c>
      <c r="E1267" t="s">
        <v>3652</v>
      </c>
      <c r="F1267">
        <v>0.011318340479092</v>
      </c>
      <c r="G1267">
        <v>0.0499484699095793</v>
      </c>
      <c r="H1267">
        <v>0.0351076403238137</v>
      </c>
      <c r="I1267" t="s">
        <v>6356</v>
      </c>
      <c r="J1267">
        <v>5</v>
      </c>
    </row>
    <row r="1268" spans="1:10">
      <c r="A1268" t="s">
        <v>1116</v>
      </c>
      <c r="B1268" t="s">
        <v>6357</v>
      </c>
      <c r="C1268" t="s">
        <v>6358</v>
      </c>
      <c r="D1268" t="s">
        <v>4331</v>
      </c>
      <c r="E1268" t="s">
        <v>3652</v>
      </c>
      <c r="F1268">
        <v>0.011318340479092</v>
      </c>
      <c r="G1268">
        <v>0.0499484699095793</v>
      </c>
      <c r="H1268">
        <v>0.0351076403238137</v>
      </c>
      <c r="I1268" t="s">
        <v>6359</v>
      </c>
      <c r="J1268">
        <v>5</v>
      </c>
    </row>
    <row r="1269" spans="1:10">
      <c r="A1269" t="s">
        <v>1116</v>
      </c>
      <c r="B1269" t="s">
        <v>6360</v>
      </c>
      <c r="C1269" t="s">
        <v>6361</v>
      </c>
      <c r="D1269" t="s">
        <v>4331</v>
      </c>
      <c r="E1269" t="s">
        <v>3652</v>
      </c>
      <c r="F1269">
        <v>0.011318340479092</v>
      </c>
      <c r="G1269">
        <v>0.0499484699095793</v>
      </c>
      <c r="H1269">
        <v>0.0351076403238137</v>
      </c>
      <c r="I1269" t="s">
        <v>6362</v>
      </c>
      <c r="J1269">
        <v>5</v>
      </c>
    </row>
    <row r="1270" spans="1:10">
      <c r="A1270" t="s">
        <v>1116</v>
      </c>
      <c r="B1270" t="s">
        <v>6363</v>
      </c>
      <c r="C1270" t="s">
        <v>6364</v>
      </c>
      <c r="D1270" t="s">
        <v>4331</v>
      </c>
      <c r="E1270" t="s">
        <v>3652</v>
      </c>
      <c r="F1270">
        <v>0.011318340479092</v>
      </c>
      <c r="G1270">
        <v>0.0499484699095793</v>
      </c>
      <c r="H1270">
        <v>0.0351076403238137</v>
      </c>
      <c r="I1270" t="s">
        <v>6365</v>
      </c>
      <c r="J1270">
        <v>5</v>
      </c>
    </row>
    <row r="1271" spans="1:10">
      <c r="A1271" t="s">
        <v>1116</v>
      </c>
      <c r="B1271" t="s">
        <v>6366</v>
      </c>
      <c r="C1271" t="s">
        <v>6367</v>
      </c>
      <c r="D1271" t="s">
        <v>4331</v>
      </c>
      <c r="E1271" t="s">
        <v>3652</v>
      </c>
      <c r="F1271">
        <v>0.011318340479092</v>
      </c>
      <c r="G1271">
        <v>0.0499484699095793</v>
      </c>
      <c r="H1271">
        <v>0.0351076403238137</v>
      </c>
      <c r="I1271" t="s">
        <v>6368</v>
      </c>
      <c r="J1271">
        <v>5</v>
      </c>
    </row>
    <row r="1272" spans="1:10">
      <c r="A1272" t="s">
        <v>1116</v>
      </c>
      <c r="B1272" t="s">
        <v>6369</v>
      </c>
      <c r="C1272" t="s">
        <v>6370</v>
      </c>
      <c r="D1272" t="s">
        <v>4331</v>
      </c>
      <c r="E1272" t="s">
        <v>3652</v>
      </c>
      <c r="F1272">
        <v>0.011318340479092</v>
      </c>
      <c r="G1272">
        <v>0.0499484699095793</v>
      </c>
      <c r="H1272">
        <v>0.0351076403238137</v>
      </c>
      <c r="I1272" t="s">
        <v>6371</v>
      </c>
      <c r="J1272">
        <v>5</v>
      </c>
    </row>
    <row r="1273" spans="1:10">
      <c r="A1273" t="s">
        <v>1116</v>
      </c>
      <c r="B1273" t="s">
        <v>6372</v>
      </c>
      <c r="C1273" t="s">
        <v>6373</v>
      </c>
      <c r="D1273" t="s">
        <v>4331</v>
      </c>
      <c r="E1273" t="s">
        <v>3652</v>
      </c>
      <c r="F1273">
        <v>0.011318340479092</v>
      </c>
      <c r="G1273">
        <v>0.0499484699095793</v>
      </c>
      <c r="H1273">
        <v>0.0351076403238137</v>
      </c>
      <c r="I1273" t="s">
        <v>6374</v>
      </c>
      <c r="J1273">
        <v>5</v>
      </c>
    </row>
    <row r="1274" spans="1:10">
      <c r="A1274" t="s">
        <v>1116</v>
      </c>
      <c r="B1274" t="s">
        <v>6375</v>
      </c>
      <c r="C1274" t="s">
        <v>6376</v>
      </c>
      <c r="D1274" t="s">
        <v>4331</v>
      </c>
      <c r="E1274" t="s">
        <v>3652</v>
      </c>
      <c r="F1274">
        <v>0.011318340479092</v>
      </c>
      <c r="G1274">
        <v>0.0499484699095793</v>
      </c>
      <c r="H1274">
        <v>0.0351076403238137</v>
      </c>
      <c r="I1274" t="s">
        <v>6377</v>
      </c>
      <c r="J1274">
        <v>5</v>
      </c>
    </row>
    <row r="1275" spans="1:10">
      <c r="A1275" t="s">
        <v>1116</v>
      </c>
      <c r="B1275" t="s">
        <v>6378</v>
      </c>
      <c r="C1275" t="s">
        <v>6379</v>
      </c>
      <c r="D1275" t="s">
        <v>4331</v>
      </c>
      <c r="E1275" t="s">
        <v>3652</v>
      </c>
      <c r="F1275">
        <v>0.011318340479092</v>
      </c>
      <c r="G1275">
        <v>0.0499484699095793</v>
      </c>
      <c r="H1275">
        <v>0.0351076403238137</v>
      </c>
      <c r="I1275" t="s">
        <v>5154</v>
      </c>
      <c r="J1275">
        <v>5</v>
      </c>
    </row>
    <row r="1276" spans="1:10">
      <c r="A1276" t="s">
        <v>1116</v>
      </c>
      <c r="B1276" t="s">
        <v>6380</v>
      </c>
      <c r="C1276" t="s">
        <v>6381</v>
      </c>
      <c r="D1276" t="s">
        <v>4331</v>
      </c>
      <c r="E1276" t="s">
        <v>3652</v>
      </c>
      <c r="F1276">
        <v>0.011318340479092</v>
      </c>
      <c r="G1276">
        <v>0.0499484699095793</v>
      </c>
      <c r="H1276">
        <v>0.0351076403238137</v>
      </c>
      <c r="I1276" t="s">
        <v>6368</v>
      </c>
      <c r="J1276">
        <v>5</v>
      </c>
    </row>
    <row r="1277" spans="1:10">
      <c r="A1277" t="s">
        <v>1116</v>
      </c>
      <c r="B1277" t="s">
        <v>6382</v>
      </c>
      <c r="C1277" t="s">
        <v>6383</v>
      </c>
      <c r="D1277" t="s">
        <v>2365</v>
      </c>
      <c r="E1277" t="s">
        <v>2900</v>
      </c>
      <c r="F1277">
        <v>0.0113305329074886</v>
      </c>
      <c r="G1277">
        <v>0.0499484699095793</v>
      </c>
      <c r="H1277">
        <v>0.0351076403238137</v>
      </c>
      <c r="I1277" t="s">
        <v>6384</v>
      </c>
      <c r="J1277">
        <v>8</v>
      </c>
    </row>
    <row r="1278" spans="1:10">
      <c r="A1278" t="s">
        <v>1116</v>
      </c>
      <c r="B1278" t="s">
        <v>6385</v>
      </c>
      <c r="C1278" t="s">
        <v>6386</v>
      </c>
      <c r="D1278" t="s">
        <v>2365</v>
      </c>
      <c r="E1278" t="s">
        <v>2900</v>
      </c>
      <c r="F1278">
        <v>0.0113305329074886</v>
      </c>
      <c r="G1278">
        <v>0.0499484699095793</v>
      </c>
      <c r="H1278">
        <v>0.0351076403238137</v>
      </c>
      <c r="I1278" t="s">
        <v>6387</v>
      </c>
      <c r="J1278">
        <v>8</v>
      </c>
    </row>
    <row r="1279" spans="1:10">
      <c r="A1279" t="s">
        <v>1116</v>
      </c>
      <c r="B1279" t="s">
        <v>6388</v>
      </c>
      <c r="C1279" t="s">
        <v>6389</v>
      </c>
      <c r="D1279" t="s">
        <v>2365</v>
      </c>
      <c r="E1279" t="s">
        <v>2900</v>
      </c>
      <c r="F1279">
        <v>0.0113305329074886</v>
      </c>
      <c r="G1279">
        <v>0.0499484699095793</v>
      </c>
      <c r="H1279">
        <v>0.0351076403238137</v>
      </c>
      <c r="I1279" t="s">
        <v>4309</v>
      </c>
      <c r="J1279">
        <v>8</v>
      </c>
    </row>
    <row r="1280" spans="1:10">
      <c r="A1280" t="s">
        <v>1116</v>
      </c>
      <c r="B1280" t="s">
        <v>6390</v>
      </c>
      <c r="C1280" t="s">
        <v>6391</v>
      </c>
      <c r="D1280" t="s">
        <v>2365</v>
      </c>
      <c r="E1280" t="s">
        <v>2900</v>
      </c>
      <c r="F1280">
        <v>0.0113305329074886</v>
      </c>
      <c r="G1280">
        <v>0.0499484699095793</v>
      </c>
      <c r="H1280">
        <v>0.0351076403238137</v>
      </c>
      <c r="I1280" t="s">
        <v>6392</v>
      </c>
      <c r="J1280">
        <v>8</v>
      </c>
    </row>
    <row r="1281" spans="1:10">
      <c r="A1281" t="s">
        <v>1116</v>
      </c>
      <c r="B1281" t="s">
        <v>6393</v>
      </c>
      <c r="C1281" t="s">
        <v>6394</v>
      </c>
      <c r="D1281" t="s">
        <v>2126</v>
      </c>
      <c r="E1281" t="s">
        <v>1954</v>
      </c>
      <c r="F1281">
        <v>0.0114492474102754</v>
      </c>
      <c r="G1281">
        <v>0.0504322761807356</v>
      </c>
      <c r="H1281">
        <v>0.0354476967176314</v>
      </c>
      <c r="I1281" t="s">
        <v>6395</v>
      </c>
      <c r="J1281">
        <v>19</v>
      </c>
    </row>
    <row r="1282" spans="1:10">
      <c r="A1282" t="s">
        <v>1116</v>
      </c>
      <c r="B1282" t="s">
        <v>6396</v>
      </c>
      <c r="C1282" t="s">
        <v>6397</v>
      </c>
      <c r="D1282" t="s">
        <v>3131</v>
      </c>
      <c r="E1282" t="s">
        <v>3209</v>
      </c>
      <c r="F1282">
        <v>0.0114905449791099</v>
      </c>
      <c r="G1282">
        <v>0.0505350394898303</v>
      </c>
      <c r="H1282">
        <v>0.0355199267038695</v>
      </c>
      <c r="I1282" t="s">
        <v>6398</v>
      </c>
      <c r="J1282">
        <v>10</v>
      </c>
    </row>
    <row r="1283" spans="1:10">
      <c r="A1283" t="s">
        <v>1116</v>
      </c>
      <c r="B1283" t="s">
        <v>6399</v>
      </c>
      <c r="C1283" t="s">
        <v>6400</v>
      </c>
      <c r="D1283" t="s">
        <v>3131</v>
      </c>
      <c r="E1283" t="s">
        <v>3209</v>
      </c>
      <c r="F1283">
        <v>0.0114905449791099</v>
      </c>
      <c r="G1283">
        <v>0.0505350394898303</v>
      </c>
      <c r="H1283">
        <v>0.0355199267038695</v>
      </c>
      <c r="I1283" t="s">
        <v>6401</v>
      </c>
      <c r="J1283">
        <v>10</v>
      </c>
    </row>
    <row r="1284" spans="1:10">
      <c r="A1284" t="s">
        <v>1116</v>
      </c>
      <c r="B1284" t="s">
        <v>6402</v>
      </c>
      <c r="C1284" t="s">
        <v>6403</v>
      </c>
      <c r="D1284" t="s">
        <v>1656</v>
      </c>
      <c r="E1284" t="s">
        <v>2657</v>
      </c>
      <c r="F1284">
        <v>0.0115350270851915</v>
      </c>
      <c r="G1284">
        <v>0.0506910369954706</v>
      </c>
      <c r="H1284">
        <v>0.0356295737927462</v>
      </c>
      <c r="I1284" t="s">
        <v>6404</v>
      </c>
      <c r="J1284">
        <v>38</v>
      </c>
    </row>
    <row r="1285" spans="1:10">
      <c r="A1285" t="s">
        <v>1116</v>
      </c>
      <c r="B1285" t="s">
        <v>6405</v>
      </c>
      <c r="C1285" t="s">
        <v>6406</v>
      </c>
      <c r="D1285" t="s">
        <v>3575</v>
      </c>
      <c r="E1285" t="s">
        <v>4260</v>
      </c>
      <c r="F1285">
        <v>0.0116192356496097</v>
      </c>
      <c r="G1285">
        <v>0.0510212338243988</v>
      </c>
      <c r="H1285">
        <v>0.035861661612995</v>
      </c>
      <c r="I1285" t="s">
        <v>6407</v>
      </c>
      <c r="J1285">
        <v>9</v>
      </c>
    </row>
    <row r="1286" spans="1:10">
      <c r="A1286" t="s">
        <v>1116</v>
      </c>
      <c r="B1286" t="s">
        <v>6408</v>
      </c>
      <c r="C1286" t="s">
        <v>6409</v>
      </c>
      <c r="D1286" t="s">
        <v>2686</v>
      </c>
      <c r="E1286" t="s">
        <v>6410</v>
      </c>
      <c r="F1286">
        <v>0.0116477239938254</v>
      </c>
      <c r="G1286">
        <v>0.0511064332802401</v>
      </c>
      <c r="H1286">
        <v>0.0359215463673603</v>
      </c>
      <c r="I1286" t="s">
        <v>6411</v>
      </c>
      <c r="J1286">
        <v>36</v>
      </c>
    </row>
    <row r="1287" spans="1:10">
      <c r="A1287" t="s">
        <v>1116</v>
      </c>
      <c r="B1287" t="s">
        <v>6412</v>
      </c>
      <c r="C1287" t="s">
        <v>6413</v>
      </c>
      <c r="D1287" t="s">
        <v>2149</v>
      </c>
      <c r="E1287" t="s">
        <v>2928</v>
      </c>
      <c r="F1287">
        <v>0.0117283853402152</v>
      </c>
      <c r="G1287">
        <v>0.0514202397028143</v>
      </c>
      <c r="H1287">
        <v>0.0361421137447991</v>
      </c>
      <c r="I1287" t="s">
        <v>6414</v>
      </c>
      <c r="J1287">
        <v>20</v>
      </c>
    </row>
    <row r="1288" spans="1:10">
      <c r="A1288" t="s">
        <v>1116</v>
      </c>
      <c r="B1288" t="s">
        <v>6415</v>
      </c>
      <c r="C1288" t="s">
        <v>6416</v>
      </c>
      <c r="D1288" t="s">
        <v>1413</v>
      </c>
      <c r="E1288" t="s">
        <v>6417</v>
      </c>
      <c r="F1288">
        <v>0.0118445130189892</v>
      </c>
      <c r="G1288">
        <v>0.0517729616024857</v>
      </c>
      <c r="H1288">
        <v>0.0363900339235436</v>
      </c>
      <c r="I1288" t="s">
        <v>6418</v>
      </c>
      <c r="J1288">
        <v>37</v>
      </c>
    </row>
    <row r="1289" spans="1:10">
      <c r="A1289" t="s">
        <v>1116</v>
      </c>
      <c r="B1289" t="s">
        <v>6419</v>
      </c>
      <c r="C1289" t="s">
        <v>6420</v>
      </c>
      <c r="D1289" t="s">
        <v>2592</v>
      </c>
      <c r="E1289" t="s">
        <v>3910</v>
      </c>
      <c r="F1289">
        <v>0.0118665519456468</v>
      </c>
      <c r="G1289">
        <v>0.0517729616024857</v>
      </c>
      <c r="H1289">
        <v>0.0363900339235436</v>
      </c>
      <c r="I1289" t="s">
        <v>6421</v>
      </c>
      <c r="J1289">
        <v>15</v>
      </c>
    </row>
    <row r="1290" spans="1:10">
      <c r="A1290" t="s">
        <v>1116</v>
      </c>
      <c r="B1290" t="s">
        <v>6422</v>
      </c>
      <c r="C1290" t="s">
        <v>6423</v>
      </c>
      <c r="D1290" t="s">
        <v>2592</v>
      </c>
      <c r="E1290" t="s">
        <v>3910</v>
      </c>
      <c r="F1290">
        <v>0.0118665519456468</v>
      </c>
      <c r="G1290">
        <v>0.0517729616024857</v>
      </c>
      <c r="H1290">
        <v>0.0363900339235436</v>
      </c>
      <c r="I1290" t="s">
        <v>6421</v>
      </c>
      <c r="J1290">
        <v>15</v>
      </c>
    </row>
    <row r="1291" spans="1:10">
      <c r="A1291" t="s">
        <v>1116</v>
      </c>
      <c r="B1291" t="s">
        <v>6424</v>
      </c>
      <c r="C1291" t="s">
        <v>6425</v>
      </c>
      <c r="D1291" t="s">
        <v>1893</v>
      </c>
      <c r="E1291" t="s">
        <v>1414</v>
      </c>
      <c r="F1291">
        <v>0.011872892546263</v>
      </c>
      <c r="G1291">
        <v>0.0517729616024857</v>
      </c>
      <c r="H1291">
        <v>0.0363900339235436</v>
      </c>
      <c r="I1291" t="s">
        <v>6426</v>
      </c>
      <c r="J1291">
        <v>18</v>
      </c>
    </row>
    <row r="1292" spans="1:10">
      <c r="A1292" t="s">
        <v>1116</v>
      </c>
      <c r="B1292" t="s">
        <v>6427</v>
      </c>
      <c r="C1292" t="s">
        <v>6428</v>
      </c>
      <c r="D1292" t="s">
        <v>1893</v>
      </c>
      <c r="E1292" t="s">
        <v>1414</v>
      </c>
      <c r="F1292">
        <v>0.011872892546263</v>
      </c>
      <c r="G1292">
        <v>0.0517729616024857</v>
      </c>
      <c r="H1292">
        <v>0.0363900339235436</v>
      </c>
      <c r="I1292" t="s">
        <v>6347</v>
      </c>
      <c r="J1292">
        <v>18</v>
      </c>
    </row>
    <row r="1293" spans="1:10">
      <c r="A1293" t="s">
        <v>1116</v>
      </c>
      <c r="B1293" t="s">
        <v>6429</v>
      </c>
      <c r="C1293" t="s">
        <v>6430</v>
      </c>
      <c r="D1293" t="s">
        <v>1893</v>
      </c>
      <c r="E1293" t="s">
        <v>1414</v>
      </c>
      <c r="F1293">
        <v>0.011872892546263</v>
      </c>
      <c r="G1293">
        <v>0.0517729616024857</v>
      </c>
      <c r="H1293">
        <v>0.0363900339235436</v>
      </c>
      <c r="I1293" t="s">
        <v>6431</v>
      </c>
      <c r="J1293">
        <v>18</v>
      </c>
    </row>
    <row r="1294" spans="1:10">
      <c r="A1294" t="s">
        <v>1116</v>
      </c>
      <c r="B1294" t="s">
        <v>6432</v>
      </c>
      <c r="C1294" t="s">
        <v>6433</v>
      </c>
      <c r="D1294" t="s">
        <v>2678</v>
      </c>
      <c r="E1294" t="s">
        <v>2333</v>
      </c>
      <c r="F1294">
        <v>0.0118732658608367</v>
      </c>
      <c r="G1294">
        <v>0.0517729616024857</v>
      </c>
      <c r="H1294">
        <v>0.0363900339235436</v>
      </c>
      <c r="I1294" t="s">
        <v>6434</v>
      </c>
      <c r="J1294">
        <v>13</v>
      </c>
    </row>
    <row r="1295" spans="1:10">
      <c r="A1295" t="s">
        <v>1116</v>
      </c>
      <c r="B1295" t="s">
        <v>6435</v>
      </c>
      <c r="C1295" t="s">
        <v>6436</v>
      </c>
      <c r="D1295" t="s">
        <v>2899</v>
      </c>
      <c r="E1295" t="s">
        <v>2166</v>
      </c>
      <c r="F1295">
        <v>0.0119433204540663</v>
      </c>
      <c r="G1295">
        <v>0.052038092605827</v>
      </c>
      <c r="H1295">
        <v>0.0365763884589448</v>
      </c>
      <c r="I1295" t="s">
        <v>4623</v>
      </c>
      <c r="J1295">
        <v>14</v>
      </c>
    </row>
    <row r="1296" spans="1:10">
      <c r="A1296" t="s">
        <v>1116</v>
      </c>
      <c r="B1296" t="s">
        <v>6437</v>
      </c>
      <c r="C1296" t="s">
        <v>6438</v>
      </c>
      <c r="D1296" t="s">
        <v>2165</v>
      </c>
      <c r="E1296" t="s">
        <v>6439</v>
      </c>
      <c r="F1296">
        <v>0.0121227183667454</v>
      </c>
      <c r="G1296">
        <v>0.0525956528616946</v>
      </c>
      <c r="H1296">
        <v>0.0369682848465076</v>
      </c>
      <c r="I1296" t="s">
        <v>6440</v>
      </c>
      <c r="J1296">
        <v>25</v>
      </c>
    </row>
    <row r="1297" spans="1:10">
      <c r="A1297" t="s">
        <v>1116</v>
      </c>
      <c r="B1297" t="s">
        <v>6441</v>
      </c>
      <c r="C1297" t="s">
        <v>6442</v>
      </c>
      <c r="D1297" t="s">
        <v>2790</v>
      </c>
      <c r="E1297" t="s">
        <v>2679</v>
      </c>
      <c r="F1297">
        <v>0.0121367390959075</v>
      </c>
      <c r="G1297">
        <v>0.0525956528616946</v>
      </c>
      <c r="H1297">
        <v>0.0369682848465076</v>
      </c>
      <c r="I1297" t="s">
        <v>6443</v>
      </c>
      <c r="J1297">
        <v>7</v>
      </c>
    </row>
    <row r="1298" spans="1:10">
      <c r="A1298" t="s">
        <v>1116</v>
      </c>
      <c r="B1298" t="s">
        <v>6444</v>
      </c>
      <c r="C1298" t="s">
        <v>6445</v>
      </c>
      <c r="D1298" t="s">
        <v>2790</v>
      </c>
      <c r="E1298" t="s">
        <v>2679</v>
      </c>
      <c r="F1298">
        <v>0.0121367390959075</v>
      </c>
      <c r="G1298">
        <v>0.0525956528616946</v>
      </c>
      <c r="H1298">
        <v>0.0369682848465076</v>
      </c>
      <c r="I1298" t="s">
        <v>6446</v>
      </c>
      <c r="J1298">
        <v>7</v>
      </c>
    </row>
    <row r="1299" spans="1:10">
      <c r="A1299" t="s">
        <v>1116</v>
      </c>
      <c r="B1299" t="s">
        <v>6447</v>
      </c>
      <c r="C1299" t="s">
        <v>6448</v>
      </c>
      <c r="D1299" t="s">
        <v>2790</v>
      </c>
      <c r="E1299" t="s">
        <v>2679</v>
      </c>
      <c r="F1299">
        <v>0.0121367390959075</v>
      </c>
      <c r="G1299">
        <v>0.0525956528616946</v>
      </c>
      <c r="H1299">
        <v>0.0369682848465076</v>
      </c>
      <c r="I1299" t="s">
        <v>4811</v>
      </c>
      <c r="J1299">
        <v>7</v>
      </c>
    </row>
    <row r="1300" spans="1:10">
      <c r="A1300" t="s">
        <v>1116</v>
      </c>
      <c r="B1300" t="s">
        <v>6449</v>
      </c>
      <c r="C1300" t="s">
        <v>6450</v>
      </c>
      <c r="D1300" t="s">
        <v>2790</v>
      </c>
      <c r="E1300" t="s">
        <v>2679</v>
      </c>
      <c r="F1300">
        <v>0.0121367390959075</v>
      </c>
      <c r="G1300">
        <v>0.0525956528616946</v>
      </c>
      <c r="H1300">
        <v>0.0369682848465076</v>
      </c>
      <c r="I1300" t="s">
        <v>4444</v>
      </c>
      <c r="J1300">
        <v>7</v>
      </c>
    </row>
    <row r="1301" spans="1:10">
      <c r="A1301" t="s">
        <v>1116</v>
      </c>
      <c r="B1301" t="s">
        <v>6451</v>
      </c>
      <c r="C1301" t="s">
        <v>6452</v>
      </c>
      <c r="D1301" t="s">
        <v>2790</v>
      </c>
      <c r="E1301" t="s">
        <v>2679</v>
      </c>
      <c r="F1301">
        <v>0.0121367390959075</v>
      </c>
      <c r="G1301">
        <v>0.0525956528616946</v>
      </c>
      <c r="H1301">
        <v>0.0369682848465076</v>
      </c>
      <c r="I1301" t="s">
        <v>6453</v>
      </c>
      <c r="J1301">
        <v>7</v>
      </c>
    </row>
    <row r="1302" spans="1:10">
      <c r="A1302" t="s">
        <v>1116</v>
      </c>
      <c r="B1302" t="s">
        <v>6454</v>
      </c>
      <c r="C1302" t="s">
        <v>6455</v>
      </c>
      <c r="D1302" t="s">
        <v>2790</v>
      </c>
      <c r="E1302" t="s">
        <v>2679</v>
      </c>
      <c r="F1302">
        <v>0.0121367390959075</v>
      </c>
      <c r="G1302">
        <v>0.0525956528616946</v>
      </c>
      <c r="H1302">
        <v>0.0369682848465076</v>
      </c>
      <c r="I1302" t="s">
        <v>6456</v>
      </c>
      <c r="J1302">
        <v>7</v>
      </c>
    </row>
    <row r="1303" spans="1:10">
      <c r="A1303" t="s">
        <v>1116</v>
      </c>
      <c r="B1303" t="s">
        <v>6457</v>
      </c>
      <c r="C1303" t="s">
        <v>6458</v>
      </c>
      <c r="D1303" t="s">
        <v>1511</v>
      </c>
      <c r="E1303" t="s">
        <v>1316</v>
      </c>
      <c r="F1303">
        <v>0.012201835992343</v>
      </c>
      <c r="G1303">
        <v>0.052837049620423</v>
      </c>
      <c r="H1303">
        <v>0.0371379571226776</v>
      </c>
      <c r="I1303" t="s">
        <v>6459</v>
      </c>
      <c r="J1303">
        <v>32</v>
      </c>
    </row>
    <row r="1304" spans="1:10">
      <c r="A1304" t="s">
        <v>1116</v>
      </c>
      <c r="B1304" t="s">
        <v>6460</v>
      </c>
      <c r="C1304" t="s">
        <v>6461</v>
      </c>
      <c r="D1304" t="s">
        <v>3561</v>
      </c>
      <c r="E1304" t="s">
        <v>5334</v>
      </c>
      <c r="F1304">
        <v>0.0123493217885814</v>
      </c>
      <c r="G1304">
        <v>0.053311538803354</v>
      </c>
      <c r="H1304">
        <v>0.0374714647476767</v>
      </c>
      <c r="I1304" t="s">
        <v>6462</v>
      </c>
      <c r="J1304">
        <v>6</v>
      </c>
    </row>
    <row r="1305" spans="1:10">
      <c r="A1305" t="s">
        <v>1116</v>
      </c>
      <c r="B1305" t="s">
        <v>6463</v>
      </c>
      <c r="C1305" t="s">
        <v>6464</v>
      </c>
      <c r="D1305" t="s">
        <v>3561</v>
      </c>
      <c r="E1305" t="s">
        <v>5334</v>
      </c>
      <c r="F1305">
        <v>0.0123493217885814</v>
      </c>
      <c r="G1305">
        <v>0.053311538803354</v>
      </c>
      <c r="H1305">
        <v>0.0374714647476767</v>
      </c>
      <c r="I1305" t="s">
        <v>6465</v>
      </c>
      <c r="J1305">
        <v>6</v>
      </c>
    </row>
    <row r="1306" spans="1:10">
      <c r="A1306" t="s">
        <v>1116</v>
      </c>
      <c r="B1306" t="s">
        <v>6466</v>
      </c>
      <c r="C1306" t="s">
        <v>6467</v>
      </c>
      <c r="D1306" t="s">
        <v>3561</v>
      </c>
      <c r="E1306" t="s">
        <v>5334</v>
      </c>
      <c r="F1306">
        <v>0.0123493217885814</v>
      </c>
      <c r="G1306">
        <v>0.053311538803354</v>
      </c>
      <c r="H1306">
        <v>0.0374714647476767</v>
      </c>
      <c r="I1306" t="s">
        <v>6468</v>
      </c>
      <c r="J1306">
        <v>6</v>
      </c>
    </row>
    <row r="1307" spans="1:10">
      <c r="A1307" t="s">
        <v>1116</v>
      </c>
      <c r="B1307" t="s">
        <v>6469</v>
      </c>
      <c r="C1307" t="s">
        <v>6470</v>
      </c>
      <c r="D1307" t="s">
        <v>3561</v>
      </c>
      <c r="E1307" t="s">
        <v>5334</v>
      </c>
      <c r="F1307">
        <v>0.0123493217885814</v>
      </c>
      <c r="G1307">
        <v>0.053311538803354</v>
      </c>
      <c r="H1307">
        <v>0.0374714647476767</v>
      </c>
      <c r="I1307" t="s">
        <v>6471</v>
      </c>
      <c r="J1307">
        <v>6</v>
      </c>
    </row>
    <row r="1308" spans="1:10">
      <c r="A1308" t="s">
        <v>1116</v>
      </c>
      <c r="B1308" t="s">
        <v>6472</v>
      </c>
      <c r="C1308" t="s">
        <v>6473</v>
      </c>
      <c r="D1308" t="s">
        <v>2149</v>
      </c>
      <c r="E1308" t="s">
        <v>3880</v>
      </c>
      <c r="F1308">
        <v>0.0124946265460773</v>
      </c>
      <c r="G1308">
        <v>0.0538974496331937</v>
      </c>
      <c r="H1308">
        <v>0.0378832881070925</v>
      </c>
      <c r="I1308" t="s">
        <v>6474</v>
      </c>
      <c r="J1308">
        <v>20</v>
      </c>
    </row>
    <row r="1309" spans="1:10">
      <c r="A1309" t="s">
        <v>1116</v>
      </c>
      <c r="B1309" t="s">
        <v>6475</v>
      </c>
      <c r="C1309" t="s">
        <v>6476</v>
      </c>
      <c r="D1309" t="s">
        <v>1587</v>
      </c>
      <c r="E1309" t="s">
        <v>3280</v>
      </c>
      <c r="F1309">
        <v>0.0126775997874294</v>
      </c>
      <c r="G1309">
        <v>0.0546448266699543</v>
      </c>
      <c r="H1309">
        <v>0.0384086023807903</v>
      </c>
      <c r="I1309" t="s">
        <v>6477</v>
      </c>
      <c r="J1309">
        <v>21</v>
      </c>
    </row>
    <row r="1310" spans="1:10">
      <c r="A1310" t="s">
        <v>1116</v>
      </c>
      <c r="B1310" t="s">
        <v>6478</v>
      </c>
      <c r="C1310" t="s">
        <v>6479</v>
      </c>
      <c r="D1310" t="s">
        <v>2615</v>
      </c>
      <c r="E1310" t="s">
        <v>1700</v>
      </c>
      <c r="F1310">
        <v>0.0127067371591493</v>
      </c>
      <c r="G1310">
        <v>0.0547008133388943</v>
      </c>
      <c r="H1310">
        <v>0.0384479541334993</v>
      </c>
      <c r="I1310" t="s">
        <v>6480</v>
      </c>
      <c r="J1310">
        <v>26</v>
      </c>
    </row>
    <row r="1311" spans="1:10">
      <c r="A1311" t="s">
        <v>1116</v>
      </c>
      <c r="B1311" t="s">
        <v>6481</v>
      </c>
      <c r="C1311" t="s">
        <v>6482</v>
      </c>
      <c r="D1311" t="s">
        <v>1893</v>
      </c>
      <c r="E1311" t="s">
        <v>3327</v>
      </c>
      <c r="F1311">
        <v>0.0127100378726995</v>
      </c>
      <c r="G1311">
        <v>0.0547008133388943</v>
      </c>
      <c r="H1311">
        <v>0.0384479541334993</v>
      </c>
      <c r="I1311" t="s">
        <v>6483</v>
      </c>
      <c r="J1311">
        <v>18</v>
      </c>
    </row>
    <row r="1312" spans="1:10">
      <c r="A1312" t="s">
        <v>1116</v>
      </c>
      <c r="B1312" t="s">
        <v>6484</v>
      </c>
      <c r="C1312" t="s">
        <v>6485</v>
      </c>
      <c r="D1312" t="s">
        <v>2821</v>
      </c>
      <c r="E1312" t="s">
        <v>2221</v>
      </c>
      <c r="F1312">
        <v>0.012748951966098</v>
      </c>
      <c r="G1312">
        <v>0.0548263415973249</v>
      </c>
      <c r="H1312">
        <v>0.038536185083425</v>
      </c>
      <c r="I1312" t="s">
        <v>6486</v>
      </c>
      <c r="J1312">
        <v>12</v>
      </c>
    </row>
    <row r="1313" spans="1:10">
      <c r="A1313" t="s">
        <v>1116</v>
      </c>
      <c r="B1313" t="s">
        <v>6487</v>
      </c>
      <c r="C1313" t="s">
        <v>6488</v>
      </c>
      <c r="D1313" t="s">
        <v>1467</v>
      </c>
      <c r="E1313" t="s">
        <v>6489</v>
      </c>
      <c r="F1313">
        <v>0.0127662823013374</v>
      </c>
      <c r="G1313">
        <v>0.0548589289114002</v>
      </c>
      <c r="H1313">
        <v>0.038559089963269</v>
      </c>
      <c r="I1313" t="s">
        <v>6490</v>
      </c>
      <c r="J1313">
        <v>34</v>
      </c>
    </row>
    <row r="1314" spans="1:10">
      <c r="A1314" t="s">
        <v>1116</v>
      </c>
      <c r="B1314" t="s">
        <v>6491</v>
      </c>
      <c r="C1314" t="s">
        <v>6492</v>
      </c>
      <c r="D1314" t="s">
        <v>3131</v>
      </c>
      <c r="E1314" t="s">
        <v>3607</v>
      </c>
      <c r="F1314">
        <v>0.0128143503856575</v>
      </c>
      <c r="G1314">
        <v>0.0550234510834532</v>
      </c>
      <c r="H1314">
        <v>0.038674728845745</v>
      </c>
      <c r="I1314" t="s">
        <v>6493</v>
      </c>
      <c r="J1314">
        <v>10</v>
      </c>
    </row>
    <row r="1315" spans="1:10">
      <c r="A1315" t="s">
        <v>1116</v>
      </c>
      <c r="B1315" t="s">
        <v>6494</v>
      </c>
      <c r="C1315" t="s">
        <v>6495</v>
      </c>
      <c r="D1315" t="s">
        <v>2365</v>
      </c>
      <c r="E1315" t="s">
        <v>3401</v>
      </c>
      <c r="F1315">
        <v>0.012945422342607</v>
      </c>
      <c r="G1315">
        <v>0.0554592541334075</v>
      </c>
      <c r="H1315">
        <v>0.0389810448701902</v>
      </c>
      <c r="I1315" t="s">
        <v>6496</v>
      </c>
      <c r="J1315">
        <v>8</v>
      </c>
    </row>
    <row r="1316" spans="1:10">
      <c r="A1316" t="s">
        <v>1116</v>
      </c>
      <c r="B1316" t="s">
        <v>6497</v>
      </c>
      <c r="C1316" t="s">
        <v>6498</v>
      </c>
      <c r="D1316" t="s">
        <v>2365</v>
      </c>
      <c r="E1316" t="s">
        <v>3401</v>
      </c>
      <c r="F1316">
        <v>0.012945422342607</v>
      </c>
      <c r="G1316">
        <v>0.0554592541334075</v>
      </c>
      <c r="H1316">
        <v>0.0389810448701902</v>
      </c>
      <c r="I1316" t="s">
        <v>6499</v>
      </c>
      <c r="J1316">
        <v>8</v>
      </c>
    </row>
    <row r="1317" spans="1:10">
      <c r="A1317" t="s">
        <v>1116</v>
      </c>
      <c r="B1317" t="s">
        <v>6500</v>
      </c>
      <c r="C1317" t="s">
        <v>6501</v>
      </c>
      <c r="D1317" t="s">
        <v>2365</v>
      </c>
      <c r="E1317" t="s">
        <v>3401</v>
      </c>
      <c r="F1317">
        <v>0.012945422342607</v>
      </c>
      <c r="G1317">
        <v>0.0554592541334075</v>
      </c>
      <c r="H1317">
        <v>0.0389810448701902</v>
      </c>
      <c r="I1317" t="s">
        <v>6502</v>
      </c>
      <c r="J1317">
        <v>8</v>
      </c>
    </row>
    <row r="1318" spans="1:10">
      <c r="A1318" t="s">
        <v>1116</v>
      </c>
      <c r="B1318" t="s">
        <v>6503</v>
      </c>
      <c r="C1318" t="s">
        <v>6504</v>
      </c>
      <c r="D1318" t="s">
        <v>1656</v>
      </c>
      <c r="E1318" t="s">
        <v>3997</v>
      </c>
      <c r="F1318">
        <v>0.0130388055825523</v>
      </c>
      <c r="G1318">
        <v>0.05581680471983</v>
      </c>
      <c r="H1318">
        <v>0.039232359022724</v>
      </c>
      <c r="I1318" t="s">
        <v>6404</v>
      </c>
      <c r="J1318">
        <v>38</v>
      </c>
    </row>
    <row r="1319" spans="1:10">
      <c r="A1319" t="s">
        <v>1116</v>
      </c>
      <c r="B1319" t="s">
        <v>6505</v>
      </c>
      <c r="C1319" t="s">
        <v>6506</v>
      </c>
      <c r="D1319" t="s">
        <v>3575</v>
      </c>
      <c r="E1319" t="s">
        <v>4327</v>
      </c>
      <c r="F1319">
        <v>0.0130891023281727</v>
      </c>
      <c r="G1319">
        <v>0.0559044803310338</v>
      </c>
      <c r="H1319">
        <v>0.03929398421022</v>
      </c>
      <c r="I1319" t="s">
        <v>6507</v>
      </c>
      <c r="J1319">
        <v>9</v>
      </c>
    </row>
    <row r="1320" spans="1:10">
      <c r="A1320" t="s">
        <v>1116</v>
      </c>
      <c r="B1320" t="s">
        <v>6508</v>
      </c>
      <c r="C1320" t="s">
        <v>6509</v>
      </c>
      <c r="D1320" t="s">
        <v>3575</v>
      </c>
      <c r="E1320" t="s">
        <v>4327</v>
      </c>
      <c r="F1320">
        <v>0.0130891023281727</v>
      </c>
      <c r="G1320">
        <v>0.0559044803310338</v>
      </c>
      <c r="H1320">
        <v>0.03929398421022</v>
      </c>
      <c r="I1320" t="s">
        <v>6507</v>
      </c>
      <c r="J1320">
        <v>9</v>
      </c>
    </row>
    <row r="1321" spans="1:10">
      <c r="A1321" t="s">
        <v>1116</v>
      </c>
      <c r="B1321" t="s">
        <v>6510</v>
      </c>
      <c r="C1321" t="s">
        <v>6511</v>
      </c>
      <c r="D1321" t="s">
        <v>3575</v>
      </c>
      <c r="E1321" t="s">
        <v>4327</v>
      </c>
      <c r="F1321">
        <v>0.0130891023281727</v>
      </c>
      <c r="G1321">
        <v>0.0559044803310338</v>
      </c>
      <c r="H1321">
        <v>0.03929398421022</v>
      </c>
      <c r="I1321" t="s">
        <v>6512</v>
      </c>
      <c r="J1321">
        <v>9</v>
      </c>
    </row>
    <row r="1322" spans="1:10">
      <c r="A1322" t="s">
        <v>1116</v>
      </c>
      <c r="B1322" t="s">
        <v>6513</v>
      </c>
      <c r="C1322" t="s">
        <v>6514</v>
      </c>
      <c r="D1322" t="s">
        <v>2165</v>
      </c>
      <c r="E1322" t="s">
        <v>6002</v>
      </c>
      <c r="F1322">
        <v>0.0134915868194554</v>
      </c>
      <c r="G1322">
        <v>0.0575797995898611</v>
      </c>
      <c r="H1322">
        <v>0.0404715279082139</v>
      </c>
      <c r="I1322" t="s">
        <v>6515</v>
      </c>
      <c r="J1322">
        <v>25</v>
      </c>
    </row>
    <row r="1323" spans="1:10">
      <c r="A1323" t="s">
        <v>1116</v>
      </c>
      <c r="B1323" t="s">
        <v>6516</v>
      </c>
      <c r="C1323" t="s">
        <v>6517</v>
      </c>
      <c r="D1323" t="s">
        <v>1886</v>
      </c>
      <c r="E1323" t="s">
        <v>3826</v>
      </c>
      <c r="F1323">
        <v>0.0135610119378635</v>
      </c>
      <c r="G1323">
        <v>0.0578046922300341</v>
      </c>
      <c r="H1323">
        <v>0.0406295998158612</v>
      </c>
      <c r="I1323" t="s">
        <v>6518</v>
      </c>
      <c r="J1323">
        <v>24</v>
      </c>
    </row>
    <row r="1324" spans="1:10">
      <c r="A1324" t="s">
        <v>1116</v>
      </c>
      <c r="B1324" t="s">
        <v>6519</v>
      </c>
      <c r="C1324" t="s">
        <v>6520</v>
      </c>
      <c r="D1324" t="s">
        <v>2727</v>
      </c>
      <c r="E1324" t="s">
        <v>3024</v>
      </c>
      <c r="F1324">
        <v>0.0135648344433147</v>
      </c>
      <c r="G1324">
        <v>0.0578046922300341</v>
      </c>
      <c r="H1324">
        <v>0.0406295998158612</v>
      </c>
      <c r="I1324" t="s">
        <v>6521</v>
      </c>
      <c r="J1324">
        <v>11</v>
      </c>
    </row>
    <row r="1325" spans="1:10">
      <c r="A1325" t="s">
        <v>1116</v>
      </c>
      <c r="B1325" t="s">
        <v>6522</v>
      </c>
      <c r="C1325" t="s">
        <v>6523</v>
      </c>
      <c r="D1325" t="s">
        <v>1682</v>
      </c>
      <c r="E1325" t="s">
        <v>1878</v>
      </c>
      <c r="F1325">
        <v>0.0137308598108071</v>
      </c>
      <c r="G1325">
        <v>0.0584678928355716</v>
      </c>
      <c r="H1325">
        <v>0.0410957483958656</v>
      </c>
      <c r="I1325" t="s">
        <v>6524</v>
      </c>
      <c r="J1325">
        <v>28</v>
      </c>
    </row>
    <row r="1326" spans="1:10">
      <c r="A1326" t="s">
        <v>1116</v>
      </c>
      <c r="B1326" t="s">
        <v>6525</v>
      </c>
      <c r="C1326" t="s">
        <v>6526</v>
      </c>
      <c r="D1326" t="s">
        <v>2592</v>
      </c>
      <c r="E1326" t="s">
        <v>3104</v>
      </c>
      <c r="F1326">
        <v>0.0138540115035763</v>
      </c>
      <c r="G1326">
        <v>0.0589476661933559</v>
      </c>
      <c r="H1326">
        <v>0.0414329701468528</v>
      </c>
      <c r="I1326" t="s">
        <v>6527</v>
      </c>
      <c r="J1326">
        <v>15</v>
      </c>
    </row>
    <row r="1327" spans="1:10">
      <c r="A1327" t="s">
        <v>1116</v>
      </c>
      <c r="B1327" t="s">
        <v>6528</v>
      </c>
      <c r="C1327" t="s">
        <v>6529</v>
      </c>
      <c r="D1327" t="s">
        <v>1467</v>
      </c>
      <c r="E1327" t="s">
        <v>5685</v>
      </c>
      <c r="F1327">
        <v>0.0139187899704697</v>
      </c>
      <c r="G1327">
        <v>0.0591785287860107</v>
      </c>
      <c r="H1327">
        <v>0.0415952381979427</v>
      </c>
      <c r="I1327" t="s">
        <v>6530</v>
      </c>
      <c r="J1327">
        <v>34</v>
      </c>
    </row>
    <row r="1328" spans="1:10">
      <c r="A1328" t="s">
        <v>1116</v>
      </c>
      <c r="B1328" t="s">
        <v>6531</v>
      </c>
      <c r="C1328" t="s">
        <v>6532</v>
      </c>
      <c r="D1328" t="s">
        <v>2821</v>
      </c>
      <c r="E1328" t="s">
        <v>2031</v>
      </c>
      <c r="F1328">
        <v>0.0139703485466631</v>
      </c>
      <c r="G1328">
        <v>0.0591837849317405</v>
      </c>
      <c r="H1328">
        <v>0.0415989326228992</v>
      </c>
      <c r="I1328" t="s">
        <v>6533</v>
      </c>
      <c r="J1328">
        <v>12</v>
      </c>
    </row>
    <row r="1329" spans="1:10">
      <c r="A1329" t="s">
        <v>1116</v>
      </c>
      <c r="B1329" t="s">
        <v>6534</v>
      </c>
      <c r="C1329" t="s">
        <v>6535</v>
      </c>
      <c r="D1329" t="s">
        <v>4331</v>
      </c>
      <c r="E1329" t="s">
        <v>4440</v>
      </c>
      <c r="F1329">
        <v>0.0140041987100705</v>
      </c>
      <c r="G1329">
        <v>0.0591837849317405</v>
      </c>
      <c r="H1329">
        <v>0.0415989326228992</v>
      </c>
      <c r="I1329" t="s">
        <v>6536</v>
      </c>
      <c r="J1329">
        <v>5</v>
      </c>
    </row>
    <row r="1330" spans="1:10">
      <c r="A1330" t="s">
        <v>1116</v>
      </c>
      <c r="B1330" t="s">
        <v>6537</v>
      </c>
      <c r="C1330" t="s">
        <v>6538</v>
      </c>
      <c r="D1330" t="s">
        <v>4331</v>
      </c>
      <c r="E1330" t="s">
        <v>4440</v>
      </c>
      <c r="F1330">
        <v>0.0140041987100705</v>
      </c>
      <c r="G1330">
        <v>0.0591837849317405</v>
      </c>
      <c r="H1330">
        <v>0.0415989326228992</v>
      </c>
      <c r="I1330" t="s">
        <v>6539</v>
      </c>
      <c r="J1330">
        <v>5</v>
      </c>
    </row>
    <row r="1331" spans="1:10">
      <c r="A1331" t="s">
        <v>1116</v>
      </c>
      <c r="B1331" t="s">
        <v>6540</v>
      </c>
      <c r="C1331" t="s">
        <v>6541</v>
      </c>
      <c r="D1331" t="s">
        <v>4331</v>
      </c>
      <c r="E1331" t="s">
        <v>4440</v>
      </c>
      <c r="F1331">
        <v>0.0140041987100705</v>
      </c>
      <c r="G1331">
        <v>0.0591837849317405</v>
      </c>
      <c r="H1331">
        <v>0.0415989326228992</v>
      </c>
      <c r="I1331" t="s">
        <v>6542</v>
      </c>
      <c r="J1331">
        <v>5</v>
      </c>
    </row>
    <row r="1332" spans="1:10">
      <c r="A1332" t="s">
        <v>1116</v>
      </c>
      <c r="B1332" t="s">
        <v>6543</v>
      </c>
      <c r="C1332" t="s">
        <v>6544</v>
      </c>
      <c r="D1332" t="s">
        <v>4331</v>
      </c>
      <c r="E1332" t="s">
        <v>4440</v>
      </c>
      <c r="F1332">
        <v>0.0140041987100705</v>
      </c>
      <c r="G1332">
        <v>0.0591837849317405</v>
      </c>
      <c r="H1332">
        <v>0.0415989326228992</v>
      </c>
      <c r="I1332" t="s">
        <v>6365</v>
      </c>
      <c r="J1332">
        <v>5</v>
      </c>
    </row>
    <row r="1333" spans="1:10">
      <c r="A1333" t="s">
        <v>1116</v>
      </c>
      <c r="B1333" t="s">
        <v>6545</v>
      </c>
      <c r="C1333" t="s">
        <v>6546</v>
      </c>
      <c r="D1333" t="s">
        <v>4331</v>
      </c>
      <c r="E1333" t="s">
        <v>4440</v>
      </c>
      <c r="F1333">
        <v>0.0140041987100705</v>
      </c>
      <c r="G1333">
        <v>0.0591837849317405</v>
      </c>
      <c r="H1333">
        <v>0.0415989326228992</v>
      </c>
      <c r="I1333" t="s">
        <v>6547</v>
      </c>
      <c r="J1333">
        <v>5</v>
      </c>
    </row>
    <row r="1334" spans="1:10">
      <c r="A1334" t="s">
        <v>1116</v>
      </c>
      <c r="B1334" t="s">
        <v>6548</v>
      </c>
      <c r="C1334" t="s">
        <v>6549</v>
      </c>
      <c r="D1334" t="s">
        <v>4331</v>
      </c>
      <c r="E1334" t="s">
        <v>4440</v>
      </c>
      <c r="F1334">
        <v>0.0140041987100705</v>
      </c>
      <c r="G1334">
        <v>0.0591837849317405</v>
      </c>
      <c r="H1334">
        <v>0.0415989326228992</v>
      </c>
      <c r="I1334" t="s">
        <v>6550</v>
      </c>
      <c r="J1334">
        <v>5</v>
      </c>
    </row>
    <row r="1335" spans="1:10">
      <c r="A1335" t="s">
        <v>1116</v>
      </c>
      <c r="B1335" t="s">
        <v>6551</v>
      </c>
      <c r="C1335" t="s">
        <v>6552</v>
      </c>
      <c r="D1335" t="s">
        <v>4331</v>
      </c>
      <c r="E1335" t="s">
        <v>4440</v>
      </c>
      <c r="F1335">
        <v>0.0140041987100705</v>
      </c>
      <c r="G1335">
        <v>0.0591837849317405</v>
      </c>
      <c r="H1335">
        <v>0.0415989326228992</v>
      </c>
      <c r="I1335" t="s">
        <v>6553</v>
      </c>
      <c r="J1335">
        <v>5</v>
      </c>
    </row>
    <row r="1336" spans="1:10">
      <c r="A1336" t="s">
        <v>1116</v>
      </c>
      <c r="B1336" t="s">
        <v>6554</v>
      </c>
      <c r="C1336" t="s">
        <v>6555</v>
      </c>
      <c r="D1336" t="s">
        <v>2790</v>
      </c>
      <c r="E1336" t="s">
        <v>2757</v>
      </c>
      <c r="F1336">
        <v>0.0140747015696958</v>
      </c>
      <c r="G1336">
        <v>0.0594370843314858</v>
      </c>
      <c r="H1336">
        <v>0.0417769709939763</v>
      </c>
      <c r="I1336" t="s">
        <v>6556</v>
      </c>
      <c r="J1336">
        <v>7</v>
      </c>
    </row>
    <row r="1337" spans="1:10">
      <c r="A1337" t="s">
        <v>1116</v>
      </c>
      <c r="B1337" t="s">
        <v>6557</v>
      </c>
      <c r="C1337" t="s">
        <v>6558</v>
      </c>
      <c r="D1337" t="s">
        <v>2615</v>
      </c>
      <c r="E1337" t="s">
        <v>1244</v>
      </c>
      <c r="F1337">
        <v>0.0140885338985826</v>
      </c>
      <c r="G1337">
        <v>0.0594508651009205</v>
      </c>
      <c r="H1337">
        <v>0.0417866571825137</v>
      </c>
      <c r="I1337" t="s">
        <v>6559</v>
      </c>
      <c r="J1337">
        <v>26</v>
      </c>
    </row>
    <row r="1338" spans="1:10">
      <c r="A1338" t="s">
        <v>1116</v>
      </c>
      <c r="B1338" t="s">
        <v>6560</v>
      </c>
      <c r="C1338" t="s">
        <v>6561</v>
      </c>
      <c r="D1338" t="s">
        <v>2047</v>
      </c>
      <c r="E1338" t="s">
        <v>4121</v>
      </c>
      <c r="F1338">
        <v>0.0141006076183392</v>
      </c>
      <c r="G1338">
        <v>0.0594572097849759</v>
      </c>
      <c r="H1338">
        <v>0.0417911167162329</v>
      </c>
      <c r="I1338" t="s">
        <v>6562</v>
      </c>
      <c r="J1338">
        <v>17</v>
      </c>
    </row>
    <row r="1339" spans="1:10">
      <c r="A1339" t="s">
        <v>1116</v>
      </c>
      <c r="B1339" t="s">
        <v>6563</v>
      </c>
      <c r="C1339" t="s">
        <v>6564</v>
      </c>
      <c r="D1339" t="s">
        <v>2678</v>
      </c>
      <c r="E1339" t="s">
        <v>2961</v>
      </c>
      <c r="F1339">
        <v>0.0141128135330618</v>
      </c>
      <c r="G1339">
        <v>0.0594641019651479</v>
      </c>
      <c r="H1339">
        <v>0.0417959610724857</v>
      </c>
      <c r="I1339" t="s">
        <v>6565</v>
      </c>
      <c r="J1339">
        <v>13</v>
      </c>
    </row>
    <row r="1340" spans="1:10">
      <c r="A1340" t="s">
        <v>1116</v>
      </c>
      <c r="B1340" t="s">
        <v>6566</v>
      </c>
      <c r="C1340" t="s">
        <v>6567</v>
      </c>
      <c r="D1340" t="s">
        <v>3131</v>
      </c>
      <c r="E1340" t="s">
        <v>1810</v>
      </c>
      <c r="F1340">
        <v>0.0142495465696021</v>
      </c>
      <c r="G1340">
        <v>0.0595293298095229</v>
      </c>
      <c r="H1340">
        <v>0.0418418082366443</v>
      </c>
      <c r="I1340" t="s">
        <v>6568</v>
      </c>
      <c r="J1340">
        <v>10</v>
      </c>
    </row>
    <row r="1341" spans="1:10">
      <c r="A1341" t="s">
        <v>1116</v>
      </c>
      <c r="B1341" t="s">
        <v>6569</v>
      </c>
      <c r="C1341" t="s">
        <v>6570</v>
      </c>
      <c r="D1341" t="s">
        <v>5515</v>
      </c>
      <c r="E1341" t="s">
        <v>4211</v>
      </c>
      <c r="F1341">
        <v>0.0142552901783871</v>
      </c>
      <c r="G1341">
        <v>0.0595293298095229</v>
      </c>
      <c r="H1341">
        <v>0.0418418082366443</v>
      </c>
      <c r="I1341" t="s">
        <v>6571</v>
      </c>
      <c r="J1341">
        <v>4</v>
      </c>
    </row>
    <row r="1342" spans="1:10">
      <c r="A1342" t="s">
        <v>1116</v>
      </c>
      <c r="B1342" t="s">
        <v>6572</v>
      </c>
      <c r="C1342" t="s">
        <v>6573</v>
      </c>
      <c r="D1342" t="s">
        <v>5515</v>
      </c>
      <c r="E1342" t="s">
        <v>4211</v>
      </c>
      <c r="F1342">
        <v>0.0142552901783871</v>
      </c>
      <c r="G1342">
        <v>0.0595293298095229</v>
      </c>
      <c r="H1342">
        <v>0.0418418082366443</v>
      </c>
      <c r="I1342" t="s">
        <v>6574</v>
      </c>
      <c r="J1342">
        <v>4</v>
      </c>
    </row>
    <row r="1343" spans="1:10">
      <c r="A1343" t="s">
        <v>1116</v>
      </c>
      <c r="B1343" t="s">
        <v>6575</v>
      </c>
      <c r="C1343" t="s">
        <v>6576</v>
      </c>
      <c r="D1343" t="s">
        <v>5515</v>
      </c>
      <c r="E1343" t="s">
        <v>4211</v>
      </c>
      <c r="F1343">
        <v>0.0142552901783871</v>
      </c>
      <c r="G1343">
        <v>0.0595293298095229</v>
      </c>
      <c r="H1343">
        <v>0.0418418082366443</v>
      </c>
      <c r="I1343" t="s">
        <v>6577</v>
      </c>
      <c r="J1343">
        <v>4</v>
      </c>
    </row>
    <row r="1344" spans="1:10">
      <c r="A1344" t="s">
        <v>1116</v>
      </c>
      <c r="B1344" t="s">
        <v>6578</v>
      </c>
      <c r="C1344" t="s">
        <v>6579</v>
      </c>
      <c r="D1344" t="s">
        <v>5515</v>
      </c>
      <c r="E1344" t="s">
        <v>4211</v>
      </c>
      <c r="F1344">
        <v>0.0142552901783871</v>
      </c>
      <c r="G1344">
        <v>0.0595293298095229</v>
      </c>
      <c r="H1344">
        <v>0.0418418082366443</v>
      </c>
      <c r="I1344" t="s">
        <v>6054</v>
      </c>
      <c r="J1344">
        <v>4</v>
      </c>
    </row>
    <row r="1345" spans="1:10">
      <c r="A1345" t="s">
        <v>1116</v>
      </c>
      <c r="B1345" t="s">
        <v>6580</v>
      </c>
      <c r="C1345" t="s">
        <v>6581</v>
      </c>
      <c r="D1345" t="s">
        <v>5515</v>
      </c>
      <c r="E1345" t="s">
        <v>4211</v>
      </c>
      <c r="F1345">
        <v>0.0142552901783871</v>
      </c>
      <c r="G1345">
        <v>0.0595293298095229</v>
      </c>
      <c r="H1345">
        <v>0.0418418082366443</v>
      </c>
      <c r="I1345" t="s">
        <v>6582</v>
      </c>
      <c r="J1345">
        <v>4</v>
      </c>
    </row>
    <row r="1346" spans="1:10">
      <c r="A1346" t="s">
        <v>1116</v>
      </c>
      <c r="B1346" t="s">
        <v>6583</v>
      </c>
      <c r="C1346" t="s">
        <v>6584</v>
      </c>
      <c r="D1346" t="s">
        <v>5515</v>
      </c>
      <c r="E1346" t="s">
        <v>4211</v>
      </c>
      <c r="F1346">
        <v>0.0142552901783871</v>
      </c>
      <c r="G1346">
        <v>0.0595293298095229</v>
      </c>
      <c r="H1346">
        <v>0.0418418082366443</v>
      </c>
      <c r="I1346" t="s">
        <v>6585</v>
      </c>
      <c r="J1346">
        <v>4</v>
      </c>
    </row>
    <row r="1347" spans="1:10">
      <c r="A1347" t="s">
        <v>1116</v>
      </c>
      <c r="B1347" t="s">
        <v>6586</v>
      </c>
      <c r="C1347" t="s">
        <v>6587</v>
      </c>
      <c r="D1347" t="s">
        <v>5515</v>
      </c>
      <c r="E1347" t="s">
        <v>4211</v>
      </c>
      <c r="F1347">
        <v>0.0142552901783871</v>
      </c>
      <c r="G1347">
        <v>0.0595293298095229</v>
      </c>
      <c r="H1347">
        <v>0.0418418082366443</v>
      </c>
      <c r="I1347" t="s">
        <v>6588</v>
      </c>
      <c r="J1347">
        <v>4</v>
      </c>
    </row>
    <row r="1348" spans="1:10">
      <c r="A1348" t="s">
        <v>1116</v>
      </c>
      <c r="B1348" t="s">
        <v>6589</v>
      </c>
      <c r="C1348" t="s">
        <v>6590</v>
      </c>
      <c r="D1348" t="s">
        <v>5515</v>
      </c>
      <c r="E1348" t="s">
        <v>4211</v>
      </c>
      <c r="F1348">
        <v>0.0142552901783871</v>
      </c>
      <c r="G1348">
        <v>0.0595293298095229</v>
      </c>
      <c r="H1348">
        <v>0.0418418082366443</v>
      </c>
      <c r="I1348" t="s">
        <v>6591</v>
      </c>
      <c r="J1348">
        <v>4</v>
      </c>
    </row>
    <row r="1349" spans="1:10">
      <c r="A1349" t="s">
        <v>1116</v>
      </c>
      <c r="B1349" t="s">
        <v>6592</v>
      </c>
      <c r="C1349" t="s">
        <v>6593</v>
      </c>
      <c r="D1349" t="s">
        <v>5515</v>
      </c>
      <c r="E1349" t="s">
        <v>4211</v>
      </c>
      <c r="F1349">
        <v>0.0142552901783871</v>
      </c>
      <c r="G1349">
        <v>0.0595293298095229</v>
      </c>
      <c r="H1349">
        <v>0.0418418082366443</v>
      </c>
      <c r="I1349" t="s">
        <v>6594</v>
      </c>
      <c r="J1349">
        <v>4</v>
      </c>
    </row>
    <row r="1350" spans="1:10">
      <c r="A1350" t="s">
        <v>1116</v>
      </c>
      <c r="B1350" t="s">
        <v>6595</v>
      </c>
      <c r="C1350" t="s">
        <v>6596</v>
      </c>
      <c r="D1350" t="s">
        <v>5515</v>
      </c>
      <c r="E1350" t="s">
        <v>4211</v>
      </c>
      <c r="F1350">
        <v>0.0142552901783871</v>
      </c>
      <c r="G1350">
        <v>0.0595293298095229</v>
      </c>
      <c r="H1350">
        <v>0.0418418082366443</v>
      </c>
      <c r="I1350" t="s">
        <v>6597</v>
      </c>
      <c r="J1350">
        <v>4</v>
      </c>
    </row>
    <row r="1351" spans="1:10">
      <c r="A1351" t="s">
        <v>1116</v>
      </c>
      <c r="B1351" t="s">
        <v>6598</v>
      </c>
      <c r="C1351" t="s">
        <v>6599</v>
      </c>
      <c r="D1351" t="s">
        <v>5515</v>
      </c>
      <c r="E1351" t="s">
        <v>4211</v>
      </c>
      <c r="F1351">
        <v>0.0142552901783871</v>
      </c>
      <c r="G1351">
        <v>0.0595293298095229</v>
      </c>
      <c r="H1351">
        <v>0.0418418082366443</v>
      </c>
      <c r="I1351" t="s">
        <v>6600</v>
      </c>
      <c r="J1351">
        <v>4</v>
      </c>
    </row>
    <row r="1352" spans="1:10">
      <c r="A1352" t="s">
        <v>1116</v>
      </c>
      <c r="B1352" t="s">
        <v>6601</v>
      </c>
      <c r="C1352" t="s">
        <v>6602</v>
      </c>
      <c r="D1352" t="s">
        <v>1793</v>
      </c>
      <c r="E1352" t="s">
        <v>3306</v>
      </c>
      <c r="F1352">
        <v>0.0145766750872322</v>
      </c>
      <c r="G1352">
        <v>0.060826259173354</v>
      </c>
      <c r="H1352">
        <v>0.0427533903073904</v>
      </c>
      <c r="I1352" t="s">
        <v>6603</v>
      </c>
      <c r="J1352">
        <v>30</v>
      </c>
    </row>
    <row r="1353" spans="1:10">
      <c r="A1353" t="s">
        <v>1116</v>
      </c>
      <c r="B1353" t="s">
        <v>6604</v>
      </c>
      <c r="C1353" t="s">
        <v>6605</v>
      </c>
      <c r="D1353" t="s">
        <v>1511</v>
      </c>
      <c r="E1353" t="s">
        <v>2570</v>
      </c>
      <c r="F1353">
        <v>0.0146050342671094</v>
      </c>
      <c r="G1353">
        <v>0.0608481005721371</v>
      </c>
      <c r="H1353">
        <v>0.0427687421284579</v>
      </c>
      <c r="I1353" t="s">
        <v>6606</v>
      </c>
      <c r="J1353">
        <v>32</v>
      </c>
    </row>
    <row r="1354" spans="1:10">
      <c r="A1354" t="s">
        <v>1116</v>
      </c>
      <c r="B1354" t="s">
        <v>6607</v>
      </c>
      <c r="C1354" t="s">
        <v>6608</v>
      </c>
      <c r="D1354" t="s">
        <v>3561</v>
      </c>
      <c r="E1354" t="s">
        <v>3970</v>
      </c>
      <c r="F1354">
        <v>0.0146576313378215</v>
      </c>
      <c r="G1354">
        <v>0.0608481005721371</v>
      </c>
      <c r="H1354">
        <v>0.0427687421284579</v>
      </c>
      <c r="I1354" t="s">
        <v>6609</v>
      </c>
      <c r="J1354">
        <v>6</v>
      </c>
    </row>
    <row r="1355" spans="1:10">
      <c r="A1355" t="s">
        <v>1116</v>
      </c>
      <c r="B1355" t="s">
        <v>6610</v>
      </c>
      <c r="C1355" t="s">
        <v>6611</v>
      </c>
      <c r="D1355" t="s">
        <v>3561</v>
      </c>
      <c r="E1355" t="s">
        <v>3970</v>
      </c>
      <c r="F1355">
        <v>0.0146576313378215</v>
      </c>
      <c r="G1355">
        <v>0.0608481005721371</v>
      </c>
      <c r="H1355">
        <v>0.0427687421284579</v>
      </c>
      <c r="I1355" t="s">
        <v>6612</v>
      </c>
      <c r="J1355">
        <v>6</v>
      </c>
    </row>
    <row r="1356" spans="1:10">
      <c r="A1356" t="s">
        <v>1116</v>
      </c>
      <c r="B1356" t="s">
        <v>6613</v>
      </c>
      <c r="C1356" t="s">
        <v>6614</v>
      </c>
      <c r="D1356" t="s">
        <v>3561</v>
      </c>
      <c r="E1356" t="s">
        <v>3970</v>
      </c>
      <c r="F1356">
        <v>0.0146576313378215</v>
      </c>
      <c r="G1356">
        <v>0.0608481005721371</v>
      </c>
      <c r="H1356">
        <v>0.0427687421284579</v>
      </c>
      <c r="I1356" t="s">
        <v>6615</v>
      </c>
      <c r="J1356">
        <v>6</v>
      </c>
    </row>
    <row r="1357" spans="1:10">
      <c r="A1357" t="s">
        <v>1116</v>
      </c>
      <c r="B1357" t="s">
        <v>6616</v>
      </c>
      <c r="C1357" t="s">
        <v>6617</v>
      </c>
      <c r="D1357" t="s">
        <v>3561</v>
      </c>
      <c r="E1357" t="s">
        <v>3970</v>
      </c>
      <c r="F1357">
        <v>0.0146576313378215</v>
      </c>
      <c r="G1357">
        <v>0.0608481005721371</v>
      </c>
      <c r="H1357">
        <v>0.0427687421284579</v>
      </c>
      <c r="I1357" t="s">
        <v>6618</v>
      </c>
      <c r="J1357">
        <v>6</v>
      </c>
    </row>
    <row r="1358" spans="1:10">
      <c r="A1358" t="s">
        <v>1116</v>
      </c>
      <c r="B1358" t="s">
        <v>6619</v>
      </c>
      <c r="C1358" t="s">
        <v>6620</v>
      </c>
      <c r="D1358" t="s">
        <v>3561</v>
      </c>
      <c r="E1358" t="s">
        <v>3970</v>
      </c>
      <c r="F1358">
        <v>0.0146576313378215</v>
      </c>
      <c r="G1358">
        <v>0.0608481005721371</v>
      </c>
      <c r="H1358">
        <v>0.0427687421284579</v>
      </c>
      <c r="I1358" t="s">
        <v>6621</v>
      </c>
      <c r="J1358">
        <v>6</v>
      </c>
    </row>
    <row r="1359" spans="1:10">
      <c r="A1359" t="s">
        <v>1116</v>
      </c>
      <c r="B1359" t="s">
        <v>6622</v>
      </c>
      <c r="C1359" t="s">
        <v>6623</v>
      </c>
      <c r="D1359" t="s">
        <v>3561</v>
      </c>
      <c r="E1359" t="s">
        <v>3970</v>
      </c>
      <c r="F1359">
        <v>0.0146576313378215</v>
      </c>
      <c r="G1359">
        <v>0.0608481005721371</v>
      </c>
      <c r="H1359">
        <v>0.0427687421284579</v>
      </c>
      <c r="I1359" t="s">
        <v>6624</v>
      </c>
      <c r="J1359">
        <v>6</v>
      </c>
    </row>
    <row r="1360" spans="1:10">
      <c r="A1360" t="s">
        <v>1116</v>
      </c>
      <c r="B1360" t="s">
        <v>6625</v>
      </c>
      <c r="C1360" t="s">
        <v>6626</v>
      </c>
      <c r="D1360" t="s">
        <v>3575</v>
      </c>
      <c r="E1360" t="s">
        <v>1343</v>
      </c>
      <c r="F1360">
        <v>0.0146925144980525</v>
      </c>
      <c r="G1360">
        <v>0.0609030169871372</v>
      </c>
      <c r="H1360">
        <v>0.0428073416240819</v>
      </c>
      <c r="I1360" t="s">
        <v>6627</v>
      </c>
      <c r="J1360">
        <v>9</v>
      </c>
    </row>
    <row r="1361" spans="1:10">
      <c r="A1361" t="s">
        <v>1116</v>
      </c>
      <c r="B1361" t="s">
        <v>6628</v>
      </c>
      <c r="C1361" t="s">
        <v>6629</v>
      </c>
      <c r="D1361" t="s">
        <v>3575</v>
      </c>
      <c r="E1361" t="s">
        <v>1343</v>
      </c>
      <c r="F1361">
        <v>0.0146925144980525</v>
      </c>
      <c r="G1361">
        <v>0.0609030169871372</v>
      </c>
      <c r="H1361">
        <v>0.0428073416240819</v>
      </c>
      <c r="I1361" t="s">
        <v>6630</v>
      </c>
      <c r="J1361">
        <v>9</v>
      </c>
    </row>
    <row r="1362" spans="1:10">
      <c r="A1362" t="s">
        <v>1116</v>
      </c>
      <c r="B1362" t="s">
        <v>6631</v>
      </c>
      <c r="C1362" t="s">
        <v>6632</v>
      </c>
      <c r="D1362" t="s">
        <v>2365</v>
      </c>
      <c r="E1362" t="s">
        <v>2593</v>
      </c>
      <c r="F1362">
        <v>0.0147224492077344</v>
      </c>
      <c r="G1362">
        <v>0.0609372897671125</v>
      </c>
      <c r="H1362">
        <v>0.0428314311794666</v>
      </c>
      <c r="I1362" t="s">
        <v>6633</v>
      </c>
      <c r="J1362">
        <v>8</v>
      </c>
    </row>
    <row r="1363" spans="1:10">
      <c r="A1363" t="s">
        <v>1116</v>
      </c>
      <c r="B1363" t="s">
        <v>6634</v>
      </c>
      <c r="C1363" t="s">
        <v>6635</v>
      </c>
      <c r="D1363" t="s">
        <v>2365</v>
      </c>
      <c r="E1363" t="s">
        <v>2593</v>
      </c>
      <c r="F1363">
        <v>0.0147224492077344</v>
      </c>
      <c r="G1363">
        <v>0.0609372897671125</v>
      </c>
      <c r="H1363">
        <v>0.0428314311794666</v>
      </c>
      <c r="I1363" t="s">
        <v>6499</v>
      </c>
      <c r="J1363">
        <v>8</v>
      </c>
    </row>
    <row r="1364" spans="1:10">
      <c r="A1364" t="s">
        <v>1116</v>
      </c>
      <c r="B1364" t="s">
        <v>6636</v>
      </c>
      <c r="C1364" t="s">
        <v>6637</v>
      </c>
      <c r="D1364" t="s">
        <v>2686</v>
      </c>
      <c r="E1364" t="s">
        <v>1847</v>
      </c>
      <c r="F1364">
        <v>0.0149604779493645</v>
      </c>
      <c r="G1364">
        <v>0.0618769768126289</v>
      </c>
      <c r="H1364">
        <v>0.0434919157723011</v>
      </c>
      <c r="I1364" t="s">
        <v>6638</v>
      </c>
      <c r="J1364">
        <v>36</v>
      </c>
    </row>
    <row r="1365" spans="1:10">
      <c r="A1365" t="s">
        <v>1116</v>
      </c>
      <c r="B1365" t="s">
        <v>6639</v>
      </c>
      <c r="C1365" t="s">
        <v>6640</v>
      </c>
      <c r="D1365" t="s">
        <v>2047</v>
      </c>
      <c r="E1365" t="s">
        <v>5451</v>
      </c>
      <c r="F1365">
        <v>0.0151001420876902</v>
      </c>
      <c r="G1365">
        <v>0.0624087430148841</v>
      </c>
      <c r="H1365">
        <v>0.0438656821078652</v>
      </c>
      <c r="I1365" t="s">
        <v>6641</v>
      </c>
      <c r="J1365">
        <v>17</v>
      </c>
    </row>
    <row r="1366" spans="1:10">
      <c r="A1366" t="s">
        <v>1116</v>
      </c>
      <c r="B1366" t="s">
        <v>6642</v>
      </c>
      <c r="C1366" t="s">
        <v>6643</v>
      </c>
      <c r="D1366" t="s">
        <v>1413</v>
      </c>
      <c r="E1366" t="s">
        <v>2451</v>
      </c>
      <c r="F1366">
        <v>0.0151371647435314</v>
      </c>
      <c r="G1366">
        <v>0.0625158235553335</v>
      </c>
      <c r="H1366">
        <v>0.0439409465775593</v>
      </c>
      <c r="I1366" t="s">
        <v>6644</v>
      </c>
      <c r="J1366">
        <v>37</v>
      </c>
    </row>
    <row r="1367" spans="1:10">
      <c r="A1367" t="s">
        <v>1116</v>
      </c>
      <c r="B1367" t="s">
        <v>6645</v>
      </c>
      <c r="C1367" t="s">
        <v>6646</v>
      </c>
      <c r="D1367" t="s">
        <v>1587</v>
      </c>
      <c r="E1367" t="s">
        <v>1459</v>
      </c>
      <c r="F1367">
        <v>0.0151519551662195</v>
      </c>
      <c r="G1367">
        <v>0.0625309961922118</v>
      </c>
      <c r="H1367">
        <v>0.0439516110779785</v>
      </c>
      <c r="I1367" t="s">
        <v>6647</v>
      </c>
      <c r="J1367">
        <v>21</v>
      </c>
    </row>
    <row r="1368" spans="1:10">
      <c r="A1368" t="s">
        <v>1116</v>
      </c>
      <c r="B1368" t="s">
        <v>6648</v>
      </c>
      <c r="C1368" t="s">
        <v>6649</v>
      </c>
      <c r="D1368" t="s">
        <v>2899</v>
      </c>
      <c r="E1368" t="s">
        <v>3064</v>
      </c>
      <c r="F1368">
        <v>0.0152166699474502</v>
      </c>
      <c r="G1368">
        <v>0.0627520296586563</v>
      </c>
      <c r="H1368">
        <v>0.0441069704604282</v>
      </c>
      <c r="I1368" t="s">
        <v>6650</v>
      </c>
      <c r="J1368">
        <v>14</v>
      </c>
    </row>
    <row r="1369" spans="1:10">
      <c r="A1369" t="s">
        <v>1116</v>
      </c>
      <c r="B1369" t="s">
        <v>6651</v>
      </c>
      <c r="C1369" t="s">
        <v>6652</v>
      </c>
      <c r="D1369" t="s">
        <v>2678</v>
      </c>
      <c r="E1369" t="s">
        <v>3894</v>
      </c>
      <c r="F1369">
        <v>0.0153472865855337</v>
      </c>
      <c r="G1369">
        <v>0.0632443128524742</v>
      </c>
      <c r="H1369">
        <v>0.0444529850898513</v>
      </c>
      <c r="I1369" t="s">
        <v>6653</v>
      </c>
      <c r="J1369">
        <v>13</v>
      </c>
    </row>
    <row r="1370" spans="1:10">
      <c r="A1370" t="s">
        <v>1116</v>
      </c>
      <c r="B1370" t="s">
        <v>6654</v>
      </c>
      <c r="C1370" t="s">
        <v>6655</v>
      </c>
      <c r="D1370" t="s">
        <v>1716</v>
      </c>
      <c r="E1370" t="s">
        <v>6656</v>
      </c>
      <c r="F1370">
        <v>0.0153701851587585</v>
      </c>
      <c r="G1370">
        <v>0.0632923071142142</v>
      </c>
      <c r="H1370">
        <v>0.0444867191618224</v>
      </c>
      <c r="I1370" t="s">
        <v>6657</v>
      </c>
      <c r="J1370">
        <v>27</v>
      </c>
    </row>
    <row r="1371" spans="1:10">
      <c r="A1371" t="s">
        <v>1116</v>
      </c>
      <c r="B1371" t="s">
        <v>6658</v>
      </c>
      <c r="C1371" t="s">
        <v>6659</v>
      </c>
      <c r="D1371" t="s">
        <v>1893</v>
      </c>
      <c r="E1371" t="s">
        <v>6034</v>
      </c>
      <c r="F1371">
        <v>0.0155032138260191</v>
      </c>
      <c r="G1371">
        <v>0.0637933999790471</v>
      </c>
      <c r="H1371">
        <v>0.0448389259080797</v>
      </c>
      <c r="I1371" t="s">
        <v>6660</v>
      </c>
      <c r="J1371">
        <v>18</v>
      </c>
    </row>
    <row r="1372" spans="1:10">
      <c r="A1372" t="s">
        <v>1116</v>
      </c>
      <c r="B1372" t="s">
        <v>6661</v>
      </c>
      <c r="C1372" t="s">
        <v>6662</v>
      </c>
      <c r="D1372" t="s">
        <v>1377</v>
      </c>
      <c r="E1372" t="s">
        <v>1215</v>
      </c>
      <c r="F1372">
        <v>0.0157490561126638</v>
      </c>
      <c r="G1372">
        <v>0.064757632042203</v>
      </c>
      <c r="H1372">
        <v>0.0455166626340144</v>
      </c>
      <c r="I1372" t="s">
        <v>6663</v>
      </c>
      <c r="J1372">
        <v>48</v>
      </c>
    </row>
    <row r="1373" spans="1:10">
      <c r="A1373" t="s">
        <v>1116</v>
      </c>
      <c r="B1373" t="s">
        <v>6664</v>
      </c>
      <c r="C1373" t="s">
        <v>6665</v>
      </c>
      <c r="D1373" t="s">
        <v>3131</v>
      </c>
      <c r="E1373" t="s">
        <v>3360</v>
      </c>
      <c r="F1373">
        <v>0.0158014587012479</v>
      </c>
      <c r="G1373">
        <v>0.0648782519668024</v>
      </c>
      <c r="H1373">
        <v>0.0456014436280346</v>
      </c>
      <c r="I1373" t="s">
        <v>6666</v>
      </c>
      <c r="J1373">
        <v>10</v>
      </c>
    </row>
    <row r="1374" spans="1:10">
      <c r="A1374" t="s">
        <v>1116</v>
      </c>
      <c r="B1374" t="s">
        <v>6667</v>
      </c>
      <c r="C1374" t="s">
        <v>6668</v>
      </c>
      <c r="D1374" t="s">
        <v>3131</v>
      </c>
      <c r="E1374" t="s">
        <v>3360</v>
      </c>
      <c r="F1374">
        <v>0.0158014587012479</v>
      </c>
      <c r="G1374">
        <v>0.0648782519668024</v>
      </c>
      <c r="H1374">
        <v>0.0456014436280346</v>
      </c>
      <c r="I1374" t="s">
        <v>6669</v>
      </c>
      <c r="J1374">
        <v>10</v>
      </c>
    </row>
    <row r="1375" spans="1:10">
      <c r="A1375" t="s">
        <v>1116</v>
      </c>
      <c r="B1375" t="s">
        <v>6670</v>
      </c>
      <c r="C1375" t="s">
        <v>6671</v>
      </c>
      <c r="D1375" t="s">
        <v>1716</v>
      </c>
      <c r="E1375" t="s">
        <v>2554</v>
      </c>
      <c r="F1375">
        <v>0.0161372723880787</v>
      </c>
      <c r="G1375">
        <v>0.0661604644190543</v>
      </c>
      <c r="H1375">
        <v>0.0465026815172805</v>
      </c>
      <c r="I1375" t="s">
        <v>6672</v>
      </c>
      <c r="J1375">
        <v>27</v>
      </c>
    </row>
    <row r="1376" spans="1:10">
      <c r="A1376" t="s">
        <v>1116</v>
      </c>
      <c r="B1376" t="s">
        <v>6673</v>
      </c>
      <c r="C1376" t="s">
        <v>6674</v>
      </c>
      <c r="D1376" t="s">
        <v>1716</v>
      </c>
      <c r="E1376" t="s">
        <v>2554</v>
      </c>
      <c r="F1376">
        <v>0.0161372723880787</v>
      </c>
      <c r="G1376">
        <v>0.0661604644190543</v>
      </c>
      <c r="H1376">
        <v>0.0465026815172805</v>
      </c>
      <c r="I1376" t="s">
        <v>6657</v>
      </c>
      <c r="J1376">
        <v>27</v>
      </c>
    </row>
    <row r="1377" spans="1:10">
      <c r="A1377" t="s">
        <v>1116</v>
      </c>
      <c r="B1377" t="s">
        <v>6675</v>
      </c>
      <c r="C1377" t="s">
        <v>6676</v>
      </c>
      <c r="D1377" t="s">
        <v>2790</v>
      </c>
      <c r="E1377" t="s">
        <v>4215</v>
      </c>
      <c r="F1377">
        <v>0.0162240009231843</v>
      </c>
      <c r="G1377">
        <v>0.0664192177532107</v>
      </c>
      <c r="H1377">
        <v>0.0466845533344673</v>
      </c>
      <c r="I1377" t="s">
        <v>6677</v>
      </c>
      <c r="J1377">
        <v>7</v>
      </c>
    </row>
    <row r="1378" spans="1:10">
      <c r="A1378" t="s">
        <v>1116</v>
      </c>
      <c r="B1378" t="s">
        <v>6678</v>
      </c>
      <c r="C1378" t="s">
        <v>6679</v>
      </c>
      <c r="D1378" t="s">
        <v>2790</v>
      </c>
      <c r="E1378" t="s">
        <v>4215</v>
      </c>
      <c r="F1378">
        <v>0.0162240009231843</v>
      </c>
      <c r="G1378">
        <v>0.0664192177532107</v>
      </c>
      <c r="H1378">
        <v>0.0466845533344673</v>
      </c>
      <c r="I1378" t="s">
        <v>6680</v>
      </c>
      <c r="J1378">
        <v>7</v>
      </c>
    </row>
    <row r="1379" spans="1:10">
      <c r="A1379" t="s">
        <v>1116</v>
      </c>
      <c r="B1379" t="s">
        <v>6681</v>
      </c>
      <c r="C1379" t="s">
        <v>6682</v>
      </c>
      <c r="D1379" t="s">
        <v>2615</v>
      </c>
      <c r="E1379" t="s">
        <v>1638</v>
      </c>
      <c r="F1379">
        <v>0.0163840822742979</v>
      </c>
      <c r="G1379">
        <v>0.0668504485351773</v>
      </c>
      <c r="H1379">
        <v>0.0469876556160236</v>
      </c>
      <c r="I1379" t="s">
        <v>6683</v>
      </c>
      <c r="J1379">
        <v>26</v>
      </c>
    </row>
    <row r="1380" spans="1:10">
      <c r="A1380" t="s">
        <v>1116</v>
      </c>
      <c r="B1380" t="s">
        <v>6684</v>
      </c>
      <c r="C1380" t="s">
        <v>6685</v>
      </c>
      <c r="D1380" t="s">
        <v>2727</v>
      </c>
      <c r="E1380" t="s">
        <v>2510</v>
      </c>
      <c r="F1380">
        <v>0.0164225725032842</v>
      </c>
      <c r="G1380">
        <v>0.0668504485351773</v>
      </c>
      <c r="H1380">
        <v>0.0469876556160236</v>
      </c>
      <c r="I1380" t="s">
        <v>6686</v>
      </c>
      <c r="J1380">
        <v>11</v>
      </c>
    </row>
    <row r="1381" spans="1:10">
      <c r="A1381" t="s">
        <v>1116</v>
      </c>
      <c r="B1381" t="s">
        <v>6687</v>
      </c>
      <c r="C1381" t="s">
        <v>6688</v>
      </c>
      <c r="D1381" t="s">
        <v>3575</v>
      </c>
      <c r="E1381" t="s">
        <v>2517</v>
      </c>
      <c r="F1381">
        <v>0.0164360851568255</v>
      </c>
      <c r="G1381">
        <v>0.0668504485351773</v>
      </c>
      <c r="H1381">
        <v>0.0469876556160236</v>
      </c>
      <c r="I1381" t="s">
        <v>6689</v>
      </c>
      <c r="J1381">
        <v>9</v>
      </c>
    </row>
    <row r="1382" spans="1:10">
      <c r="A1382" t="s">
        <v>1116</v>
      </c>
      <c r="B1382" t="s">
        <v>6690</v>
      </c>
      <c r="C1382" t="s">
        <v>6691</v>
      </c>
      <c r="D1382" t="s">
        <v>3575</v>
      </c>
      <c r="E1382" t="s">
        <v>2517</v>
      </c>
      <c r="F1382">
        <v>0.0164360851568255</v>
      </c>
      <c r="G1382">
        <v>0.0668504485351773</v>
      </c>
      <c r="H1382">
        <v>0.0469876556160236</v>
      </c>
      <c r="I1382" t="s">
        <v>6689</v>
      </c>
      <c r="J1382">
        <v>9</v>
      </c>
    </row>
    <row r="1383" spans="1:10">
      <c r="A1383" t="s">
        <v>1116</v>
      </c>
      <c r="B1383" t="s">
        <v>6692</v>
      </c>
      <c r="C1383" t="s">
        <v>6693</v>
      </c>
      <c r="D1383" t="s">
        <v>3575</v>
      </c>
      <c r="E1383" t="s">
        <v>2517</v>
      </c>
      <c r="F1383">
        <v>0.0164360851568255</v>
      </c>
      <c r="G1383">
        <v>0.0668504485351773</v>
      </c>
      <c r="H1383">
        <v>0.0469876556160236</v>
      </c>
      <c r="I1383" t="s">
        <v>6694</v>
      </c>
      <c r="J1383">
        <v>9</v>
      </c>
    </row>
    <row r="1384" spans="1:10">
      <c r="A1384" t="s">
        <v>1116</v>
      </c>
      <c r="B1384" t="s">
        <v>6695</v>
      </c>
      <c r="C1384" t="s">
        <v>6696</v>
      </c>
      <c r="D1384" t="s">
        <v>3575</v>
      </c>
      <c r="E1384" t="s">
        <v>2517</v>
      </c>
      <c r="F1384">
        <v>0.0164360851568255</v>
      </c>
      <c r="G1384">
        <v>0.0668504485351773</v>
      </c>
      <c r="H1384">
        <v>0.0469876556160236</v>
      </c>
      <c r="I1384" t="s">
        <v>6697</v>
      </c>
      <c r="J1384">
        <v>9</v>
      </c>
    </row>
    <row r="1385" spans="1:10">
      <c r="A1385" t="s">
        <v>1116</v>
      </c>
      <c r="B1385" t="s">
        <v>6698</v>
      </c>
      <c r="C1385" t="s">
        <v>6699</v>
      </c>
      <c r="D1385" t="s">
        <v>3575</v>
      </c>
      <c r="E1385" t="s">
        <v>2517</v>
      </c>
      <c r="F1385">
        <v>0.0164360851568255</v>
      </c>
      <c r="G1385">
        <v>0.0668504485351773</v>
      </c>
      <c r="H1385">
        <v>0.0469876556160236</v>
      </c>
      <c r="I1385" t="s">
        <v>6700</v>
      </c>
      <c r="J1385">
        <v>9</v>
      </c>
    </row>
    <row r="1386" spans="1:10">
      <c r="A1386" t="s">
        <v>1116</v>
      </c>
      <c r="B1386" t="s">
        <v>6701</v>
      </c>
      <c r="C1386" t="s">
        <v>6702</v>
      </c>
      <c r="D1386" t="s">
        <v>3575</v>
      </c>
      <c r="E1386" t="s">
        <v>2517</v>
      </c>
      <c r="F1386">
        <v>0.0164360851568255</v>
      </c>
      <c r="G1386">
        <v>0.0668504485351773</v>
      </c>
      <c r="H1386">
        <v>0.0469876556160236</v>
      </c>
      <c r="I1386" t="s">
        <v>6703</v>
      </c>
      <c r="J1386">
        <v>9</v>
      </c>
    </row>
    <row r="1387" spans="1:10">
      <c r="A1387" t="s">
        <v>1116</v>
      </c>
      <c r="B1387" t="s">
        <v>6704</v>
      </c>
      <c r="C1387" t="s">
        <v>6705</v>
      </c>
      <c r="D1387" t="s">
        <v>2899</v>
      </c>
      <c r="E1387" t="s">
        <v>4416</v>
      </c>
      <c r="F1387">
        <v>0.0164481814706996</v>
      </c>
      <c r="G1387">
        <v>0.0668504485351773</v>
      </c>
      <c r="H1387">
        <v>0.0469876556160236</v>
      </c>
      <c r="I1387" t="s">
        <v>6706</v>
      </c>
      <c r="J1387">
        <v>14</v>
      </c>
    </row>
    <row r="1388" spans="1:10">
      <c r="A1388" t="s">
        <v>1116</v>
      </c>
      <c r="B1388" t="s">
        <v>6707</v>
      </c>
      <c r="C1388" t="s">
        <v>6708</v>
      </c>
      <c r="D1388" t="s">
        <v>2899</v>
      </c>
      <c r="E1388" t="s">
        <v>4416</v>
      </c>
      <c r="F1388">
        <v>0.0164481814706996</v>
      </c>
      <c r="G1388">
        <v>0.0668504485351773</v>
      </c>
      <c r="H1388">
        <v>0.0469876556160236</v>
      </c>
      <c r="I1388" t="s">
        <v>6709</v>
      </c>
      <c r="J1388">
        <v>14</v>
      </c>
    </row>
    <row r="1389" spans="1:10">
      <c r="A1389" t="s">
        <v>1116</v>
      </c>
      <c r="B1389" t="s">
        <v>6710</v>
      </c>
      <c r="C1389" t="s">
        <v>6711</v>
      </c>
      <c r="D1389" t="s">
        <v>1682</v>
      </c>
      <c r="E1389" t="s">
        <v>2444</v>
      </c>
      <c r="F1389">
        <v>0.0166321806943338</v>
      </c>
      <c r="G1389">
        <v>0.0673629511775119</v>
      </c>
      <c r="H1389">
        <v>0.0473478820346638</v>
      </c>
      <c r="I1389" t="s">
        <v>6712</v>
      </c>
      <c r="J1389">
        <v>28</v>
      </c>
    </row>
    <row r="1390" spans="1:10">
      <c r="A1390" t="s">
        <v>1116</v>
      </c>
      <c r="B1390" t="s">
        <v>6713</v>
      </c>
      <c r="C1390" t="s">
        <v>6714</v>
      </c>
      <c r="D1390" t="s">
        <v>2678</v>
      </c>
      <c r="E1390" t="s">
        <v>3393</v>
      </c>
      <c r="F1390">
        <v>0.0166623783059704</v>
      </c>
      <c r="G1390">
        <v>0.0673629511775119</v>
      </c>
      <c r="H1390">
        <v>0.0473478820346638</v>
      </c>
      <c r="I1390" t="s">
        <v>6715</v>
      </c>
      <c r="J1390">
        <v>13</v>
      </c>
    </row>
    <row r="1391" spans="1:10">
      <c r="A1391" t="s">
        <v>1116</v>
      </c>
      <c r="B1391" t="s">
        <v>6716</v>
      </c>
      <c r="C1391" t="s">
        <v>6717</v>
      </c>
      <c r="D1391" t="s">
        <v>2678</v>
      </c>
      <c r="E1391" t="s">
        <v>3393</v>
      </c>
      <c r="F1391">
        <v>0.0166623783059704</v>
      </c>
      <c r="G1391">
        <v>0.0673629511775119</v>
      </c>
      <c r="H1391">
        <v>0.0473478820346638</v>
      </c>
      <c r="I1391" t="s">
        <v>6718</v>
      </c>
      <c r="J1391">
        <v>13</v>
      </c>
    </row>
    <row r="1392" spans="1:10">
      <c r="A1392" t="s">
        <v>1116</v>
      </c>
      <c r="B1392" t="s">
        <v>6719</v>
      </c>
      <c r="C1392" t="s">
        <v>6720</v>
      </c>
      <c r="D1392" t="s">
        <v>2365</v>
      </c>
      <c r="E1392" t="s">
        <v>2048</v>
      </c>
      <c r="F1392">
        <v>0.0166700849847283</v>
      </c>
      <c r="G1392">
        <v>0.0673629511775119</v>
      </c>
      <c r="H1392">
        <v>0.0473478820346638</v>
      </c>
      <c r="I1392" t="s">
        <v>6721</v>
      </c>
      <c r="J1392">
        <v>8</v>
      </c>
    </row>
    <row r="1393" spans="1:10">
      <c r="A1393" t="s">
        <v>1116</v>
      </c>
      <c r="B1393" t="s">
        <v>6722</v>
      </c>
      <c r="C1393" t="s">
        <v>6723</v>
      </c>
      <c r="D1393" t="s">
        <v>2365</v>
      </c>
      <c r="E1393" t="s">
        <v>2048</v>
      </c>
      <c r="F1393">
        <v>0.0166700849847283</v>
      </c>
      <c r="G1393">
        <v>0.0673629511775119</v>
      </c>
      <c r="H1393">
        <v>0.0473478820346638</v>
      </c>
      <c r="I1393" t="s">
        <v>6724</v>
      </c>
      <c r="J1393">
        <v>8</v>
      </c>
    </row>
    <row r="1394" spans="1:10">
      <c r="A1394" t="s">
        <v>1116</v>
      </c>
      <c r="B1394" t="s">
        <v>6725</v>
      </c>
      <c r="C1394" t="s">
        <v>6726</v>
      </c>
      <c r="D1394" t="s">
        <v>2365</v>
      </c>
      <c r="E1394" t="s">
        <v>2048</v>
      </c>
      <c r="F1394">
        <v>0.0166700849847283</v>
      </c>
      <c r="G1394">
        <v>0.0673629511775119</v>
      </c>
      <c r="H1394">
        <v>0.0473478820346638</v>
      </c>
      <c r="I1394" t="s">
        <v>6727</v>
      </c>
      <c r="J1394">
        <v>8</v>
      </c>
    </row>
    <row r="1395" spans="1:10">
      <c r="A1395" t="s">
        <v>1116</v>
      </c>
      <c r="B1395" t="s">
        <v>6728</v>
      </c>
      <c r="C1395" t="s">
        <v>6729</v>
      </c>
      <c r="D1395" t="s">
        <v>2365</v>
      </c>
      <c r="E1395" t="s">
        <v>2048</v>
      </c>
      <c r="F1395">
        <v>0.0166700849847283</v>
      </c>
      <c r="G1395">
        <v>0.0673629511775119</v>
      </c>
      <c r="H1395">
        <v>0.0473478820346638</v>
      </c>
      <c r="I1395" t="s">
        <v>6730</v>
      </c>
      <c r="J1395">
        <v>8</v>
      </c>
    </row>
    <row r="1396" spans="1:10">
      <c r="A1396" t="s">
        <v>1116</v>
      </c>
      <c r="B1396" t="s">
        <v>6731</v>
      </c>
      <c r="C1396" t="s">
        <v>6732</v>
      </c>
      <c r="D1396" t="s">
        <v>2365</v>
      </c>
      <c r="E1396" t="s">
        <v>2048</v>
      </c>
      <c r="F1396">
        <v>0.0166700849847283</v>
      </c>
      <c r="G1396">
        <v>0.0673629511775119</v>
      </c>
      <c r="H1396">
        <v>0.0473478820346638</v>
      </c>
      <c r="I1396" t="s">
        <v>6733</v>
      </c>
      <c r="J1396">
        <v>8</v>
      </c>
    </row>
    <row r="1397" spans="1:10">
      <c r="A1397" t="s">
        <v>1116</v>
      </c>
      <c r="B1397" t="s">
        <v>6734</v>
      </c>
      <c r="C1397" t="s">
        <v>6735</v>
      </c>
      <c r="D1397" t="s">
        <v>4331</v>
      </c>
      <c r="E1397" t="s">
        <v>3849</v>
      </c>
      <c r="F1397">
        <v>0.0170869853132048</v>
      </c>
      <c r="G1397">
        <v>0.0687021389469457</v>
      </c>
      <c r="H1397">
        <v>0.0482891665749199</v>
      </c>
      <c r="I1397" t="s">
        <v>6736</v>
      </c>
      <c r="J1397">
        <v>5</v>
      </c>
    </row>
    <row r="1398" spans="1:10">
      <c r="A1398" t="s">
        <v>1116</v>
      </c>
      <c r="B1398" t="s">
        <v>6737</v>
      </c>
      <c r="C1398" t="s">
        <v>6738</v>
      </c>
      <c r="D1398" t="s">
        <v>4331</v>
      </c>
      <c r="E1398" t="s">
        <v>3849</v>
      </c>
      <c r="F1398">
        <v>0.0170869853132048</v>
      </c>
      <c r="G1398">
        <v>0.0687021389469457</v>
      </c>
      <c r="H1398">
        <v>0.0482891665749199</v>
      </c>
      <c r="I1398" t="s">
        <v>6739</v>
      </c>
      <c r="J1398">
        <v>5</v>
      </c>
    </row>
    <row r="1399" spans="1:10">
      <c r="A1399" t="s">
        <v>1116</v>
      </c>
      <c r="B1399" t="s">
        <v>6740</v>
      </c>
      <c r="C1399" t="s">
        <v>6741</v>
      </c>
      <c r="D1399" t="s">
        <v>4331</v>
      </c>
      <c r="E1399" t="s">
        <v>3849</v>
      </c>
      <c r="F1399">
        <v>0.0170869853132048</v>
      </c>
      <c r="G1399">
        <v>0.0687021389469457</v>
      </c>
      <c r="H1399">
        <v>0.0482891665749199</v>
      </c>
      <c r="I1399" t="s">
        <v>6742</v>
      </c>
      <c r="J1399">
        <v>5</v>
      </c>
    </row>
    <row r="1400" spans="1:10">
      <c r="A1400" t="s">
        <v>1116</v>
      </c>
      <c r="B1400" t="s">
        <v>6743</v>
      </c>
      <c r="C1400" t="s">
        <v>6744</v>
      </c>
      <c r="D1400" t="s">
        <v>4331</v>
      </c>
      <c r="E1400" t="s">
        <v>3849</v>
      </c>
      <c r="F1400">
        <v>0.0170869853132048</v>
      </c>
      <c r="G1400">
        <v>0.0687021389469457</v>
      </c>
      <c r="H1400">
        <v>0.0482891665749199</v>
      </c>
      <c r="I1400" t="s">
        <v>6745</v>
      </c>
      <c r="J1400">
        <v>5</v>
      </c>
    </row>
    <row r="1401" spans="1:10">
      <c r="A1401" t="s">
        <v>1116</v>
      </c>
      <c r="B1401" t="s">
        <v>6746</v>
      </c>
      <c r="C1401" t="s">
        <v>6747</v>
      </c>
      <c r="D1401" t="s">
        <v>4331</v>
      </c>
      <c r="E1401" t="s">
        <v>3849</v>
      </c>
      <c r="F1401">
        <v>0.0170869853132048</v>
      </c>
      <c r="G1401">
        <v>0.0687021389469457</v>
      </c>
      <c r="H1401">
        <v>0.0482891665749199</v>
      </c>
      <c r="I1401" t="s">
        <v>6748</v>
      </c>
      <c r="J1401">
        <v>5</v>
      </c>
    </row>
    <row r="1402" spans="1:10">
      <c r="A1402" t="s">
        <v>1116</v>
      </c>
      <c r="B1402" t="s">
        <v>6749</v>
      </c>
      <c r="C1402" t="s">
        <v>6750</v>
      </c>
      <c r="D1402" t="s">
        <v>4331</v>
      </c>
      <c r="E1402" t="s">
        <v>3849</v>
      </c>
      <c r="F1402">
        <v>0.0170869853132048</v>
      </c>
      <c r="G1402">
        <v>0.0687021389469457</v>
      </c>
      <c r="H1402">
        <v>0.0482891665749199</v>
      </c>
      <c r="I1402" t="s">
        <v>6751</v>
      </c>
      <c r="J1402">
        <v>5</v>
      </c>
    </row>
    <row r="1403" spans="1:10">
      <c r="A1403" t="s">
        <v>1116</v>
      </c>
      <c r="B1403" t="s">
        <v>6752</v>
      </c>
      <c r="C1403" t="s">
        <v>6753</v>
      </c>
      <c r="D1403" t="s">
        <v>4331</v>
      </c>
      <c r="E1403" t="s">
        <v>3849</v>
      </c>
      <c r="F1403">
        <v>0.0170869853132048</v>
      </c>
      <c r="G1403">
        <v>0.0687021389469457</v>
      </c>
      <c r="H1403">
        <v>0.0482891665749199</v>
      </c>
      <c r="I1403" t="s">
        <v>6754</v>
      </c>
      <c r="J1403">
        <v>5</v>
      </c>
    </row>
    <row r="1404" spans="1:10">
      <c r="A1404" t="s">
        <v>1116</v>
      </c>
      <c r="B1404" t="s">
        <v>6755</v>
      </c>
      <c r="C1404" t="s">
        <v>6756</v>
      </c>
      <c r="D1404" t="s">
        <v>3561</v>
      </c>
      <c r="E1404" t="s">
        <v>3597</v>
      </c>
      <c r="F1404">
        <v>0.0172493124246234</v>
      </c>
      <c r="G1404">
        <v>0.0690095180572595</v>
      </c>
      <c r="H1404">
        <v>0.0485052163411587</v>
      </c>
      <c r="I1404" t="s">
        <v>6757</v>
      </c>
      <c r="J1404">
        <v>6</v>
      </c>
    </row>
    <row r="1405" spans="1:10">
      <c r="A1405" t="s">
        <v>1116</v>
      </c>
      <c r="B1405" t="s">
        <v>6758</v>
      </c>
      <c r="C1405" t="s">
        <v>6759</v>
      </c>
      <c r="D1405" t="s">
        <v>3561</v>
      </c>
      <c r="E1405" t="s">
        <v>3597</v>
      </c>
      <c r="F1405">
        <v>0.0172493124246234</v>
      </c>
      <c r="G1405">
        <v>0.0690095180572595</v>
      </c>
      <c r="H1405">
        <v>0.0485052163411587</v>
      </c>
      <c r="I1405" t="s">
        <v>6760</v>
      </c>
      <c r="J1405">
        <v>6</v>
      </c>
    </row>
    <row r="1406" spans="1:10">
      <c r="A1406" t="s">
        <v>1116</v>
      </c>
      <c r="B1406" t="s">
        <v>6761</v>
      </c>
      <c r="C1406" t="s">
        <v>6762</v>
      </c>
      <c r="D1406" t="s">
        <v>3561</v>
      </c>
      <c r="E1406" t="s">
        <v>3597</v>
      </c>
      <c r="F1406">
        <v>0.0172493124246234</v>
      </c>
      <c r="G1406">
        <v>0.0690095180572595</v>
      </c>
      <c r="H1406">
        <v>0.0485052163411587</v>
      </c>
      <c r="I1406" t="s">
        <v>6763</v>
      </c>
      <c r="J1406">
        <v>6</v>
      </c>
    </row>
    <row r="1407" spans="1:10">
      <c r="A1407" t="s">
        <v>1116</v>
      </c>
      <c r="B1407" t="s">
        <v>6764</v>
      </c>
      <c r="C1407" t="s">
        <v>6765</v>
      </c>
      <c r="D1407" t="s">
        <v>3561</v>
      </c>
      <c r="E1407" t="s">
        <v>3597</v>
      </c>
      <c r="F1407">
        <v>0.0172493124246234</v>
      </c>
      <c r="G1407">
        <v>0.0690095180572595</v>
      </c>
      <c r="H1407">
        <v>0.0485052163411587</v>
      </c>
      <c r="I1407" t="s">
        <v>6766</v>
      </c>
      <c r="J1407">
        <v>6</v>
      </c>
    </row>
    <row r="1408" spans="1:10">
      <c r="A1408" t="s">
        <v>1116</v>
      </c>
      <c r="B1408" t="s">
        <v>6767</v>
      </c>
      <c r="C1408" t="s">
        <v>6768</v>
      </c>
      <c r="D1408" t="s">
        <v>3561</v>
      </c>
      <c r="E1408" t="s">
        <v>3597</v>
      </c>
      <c r="F1408">
        <v>0.0172493124246234</v>
      </c>
      <c r="G1408">
        <v>0.0690095180572595</v>
      </c>
      <c r="H1408">
        <v>0.0485052163411587</v>
      </c>
      <c r="I1408" t="s">
        <v>6757</v>
      </c>
      <c r="J1408">
        <v>6</v>
      </c>
    </row>
    <row r="1409" spans="1:10">
      <c r="A1409" t="s">
        <v>1116</v>
      </c>
      <c r="B1409" t="s">
        <v>6769</v>
      </c>
      <c r="C1409" t="s">
        <v>6770</v>
      </c>
      <c r="D1409" t="s">
        <v>3561</v>
      </c>
      <c r="E1409" t="s">
        <v>3597</v>
      </c>
      <c r="F1409">
        <v>0.0172493124246234</v>
      </c>
      <c r="G1409">
        <v>0.0690095180572595</v>
      </c>
      <c r="H1409">
        <v>0.0485052163411587</v>
      </c>
      <c r="I1409" t="s">
        <v>6771</v>
      </c>
      <c r="J1409">
        <v>6</v>
      </c>
    </row>
    <row r="1410" spans="1:10">
      <c r="A1410" t="s">
        <v>1116</v>
      </c>
      <c r="B1410" t="s">
        <v>6772</v>
      </c>
      <c r="C1410" t="s">
        <v>6773</v>
      </c>
      <c r="D1410" t="s">
        <v>3561</v>
      </c>
      <c r="E1410" t="s">
        <v>3597</v>
      </c>
      <c r="F1410">
        <v>0.0172493124246234</v>
      </c>
      <c r="G1410">
        <v>0.0690095180572595</v>
      </c>
      <c r="H1410">
        <v>0.0485052163411587</v>
      </c>
      <c r="I1410" t="s">
        <v>6763</v>
      </c>
      <c r="J1410">
        <v>6</v>
      </c>
    </row>
    <row r="1411" spans="1:10">
      <c r="A1411" t="s">
        <v>1116</v>
      </c>
      <c r="B1411" t="s">
        <v>6774</v>
      </c>
      <c r="C1411" t="s">
        <v>6775</v>
      </c>
      <c r="D1411" t="s">
        <v>1682</v>
      </c>
      <c r="E1411" t="s">
        <v>6776</v>
      </c>
      <c r="F1411">
        <v>0.0174288377142539</v>
      </c>
      <c r="G1411">
        <v>0.0696781891561325</v>
      </c>
      <c r="H1411">
        <v>0.048975210006163</v>
      </c>
      <c r="I1411" t="s">
        <v>6777</v>
      </c>
      <c r="J1411">
        <v>28</v>
      </c>
    </row>
    <row r="1412" spans="1:10">
      <c r="A1412" t="s">
        <v>1116</v>
      </c>
      <c r="B1412" t="s">
        <v>6778</v>
      </c>
      <c r="C1412" t="s">
        <v>6779</v>
      </c>
      <c r="D1412" t="s">
        <v>3131</v>
      </c>
      <c r="E1412" t="s">
        <v>3699</v>
      </c>
      <c r="F1412">
        <v>0.0174753577865729</v>
      </c>
      <c r="G1412">
        <v>0.0698145508163866</v>
      </c>
      <c r="H1412">
        <v>0.0490710555071529</v>
      </c>
      <c r="I1412" t="s">
        <v>6267</v>
      </c>
      <c r="J1412">
        <v>10</v>
      </c>
    </row>
    <row r="1413" spans="1:10">
      <c r="A1413" t="s">
        <v>1116</v>
      </c>
      <c r="B1413" t="s">
        <v>6780</v>
      </c>
      <c r="C1413" t="s">
        <v>6781</v>
      </c>
      <c r="D1413" t="s">
        <v>1886</v>
      </c>
      <c r="E1413" t="s">
        <v>2111</v>
      </c>
      <c r="F1413">
        <v>0.0176688428249706</v>
      </c>
      <c r="G1413">
        <v>0.070537431433967</v>
      </c>
      <c r="H1413">
        <v>0.0495791518064992</v>
      </c>
      <c r="I1413" t="s">
        <v>6782</v>
      </c>
      <c r="J1413">
        <v>24</v>
      </c>
    </row>
    <row r="1414" spans="1:10">
      <c r="A1414" t="s">
        <v>6783</v>
      </c>
      <c r="B1414" t="s">
        <v>6784</v>
      </c>
      <c r="C1414" t="s">
        <v>6785</v>
      </c>
      <c r="D1414" t="s">
        <v>6786</v>
      </c>
      <c r="E1414" t="s">
        <v>6787</v>
      </c>
      <c r="F1414" s="2">
        <v>3.14304712164291e-39</v>
      </c>
      <c r="G1414" s="2">
        <v>1.67524411583567e-36</v>
      </c>
      <c r="H1414" s="2">
        <v>1.17119861164378e-36</v>
      </c>
      <c r="I1414" t="s">
        <v>6788</v>
      </c>
      <c r="J1414">
        <v>118</v>
      </c>
    </row>
    <row r="1415" spans="1:10">
      <c r="A1415" t="s">
        <v>6783</v>
      </c>
      <c r="B1415" t="s">
        <v>6789</v>
      </c>
      <c r="C1415" t="s">
        <v>6790</v>
      </c>
      <c r="D1415" t="s">
        <v>6791</v>
      </c>
      <c r="E1415" t="s">
        <v>6792</v>
      </c>
      <c r="F1415" s="2">
        <v>1.19740604920981e-19</v>
      </c>
      <c r="G1415" s="2">
        <v>3.19108712114413e-17</v>
      </c>
      <c r="H1415" s="2">
        <v>2.2309565337909e-17</v>
      </c>
      <c r="I1415" t="s">
        <v>6793</v>
      </c>
      <c r="J1415">
        <v>62</v>
      </c>
    </row>
    <row r="1416" spans="1:10">
      <c r="A1416" t="s">
        <v>6783</v>
      </c>
      <c r="B1416" t="s">
        <v>6794</v>
      </c>
      <c r="C1416" t="s">
        <v>6795</v>
      </c>
      <c r="D1416" t="s">
        <v>6796</v>
      </c>
      <c r="E1416" t="s">
        <v>6797</v>
      </c>
      <c r="F1416" s="2">
        <v>4.92337486603958e-18</v>
      </c>
      <c r="G1416" s="2">
        <v>8.74719601199699e-16</v>
      </c>
      <c r="H1416" s="2">
        <v>6.11534983360706e-16</v>
      </c>
      <c r="I1416" t="s">
        <v>6798</v>
      </c>
      <c r="J1416">
        <v>58</v>
      </c>
    </row>
    <row r="1417" spans="1:10">
      <c r="A1417" t="s">
        <v>6783</v>
      </c>
      <c r="B1417" t="s">
        <v>6799</v>
      </c>
      <c r="C1417" t="s">
        <v>6800</v>
      </c>
      <c r="D1417" t="s">
        <v>6801</v>
      </c>
      <c r="E1417" t="s">
        <v>6802</v>
      </c>
      <c r="F1417" s="2">
        <v>1.22984130091833e-16</v>
      </c>
      <c r="G1417" s="2">
        <v>1.63876353347368e-14</v>
      </c>
      <c r="H1417" s="2">
        <v>1.14569426453971e-14</v>
      </c>
      <c r="I1417" t="s">
        <v>6803</v>
      </c>
      <c r="J1417">
        <v>53</v>
      </c>
    </row>
    <row r="1418" spans="1:10">
      <c r="A1418" t="s">
        <v>6783</v>
      </c>
      <c r="B1418" t="s">
        <v>6804</v>
      </c>
      <c r="C1418" t="s">
        <v>6805</v>
      </c>
      <c r="D1418" t="s">
        <v>6806</v>
      </c>
      <c r="E1418" t="s">
        <v>6807</v>
      </c>
      <c r="F1418" s="2">
        <v>1.29781209279594e-14</v>
      </c>
      <c r="G1418" s="2">
        <v>1.35119559102374e-12</v>
      </c>
      <c r="H1418" s="2">
        <v>9.4464943067523e-13</v>
      </c>
      <c r="I1418" t="s">
        <v>6808</v>
      </c>
      <c r="J1418">
        <v>40</v>
      </c>
    </row>
    <row r="1419" spans="1:10">
      <c r="A1419" t="s">
        <v>6783</v>
      </c>
      <c r="B1419" t="s">
        <v>6809</v>
      </c>
      <c r="C1419" t="s">
        <v>6810</v>
      </c>
      <c r="D1419" t="s">
        <v>6811</v>
      </c>
      <c r="E1419" t="s">
        <v>6812</v>
      </c>
      <c r="F1419" s="2">
        <v>1.52104569346012e-14</v>
      </c>
      <c r="G1419" s="2">
        <v>1.35119559102374e-12</v>
      </c>
      <c r="H1419" s="2">
        <v>9.4464943067523e-13</v>
      </c>
      <c r="I1419" t="s">
        <v>6813</v>
      </c>
      <c r="J1419">
        <v>38</v>
      </c>
    </row>
    <row r="1420" spans="1:10">
      <c r="A1420" t="s">
        <v>6783</v>
      </c>
      <c r="B1420" t="s">
        <v>6814</v>
      </c>
      <c r="C1420" t="s">
        <v>6815</v>
      </c>
      <c r="D1420" t="s">
        <v>6816</v>
      </c>
      <c r="E1420" t="s">
        <v>6817</v>
      </c>
      <c r="F1420" s="2">
        <v>1.63898769997447e-13</v>
      </c>
      <c r="G1420" s="2">
        <v>1.24797206298056e-11</v>
      </c>
      <c r="H1420" s="2">
        <v>8.72483677881147e-12</v>
      </c>
      <c r="I1420" t="s">
        <v>6818</v>
      </c>
      <c r="J1420">
        <v>75</v>
      </c>
    </row>
    <row r="1421" spans="1:10">
      <c r="A1421" t="s">
        <v>6783</v>
      </c>
      <c r="B1421" t="s">
        <v>6819</v>
      </c>
      <c r="C1421" t="s">
        <v>6820</v>
      </c>
      <c r="D1421" t="s">
        <v>6791</v>
      </c>
      <c r="E1421" t="s">
        <v>6821</v>
      </c>
      <c r="F1421" s="2">
        <v>1.41431158392028e-12</v>
      </c>
      <c r="G1421" s="2">
        <v>9.42285092786885e-11</v>
      </c>
      <c r="H1421" s="2">
        <v>6.58771448299708e-11</v>
      </c>
      <c r="I1421" t="s">
        <v>6822</v>
      </c>
      <c r="J1421">
        <v>62</v>
      </c>
    </row>
    <row r="1422" spans="1:10">
      <c r="A1422" t="s">
        <v>6783</v>
      </c>
      <c r="B1422" t="s">
        <v>6823</v>
      </c>
      <c r="C1422" t="s">
        <v>6824</v>
      </c>
      <c r="D1422" t="s">
        <v>6791</v>
      </c>
      <c r="E1422" t="s">
        <v>6825</v>
      </c>
      <c r="F1422" s="2">
        <v>1.62347533568636e-12</v>
      </c>
      <c r="G1422" s="2">
        <v>9.61458171023145e-11</v>
      </c>
      <c r="H1422" s="2">
        <v>6.7217575302102e-11</v>
      </c>
      <c r="I1422" t="s">
        <v>6822</v>
      </c>
      <c r="J1422">
        <v>62</v>
      </c>
    </row>
    <row r="1423" spans="1:10">
      <c r="A1423" t="s">
        <v>6783</v>
      </c>
      <c r="B1423" t="s">
        <v>6826</v>
      </c>
      <c r="C1423" t="s">
        <v>6827</v>
      </c>
      <c r="D1423" t="s">
        <v>6828</v>
      </c>
      <c r="E1423" t="s">
        <v>6829</v>
      </c>
      <c r="F1423" s="2">
        <v>4.28533410100324e-12</v>
      </c>
      <c r="G1423" s="2">
        <v>2.28408307583473e-10</v>
      </c>
      <c r="H1423" s="2">
        <v>1.59685081237384e-10</v>
      </c>
      <c r="I1423" t="s">
        <v>6830</v>
      </c>
      <c r="J1423">
        <v>71</v>
      </c>
    </row>
    <row r="1424" spans="1:10">
      <c r="A1424" t="s">
        <v>6783</v>
      </c>
      <c r="B1424" t="s">
        <v>6831</v>
      </c>
      <c r="C1424" t="s">
        <v>6832</v>
      </c>
      <c r="D1424" t="s">
        <v>6791</v>
      </c>
      <c r="E1424" t="s">
        <v>6833</v>
      </c>
      <c r="F1424" s="2">
        <v>9.16699670249703e-12</v>
      </c>
      <c r="G1424" s="2">
        <v>4.44182658402811e-10</v>
      </c>
      <c r="H1424" s="2">
        <v>3.10537495950617e-10</v>
      </c>
      <c r="I1424" t="s">
        <v>6822</v>
      </c>
      <c r="J1424">
        <v>62</v>
      </c>
    </row>
    <row r="1425" spans="1:10">
      <c r="A1425" t="s">
        <v>6783</v>
      </c>
      <c r="B1425" t="s">
        <v>6834</v>
      </c>
      <c r="C1425" t="s">
        <v>6835</v>
      </c>
      <c r="D1425" t="s">
        <v>6836</v>
      </c>
      <c r="E1425" t="s">
        <v>6837</v>
      </c>
      <c r="F1425" s="2">
        <v>2.41627436787391e-11</v>
      </c>
      <c r="G1425" s="2">
        <v>1.07322853173066e-9</v>
      </c>
      <c r="H1425" s="2">
        <v>7.50316777392425e-10</v>
      </c>
      <c r="I1425" t="s">
        <v>6838</v>
      </c>
      <c r="J1425">
        <v>57</v>
      </c>
    </row>
    <row r="1426" spans="1:10">
      <c r="A1426" t="s">
        <v>6783</v>
      </c>
      <c r="B1426" t="s">
        <v>6839</v>
      </c>
      <c r="C1426" t="s">
        <v>6840</v>
      </c>
      <c r="D1426" t="s">
        <v>6841</v>
      </c>
      <c r="E1426" t="s">
        <v>6842</v>
      </c>
      <c r="F1426" s="2">
        <v>5.85213280276066e-11</v>
      </c>
      <c r="G1426" s="2">
        <v>2.39937444913187e-9</v>
      </c>
      <c r="H1426" s="2">
        <v>1.67745345115569e-9</v>
      </c>
      <c r="I1426" t="s">
        <v>6843</v>
      </c>
      <c r="J1426">
        <v>34</v>
      </c>
    </row>
    <row r="1427" spans="1:10">
      <c r="A1427" t="s">
        <v>6783</v>
      </c>
      <c r="B1427" t="s">
        <v>6844</v>
      </c>
      <c r="C1427" t="s">
        <v>297</v>
      </c>
      <c r="D1427" t="s">
        <v>6845</v>
      </c>
      <c r="E1427" t="s">
        <v>6846</v>
      </c>
      <c r="F1427" s="2">
        <v>8.24332337014108e-11</v>
      </c>
      <c r="G1427" s="2">
        <v>3.13835096877514e-9</v>
      </c>
      <c r="H1427" s="2">
        <v>2.19408757370672e-9</v>
      </c>
      <c r="I1427" t="s">
        <v>6847</v>
      </c>
      <c r="J1427">
        <v>29</v>
      </c>
    </row>
    <row r="1428" spans="1:10">
      <c r="A1428" t="s">
        <v>6783</v>
      </c>
      <c r="B1428" t="s">
        <v>6848</v>
      </c>
      <c r="C1428" t="s">
        <v>6849</v>
      </c>
      <c r="D1428" t="s">
        <v>6850</v>
      </c>
      <c r="E1428" t="s">
        <v>6851</v>
      </c>
      <c r="F1428" s="2">
        <v>1.82457281911488e-10</v>
      </c>
      <c r="G1428" s="2">
        <v>6.48331541725487e-9</v>
      </c>
      <c r="H1428" s="2">
        <v>4.53262300327485e-9</v>
      </c>
      <c r="I1428" t="s">
        <v>6852</v>
      </c>
      <c r="J1428">
        <v>26</v>
      </c>
    </row>
    <row r="1429" spans="1:10">
      <c r="A1429" t="s">
        <v>6783</v>
      </c>
      <c r="B1429" t="s">
        <v>6853</v>
      </c>
      <c r="C1429" t="s">
        <v>6854</v>
      </c>
      <c r="D1429" t="s">
        <v>6855</v>
      </c>
      <c r="E1429" t="s">
        <v>6856</v>
      </c>
      <c r="F1429" s="2">
        <v>5.04343233054632e-10</v>
      </c>
      <c r="G1429" s="2">
        <v>1.68009339511324e-8</v>
      </c>
      <c r="H1429" s="2">
        <v>1.17458884540355e-8</v>
      </c>
      <c r="I1429" t="s">
        <v>6857</v>
      </c>
      <c r="J1429">
        <v>54</v>
      </c>
    </row>
    <row r="1430" spans="1:10">
      <c r="A1430" t="s">
        <v>6783</v>
      </c>
      <c r="B1430" t="s">
        <v>6858</v>
      </c>
      <c r="C1430" t="s">
        <v>6859</v>
      </c>
      <c r="D1430" t="s">
        <v>6860</v>
      </c>
      <c r="E1430" t="s">
        <v>6861</v>
      </c>
      <c r="F1430" s="2">
        <v>1.54453086119607e-9</v>
      </c>
      <c r="G1430" s="2">
        <v>4.84255852363239e-8</v>
      </c>
      <c r="H1430" s="2">
        <v>3.38553513847312e-8</v>
      </c>
      <c r="I1430" t="s">
        <v>6862</v>
      </c>
      <c r="J1430">
        <v>23</v>
      </c>
    </row>
    <row r="1431" spans="1:10">
      <c r="A1431" t="s">
        <v>6783</v>
      </c>
      <c r="B1431" t="s">
        <v>6863</v>
      </c>
      <c r="C1431" t="s">
        <v>6864</v>
      </c>
      <c r="D1431" t="s">
        <v>6865</v>
      </c>
      <c r="E1431" t="s">
        <v>6866</v>
      </c>
      <c r="F1431" s="2">
        <v>2.67799241245374e-9</v>
      </c>
      <c r="G1431" s="2">
        <v>7.69700347264982e-8</v>
      </c>
      <c r="H1431" s="2">
        <v>5.38113800596037e-8</v>
      </c>
      <c r="I1431" t="s">
        <v>6867</v>
      </c>
      <c r="J1431">
        <v>12</v>
      </c>
    </row>
    <row r="1432" spans="1:10">
      <c r="A1432" t="s">
        <v>6783</v>
      </c>
      <c r="B1432" t="s">
        <v>6868</v>
      </c>
      <c r="C1432" t="s">
        <v>6869</v>
      </c>
      <c r="D1432" t="s">
        <v>6845</v>
      </c>
      <c r="E1432" t="s">
        <v>6870</v>
      </c>
      <c r="F1432" s="2">
        <v>2.74377234484703e-9</v>
      </c>
      <c r="G1432" s="2">
        <v>7.69700347264982e-8</v>
      </c>
      <c r="H1432" s="2">
        <v>5.38113800596037e-8</v>
      </c>
      <c r="I1432" t="s">
        <v>6871</v>
      </c>
      <c r="J1432">
        <v>29</v>
      </c>
    </row>
    <row r="1433" spans="1:10">
      <c r="A1433" t="s">
        <v>6783</v>
      </c>
      <c r="B1433" t="s">
        <v>6872</v>
      </c>
      <c r="C1433" t="s">
        <v>6873</v>
      </c>
      <c r="D1433" t="s">
        <v>6874</v>
      </c>
      <c r="E1433" t="s">
        <v>6875</v>
      </c>
      <c r="F1433" s="2">
        <v>5.26290186061672e-9</v>
      </c>
      <c r="G1433" s="2">
        <v>1.33577461509939e-7</v>
      </c>
      <c r="H1433" s="2">
        <v>9.33868300079358e-8</v>
      </c>
      <c r="I1433" t="s">
        <v>6876</v>
      </c>
      <c r="J1433">
        <v>21</v>
      </c>
    </row>
    <row r="1434" spans="1:10">
      <c r="A1434" t="s">
        <v>6783</v>
      </c>
      <c r="B1434" t="s">
        <v>6877</v>
      </c>
      <c r="C1434" t="s">
        <v>6878</v>
      </c>
      <c r="D1434" t="s">
        <v>6874</v>
      </c>
      <c r="E1434" t="s">
        <v>6875</v>
      </c>
      <c r="F1434" s="2">
        <v>5.26290186061672e-9</v>
      </c>
      <c r="G1434" s="2">
        <v>1.33577461509939e-7</v>
      </c>
      <c r="H1434" s="2">
        <v>9.33868300079358e-8</v>
      </c>
      <c r="I1434" t="s">
        <v>6876</v>
      </c>
      <c r="J1434">
        <v>21</v>
      </c>
    </row>
    <row r="1435" spans="1:10">
      <c r="A1435" t="s">
        <v>6783</v>
      </c>
      <c r="B1435" t="s">
        <v>6879</v>
      </c>
      <c r="C1435" t="s">
        <v>6880</v>
      </c>
      <c r="D1435" t="s">
        <v>6881</v>
      </c>
      <c r="E1435" t="s">
        <v>6882</v>
      </c>
      <c r="F1435" s="2">
        <v>8.47110505753816e-9</v>
      </c>
      <c r="G1435" s="2">
        <v>1.96308651985558e-7</v>
      </c>
      <c r="H1435" s="2">
        <v>1.37243532739978e-7</v>
      </c>
      <c r="I1435" t="s">
        <v>6883</v>
      </c>
      <c r="J1435">
        <v>9</v>
      </c>
    </row>
    <row r="1436" spans="1:10">
      <c r="A1436" t="s">
        <v>6783</v>
      </c>
      <c r="B1436" t="s">
        <v>6884</v>
      </c>
      <c r="C1436" t="s">
        <v>6885</v>
      </c>
      <c r="D1436" t="s">
        <v>6881</v>
      </c>
      <c r="E1436" t="s">
        <v>6882</v>
      </c>
      <c r="F1436" s="2">
        <v>8.47110505753816e-9</v>
      </c>
      <c r="G1436" s="2">
        <v>1.96308651985558e-7</v>
      </c>
      <c r="H1436" s="2">
        <v>1.37243532739978e-7</v>
      </c>
      <c r="I1436" t="s">
        <v>6883</v>
      </c>
      <c r="J1436">
        <v>9</v>
      </c>
    </row>
    <row r="1437" spans="1:10">
      <c r="A1437" t="s">
        <v>6783</v>
      </c>
      <c r="B1437" t="s">
        <v>6886</v>
      </c>
      <c r="C1437" t="s">
        <v>6887</v>
      </c>
      <c r="D1437" t="s">
        <v>6888</v>
      </c>
      <c r="E1437" t="s">
        <v>6889</v>
      </c>
      <c r="F1437" s="2">
        <v>1.15700636193887e-8</v>
      </c>
      <c r="G1437" s="2">
        <v>2.56951829547257e-7</v>
      </c>
      <c r="H1437" s="2">
        <v>1.79640461458929e-7</v>
      </c>
      <c r="I1437" t="s">
        <v>6890</v>
      </c>
      <c r="J1437">
        <v>63</v>
      </c>
    </row>
    <row r="1438" spans="1:10">
      <c r="A1438" t="s">
        <v>6783</v>
      </c>
      <c r="B1438" t="s">
        <v>6891</v>
      </c>
      <c r="C1438" t="s">
        <v>6892</v>
      </c>
      <c r="D1438" t="s">
        <v>6874</v>
      </c>
      <c r="E1438" t="s">
        <v>6893</v>
      </c>
      <c r="F1438" s="2">
        <v>2.15306229188162e-8</v>
      </c>
      <c r="G1438" s="2">
        <v>4.59032880629162e-7</v>
      </c>
      <c r="H1438" s="2">
        <v>3.20919600558355e-7</v>
      </c>
      <c r="I1438" t="s">
        <v>6894</v>
      </c>
      <c r="J1438">
        <v>21</v>
      </c>
    </row>
    <row r="1439" spans="1:10">
      <c r="A1439" t="s">
        <v>6783</v>
      </c>
      <c r="B1439" t="s">
        <v>6895</v>
      </c>
      <c r="C1439" t="s">
        <v>6896</v>
      </c>
      <c r="D1439" t="s">
        <v>6897</v>
      </c>
      <c r="E1439" t="s">
        <v>6898</v>
      </c>
      <c r="F1439" s="2">
        <v>4.77584507428796e-8</v>
      </c>
      <c r="G1439" s="2">
        <v>9.79048240229033e-7</v>
      </c>
      <c r="H1439" s="2">
        <v>6.84473342630745e-7</v>
      </c>
      <c r="I1439" t="s">
        <v>6899</v>
      </c>
      <c r="J1439">
        <v>33</v>
      </c>
    </row>
    <row r="1440" spans="1:10">
      <c r="A1440" t="s">
        <v>6783</v>
      </c>
      <c r="B1440" t="s">
        <v>6900</v>
      </c>
      <c r="C1440" t="s">
        <v>6901</v>
      </c>
      <c r="D1440" t="s">
        <v>6874</v>
      </c>
      <c r="E1440" t="s">
        <v>6902</v>
      </c>
      <c r="F1440" s="2">
        <v>9.77137187940539e-8</v>
      </c>
      <c r="G1440" s="2">
        <v>1.92894118952706e-6</v>
      </c>
      <c r="H1440" s="2">
        <v>1.34856360440916e-6</v>
      </c>
      <c r="I1440" t="s">
        <v>6876</v>
      </c>
      <c r="J1440">
        <v>21</v>
      </c>
    </row>
    <row r="1441" spans="1:10">
      <c r="A1441" t="s">
        <v>6783</v>
      </c>
      <c r="B1441" t="s">
        <v>6903</v>
      </c>
      <c r="C1441" t="s">
        <v>6904</v>
      </c>
      <c r="D1441" t="s">
        <v>6905</v>
      </c>
      <c r="E1441" t="s">
        <v>6906</v>
      </c>
      <c r="F1441" s="2">
        <v>1.18693164758925e-7</v>
      </c>
      <c r="G1441" s="2">
        <v>2.25940917201812e-6</v>
      </c>
      <c r="H1441" s="2">
        <v>1.57960076408495e-6</v>
      </c>
      <c r="I1441" t="s">
        <v>6907</v>
      </c>
      <c r="J1441">
        <v>68</v>
      </c>
    </row>
    <row r="1442" spans="1:10">
      <c r="A1442" t="s">
        <v>6783</v>
      </c>
      <c r="B1442" t="s">
        <v>6908</v>
      </c>
      <c r="C1442" t="s">
        <v>6909</v>
      </c>
      <c r="D1442" t="s">
        <v>6874</v>
      </c>
      <c r="E1442" t="s">
        <v>6910</v>
      </c>
      <c r="F1442" s="2">
        <v>1.26716348079747e-6</v>
      </c>
      <c r="G1442" s="2">
        <v>2.32895908712087e-5</v>
      </c>
      <c r="H1442" s="2">
        <v>1.62822458149657e-5</v>
      </c>
      <c r="I1442" t="s">
        <v>6911</v>
      </c>
      <c r="J1442">
        <v>21</v>
      </c>
    </row>
    <row r="1443" spans="1:10">
      <c r="A1443" t="s">
        <v>6783</v>
      </c>
      <c r="B1443" t="s">
        <v>6912</v>
      </c>
      <c r="C1443" t="s">
        <v>6913</v>
      </c>
      <c r="D1443" t="s">
        <v>6914</v>
      </c>
      <c r="E1443" t="s">
        <v>6898</v>
      </c>
      <c r="F1443" s="2">
        <v>1.60999678772875e-6</v>
      </c>
      <c r="G1443" s="2">
        <v>2.86042762619808e-5</v>
      </c>
      <c r="H1443" s="2">
        <v>1.99978548370518e-5</v>
      </c>
      <c r="I1443" t="s">
        <v>6915</v>
      </c>
      <c r="J1443">
        <v>30</v>
      </c>
    </row>
    <row r="1444" spans="1:10">
      <c r="A1444" t="s">
        <v>6783</v>
      </c>
      <c r="B1444" t="s">
        <v>6916</v>
      </c>
      <c r="C1444" t="s">
        <v>6917</v>
      </c>
      <c r="D1444" t="s">
        <v>6918</v>
      </c>
      <c r="E1444" t="s">
        <v>6919</v>
      </c>
      <c r="F1444" s="2">
        <v>2.20774899641754e-6</v>
      </c>
      <c r="G1444" s="2">
        <v>3.79590391964694e-5</v>
      </c>
      <c r="H1444" s="2">
        <v>2.65379675630496e-5</v>
      </c>
      <c r="I1444" t="s">
        <v>6920</v>
      </c>
      <c r="J1444">
        <v>51</v>
      </c>
    </row>
    <row r="1445" spans="1:10">
      <c r="A1445" t="s">
        <v>6783</v>
      </c>
      <c r="B1445" t="s">
        <v>6921</v>
      </c>
      <c r="C1445" t="s">
        <v>6922</v>
      </c>
      <c r="D1445" t="s">
        <v>6865</v>
      </c>
      <c r="E1445" t="s">
        <v>6923</v>
      </c>
      <c r="F1445" s="2">
        <v>4.1654222795607e-6</v>
      </c>
      <c r="G1445" s="2">
        <v>6.93803148439328e-5</v>
      </c>
      <c r="H1445" s="2">
        <v>4.85052462817265e-5</v>
      </c>
      <c r="I1445" t="s">
        <v>6924</v>
      </c>
      <c r="J1445">
        <v>12</v>
      </c>
    </row>
    <row r="1446" spans="1:10">
      <c r="A1446" t="s">
        <v>6783</v>
      </c>
      <c r="B1446" t="s">
        <v>6925</v>
      </c>
      <c r="C1446" t="s">
        <v>6926</v>
      </c>
      <c r="D1446" t="s">
        <v>6927</v>
      </c>
      <c r="E1446" t="s">
        <v>6910</v>
      </c>
      <c r="F1446" s="2">
        <v>5.02429720053844e-6</v>
      </c>
      <c r="G1446" s="2">
        <v>8.11500123602117e-5</v>
      </c>
      <c r="H1446" s="2">
        <v>5.67336908768933e-5</v>
      </c>
      <c r="I1446" t="s">
        <v>6928</v>
      </c>
      <c r="J1446">
        <v>20</v>
      </c>
    </row>
    <row r="1447" spans="1:10">
      <c r="A1447" t="s">
        <v>6783</v>
      </c>
      <c r="B1447" t="s">
        <v>6929</v>
      </c>
      <c r="C1447" t="s">
        <v>6930</v>
      </c>
      <c r="D1447" t="s">
        <v>6931</v>
      </c>
      <c r="E1447" t="s">
        <v>6932</v>
      </c>
      <c r="F1447" s="2">
        <v>5.24972491099502e-6</v>
      </c>
      <c r="G1447" s="2">
        <v>8.22971581635396e-5</v>
      </c>
      <c r="H1447" s="2">
        <v>5.75356847830414e-5</v>
      </c>
      <c r="I1447" t="s">
        <v>6933</v>
      </c>
      <c r="J1447">
        <v>11</v>
      </c>
    </row>
    <row r="1448" spans="1:10">
      <c r="A1448" t="s">
        <v>6783</v>
      </c>
      <c r="B1448" t="s">
        <v>6934</v>
      </c>
      <c r="C1448" t="s">
        <v>6935</v>
      </c>
      <c r="D1448" t="s">
        <v>6936</v>
      </c>
      <c r="E1448" t="s">
        <v>6937</v>
      </c>
      <c r="F1448" s="2">
        <v>6.118283075325e-6</v>
      </c>
      <c r="G1448" s="2">
        <v>9.31727108328064e-5</v>
      </c>
      <c r="H1448" s="2">
        <v>6.51390137944376e-5</v>
      </c>
      <c r="I1448" t="s">
        <v>6938</v>
      </c>
      <c r="J1448">
        <v>10</v>
      </c>
    </row>
    <row r="1449" spans="1:10">
      <c r="A1449" t="s">
        <v>6783</v>
      </c>
      <c r="B1449" t="s">
        <v>6939</v>
      </c>
      <c r="C1449" t="s">
        <v>6940</v>
      </c>
      <c r="D1449" t="s">
        <v>6941</v>
      </c>
      <c r="E1449" t="s">
        <v>6942</v>
      </c>
      <c r="F1449" s="2">
        <v>7.06606684434504e-6</v>
      </c>
      <c r="G1449">
        <v>0.00010461704522322</v>
      </c>
      <c r="H1449" s="2">
        <v>7.31399901432206e-5</v>
      </c>
      <c r="I1449" t="s">
        <v>6943</v>
      </c>
      <c r="J1449">
        <v>46</v>
      </c>
    </row>
    <row r="1450" spans="1:10">
      <c r="A1450" t="s">
        <v>6783</v>
      </c>
      <c r="B1450" t="s">
        <v>6944</v>
      </c>
      <c r="C1450" t="s">
        <v>6945</v>
      </c>
      <c r="D1450" t="s">
        <v>6941</v>
      </c>
      <c r="E1450" t="s">
        <v>6946</v>
      </c>
      <c r="F1450" s="2">
        <v>8.31482582109321e-6</v>
      </c>
      <c r="G1450">
        <v>0.000119778436828181</v>
      </c>
      <c r="H1450" s="2">
        <v>8.37396398482788e-5</v>
      </c>
      <c r="I1450" t="s">
        <v>6943</v>
      </c>
      <c r="J1450">
        <v>46</v>
      </c>
    </row>
    <row r="1451" spans="1:10">
      <c r="A1451" t="s">
        <v>6783</v>
      </c>
      <c r="B1451" t="s">
        <v>6947</v>
      </c>
      <c r="C1451" t="s">
        <v>6948</v>
      </c>
      <c r="D1451" t="s">
        <v>6949</v>
      </c>
      <c r="E1451" t="s">
        <v>6950</v>
      </c>
      <c r="F1451" s="2">
        <v>8.78433752336266e-6</v>
      </c>
      <c r="G1451">
        <v>0.000123211892104008</v>
      </c>
      <c r="H1451" s="2">
        <v>8.61400410878222e-5</v>
      </c>
      <c r="I1451" t="s">
        <v>6951</v>
      </c>
      <c r="J1451">
        <v>14</v>
      </c>
    </row>
    <row r="1452" spans="1:10">
      <c r="A1452" t="s">
        <v>6783</v>
      </c>
      <c r="B1452" t="s">
        <v>6952</v>
      </c>
      <c r="C1452" t="s">
        <v>6953</v>
      </c>
      <c r="D1452" t="s">
        <v>6881</v>
      </c>
      <c r="E1452" t="s">
        <v>6954</v>
      </c>
      <c r="F1452" s="2">
        <v>9.93520072387882e-6</v>
      </c>
      <c r="G1452">
        <v>0.000135781076559677</v>
      </c>
      <c r="H1452" s="2">
        <v>9.49274239204616e-5</v>
      </c>
      <c r="I1452" t="s">
        <v>6955</v>
      </c>
      <c r="J1452">
        <v>9</v>
      </c>
    </row>
    <row r="1453" spans="1:10">
      <c r="A1453" t="s">
        <v>6783</v>
      </c>
      <c r="B1453" t="s">
        <v>6956</v>
      </c>
      <c r="C1453" t="s">
        <v>6957</v>
      </c>
      <c r="D1453" t="s">
        <v>6958</v>
      </c>
      <c r="E1453" t="s">
        <v>6959</v>
      </c>
      <c r="F1453" s="2">
        <v>1.13726778904149e-5</v>
      </c>
      <c r="G1453">
        <v>0.000151540932889779</v>
      </c>
      <c r="H1453">
        <v>0.000105945472979128</v>
      </c>
      <c r="I1453" t="s">
        <v>6960</v>
      </c>
      <c r="J1453">
        <v>45</v>
      </c>
    </row>
    <row r="1454" spans="1:10">
      <c r="A1454" t="s">
        <v>6783</v>
      </c>
      <c r="B1454" t="s">
        <v>6961</v>
      </c>
      <c r="C1454" t="s">
        <v>6962</v>
      </c>
      <c r="D1454" t="s">
        <v>6963</v>
      </c>
      <c r="E1454" t="s">
        <v>6964</v>
      </c>
      <c r="F1454" s="2">
        <v>1.22092598594147e-5</v>
      </c>
      <c r="G1454">
        <v>0.000158720378172391</v>
      </c>
      <c r="H1454">
        <v>0.000110964775102254</v>
      </c>
      <c r="I1454" t="s">
        <v>6965</v>
      </c>
      <c r="J1454">
        <v>44</v>
      </c>
    </row>
    <row r="1455" spans="1:10">
      <c r="A1455" t="s">
        <v>6783</v>
      </c>
      <c r="B1455" t="s">
        <v>6966</v>
      </c>
      <c r="C1455" t="s">
        <v>6967</v>
      </c>
      <c r="D1455" t="s">
        <v>6968</v>
      </c>
      <c r="E1455" t="s">
        <v>6898</v>
      </c>
      <c r="F1455" s="2">
        <v>1.38048310934315e-5</v>
      </c>
      <c r="G1455">
        <v>0.000171162142844654</v>
      </c>
      <c r="H1455">
        <v>0.000119663076067952</v>
      </c>
      <c r="I1455" t="s">
        <v>6969</v>
      </c>
      <c r="J1455">
        <v>28</v>
      </c>
    </row>
    <row r="1456" spans="1:10">
      <c r="A1456" t="s">
        <v>6783</v>
      </c>
      <c r="B1456" t="s">
        <v>6970</v>
      </c>
      <c r="C1456" t="s">
        <v>6971</v>
      </c>
      <c r="D1456" t="s">
        <v>6972</v>
      </c>
      <c r="E1456" t="s">
        <v>6973</v>
      </c>
      <c r="F1456" s="2">
        <v>1.38085781281804e-5</v>
      </c>
      <c r="G1456">
        <v>0.000171162142844654</v>
      </c>
      <c r="H1456">
        <v>0.000119663076067952</v>
      </c>
      <c r="I1456" t="s">
        <v>6974</v>
      </c>
      <c r="J1456">
        <v>22</v>
      </c>
    </row>
    <row r="1457" spans="1:10">
      <c r="A1457" t="s">
        <v>6783</v>
      </c>
      <c r="B1457" t="s">
        <v>6975</v>
      </c>
      <c r="C1457" t="s">
        <v>6976</v>
      </c>
      <c r="D1457" t="s">
        <v>6865</v>
      </c>
      <c r="E1457" t="s">
        <v>6977</v>
      </c>
      <c r="F1457" s="2">
        <v>1.42301648592696e-5</v>
      </c>
      <c r="G1457">
        <v>0.000172379042499789</v>
      </c>
      <c r="H1457">
        <v>0.000120513836367977</v>
      </c>
      <c r="I1457" t="s">
        <v>6978</v>
      </c>
      <c r="J1457">
        <v>12</v>
      </c>
    </row>
    <row r="1458" spans="1:10">
      <c r="A1458" t="s">
        <v>6783</v>
      </c>
      <c r="B1458" t="s">
        <v>6979</v>
      </c>
      <c r="C1458" t="s">
        <v>6980</v>
      </c>
      <c r="D1458" t="s">
        <v>6941</v>
      </c>
      <c r="E1458" t="s">
        <v>6981</v>
      </c>
      <c r="F1458" s="2">
        <v>1.68837196658408e-5</v>
      </c>
      <c r="G1458">
        <v>0.000199978279597626</v>
      </c>
      <c r="H1458">
        <v>0.000139809047057489</v>
      </c>
      <c r="I1458" t="s">
        <v>6982</v>
      </c>
      <c r="J1458">
        <v>46</v>
      </c>
    </row>
    <row r="1459" spans="1:10">
      <c r="A1459" t="s">
        <v>6783</v>
      </c>
      <c r="B1459" t="s">
        <v>6983</v>
      </c>
      <c r="C1459" t="s">
        <v>6984</v>
      </c>
      <c r="D1459" t="s">
        <v>6985</v>
      </c>
      <c r="E1459" t="s">
        <v>6919</v>
      </c>
      <c r="F1459" s="2">
        <v>2.23969644669862e-5</v>
      </c>
      <c r="G1459">
        <v>0.000259512653497905</v>
      </c>
      <c r="H1459">
        <v>0.000181430787673069</v>
      </c>
      <c r="I1459" t="s">
        <v>6986</v>
      </c>
      <c r="J1459">
        <v>48</v>
      </c>
    </row>
    <row r="1460" spans="1:10">
      <c r="A1460" t="s">
        <v>6783</v>
      </c>
      <c r="B1460" t="s">
        <v>6987</v>
      </c>
      <c r="C1460" t="s">
        <v>6988</v>
      </c>
      <c r="D1460" t="s">
        <v>6989</v>
      </c>
      <c r="E1460" t="s">
        <v>6990</v>
      </c>
      <c r="F1460" s="2">
        <v>2.4229808552877e-5</v>
      </c>
      <c r="G1460">
        <v>0.000274776339546456</v>
      </c>
      <c r="H1460">
        <v>0.000192101953588319</v>
      </c>
      <c r="I1460" t="s">
        <v>6991</v>
      </c>
      <c r="J1460">
        <v>27</v>
      </c>
    </row>
    <row r="1461" spans="1:10">
      <c r="A1461" t="s">
        <v>6783</v>
      </c>
      <c r="B1461" t="s">
        <v>6992</v>
      </c>
      <c r="C1461" t="s">
        <v>6993</v>
      </c>
      <c r="D1461" t="s">
        <v>6941</v>
      </c>
      <c r="E1461" t="s">
        <v>6833</v>
      </c>
      <c r="F1461" s="2">
        <v>2.65102821746666e-5</v>
      </c>
      <c r="G1461">
        <v>0.000284899492766097</v>
      </c>
      <c r="H1461">
        <v>0.000199179264222768</v>
      </c>
      <c r="I1461" t="s">
        <v>6982</v>
      </c>
      <c r="J1461">
        <v>46</v>
      </c>
    </row>
    <row r="1462" spans="1:10">
      <c r="A1462" t="s">
        <v>6783</v>
      </c>
      <c r="B1462" t="s">
        <v>6994</v>
      </c>
      <c r="C1462" t="s">
        <v>6995</v>
      </c>
      <c r="D1462" t="s">
        <v>6931</v>
      </c>
      <c r="E1462" t="s">
        <v>6923</v>
      </c>
      <c r="F1462" s="2">
        <v>2.67260312163318e-5</v>
      </c>
      <c r="G1462">
        <v>0.000284899492766097</v>
      </c>
      <c r="H1462">
        <v>0.000199179264222768</v>
      </c>
      <c r="I1462" t="s">
        <v>6996</v>
      </c>
      <c r="J1462">
        <v>11</v>
      </c>
    </row>
    <row r="1463" spans="1:10">
      <c r="A1463" t="s">
        <v>6783</v>
      </c>
      <c r="B1463" t="s">
        <v>6997</v>
      </c>
      <c r="C1463" t="s">
        <v>6998</v>
      </c>
      <c r="D1463" t="s">
        <v>6931</v>
      </c>
      <c r="E1463" t="s">
        <v>6923</v>
      </c>
      <c r="F1463" s="2">
        <v>2.67260312163318e-5</v>
      </c>
      <c r="G1463">
        <v>0.000284899492766097</v>
      </c>
      <c r="H1463">
        <v>0.000199179264222768</v>
      </c>
      <c r="I1463" t="s">
        <v>6996</v>
      </c>
      <c r="J1463">
        <v>11</v>
      </c>
    </row>
    <row r="1464" spans="1:10">
      <c r="A1464" t="s">
        <v>6783</v>
      </c>
      <c r="B1464" t="s">
        <v>6999</v>
      </c>
      <c r="C1464" t="s">
        <v>7000</v>
      </c>
      <c r="D1464" t="s">
        <v>6968</v>
      </c>
      <c r="E1464" t="s">
        <v>7001</v>
      </c>
      <c r="F1464" s="2">
        <v>3.39606589007837e-5</v>
      </c>
      <c r="G1464">
        <v>0.000354922180276818</v>
      </c>
      <c r="H1464">
        <v>0.000248133606829256</v>
      </c>
      <c r="I1464" t="s">
        <v>7002</v>
      </c>
      <c r="J1464">
        <v>28</v>
      </c>
    </row>
    <row r="1465" spans="1:10">
      <c r="A1465" t="s">
        <v>6783</v>
      </c>
      <c r="B1465" t="s">
        <v>7003</v>
      </c>
      <c r="C1465" t="s">
        <v>7004</v>
      </c>
      <c r="D1465" t="s">
        <v>7005</v>
      </c>
      <c r="E1465" t="s">
        <v>7006</v>
      </c>
      <c r="F1465" s="2">
        <v>5.95093388731292e-5</v>
      </c>
      <c r="G1465">
        <v>0.00060228060859996</v>
      </c>
      <c r="H1465">
        <v>0.000421067118484025</v>
      </c>
      <c r="I1465" t="s">
        <v>7007</v>
      </c>
      <c r="J1465">
        <v>15</v>
      </c>
    </row>
    <row r="1466" spans="1:10">
      <c r="A1466" t="s">
        <v>6783</v>
      </c>
      <c r="B1466" t="s">
        <v>7008</v>
      </c>
      <c r="C1466" t="s">
        <v>7009</v>
      </c>
      <c r="D1466" t="s">
        <v>7010</v>
      </c>
      <c r="E1466" t="s">
        <v>7011</v>
      </c>
      <c r="F1466" s="2">
        <v>5.98890661459623e-5</v>
      </c>
      <c r="G1466">
        <v>0.00060228060859996</v>
      </c>
      <c r="H1466">
        <v>0.000421067118484025</v>
      </c>
      <c r="I1466" t="s">
        <v>7012</v>
      </c>
      <c r="J1466">
        <v>7</v>
      </c>
    </row>
    <row r="1467" spans="1:10">
      <c r="A1467" t="s">
        <v>6783</v>
      </c>
      <c r="B1467" t="s">
        <v>7013</v>
      </c>
      <c r="C1467" t="s">
        <v>7014</v>
      </c>
      <c r="D1467" t="s">
        <v>6931</v>
      </c>
      <c r="E1467" t="s">
        <v>7015</v>
      </c>
      <c r="F1467" s="2">
        <v>6.11187126198194e-5</v>
      </c>
      <c r="G1467">
        <v>0.000603264330117847</v>
      </c>
      <c r="H1467">
        <v>0.000421754859013958</v>
      </c>
      <c r="I1467" t="s">
        <v>6996</v>
      </c>
      <c r="J1467">
        <v>11</v>
      </c>
    </row>
    <row r="1468" spans="1:10">
      <c r="A1468" t="s">
        <v>6783</v>
      </c>
      <c r="B1468" t="s">
        <v>7016</v>
      </c>
      <c r="C1468" t="s">
        <v>7017</v>
      </c>
      <c r="D1468" t="s">
        <v>7018</v>
      </c>
      <c r="E1468" t="s">
        <v>7019</v>
      </c>
      <c r="F1468" s="2">
        <v>6.40787446090499e-5</v>
      </c>
      <c r="G1468">
        <v>0.000620981288665884</v>
      </c>
      <c r="H1468">
        <v>0.000434141159647917</v>
      </c>
      <c r="I1468" t="s">
        <v>7020</v>
      </c>
      <c r="J1468">
        <v>19</v>
      </c>
    </row>
    <row r="1469" spans="1:10">
      <c r="A1469" t="s">
        <v>6783</v>
      </c>
      <c r="B1469" t="s">
        <v>7021</v>
      </c>
      <c r="C1469" t="s">
        <v>7022</v>
      </c>
      <c r="D1469" t="s">
        <v>6845</v>
      </c>
      <c r="E1469" t="s">
        <v>7023</v>
      </c>
      <c r="F1469" s="2">
        <v>6.82403760081804e-5</v>
      </c>
      <c r="G1469">
        <v>0.000649502150220717</v>
      </c>
      <c r="H1469">
        <v>0.000454080697498042</v>
      </c>
      <c r="I1469" t="s">
        <v>7024</v>
      </c>
      <c r="J1469">
        <v>29</v>
      </c>
    </row>
    <row r="1470" spans="1:10">
      <c r="A1470" t="s">
        <v>6783</v>
      </c>
      <c r="B1470" t="s">
        <v>7025</v>
      </c>
      <c r="C1470" t="s">
        <v>7026</v>
      </c>
      <c r="D1470" t="s">
        <v>7027</v>
      </c>
      <c r="E1470" t="s">
        <v>7028</v>
      </c>
      <c r="F1470" s="2">
        <v>7.44716196653108e-5</v>
      </c>
      <c r="G1470">
        <v>0.000696374969852819</v>
      </c>
      <c r="H1470">
        <v>0.000486850477590397</v>
      </c>
      <c r="I1470" t="s">
        <v>7029</v>
      </c>
      <c r="J1470">
        <v>47</v>
      </c>
    </row>
    <row r="1471" spans="1:10">
      <c r="A1471" t="s">
        <v>6783</v>
      </c>
      <c r="B1471" t="s">
        <v>7030</v>
      </c>
      <c r="C1471" t="s">
        <v>7031</v>
      </c>
      <c r="D1471" t="s">
        <v>7032</v>
      </c>
      <c r="E1471" t="s">
        <v>7033</v>
      </c>
      <c r="F1471" s="2">
        <v>8.2570995925491e-5</v>
      </c>
      <c r="G1471">
        <v>0.000758798979798047</v>
      </c>
      <c r="H1471">
        <v>0.000530492423913318</v>
      </c>
      <c r="I1471" t="s">
        <v>7034</v>
      </c>
      <c r="J1471">
        <v>13</v>
      </c>
    </row>
    <row r="1472" spans="1:10">
      <c r="A1472" t="s">
        <v>6783</v>
      </c>
      <c r="B1472" t="s">
        <v>7035</v>
      </c>
      <c r="C1472" t="s">
        <v>7036</v>
      </c>
      <c r="D1472" t="s">
        <v>7018</v>
      </c>
      <c r="E1472" t="s">
        <v>6846</v>
      </c>
      <c r="F1472">
        <v>0.00011178291551451</v>
      </c>
      <c r="G1472">
        <v>0.00100983549100396</v>
      </c>
      <c r="H1472">
        <v>0.000705997361144271</v>
      </c>
      <c r="I1472" t="s">
        <v>7037</v>
      </c>
      <c r="J1472">
        <v>19</v>
      </c>
    </row>
    <row r="1473" spans="1:10">
      <c r="A1473" t="s">
        <v>6783</v>
      </c>
      <c r="B1473" t="s">
        <v>7038</v>
      </c>
      <c r="C1473" t="s">
        <v>7039</v>
      </c>
      <c r="D1473" t="s">
        <v>7005</v>
      </c>
      <c r="E1473" t="s">
        <v>7040</v>
      </c>
      <c r="F1473">
        <v>0.000120216461108282</v>
      </c>
      <c r="G1473">
        <v>0.00106792289617857</v>
      </c>
      <c r="H1473">
        <v>0.000746607495304069</v>
      </c>
      <c r="I1473" t="s">
        <v>7041</v>
      </c>
      <c r="J1473">
        <v>15</v>
      </c>
    </row>
    <row r="1474" spans="1:10">
      <c r="A1474" t="s">
        <v>6783</v>
      </c>
      <c r="B1474" t="s">
        <v>7042</v>
      </c>
      <c r="C1474" t="s">
        <v>7043</v>
      </c>
      <c r="D1474" t="s">
        <v>7044</v>
      </c>
      <c r="E1474" t="s">
        <v>7045</v>
      </c>
      <c r="F1474">
        <v>0.000135168664706193</v>
      </c>
      <c r="G1474">
        <v>0.00118106390636723</v>
      </c>
      <c r="H1474">
        <v>0.000825706769732398</v>
      </c>
      <c r="I1474" t="s">
        <v>7046</v>
      </c>
      <c r="J1474">
        <v>18</v>
      </c>
    </row>
    <row r="1475" spans="1:10">
      <c r="A1475" t="s">
        <v>6783</v>
      </c>
      <c r="B1475" t="s">
        <v>7047</v>
      </c>
      <c r="C1475" t="s">
        <v>7048</v>
      </c>
      <c r="D1475" t="s">
        <v>6918</v>
      </c>
      <c r="E1475" t="s">
        <v>7049</v>
      </c>
      <c r="F1475">
        <v>0.000145965412074407</v>
      </c>
      <c r="G1475">
        <v>0.00125483168767191</v>
      </c>
      <c r="H1475">
        <v>0.00087727938666112</v>
      </c>
      <c r="I1475" t="s">
        <v>7050</v>
      </c>
      <c r="J1475">
        <v>51</v>
      </c>
    </row>
    <row r="1476" spans="1:10">
      <c r="A1476" t="s">
        <v>6783</v>
      </c>
      <c r="B1476" t="s">
        <v>7051</v>
      </c>
      <c r="C1476" t="s">
        <v>7052</v>
      </c>
      <c r="D1476" t="s">
        <v>7018</v>
      </c>
      <c r="E1476" t="s">
        <v>7053</v>
      </c>
      <c r="F1476">
        <v>0.000165853576918532</v>
      </c>
      <c r="G1476">
        <v>0.00140317391265996</v>
      </c>
      <c r="H1476">
        <v>0.000980988575257483</v>
      </c>
      <c r="I1476" t="s">
        <v>7054</v>
      </c>
      <c r="J1476">
        <v>19</v>
      </c>
    </row>
    <row r="1477" spans="1:10">
      <c r="A1477" t="s">
        <v>6783</v>
      </c>
      <c r="B1477" t="s">
        <v>7055</v>
      </c>
      <c r="C1477" t="s">
        <v>7056</v>
      </c>
      <c r="D1477" t="s">
        <v>6989</v>
      </c>
      <c r="E1477" t="s">
        <v>7057</v>
      </c>
      <c r="F1477">
        <v>0.000175136515411508</v>
      </c>
      <c r="G1477">
        <v>0.00145855879241146</v>
      </c>
      <c r="H1477">
        <v>0.00101970931670516</v>
      </c>
      <c r="I1477" t="s">
        <v>7058</v>
      </c>
      <c r="J1477">
        <v>27</v>
      </c>
    </row>
    <row r="1478" spans="1:10">
      <c r="A1478" t="s">
        <v>6783</v>
      </c>
      <c r="B1478" t="s">
        <v>7059</v>
      </c>
      <c r="C1478" t="s">
        <v>7060</v>
      </c>
      <c r="D1478" t="s">
        <v>7005</v>
      </c>
      <c r="E1478" t="s">
        <v>7061</v>
      </c>
      <c r="F1478">
        <v>0.000195876878636613</v>
      </c>
      <c r="G1478">
        <v>0.00160619040482022</v>
      </c>
      <c r="H1478">
        <v>0.00112292170100989</v>
      </c>
      <c r="I1478" t="s">
        <v>7062</v>
      </c>
      <c r="J1478">
        <v>15</v>
      </c>
    </row>
    <row r="1479" spans="1:10">
      <c r="A1479" t="s">
        <v>6783</v>
      </c>
      <c r="B1479" t="s">
        <v>7063</v>
      </c>
      <c r="C1479" t="s">
        <v>7064</v>
      </c>
      <c r="D1479" t="s">
        <v>6927</v>
      </c>
      <c r="E1479" t="s">
        <v>6870</v>
      </c>
      <c r="F1479">
        <v>0.000247706902209109</v>
      </c>
      <c r="G1479">
        <v>0.00200042089208265</v>
      </c>
      <c r="H1479">
        <v>0.00139853657706578</v>
      </c>
      <c r="I1479" t="s">
        <v>7065</v>
      </c>
      <c r="J1479">
        <v>20</v>
      </c>
    </row>
    <row r="1480" spans="1:10">
      <c r="A1480" t="s">
        <v>6783</v>
      </c>
      <c r="B1480" t="s">
        <v>7066</v>
      </c>
      <c r="C1480" t="s">
        <v>7067</v>
      </c>
      <c r="D1480" t="s">
        <v>6936</v>
      </c>
      <c r="E1480" t="s">
        <v>7015</v>
      </c>
      <c r="F1480">
        <v>0.000311601595018816</v>
      </c>
      <c r="G1480">
        <v>0.0024788604499258</v>
      </c>
      <c r="H1480">
        <v>0.00173302379633403</v>
      </c>
      <c r="I1480" t="s">
        <v>7068</v>
      </c>
      <c r="J1480">
        <v>10</v>
      </c>
    </row>
    <row r="1481" spans="1:10">
      <c r="A1481" t="s">
        <v>6783</v>
      </c>
      <c r="B1481" t="s">
        <v>7069</v>
      </c>
      <c r="C1481" t="s">
        <v>7070</v>
      </c>
      <c r="D1481" t="s">
        <v>6936</v>
      </c>
      <c r="E1481" t="s">
        <v>6977</v>
      </c>
      <c r="F1481">
        <v>0.000389167452078641</v>
      </c>
      <c r="G1481">
        <v>0.00305038605820464</v>
      </c>
      <c r="H1481">
        <v>0.00213258944327924</v>
      </c>
      <c r="I1481" t="s">
        <v>7071</v>
      </c>
      <c r="J1481">
        <v>10</v>
      </c>
    </row>
    <row r="1482" spans="1:10">
      <c r="A1482" t="s">
        <v>6783</v>
      </c>
      <c r="B1482" t="s">
        <v>7072</v>
      </c>
      <c r="C1482" t="s">
        <v>7073</v>
      </c>
      <c r="D1482" t="s">
        <v>7074</v>
      </c>
      <c r="E1482" t="s">
        <v>7075</v>
      </c>
      <c r="F1482">
        <v>0.000429485803955725</v>
      </c>
      <c r="G1482">
        <v>0.00331762222475944</v>
      </c>
      <c r="H1482">
        <v>0.00231941990236959</v>
      </c>
      <c r="I1482" t="s">
        <v>7076</v>
      </c>
      <c r="J1482">
        <v>8</v>
      </c>
    </row>
    <row r="1483" spans="1:10">
      <c r="A1483" t="s">
        <v>6783</v>
      </c>
      <c r="B1483" t="s">
        <v>7077</v>
      </c>
      <c r="C1483" t="s">
        <v>7078</v>
      </c>
      <c r="D1483" t="s">
        <v>7005</v>
      </c>
      <c r="E1483" t="s">
        <v>7079</v>
      </c>
      <c r="F1483">
        <v>0.000476166049771013</v>
      </c>
      <c r="G1483">
        <v>0.00362566435039928</v>
      </c>
      <c r="H1483">
        <v>0.00253477867096148</v>
      </c>
      <c r="I1483" t="s">
        <v>7041</v>
      </c>
      <c r="J1483">
        <v>15</v>
      </c>
    </row>
    <row r="1484" spans="1:10">
      <c r="A1484" t="s">
        <v>6783</v>
      </c>
      <c r="B1484" t="s">
        <v>7080</v>
      </c>
      <c r="C1484" t="s">
        <v>7081</v>
      </c>
      <c r="D1484" t="s">
        <v>6811</v>
      </c>
      <c r="E1484" t="s">
        <v>7082</v>
      </c>
      <c r="F1484">
        <v>0.00056822838592998</v>
      </c>
      <c r="G1484">
        <v>0.00426571450282647</v>
      </c>
      <c r="H1484">
        <v>0.00298225127678596</v>
      </c>
      <c r="I1484" t="s">
        <v>7083</v>
      </c>
      <c r="J1484">
        <v>38</v>
      </c>
    </row>
    <row r="1485" spans="1:10">
      <c r="A1485" t="s">
        <v>6783</v>
      </c>
      <c r="B1485" t="s">
        <v>7084</v>
      </c>
      <c r="C1485" t="s">
        <v>7085</v>
      </c>
      <c r="D1485" t="s">
        <v>7086</v>
      </c>
      <c r="E1485" t="s">
        <v>7087</v>
      </c>
      <c r="F1485">
        <v>0.000577521967068631</v>
      </c>
      <c r="G1485">
        <v>0.00427526678399417</v>
      </c>
      <c r="H1485">
        <v>0.00298892947868853</v>
      </c>
      <c r="I1485" t="s">
        <v>7088</v>
      </c>
      <c r="J1485">
        <v>25</v>
      </c>
    </row>
    <row r="1486" spans="1:10">
      <c r="A1486" t="s">
        <v>6783</v>
      </c>
      <c r="B1486" t="s">
        <v>7089</v>
      </c>
      <c r="C1486" t="s">
        <v>7090</v>
      </c>
      <c r="D1486" t="s">
        <v>7005</v>
      </c>
      <c r="E1486" t="s">
        <v>7091</v>
      </c>
      <c r="F1486">
        <v>0.000625424407325245</v>
      </c>
      <c r="G1486">
        <v>0.00456645491923775</v>
      </c>
      <c r="H1486">
        <v>0.00319250526594285</v>
      </c>
      <c r="I1486" t="s">
        <v>7092</v>
      </c>
      <c r="J1486">
        <v>15</v>
      </c>
    </row>
    <row r="1487" spans="1:10">
      <c r="A1487" t="s">
        <v>6783</v>
      </c>
      <c r="B1487" t="s">
        <v>7093</v>
      </c>
      <c r="C1487" t="s">
        <v>7094</v>
      </c>
      <c r="D1487" t="s">
        <v>6989</v>
      </c>
      <c r="E1487" t="s">
        <v>7095</v>
      </c>
      <c r="F1487">
        <v>0.000647500583296621</v>
      </c>
      <c r="G1487">
        <v>0.00466375420131215</v>
      </c>
      <c r="H1487">
        <v>0.0032605292530157</v>
      </c>
      <c r="I1487" t="s">
        <v>7096</v>
      </c>
      <c r="J1487">
        <v>27</v>
      </c>
    </row>
    <row r="1488" spans="1:10">
      <c r="A1488" t="s">
        <v>6783</v>
      </c>
      <c r="B1488" t="s">
        <v>7097</v>
      </c>
      <c r="C1488" t="s">
        <v>7098</v>
      </c>
      <c r="D1488" t="s">
        <v>6860</v>
      </c>
      <c r="E1488" t="s">
        <v>7099</v>
      </c>
      <c r="F1488">
        <v>0.000709425513532591</v>
      </c>
      <c r="G1488">
        <v>0.00504165064950495</v>
      </c>
      <c r="H1488">
        <v>0.0035247246567093</v>
      </c>
      <c r="I1488" t="s">
        <v>7100</v>
      </c>
      <c r="J1488">
        <v>23</v>
      </c>
    </row>
    <row r="1489" spans="1:10">
      <c r="A1489" t="s">
        <v>6783</v>
      </c>
      <c r="B1489" t="s">
        <v>7101</v>
      </c>
      <c r="C1489" t="s">
        <v>7102</v>
      </c>
      <c r="D1489" t="s">
        <v>7074</v>
      </c>
      <c r="E1489" t="s">
        <v>7103</v>
      </c>
      <c r="F1489">
        <v>0.000730547020503948</v>
      </c>
      <c r="G1489">
        <v>0.00512344160432374</v>
      </c>
      <c r="H1489">
        <v>0.00358190644402213</v>
      </c>
      <c r="I1489" t="s">
        <v>7104</v>
      </c>
      <c r="J1489">
        <v>8</v>
      </c>
    </row>
    <row r="1490" spans="1:10">
      <c r="A1490" t="s">
        <v>6783</v>
      </c>
      <c r="B1490" t="s">
        <v>7105</v>
      </c>
      <c r="C1490" t="s">
        <v>7106</v>
      </c>
      <c r="D1490" t="s">
        <v>7032</v>
      </c>
      <c r="E1490" t="s">
        <v>7006</v>
      </c>
      <c r="F1490">
        <v>0.000794780030194544</v>
      </c>
      <c r="G1490">
        <v>0.00550152929991808</v>
      </c>
      <c r="H1490">
        <v>0.00384623555282117</v>
      </c>
      <c r="I1490" t="s">
        <v>7107</v>
      </c>
      <c r="J1490">
        <v>13</v>
      </c>
    </row>
    <row r="1491" spans="1:10">
      <c r="A1491" t="s">
        <v>6783</v>
      </c>
      <c r="B1491" t="s">
        <v>7108</v>
      </c>
      <c r="C1491" t="s">
        <v>7109</v>
      </c>
      <c r="D1491" t="s">
        <v>6865</v>
      </c>
      <c r="E1491" t="s">
        <v>7110</v>
      </c>
      <c r="F1491">
        <v>0.000806938905193035</v>
      </c>
      <c r="G1491">
        <v>0.00551408251881907</v>
      </c>
      <c r="H1491">
        <v>0.00385501177379669</v>
      </c>
      <c r="I1491" t="s">
        <v>6978</v>
      </c>
      <c r="J1491">
        <v>12</v>
      </c>
    </row>
    <row r="1492" spans="1:10">
      <c r="A1492" t="s">
        <v>6783</v>
      </c>
      <c r="B1492" t="s">
        <v>7111</v>
      </c>
      <c r="C1492" t="s">
        <v>7112</v>
      </c>
      <c r="D1492" t="s">
        <v>7113</v>
      </c>
      <c r="E1492" t="s">
        <v>6882</v>
      </c>
      <c r="F1492">
        <v>0.000952313789843376</v>
      </c>
      <c r="G1492">
        <v>0.00642510443020911</v>
      </c>
      <c r="H1492">
        <v>0.00449192647041379</v>
      </c>
      <c r="I1492" t="s">
        <v>7114</v>
      </c>
      <c r="J1492">
        <v>5</v>
      </c>
    </row>
    <row r="1493" spans="1:10">
      <c r="A1493" t="s">
        <v>6783</v>
      </c>
      <c r="B1493" t="s">
        <v>7115</v>
      </c>
      <c r="C1493" t="s">
        <v>7116</v>
      </c>
      <c r="D1493" t="s">
        <v>6845</v>
      </c>
      <c r="E1493" t="s">
        <v>7117</v>
      </c>
      <c r="F1493">
        <v>0.00108708292870506</v>
      </c>
      <c r="G1493">
        <v>0.00724269001249746</v>
      </c>
      <c r="H1493">
        <v>0.0050635178521262</v>
      </c>
      <c r="I1493" t="s">
        <v>7118</v>
      </c>
      <c r="J1493">
        <v>29</v>
      </c>
    </row>
    <row r="1494" spans="1:10">
      <c r="A1494" t="s">
        <v>6783</v>
      </c>
      <c r="B1494" t="s">
        <v>7119</v>
      </c>
      <c r="C1494" t="s">
        <v>7120</v>
      </c>
      <c r="D1494" t="s">
        <v>6850</v>
      </c>
      <c r="E1494" t="s">
        <v>7121</v>
      </c>
      <c r="F1494">
        <v>0.00112406404931928</v>
      </c>
      <c r="G1494">
        <v>0.00739661899119969</v>
      </c>
      <c r="H1494">
        <v>0.00517113285846685</v>
      </c>
      <c r="I1494" t="s">
        <v>7122</v>
      </c>
      <c r="J1494">
        <v>26</v>
      </c>
    </row>
    <row r="1495" spans="1:10">
      <c r="A1495" t="s">
        <v>6783</v>
      </c>
      <c r="B1495" t="s">
        <v>7123</v>
      </c>
      <c r="C1495" t="s">
        <v>7124</v>
      </c>
      <c r="D1495" t="s">
        <v>7125</v>
      </c>
      <c r="E1495" t="s">
        <v>7053</v>
      </c>
      <c r="F1495">
        <v>0.00132746874929182</v>
      </c>
      <c r="G1495">
        <v>0.00862854687039685</v>
      </c>
      <c r="H1495">
        <v>0.00603239970795001</v>
      </c>
      <c r="I1495" t="s">
        <v>7126</v>
      </c>
      <c r="J1495">
        <v>17</v>
      </c>
    </row>
    <row r="1496" spans="1:10">
      <c r="A1496" t="s">
        <v>6783</v>
      </c>
      <c r="B1496" t="s">
        <v>7127</v>
      </c>
      <c r="C1496" t="s">
        <v>7128</v>
      </c>
      <c r="D1496" t="s">
        <v>7129</v>
      </c>
      <c r="E1496" t="s">
        <v>7130</v>
      </c>
      <c r="F1496">
        <v>0.00138369902062622</v>
      </c>
      <c r="G1496">
        <v>0.00888568166257559</v>
      </c>
      <c r="H1496">
        <v>0.00621216808245632</v>
      </c>
      <c r="I1496" t="s">
        <v>7131</v>
      </c>
      <c r="J1496">
        <v>37</v>
      </c>
    </row>
    <row r="1497" spans="1:10">
      <c r="A1497" t="s">
        <v>6783</v>
      </c>
      <c r="B1497" t="s">
        <v>7132</v>
      </c>
      <c r="C1497" t="s">
        <v>7133</v>
      </c>
      <c r="D1497" t="s">
        <v>7113</v>
      </c>
      <c r="E1497" t="s">
        <v>7134</v>
      </c>
      <c r="F1497">
        <v>0.00145694593887747</v>
      </c>
      <c r="G1497">
        <v>0.00924466887406775</v>
      </c>
      <c r="H1497">
        <v>0.00646314363862937</v>
      </c>
      <c r="I1497" t="s">
        <v>7135</v>
      </c>
      <c r="J1497">
        <v>5</v>
      </c>
    </row>
    <row r="1498" spans="1:10">
      <c r="A1498" t="s">
        <v>6783</v>
      </c>
      <c r="B1498" t="s">
        <v>7136</v>
      </c>
      <c r="C1498" t="s">
        <v>7137</v>
      </c>
      <c r="D1498" t="s">
        <v>7138</v>
      </c>
      <c r="E1498" t="s">
        <v>7139</v>
      </c>
      <c r="F1498">
        <v>0.0015419264021841</v>
      </c>
      <c r="G1498">
        <v>0.009668785557225</v>
      </c>
      <c r="H1498">
        <v>0.00675965258666466</v>
      </c>
      <c r="I1498" t="s">
        <v>7140</v>
      </c>
      <c r="J1498">
        <v>24</v>
      </c>
    </row>
    <row r="1499" spans="1:10">
      <c r="A1499" t="s">
        <v>6783</v>
      </c>
      <c r="B1499" t="s">
        <v>7141</v>
      </c>
      <c r="C1499" t="s">
        <v>7142</v>
      </c>
      <c r="D1499" t="s">
        <v>7143</v>
      </c>
      <c r="E1499" t="s">
        <v>7144</v>
      </c>
      <c r="F1499">
        <v>0.00157919968334585</v>
      </c>
      <c r="G1499">
        <v>0.00967486702555559</v>
      </c>
      <c r="H1499">
        <v>0.00676390426986606</v>
      </c>
      <c r="I1499" t="s">
        <v>7145</v>
      </c>
      <c r="J1499">
        <v>6</v>
      </c>
    </row>
    <row r="1500" spans="1:10">
      <c r="A1500" t="s">
        <v>6783</v>
      </c>
      <c r="B1500" t="s">
        <v>7146</v>
      </c>
      <c r="C1500" t="s">
        <v>7147</v>
      </c>
      <c r="D1500" t="s">
        <v>7143</v>
      </c>
      <c r="E1500" t="s">
        <v>7144</v>
      </c>
      <c r="F1500">
        <v>0.00157919968334585</v>
      </c>
      <c r="G1500">
        <v>0.00967486702555559</v>
      </c>
      <c r="H1500">
        <v>0.00676390426986606</v>
      </c>
      <c r="I1500" t="s">
        <v>7148</v>
      </c>
      <c r="J1500">
        <v>6</v>
      </c>
    </row>
    <row r="1501" spans="1:10">
      <c r="A1501" t="s">
        <v>6783</v>
      </c>
      <c r="B1501" t="s">
        <v>7149</v>
      </c>
      <c r="C1501" t="s">
        <v>7150</v>
      </c>
      <c r="D1501" t="s">
        <v>6972</v>
      </c>
      <c r="E1501" t="s">
        <v>7099</v>
      </c>
      <c r="F1501">
        <v>0.00165347318930813</v>
      </c>
      <c r="G1501">
        <v>0.00998196307660095</v>
      </c>
      <c r="H1501">
        <v>0.00697860161768883</v>
      </c>
      <c r="I1501" t="s">
        <v>7151</v>
      </c>
      <c r="J1501">
        <v>22</v>
      </c>
    </row>
    <row r="1502" spans="1:10">
      <c r="A1502" t="s">
        <v>6783</v>
      </c>
      <c r="B1502" t="s">
        <v>7152</v>
      </c>
      <c r="C1502" t="s">
        <v>7153</v>
      </c>
      <c r="D1502" t="s">
        <v>6860</v>
      </c>
      <c r="E1502" t="s">
        <v>7154</v>
      </c>
      <c r="F1502">
        <v>0.00166678182704969</v>
      </c>
      <c r="G1502">
        <v>0.00998196307660095</v>
      </c>
      <c r="H1502">
        <v>0.00697860161768883</v>
      </c>
      <c r="I1502" t="s">
        <v>7155</v>
      </c>
      <c r="J1502">
        <v>23</v>
      </c>
    </row>
    <row r="1503" spans="1:10">
      <c r="A1503" t="s">
        <v>6783</v>
      </c>
      <c r="B1503" t="s">
        <v>7156</v>
      </c>
      <c r="C1503" t="s">
        <v>7157</v>
      </c>
      <c r="D1503" t="s">
        <v>7138</v>
      </c>
      <c r="E1503" t="s">
        <v>7158</v>
      </c>
      <c r="F1503">
        <v>0.00180175146395647</v>
      </c>
      <c r="G1503">
        <v>0.0106703725587644</v>
      </c>
      <c r="H1503">
        <v>0.00745988325427592</v>
      </c>
      <c r="I1503" t="s">
        <v>7140</v>
      </c>
      <c r="J1503">
        <v>24</v>
      </c>
    </row>
    <row r="1504" spans="1:10">
      <c r="A1504" t="s">
        <v>6783</v>
      </c>
      <c r="B1504" t="s">
        <v>7159</v>
      </c>
      <c r="C1504" t="s">
        <v>7160</v>
      </c>
      <c r="D1504" t="s">
        <v>6968</v>
      </c>
      <c r="E1504" t="s">
        <v>7161</v>
      </c>
      <c r="F1504">
        <v>0.00207688188238328</v>
      </c>
      <c r="G1504">
        <v>0.0121645938825307</v>
      </c>
      <c r="H1504">
        <v>0.00850452500131501</v>
      </c>
      <c r="I1504" t="s">
        <v>7162</v>
      </c>
      <c r="J1504">
        <v>28</v>
      </c>
    </row>
    <row r="1505" spans="1:10">
      <c r="A1505" t="s">
        <v>6783</v>
      </c>
      <c r="B1505" t="s">
        <v>7163</v>
      </c>
      <c r="C1505" t="s">
        <v>7164</v>
      </c>
      <c r="D1505" t="s">
        <v>7165</v>
      </c>
      <c r="E1505" t="s">
        <v>6856</v>
      </c>
      <c r="F1505">
        <v>0.00216093382433938</v>
      </c>
      <c r="G1505">
        <v>0.012519323134488</v>
      </c>
      <c r="H1505">
        <v>0.00875252372787348</v>
      </c>
      <c r="I1505" t="s">
        <v>7166</v>
      </c>
      <c r="J1505">
        <v>36</v>
      </c>
    </row>
    <row r="1506" spans="1:10">
      <c r="A1506" t="s">
        <v>6783</v>
      </c>
      <c r="B1506" t="s">
        <v>7167</v>
      </c>
      <c r="C1506" t="s">
        <v>7168</v>
      </c>
      <c r="D1506" t="s">
        <v>7074</v>
      </c>
      <c r="E1506" t="s">
        <v>7169</v>
      </c>
      <c r="F1506">
        <v>0.00224645635393094</v>
      </c>
      <c r="G1506">
        <v>0.0127378854962254</v>
      </c>
      <c r="H1506">
        <v>0.00890532530001737</v>
      </c>
      <c r="I1506" t="s">
        <v>7170</v>
      </c>
      <c r="J1506">
        <v>8</v>
      </c>
    </row>
    <row r="1507" spans="1:10">
      <c r="A1507" t="s">
        <v>6783</v>
      </c>
      <c r="B1507" t="s">
        <v>7171</v>
      </c>
      <c r="C1507" t="s">
        <v>7172</v>
      </c>
      <c r="D1507" t="s">
        <v>7074</v>
      </c>
      <c r="E1507" t="s">
        <v>7169</v>
      </c>
      <c r="F1507">
        <v>0.00224645635393094</v>
      </c>
      <c r="G1507">
        <v>0.0127378854962254</v>
      </c>
      <c r="H1507">
        <v>0.00890532530001737</v>
      </c>
      <c r="I1507" t="s">
        <v>7170</v>
      </c>
      <c r="J1507">
        <v>8</v>
      </c>
    </row>
    <row r="1508" spans="1:10">
      <c r="A1508" t="s">
        <v>6783</v>
      </c>
      <c r="B1508" t="s">
        <v>7173</v>
      </c>
      <c r="C1508" t="s">
        <v>7174</v>
      </c>
      <c r="D1508" t="s">
        <v>7010</v>
      </c>
      <c r="E1508" t="s">
        <v>7075</v>
      </c>
      <c r="F1508">
        <v>0.00232064049024427</v>
      </c>
      <c r="G1508">
        <v>0.0130200145400021</v>
      </c>
      <c r="H1508">
        <v>0.00910256768472544</v>
      </c>
      <c r="I1508" t="s">
        <v>7175</v>
      </c>
      <c r="J1508">
        <v>7</v>
      </c>
    </row>
    <row r="1509" spans="1:10">
      <c r="A1509" t="s">
        <v>6783</v>
      </c>
      <c r="B1509" t="s">
        <v>7176</v>
      </c>
      <c r="C1509" t="s">
        <v>7177</v>
      </c>
      <c r="D1509" t="s">
        <v>7178</v>
      </c>
      <c r="E1509" t="s">
        <v>7179</v>
      </c>
      <c r="F1509">
        <v>0.00259993339614309</v>
      </c>
      <c r="G1509">
        <v>0.0143330294202774</v>
      </c>
      <c r="H1509">
        <v>0.0100205241725648</v>
      </c>
      <c r="I1509" t="s">
        <v>7180</v>
      </c>
      <c r="J1509">
        <v>43</v>
      </c>
    </row>
    <row r="1510" spans="1:10">
      <c r="A1510" t="s">
        <v>6783</v>
      </c>
      <c r="B1510" t="s">
        <v>7181</v>
      </c>
      <c r="C1510" t="s">
        <v>7182</v>
      </c>
      <c r="D1510" t="s">
        <v>7032</v>
      </c>
      <c r="E1510" t="s">
        <v>6861</v>
      </c>
      <c r="F1510">
        <v>0.00263534124425363</v>
      </c>
      <c r="G1510">
        <v>0.0143330294202774</v>
      </c>
      <c r="H1510">
        <v>0.0100205241725648</v>
      </c>
      <c r="I1510" t="s">
        <v>7183</v>
      </c>
      <c r="J1510">
        <v>13</v>
      </c>
    </row>
    <row r="1511" spans="1:10">
      <c r="A1511" t="s">
        <v>6783</v>
      </c>
      <c r="B1511" t="s">
        <v>7184</v>
      </c>
      <c r="C1511" t="s">
        <v>7185</v>
      </c>
      <c r="D1511" t="s">
        <v>7032</v>
      </c>
      <c r="E1511" t="s">
        <v>6861</v>
      </c>
      <c r="F1511">
        <v>0.00263534124425363</v>
      </c>
      <c r="G1511">
        <v>0.0143330294202774</v>
      </c>
      <c r="H1511">
        <v>0.0100205241725648</v>
      </c>
      <c r="I1511" t="s">
        <v>7186</v>
      </c>
      <c r="J1511">
        <v>13</v>
      </c>
    </row>
    <row r="1512" spans="1:10">
      <c r="A1512" t="s">
        <v>6783</v>
      </c>
      <c r="B1512" t="s">
        <v>7187</v>
      </c>
      <c r="C1512" t="s">
        <v>7188</v>
      </c>
      <c r="D1512" t="s">
        <v>7143</v>
      </c>
      <c r="E1512" t="s">
        <v>6866</v>
      </c>
      <c r="F1512">
        <v>0.00279212817991584</v>
      </c>
      <c r="G1512">
        <v>0.0150323668676277</v>
      </c>
      <c r="H1512">
        <v>0.0105094457808635</v>
      </c>
      <c r="I1512" t="s">
        <v>7189</v>
      </c>
      <c r="J1512">
        <v>6</v>
      </c>
    </row>
    <row r="1513" spans="1:10">
      <c r="A1513" t="s">
        <v>6783</v>
      </c>
      <c r="B1513" t="s">
        <v>7190</v>
      </c>
      <c r="C1513" t="s">
        <v>7191</v>
      </c>
      <c r="D1513" t="s">
        <v>7129</v>
      </c>
      <c r="E1513" t="s">
        <v>6959</v>
      </c>
      <c r="F1513">
        <v>0.00284136414001154</v>
      </c>
      <c r="G1513">
        <v>0.0151444708662615</v>
      </c>
      <c r="H1513">
        <v>0.0105878200585693</v>
      </c>
      <c r="I1513" t="s">
        <v>7192</v>
      </c>
      <c r="J1513">
        <v>37</v>
      </c>
    </row>
    <row r="1514" spans="1:10">
      <c r="A1514" t="s">
        <v>6783</v>
      </c>
      <c r="B1514" t="s">
        <v>7193</v>
      </c>
      <c r="C1514" t="s">
        <v>7194</v>
      </c>
      <c r="D1514" t="s">
        <v>7138</v>
      </c>
      <c r="E1514" t="s">
        <v>7195</v>
      </c>
      <c r="F1514">
        <v>0.00302577212833932</v>
      </c>
      <c r="G1514">
        <v>0.015967688558464</v>
      </c>
      <c r="H1514">
        <v>0.0111633489675052</v>
      </c>
      <c r="I1514" t="s">
        <v>7196</v>
      </c>
      <c r="J1514">
        <v>24</v>
      </c>
    </row>
    <row r="1515" spans="1:10">
      <c r="A1515" t="s">
        <v>6783</v>
      </c>
      <c r="B1515" t="s">
        <v>7197</v>
      </c>
      <c r="C1515" t="s">
        <v>7198</v>
      </c>
      <c r="D1515" t="s">
        <v>6874</v>
      </c>
      <c r="E1515" t="s">
        <v>7199</v>
      </c>
      <c r="F1515">
        <v>0.00314459126150043</v>
      </c>
      <c r="G1515">
        <v>0.0164320308076444</v>
      </c>
      <c r="H1515">
        <v>0.0114879804599706</v>
      </c>
      <c r="I1515" t="s">
        <v>7200</v>
      </c>
      <c r="J1515">
        <v>21</v>
      </c>
    </row>
    <row r="1516" spans="1:10">
      <c r="A1516" t="s">
        <v>6783</v>
      </c>
      <c r="B1516" t="s">
        <v>7201</v>
      </c>
      <c r="C1516" t="s">
        <v>7202</v>
      </c>
      <c r="D1516" t="s">
        <v>6860</v>
      </c>
      <c r="E1516" t="s">
        <v>7139</v>
      </c>
      <c r="F1516">
        <v>0.00331494745243664</v>
      </c>
      <c r="G1516">
        <v>0.0170503499767622</v>
      </c>
      <c r="H1516">
        <v>0.0119202604755087</v>
      </c>
      <c r="I1516" t="s">
        <v>7203</v>
      </c>
      <c r="J1516">
        <v>23</v>
      </c>
    </row>
    <row r="1517" spans="1:10">
      <c r="A1517" t="s">
        <v>6783</v>
      </c>
      <c r="B1517" t="s">
        <v>7204</v>
      </c>
      <c r="C1517" t="s">
        <v>7205</v>
      </c>
      <c r="D1517" t="s">
        <v>6936</v>
      </c>
      <c r="E1517" t="s">
        <v>7206</v>
      </c>
      <c r="F1517">
        <v>0.0033268975564414</v>
      </c>
      <c r="G1517">
        <v>0.0170503499767622</v>
      </c>
      <c r="H1517">
        <v>0.0119202604755087</v>
      </c>
      <c r="I1517" t="s">
        <v>7207</v>
      </c>
      <c r="J1517">
        <v>10</v>
      </c>
    </row>
    <row r="1518" spans="1:10">
      <c r="A1518" t="s">
        <v>6783</v>
      </c>
      <c r="B1518" t="s">
        <v>7208</v>
      </c>
      <c r="C1518" t="s">
        <v>7209</v>
      </c>
      <c r="D1518" t="s">
        <v>6931</v>
      </c>
      <c r="E1518" t="s">
        <v>7210</v>
      </c>
      <c r="F1518">
        <v>0.00359179482521838</v>
      </c>
      <c r="G1518">
        <v>0.017896739570296</v>
      </c>
      <c r="H1518">
        <v>0.0125119893510118</v>
      </c>
      <c r="I1518" t="s">
        <v>7211</v>
      </c>
      <c r="J1518">
        <v>11</v>
      </c>
    </row>
    <row r="1519" spans="1:10">
      <c r="A1519" t="s">
        <v>6783</v>
      </c>
      <c r="B1519" t="s">
        <v>7212</v>
      </c>
      <c r="C1519" t="s">
        <v>7213</v>
      </c>
      <c r="D1519" t="s">
        <v>7143</v>
      </c>
      <c r="E1519" t="s">
        <v>6954</v>
      </c>
      <c r="F1519">
        <v>0.00361025193631049</v>
      </c>
      <c r="G1519">
        <v>0.017896739570296</v>
      </c>
      <c r="H1519">
        <v>0.0125119893510118</v>
      </c>
      <c r="I1519" t="s">
        <v>7214</v>
      </c>
      <c r="J1519">
        <v>6</v>
      </c>
    </row>
    <row r="1520" spans="1:10">
      <c r="A1520" t="s">
        <v>6783</v>
      </c>
      <c r="B1520" t="s">
        <v>7215</v>
      </c>
      <c r="C1520" t="s">
        <v>7216</v>
      </c>
      <c r="D1520" t="s">
        <v>7143</v>
      </c>
      <c r="E1520" t="s">
        <v>6954</v>
      </c>
      <c r="F1520">
        <v>0.00361025193631049</v>
      </c>
      <c r="G1520">
        <v>0.017896739570296</v>
      </c>
      <c r="H1520">
        <v>0.0125119893510118</v>
      </c>
      <c r="I1520" t="s">
        <v>7217</v>
      </c>
      <c r="J1520">
        <v>6</v>
      </c>
    </row>
    <row r="1521" spans="1:10">
      <c r="A1521" t="s">
        <v>6783</v>
      </c>
      <c r="B1521" t="s">
        <v>7218</v>
      </c>
      <c r="C1521" t="s">
        <v>7219</v>
      </c>
      <c r="D1521" t="s">
        <v>6972</v>
      </c>
      <c r="E1521" t="s">
        <v>7154</v>
      </c>
      <c r="F1521">
        <v>0.00362635623563222</v>
      </c>
      <c r="G1521">
        <v>0.017896739570296</v>
      </c>
      <c r="H1521">
        <v>0.0125119893510118</v>
      </c>
      <c r="I1521" t="s">
        <v>7220</v>
      </c>
      <c r="J1521">
        <v>22</v>
      </c>
    </row>
    <row r="1522" spans="1:10">
      <c r="A1522" t="s">
        <v>6783</v>
      </c>
      <c r="B1522" t="s">
        <v>7221</v>
      </c>
      <c r="C1522" t="s">
        <v>7222</v>
      </c>
      <c r="D1522" t="s">
        <v>7223</v>
      </c>
      <c r="E1522" t="s">
        <v>7224</v>
      </c>
      <c r="F1522">
        <v>0.00382688936066182</v>
      </c>
      <c r="G1522">
        <v>0.0185430184475705</v>
      </c>
      <c r="H1522">
        <v>0.0129638165901845</v>
      </c>
      <c r="I1522" t="s">
        <v>7225</v>
      </c>
      <c r="J1522">
        <v>4</v>
      </c>
    </row>
    <row r="1523" spans="1:10">
      <c r="A1523" t="s">
        <v>6783</v>
      </c>
      <c r="B1523" t="s">
        <v>7226</v>
      </c>
      <c r="C1523" t="s">
        <v>7227</v>
      </c>
      <c r="D1523" t="s">
        <v>7223</v>
      </c>
      <c r="E1523" t="s">
        <v>7224</v>
      </c>
      <c r="F1523">
        <v>0.00382688936066182</v>
      </c>
      <c r="G1523">
        <v>0.0185430184475705</v>
      </c>
      <c r="H1523">
        <v>0.0129638165901845</v>
      </c>
      <c r="I1523" t="s">
        <v>7228</v>
      </c>
      <c r="J1523">
        <v>4</v>
      </c>
    </row>
    <row r="1524" spans="1:10">
      <c r="A1524" t="s">
        <v>6783</v>
      </c>
      <c r="B1524" t="s">
        <v>7229</v>
      </c>
      <c r="C1524" t="s">
        <v>7230</v>
      </c>
      <c r="D1524" t="s">
        <v>7231</v>
      </c>
      <c r="E1524" t="s">
        <v>7232</v>
      </c>
      <c r="F1524">
        <v>0.00411753833452775</v>
      </c>
      <c r="G1524">
        <v>0.0196518971559925</v>
      </c>
      <c r="H1524">
        <v>0.0137390571605043</v>
      </c>
      <c r="I1524" t="s">
        <v>7233</v>
      </c>
      <c r="J1524">
        <v>35</v>
      </c>
    </row>
    <row r="1525" spans="1:10">
      <c r="A1525" t="s">
        <v>6783</v>
      </c>
      <c r="B1525" t="s">
        <v>7234</v>
      </c>
      <c r="C1525" t="s">
        <v>7235</v>
      </c>
      <c r="D1525" t="s">
        <v>7113</v>
      </c>
      <c r="E1525" t="s">
        <v>7011</v>
      </c>
      <c r="F1525">
        <v>0.00412947932733802</v>
      </c>
      <c r="G1525">
        <v>0.0196518971559925</v>
      </c>
      <c r="H1525">
        <v>0.0137390571605043</v>
      </c>
      <c r="I1525" t="s">
        <v>7236</v>
      </c>
      <c r="J1525">
        <v>5</v>
      </c>
    </row>
    <row r="1526" spans="1:10">
      <c r="A1526" t="s">
        <v>6783</v>
      </c>
      <c r="B1526" t="s">
        <v>7237</v>
      </c>
      <c r="C1526" t="s">
        <v>7238</v>
      </c>
      <c r="D1526" t="s">
        <v>7032</v>
      </c>
      <c r="E1526" t="s">
        <v>7079</v>
      </c>
      <c r="F1526">
        <v>0.00417616169372183</v>
      </c>
      <c r="G1526">
        <v>0.0196981786084401</v>
      </c>
      <c r="H1526">
        <v>0.0137714135032839</v>
      </c>
      <c r="I1526" t="s">
        <v>7239</v>
      </c>
      <c r="J1526">
        <v>13</v>
      </c>
    </row>
    <row r="1527" spans="1:10">
      <c r="A1527" t="s">
        <v>6783</v>
      </c>
      <c r="B1527" t="s">
        <v>7240</v>
      </c>
      <c r="C1527" t="s">
        <v>7241</v>
      </c>
      <c r="D1527" t="s">
        <v>7129</v>
      </c>
      <c r="E1527" t="s">
        <v>6825</v>
      </c>
      <c r="F1527">
        <v>0.00427921502053281</v>
      </c>
      <c r="G1527">
        <v>0.0200072070696841</v>
      </c>
      <c r="H1527">
        <v>0.0139874618399687</v>
      </c>
      <c r="I1527" t="s">
        <v>7192</v>
      </c>
      <c r="J1527">
        <v>37</v>
      </c>
    </row>
    <row r="1528" spans="1:10">
      <c r="A1528" t="s">
        <v>6783</v>
      </c>
      <c r="B1528" t="s">
        <v>7242</v>
      </c>
      <c r="C1528" t="s">
        <v>7243</v>
      </c>
      <c r="D1528" t="s">
        <v>6941</v>
      </c>
      <c r="E1528" t="s">
        <v>7244</v>
      </c>
      <c r="F1528">
        <v>0.00446438834924522</v>
      </c>
      <c r="G1528">
        <v>0.0206914694795453</v>
      </c>
      <c r="H1528">
        <v>0.014465844170552</v>
      </c>
      <c r="I1528" t="s">
        <v>7245</v>
      </c>
      <c r="J1528">
        <v>46</v>
      </c>
    </row>
    <row r="1529" spans="1:10">
      <c r="A1529" t="s">
        <v>6783</v>
      </c>
      <c r="B1529" t="s">
        <v>7246</v>
      </c>
      <c r="C1529" t="s">
        <v>7247</v>
      </c>
      <c r="D1529" t="s">
        <v>7113</v>
      </c>
      <c r="E1529" t="s">
        <v>7248</v>
      </c>
      <c r="F1529">
        <v>0.00551044958061519</v>
      </c>
      <c r="G1529">
        <v>0.0253195657454129</v>
      </c>
      <c r="H1529">
        <v>0.0177014442063319</v>
      </c>
      <c r="I1529" t="s">
        <v>7249</v>
      </c>
      <c r="J1529">
        <v>5</v>
      </c>
    </row>
    <row r="1530" spans="1:10">
      <c r="A1530" t="s">
        <v>6783</v>
      </c>
      <c r="B1530" t="s">
        <v>7250</v>
      </c>
      <c r="C1530" t="s">
        <v>7251</v>
      </c>
      <c r="D1530" t="s">
        <v>7113</v>
      </c>
      <c r="E1530" t="s">
        <v>7252</v>
      </c>
      <c r="F1530">
        <v>0.00718779088157246</v>
      </c>
      <c r="G1530">
        <v>0.032744380682719</v>
      </c>
      <c r="H1530">
        <v>0.0228922894473833</v>
      </c>
      <c r="I1530" t="s">
        <v>7253</v>
      </c>
      <c r="J1530">
        <v>5</v>
      </c>
    </row>
    <row r="1531" spans="1:10">
      <c r="A1531" t="s">
        <v>6783</v>
      </c>
      <c r="B1531" t="s">
        <v>7254</v>
      </c>
      <c r="C1531" t="s">
        <v>7255</v>
      </c>
      <c r="D1531" t="s">
        <v>7129</v>
      </c>
      <c r="E1531" t="s">
        <v>7256</v>
      </c>
      <c r="F1531">
        <v>0.00828172279856025</v>
      </c>
      <c r="G1531">
        <v>0.0374081207765476</v>
      </c>
      <c r="H1531">
        <v>0.0261528088375587</v>
      </c>
      <c r="I1531" t="s">
        <v>7257</v>
      </c>
      <c r="J1531">
        <v>37</v>
      </c>
    </row>
    <row r="1532" spans="1:10">
      <c r="A1532" t="s">
        <v>6783</v>
      </c>
      <c r="B1532" t="s">
        <v>7258</v>
      </c>
      <c r="C1532" t="s">
        <v>7259</v>
      </c>
      <c r="D1532" t="s">
        <v>6897</v>
      </c>
      <c r="E1532" t="s">
        <v>7260</v>
      </c>
      <c r="F1532">
        <v>0.00843023668940777</v>
      </c>
      <c r="G1532">
        <v>0.0377589592895323</v>
      </c>
      <c r="H1532">
        <v>0.0263980874661685</v>
      </c>
      <c r="I1532" t="s">
        <v>7261</v>
      </c>
      <c r="J1532">
        <v>33</v>
      </c>
    </row>
    <row r="1533" spans="1:10">
      <c r="A1533" t="s">
        <v>6783</v>
      </c>
      <c r="B1533" t="s">
        <v>7262</v>
      </c>
      <c r="C1533" t="s">
        <v>7263</v>
      </c>
      <c r="D1533" t="s">
        <v>7264</v>
      </c>
      <c r="E1533" t="s">
        <v>7265</v>
      </c>
      <c r="F1533">
        <v>0.00895382522178203</v>
      </c>
      <c r="G1533">
        <v>0.0397699070267485</v>
      </c>
      <c r="H1533">
        <v>0.0278039835834284</v>
      </c>
      <c r="I1533" t="s">
        <v>7266</v>
      </c>
      <c r="J1533">
        <v>16</v>
      </c>
    </row>
    <row r="1534" spans="1:10">
      <c r="A1534" t="s">
        <v>6783</v>
      </c>
      <c r="B1534" t="s">
        <v>7267</v>
      </c>
      <c r="C1534" t="s">
        <v>7268</v>
      </c>
      <c r="D1534" t="s">
        <v>7113</v>
      </c>
      <c r="E1534" t="s">
        <v>7144</v>
      </c>
      <c r="F1534">
        <v>0.00919085916665338</v>
      </c>
      <c r="G1534">
        <v>0.0398270563888313</v>
      </c>
      <c r="H1534">
        <v>0.0278439379118125</v>
      </c>
      <c r="I1534" t="s">
        <v>7269</v>
      </c>
      <c r="J1534">
        <v>5</v>
      </c>
    </row>
    <row r="1535" spans="1:10">
      <c r="A1535" t="s">
        <v>6783</v>
      </c>
      <c r="B1535" t="s">
        <v>7270</v>
      </c>
      <c r="C1535" t="s">
        <v>7271</v>
      </c>
      <c r="D1535" t="s">
        <v>7113</v>
      </c>
      <c r="E1535" t="s">
        <v>7144</v>
      </c>
      <c r="F1535">
        <v>0.00919085916665338</v>
      </c>
      <c r="G1535">
        <v>0.0398270563888313</v>
      </c>
      <c r="H1535">
        <v>0.0278439379118125</v>
      </c>
      <c r="I1535" t="s">
        <v>7269</v>
      </c>
      <c r="J1535">
        <v>5</v>
      </c>
    </row>
    <row r="1536" spans="1:10">
      <c r="A1536" t="s">
        <v>6783</v>
      </c>
      <c r="B1536" t="s">
        <v>7272</v>
      </c>
      <c r="C1536" t="s">
        <v>7273</v>
      </c>
      <c r="D1536" t="s">
        <v>7113</v>
      </c>
      <c r="E1536" t="s">
        <v>7144</v>
      </c>
      <c r="F1536">
        <v>0.00919085916665338</v>
      </c>
      <c r="G1536">
        <v>0.0398270563888313</v>
      </c>
      <c r="H1536">
        <v>0.0278439379118125</v>
      </c>
      <c r="I1536" t="s">
        <v>7274</v>
      </c>
      <c r="J1536">
        <v>5</v>
      </c>
    </row>
    <row r="1537" spans="1:10">
      <c r="A1537" t="s">
        <v>6783</v>
      </c>
      <c r="B1537" t="s">
        <v>7275</v>
      </c>
      <c r="C1537" t="s">
        <v>7276</v>
      </c>
      <c r="D1537" t="s">
        <v>6968</v>
      </c>
      <c r="E1537" t="s">
        <v>7277</v>
      </c>
      <c r="F1537">
        <v>0.00974742002935034</v>
      </c>
      <c r="G1537">
        <v>0.0418981844809979</v>
      </c>
      <c r="H1537">
        <v>0.0292919073887099</v>
      </c>
      <c r="I1537" t="s">
        <v>7278</v>
      </c>
      <c r="J1537">
        <v>28</v>
      </c>
    </row>
    <row r="1538" spans="1:10">
      <c r="A1538" t="s">
        <v>6783</v>
      </c>
      <c r="B1538" t="s">
        <v>7279</v>
      </c>
      <c r="C1538" t="s">
        <v>7280</v>
      </c>
      <c r="D1538" t="s">
        <v>6811</v>
      </c>
      <c r="E1538" t="s">
        <v>6919</v>
      </c>
      <c r="F1538">
        <v>0.010522388090131</v>
      </c>
      <c r="G1538">
        <v>0.0448674628163184</v>
      </c>
      <c r="H1538">
        <v>0.0313677927065799</v>
      </c>
      <c r="I1538" t="s">
        <v>7281</v>
      </c>
      <c r="J1538">
        <v>38</v>
      </c>
    </row>
    <row r="1539" spans="1:10">
      <c r="A1539" t="s">
        <v>6783</v>
      </c>
      <c r="B1539" t="s">
        <v>7282</v>
      </c>
      <c r="C1539" t="s">
        <v>7283</v>
      </c>
      <c r="D1539" t="s">
        <v>7223</v>
      </c>
      <c r="E1539" t="s">
        <v>7134</v>
      </c>
      <c r="F1539">
        <v>0.0109637113167734</v>
      </c>
      <c r="G1539">
        <v>0.0460130561562224</v>
      </c>
      <c r="H1539">
        <v>0.0321687012526962</v>
      </c>
      <c r="I1539" t="s">
        <v>7284</v>
      </c>
      <c r="J1539">
        <v>4</v>
      </c>
    </row>
    <row r="1540" spans="1:10">
      <c r="A1540" t="s">
        <v>6783</v>
      </c>
      <c r="B1540" t="s">
        <v>7285</v>
      </c>
      <c r="C1540" t="s">
        <v>7286</v>
      </c>
      <c r="D1540" t="s">
        <v>7223</v>
      </c>
      <c r="E1540" t="s">
        <v>7134</v>
      </c>
      <c r="F1540">
        <v>0.0109637113167734</v>
      </c>
      <c r="G1540">
        <v>0.0460130561562224</v>
      </c>
      <c r="H1540">
        <v>0.0321687012526962</v>
      </c>
      <c r="I1540" t="s">
        <v>7287</v>
      </c>
      <c r="J1540">
        <v>4</v>
      </c>
    </row>
    <row r="1541" spans="1:10">
      <c r="A1541" t="s">
        <v>6783</v>
      </c>
      <c r="B1541" t="s">
        <v>7288</v>
      </c>
      <c r="C1541" t="s">
        <v>7289</v>
      </c>
      <c r="D1541" t="s">
        <v>7113</v>
      </c>
      <c r="E1541" t="s">
        <v>7290</v>
      </c>
      <c r="F1541">
        <v>0.0115474611448613</v>
      </c>
      <c r="G1541">
        <v>0.0477116030248919</v>
      </c>
      <c r="H1541">
        <v>0.0333561913119616</v>
      </c>
      <c r="I1541" t="s">
        <v>7291</v>
      </c>
      <c r="J1541">
        <v>5</v>
      </c>
    </row>
    <row r="1542" spans="1:10">
      <c r="A1542" t="s">
        <v>6783</v>
      </c>
      <c r="B1542" t="s">
        <v>7292</v>
      </c>
      <c r="C1542" t="s">
        <v>7293</v>
      </c>
      <c r="D1542" t="s">
        <v>7113</v>
      </c>
      <c r="E1542" t="s">
        <v>7290</v>
      </c>
      <c r="F1542">
        <v>0.0115474611448613</v>
      </c>
      <c r="G1542">
        <v>0.0477116030248919</v>
      </c>
      <c r="H1542">
        <v>0.0333561913119616</v>
      </c>
      <c r="I1542" t="s">
        <v>7291</v>
      </c>
      <c r="J1542">
        <v>5</v>
      </c>
    </row>
    <row r="1543" spans="1:10">
      <c r="A1543" t="s">
        <v>6783</v>
      </c>
      <c r="B1543" t="s">
        <v>7294</v>
      </c>
      <c r="C1543" t="s">
        <v>7295</v>
      </c>
      <c r="D1543" t="s">
        <v>7264</v>
      </c>
      <c r="E1543" t="s">
        <v>7296</v>
      </c>
      <c r="F1543">
        <v>0.0131428218521004</v>
      </c>
      <c r="G1543">
        <v>0.0538855695936117</v>
      </c>
      <c r="H1543">
        <v>0.0376725419890166</v>
      </c>
      <c r="I1543" t="s">
        <v>7266</v>
      </c>
      <c r="J1543">
        <v>16</v>
      </c>
    </row>
    <row r="1544" spans="1:10">
      <c r="A1544" t="s">
        <v>6783</v>
      </c>
      <c r="B1544" t="s">
        <v>7297</v>
      </c>
      <c r="C1544" t="s">
        <v>7298</v>
      </c>
      <c r="D1544" t="s">
        <v>6865</v>
      </c>
      <c r="E1544" t="s">
        <v>7299</v>
      </c>
      <c r="F1544">
        <v>0.0144799659293572</v>
      </c>
      <c r="G1544">
        <v>0.0585314822165671</v>
      </c>
      <c r="H1544">
        <v>0.0409205978170529</v>
      </c>
      <c r="I1544" t="s">
        <v>7300</v>
      </c>
      <c r="J1544">
        <v>12</v>
      </c>
    </row>
    <row r="1545" spans="1:10">
      <c r="A1545" t="s">
        <v>6783</v>
      </c>
      <c r="B1545" t="s">
        <v>7301</v>
      </c>
      <c r="C1545" t="s">
        <v>7302</v>
      </c>
      <c r="D1545" t="s">
        <v>7223</v>
      </c>
      <c r="E1545" t="s">
        <v>7303</v>
      </c>
      <c r="F1545">
        <v>0.0144956015996001</v>
      </c>
      <c r="G1545">
        <v>0.0585314822165671</v>
      </c>
      <c r="H1545">
        <v>0.0409205978170529</v>
      </c>
      <c r="I1545" t="s">
        <v>7304</v>
      </c>
      <c r="J1545">
        <v>4</v>
      </c>
    </row>
    <row r="1546" spans="1:10">
      <c r="A1546" t="s">
        <v>6783</v>
      </c>
      <c r="B1546" t="s">
        <v>7305</v>
      </c>
      <c r="C1546" t="s">
        <v>7306</v>
      </c>
      <c r="D1546" t="s">
        <v>7032</v>
      </c>
      <c r="E1546" t="s">
        <v>7307</v>
      </c>
      <c r="F1546">
        <v>0.0146546255041131</v>
      </c>
      <c r="G1546">
        <v>0.0587286871706185</v>
      </c>
      <c r="H1546">
        <v>0.041058467973534</v>
      </c>
      <c r="I1546" t="s">
        <v>7308</v>
      </c>
      <c r="J1546">
        <v>13</v>
      </c>
    </row>
    <row r="1547" spans="1:10">
      <c r="A1547" t="s">
        <v>6783</v>
      </c>
      <c r="B1547" t="s">
        <v>7309</v>
      </c>
      <c r="C1547" t="s">
        <v>7310</v>
      </c>
      <c r="D1547" t="s">
        <v>6931</v>
      </c>
      <c r="E1547" t="s">
        <v>7061</v>
      </c>
      <c r="F1547">
        <v>0.0154537819728124</v>
      </c>
      <c r="G1547">
        <v>0.0610138206778446</v>
      </c>
      <c r="H1547">
        <v>0.042656053164722</v>
      </c>
      <c r="I1547" t="s">
        <v>7311</v>
      </c>
      <c r="J1547">
        <v>11</v>
      </c>
    </row>
    <row r="1548" spans="1:10">
      <c r="A1548" t="s">
        <v>6783</v>
      </c>
      <c r="B1548" t="s">
        <v>7312</v>
      </c>
      <c r="C1548" t="s">
        <v>7313</v>
      </c>
      <c r="D1548" t="s">
        <v>6931</v>
      </c>
      <c r="E1548" t="s">
        <v>7061</v>
      </c>
      <c r="F1548">
        <v>0.0154537819728124</v>
      </c>
      <c r="G1548">
        <v>0.0610138206778446</v>
      </c>
      <c r="H1548">
        <v>0.042656053164722</v>
      </c>
      <c r="I1548" t="s">
        <v>7314</v>
      </c>
      <c r="J1548">
        <v>11</v>
      </c>
    </row>
    <row r="1549" spans="1:10">
      <c r="A1549" t="s">
        <v>6783</v>
      </c>
      <c r="B1549" t="s">
        <v>7315</v>
      </c>
      <c r="C1549" t="s">
        <v>7316</v>
      </c>
      <c r="D1549" t="s">
        <v>6936</v>
      </c>
      <c r="E1549" t="s">
        <v>7317</v>
      </c>
      <c r="F1549">
        <v>0.0163064292254311</v>
      </c>
      <c r="G1549">
        <v>0.0639068145379028</v>
      </c>
      <c r="H1549">
        <v>0.0446786063916611</v>
      </c>
      <c r="I1549" t="s">
        <v>7318</v>
      </c>
      <c r="J1549">
        <v>10</v>
      </c>
    </row>
    <row r="1550" spans="1:10">
      <c r="A1550" t="s">
        <v>6783</v>
      </c>
      <c r="B1550" t="s">
        <v>7319</v>
      </c>
      <c r="C1550" t="s">
        <v>7320</v>
      </c>
      <c r="D1550" t="s">
        <v>7010</v>
      </c>
      <c r="E1550" t="s">
        <v>7321</v>
      </c>
      <c r="F1550">
        <v>0.0166302962870157</v>
      </c>
      <c r="G1550">
        <v>0.0647003497881706</v>
      </c>
      <c r="H1550">
        <v>0.0452333836773228</v>
      </c>
      <c r="I1550" t="s">
        <v>7322</v>
      </c>
      <c r="J1550">
        <v>7</v>
      </c>
    </row>
    <row r="1551" spans="1:10">
      <c r="A1551" t="s">
        <v>6783</v>
      </c>
      <c r="B1551" t="s">
        <v>7323</v>
      </c>
      <c r="C1551" t="s">
        <v>7324</v>
      </c>
      <c r="D1551" t="s">
        <v>7113</v>
      </c>
      <c r="E1551" t="s">
        <v>6954</v>
      </c>
      <c r="F1551">
        <v>0.017422694096435</v>
      </c>
      <c r="G1551">
        <v>0.067291999662318</v>
      </c>
      <c r="H1551">
        <v>0.0470452609468956</v>
      </c>
      <c r="I1551" t="s">
        <v>7325</v>
      </c>
      <c r="J1551">
        <v>5</v>
      </c>
    </row>
    <row r="1552" spans="1:10">
      <c r="A1552" t="s">
        <v>6783</v>
      </c>
      <c r="B1552" t="s">
        <v>7326</v>
      </c>
      <c r="C1552" t="s">
        <v>7327</v>
      </c>
      <c r="D1552" t="s">
        <v>7044</v>
      </c>
      <c r="E1552" t="s">
        <v>7328</v>
      </c>
      <c r="F1552">
        <v>0.0184288484218767</v>
      </c>
      <c r="G1552">
        <v>0.0700804545223781</v>
      </c>
      <c r="H1552">
        <v>0.0489947287467598</v>
      </c>
      <c r="I1552" t="s">
        <v>7329</v>
      </c>
      <c r="J1552">
        <v>18</v>
      </c>
    </row>
    <row r="1553" spans="1:10">
      <c r="A1553" t="s">
        <v>6783</v>
      </c>
      <c r="B1553" t="s">
        <v>7330</v>
      </c>
      <c r="C1553" t="s">
        <v>7331</v>
      </c>
      <c r="D1553" t="s">
        <v>7223</v>
      </c>
      <c r="E1553" t="s">
        <v>7332</v>
      </c>
      <c r="F1553">
        <v>0.0186705901354178</v>
      </c>
      <c r="G1553">
        <v>0.0700804545223781</v>
      </c>
      <c r="H1553">
        <v>0.0489947287467598</v>
      </c>
      <c r="I1553" t="s">
        <v>7333</v>
      </c>
      <c r="J1553">
        <v>4</v>
      </c>
    </row>
    <row r="1554" spans="1:10">
      <c r="A1554" t="s">
        <v>6783</v>
      </c>
      <c r="B1554" t="s">
        <v>7334</v>
      </c>
      <c r="C1554" t="s">
        <v>7335</v>
      </c>
      <c r="D1554" t="s">
        <v>7223</v>
      </c>
      <c r="E1554" t="s">
        <v>7332</v>
      </c>
      <c r="F1554">
        <v>0.0186705901354178</v>
      </c>
      <c r="G1554">
        <v>0.0700804545223781</v>
      </c>
      <c r="H1554">
        <v>0.0489947287467598</v>
      </c>
      <c r="I1554" t="s">
        <v>7336</v>
      </c>
      <c r="J1554">
        <v>4</v>
      </c>
    </row>
    <row r="1555" spans="1:10">
      <c r="A1555" t="s">
        <v>6783</v>
      </c>
      <c r="B1555" t="s">
        <v>7337</v>
      </c>
      <c r="C1555" t="s">
        <v>7338</v>
      </c>
      <c r="D1555" t="s">
        <v>7223</v>
      </c>
      <c r="E1555" t="s">
        <v>7332</v>
      </c>
      <c r="F1555">
        <v>0.0186705901354178</v>
      </c>
      <c r="G1555">
        <v>0.0700804545223781</v>
      </c>
      <c r="H1555">
        <v>0.0489947287467598</v>
      </c>
      <c r="I1555" t="s">
        <v>7339</v>
      </c>
      <c r="J1555">
        <v>4</v>
      </c>
    </row>
    <row r="1556" spans="1:10">
      <c r="A1556" t="s">
        <v>6783</v>
      </c>
      <c r="B1556" t="s">
        <v>7340</v>
      </c>
      <c r="C1556" t="s">
        <v>7341</v>
      </c>
      <c r="D1556" t="s">
        <v>6881</v>
      </c>
      <c r="E1556" t="s">
        <v>7342</v>
      </c>
      <c r="F1556">
        <v>0.018864317527829</v>
      </c>
      <c r="G1556">
        <v>0.07031245624009</v>
      </c>
      <c r="H1556">
        <v>0.049156926057059</v>
      </c>
      <c r="I1556" t="s">
        <v>7343</v>
      </c>
      <c r="J1556">
        <v>9</v>
      </c>
    </row>
    <row r="1557" spans="1:10">
      <c r="A1557" t="s">
        <v>7344</v>
      </c>
      <c r="B1557" t="s">
        <v>7345</v>
      </c>
      <c r="C1557" t="s">
        <v>7346</v>
      </c>
      <c r="D1557" t="s">
        <v>7347</v>
      </c>
      <c r="E1557" t="s">
        <v>7348</v>
      </c>
      <c r="F1557" s="2">
        <v>6.24537258846478e-22</v>
      </c>
      <c r="G1557" s="2">
        <v>5.83942337021457e-19</v>
      </c>
      <c r="H1557" s="2">
        <v>4.95027953590945e-19</v>
      </c>
      <c r="I1557" t="s">
        <v>7349</v>
      </c>
      <c r="J1557">
        <v>55</v>
      </c>
    </row>
    <row r="1558" spans="1:10">
      <c r="A1558" t="s">
        <v>7344</v>
      </c>
      <c r="B1558" t="s">
        <v>7350</v>
      </c>
      <c r="C1558" t="s">
        <v>7351</v>
      </c>
      <c r="D1558" t="s">
        <v>7352</v>
      </c>
      <c r="E1558" t="s">
        <v>7353</v>
      </c>
      <c r="F1558" s="2">
        <v>3.72082643753195e-15</v>
      </c>
      <c r="G1558" s="2">
        <v>1.73948635954619e-12</v>
      </c>
      <c r="H1558" s="2">
        <v>1.47462226708503e-12</v>
      </c>
      <c r="I1558" t="s">
        <v>7354</v>
      </c>
      <c r="J1558">
        <v>42</v>
      </c>
    </row>
    <row r="1559" spans="1:10">
      <c r="A1559" t="s">
        <v>7344</v>
      </c>
      <c r="B1559" t="s">
        <v>7355</v>
      </c>
      <c r="C1559" t="s">
        <v>7356</v>
      </c>
      <c r="D1559" t="s">
        <v>7357</v>
      </c>
      <c r="E1559" t="s">
        <v>7358</v>
      </c>
      <c r="F1559" s="2">
        <v>7.32693959473806e-14</v>
      </c>
      <c r="G1559" s="2">
        <v>2.28356284036003e-11</v>
      </c>
      <c r="H1559" s="2">
        <v>1.93585456660974e-11</v>
      </c>
      <c r="I1559" t="s">
        <v>7359</v>
      </c>
      <c r="J1559">
        <v>53</v>
      </c>
    </row>
    <row r="1560" spans="1:10">
      <c r="A1560" t="s">
        <v>7344</v>
      </c>
      <c r="B1560" t="s">
        <v>7360</v>
      </c>
      <c r="C1560" t="s">
        <v>7361</v>
      </c>
      <c r="D1560" t="s">
        <v>7362</v>
      </c>
      <c r="E1560" t="s">
        <v>7348</v>
      </c>
      <c r="F1560" s="2">
        <v>1.0495379704554e-10</v>
      </c>
      <c r="G1560" s="2">
        <v>2.4532950059395e-8</v>
      </c>
      <c r="H1560" s="2">
        <v>2.0797423467182e-8</v>
      </c>
      <c r="I1560" t="s">
        <v>7363</v>
      </c>
      <c r="J1560">
        <v>39</v>
      </c>
    </row>
    <row r="1561" spans="1:10">
      <c r="A1561" t="s">
        <v>7344</v>
      </c>
      <c r="B1561" t="s">
        <v>7364</v>
      </c>
      <c r="C1561" t="s">
        <v>7365</v>
      </c>
      <c r="D1561" t="s">
        <v>7366</v>
      </c>
      <c r="E1561" t="s">
        <v>7367</v>
      </c>
      <c r="F1561" s="2">
        <v>3.13681356714595e-10</v>
      </c>
      <c r="G1561" s="2">
        <v>5.86584137056293e-8</v>
      </c>
      <c r="H1561" s="2">
        <v>4.97267498118084e-8</v>
      </c>
      <c r="I1561" t="s">
        <v>7368</v>
      </c>
      <c r="J1561">
        <v>76</v>
      </c>
    </row>
    <row r="1562" spans="1:10">
      <c r="A1562" t="s">
        <v>7344</v>
      </c>
      <c r="B1562" t="s">
        <v>7369</v>
      </c>
      <c r="C1562" t="s">
        <v>7370</v>
      </c>
      <c r="D1562" t="s">
        <v>7371</v>
      </c>
      <c r="E1562" t="s">
        <v>7372</v>
      </c>
      <c r="F1562" s="2">
        <v>5.04380325382288e-10</v>
      </c>
      <c r="G1562" s="2">
        <v>6.77505636655658e-8</v>
      </c>
      <c r="H1562" s="2">
        <v>5.74344772757344e-8</v>
      </c>
      <c r="I1562" t="s">
        <v>7373</v>
      </c>
      <c r="J1562">
        <v>70</v>
      </c>
    </row>
    <row r="1563" spans="1:10">
      <c r="A1563" t="s">
        <v>7344</v>
      </c>
      <c r="B1563" t="s">
        <v>7374</v>
      </c>
      <c r="C1563" t="s">
        <v>7375</v>
      </c>
      <c r="D1563" t="s">
        <v>7366</v>
      </c>
      <c r="E1563" t="s">
        <v>7376</v>
      </c>
      <c r="F1563" s="2">
        <v>5.07223471293006e-10</v>
      </c>
      <c r="G1563" s="2">
        <v>6.77505636655658e-8</v>
      </c>
      <c r="H1563" s="2">
        <v>5.74344772757344e-8</v>
      </c>
      <c r="I1563" t="s">
        <v>7368</v>
      </c>
      <c r="J1563">
        <v>76</v>
      </c>
    </row>
    <row r="1564" spans="1:10">
      <c r="A1564" t="s">
        <v>7344</v>
      </c>
      <c r="B1564" t="s">
        <v>7377</v>
      </c>
      <c r="C1564" t="s">
        <v>7378</v>
      </c>
      <c r="D1564" t="s">
        <v>7379</v>
      </c>
      <c r="E1564" t="s">
        <v>7380</v>
      </c>
      <c r="F1564" s="2">
        <v>8.22250032784213e-10</v>
      </c>
      <c r="G1564" s="2">
        <v>9.61004725816549e-8</v>
      </c>
      <c r="H1564" s="2">
        <v>8.14676677219095e-8</v>
      </c>
      <c r="I1564" t="s">
        <v>7381</v>
      </c>
      <c r="J1564">
        <v>46</v>
      </c>
    </row>
    <row r="1565" spans="1:10">
      <c r="A1565" t="s">
        <v>7344</v>
      </c>
      <c r="B1565" t="s">
        <v>7382</v>
      </c>
      <c r="C1565" t="s">
        <v>7383</v>
      </c>
      <c r="D1565" t="s">
        <v>7384</v>
      </c>
      <c r="E1565" t="s">
        <v>7385</v>
      </c>
      <c r="F1565" s="2">
        <v>1.6688444139689e-9</v>
      </c>
      <c r="G1565" s="2">
        <v>1.73374391895658e-7</v>
      </c>
      <c r="H1565" s="2">
        <v>1.46975420317963e-7</v>
      </c>
      <c r="I1565" t="s">
        <v>7386</v>
      </c>
      <c r="J1565">
        <v>20</v>
      </c>
    </row>
    <row r="1566" spans="1:10">
      <c r="A1566" t="s">
        <v>7344</v>
      </c>
      <c r="B1566" t="s">
        <v>7387</v>
      </c>
      <c r="C1566" t="s">
        <v>7388</v>
      </c>
      <c r="D1566" t="s">
        <v>7389</v>
      </c>
      <c r="E1566" t="s">
        <v>7390</v>
      </c>
      <c r="F1566" s="2">
        <v>2.50211211330045e-9</v>
      </c>
      <c r="G1566" s="2">
        <v>2.33947482593592e-7</v>
      </c>
      <c r="H1566" s="2">
        <v>1.98325307506867e-7</v>
      </c>
      <c r="I1566" t="s">
        <v>7391</v>
      </c>
      <c r="J1566">
        <v>52</v>
      </c>
    </row>
    <row r="1567" spans="1:10">
      <c r="A1567" t="s">
        <v>7344</v>
      </c>
      <c r="B1567" t="s">
        <v>7392</v>
      </c>
      <c r="C1567" t="s">
        <v>7393</v>
      </c>
      <c r="D1567" t="s">
        <v>7379</v>
      </c>
      <c r="E1567" t="s">
        <v>7394</v>
      </c>
      <c r="F1567" s="2">
        <v>2.90702766365225e-8</v>
      </c>
      <c r="G1567" s="2">
        <v>2.47097351410441e-6</v>
      </c>
      <c r="H1567" s="2">
        <v>2.09472902462215e-6</v>
      </c>
      <c r="I1567" t="s">
        <v>7395</v>
      </c>
      <c r="J1567">
        <v>46</v>
      </c>
    </row>
    <row r="1568" spans="1:10">
      <c r="A1568" t="s">
        <v>7344</v>
      </c>
      <c r="B1568" t="s">
        <v>7396</v>
      </c>
      <c r="C1568" t="s">
        <v>7397</v>
      </c>
      <c r="D1568" t="s">
        <v>7398</v>
      </c>
      <c r="E1568" t="s">
        <v>7399</v>
      </c>
      <c r="F1568" s="2">
        <v>3.38203785066018e-8</v>
      </c>
      <c r="G1568" s="2">
        <v>2.63517115863939e-6</v>
      </c>
      <c r="H1568" s="2">
        <v>2.23392500135712e-6</v>
      </c>
      <c r="I1568" t="s">
        <v>7400</v>
      </c>
      <c r="J1568">
        <v>17</v>
      </c>
    </row>
    <row r="1569" spans="1:10">
      <c r="A1569" t="s">
        <v>7344</v>
      </c>
      <c r="B1569" t="s">
        <v>7401</v>
      </c>
      <c r="C1569" t="s">
        <v>7402</v>
      </c>
      <c r="D1569" t="s">
        <v>7403</v>
      </c>
      <c r="E1569" t="s">
        <v>7404</v>
      </c>
      <c r="F1569" s="2">
        <v>1.02610209206106e-7</v>
      </c>
      <c r="G1569" s="2">
        <v>7.03502694329808e-6</v>
      </c>
      <c r="H1569" s="2">
        <v>5.96383370481673e-6</v>
      </c>
      <c r="I1569" t="s">
        <v>7405</v>
      </c>
      <c r="J1569">
        <v>21</v>
      </c>
    </row>
    <row r="1570" spans="1:10">
      <c r="A1570" t="s">
        <v>7344</v>
      </c>
      <c r="B1570" t="s">
        <v>7406</v>
      </c>
      <c r="C1570" t="s">
        <v>7407</v>
      </c>
      <c r="D1570" t="s">
        <v>7408</v>
      </c>
      <c r="E1570" t="s">
        <v>7409</v>
      </c>
      <c r="F1570" s="2">
        <v>1.05337301824784e-7</v>
      </c>
      <c r="G1570" s="2">
        <v>7.03502694329808e-6</v>
      </c>
      <c r="H1570" s="2">
        <v>5.96383370481673e-6</v>
      </c>
      <c r="I1570" t="s">
        <v>7410</v>
      </c>
      <c r="J1570">
        <v>14</v>
      </c>
    </row>
    <row r="1571" spans="1:10">
      <c r="A1571" t="s">
        <v>7344</v>
      </c>
      <c r="B1571" t="s">
        <v>7411</v>
      </c>
      <c r="C1571" t="s">
        <v>7412</v>
      </c>
      <c r="D1571" t="s">
        <v>7413</v>
      </c>
      <c r="E1571" t="s">
        <v>7414</v>
      </c>
      <c r="F1571" s="2">
        <v>1.49417593958469e-7</v>
      </c>
      <c r="G1571" s="2">
        <v>9.31369669007788e-6</v>
      </c>
      <c r="H1571" s="2">
        <v>7.89554022812119e-6</v>
      </c>
      <c r="I1571" t="s">
        <v>7415</v>
      </c>
      <c r="J1571">
        <v>12</v>
      </c>
    </row>
    <row r="1572" spans="1:10">
      <c r="A1572" t="s">
        <v>7344</v>
      </c>
      <c r="B1572" t="s">
        <v>7416</v>
      </c>
      <c r="C1572" t="s">
        <v>7417</v>
      </c>
      <c r="D1572" t="s">
        <v>7384</v>
      </c>
      <c r="E1572" t="s">
        <v>7418</v>
      </c>
      <c r="F1572" s="2">
        <v>1.89591505511308e-7</v>
      </c>
      <c r="G1572" s="2">
        <v>1.1079253603317e-5</v>
      </c>
      <c r="H1572" s="2">
        <v>9.39226339802728e-6</v>
      </c>
      <c r="I1572" t="s">
        <v>7419</v>
      </c>
      <c r="J1572">
        <v>20</v>
      </c>
    </row>
    <row r="1573" spans="1:10">
      <c r="A1573" t="s">
        <v>7344</v>
      </c>
      <c r="B1573" t="s">
        <v>7420</v>
      </c>
      <c r="C1573" t="s">
        <v>7421</v>
      </c>
      <c r="D1573" t="s">
        <v>7422</v>
      </c>
      <c r="E1573" t="s">
        <v>7423</v>
      </c>
      <c r="F1573" s="2">
        <v>4.47914276469972e-7</v>
      </c>
      <c r="G1573" s="2">
        <v>2.3266658249968e-5</v>
      </c>
      <c r="H1573" s="2">
        <v>1.97239444550812e-5</v>
      </c>
      <c r="I1573" t="s">
        <v>7424</v>
      </c>
      <c r="J1573">
        <v>19</v>
      </c>
    </row>
    <row r="1574" spans="1:10">
      <c r="A1574" t="s">
        <v>7344</v>
      </c>
      <c r="B1574" t="s">
        <v>7425</v>
      </c>
      <c r="C1574" t="s">
        <v>7426</v>
      </c>
      <c r="D1574" t="s">
        <v>7422</v>
      </c>
      <c r="E1574" t="s">
        <v>7423</v>
      </c>
      <c r="F1574" s="2">
        <v>4.47914276469972e-7</v>
      </c>
      <c r="G1574" s="2">
        <v>2.3266658249968e-5</v>
      </c>
      <c r="H1574" s="2">
        <v>1.97239444550812e-5</v>
      </c>
      <c r="I1574" t="s">
        <v>7427</v>
      </c>
      <c r="J1574">
        <v>19</v>
      </c>
    </row>
    <row r="1575" spans="1:10">
      <c r="A1575" t="s">
        <v>7344</v>
      </c>
      <c r="B1575" t="s">
        <v>7428</v>
      </c>
      <c r="C1575" t="s">
        <v>7429</v>
      </c>
      <c r="D1575" t="s">
        <v>7430</v>
      </c>
      <c r="E1575" t="s">
        <v>7431</v>
      </c>
      <c r="F1575" s="2">
        <v>5.5790224314046e-7</v>
      </c>
      <c r="G1575" s="2">
        <v>2.74546630177016e-5</v>
      </c>
      <c r="H1575" s="2">
        <v>2.32742597830896e-5</v>
      </c>
      <c r="I1575" t="s">
        <v>7432</v>
      </c>
      <c r="J1575">
        <v>28</v>
      </c>
    </row>
    <row r="1576" spans="1:10">
      <c r="A1576" t="s">
        <v>7344</v>
      </c>
      <c r="B1576" t="s">
        <v>7433</v>
      </c>
      <c r="C1576" t="s">
        <v>7434</v>
      </c>
      <c r="D1576" t="s">
        <v>7435</v>
      </c>
      <c r="E1576" t="s">
        <v>7409</v>
      </c>
      <c r="F1576" s="2">
        <v>8.25613964178918e-7</v>
      </c>
      <c r="G1576" s="2">
        <v>3.85974528253644e-5</v>
      </c>
      <c r="H1576" s="2">
        <v>3.27203850014066e-5</v>
      </c>
      <c r="I1576" t="s">
        <v>7436</v>
      </c>
      <c r="J1576">
        <v>13</v>
      </c>
    </row>
    <row r="1577" spans="1:10">
      <c r="A1577" t="s">
        <v>7344</v>
      </c>
      <c r="B1577" t="s">
        <v>7437</v>
      </c>
      <c r="C1577" t="s">
        <v>7438</v>
      </c>
      <c r="D1577" t="s">
        <v>7408</v>
      </c>
      <c r="E1577" t="s">
        <v>7439</v>
      </c>
      <c r="F1577" s="2">
        <v>1.33270522940827e-6</v>
      </c>
      <c r="G1577" s="2">
        <v>5.93371137855586e-5</v>
      </c>
      <c r="H1577" s="2">
        <v>5.03021071551091e-5</v>
      </c>
      <c r="I1577" t="s">
        <v>7440</v>
      </c>
      <c r="J1577">
        <v>14</v>
      </c>
    </row>
    <row r="1578" spans="1:10">
      <c r="A1578" t="s">
        <v>7344</v>
      </c>
      <c r="B1578" t="s">
        <v>7441</v>
      </c>
      <c r="C1578" t="s">
        <v>7442</v>
      </c>
      <c r="D1578" t="s">
        <v>7443</v>
      </c>
      <c r="E1578" t="s">
        <v>7444</v>
      </c>
      <c r="F1578" s="2">
        <v>1.60191071162031e-6</v>
      </c>
      <c r="G1578" s="2">
        <v>6.80812052438631e-5</v>
      </c>
      <c r="H1578" s="2">
        <v>5.77147734856503e-5</v>
      </c>
      <c r="I1578" t="s">
        <v>7445</v>
      </c>
      <c r="J1578">
        <v>27</v>
      </c>
    </row>
    <row r="1579" spans="1:10">
      <c r="A1579" t="s">
        <v>7344</v>
      </c>
      <c r="B1579" t="s">
        <v>7446</v>
      </c>
      <c r="C1579" t="s">
        <v>7447</v>
      </c>
      <c r="D1579" t="s">
        <v>7448</v>
      </c>
      <c r="E1579" t="s">
        <v>7449</v>
      </c>
      <c r="F1579" s="2">
        <v>2.88491140892699e-6</v>
      </c>
      <c r="G1579">
        <v>0.000117277920319423</v>
      </c>
      <c r="H1579" s="2">
        <v>9.94205167470035e-5</v>
      </c>
      <c r="I1579" t="s">
        <v>7450</v>
      </c>
      <c r="J1579">
        <v>26</v>
      </c>
    </row>
    <row r="1580" spans="1:10">
      <c r="A1580" t="s">
        <v>7344</v>
      </c>
      <c r="B1580" t="s">
        <v>7451</v>
      </c>
      <c r="C1580" t="s">
        <v>7452</v>
      </c>
      <c r="D1580" t="s">
        <v>7408</v>
      </c>
      <c r="E1580" t="s">
        <v>7453</v>
      </c>
      <c r="F1580" s="2">
        <v>4.39362197021282e-6</v>
      </c>
      <c r="G1580">
        <v>0.000166296693677048</v>
      </c>
      <c r="H1580">
        <v>0.000140975412709054</v>
      </c>
      <c r="I1580" t="s">
        <v>7454</v>
      </c>
      <c r="J1580">
        <v>14</v>
      </c>
    </row>
    <row r="1581" spans="1:10">
      <c r="A1581" t="s">
        <v>7344</v>
      </c>
      <c r="B1581" t="s">
        <v>7455</v>
      </c>
      <c r="C1581" t="s">
        <v>7456</v>
      </c>
      <c r="D1581" t="s">
        <v>7435</v>
      </c>
      <c r="E1581" t="s">
        <v>7457</v>
      </c>
      <c r="F1581" s="2">
        <v>4.44643565981413e-6</v>
      </c>
      <c r="G1581">
        <v>0.000166296693677048</v>
      </c>
      <c r="H1581">
        <v>0.000140975412709054</v>
      </c>
      <c r="I1581" t="s">
        <v>7458</v>
      </c>
      <c r="J1581">
        <v>13</v>
      </c>
    </row>
    <row r="1582" spans="1:10">
      <c r="A1582" t="s">
        <v>7344</v>
      </c>
      <c r="B1582" t="s">
        <v>7459</v>
      </c>
      <c r="C1582" t="s">
        <v>7460</v>
      </c>
      <c r="D1582" t="s">
        <v>7461</v>
      </c>
      <c r="E1582" t="s">
        <v>7462</v>
      </c>
      <c r="F1582" s="2">
        <v>6.40199618549999e-6</v>
      </c>
      <c r="G1582">
        <v>0.00023022563205548</v>
      </c>
      <c r="H1582">
        <v>0.000195170167112611</v>
      </c>
      <c r="I1582" t="s">
        <v>7463</v>
      </c>
      <c r="J1582">
        <v>8</v>
      </c>
    </row>
    <row r="1583" spans="1:10">
      <c r="A1583" t="s">
        <v>7344</v>
      </c>
      <c r="B1583" t="s">
        <v>7464</v>
      </c>
      <c r="C1583" t="s">
        <v>7465</v>
      </c>
      <c r="D1583" t="s">
        <v>7448</v>
      </c>
      <c r="E1583" t="s">
        <v>7466</v>
      </c>
      <c r="F1583" s="2">
        <v>6.81793513646296e-6</v>
      </c>
      <c r="G1583">
        <v>0.000236102568614551</v>
      </c>
      <c r="H1583">
        <v>0.000200152247865755</v>
      </c>
      <c r="I1583" t="s">
        <v>7467</v>
      </c>
      <c r="J1583">
        <v>26</v>
      </c>
    </row>
    <row r="1584" spans="1:10">
      <c r="A1584" t="s">
        <v>7344</v>
      </c>
      <c r="B1584" t="s">
        <v>7468</v>
      </c>
      <c r="C1584" t="s">
        <v>7469</v>
      </c>
      <c r="D1584" t="s">
        <v>7470</v>
      </c>
      <c r="E1584" t="s">
        <v>7471</v>
      </c>
      <c r="F1584" s="2">
        <v>8.35732449171615e-6</v>
      </c>
      <c r="G1584">
        <v>0.000279074942848379</v>
      </c>
      <c r="H1584">
        <v>0.000236581403844446</v>
      </c>
      <c r="I1584" t="s">
        <v>7472</v>
      </c>
      <c r="J1584">
        <v>41</v>
      </c>
    </row>
    <row r="1585" spans="1:10">
      <c r="A1585" t="s">
        <v>7344</v>
      </c>
      <c r="B1585" t="s">
        <v>7473</v>
      </c>
      <c r="C1585" t="s">
        <v>7474</v>
      </c>
      <c r="D1585" t="s">
        <v>7475</v>
      </c>
      <c r="E1585" t="s">
        <v>7414</v>
      </c>
      <c r="F1585" s="2">
        <v>1.20202489044515e-5</v>
      </c>
      <c r="G1585">
        <v>0.000387549404333176</v>
      </c>
      <c r="H1585">
        <v>0.000328538926499163</v>
      </c>
      <c r="I1585" t="s">
        <v>7476</v>
      </c>
      <c r="J1585">
        <v>10</v>
      </c>
    </row>
    <row r="1586" spans="1:10">
      <c r="A1586" t="s">
        <v>7344</v>
      </c>
      <c r="B1586" t="s">
        <v>7477</v>
      </c>
      <c r="C1586" t="s">
        <v>7478</v>
      </c>
      <c r="D1586" t="s">
        <v>7389</v>
      </c>
      <c r="E1586" t="s">
        <v>7479</v>
      </c>
      <c r="F1586" s="2">
        <v>1.35512593951349e-5</v>
      </c>
      <c r="G1586">
        <v>0.000422347584481705</v>
      </c>
      <c r="H1586">
        <v>0.000358038537703038</v>
      </c>
      <c r="I1586" t="s">
        <v>7480</v>
      </c>
      <c r="J1586">
        <v>52</v>
      </c>
    </row>
    <row r="1587" spans="1:10">
      <c r="A1587" t="s">
        <v>7344</v>
      </c>
      <c r="B1587" t="s">
        <v>7481</v>
      </c>
      <c r="C1587" t="s">
        <v>7482</v>
      </c>
      <c r="D1587" t="s">
        <v>7483</v>
      </c>
      <c r="E1587" t="s">
        <v>7444</v>
      </c>
      <c r="F1587" s="2">
        <v>1.58438074461213e-5</v>
      </c>
      <c r="G1587">
        <v>0.00047786967619753</v>
      </c>
      <c r="H1587">
        <v>0.00040510651975991</v>
      </c>
      <c r="I1587" t="s">
        <v>7484</v>
      </c>
      <c r="J1587">
        <v>25</v>
      </c>
    </row>
    <row r="1588" spans="1:10">
      <c r="A1588" t="s">
        <v>7344</v>
      </c>
      <c r="B1588" t="s">
        <v>7485</v>
      </c>
      <c r="C1588" t="s">
        <v>7486</v>
      </c>
      <c r="D1588" t="s">
        <v>7487</v>
      </c>
      <c r="E1588" t="s">
        <v>7488</v>
      </c>
      <c r="F1588" s="2">
        <v>1.95533828733765e-5</v>
      </c>
      <c r="G1588">
        <v>0.000554012514745669</v>
      </c>
      <c r="H1588">
        <v>0.000469655416384451</v>
      </c>
      <c r="I1588" t="s">
        <v>7489</v>
      </c>
      <c r="J1588">
        <v>11</v>
      </c>
    </row>
    <row r="1589" spans="1:10">
      <c r="A1589" t="s">
        <v>7344</v>
      </c>
      <c r="B1589" t="s">
        <v>7490</v>
      </c>
      <c r="C1589" t="s">
        <v>7491</v>
      </c>
      <c r="D1589" t="s">
        <v>7487</v>
      </c>
      <c r="E1589" t="s">
        <v>7488</v>
      </c>
      <c r="F1589" s="2">
        <v>1.95533828733765e-5</v>
      </c>
      <c r="G1589">
        <v>0.000554012514745669</v>
      </c>
      <c r="H1589">
        <v>0.000469655416384451</v>
      </c>
      <c r="I1589" t="s">
        <v>7489</v>
      </c>
      <c r="J1589">
        <v>11</v>
      </c>
    </row>
    <row r="1590" spans="1:10">
      <c r="A1590" t="s">
        <v>7344</v>
      </c>
      <c r="B1590" t="s">
        <v>7492</v>
      </c>
      <c r="C1590" t="s">
        <v>7493</v>
      </c>
      <c r="D1590" t="s">
        <v>7494</v>
      </c>
      <c r="E1590" t="s">
        <v>7495</v>
      </c>
      <c r="F1590" s="2">
        <v>4.68585302651465e-5</v>
      </c>
      <c r="G1590">
        <v>0.00128860958229153</v>
      </c>
      <c r="H1590">
        <v>0.0010923985538593</v>
      </c>
      <c r="I1590" t="s">
        <v>7496</v>
      </c>
      <c r="J1590">
        <v>32</v>
      </c>
    </row>
    <row r="1591" spans="1:10">
      <c r="A1591" t="s">
        <v>7344</v>
      </c>
      <c r="B1591" t="s">
        <v>7497</v>
      </c>
      <c r="C1591" t="s">
        <v>7498</v>
      </c>
      <c r="D1591" t="s">
        <v>7499</v>
      </c>
      <c r="E1591" t="s">
        <v>7500</v>
      </c>
      <c r="F1591" s="2">
        <v>5.28800368861483e-5</v>
      </c>
      <c r="G1591">
        <v>0.00141265241395853</v>
      </c>
      <c r="H1591">
        <v>0.00119755391805322</v>
      </c>
      <c r="I1591" t="s">
        <v>7501</v>
      </c>
      <c r="J1591">
        <v>6</v>
      </c>
    </row>
    <row r="1592" spans="1:10">
      <c r="A1592" t="s">
        <v>7344</v>
      </c>
      <c r="B1592" t="s">
        <v>7502</v>
      </c>
      <c r="C1592" t="s">
        <v>7503</v>
      </c>
      <c r="D1592" t="s">
        <v>7487</v>
      </c>
      <c r="E1592" t="s">
        <v>7504</v>
      </c>
      <c r="F1592" s="2">
        <v>6.25382585704464e-5</v>
      </c>
      <c r="G1592">
        <v>0.00162425754898243</v>
      </c>
      <c r="H1592">
        <v>0.00137693885098088</v>
      </c>
      <c r="I1592" t="s">
        <v>7505</v>
      </c>
      <c r="J1592">
        <v>11</v>
      </c>
    </row>
    <row r="1593" spans="1:10">
      <c r="A1593" t="s">
        <v>7344</v>
      </c>
      <c r="B1593" t="s">
        <v>7506</v>
      </c>
      <c r="C1593" t="s">
        <v>7507</v>
      </c>
      <c r="D1593" t="s">
        <v>7508</v>
      </c>
      <c r="E1593" t="s">
        <v>7462</v>
      </c>
      <c r="F1593" s="2">
        <v>7.33184537309891e-5</v>
      </c>
      <c r="G1593">
        <v>0.0018527771415804</v>
      </c>
      <c r="H1593">
        <v>0.0015706627499128</v>
      </c>
      <c r="I1593" t="s">
        <v>7509</v>
      </c>
      <c r="J1593">
        <v>7</v>
      </c>
    </row>
    <row r="1594" spans="1:10">
      <c r="A1594" t="s">
        <v>7344</v>
      </c>
      <c r="B1594" t="s">
        <v>7510</v>
      </c>
      <c r="C1594" t="s">
        <v>7511</v>
      </c>
      <c r="D1594" t="s">
        <v>7408</v>
      </c>
      <c r="E1594" t="s">
        <v>7512</v>
      </c>
      <c r="F1594" s="2">
        <v>9.02877291778378e-5</v>
      </c>
      <c r="G1594">
        <v>0.00222155333634943</v>
      </c>
      <c r="H1594">
        <v>0.00188328698257373</v>
      </c>
      <c r="I1594" t="s">
        <v>7513</v>
      </c>
      <c r="J1594">
        <v>14</v>
      </c>
    </row>
    <row r="1595" spans="1:10">
      <c r="A1595" t="s">
        <v>7344</v>
      </c>
      <c r="B1595" t="s">
        <v>7514</v>
      </c>
      <c r="C1595" t="s">
        <v>7515</v>
      </c>
      <c r="D1595" t="s">
        <v>7499</v>
      </c>
      <c r="E1595" t="s">
        <v>7516</v>
      </c>
      <c r="F1595" s="2">
        <v>9.91553001021553e-5</v>
      </c>
      <c r="G1595">
        <v>0.00237718475885936</v>
      </c>
      <c r="H1595">
        <v>0.00201522107899927</v>
      </c>
      <c r="I1595" t="s">
        <v>4028</v>
      </c>
      <c r="J1595">
        <v>6</v>
      </c>
    </row>
    <row r="1596" spans="1:10">
      <c r="A1596" t="s">
        <v>7344</v>
      </c>
      <c r="B1596" t="s">
        <v>7517</v>
      </c>
      <c r="C1596" t="s">
        <v>7518</v>
      </c>
      <c r="D1596" t="s">
        <v>7461</v>
      </c>
      <c r="E1596" t="s">
        <v>7519</v>
      </c>
      <c r="F1596">
        <v>0.00010659942277999</v>
      </c>
      <c r="G1596">
        <v>0.00249176150748227</v>
      </c>
      <c r="H1596">
        <v>0.00211235171982454</v>
      </c>
      <c r="I1596" t="s">
        <v>7520</v>
      </c>
      <c r="J1596">
        <v>8</v>
      </c>
    </row>
    <row r="1597" spans="1:10">
      <c r="A1597" t="s">
        <v>7344</v>
      </c>
      <c r="B1597" t="s">
        <v>7521</v>
      </c>
      <c r="C1597" t="s">
        <v>7522</v>
      </c>
      <c r="D1597" t="s">
        <v>7508</v>
      </c>
      <c r="E1597" t="s">
        <v>7523</v>
      </c>
      <c r="F1597">
        <v>0.000116724009528807</v>
      </c>
      <c r="G1597">
        <v>0.00266187680266913</v>
      </c>
      <c r="H1597">
        <v>0.00225656429204599</v>
      </c>
      <c r="I1597" t="s">
        <v>7524</v>
      </c>
      <c r="J1597">
        <v>7</v>
      </c>
    </row>
    <row r="1598" spans="1:10">
      <c r="A1598" t="s">
        <v>7344</v>
      </c>
      <c r="B1598" t="s">
        <v>7525</v>
      </c>
      <c r="C1598" t="s">
        <v>7526</v>
      </c>
      <c r="D1598" t="s">
        <v>7461</v>
      </c>
      <c r="E1598" t="s">
        <v>7527</v>
      </c>
      <c r="F1598">
        <v>0.000152939962723909</v>
      </c>
      <c r="G1598">
        <v>0.00340473488444893</v>
      </c>
      <c r="H1598">
        <v>0.00288631057471437</v>
      </c>
      <c r="I1598" t="s">
        <v>7528</v>
      </c>
      <c r="J1598">
        <v>8</v>
      </c>
    </row>
    <row r="1599" spans="1:10">
      <c r="A1599" t="s">
        <v>7344</v>
      </c>
      <c r="B1599" t="s">
        <v>7529</v>
      </c>
      <c r="C1599" t="s">
        <v>7530</v>
      </c>
      <c r="D1599" t="s">
        <v>7470</v>
      </c>
      <c r="E1599" t="s">
        <v>7531</v>
      </c>
      <c r="F1599">
        <v>0.000164870159290565</v>
      </c>
      <c r="G1599">
        <v>0.00358496741713205</v>
      </c>
      <c r="H1599">
        <v>0.00303909987627406</v>
      </c>
      <c r="I1599" t="s">
        <v>7532</v>
      </c>
      <c r="J1599">
        <v>41</v>
      </c>
    </row>
    <row r="1600" spans="1:10">
      <c r="A1600" t="s">
        <v>7344</v>
      </c>
      <c r="B1600" t="s">
        <v>7533</v>
      </c>
      <c r="C1600" t="s">
        <v>7534</v>
      </c>
      <c r="D1600" t="s">
        <v>7499</v>
      </c>
      <c r="E1600" t="s">
        <v>7535</v>
      </c>
      <c r="F1600">
        <v>0.00017266224726771</v>
      </c>
      <c r="G1600">
        <v>0.00363602070896314</v>
      </c>
      <c r="H1600">
        <v>0.00308237950334843</v>
      </c>
      <c r="I1600" t="s">
        <v>7536</v>
      </c>
      <c r="J1600">
        <v>6</v>
      </c>
    </row>
    <row r="1601" spans="1:10">
      <c r="A1601" t="s">
        <v>7344</v>
      </c>
      <c r="B1601" t="s">
        <v>7537</v>
      </c>
      <c r="C1601" t="s">
        <v>7538</v>
      </c>
      <c r="D1601" t="s">
        <v>7539</v>
      </c>
      <c r="E1601" t="s">
        <v>7540</v>
      </c>
      <c r="F1601">
        <v>0.000176401557253564</v>
      </c>
      <c r="G1601">
        <v>0.00363602070896314</v>
      </c>
      <c r="H1601">
        <v>0.00308237950334843</v>
      </c>
      <c r="I1601" t="s">
        <v>7541</v>
      </c>
      <c r="J1601">
        <v>16</v>
      </c>
    </row>
    <row r="1602" spans="1:10">
      <c r="A1602" t="s">
        <v>7344</v>
      </c>
      <c r="B1602" t="s">
        <v>7542</v>
      </c>
      <c r="C1602" t="s">
        <v>7543</v>
      </c>
      <c r="D1602" t="s">
        <v>7508</v>
      </c>
      <c r="E1602" t="s">
        <v>7544</v>
      </c>
      <c r="F1602">
        <v>0.000178884441296582</v>
      </c>
      <c r="G1602">
        <v>0.00363602070896314</v>
      </c>
      <c r="H1602">
        <v>0.00308237950334843</v>
      </c>
      <c r="I1602" t="s">
        <v>7545</v>
      </c>
      <c r="J1602">
        <v>7</v>
      </c>
    </row>
    <row r="1603" spans="1:10">
      <c r="A1603" t="s">
        <v>7344</v>
      </c>
      <c r="B1603" t="s">
        <v>7546</v>
      </c>
      <c r="C1603" t="s">
        <v>7547</v>
      </c>
      <c r="D1603" t="s">
        <v>7413</v>
      </c>
      <c r="E1603" t="s">
        <v>7548</v>
      </c>
      <c r="F1603">
        <v>0.000260585293366488</v>
      </c>
      <c r="G1603">
        <v>0.00518398402760993</v>
      </c>
      <c r="H1603">
        <v>0.0043946411176924</v>
      </c>
      <c r="I1603" t="s">
        <v>7549</v>
      </c>
      <c r="J1603">
        <v>12</v>
      </c>
    </row>
    <row r="1604" spans="1:10">
      <c r="A1604" t="s">
        <v>7344</v>
      </c>
      <c r="B1604" t="s">
        <v>7550</v>
      </c>
      <c r="C1604" t="s">
        <v>7551</v>
      </c>
      <c r="D1604" t="s">
        <v>7552</v>
      </c>
      <c r="E1604" t="s">
        <v>7553</v>
      </c>
      <c r="F1604">
        <v>0.000275695312427661</v>
      </c>
      <c r="G1604">
        <v>0.00526071667591558</v>
      </c>
      <c r="H1604">
        <v>0.00445969001628419</v>
      </c>
      <c r="I1604" t="s">
        <v>7554</v>
      </c>
      <c r="J1604">
        <v>15</v>
      </c>
    </row>
    <row r="1605" spans="1:10">
      <c r="A1605" t="s">
        <v>7344</v>
      </c>
      <c r="B1605" t="s">
        <v>7555</v>
      </c>
      <c r="C1605" t="s">
        <v>7556</v>
      </c>
      <c r="D1605" t="s">
        <v>7552</v>
      </c>
      <c r="E1605" t="s">
        <v>7553</v>
      </c>
      <c r="F1605">
        <v>0.000275695312427661</v>
      </c>
      <c r="G1605">
        <v>0.00526071667591558</v>
      </c>
      <c r="H1605">
        <v>0.00445969001628419</v>
      </c>
      <c r="I1605" t="s">
        <v>7554</v>
      </c>
      <c r="J1605">
        <v>15</v>
      </c>
    </row>
    <row r="1606" spans="1:10">
      <c r="A1606" t="s">
        <v>7344</v>
      </c>
      <c r="B1606" t="s">
        <v>7557</v>
      </c>
      <c r="C1606" t="s">
        <v>7558</v>
      </c>
      <c r="D1606" t="s">
        <v>7461</v>
      </c>
      <c r="E1606" t="s">
        <v>7559</v>
      </c>
      <c r="F1606">
        <v>0.000295427399301687</v>
      </c>
      <c r="G1606">
        <v>0.00552449236694155</v>
      </c>
      <c r="H1606">
        <v>0.00468330171945622</v>
      </c>
      <c r="I1606" t="s">
        <v>7560</v>
      </c>
      <c r="J1606">
        <v>8</v>
      </c>
    </row>
    <row r="1607" spans="1:10">
      <c r="A1607" t="s">
        <v>7344</v>
      </c>
      <c r="B1607" t="s">
        <v>7561</v>
      </c>
      <c r="C1607" t="s">
        <v>7562</v>
      </c>
      <c r="D1607" t="s">
        <v>7422</v>
      </c>
      <c r="E1607" t="s">
        <v>7563</v>
      </c>
      <c r="F1607">
        <v>0.000318150753851757</v>
      </c>
      <c r="G1607">
        <v>0.00583276382061555</v>
      </c>
      <c r="H1607">
        <v>0.00494463400723165</v>
      </c>
      <c r="I1607" t="s">
        <v>7564</v>
      </c>
      <c r="J1607">
        <v>19</v>
      </c>
    </row>
    <row r="1608" spans="1:10">
      <c r="A1608" t="s">
        <v>7344</v>
      </c>
      <c r="B1608" t="s">
        <v>7565</v>
      </c>
      <c r="C1608" t="s">
        <v>7566</v>
      </c>
      <c r="D1608" t="s">
        <v>7508</v>
      </c>
      <c r="E1608" t="s">
        <v>7567</v>
      </c>
      <c r="F1608">
        <v>0.000382298058525382</v>
      </c>
      <c r="G1608">
        <v>0.006874013167716</v>
      </c>
      <c r="H1608">
        <v>0.00582733680302859</v>
      </c>
      <c r="I1608" t="s">
        <v>7509</v>
      </c>
      <c r="J1608">
        <v>7</v>
      </c>
    </row>
    <row r="1609" spans="1:10">
      <c r="A1609" t="s">
        <v>7344</v>
      </c>
      <c r="B1609" t="s">
        <v>7568</v>
      </c>
      <c r="C1609" t="s">
        <v>7569</v>
      </c>
      <c r="D1609" t="s">
        <v>7499</v>
      </c>
      <c r="E1609" t="s">
        <v>7570</v>
      </c>
      <c r="F1609">
        <v>0.000442878386452379</v>
      </c>
      <c r="G1609">
        <v>0.00766835724690694</v>
      </c>
      <c r="H1609">
        <v>0.00650072953213727</v>
      </c>
      <c r="I1609" t="s">
        <v>7571</v>
      </c>
      <c r="J1609">
        <v>6</v>
      </c>
    </row>
    <row r="1610" spans="1:10">
      <c r="A1610" t="s">
        <v>7344</v>
      </c>
      <c r="B1610" t="s">
        <v>7572</v>
      </c>
      <c r="C1610" t="s">
        <v>7573</v>
      </c>
      <c r="D1610" t="s">
        <v>7499</v>
      </c>
      <c r="E1610" t="s">
        <v>7570</v>
      </c>
      <c r="F1610">
        <v>0.000442878386452379</v>
      </c>
      <c r="G1610">
        <v>0.00766835724690694</v>
      </c>
      <c r="H1610">
        <v>0.00650072953213727</v>
      </c>
      <c r="I1610" t="s">
        <v>7574</v>
      </c>
      <c r="J1610">
        <v>6</v>
      </c>
    </row>
    <row r="1611" spans="1:10">
      <c r="A1611" t="s">
        <v>7344</v>
      </c>
      <c r="B1611" t="s">
        <v>7575</v>
      </c>
      <c r="C1611" t="s">
        <v>7576</v>
      </c>
      <c r="D1611" t="s">
        <v>7487</v>
      </c>
      <c r="E1611" t="s">
        <v>7453</v>
      </c>
      <c r="F1611">
        <v>0.000490032568198174</v>
      </c>
      <c r="G1611">
        <v>0.00833055365936896</v>
      </c>
      <c r="H1611">
        <v>0.00706209615030096</v>
      </c>
      <c r="I1611" t="s">
        <v>7577</v>
      </c>
      <c r="J1611">
        <v>11</v>
      </c>
    </row>
    <row r="1612" spans="1:10">
      <c r="A1612" t="s">
        <v>7344</v>
      </c>
      <c r="B1612" t="s">
        <v>7578</v>
      </c>
      <c r="C1612" t="s">
        <v>7579</v>
      </c>
      <c r="D1612" t="s">
        <v>7508</v>
      </c>
      <c r="E1612" t="s">
        <v>7580</v>
      </c>
      <c r="F1612">
        <v>0.000537195281434286</v>
      </c>
      <c r="G1612">
        <v>0.00896924264537602</v>
      </c>
      <c r="H1612">
        <v>0.00760353471654168</v>
      </c>
      <c r="I1612" t="s">
        <v>7581</v>
      </c>
      <c r="J1612">
        <v>7</v>
      </c>
    </row>
    <row r="1613" spans="1:10">
      <c r="A1613" t="s">
        <v>7344</v>
      </c>
      <c r="B1613" t="s">
        <v>7582</v>
      </c>
      <c r="C1613" t="s">
        <v>7583</v>
      </c>
      <c r="D1613" t="s">
        <v>7584</v>
      </c>
      <c r="E1613" t="s">
        <v>7585</v>
      </c>
      <c r="F1613">
        <v>0.0006369599941705</v>
      </c>
      <c r="G1613">
        <v>0.0102887514941454</v>
      </c>
      <c r="H1613">
        <v>0.00872212763871827</v>
      </c>
      <c r="I1613" t="s">
        <v>7586</v>
      </c>
      <c r="J1613">
        <v>35</v>
      </c>
    </row>
    <row r="1614" spans="1:10">
      <c r="A1614" t="s">
        <v>7344</v>
      </c>
      <c r="B1614" t="s">
        <v>7587</v>
      </c>
      <c r="C1614" t="s">
        <v>7588</v>
      </c>
      <c r="D1614" t="s">
        <v>7379</v>
      </c>
      <c r="E1614" t="s">
        <v>7589</v>
      </c>
      <c r="F1614">
        <v>0.000638232713005812</v>
      </c>
      <c r="G1614">
        <v>0.0102887514941454</v>
      </c>
      <c r="H1614">
        <v>0.00872212763871827</v>
      </c>
      <c r="I1614" t="s">
        <v>7590</v>
      </c>
      <c r="J1614">
        <v>46</v>
      </c>
    </row>
    <row r="1615" spans="1:10">
      <c r="A1615" t="s">
        <v>7344</v>
      </c>
      <c r="B1615" t="s">
        <v>7591</v>
      </c>
      <c r="C1615" t="s">
        <v>7592</v>
      </c>
      <c r="D1615" t="s">
        <v>7408</v>
      </c>
      <c r="E1615" t="s">
        <v>7593</v>
      </c>
      <c r="F1615">
        <v>0.000678079632020373</v>
      </c>
      <c r="G1615">
        <v>0.010468513533766</v>
      </c>
      <c r="H1615">
        <v>0.00887451808716671</v>
      </c>
      <c r="I1615" t="s">
        <v>7594</v>
      </c>
      <c r="J1615">
        <v>14</v>
      </c>
    </row>
    <row r="1616" spans="1:10">
      <c r="A1616" t="s">
        <v>7344</v>
      </c>
      <c r="B1616" t="s">
        <v>7595</v>
      </c>
      <c r="C1616" t="s">
        <v>7596</v>
      </c>
      <c r="D1616" t="s">
        <v>7597</v>
      </c>
      <c r="E1616" t="s">
        <v>7500</v>
      </c>
      <c r="F1616">
        <v>0.000682972540705592</v>
      </c>
      <c r="G1616">
        <v>0.010468513533766</v>
      </c>
      <c r="H1616">
        <v>0.00887451808716671</v>
      </c>
      <c r="I1616" t="s">
        <v>7598</v>
      </c>
      <c r="J1616">
        <v>5</v>
      </c>
    </row>
    <row r="1617" spans="1:10">
      <c r="A1617" t="s">
        <v>7344</v>
      </c>
      <c r="B1617" t="s">
        <v>7599</v>
      </c>
      <c r="C1617" t="s">
        <v>7600</v>
      </c>
      <c r="D1617" t="s">
        <v>7597</v>
      </c>
      <c r="E1617" t="s">
        <v>7500</v>
      </c>
      <c r="F1617">
        <v>0.000682972540705592</v>
      </c>
      <c r="G1617">
        <v>0.010468513533766</v>
      </c>
      <c r="H1617">
        <v>0.00887451808716671</v>
      </c>
      <c r="I1617" t="s">
        <v>7601</v>
      </c>
      <c r="J1617">
        <v>5</v>
      </c>
    </row>
    <row r="1618" spans="1:10">
      <c r="A1618" t="s">
        <v>7344</v>
      </c>
      <c r="B1618" t="s">
        <v>7602</v>
      </c>
      <c r="C1618" t="s">
        <v>7603</v>
      </c>
      <c r="D1618" t="s">
        <v>7508</v>
      </c>
      <c r="E1618" t="s">
        <v>7519</v>
      </c>
      <c r="F1618">
        <v>0.000738140015472955</v>
      </c>
      <c r="G1618">
        <v>0.011131627652697</v>
      </c>
      <c r="H1618">
        <v>0.00943666267658973</v>
      </c>
      <c r="I1618" t="s">
        <v>7604</v>
      </c>
      <c r="J1618">
        <v>7</v>
      </c>
    </row>
    <row r="1619" spans="1:10">
      <c r="A1619" t="s">
        <v>7344</v>
      </c>
      <c r="B1619" t="s">
        <v>7605</v>
      </c>
      <c r="C1619" t="s">
        <v>7606</v>
      </c>
      <c r="D1619" t="s">
        <v>7430</v>
      </c>
      <c r="E1619" t="s">
        <v>7607</v>
      </c>
      <c r="F1619">
        <v>0.000770001226042597</v>
      </c>
      <c r="G1619">
        <v>0.0114277959738068</v>
      </c>
      <c r="H1619">
        <v>0.0096877347236437</v>
      </c>
      <c r="I1619" t="s">
        <v>7608</v>
      </c>
      <c r="J1619">
        <v>28</v>
      </c>
    </row>
    <row r="1620" spans="1:10">
      <c r="A1620" t="s">
        <v>7344</v>
      </c>
      <c r="B1620" t="s">
        <v>7609</v>
      </c>
      <c r="C1620" t="s">
        <v>7610</v>
      </c>
      <c r="D1620" t="s">
        <v>7499</v>
      </c>
      <c r="E1620" t="s">
        <v>7523</v>
      </c>
      <c r="F1620">
        <v>0.000963463620570528</v>
      </c>
      <c r="G1620">
        <v>0.0140756013317726</v>
      </c>
      <c r="H1620">
        <v>0.011932370169237</v>
      </c>
      <c r="I1620" t="s">
        <v>7611</v>
      </c>
      <c r="J1620">
        <v>6</v>
      </c>
    </row>
    <row r="1621" spans="1:10">
      <c r="A1621" t="s">
        <v>7344</v>
      </c>
      <c r="B1621" t="s">
        <v>7612</v>
      </c>
      <c r="C1621" t="s">
        <v>7613</v>
      </c>
      <c r="D1621" t="s">
        <v>7597</v>
      </c>
      <c r="E1621" t="s">
        <v>7516</v>
      </c>
      <c r="F1621">
        <v>0.00109998485542233</v>
      </c>
      <c r="G1621">
        <v>0.0155831187851497</v>
      </c>
      <c r="H1621">
        <v>0.0132103444359332</v>
      </c>
      <c r="I1621" t="s">
        <v>7614</v>
      </c>
      <c r="J1621">
        <v>5</v>
      </c>
    </row>
    <row r="1622" spans="1:10">
      <c r="A1622" t="s">
        <v>7344</v>
      </c>
      <c r="B1622" t="s">
        <v>7615</v>
      </c>
      <c r="C1622" t="s">
        <v>7616</v>
      </c>
      <c r="D1622" t="s">
        <v>7597</v>
      </c>
      <c r="E1622" t="s">
        <v>7516</v>
      </c>
      <c r="F1622">
        <v>0.00109998485542233</v>
      </c>
      <c r="G1622">
        <v>0.0155831187851497</v>
      </c>
      <c r="H1622">
        <v>0.0132103444359332</v>
      </c>
      <c r="I1622" t="s">
        <v>7617</v>
      </c>
      <c r="J1622">
        <v>5</v>
      </c>
    </row>
    <row r="1623" spans="1:10">
      <c r="A1623" t="s">
        <v>7344</v>
      </c>
      <c r="B1623" t="s">
        <v>7618</v>
      </c>
      <c r="C1623" t="s">
        <v>7619</v>
      </c>
      <c r="D1623" t="s">
        <v>7552</v>
      </c>
      <c r="E1623" t="s">
        <v>7620</v>
      </c>
      <c r="F1623">
        <v>0.00126868077748331</v>
      </c>
      <c r="G1623">
        <v>0.0177047242827894</v>
      </c>
      <c r="H1623">
        <v>0.0150089022065189</v>
      </c>
      <c r="I1623" t="s">
        <v>7621</v>
      </c>
      <c r="J1623">
        <v>15</v>
      </c>
    </row>
    <row r="1624" spans="1:10">
      <c r="A1624" t="s">
        <v>7344</v>
      </c>
      <c r="B1624" t="s">
        <v>7622</v>
      </c>
      <c r="C1624" t="s">
        <v>7623</v>
      </c>
      <c r="D1624" t="s">
        <v>7448</v>
      </c>
      <c r="E1624" t="s">
        <v>7624</v>
      </c>
      <c r="F1624">
        <v>0.00150632598453629</v>
      </c>
      <c r="G1624">
        <v>0.0204906626584423</v>
      </c>
      <c r="H1624">
        <v>0.0173706377504161</v>
      </c>
      <c r="I1624" t="s">
        <v>7625</v>
      </c>
      <c r="J1624">
        <v>26</v>
      </c>
    </row>
    <row r="1625" spans="1:10">
      <c r="A1625" t="s">
        <v>7344</v>
      </c>
      <c r="B1625" t="s">
        <v>7626</v>
      </c>
      <c r="C1625" t="s">
        <v>7627</v>
      </c>
      <c r="D1625" t="s">
        <v>7628</v>
      </c>
      <c r="E1625" t="s">
        <v>7629</v>
      </c>
      <c r="F1625">
        <v>0.00151214515875136</v>
      </c>
      <c r="G1625">
        <v>0.0204906626584423</v>
      </c>
      <c r="H1625">
        <v>0.0173706377504161</v>
      </c>
      <c r="I1625" t="s">
        <v>7630</v>
      </c>
      <c r="J1625">
        <v>30</v>
      </c>
    </row>
    <row r="1626" spans="1:10">
      <c r="A1626" t="s">
        <v>7344</v>
      </c>
      <c r="B1626" t="s">
        <v>7631</v>
      </c>
      <c r="C1626" t="s">
        <v>7632</v>
      </c>
      <c r="D1626" t="s">
        <v>7384</v>
      </c>
      <c r="E1626" t="s">
        <v>7633</v>
      </c>
      <c r="F1626">
        <v>0.00159096765170342</v>
      </c>
      <c r="G1626">
        <v>0.0212507822048957</v>
      </c>
      <c r="H1626">
        <v>0.0180150171689124</v>
      </c>
      <c r="I1626" t="s">
        <v>7634</v>
      </c>
      <c r="J1626">
        <v>20</v>
      </c>
    </row>
    <row r="1627" spans="1:10">
      <c r="A1627" t="s">
        <v>7344</v>
      </c>
      <c r="B1627" t="s">
        <v>7635</v>
      </c>
      <c r="C1627" t="s">
        <v>7636</v>
      </c>
      <c r="D1627" t="s">
        <v>7597</v>
      </c>
      <c r="E1627" t="s">
        <v>7535</v>
      </c>
      <c r="F1627">
        <v>0.00167956148551897</v>
      </c>
      <c r="G1627">
        <v>0.0218109720688922</v>
      </c>
      <c r="H1627">
        <v>0.0184899093361957</v>
      </c>
      <c r="I1627" t="s">
        <v>7637</v>
      </c>
      <c r="J1627">
        <v>5</v>
      </c>
    </row>
    <row r="1628" spans="1:10">
      <c r="A1628" t="s">
        <v>7344</v>
      </c>
      <c r="B1628" t="s">
        <v>7638</v>
      </c>
      <c r="C1628" t="s">
        <v>7639</v>
      </c>
      <c r="D1628" t="s">
        <v>7597</v>
      </c>
      <c r="E1628" t="s">
        <v>7535</v>
      </c>
      <c r="F1628">
        <v>0.00167956148551897</v>
      </c>
      <c r="G1628">
        <v>0.0218109720688922</v>
      </c>
      <c r="H1628">
        <v>0.0184899093361957</v>
      </c>
      <c r="I1628" t="s">
        <v>7640</v>
      </c>
      <c r="J1628">
        <v>5</v>
      </c>
    </row>
    <row r="1629" spans="1:10">
      <c r="A1629" t="s">
        <v>7344</v>
      </c>
      <c r="B1629" t="s">
        <v>7641</v>
      </c>
      <c r="C1629" t="s">
        <v>7642</v>
      </c>
      <c r="D1629" t="s">
        <v>7508</v>
      </c>
      <c r="E1629" t="s">
        <v>7559</v>
      </c>
      <c r="F1629">
        <v>0.00171168605527544</v>
      </c>
      <c r="G1629">
        <v>0.0219236501600347</v>
      </c>
      <c r="H1629">
        <v>0.0185854304199337</v>
      </c>
      <c r="I1629" t="s">
        <v>7643</v>
      </c>
      <c r="J1629">
        <v>7</v>
      </c>
    </row>
    <row r="1630" spans="1:10">
      <c r="A1630" t="s">
        <v>7344</v>
      </c>
      <c r="B1630" t="s">
        <v>7644</v>
      </c>
      <c r="C1630" t="s">
        <v>7645</v>
      </c>
      <c r="D1630" t="s">
        <v>7646</v>
      </c>
      <c r="E1630" t="s">
        <v>7647</v>
      </c>
      <c r="F1630">
        <v>0.00174905602988984</v>
      </c>
      <c r="G1630">
        <v>0.0220995592965811</v>
      </c>
      <c r="H1630">
        <v>0.0187345546302568</v>
      </c>
      <c r="I1630" t="s">
        <v>7648</v>
      </c>
      <c r="J1630">
        <v>9</v>
      </c>
    </row>
    <row r="1631" spans="1:10">
      <c r="A1631" t="s">
        <v>7344</v>
      </c>
      <c r="B1631" t="s">
        <v>7649</v>
      </c>
      <c r="C1631" t="s">
        <v>7650</v>
      </c>
      <c r="D1631" t="s">
        <v>7651</v>
      </c>
      <c r="E1631" t="s">
        <v>7652</v>
      </c>
      <c r="F1631">
        <v>0.00180788896273681</v>
      </c>
      <c r="G1631">
        <v>0.0225383490687856</v>
      </c>
      <c r="H1631">
        <v>0.019106531774608</v>
      </c>
      <c r="I1631" t="s">
        <v>7653</v>
      </c>
      <c r="J1631">
        <v>23</v>
      </c>
    </row>
    <row r="1632" spans="1:10">
      <c r="A1632" t="s">
        <v>7344</v>
      </c>
      <c r="B1632" t="s">
        <v>7654</v>
      </c>
      <c r="C1632" t="s">
        <v>7655</v>
      </c>
      <c r="D1632" t="s">
        <v>7362</v>
      </c>
      <c r="E1632" t="s">
        <v>7656</v>
      </c>
      <c r="F1632">
        <v>0.00187547006110829</v>
      </c>
      <c r="G1632">
        <v>0.0230732171991613</v>
      </c>
      <c r="H1632">
        <v>0.0195599578395366</v>
      </c>
      <c r="I1632" t="s">
        <v>7657</v>
      </c>
      <c r="J1632">
        <v>39</v>
      </c>
    </row>
    <row r="1633" spans="1:10">
      <c r="A1633" t="s">
        <v>7344</v>
      </c>
      <c r="B1633" t="s">
        <v>7658</v>
      </c>
      <c r="C1633" t="s">
        <v>7659</v>
      </c>
      <c r="D1633" t="s">
        <v>7384</v>
      </c>
      <c r="E1633" t="s">
        <v>7660</v>
      </c>
      <c r="F1633">
        <v>0.00191345353611571</v>
      </c>
      <c r="G1633">
        <v>0.0232347929385479</v>
      </c>
      <c r="H1633">
        <v>0.0196969311373223</v>
      </c>
      <c r="I1633" t="s">
        <v>7661</v>
      </c>
      <c r="J1633">
        <v>20</v>
      </c>
    </row>
    <row r="1634" spans="1:10">
      <c r="A1634" t="s">
        <v>7344</v>
      </c>
      <c r="B1634" t="s">
        <v>7662</v>
      </c>
      <c r="C1634" t="s">
        <v>7663</v>
      </c>
      <c r="D1634" t="s">
        <v>7475</v>
      </c>
      <c r="E1634" t="s">
        <v>7664</v>
      </c>
      <c r="F1634">
        <v>0.00225316874116075</v>
      </c>
      <c r="G1634">
        <v>0.0270091381151961</v>
      </c>
      <c r="H1634">
        <v>0.0228965730377064</v>
      </c>
      <c r="I1634" t="s">
        <v>7665</v>
      </c>
      <c r="J1634">
        <v>10</v>
      </c>
    </row>
    <row r="1635" spans="1:10">
      <c r="A1635" t="s">
        <v>7344</v>
      </c>
      <c r="B1635" t="s">
        <v>7666</v>
      </c>
      <c r="C1635" t="s">
        <v>7667</v>
      </c>
      <c r="D1635" t="s">
        <v>7499</v>
      </c>
      <c r="E1635" t="s">
        <v>7567</v>
      </c>
      <c r="F1635">
        <v>0.00249193839312123</v>
      </c>
      <c r="G1635">
        <v>0.0294931949059284</v>
      </c>
      <c r="H1635">
        <v>0.0250023932048006</v>
      </c>
      <c r="I1635" t="s">
        <v>7668</v>
      </c>
      <c r="J1635">
        <v>6</v>
      </c>
    </row>
    <row r="1636" spans="1:10">
      <c r="A1636" t="s">
        <v>7344</v>
      </c>
      <c r="B1636" t="s">
        <v>7669</v>
      </c>
      <c r="C1636" t="s">
        <v>7670</v>
      </c>
      <c r="D1636" t="s">
        <v>7403</v>
      </c>
      <c r="E1636" t="s">
        <v>7671</v>
      </c>
      <c r="F1636">
        <v>0.00281200195168572</v>
      </c>
      <c r="G1636">
        <v>0.0328652728103269</v>
      </c>
      <c r="H1636">
        <v>0.0278610193370967</v>
      </c>
      <c r="I1636" t="s">
        <v>7672</v>
      </c>
      <c r="J1636">
        <v>21</v>
      </c>
    </row>
    <row r="1637" spans="1:10">
      <c r="A1637" t="s">
        <v>7344</v>
      </c>
      <c r="B1637" t="s">
        <v>7673</v>
      </c>
      <c r="C1637" t="s">
        <v>7674</v>
      </c>
      <c r="D1637" t="s">
        <v>7597</v>
      </c>
      <c r="E1637" t="s">
        <v>7570</v>
      </c>
      <c r="F1637">
        <v>0.00346141757857359</v>
      </c>
      <c r="G1637">
        <v>0.0385288742376942</v>
      </c>
      <c r="H1637">
        <v>0.0326622485797734</v>
      </c>
      <c r="I1637" t="s">
        <v>7675</v>
      </c>
      <c r="J1637">
        <v>5</v>
      </c>
    </row>
    <row r="1638" spans="1:10">
      <c r="A1638" t="s">
        <v>7344</v>
      </c>
      <c r="B1638" t="s">
        <v>7676</v>
      </c>
      <c r="C1638" t="s">
        <v>7677</v>
      </c>
      <c r="D1638" t="s">
        <v>7597</v>
      </c>
      <c r="E1638" t="s">
        <v>7570</v>
      </c>
      <c r="F1638">
        <v>0.00346141757857359</v>
      </c>
      <c r="G1638">
        <v>0.0385288742376942</v>
      </c>
      <c r="H1638">
        <v>0.0326622485797734</v>
      </c>
      <c r="I1638" t="s">
        <v>7678</v>
      </c>
      <c r="J1638">
        <v>5</v>
      </c>
    </row>
    <row r="1639" spans="1:10">
      <c r="A1639" t="s">
        <v>7344</v>
      </c>
      <c r="B1639" t="s">
        <v>7679</v>
      </c>
      <c r="C1639" t="s">
        <v>7680</v>
      </c>
      <c r="D1639" t="s">
        <v>7597</v>
      </c>
      <c r="E1639" t="s">
        <v>7570</v>
      </c>
      <c r="F1639">
        <v>0.00346141757857359</v>
      </c>
      <c r="G1639">
        <v>0.0385288742376942</v>
      </c>
      <c r="H1639">
        <v>0.0326622485797734</v>
      </c>
      <c r="I1639" t="s">
        <v>7681</v>
      </c>
      <c r="J1639">
        <v>5</v>
      </c>
    </row>
    <row r="1640" spans="1:10">
      <c r="A1640" t="s">
        <v>7344</v>
      </c>
      <c r="B1640" t="s">
        <v>7682</v>
      </c>
      <c r="C1640" t="s">
        <v>7683</v>
      </c>
      <c r="D1640" t="s">
        <v>7597</v>
      </c>
      <c r="E1640" t="s">
        <v>7570</v>
      </c>
      <c r="F1640">
        <v>0.00346141757857359</v>
      </c>
      <c r="G1640">
        <v>0.0385288742376942</v>
      </c>
      <c r="H1640">
        <v>0.0326622485797734</v>
      </c>
      <c r="I1640" t="s">
        <v>7684</v>
      </c>
      <c r="J1640">
        <v>5</v>
      </c>
    </row>
    <row r="1641" spans="1:10">
      <c r="A1641" t="s">
        <v>7344</v>
      </c>
      <c r="B1641" t="s">
        <v>7685</v>
      </c>
      <c r="C1641" t="s">
        <v>7686</v>
      </c>
      <c r="D1641" t="s">
        <v>7443</v>
      </c>
      <c r="E1641" t="s">
        <v>7687</v>
      </c>
      <c r="F1641">
        <v>0.003763472520783</v>
      </c>
      <c r="G1641">
        <v>0.041398197728613</v>
      </c>
      <c r="H1641">
        <v>0.0350946725467443</v>
      </c>
      <c r="I1641" t="s">
        <v>7688</v>
      </c>
      <c r="J1641">
        <v>27</v>
      </c>
    </row>
    <row r="1642" spans="1:10">
      <c r="A1642" t="s">
        <v>7344</v>
      </c>
      <c r="B1642" t="s">
        <v>7689</v>
      </c>
      <c r="C1642" t="s">
        <v>7690</v>
      </c>
      <c r="D1642" t="s">
        <v>7483</v>
      </c>
      <c r="E1642" t="s">
        <v>7691</v>
      </c>
      <c r="F1642">
        <v>0.00387494570245982</v>
      </c>
      <c r="G1642">
        <v>0.0421287701372085</v>
      </c>
      <c r="H1642">
        <v>0.0357140038427447</v>
      </c>
      <c r="I1642" t="s">
        <v>7692</v>
      </c>
      <c r="J1642">
        <v>25</v>
      </c>
    </row>
    <row r="1643" spans="1:10">
      <c r="A1643" t="s">
        <v>7344</v>
      </c>
      <c r="B1643" t="s">
        <v>7693</v>
      </c>
      <c r="C1643" t="s">
        <v>7694</v>
      </c>
      <c r="D1643" t="s">
        <v>7430</v>
      </c>
      <c r="E1643" t="s">
        <v>7695</v>
      </c>
      <c r="F1643">
        <v>0.00418655761965238</v>
      </c>
      <c r="G1643">
        <v>0.0445436042852559</v>
      </c>
      <c r="H1643">
        <v>0.0377611416006729</v>
      </c>
      <c r="I1643" t="s">
        <v>7696</v>
      </c>
      <c r="J1643">
        <v>28</v>
      </c>
    </row>
    <row r="1644" spans="1:10">
      <c r="A1644" t="s">
        <v>7344</v>
      </c>
      <c r="B1644" t="s">
        <v>7697</v>
      </c>
      <c r="C1644" t="s">
        <v>7698</v>
      </c>
      <c r="D1644" t="s">
        <v>7699</v>
      </c>
      <c r="E1644" t="s">
        <v>7700</v>
      </c>
      <c r="F1644">
        <v>0.00419233922684761</v>
      </c>
      <c r="G1644">
        <v>0.0445436042852559</v>
      </c>
      <c r="H1644">
        <v>0.0377611416006729</v>
      </c>
      <c r="I1644" t="s">
        <v>7701</v>
      </c>
      <c r="J1644">
        <v>24</v>
      </c>
    </row>
    <row r="1645" spans="1:10">
      <c r="A1645" t="s">
        <v>7344</v>
      </c>
      <c r="B1645" t="s">
        <v>7702</v>
      </c>
      <c r="C1645" t="s">
        <v>7703</v>
      </c>
      <c r="D1645" t="s">
        <v>7704</v>
      </c>
      <c r="E1645" t="s">
        <v>7705</v>
      </c>
      <c r="F1645">
        <v>0.00429363885103321</v>
      </c>
      <c r="G1645">
        <v>0.0446061369524006</v>
      </c>
      <c r="H1645">
        <v>0.0378141526880469</v>
      </c>
      <c r="I1645" t="s">
        <v>7706</v>
      </c>
      <c r="J1645">
        <v>4</v>
      </c>
    </row>
    <row r="1646" spans="1:10">
      <c r="A1646" t="s">
        <v>7344</v>
      </c>
      <c r="B1646" t="s">
        <v>7707</v>
      </c>
      <c r="C1646" t="s">
        <v>7708</v>
      </c>
      <c r="D1646" t="s">
        <v>7704</v>
      </c>
      <c r="E1646" t="s">
        <v>7705</v>
      </c>
      <c r="F1646">
        <v>0.00429363885103321</v>
      </c>
      <c r="G1646">
        <v>0.0446061369524006</v>
      </c>
      <c r="H1646">
        <v>0.0378141526880469</v>
      </c>
      <c r="I1646" t="s">
        <v>7709</v>
      </c>
      <c r="J1646">
        <v>4</v>
      </c>
    </row>
    <row r="1647" spans="1:10">
      <c r="A1647" t="s">
        <v>7344</v>
      </c>
      <c r="B1647" t="s">
        <v>7710</v>
      </c>
      <c r="C1647" t="s">
        <v>7711</v>
      </c>
      <c r="D1647" t="s">
        <v>7597</v>
      </c>
      <c r="E1647" t="s">
        <v>7462</v>
      </c>
      <c r="F1647">
        <v>0.00473269177515922</v>
      </c>
      <c r="G1647">
        <v>0.0465796506291987</v>
      </c>
      <c r="H1647">
        <v>0.0394871679412177</v>
      </c>
      <c r="I1647" t="s">
        <v>7712</v>
      </c>
      <c r="J1647">
        <v>5</v>
      </c>
    </row>
    <row r="1648" spans="1:10">
      <c r="A1648" t="s">
        <v>7344</v>
      </c>
      <c r="B1648" t="s">
        <v>7713</v>
      </c>
      <c r="C1648" t="s">
        <v>7714</v>
      </c>
      <c r="D1648" t="s">
        <v>7597</v>
      </c>
      <c r="E1648" t="s">
        <v>7462</v>
      </c>
      <c r="F1648">
        <v>0.00473269177515922</v>
      </c>
      <c r="G1648">
        <v>0.0465796506291987</v>
      </c>
      <c r="H1648">
        <v>0.0394871679412177</v>
      </c>
      <c r="I1648" t="s">
        <v>7675</v>
      </c>
      <c r="J1648">
        <v>5</v>
      </c>
    </row>
    <row r="1649" spans="1:10">
      <c r="A1649" t="s">
        <v>7344</v>
      </c>
      <c r="B1649" t="s">
        <v>7715</v>
      </c>
      <c r="C1649" t="s">
        <v>7716</v>
      </c>
      <c r="D1649" t="s">
        <v>7597</v>
      </c>
      <c r="E1649" t="s">
        <v>7462</v>
      </c>
      <c r="F1649">
        <v>0.00473269177515922</v>
      </c>
      <c r="G1649">
        <v>0.0465796506291987</v>
      </c>
      <c r="H1649">
        <v>0.0394871679412177</v>
      </c>
      <c r="I1649" t="s">
        <v>7640</v>
      </c>
      <c r="J1649">
        <v>5</v>
      </c>
    </row>
    <row r="1650" spans="1:10">
      <c r="A1650" t="s">
        <v>7344</v>
      </c>
      <c r="B1650" t="s">
        <v>7717</v>
      </c>
      <c r="C1650" t="s">
        <v>7718</v>
      </c>
      <c r="D1650" t="s">
        <v>7597</v>
      </c>
      <c r="E1650" t="s">
        <v>7462</v>
      </c>
      <c r="F1650">
        <v>0.00473269177515922</v>
      </c>
      <c r="G1650">
        <v>0.0465796506291987</v>
      </c>
      <c r="H1650">
        <v>0.0394871679412177</v>
      </c>
      <c r="I1650" t="s">
        <v>7712</v>
      </c>
      <c r="J1650">
        <v>5</v>
      </c>
    </row>
    <row r="1651" spans="1:10">
      <c r="A1651" t="s">
        <v>7344</v>
      </c>
      <c r="B1651" t="s">
        <v>7719</v>
      </c>
      <c r="C1651" t="s">
        <v>7720</v>
      </c>
      <c r="D1651" t="s">
        <v>7597</v>
      </c>
      <c r="E1651" t="s">
        <v>7462</v>
      </c>
      <c r="F1651">
        <v>0.00473269177515922</v>
      </c>
      <c r="G1651">
        <v>0.0465796506291987</v>
      </c>
      <c r="H1651">
        <v>0.0394871679412177</v>
      </c>
      <c r="I1651" t="s">
        <v>7712</v>
      </c>
      <c r="J1651">
        <v>5</v>
      </c>
    </row>
    <row r="1652" spans="1:10">
      <c r="A1652" t="s">
        <v>7344</v>
      </c>
      <c r="B1652" t="s">
        <v>7721</v>
      </c>
      <c r="C1652" t="s">
        <v>7722</v>
      </c>
      <c r="D1652" t="s">
        <v>7508</v>
      </c>
      <c r="E1652" t="s">
        <v>7723</v>
      </c>
      <c r="F1652">
        <v>0.00524565429142317</v>
      </c>
      <c r="G1652">
        <v>0.0506686689891892</v>
      </c>
      <c r="H1652">
        <v>0.0429535690952541</v>
      </c>
      <c r="I1652" t="s">
        <v>7724</v>
      </c>
      <c r="J1652">
        <v>7</v>
      </c>
    </row>
    <row r="1653" spans="1:10">
      <c r="A1653" t="s">
        <v>7344</v>
      </c>
      <c r="B1653" t="s">
        <v>7725</v>
      </c>
      <c r="C1653" t="s">
        <v>7726</v>
      </c>
      <c r="D1653" t="s">
        <v>7552</v>
      </c>
      <c r="E1653" t="s">
        <v>7727</v>
      </c>
      <c r="F1653">
        <v>0.00526505582748528</v>
      </c>
      <c r="G1653">
        <v>0.0506686689891892</v>
      </c>
      <c r="H1653">
        <v>0.0429535690952541</v>
      </c>
      <c r="I1653" t="s">
        <v>7728</v>
      </c>
      <c r="J1653">
        <v>15</v>
      </c>
    </row>
    <row r="1654" spans="1:10">
      <c r="A1654" t="s">
        <v>7344</v>
      </c>
      <c r="B1654" t="s">
        <v>7729</v>
      </c>
      <c r="C1654" t="s">
        <v>7730</v>
      </c>
      <c r="D1654" t="s">
        <v>7499</v>
      </c>
      <c r="E1654" t="s">
        <v>7527</v>
      </c>
      <c r="F1654">
        <v>0.00536491789297297</v>
      </c>
      <c r="G1654">
        <v>0.0506686689891892</v>
      </c>
      <c r="H1654">
        <v>0.0429535690952541</v>
      </c>
      <c r="I1654" t="s">
        <v>7731</v>
      </c>
      <c r="J1654">
        <v>6</v>
      </c>
    </row>
    <row r="1655" spans="1:10">
      <c r="A1655" t="s">
        <v>7344</v>
      </c>
      <c r="B1655" t="s">
        <v>7732</v>
      </c>
      <c r="C1655" t="s">
        <v>7733</v>
      </c>
      <c r="D1655" t="s">
        <v>7499</v>
      </c>
      <c r="E1655" t="s">
        <v>7527</v>
      </c>
      <c r="F1655">
        <v>0.00536491789297297</v>
      </c>
      <c r="G1655">
        <v>0.0506686689891892</v>
      </c>
      <c r="H1655">
        <v>0.0429535690952541</v>
      </c>
      <c r="I1655" t="s">
        <v>7734</v>
      </c>
      <c r="J1655">
        <v>6</v>
      </c>
    </row>
    <row r="1656" spans="1:10">
      <c r="A1656" t="s">
        <v>7344</v>
      </c>
      <c r="B1656" t="s">
        <v>7735</v>
      </c>
      <c r="C1656" t="s">
        <v>7736</v>
      </c>
      <c r="D1656" t="s">
        <v>7398</v>
      </c>
      <c r="E1656" t="s">
        <v>7737</v>
      </c>
      <c r="F1656">
        <v>0.00580100319490536</v>
      </c>
      <c r="G1656">
        <v>0.0542393798723651</v>
      </c>
      <c r="H1656">
        <v>0.0459805832185656</v>
      </c>
      <c r="I1656" t="s">
        <v>7738</v>
      </c>
      <c r="J1656">
        <v>17</v>
      </c>
    </row>
    <row r="1657" spans="1:10">
      <c r="A1657" t="s">
        <v>7344</v>
      </c>
      <c r="B1657" t="s">
        <v>7739</v>
      </c>
      <c r="C1657" t="s">
        <v>7740</v>
      </c>
      <c r="D1657" t="s">
        <v>7704</v>
      </c>
      <c r="E1657" t="s">
        <v>7500</v>
      </c>
      <c r="F1657">
        <v>0.006356876742649</v>
      </c>
      <c r="G1657">
        <v>0.05770562868327</v>
      </c>
      <c r="H1657">
        <v>0.0489190412592202</v>
      </c>
      <c r="I1657" t="s">
        <v>7706</v>
      </c>
      <c r="J1657">
        <v>4</v>
      </c>
    </row>
    <row r="1658" spans="1:10">
      <c r="A1658" t="s">
        <v>7344</v>
      </c>
      <c r="B1658" t="s">
        <v>7741</v>
      </c>
      <c r="C1658" t="s">
        <v>7742</v>
      </c>
      <c r="D1658" t="s">
        <v>7704</v>
      </c>
      <c r="E1658" t="s">
        <v>7500</v>
      </c>
      <c r="F1658">
        <v>0.006356876742649</v>
      </c>
      <c r="G1658">
        <v>0.05770562868327</v>
      </c>
      <c r="H1658">
        <v>0.0489190412592202</v>
      </c>
      <c r="I1658" t="s">
        <v>7743</v>
      </c>
      <c r="J1658">
        <v>4</v>
      </c>
    </row>
    <row r="1659" spans="1:10">
      <c r="A1659" t="s">
        <v>7344</v>
      </c>
      <c r="B1659" t="s">
        <v>7744</v>
      </c>
      <c r="C1659" t="s">
        <v>7745</v>
      </c>
      <c r="D1659" t="s">
        <v>7704</v>
      </c>
      <c r="E1659" t="s">
        <v>7500</v>
      </c>
      <c r="F1659">
        <v>0.006356876742649</v>
      </c>
      <c r="G1659">
        <v>0.05770562868327</v>
      </c>
      <c r="H1659">
        <v>0.0489190412592202</v>
      </c>
      <c r="I1659" t="s">
        <v>7746</v>
      </c>
      <c r="J1659">
        <v>4</v>
      </c>
    </row>
  </sheetData>
  <mergeCells count="1">
    <mergeCell ref="A1:T2"/>
  </mergeCells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6"/>
  <sheetViews>
    <sheetView tabSelected="1" workbookViewId="0">
      <selection activeCell="I23" sqref="I23"/>
    </sheetView>
  </sheetViews>
  <sheetFormatPr defaultColWidth="9" defaultRowHeight="13.5" outlineLevelCol="4"/>
  <sheetData>
    <row r="1" spans="1:5">
      <c r="A1" s="1" t="s">
        <v>7747</v>
      </c>
      <c r="B1" s="1"/>
      <c r="C1" s="1"/>
      <c r="D1" s="1"/>
      <c r="E1" s="1"/>
    </row>
    <row r="2" spans="1:5">
      <c r="A2" s="1"/>
      <c r="B2" s="1"/>
      <c r="C2" s="1"/>
      <c r="D2" s="1"/>
      <c r="E2" s="1"/>
    </row>
    <row r="3" spans="1:5">
      <c r="A3" t="s">
        <v>371</v>
      </c>
      <c r="B3" t="s">
        <v>372</v>
      </c>
      <c r="C3" t="s">
        <v>373</v>
      </c>
      <c r="D3" t="s">
        <v>374</v>
      </c>
      <c r="E3" t="s">
        <v>375</v>
      </c>
    </row>
    <row r="4" spans="1:5">
      <c r="A4" t="s">
        <v>7748</v>
      </c>
      <c r="B4">
        <v>0.85825174895911</v>
      </c>
      <c r="C4">
        <v>0.765441546315682</v>
      </c>
      <c r="D4">
        <v>0.962315239010539</v>
      </c>
      <c r="E4">
        <v>0.00884925881010888</v>
      </c>
    </row>
    <row r="5" spans="1:5">
      <c r="A5" t="s">
        <v>7749</v>
      </c>
      <c r="B5">
        <v>0.888276922598712</v>
      </c>
      <c r="C5">
        <v>0.813702879099661</v>
      </c>
      <c r="D5">
        <v>0.969685509893346</v>
      </c>
      <c r="E5">
        <v>0.00809645383447977</v>
      </c>
    </row>
    <row r="6" spans="1:5">
      <c r="A6" t="s">
        <v>7750</v>
      </c>
      <c r="B6">
        <v>0.857541335352104</v>
      </c>
      <c r="C6">
        <v>0.765907204813328</v>
      </c>
      <c r="D6">
        <v>0.960138692019096</v>
      </c>
      <c r="E6">
        <v>0.00768839831119092</v>
      </c>
    </row>
    <row r="7" spans="1:5">
      <c r="A7" t="s">
        <v>346</v>
      </c>
      <c r="B7">
        <v>0.775251794274238</v>
      </c>
      <c r="C7">
        <v>0.668719888701073</v>
      </c>
      <c r="D7">
        <v>0.898755001429437</v>
      </c>
      <c r="E7">
        <v>0.000737401193470491</v>
      </c>
    </row>
    <row r="8" spans="1:5">
      <c r="A8" t="s">
        <v>7751</v>
      </c>
      <c r="B8">
        <v>0.74724991448555</v>
      </c>
      <c r="C8">
        <v>0.601162685522851</v>
      </c>
      <c r="D8">
        <v>0.92883748134337</v>
      </c>
      <c r="E8">
        <v>0.00866262024799644</v>
      </c>
    </row>
    <row r="9" spans="1:5">
      <c r="A9" t="s">
        <v>7752</v>
      </c>
      <c r="B9">
        <v>0.85314307442922</v>
      </c>
      <c r="C9">
        <v>0.758132290676794</v>
      </c>
      <c r="D9">
        <v>0.960060815767098</v>
      </c>
      <c r="E9">
        <v>0.00837509360829578</v>
      </c>
    </row>
    <row r="10" spans="1:5">
      <c r="A10" t="s">
        <v>7753</v>
      </c>
      <c r="B10">
        <v>0.779476752153727</v>
      </c>
      <c r="C10">
        <v>0.649900852715374</v>
      </c>
      <c r="D10">
        <v>0.934887228735821</v>
      </c>
      <c r="E10">
        <v>0.00723516965590204</v>
      </c>
    </row>
    <row r="11" spans="1:5">
      <c r="A11" t="s">
        <v>7754</v>
      </c>
      <c r="B11">
        <v>1.2973163618427</v>
      </c>
      <c r="C11">
        <v>1.12677925409416</v>
      </c>
      <c r="D11">
        <v>1.49366411973728</v>
      </c>
      <c r="E11">
        <v>0.000294670896976234</v>
      </c>
    </row>
    <row r="12" spans="1:5">
      <c r="A12" t="s">
        <v>7755</v>
      </c>
      <c r="B12">
        <v>0.791336550880943</v>
      </c>
      <c r="C12">
        <v>0.678169827720281</v>
      </c>
      <c r="D12">
        <v>0.923387492577207</v>
      </c>
      <c r="E12">
        <v>0.00295626822849408</v>
      </c>
    </row>
    <row r="13" spans="1:5">
      <c r="A13" t="s">
        <v>7756</v>
      </c>
      <c r="B13">
        <v>0.830583159648862</v>
      </c>
      <c r="C13">
        <v>0.726731775862294</v>
      </c>
      <c r="D13">
        <v>0.949275108101242</v>
      </c>
      <c r="E13">
        <v>0.00645310544154536</v>
      </c>
    </row>
    <row r="14" spans="1:5">
      <c r="A14" t="s">
        <v>7757</v>
      </c>
      <c r="B14">
        <v>1.54589457402822</v>
      </c>
      <c r="C14">
        <v>1.22551552908984</v>
      </c>
      <c r="D14">
        <v>1.95002835727813</v>
      </c>
      <c r="E14">
        <v>0.000236730914430844</v>
      </c>
    </row>
    <row r="15" spans="1:5">
      <c r="A15" t="s">
        <v>7758</v>
      </c>
      <c r="B15">
        <v>1.37625120713329</v>
      </c>
      <c r="C15">
        <v>1.10639094545605</v>
      </c>
      <c r="D15">
        <v>1.71193319406197</v>
      </c>
      <c r="E15">
        <v>0.0041324934703219</v>
      </c>
    </row>
    <row r="16" spans="1:5">
      <c r="A16" t="s">
        <v>7759</v>
      </c>
      <c r="B16">
        <v>0.65808260068866</v>
      </c>
      <c r="C16">
        <v>0.523814271266502</v>
      </c>
      <c r="D16">
        <v>0.826767679089857</v>
      </c>
      <c r="E16">
        <v>0.00032579913459533</v>
      </c>
    </row>
    <row r="17" spans="1:5">
      <c r="A17" t="s">
        <v>329</v>
      </c>
      <c r="B17">
        <v>0.818023507081158</v>
      </c>
      <c r="C17">
        <v>0.720695149527292</v>
      </c>
      <c r="D17">
        <v>0.928495853727149</v>
      </c>
      <c r="E17">
        <v>0.00188452676341948</v>
      </c>
    </row>
    <row r="18" spans="1:5">
      <c r="A18" t="s">
        <v>7760</v>
      </c>
      <c r="B18">
        <v>0.74858044735651</v>
      </c>
      <c r="C18">
        <v>0.624958117684881</v>
      </c>
      <c r="D18">
        <v>0.896656384335543</v>
      </c>
      <c r="E18">
        <v>0.00166382875843311</v>
      </c>
    </row>
    <row r="19" spans="1:5">
      <c r="A19" t="s">
        <v>3220</v>
      </c>
      <c r="B19">
        <v>0.785575724997643</v>
      </c>
      <c r="C19">
        <v>0.655507120226886</v>
      </c>
      <c r="D19">
        <v>0.941453114181231</v>
      </c>
      <c r="E19">
        <v>0.00896910841035397</v>
      </c>
    </row>
    <row r="20" spans="1:5">
      <c r="A20" t="s">
        <v>7761</v>
      </c>
      <c r="B20">
        <v>0.762863776959822</v>
      </c>
      <c r="C20">
        <v>0.645153777240756</v>
      </c>
      <c r="D20">
        <v>0.902050275031145</v>
      </c>
      <c r="E20">
        <v>0.00154796925701364</v>
      </c>
    </row>
    <row r="21" spans="1:5">
      <c r="A21" t="s">
        <v>7762</v>
      </c>
      <c r="B21">
        <v>0.750185316029885</v>
      </c>
      <c r="C21">
        <v>0.654758279898069</v>
      </c>
      <c r="D21">
        <v>0.859520262156089</v>
      </c>
      <c r="E21" s="2">
        <v>3.46215153300453e-5</v>
      </c>
    </row>
    <row r="22" spans="1:5">
      <c r="A22" t="s">
        <v>7763</v>
      </c>
      <c r="B22">
        <v>0.765978754148243</v>
      </c>
      <c r="C22">
        <v>0.62741953058351</v>
      </c>
      <c r="D22">
        <v>0.935137373331099</v>
      </c>
      <c r="E22">
        <v>0.00882716873791419</v>
      </c>
    </row>
    <row r="23" spans="1:5">
      <c r="A23" t="s">
        <v>7764</v>
      </c>
      <c r="B23">
        <v>0.857381436230197</v>
      </c>
      <c r="C23">
        <v>0.775940521548814</v>
      </c>
      <c r="D23">
        <v>0.947370200134483</v>
      </c>
      <c r="E23">
        <v>0.00251381122938262</v>
      </c>
    </row>
    <row r="24" spans="1:5">
      <c r="A24" t="s">
        <v>7765</v>
      </c>
      <c r="B24">
        <v>0.786866525030755</v>
      </c>
      <c r="C24">
        <v>0.672403485934635</v>
      </c>
      <c r="D24">
        <v>0.920814572151348</v>
      </c>
      <c r="E24">
        <v>0.00280324555493736</v>
      </c>
    </row>
    <row r="25" spans="1:5">
      <c r="A25" t="s">
        <v>7766</v>
      </c>
      <c r="B25">
        <v>0.816574715157148</v>
      </c>
      <c r="C25">
        <v>0.701865539056026</v>
      </c>
      <c r="D25">
        <v>0.950031349780732</v>
      </c>
      <c r="E25">
        <v>0.00869900582679167</v>
      </c>
    </row>
    <row r="26" spans="1:5">
      <c r="A26" t="s">
        <v>7767</v>
      </c>
      <c r="B26">
        <v>0.693733962964509</v>
      </c>
      <c r="C26">
        <v>0.548702022179047</v>
      </c>
      <c r="D26">
        <v>0.877100487909995</v>
      </c>
      <c r="E26">
        <v>0.00224436595404526</v>
      </c>
    </row>
    <row r="27" spans="1:5">
      <c r="A27" t="s">
        <v>313</v>
      </c>
      <c r="B27">
        <v>0.884600599624112</v>
      </c>
      <c r="C27">
        <v>0.806444806185949</v>
      </c>
      <c r="D27">
        <v>0.970330783772084</v>
      </c>
      <c r="E27">
        <v>0.00937334985573152</v>
      </c>
    </row>
    <row r="28" spans="1:5">
      <c r="A28" t="s">
        <v>7768</v>
      </c>
      <c r="B28">
        <v>0.842094156922507</v>
      </c>
      <c r="C28">
        <v>0.757846382747987</v>
      </c>
      <c r="D28">
        <v>0.935707532906228</v>
      </c>
      <c r="E28">
        <v>0.00139566301079416</v>
      </c>
    </row>
    <row r="29" spans="1:5">
      <c r="A29" t="s">
        <v>7769</v>
      </c>
      <c r="B29">
        <v>0.872059313729214</v>
      </c>
      <c r="C29">
        <v>0.799488125153259</v>
      </c>
      <c r="D29">
        <v>0.951217938998263</v>
      </c>
      <c r="E29">
        <v>0.00201417997284044</v>
      </c>
    </row>
    <row r="30" spans="1:5">
      <c r="A30" t="s">
        <v>7770</v>
      </c>
      <c r="B30">
        <v>1.17425235275852</v>
      </c>
      <c r="C30">
        <v>1.05030617747352</v>
      </c>
      <c r="D30">
        <v>1.31282536229174</v>
      </c>
      <c r="E30">
        <v>0.00476740476613249</v>
      </c>
    </row>
    <row r="31" spans="1:5">
      <c r="A31" t="s">
        <v>7771</v>
      </c>
      <c r="B31">
        <v>1.17169822893896</v>
      </c>
      <c r="C31">
        <v>1.05163643214398</v>
      </c>
      <c r="D31">
        <v>1.30546707753343</v>
      </c>
      <c r="E31">
        <v>0.00406905200258801</v>
      </c>
    </row>
    <row r="32" spans="1:5">
      <c r="A32" t="s">
        <v>7772</v>
      </c>
      <c r="B32">
        <v>0.773565385360954</v>
      </c>
      <c r="C32">
        <v>0.639834181378013</v>
      </c>
      <c r="D32">
        <v>0.935247635785662</v>
      </c>
      <c r="E32">
        <v>0.00801934313403649</v>
      </c>
    </row>
    <row r="33" spans="1:5">
      <c r="A33" t="s">
        <v>7773</v>
      </c>
      <c r="B33">
        <v>1.21018655973522</v>
      </c>
      <c r="C33">
        <v>1.05439678623785</v>
      </c>
      <c r="D33">
        <v>1.38899466356435</v>
      </c>
      <c r="E33">
        <v>0.00666123596914606</v>
      </c>
    </row>
    <row r="34" spans="1:5">
      <c r="A34" t="s">
        <v>7774</v>
      </c>
      <c r="B34">
        <v>0.836572839989995</v>
      </c>
      <c r="C34">
        <v>0.730710403625159</v>
      </c>
      <c r="D34">
        <v>0.957772207890909</v>
      </c>
      <c r="E34">
        <v>0.00973828770814435</v>
      </c>
    </row>
    <row r="35" spans="1:5">
      <c r="A35" t="s">
        <v>7775</v>
      </c>
      <c r="B35">
        <v>0.773676422218749</v>
      </c>
      <c r="C35">
        <v>0.651686525859852</v>
      </c>
      <c r="D35">
        <v>0.918501737484028</v>
      </c>
      <c r="E35">
        <v>0.00337877173139994</v>
      </c>
    </row>
    <row r="36" spans="1:5">
      <c r="A36" t="s">
        <v>7776</v>
      </c>
      <c r="B36">
        <v>1.14854066300303</v>
      </c>
      <c r="C36">
        <v>1.03677446082255</v>
      </c>
      <c r="D36">
        <v>1.27235546825184</v>
      </c>
      <c r="E36">
        <v>0.0080169749733092</v>
      </c>
    </row>
    <row r="37" spans="1:5">
      <c r="A37" t="s">
        <v>7777</v>
      </c>
      <c r="B37">
        <v>0.85491628406428</v>
      </c>
      <c r="C37">
        <v>0.77606855950853</v>
      </c>
      <c r="D37">
        <v>0.94177485198103</v>
      </c>
      <c r="E37">
        <v>0.00149803321588004</v>
      </c>
    </row>
    <row r="38" spans="1:5">
      <c r="A38" t="s">
        <v>7778</v>
      </c>
      <c r="B38">
        <v>1.20699274413492</v>
      </c>
      <c r="C38">
        <v>1.06086229116132</v>
      </c>
      <c r="D38">
        <v>1.3732522086345</v>
      </c>
      <c r="E38">
        <v>0.00427286711479581</v>
      </c>
    </row>
    <row r="39" spans="1:5">
      <c r="A39" t="s">
        <v>7779</v>
      </c>
      <c r="B39">
        <v>0.768086291530546</v>
      </c>
      <c r="C39">
        <v>0.638585159763871</v>
      </c>
      <c r="D39">
        <v>0.923849454088934</v>
      </c>
      <c r="E39">
        <v>0.00509903763439739</v>
      </c>
    </row>
    <row r="40" spans="1:5">
      <c r="A40" t="s">
        <v>7780</v>
      </c>
      <c r="B40">
        <v>0.741248631978044</v>
      </c>
      <c r="C40">
        <v>0.623865554715655</v>
      </c>
      <c r="D40">
        <v>0.880717857006465</v>
      </c>
      <c r="E40">
        <v>0.00066410905219216</v>
      </c>
    </row>
    <row r="41" spans="1:5">
      <c r="A41" t="s">
        <v>7781</v>
      </c>
      <c r="B41">
        <v>0.884076415564653</v>
      </c>
      <c r="C41">
        <v>0.809252666769238</v>
      </c>
      <c r="D41">
        <v>0.965818391032277</v>
      </c>
      <c r="E41">
        <v>0.00631814867562303</v>
      </c>
    </row>
    <row r="42" spans="1:5">
      <c r="A42" t="s">
        <v>7782</v>
      </c>
      <c r="B42">
        <v>0.843770293526555</v>
      </c>
      <c r="C42">
        <v>0.742572660882097</v>
      </c>
      <c r="D42">
        <v>0.958759116437401</v>
      </c>
      <c r="E42">
        <v>0.00915909305343912</v>
      </c>
    </row>
    <row r="43" spans="1:5">
      <c r="A43" t="s">
        <v>7783</v>
      </c>
      <c r="B43">
        <v>1.1863492983151</v>
      </c>
      <c r="C43">
        <v>1.05501337242168</v>
      </c>
      <c r="D43">
        <v>1.33403489889624</v>
      </c>
      <c r="E43">
        <v>0.00430938847419139</v>
      </c>
    </row>
    <row r="44" spans="1:5">
      <c r="A44" t="s">
        <v>7784</v>
      </c>
      <c r="B44">
        <v>1.25517885450661</v>
      </c>
      <c r="C44">
        <v>1.06427722142037</v>
      </c>
      <c r="D44">
        <v>1.48032291313904</v>
      </c>
      <c r="E44">
        <v>0.00693331883236666</v>
      </c>
    </row>
    <row r="45" spans="1:5">
      <c r="A45" t="s">
        <v>349</v>
      </c>
      <c r="B45">
        <v>0.757579347017915</v>
      </c>
      <c r="C45">
        <v>0.630960901783155</v>
      </c>
      <c r="D45">
        <v>0.909607022251491</v>
      </c>
      <c r="E45">
        <v>0.00292686406797694</v>
      </c>
    </row>
    <row r="46" spans="1:5">
      <c r="A46" t="s">
        <v>7785</v>
      </c>
      <c r="B46">
        <v>0.837131550826818</v>
      </c>
      <c r="C46">
        <v>0.746428130951774</v>
      </c>
      <c r="D46">
        <v>0.938856943261414</v>
      </c>
      <c r="E46">
        <v>0.00237966879873648</v>
      </c>
    </row>
    <row r="47" spans="1:5">
      <c r="A47" t="s">
        <v>7786</v>
      </c>
      <c r="B47">
        <v>0.820411083251943</v>
      </c>
      <c r="C47">
        <v>0.736109652616326</v>
      </c>
      <c r="D47">
        <v>0.914366960316774</v>
      </c>
      <c r="E47">
        <v>0.000345933679294334</v>
      </c>
    </row>
    <row r="48" spans="1:5">
      <c r="A48" t="s">
        <v>352</v>
      </c>
      <c r="B48">
        <v>0.767738424799113</v>
      </c>
      <c r="C48">
        <v>0.660103504563585</v>
      </c>
      <c r="D48">
        <v>0.892924041211854</v>
      </c>
      <c r="E48">
        <v>0.000604748991924542</v>
      </c>
    </row>
    <row r="49" spans="1:5">
      <c r="A49" t="s">
        <v>7787</v>
      </c>
      <c r="B49">
        <v>0.814081682525938</v>
      </c>
      <c r="C49">
        <v>0.700359307783401</v>
      </c>
      <c r="D49">
        <v>0.946269976652074</v>
      </c>
      <c r="E49">
        <v>0.00737657758184668</v>
      </c>
    </row>
    <row r="50" spans="1:5">
      <c r="A50" t="s">
        <v>7788</v>
      </c>
      <c r="B50">
        <v>0.851868464376137</v>
      </c>
      <c r="C50">
        <v>0.756143885311062</v>
      </c>
      <c r="D50">
        <v>0.959711365383888</v>
      </c>
      <c r="E50">
        <v>0.00838581769117946</v>
      </c>
    </row>
    <row r="51" spans="1:5">
      <c r="A51" t="s">
        <v>7789</v>
      </c>
      <c r="B51">
        <v>1.17261352686565</v>
      </c>
      <c r="C51">
        <v>1.06610899802417</v>
      </c>
      <c r="D51">
        <v>1.28975788210833</v>
      </c>
      <c r="E51">
        <v>0.00104679591282581</v>
      </c>
    </row>
    <row r="52" spans="1:5">
      <c r="A52" t="s">
        <v>7790</v>
      </c>
      <c r="B52">
        <v>0.852680227647527</v>
      </c>
      <c r="C52">
        <v>0.757672435690374</v>
      </c>
      <c r="D52">
        <v>0.959601453573476</v>
      </c>
      <c r="E52">
        <v>0.00818999619635109</v>
      </c>
    </row>
    <row r="53" spans="1:5">
      <c r="A53" t="s">
        <v>7791</v>
      </c>
      <c r="B53">
        <v>1.08048499418293</v>
      </c>
      <c r="C53">
        <v>1.0211617274342</v>
      </c>
      <c r="D53">
        <v>1.14325458082712</v>
      </c>
      <c r="E53">
        <v>0.00721412735935473</v>
      </c>
    </row>
    <row r="54" spans="1:5">
      <c r="A54" t="s">
        <v>7792</v>
      </c>
      <c r="B54">
        <v>1.24908990979853</v>
      </c>
      <c r="C54">
        <v>1.10549393627336</v>
      </c>
      <c r="D54">
        <v>1.41133800156339</v>
      </c>
      <c r="E54">
        <v>0.000357575585279744</v>
      </c>
    </row>
    <row r="55" spans="1:5">
      <c r="A55" t="s">
        <v>7793</v>
      </c>
      <c r="B55">
        <v>1.20055822004405</v>
      </c>
      <c r="C55">
        <v>1.05063249607626</v>
      </c>
      <c r="D55">
        <v>1.37187841143144</v>
      </c>
      <c r="E55">
        <v>0.00723809343535751</v>
      </c>
    </row>
    <row r="56" spans="1:5">
      <c r="A56" t="s">
        <v>7794</v>
      </c>
      <c r="B56">
        <v>0.837200787973687</v>
      </c>
      <c r="C56">
        <v>0.755132784094714</v>
      </c>
      <c r="D56">
        <v>0.928187961305426</v>
      </c>
      <c r="E56">
        <v>0.000736370403555802</v>
      </c>
    </row>
    <row r="57" spans="1:5">
      <c r="A57" t="s">
        <v>355</v>
      </c>
      <c r="B57">
        <v>1.28578111769578</v>
      </c>
      <c r="C57">
        <v>1.12927105167347</v>
      </c>
      <c r="D57">
        <v>1.46398252232985</v>
      </c>
      <c r="E57">
        <v>0.000147182850281383</v>
      </c>
    </row>
    <row r="58" spans="1:5">
      <c r="A58" t="s">
        <v>7795</v>
      </c>
      <c r="B58">
        <v>0.785195889826455</v>
      </c>
      <c r="C58">
        <v>0.67790720130187</v>
      </c>
      <c r="D58">
        <v>0.909464576001486</v>
      </c>
      <c r="E58">
        <v>0.00125564729798846</v>
      </c>
    </row>
    <row r="59" spans="1:5">
      <c r="A59" t="s">
        <v>358</v>
      </c>
      <c r="B59">
        <v>0.813587302493272</v>
      </c>
      <c r="C59">
        <v>0.706765567498199</v>
      </c>
      <c r="D59">
        <v>0.936554253939324</v>
      </c>
      <c r="E59">
        <v>0.00406980957263913</v>
      </c>
    </row>
    <row r="60" spans="1:5">
      <c r="A60" t="s">
        <v>361</v>
      </c>
      <c r="B60">
        <v>1.26790666700958</v>
      </c>
      <c r="C60">
        <v>1.11271266124871</v>
      </c>
      <c r="D60">
        <v>1.44474613458903</v>
      </c>
      <c r="E60">
        <v>0.000366391797858276</v>
      </c>
    </row>
    <row r="61" spans="1:5">
      <c r="A61" t="s">
        <v>7796</v>
      </c>
      <c r="B61">
        <v>0.826654800704135</v>
      </c>
      <c r="C61">
        <v>0.725549236876218</v>
      </c>
      <c r="D61">
        <v>0.941849463544784</v>
      </c>
      <c r="E61">
        <v>0.00423600446493387</v>
      </c>
    </row>
    <row r="62" spans="1:5">
      <c r="A62" t="s">
        <v>7797</v>
      </c>
      <c r="B62">
        <v>1.22369725306611</v>
      </c>
      <c r="C62">
        <v>1.08142305582551</v>
      </c>
      <c r="D62">
        <v>1.38468933050301</v>
      </c>
      <c r="E62">
        <v>0.00136832746431222</v>
      </c>
    </row>
    <row r="63" spans="1:5">
      <c r="A63" t="s">
        <v>7798</v>
      </c>
      <c r="B63">
        <v>1.16407693796079</v>
      </c>
      <c r="C63">
        <v>1.03739895216587</v>
      </c>
      <c r="D63">
        <v>1.30622371910349</v>
      </c>
      <c r="E63">
        <v>0.00974977322951162</v>
      </c>
    </row>
    <row r="64" spans="1:5">
      <c r="A64" t="s">
        <v>7799</v>
      </c>
      <c r="B64">
        <v>1.14014511594508</v>
      </c>
      <c r="C64">
        <v>1.0334957062969</v>
      </c>
      <c r="D64">
        <v>1.25779998648584</v>
      </c>
      <c r="E64">
        <v>0.00885787794678696</v>
      </c>
    </row>
    <row r="65" spans="1:5">
      <c r="A65" t="s">
        <v>7800</v>
      </c>
      <c r="B65">
        <v>1.17793569628136</v>
      </c>
      <c r="C65">
        <v>1.06888926617884</v>
      </c>
      <c r="D65">
        <v>1.29810687456346</v>
      </c>
      <c r="E65">
        <v>0.000952858219776569</v>
      </c>
    </row>
    <row r="66" spans="1:5">
      <c r="A66" t="s">
        <v>7801</v>
      </c>
      <c r="B66">
        <v>1.16670399277666</v>
      </c>
      <c r="C66">
        <v>1.03856403329093</v>
      </c>
      <c r="D66">
        <v>1.31065409847454</v>
      </c>
      <c r="E66">
        <v>0.00939289723696232</v>
      </c>
    </row>
    <row r="67" spans="1:5">
      <c r="A67" t="s">
        <v>7802</v>
      </c>
      <c r="B67">
        <v>1.14331048701718</v>
      </c>
      <c r="C67">
        <v>1.0537932998316</v>
      </c>
      <c r="D67">
        <v>1.24043194232905</v>
      </c>
      <c r="E67">
        <v>0.00128398829622042</v>
      </c>
    </row>
    <row r="68" spans="1:5">
      <c r="A68" t="s">
        <v>7803</v>
      </c>
      <c r="B68">
        <v>0.875634700207465</v>
      </c>
      <c r="C68">
        <v>0.797085540065704</v>
      </c>
      <c r="D68">
        <v>0.96192452336322</v>
      </c>
      <c r="E68">
        <v>0.00561450591646188</v>
      </c>
    </row>
    <row r="69" spans="1:5">
      <c r="A69" t="s">
        <v>364</v>
      </c>
      <c r="B69">
        <v>0.786781483472352</v>
      </c>
      <c r="C69">
        <v>0.709972477179637</v>
      </c>
      <c r="D69">
        <v>0.871900140684367</v>
      </c>
      <c r="E69" s="2">
        <v>4.75230337930468e-6</v>
      </c>
    </row>
    <row r="70" spans="1:5">
      <c r="A70" t="s">
        <v>7804</v>
      </c>
      <c r="B70">
        <v>1.15339330985951</v>
      </c>
      <c r="C70">
        <v>1.03867702319773</v>
      </c>
      <c r="D70">
        <v>1.28077939293688</v>
      </c>
      <c r="E70">
        <v>0.00758671635981261</v>
      </c>
    </row>
    <row r="71" spans="1:5">
      <c r="A71" t="s">
        <v>7805</v>
      </c>
      <c r="B71">
        <v>0.867515440418031</v>
      </c>
      <c r="C71">
        <v>0.78266179964173</v>
      </c>
      <c r="D71">
        <v>0.961568636297558</v>
      </c>
      <c r="E71">
        <v>0.00680627462681145</v>
      </c>
    </row>
    <row r="72" spans="1:5">
      <c r="A72" t="s">
        <v>7806</v>
      </c>
      <c r="B72">
        <v>0.88003245105492</v>
      </c>
      <c r="C72">
        <v>0.80957887851474</v>
      </c>
      <c r="D72">
        <v>0.956617243190133</v>
      </c>
      <c r="E72">
        <v>0.00268466543680978</v>
      </c>
    </row>
    <row r="73" spans="1:5">
      <c r="A73" t="s">
        <v>367</v>
      </c>
      <c r="B73">
        <v>1.16938731599948</v>
      </c>
      <c r="C73">
        <v>1.06742859074079</v>
      </c>
      <c r="D73">
        <v>1.28108494252665</v>
      </c>
      <c r="E73">
        <v>0.000774151047963473</v>
      </c>
    </row>
    <row r="74" spans="1:5">
      <c r="A74" t="s">
        <v>7807</v>
      </c>
      <c r="B74">
        <v>0.895777796918672</v>
      </c>
      <c r="C74">
        <v>0.828871856670174</v>
      </c>
      <c r="D74">
        <v>0.968084336553568</v>
      </c>
      <c r="E74">
        <v>0.00545387021498801</v>
      </c>
    </row>
    <row r="75" spans="1:5">
      <c r="A75" t="s">
        <v>7808</v>
      </c>
      <c r="B75">
        <v>1.13734838335521</v>
      </c>
      <c r="C75">
        <v>1.03287705915598</v>
      </c>
      <c r="D75">
        <v>1.25238655816188</v>
      </c>
      <c r="E75">
        <v>0.00884506963226795</v>
      </c>
    </row>
    <row r="76" spans="1:5">
      <c r="A76" t="s">
        <v>7809</v>
      </c>
      <c r="B76">
        <v>0.892449727579869</v>
      </c>
      <c r="C76">
        <v>0.823461618692697</v>
      </c>
      <c r="D76">
        <v>0.967217534099316</v>
      </c>
      <c r="E76">
        <v>0.00557166605854862</v>
      </c>
    </row>
  </sheetData>
  <mergeCells count="1">
    <mergeCell ref="A1:E2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ZR</dc:creator>
  <cp:lastModifiedBy>administrator</cp:lastModifiedBy>
  <dcterms:created xsi:type="dcterms:W3CDTF">2022-10-16T16:40:00Z</dcterms:created>
  <dcterms:modified xsi:type="dcterms:W3CDTF">2023-02-01T07:35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99EFFC1E4B34EC88A1CE57365D05BC8</vt:lpwstr>
  </property>
  <property fmtid="{D5CDD505-2E9C-101B-9397-08002B2CF9AE}" pid="3" name="KSOProductBuildVer">
    <vt:lpwstr>2052-11.1.0.13703</vt:lpwstr>
  </property>
</Properties>
</file>